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20" windowWidth="16995" windowHeight="5610"/>
  </bookViews>
  <sheets>
    <sheet name="goldscore" sheetId="1" r:id="rId1"/>
    <sheet name="Selected poses close consen" sheetId="2" r:id="rId2"/>
  </sheets>
  <calcPr calcId="145621"/>
</workbook>
</file>

<file path=xl/calcChain.xml><?xml version="1.0" encoding="utf-8"?>
<calcChain xmlns="http://schemas.openxmlformats.org/spreadsheetml/2006/main">
  <c r="X3" i="1" l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X311" i="1"/>
  <c r="X312" i="1"/>
  <c r="X313" i="1"/>
  <c r="X314" i="1"/>
  <c r="X315" i="1"/>
  <c r="X316" i="1"/>
  <c r="X317" i="1"/>
  <c r="X318" i="1"/>
  <c r="X319" i="1"/>
  <c r="X320" i="1"/>
  <c r="X321" i="1"/>
  <c r="X322" i="1"/>
  <c r="X323" i="1"/>
  <c r="X324" i="1"/>
  <c r="X325" i="1"/>
  <c r="X326" i="1"/>
  <c r="X327" i="1"/>
  <c r="X328" i="1"/>
  <c r="X329" i="1"/>
  <c r="X330" i="1"/>
  <c r="X331" i="1"/>
  <c r="X332" i="1"/>
  <c r="X333" i="1"/>
  <c r="X334" i="1"/>
  <c r="X335" i="1"/>
  <c r="X336" i="1"/>
  <c r="X337" i="1"/>
  <c r="X338" i="1"/>
  <c r="X339" i="1"/>
  <c r="X340" i="1"/>
  <c r="X341" i="1"/>
  <c r="X342" i="1"/>
  <c r="X343" i="1"/>
  <c r="X344" i="1"/>
  <c r="X345" i="1"/>
  <c r="X346" i="1"/>
  <c r="X347" i="1"/>
  <c r="X348" i="1"/>
  <c r="X349" i="1"/>
  <c r="X350" i="1"/>
  <c r="X351" i="1"/>
  <c r="X352" i="1"/>
  <c r="X353" i="1"/>
  <c r="X354" i="1"/>
  <c r="X355" i="1"/>
  <c r="X356" i="1"/>
  <c r="X357" i="1"/>
  <c r="X358" i="1"/>
  <c r="X359" i="1"/>
  <c r="X360" i="1"/>
  <c r="X361" i="1"/>
  <c r="X362" i="1"/>
  <c r="X363" i="1"/>
  <c r="X364" i="1"/>
  <c r="X365" i="1"/>
  <c r="X366" i="1"/>
  <c r="X367" i="1"/>
  <c r="X368" i="1"/>
  <c r="X369" i="1"/>
  <c r="X370" i="1"/>
  <c r="X371" i="1"/>
  <c r="X372" i="1"/>
  <c r="X373" i="1"/>
  <c r="X374" i="1"/>
  <c r="X375" i="1"/>
  <c r="X376" i="1"/>
  <c r="X377" i="1"/>
  <c r="X378" i="1"/>
  <c r="X379" i="1"/>
  <c r="X380" i="1"/>
  <c r="X381" i="1"/>
  <c r="X382" i="1"/>
  <c r="X383" i="1"/>
  <c r="X384" i="1"/>
  <c r="X385" i="1"/>
  <c r="X386" i="1"/>
  <c r="X387" i="1"/>
  <c r="X388" i="1"/>
  <c r="X389" i="1"/>
  <c r="X390" i="1"/>
  <c r="X391" i="1"/>
  <c r="X392" i="1"/>
  <c r="X393" i="1"/>
  <c r="X394" i="1"/>
  <c r="X395" i="1"/>
  <c r="X396" i="1"/>
  <c r="X397" i="1"/>
  <c r="X398" i="1"/>
  <c r="X399" i="1"/>
  <c r="X400" i="1"/>
  <c r="X401" i="1"/>
  <c r="X402" i="1"/>
  <c r="X403" i="1"/>
  <c r="X404" i="1"/>
  <c r="X405" i="1"/>
  <c r="X406" i="1"/>
  <c r="X407" i="1"/>
  <c r="X408" i="1"/>
  <c r="X409" i="1"/>
  <c r="X410" i="1"/>
  <c r="X411" i="1"/>
  <c r="X412" i="1"/>
  <c r="X413" i="1"/>
  <c r="X414" i="1"/>
  <c r="X415" i="1"/>
  <c r="X416" i="1"/>
  <c r="X417" i="1"/>
  <c r="X418" i="1"/>
  <c r="X419" i="1"/>
  <c r="X420" i="1"/>
  <c r="X421" i="1"/>
  <c r="X422" i="1"/>
  <c r="X423" i="1"/>
  <c r="X424" i="1"/>
  <c r="X425" i="1"/>
  <c r="X426" i="1"/>
  <c r="X427" i="1"/>
  <c r="X428" i="1"/>
  <c r="X429" i="1"/>
  <c r="X430" i="1"/>
  <c r="X431" i="1"/>
  <c r="X432" i="1"/>
  <c r="X433" i="1"/>
  <c r="X434" i="1"/>
  <c r="X435" i="1"/>
  <c r="X436" i="1"/>
  <c r="X437" i="1"/>
  <c r="X438" i="1"/>
  <c r="X439" i="1"/>
  <c r="X440" i="1"/>
  <c r="X441" i="1"/>
  <c r="X442" i="1"/>
  <c r="X443" i="1"/>
  <c r="X444" i="1"/>
  <c r="X445" i="1"/>
  <c r="X446" i="1"/>
  <c r="X447" i="1"/>
  <c r="X448" i="1"/>
  <c r="X449" i="1"/>
  <c r="X450" i="1"/>
  <c r="X451" i="1"/>
  <c r="X452" i="1"/>
  <c r="X453" i="1"/>
  <c r="X454" i="1"/>
  <c r="X455" i="1"/>
  <c r="X456" i="1"/>
  <c r="X457" i="1"/>
  <c r="X458" i="1"/>
  <c r="X459" i="1"/>
  <c r="X460" i="1"/>
  <c r="X461" i="1"/>
  <c r="X462" i="1"/>
  <c r="X463" i="1"/>
  <c r="X464" i="1"/>
  <c r="X465" i="1"/>
  <c r="X466" i="1"/>
  <c r="X467" i="1"/>
  <c r="X468" i="1"/>
  <c r="X469" i="1"/>
  <c r="X470" i="1"/>
  <c r="X471" i="1"/>
  <c r="X472" i="1"/>
  <c r="X473" i="1"/>
  <c r="X474" i="1"/>
  <c r="X475" i="1"/>
  <c r="X476" i="1"/>
  <c r="X477" i="1"/>
  <c r="X478" i="1"/>
  <c r="X479" i="1"/>
  <c r="X480" i="1"/>
  <c r="X481" i="1"/>
  <c r="X482" i="1"/>
  <c r="X483" i="1"/>
  <c r="X484" i="1"/>
  <c r="X485" i="1"/>
  <c r="X486" i="1"/>
  <c r="X487" i="1"/>
  <c r="X488" i="1"/>
  <c r="X489" i="1"/>
  <c r="X490" i="1"/>
  <c r="X491" i="1"/>
  <c r="X492" i="1"/>
  <c r="X493" i="1"/>
  <c r="X494" i="1"/>
  <c r="X495" i="1"/>
  <c r="X496" i="1"/>
  <c r="X497" i="1"/>
  <c r="X498" i="1"/>
  <c r="X499" i="1"/>
  <c r="X500" i="1"/>
  <c r="X501" i="1"/>
  <c r="X502" i="1"/>
  <c r="X503" i="1"/>
  <c r="X504" i="1"/>
  <c r="X505" i="1"/>
  <c r="X506" i="1"/>
  <c r="X507" i="1"/>
  <c r="X508" i="1"/>
  <c r="X509" i="1"/>
  <c r="X510" i="1"/>
  <c r="X511" i="1"/>
  <c r="X512" i="1"/>
  <c r="X513" i="1"/>
  <c r="X514" i="1"/>
  <c r="X515" i="1"/>
  <c r="X516" i="1"/>
  <c r="X517" i="1"/>
  <c r="X518" i="1"/>
  <c r="X519" i="1"/>
  <c r="X520" i="1"/>
  <c r="X521" i="1"/>
  <c r="X522" i="1"/>
  <c r="X523" i="1"/>
  <c r="X524" i="1"/>
  <c r="X525" i="1"/>
  <c r="X526" i="1"/>
  <c r="X527" i="1"/>
  <c r="X528" i="1"/>
  <c r="X529" i="1"/>
  <c r="X530" i="1"/>
  <c r="X531" i="1"/>
  <c r="X532" i="1"/>
  <c r="X533" i="1"/>
  <c r="X534" i="1"/>
  <c r="X535" i="1"/>
  <c r="X536" i="1"/>
  <c r="X537" i="1"/>
  <c r="X538" i="1"/>
  <c r="X539" i="1"/>
  <c r="X540" i="1"/>
  <c r="X541" i="1"/>
  <c r="X542" i="1"/>
  <c r="X543" i="1"/>
  <c r="X544" i="1"/>
  <c r="X545" i="1"/>
  <c r="X546" i="1"/>
  <c r="X547" i="1"/>
  <c r="X548" i="1"/>
  <c r="X549" i="1"/>
  <c r="X550" i="1"/>
  <c r="X551" i="1"/>
  <c r="X552" i="1"/>
  <c r="X553" i="1"/>
  <c r="X554" i="1"/>
  <c r="X555" i="1"/>
  <c r="X556" i="1"/>
  <c r="X557" i="1"/>
  <c r="X558" i="1"/>
  <c r="X559" i="1"/>
  <c r="X560" i="1"/>
  <c r="X561" i="1"/>
  <c r="X562" i="1"/>
  <c r="X563" i="1"/>
  <c r="X564" i="1"/>
  <c r="X565" i="1"/>
  <c r="X566" i="1"/>
  <c r="X567" i="1"/>
  <c r="X568" i="1"/>
  <c r="X569" i="1"/>
  <c r="X570" i="1"/>
  <c r="X571" i="1"/>
  <c r="X572" i="1"/>
  <c r="X573" i="1"/>
  <c r="X574" i="1"/>
  <c r="X575" i="1"/>
  <c r="X576" i="1"/>
  <c r="X577" i="1"/>
  <c r="X578" i="1"/>
  <c r="X579" i="1"/>
  <c r="X580" i="1"/>
  <c r="X581" i="1"/>
  <c r="X582" i="1"/>
  <c r="X583" i="1"/>
  <c r="X584" i="1"/>
  <c r="X585" i="1"/>
  <c r="X586" i="1"/>
  <c r="X587" i="1"/>
  <c r="X588" i="1"/>
  <c r="X589" i="1"/>
  <c r="X590" i="1"/>
  <c r="X591" i="1"/>
  <c r="X592" i="1"/>
  <c r="X593" i="1"/>
  <c r="X594" i="1"/>
  <c r="X595" i="1"/>
  <c r="X596" i="1"/>
  <c r="X597" i="1"/>
  <c r="X598" i="1"/>
  <c r="X599" i="1"/>
  <c r="X600" i="1"/>
  <c r="X601" i="1"/>
  <c r="X602" i="1"/>
  <c r="X603" i="1"/>
  <c r="X604" i="1"/>
  <c r="X605" i="1"/>
  <c r="X606" i="1"/>
  <c r="X607" i="1"/>
  <c r="X608" i="1"/>
  <c r="X609" i="1"/>
  <c r="X610" i="1"/>
  <c r="X611" i="1"/>
  <c r="X612" i="1"/>
  <c r="X613" i="1"/>
  <c r="X614" i="1"/>
  <c r="X615" i="1"/>
  <c r="X616" i="1"/>
  <c r="X617" i="1"/>
  <c r="X618" i="1"/>
  <c r="X619" i="1"/>
  <c r="X620" i="1"/>
  <c r="X621" i="1"/>
  <c r="X622" i="1"/>
  <c r="X623" i="1"/>
  <c r="X624" i="1"/>
  <c r="X625" i="1"/>
  <c r="X626" i="1"/>
  <c r="X627" i="1"/>
  <c r="X628" i="1"/>
  <c r="X629" i="1"/>
  <c r="X630" i="1"/>
  <c r="X631" i="1"/>
  <c r="X632" i="1"/>
  <c r="X633" i="1"/>
  <c r="X634" i="1"/>
  <c r="X635" i="1"/>
  <c r="X636" i="1"/>
  <c r="X637" i="1"/>
  <c r="X638" i="1"/>
  <c r="X639" i="1"/>
  <c r="X640" i="1"/>
  <c r="X641" i="1"/>
  <c r="X642" i="1"/>
  <c r="X643" i="1"/>
  <c r="X644" i="1"/>
  <c r="X645" i="1"/>
  <c r="X646" i="1"/>
  <c r="X647" i="1"/>
  <c r="X648" i="1"/>
  <c r="X649" i="1"/>
  <c r="X650" i="1"/>
  <c r="X651" i="1"/>
  <c r="X652" i="1"/>
  <c r="X653" i="1"/>
  <c r="X654" i="1"/>
  <c r="X655" i="1"/>
  <c r="X656" i="1"/>
  <c r="X657" i="1"/>
  <c r="X658" i="1"/>
  <c r="X659" i="1"/>
  <c r="X660" i="1"/>
  <c r="X661" i="1"/>
  <c r="X662" i="1"/>
  <c r="X663" i="1"/>
  <c r="X664" i="1"/>
  <c r="X665" i="1"/>
  <c r="X666" i="1"/>
  <c r="X667" i="1"/>
  <c r="X668" i="1"/>
  <c r="X669" i="1"/>
  <c r="X670" i="1"/>
  <c r="X671" i="1"/>
  <c r="X672" i="1"/>
  <c r="X673" i="1"/>
  <c r="X674" i="1"/>
  <c r="X675" i="1"/>
  <c r="X676" i="1"/>
  <c r="X677" i="1"/>
  <c r="X678" i="1"/>
  <c r="X679" i="1"/>
  <c r="X680" i="1"/>
  <c r="X681" i="1"/>
  <c r="X682" i="1"/>
  <c r="X683" i="1"/>
  <c r="X684" i="1"/>
  <c r="X685" i="1"/>
  <c r="X686" i="1"/>
  <c r="X687" i="1"/>
  <c r="X688" i="1"/>
  <c r="X689" i="1"/>
  <c r="X690" i="1"/>
  <c r="X691" i="1"/>
  <c r="X692" i="1"/>
  <c r="X693" i="1"/>
  <c r="X694" i="1"/>
  <c r="X695" i="1"/>
  <c r="X696" i="1"/>
  <c r="X697" i="1"/>
  <c r="X698" i="1"/>
  <c r="X699" i="1"/>
  <c r="X700" i="1"/>
  <c r="X701" i="1"/>
  <c r="X702" i="1"/>
  <c r="X703" i="1"/>
  <c r="X704" i="1"/>
  <c r="X705" i="1"/>
  <c r="X706" i="1"/>
  <c r="X707" i="1"/>
  <c r="X708" i="1"/>
  <c r="X709" i="1"/>
  <c r="X710" i="1"/>
  <c r="X711" i="1"/>
  <c r="X712" i="1"/>
  <c r="X713" i="1"/>
  <c r="X714" i="1"/>
  <c r="X715" i="1"/>
  <c r="X716" i="1"/>
  <c r="X717" i="1"/>
  <c r="X718" i="1"/>
  <c r="X719" i="1"/>
  <c r="X720" i="1"/>
  <c r="X721" i="1"/>
  <c r="X722" i="1"/>
  <c r="X723" i="1"/>
  <c r="X724" i="1"/>
  <c r="X725" i="1"/>
  <c r="X726" i="1"/>
  <c r="X727" i="1"/>
  <c r="X728" i="1"/>
  <c r="X729" i="1"/>
  <c r="X730" i="1"/>
  <c r="X731" i="1"/>
  <c r="X732" i="1"/>
  <c r="X733" i="1"/>
  <c r="X734" i="1"/>
  <c r="X735" i="1"/>
  <c r="X736" i="1"/>
  <c r="X737" i="1"/>
  <c r="X738" i="1"/>
  <c r="X739" i="1"/>
  <c r="X740" i="1"/>
  <c r="X741" i="1"/>
  <c r="X742" i="1"/>
  <c r="X743" i="1"/>
  <c r="X744" i="1"/>
  <c r="X745" i="1"/>
  <c r="X746" i="1"/>
  <c r="X747" i="1"/>
  <c r="X748" i="1"/>
  <c r="X749" i="1"/>
  <c r="X750" i="1"/>
  <c r="X751" i="1"/>
  <c r="X752" i="1"/>
  <c r="X753" i="1"/>
  <c r="X754" i="1"/>
  <c r="X755" i="1"/>
  <c r="X756" i="1"/>
  <c r="X757" i="1"/>
  <c r="X758" i="1"/>
  <c r="X759" i="1"/>
  <c r="X760" i="1"/>
  <c r="X761" i="1"/>
  <c r="X762" i="1"/>
  <c r="X763" i="1"/>
  <c r="X764" i="1"/>
  <c r="X765" i="1"/>
  <c r="X766" i="1"/>
  <c r="X767" i="1"/>
  <c r="X768" i="1"/>
  <c r="X769" i="1"/>
  <c r="X770" i="1"/>
  <c r="X771" i="1"/>
  <c r="X772" i="1"/>
  <c r="X773" i="1"/>
  <c r="X774" i="1"/>
  <c r="X775" i="1"/>
  <c r="X776" i="1"/>
  <c r="X777" i="1"/>
  <c r="X778" i="1"/>
  <c r="X779" i="1"/>
  <c r="X780" i="1"/>
  <c r="X781" i="1"/>
  <c r="X782" i="1"/>
  <c r="X783" i="1"/>
  <c r="X784" i="1"/>
  <c r="X785" i="1"/>
  <c r="X786" i="1"/>
  <c r="X787" i="1"/>
  <c r="X788" i="1"/>
  <c r="X789" i="1"/>
  <c r="X790" i="1"/>
  <c r="X791" i="1"/>
  <c r="X792" i="1"/>
  <c r="X793" i="1"/>
  <c r="X794" i="1"/>
  <c r="X795" i="1"/>
  <c r="X796" i="1"/>
  <c r="X797" i="1"/>
  <c r="X798" i="1"/>
  <c r="X799" i="1"/>
  <c r="X800" i="1"/>
  <c r="X801" i="1"/>
  <c r="X802" i="1"/>
  <c r="X803" i="1"/>
  <c r="X804" i="1"/>
  <c r="X805" i="1"/>
  <c r="X806" i="1"/>
  <c r="X807" i="1"/>
  <c r="X808" i="1"/>
  <c r="X809" i="1"/>
  <c r="X810" i="1"/>
  <c r="X811" i="1"/>
  <c r="X812" i="1"/>
  <c r="X813" i="1"/>
  <c r="X814" i="1"/>
  <c r="X815" i="1"/>
  <c r="X816" i="1"/>
  <c r="X817" i="1"/>
  <c r="X818" i="1"/>
  <c r="X819" i="1"/>
  <c r="X820" i="1"/>
  <c r="X821" i="1"/>
  <c r="X822" i="1"/>
  <c r="X823" i="1"/>
  <c r="X824" i="1"/>
  <c r="X825" i="1"/>
  <c r="X826" i="1"/>
  <c r="X827" i="1"/>
  <c r="X828" i="1"/>
  <c r="X829" i="1"/>
  <c r="X830" i="1"/>
  <c r="X831" i="1"/>
  <c r="X832" i="1"/>
  <c r="X833" i="1"/>
  <c r="X834" i="1"/>
  <c r="X835" i="1"/>
  <c r="X836" i="1"/>
  <c r="X837" i="1"/>
  <c r="X838" i="1"/>
  <c r="X839" i="1"/>
  <c r="X840" i="1"/>
  <c r="X841" i="1"/>
  <c r="X842" i="1"/>
  <c r="X843" i="1"/>
  <c r="X844" i="1"/>
  <c r="X845" i="1"/>
  <c r="X846" i="1"/>
  <c r="X847" i="1"/>
  <c r="X848" i="1"/>
  <c r="X849" i="1"/>
  <c r="X850" i="1"/>
  <c r="X851" i="1"/>
  <c r="X852" i="1"/>
  <c r="X853" i="1"/>
  <c r="X854" i="1"/>
  <c r="X855" i="1"/>
  <c r="X856" i="1"/>
  <c r="X857" i="1"/>
  <c r="X858" i="1"/>
  <c r="X859" i="1"/>
  <c r="X860" i="1"/>
  <c r="X861" i="1"/>
  <c r="X862" i="1"/>
  <c r="X863" i="1"/>
  <c r="X864" i="1"/>
  <c r="X865" i="1"/>
  <c r="X866" i="1"/>
  <c r="X867" i="1"/>
  <c r="X868" i="1"/>
  <c r="X869" i="1"/>
  <c r="X870" i="1"/>
  <c r="X871" i="1"/>
  <c r="X872" i="1"/>
  <c r="X873" i="1"/>
  <c r="X874" i="1"/>
  <c r="X875" i="1"/>
  <c r="X876" i="1"/>
  <c r="X877" i="1"/>
  <c r="X878" i="1"/>
  <c r="X879" i="1"/>
  <c r="X880" i="1"/>
  <c r="X881" i="1"/>
  <c r="X882" i="1"/>
  <c r="X883" i="1"/>
  <c r="X884" i="1"/>
  <c r="X885" i="1"/>
  <c r="X886" i="1"/>
  <c r="X887" i="1"/>
  <c r="X888" i="1"/>
  <c r="X889" i="1"/>
  <c r="X890" i="1"/>
  <c r="X891" i="1"/>
  <c r="X892" i="1"/>
  <c r="X893" i="1"/>
  <c r="X894" i="1"/>
  <c r="X895" i="1"/>
  <c r="X896" i="1"/>
  <c r="X897" i="1"/>
  <c r="X898" i="1"/>
  <c r="X899" i="1"/>
  <c r="X900" i="1"/>
  <c r="X901" i="1"/>
  <c r="X902" i="1"/>
  <c r="X903" i="1"/>
  <c r="X904" i="1"/>
  <c r="X905" i="1"/>
  <c r="X906" i="1"/>
  <c r="X907" i="1"/>
  <c r="X908" i="1"/>
  <c r="X909" i="1"/>
  <c r="X910" i="1"/>
  <c r="X911" i="1"/>
  <c r="X912" i="1"/>
  <c r="X913" i="1"/>
  <c r="X914" i="1"/>
  <c r="X915" i="1"/>
  <c r="X916" i="1"/>
  <c r="X917" i="1"/>
  <c r="X918" i="1"/>
  <c r="X919" i="1"/>
  <c r="X920" i="1"/>
  <c r="X921" i="1"/>
  <c r="X922" i="1"/>
  <c r="X923" i="1"/>
  <c r="X924" i="1"/>
  <c r="X925" i="1"/>
  <c r="X926" i="1"/>
  <c r="X927" i="1"/>
  <c r="X928" i="1"/>
  <c r="X929" i="1"/>
  <c r="X930" i="1"/>
  <c r="X931" i="1"/>
  <c r="X932" i="1"/>
  <c r="X933" i="1"/>
  <c r="X934" i="1"/>
  <c r="X935" i="1"/>
  <c r="X936" i="1"/>
  <c r="X937" i="1"/>
  <c r="X938" i="1"/>
  <c r="X939" i="1"/>
  <c r="X940" i="1"/>
  <c r="X941" i="1"/>
  <c r="X942" i="1"/>
  <c r="X943" i="1"/>
  <c r="X944" i="1"/>
  <c r="X945" i="1"/>
  <c r="X946" i="1"/>
  <c r="X947" i="1"/>
  <c r="X948" i="1"/>
  <c r="X949" i="1"/>
  <c r="X950" i="1"/>
  <c r="X951" i="1"/>
  <c r="X952" i="1"/>
  <c r="X953" i="1"/>
  <c r="X954" i="1"/>
  <c r="X955" i="1"/>
  <c r="X956" i="1"/>
  <c r="X957" i="1"/>
  <c r="X958" i="1"/>
  <c r="X959" i="1"/>
  <c r="X960" i="1"/>
  <c r="X961" i="1"/>
  <c r="X962" i="1"/>
  <c r="X963" i="1"/>
  <c r="X964" i="1"/>
  <c r="X965" i="1"/>
  <c r="X966" i="1"/>
  <c r="X967" i="1"/>
  <c r="X968" i="1"/>
  <c r="X969" i="1"/>
  <c r="X970" i="1"/>
  <c r="X971" i="1"/>
  <c r="X972" i="1"/>
  <c r="X973" i="1"/>
  <c r="X974" i="1"/>
  <c r="X975" i="1"/>
  <c r="X976" i="1"/>
  <c r="X977" i="1"/>
  <c r="X978" i="1"/>
  <c r="X979" i="1"/>
  <c r="X980" i="1"/>
  <c r="X981" i="1"/>
  <c r="X982" i="1"/>
  <c r="X983" i="1"/>
  <c r="X984" i="1"/>
  <c r="X985" i="1"/>
  <c r="X986" i="1"/>
  <c r="X987" i="1"/>
  <c r="X988" i="1"/>
  <c r="X989" i="1"/>
  <c r="X990" i="1"/>
  <c r="X991" i="1"/>
  <c r="X992" i="1"/>
  <c r="X993" i="1"/>
  <c r="X994" i="1"/>
  <c r="X995" i="1"/>
  <c r="X996" i="1"/>
  <c r="X997" i="1"/>
  <c r="X998" i="1"/>
  <c r="X999" i="1"/>
  <c r="X1000" i="1"/>
  <c r="X1001" i="1"/>
  <c r="X1002" i="1"/>
  <c r="X1003" i="1"/>
  <c r="X1004" i="1"/>
  <c r="X1005" i="1"/>
  <c r="X1006" i="1"/>
  <c r="X1007" i="1"/>
  <c r="X1008" i="1"/>
  <c r="X1009" i="1"/>
  <c r="X1010" i="1"/>
  <c r="X1011" i="1"/>
  <c r="X1012" i="1"/>
  <c r="X1013" i="1"/>
  <c r="X1014" i="1"/>
  <c r="X1015" i="1"/>
  <c r="X1016" i="1"/>
  <c r="X1017" i="1"/>
  <c r="X1018" i="1"/>
  <c r="X1019" i="1"/>
  <c r="X1020" i="1"/>
  <c r="X1021" i="1"/>
  <c r="X1022" i="1"/>
  <c r="X1023" i="1"/>
  <c r="X1024" i="1"/>
  <c r="X1025" i="1"/>
  <c r="X1026" i="1"/>
  <c r="X1027" i="1"/>
  <c r="X1028" i="1"/>
  <c r="X1029" i="1"/>
  <c r="X1030" i="1"/>
  <c r="X1031" i="1"/>
  <c r="X1032" i="1"/>
  <c r="X1033" i="1"/>
  <c r="X1034" i="1"/>
  <c r="X1035" i="1"/>
  <c r="X1036" i="1"/>
  <c r="X1037" i="1"/>
  <c r="X1038" i="1"/>
  <c r="X1039" i="1"/>
  <c r="X1040" i="1"/>
  <c r="X1041" i="1"/>
  <c r="X1042" i="1"/>
  <c r="X1043" i="1"/>
  <c r="X1044" i="1"/>
  <c r="X1045" i="1"/>
  <c r="X1046" i="1"/>
  <c r="X1047" i="1"/>
  <c r="X1048" i="1"/>
  <c r="X1049" i="1"/>
  <c r="X1050" i="1"/>
  <c r="X1051" i="1"/>
  <c r="X1052" i="1"/>
  <c r="X1053" i="1"/>
  <c r="X1054" i="1"/>
  <c r="X1055" i="1"/>
  <c r="X1056" i="1"/>
  <c r="X1057" i="1"/>
  <c r="X1058" i="1"/>
  <c r="X1059" i="1"/>
  <c r="X1060" i="1"/>
  <c r="X1061" i="1"/>
  <c r="X1062" i="1"/>
  <c r="X1063" i="1"/>
  <c r="X1064" i="1"/>
  <c r="X1065" i="1"/>
  <c r="X1066" i="1"/>
  <c r="X1067" i="1"/>
  <c r="X1068" i="1"/>
  <c r="X1069" i="1"/>
  <c r="X1070" i="1"/>
  <c r="X1071" i="1"/>
  <c r="X1072" i="1"/>
  <c r="X1073" i="1"/>
  <c r="X1074" i="1"/>
  <c r="X1075" i="1"/>
  <c r="X1076" i="1"/>
  <c r="X1077" i="1"/>
  <c r="X1078" i="1"/>
  <c r="X1079" i="1"/>
  <c r="X1080" i="1"/>
  <c r="X1081" i="1"/>
  <c r="X1082" i="1"/>
  <c r="X1083" i="1"/>
  <c r="X1084" i="1"/>
  <c r="X1085" i="1"/>
  <c r="X1086" i="1"/>
  <c r="X1087" i="1"/>
  <c r="X1088" i="1"/>
  <c r="X1089" i="1"/>
  <c r="X1090" i="1"/>
  <c r="X1091" i="1"/>
  <c r="X1092" i="1"/>
  <c r="X1093" i="1"/>
  <c r="X1094" i="1"/>
  <c r="X1095" i="1"/>
  <c r="X1096" i="1"/>
  <c r="X1097" i="1"/>
  <c r="X1098" i="1"/>
  <c r="X1099" i="1"/>
  <c r="X1100" i="1"/>
  <c r="X1101" i="1"/>
  <c r="X1102" i="1"/>
  <c r="X1103" i="1"/>
  <c r="X1104" i="1"/>
  <c r="X1105" i="1"/>
  <c r="X1106" i="1"/>
  <c r="X1107" i="1"/>
  <c r="X1108" i="1"/>
  <c r="X1109" i="1"/>
  <c r="X1110" i="1"/>
  <c r="X1111" i="1"/>
  <c r="X1112" i="1"/>
  <c r="X1113" i="1"/>
  <c r="X1114" i="1"/>
  <c r="X1115" i="1"/>
  <c r="X1116" i="1"/>
  <c r="X1117" i="1"/>
  <c r="X1118" i="1"/>
  <c r="X1119" i="1"/>
  <c r="X1120" i="1"/>
  <c r="X1121" i="1"/>
  <c r="X1122" i="1"/>
  <c r="X1123" i="1"/>
  <c r="X1124" i="1"/>
  <c r="X1125" i="1"/>
  <c r="X1126" i="1"/>
  <c r="X1127" i="1"/>
  <c r="X1128" i="1"/>
  <c r="X1129" i="1"/>
  <c r="X1130" i="1"/>
  <c r="X1131" i="1"/>
  <c r="X1132" i="1"/>
  <c r="X1133" i="1"/>
  <c r="X1134" i="1"/>
  <c r="X1135" i="1"/>
  <c r="X1136" i="1"/>
  <c r="X1137" i="1"/>
  <c r="X1138" i="1"/>
  <c r="X1139" i="1"/>
  <c r="X1140" i="1"/>
  <c r="X1141" i="1"/>
  <c r="X1142" i="1"/>
  <c r="X1143" i="1"/>
  <c r="X1144" i="1"/>
  <c r="X1145" i="1"/>
  <c r="X1146" i="1"/>
  <c r="X1147" i="1"/>
  <c r="X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484" i="1"/>
  <c r="W485" i="1"/>
  <c r="W486" i="1"/>
  <c r="W487" i="1"/>
  <c r="W488" i="1"/>
  <c r="W489" i="1"/>
  <c r="W490" i="1"/>
  <c r="W491" i="1"/>
  <c r="W492" i="1"/>
  <c r="W493" i="1"/>
  <c r="W494" i="1"/>
  <c r="W495" i="1"/>
  <c r="W496" i="1"/>
  <c r="W497" i="1"/>
  <c r="W498" i="1"/>
  <c r="W499" i="1"/>
  <c r="W500" i="1"/>
  <c r="W501" i="1"/>
  <c r="W502" i="1"/>
  <c r="W503" i="1"/>
  <c r="W504" i="1"/>
  <c r="W505" i="1"/>
  <c r="W506" i="1"/>
  <c r="W507" i="1"/>
  <c r="W508" i="1"/>
  <c r="W509" i="1"/>
  <c r="W510" i="1"/>
  <c r="W511" i="1"/>
  <c r="W512" i="1"/>
  <c r="W513" i="1"/>
  <c r="W514" i="1"/>
  <c r="W515" i="1"/>
  <c r="W516" i="1"/>
  <c r="W517" i="1"/>
  <c r="W518" i="1"/>
  <c r="W519" i="1"/>
  <c r="W520" i="1"/>
  <c r="W521" i="1"/>
  <c r="W522" i="1"/>
  <c r="W523" i="1"/>
  <c r="W524" i="1"/>
  <c r="W525" i="1"/>
  <c r="W526" i="1"/>
  <c r="W527" i="1"/>
  <c r="W528" i="1"/>
  <c r="W529" i="1"/>
  <c r="W530" i="1"/>
  <c r="W531" i="1"/>
  <c r="W532" i="1"/>
  <c r="W533" i="1"/>
  <c r="W534" i="1"/>
  <c r="W535" i="1"/>
  <c r="W536" i="1"/>
  <c r="W537" i="1"/>
  <c r="W538" i="1"/>
  <c r="W539" i="1"/>
  <c r="W540" i="1"/>
  <c r="W541" i="1"/>
  <c r="W542" i="1"/>
  <c r="W543" i="1"/>
  <c r="W544" i="1"/>
  <c r="W545" i="1"/>
  <c r="W546" i="1"/>
  <c r="W547" i="1"/>
  <c r="W548" i="1"/>
  <c r="W549" i="1"/>
  <c r="W550" i="1"/>
  <c r="W551" i="1"/>
  <c r="W552" i="1"/>
  <c r="W553" i="1"/>
  <c r="W554" i="1"/>
  <c r="W555" i="1"/>
  <c r="W556" i="1"/>
  <c r="W557" i="1"/>
  <c r="W558" i="1"/>
  <c r="W559" i="1"/>
  <c r="W560" i="1"/>
  <c r="W561" i="1"/>
  <c r="W562" i="1"/>
  <c r="W563" i="1"/>
  <c r="W564" i="1"/>
  <c r="W565" i="1"/>
  <c r="W566" i="1"/>
  <c r="W567" i="1"/>
  <c r="W568" i="1"/>
  <c r="W569" i="1"/>
  <c r="W570" i="1"/>
  <c r="W571" i="1"/>
  <c r="W572" i="1"/>
  <c r="W573" i="1"/>
  <c r="W574" i="1"/>
  <c r="W575" i="1"/>
  <c r="W576" i="1"/>
  <c r="W577" i="1"/>
  <c r="W578" i="1"/>
  <c r="W579" i="1"/>
  <c r="W580" i="1"/>
  <c r="W581" i="1"/>
  <c r="W582" i="1"/>
  <c r="W583" i="1"/>
  <c r="W584" i="1"/>
  <c r="W585" i="1"/>
  <c r="W586" i="1"/>
  <c r="W587" i="1"/>
  <c r="W588" i="1"/>
  <c r="W589" i="1"/>
  <c r="W590" i="1"/>
  <c r="W591" i="1"/>
  <c r="W592" i="1"/>
  <c r="W593" i="1"/>
  <c r="W594" i="1"/>
  <c r="W595" i="1"/>
  <c r="W596" i="1"/>
  <c r="W597" i="1"/>
  <c r="W598" i="1"/>
  <c r="W599" i="1"/>
  <c r="W600" i="1"/>
  <c r="W601" i="1"/>
  <c r="W602" i="1"/>
  <c r="W603" i="1"/>
  <c r="W604" i="1"/>
  <c r="W605" i="1"/>
  <c r="W606" i="1"/>
  <c r="W607" i="1"/>
  <c r="W608" i="1"/>
  <c r="W609" i="1"/>
  <c r="W610" i="1"/>
  <c r="W611" i="1"/>
  <c r="W612" i="1"/>
  <c r="W613" i="1"/>
  <c r="W614" i="1"/>
  <c r="W615" i="1"/>
  <c r="W616" i="1"/>
  <c r="W617" i="1"/>
  <c r="W618" i="1"/>
  <c r="W619" i="1"/>
  <c r="W620" i="1"/>
  <c r="W621" i="1"/>
  <c r="W622" i="1"/>
  <c r="W623" i="1"/>
  <c r="W624" i="1"/>
  <c r="W625" i="1"/>
  <c r="W626" i="1"/>
  <c r="W627" i="1"/>
  <c r="W628" i="1"/>
  <c r="W629" i="1"/>
  <c r="W630" i="1"/>
  <c r="W631" i="1"/>
  <c r="W632" i="1"/>
  <c r="W633" i="1"/>
  <c r="W634" i="1"/>
  <c r="W635" i="1"/>
  <c r="W636" i="1"/>
  <c r="W637" i="1"/>
  <c r="W638" i="1"/>
  <c r="W639" i="1"/>
  <c r="W640" i="1"/>
  <c r="W641" i="1"/>
  <c r="W642" i="1"/>
  <c r="W643" i="1"/>
  <c r="W644" i="1"/>
  <c r="W645" i="1"/>
  <c r="W646" i="1"/>
  <c r="W647" i="1"/>
  <c r="W648" i="1"/>
  <c r="W649" i="1"/>
  <c r="W650" i="1"/>
  <c r="W651" i="1"/>
  <c r="W652" i="1"/>
  <c r="W653" i="1"/>
  <c r="W654" i="1"/>
  <c r="W655" i="1"/>
  <c r="W656" i="1"/>
  <c r="W657" i="1"/>
  <c r="W658" i="1"/>
  <c r="W659" i="1"/>
  <c r="W660" i="1"/>
  <c r="W661" i="1"/>
  <c r="Y661" i="1" s="1"/>
  <c r="W662" i="1"/>
  <c r="W663" i="1"/>
  <c r="W664" i="1"/>
  <c r="W665" i="1"/>
  <c r="W666" i="1"/>
  <c r="W667" i="1"/>
  <c r="W668" i="1"/>
  <c r="W669" i="1"/>
  <c r="W670" i="1"/>
  <c r="W671" i="1"/>
  <c r="W672" i="1"/>
  <c r="W673" i="1"/>
  <c r="W674" i="1"/>
  <c r="W675" i="1"/>
  <c r="W676" i="1"/>
  <c r="W677" i="1"/>
  <c r="W678" i="1"/>
  <c r="W679" i="1"/>
  <c r="W680" i="1"/>
  <c r="W681" i="1"/>
  <c r="W682" i="1"/>
  <c r="W683" i="1"/>
  <c r="W684" i="1"/>
  <c r="W685" i="1"/>
  <c r="W686" i="1"/>
  <c r="W687" i="1"/>
  <c r="W688" i="1"/>
  <c r="W689" i="1"/>
  <c r="W690" i="1"/>
  <c r="W691" i="1"/>
  <c r="W692" i="1"/>
  <c r="W693" i="1"/>
  <c r="W694" i="1"/>
  <c r="W695" i="1"/>
  <c r="W696" i="1"/>
  <c r="W697" i="1"/>
  <c r="W698" i="1"/>
  <c r="W699" i="1"/>
  <c r="W700" i="1"/>
  <c r="W701" i="1"/>
  <c r="W702" i="1"/>
  <c r="W703" i="1"/>
  <c r="W704" i="1"/>
  <c r="W705" i="1"/>
  <c r="W706" i="1"/>
  <c r="W707" i="1"/>
  <c r="W708" i="1"/>
  <c r="W709" i="1"/>
  <c r="W710" i="1"/>
  <c r="W711" i="1"/>
  <c r="W712" i="1"/>
  <c r="W713" i="1"/>
  <c r="W714" i="1"/>
  <c r="W715" i="1"/>
  <c r="W716" i="1"/>
  <c r="W717" i="1"/>
  <c r="W718" i="1"/>
  <c r="W719" i="1"/>
  <c r="W720" i="1"/>
  <c r="W721" i="1"/>
  <c r="W722" i="1"/>
  <c r="W723" i="1"/>
  <c r="W724" i="1"/>
  <c r="W725" i="1"/>
  <c r="W726" i="1"/>
  <c r="W727" i="1"/>
  <c r="W728" i="1"/>
  <c r="W729" i="1"/>
  <c r="W730" i="1"/>
  <c r="W731" i="1"/>
  <c r="W732" i="1"/>
  <c r="W733" i="1"/>
  <c r="W734" i="1"/>
  <c r="W735" i="1"/>
  <c r="W736" i="1"/>
  <c r="W737" i="1"/>
  <c r="W738" i="1"/>
  <c r="W739" i="1"/>
  <c r="W740" i="1"/>
  <c r="W741" i="1"/>
  <c r="W742" i="1"/>
  <c r="W743" i="1"/>
  <c r="W744" i="1"/>
  <c r="W745" i="1"/>
  <c r="W746" i="1"/>
  <c r="W747" i="1"/>
  <c r="W748" i="1"/>
  <c r="W749" i="1"/>
  <c r="W750" i="1"/>
  <c r="W751" i="1"/>
  <c r="W752" i="1"/>
  <c r="W753" i="1"/>
  <c r="W754" i="1"/>
  <c r="W755" i="1"/>
  <c r="W756" i="1"/>
  <c r="W757" i="1"/>
  <c r="W758" i="1"/>
  <c r="W759" i="1"/>
  <c r="W760" i="1"/>
  <c r="W761" i="1"/>
  <c r="W762" i="1"/>
  <c r="W763" i="1"/>
  <c r="W764" i="1"/>
  <c r="W765" i="1"/>
  <c r="W766" i="1"/>
  <c r="W767" i="1"/>
  <c r="W768" i="1"/>
  <c r="W769" i="1"/>
  <c r="W770" i="1"/>
  <c r="W771" i="1"/>
  <c r="W772" i="1"/>
  <c r="W773" i="1"/>
  <c r="W774" i="1"/>
  <c r="W775" i="1"/>
  <c r="W776" i="1"/>
  <c r="W777" i="1"/>
  <c r="W778" i="1"/>
  <c r="W779" i="1"/>
  <c r="W780" i="1"/>
  <c r="W781" i="1"/>
  <c r="W782" i="1"/>
  <c r="W783" i="1"/>
  <c r="W784" i="1"/>
  <c r="W785" i="1"/>
  <c r="W786" i="1"/>
  <c r="W787" i="1"/>
  <c r="W788" i="1"/>
  <c r="W789" i="1"/>
  <c r="Y789" i="1" s="1"/>
  <c r="W790" i="1"/>
  <c r="W791" i="1"/>
  <c r="W792" i="1"/>
  <c r="W793" i="1"/>
  <c r="W794" i="1"/>
  <c r="W795" i="1"/>
  <c r="W796" i="1"/>
  <c r="W797" i="1"/>
  <c r="W798" i="1"/>
  <c r="W799" i="1"/>
  <c r="W800" i="1"/>
  <c r="W801" i="1"/>
  <c r="W802" i="1"/>
  <c r="W803" i="1"/>
  <c r="W804" i="1"/>
  <c r="W805" i="1"/>
  <c r="W806" i="1"/>
  <c r="W807" i="1"/>
  <c r="W808" i="1"/>
  <c r="W809" i="1"/>
  <c r="W810" i="1"/>
  <c r="W811" i="1"/>
  <c r="W812" i="1"/>
  <c r="W813" i="1"/>
  <c r="W814" i="1"/>
  <c r="W815" i="1"/>
  <c r="W816" i="1"/>
  <c r="W817" i="1"/>
  <c r="W818" i="1"/>
  <c r="W819" i="1"/>
  <c r="W820" i="1"/>
  <c r="W821" i="1"/>
  <c r="Y821" i="1" s="1"/>
  <c r="W822" i="1"/>
  <c r="W823" i="1"/>
  <c r="W824" i="1"/>
  <c r="W825" i="1"/>
  <c r="W826" i="1"/>
  <c r="W827" i="1"/>
  <c r="W828" i="1"/>
  <c r="W829" i="1"/>
  <c r="W830" i="1"/>
  <c r="W831" i="1"/>
  <c r="W832" i="1"/>
  <c r="W833" i="1"/>
  <c r="W834" i="1"/>
  <c r="W835" i="1"/>
  <c r="W836" i="1"/>
  <c r="W837" i="1"/>
  <c r="W838" i="1"/>
  <c r="W839" i="1"/>
  <c r="W840" i="1"/>
  <c r="W841" i="1"/>
  <c r="W842" i="1"/>
  <c r="W843" i="1"/>
  <c r="W844" i="1"/>
  <c r="W845" i="1"/>
  <c r="W846" i="1"/>
  <c r="W847" i="1"/>
  <c r="W848" i="1"/>
  <c r="W849" i="1"/>
  <c r="W850" i="1"/>
  <c r="W851" i="1"/>
  <c r="W852" i="1"/>
  <c r="W853" i="1"/>
  <c r="W854" i="1"/>
  <c r="W855" i="1"/>
  <c r="W856" i="1"/>
  <c r="W857" i="1"/>
  <c r="W858" i="1"/>
  <c r="W859" i="1"/>
  <c r="W860" i="1"/>
  <c r="W861" i="1"/>
  <c r="W862" i="1"/>
  <c r="W863" i="1"/>
  <c r="W864" i="1"/>
  <c r="W865" i="1"/>
  <c r="W866" i="1"/>
  <c r="W867" i="1"/>
  <c r="W868" i="1"/>
  <c r="W869" i="1"/>
  <c r="W870" i="1"/>
  <c r="W871" i="1"/>
  <c r="W872" i="1"/>
  <c r="W873" i="1"/>
  <c r="W874" i="1"/>
  <c r="W875" i="1"/>
  <c r="W876" i="1"/>
  <c r="W877" i="1"/>
  <c r="W878" i="1"/>
  <c r="W879" i="1"/>
  <c r="W880" i="1"/>
  <c r="W881" i="1"/>
  <c r="W882" i="1"/>
  <c r="W883" i="1"/>
  <c r="W884" i="1"/>
  <c r="W885" i="1"/>
  <c r="W886" i="1"/>
  <c r="W887" i="1"/>
  <c r="W888" i="1"/>
  <c r="W889" i="1"/>
  <c r="W890" i="1"/>
  <c r="W891" i="1"/>
  <c r="W892" i="1"/>
  <c r="W893" i="1"/>
  <c r="W894" i="1"/>
  <c r="W895" i="1"/>
  <c r="W896" i="1"/>
  <c r="W897" i="1"/>
  <c r="W898" i="1"/>
  <c r="W899" i="1"/>
  <c r="W900" i="1"/>
  <c r="W901" i="1"/>
  <c r="W902" i="1"/>
  <c r="W903" i="1"/>
  <c r="W904" i="1"/>
  <c r="W905" i="1"/>
  <c r="W906" i="1"/>
  <c r="W907" i="1"/>
  <c r="W908" i="1"/>
  <c r="W909" i="1"/>
  <c r="W910" i="1"/>
  <c r="W911" i="1"/>
  <c r="W912" i="1"/>
  <c r="W913" i="1"/>
  <c r="W914" i="1"/>
  <c r="W915" i="1"/>
  <c r="W916" i="1"/>
  <c r="W917" i="1"/>
  <c r="W918" i="1"/>
  <c r="W919" i="1"/>
  <c r="W920" i="1"/>
  <c r="W921" i="1"/>
  <c r="W922" i="1"/>
  <c r="W923" i="1"/>
  <c r="W924" i="1"/>
  <c r="W925" i="1"/>
  <c r="W926" i="1"/>
  <c r="W927" i="1"/>
  <c r="W928" i="1"/>
  <c r="W929" i="1"/>
  <c r="W930" i="1"/>
  <c r="W931" i="1"/>
  <c r="W932" i="1"/>
  <c r="W933" i="1"/>
  <c r="W934" i="1"/>
  <c r="W935" i="1"/>
  <c r="W936" i="1"/>
  <c r="W937" i="1"/>
  <c r="W938" i="1"/>
  <c r="W939" i="1"/>
  <c r="W940" i="1"/>
  <c r="W941" i="1"/>
  <c r="W942" i="1"/>
  <c r="W943" i="1"/>
  <c r="W944" i="1"/>
  <c r="W945" i="1"/>
  <c r="W946" i="1"/>
  <c r="W947" i="1"/>
  <c r="W948" i="1"/>
  <c r="W949" i="1"/>
  <c r="W950" i="1"/>
  <c r="W951" i="1"/>
  <c r="W952" i="1"/>
  <c r="W953" i="1"/>
  <c r="W954" i="1"/>
  <c r="W955" i="1"/>
  <c r="W956" i="1"/>
  <c r="W957" i="1"/>
  <c r="W958" i="1"/>
  <c r="W959" i="1"/>
  <c r="W960" i="1"/>
  <c r="W961" i="1"/>
  <c r="W962" i="1"/>
  <c r="W963" i="1"/>
  <c r="W964" i="1"/>
  <c r="W965" i="1"/>
  <c r="W966" i="1"/>
  <c r="W967" i="1"/>
  <c r="W968" i="1"/>
  <c r="W969" i="1"/>
  <c r="W970" i="1"/>
  <c r="W971" i="1"/>
  <c r="W972" i="1"/>
  <c r="W973" i="1"/>
  <c r="W974" i="1"/>
  <c r="W975" i="1"/>
  <c r="W976" i="1"/>
  <c r="W977" i="1"/>
  <c r="W978" i="1"/>
  <c r="W979" i="1"/>
  <c r="W980" i="1"/>
  <c r="W981" i="1"/>
  <c r="W982" i="1"/>
  <c r="W983" i="1"/>
  <c r="W984" i="1"/>
  <c r="W985" i="1"/>
  <c r="W986" i="1"/>
  <c r="W987" i="1"/>
  <c r="W988" i="1"/>
  <c r="W989" i="1"/>
  <c r="W990" i="1"/>
  <c r="W991" i="1"/>
  <c r="W992" i="1"/>
  <c r="W993" i="1"/>
  <c r="W994" i="1"/>
  <c r="W995" i="1"/>
  <c r="W996" i="1"/>
  <c r="W997" i="1"/>
  <c r="W998" i="1"/>
  <c r="W999" i="1"/>
  <c r="W1000" i="1"/>
  <c r="W1001" i="1"/>
  <c r="W1002" i="1"/>
  <c r="W1003" i="1"/>
  <c r="W1004" i="1"/>
  <c r="W1005" i="1"/>
  <c r="W1006" i="1"/>
  <c r="W1007" i="1"/>
  <c r="W1008" i="1"/>
  <c r="W1009" i="1"/>
  <c r="W1010" i="1"/>
  <c r="W1011" i="1"/>
  <c r="W1012" i="1"/>
  <c r="W1013" i="1"/>
  <c r="Y1013" i="1" s="1"/>
  <c r="W1014" i="1"/>
  <c r="W1015" i="1"/>
  <c r="W1016" i="1"/>
  <c r="W1017" i="1"/>
  <c r="W1018" i="1"/>
  <c r="W1019" i="1"/>
  <c r="W1020" i="1"/>
  <c r="W1021" i="1"/>
  <c r="W1022" i="1"/>
  <c r="W1023" i="1"/>
  <c r="W1024" i="1"/>
  <c r="W1025" i="1"/>
  <c r="W1026" i="1"/>
  <c r="W1027" i="1"/>
  <c r="W1028" i="1"/>
  <c r="W1029" i="1"/>
  <c r="W1030" i="1"/>
  <c r="W1031" i="1"/>
  <c r="W1032" i="1"/>
  <c r="W1033" i="1"/>
  <c r="W1034" i="1"/>
  <c r="W1035" i="1"/>
  <c r="W1036" i="1"/>
  <c r="W1037" i="1"/>
  <c r="Y1037" i="1" s="1"/>
  <c r="W1038" i="1"/>
  <c r="W1039" i="1"/>
  <c r="W1040" i="1"/>
  <c r="W1041" i="1"/>
  <c r="W1042" i="1"/>
  <c r="W1043" i="1"/>
  <c r="W1044" i="1"/>
  <c r="W1045" i="1"/>
  <c r="Y1045" i="1" s="1"/>
  <c r="W1046" i="1"/>
  <c r="W1047" i="1"/>
  <c r="W1048" i="1"/>
  <c r="W1049" i="1"/>
  <c r="W1050" i="1"/>
  <c r="W1051" i="1"/>
  <c r="W1052" i="1"/>
  <c r="W1053" i="1"/>
  <c r="W1054" i="1"/>
  <c r="W1055" i="1"/>
  <c r="W1056" i="1"/>
  <c r="W1057" i="1"/>
  <c r="W1058" i="1"/>
  <c r="W1059" i="1"/>
  <c r="W1060" i="1"/>
  <c r="W1061" i="1"/>
  <c r="Y1061" i="1" s="1"/>
  <c r="W1062" i="1"/>
  <c r="W1063" i="1"/>
  <c r="W1064" i="1"/>
  <c r="W1065" i="1"/>
  <c r="W1066" i="1"/>
  <c r="W1067" i="1"/>
  <c r="W1068" i="1"/>
  <c r="W1069" i="1"/>
  <c r="Y1069" i="1" s="1"/>
  <c r="W1070" i="1"/>
  <c r="W1071" i="1"/>
  <c r="W1072" i="1"/>
  <c r="W1073" i="1"/>
  <c r="W1074" i="1"/>
  <c r="W1075" i="1"/>
  <c r="W1076" i="1"/>
  <c r="W1077" i="1"/>
  <c r="W1078" i="1"/>
  <c r="W1079" i="1"/>
  <c r="W1080" i="1"/>
  <c r="W1081" i="1"/>
  <c r="W1082" i="1"/>
  <c r="W1083" i="1"/>
  <c r="W1084" i="1"/>
  <c r="W1085" i="1"/>
  <c r="W1086" i="1"/>
  <c r="W1087" i="1"/>
  <c r="W1088" i="1"/>
  <c r="W1089" i="1"/>
  <c r="W1090" i="1"/>
  <c r="W1091" i="1"/>
  <c r="W1092" i="1"/>
  <c r="W1093" i="1"/>
  <c r="Y1093" i="1" s="1"/>
  <c r="W1094" i="1"/>
  <c r="W1095" i="1"/>
  <c r="W1096" i="1"/>
  <c r="W1097" i="1"/>
  <c r="W1098" i="1"/>
  <c r="W1099" i="1"/>
  <c r="W1100" i="1"/>
  <c r="W1101" i="1"/>
  <c r="W1102" i="1"/>
  <c r="W1103" i="1"/>
  <c r="W1104" i="1"/>
  <c r="W1105" i="1"/>
  <c r="W1106" i="1"/>
  <c r="W1107" i="1"/>
  <c r="W1108" i="1"/>
  <c r="W1109" i="1"/>
  <c r="W1110" i="1"/>
  <c r="W1111" i="1"/>
  <c r="W1112" i="1"/>
  <c r="W1113" i="1"/>
  <c r="W1114" i="1"/>
  <c r="W1115" i="1"/>
  <c r="W1116" i="1"/>
  <c r="W1117" i="1"/>
  <c r="W1118" i="1"/>
  <c r="W1119" i="1"/>
  <c r="W1120" i="1"/>
  <c r="W1121" i="1"/>
  <c r="W1122" i="1"/>
  <c r="W1123" i="1"/>
  <c r="W1124" i="1"/>
  <c r="W1125" i="1"/>
  <c r="W1126" i="1"/>
  <c r="W1127" i="1"/>
  <c r="W1128" i="1"/>
  <c r="W1129" i="1"/>
  <c r="W1130" i="1"/>
  <c r="W1131" i="1"/>
  <c r="W1132" i="1"/>
  <c r="W1133" i="1"/>
  <c r="W1134" i="1"/>
  <c r="W1135" i="1"/>
  <c r="W1136" i="1"/>
  <c r="W1137" i="1"/>
  <c r="W1138" i="1"/>
  <c r="W1139" i="1"/>
  <c r="W1140" i="1"/>
  <c r="W1141" i="1"/>
  <c r="Y1141" i="1" s="1"/>
  <c r="W1142" i="1"/>
  <c r="W1143" i="1"/>
  <c r="W1144" i="1"/>
  <c r="W1145" i="1"/>
  <c r="W1146" i="1"/>
  <c r="W1147" i="1"/>
  <c r="W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580" i="1"/>
  <c r="V581" i="1"/>
  <c r="V582" i="1"/>
  <c r="V583" i="1"/>
  <c r="V584" i="1"/>
  <c r="V585" i="1"/>
  <c r="V586" i="1"/>
  <c r="V587" i="1"/>
  <c r="V588" i="1"/>
  <c r="V589" i="1"/>
  <c r="V590" i="1"/>
  <c r="V591" i="1"/>
  <c r="V592" i="1"/>
  <c r="V593" i="1"/>
  <c r="V594" i="1"/>
  <c r="V595" i="1"/>
  <c r="V596" i="1"/>
  <c r="V597" i="1"/>
  <c r="V598" i="1"/>
  <c r="V599" i="1"/>
  <c r="V600" i="1"/>
  <c r="V601" i="1"/>
  <c r="V602" i="1"/>
  <c r="V603" i="1"/>
  <c r="V604" i="1"/>
  <c r="V605" i="1"/>
  <c r="V606" i="1"/>
  <c r="V607" i="1"/>
  <c r="V608" i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V624" i="1"/>
  <c r="V625" i="1"/>
  <c r="V626" i="1"/>
  <c r="V627" i="1"/>
  <c r="V628" i="1"/>
  <c r="V629" i="1"/>
  <c r="V630" i="1"/>
  <c r="V631" i="1"/>
  <c r="V632" i="1"/>
  <c r="V633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658" i="1"/>
  <c r="V659" i="1"/>
  <c r="V660" i="1"/>
  <c r="V661" i="1"/>
  <c r="V662" i="1"/>
  <c r="V663" i="1"/>
  <c r="V664" i="1"/>
  <c r="V665" i="1"/>
  <c r="V666" i="1"/>
  <c r="V667" i="1"/>
  <c r="V668" i="1"/>
  <c r="V669" i="1"/>
  <c r="V670" i="1"/>
  <c r="V671" i="1"/>
  <c r="V672" i="1"/>
  <c r="V673" i="1"/>
  <c r="V674" i="1"/>
  <c r="V675" i="1"/>
  <c r="V676" i="1"/>
  <c r="V677" i="1"/>
  <c r="V678" i="1"/>
  <c r="V679" i="1"/>
  <c r="V680" i="1"/>
  <c r="V681" i="1"/>
  <c r="V682" i="1"/>
  <c r="V683" i="1"/>
  <c r="V684" i="1"/>
  <c r="V685" i="1"/>
  <c r="V686" i="1"/>
  <c r="V687" i="1"/>
  <c r="V688" i="1"/>
  <c r="V689" i="1"/>
  <c r="V690" i="1"/>
  <c r="V691" i="1"/>
  <c r="V692" i="1"/>
  <c r="V693" i="1"/>
  <c r="V694" i="1"/>
  <c r="V695" i="1"/>
  <c r="V696" i="1"/>
  <c r="V697" i="1"/>
  <c r="V698" i="1"/>
  <c r="V699" i="1"/>
  <c r="V700" i="1"/>
  <c r="V701" i="1"/>
  <c r="V702" i="1"/>
  <c r="V703" i="1"/>
  <c r="V704" i="1"/>
  <c r="V705" i="1"/>
  <c r="V706" i="1"/>
  <c r="V707" i="1"/>
  <c r="V708" i="1"/>
  <c r="V709" i="1"/>
  <c r="V710" i="1"/>
  <c r="V711" i="1"/>
  <c r="V712" i="1"/>
  <c r="V713" i="1"/>
  <c r="V714" i="1"/>
  <c r="V715" i="1"/>
  <c r="V716" i="1"/>
  <c r="V717" i="1"/>
  <c r="V718" i="1"/>
  <c r="V719" i="1"/>
  <c r="V720" i="1"/>
  <c r="V721" i="1"/>
  <c r="V722" i="1"/>
  <c r="V723" i="1"/>
  <c r="V724" i="1"/>
  <c r="V725" i="1"/>
  <c r="V726" i="1"/>
  <c r="V727" i="1"/>
  <c r="V728" i="1"/>
  <c r="V729" i="1"/>
  <c r="V730" i="1"/>
  <c r="V731" i="1"/>
  <c r="V732" i="1"/>
  <c r="V733" i="1"/>
  <c r="V734" i="1"/>
  <c r="V735" i="1"/>
  <c r="V736" i="1"/>
  <c r="V737" i="1"/>
  <c r="V738" i="1"/>
  <c r="V739" i="1"/>
  <c r="V740" i="1"/>
  <c r="V741" i="1"/>
  <c r="V742" i="1"/>
  <c r="V743" i="1"/>
  <c r="V744" i="1"/>
  <c r="V745" i="1"/>
  <c r="V746" i="1"/>
  <c r="V747" i="1"/>
  <c r="V748" i="1"/>
  <c r="V749" i="1"/>
  <c r="V750" i="1"/>
  <c r="V751" i="1"/>
  <c r="V752" i="1"/>
  <c r="V753" i="1"/>
  <c r="V754" i="1"/>
  <c r="V755" i="1"/>
  <c r="V756" i="1"/>
  <c r="V757" i="1"/>
  <c r="V758" i="1"/>
  <c r="V759" i="1"/>
  <c r="V760" i="1"/>
  <c r="V761" i="1"/>
  <c r="V762" i="1"/>
  <c r="V763" i="1"/>
  <c r="V764" i="1"/>
  <c r="V765" i="1"/>
  <c r="V766" i="1"/>
  <c r="V767" i="1"/>
  <c r="V768" i="1"/>
  <c r="V769" i="1"/>
  <c r="V770" i="1"/>
  <c r="V771" i="1"/>
  <c r="V772" i="1"/>
  <c r="V773" i="1"/>
  <c r="V774" i="1"/>
  <c r="V775" i="1"/>
  <c r="V776" i="1"/>
  <c r="V777" i="1"/>
  <c r="V778" i="1"/>
  <c r="V779" i="1"/>
  <c r="V780" i="1"/>
  <c r="V781" i="1"/>
  <c r="V782" i="1"/>
  <c r="V783" i="1"/>
  <c r="V784" i="1"/>
  <c r="V785" i="1"/>
  <c r="V786" i="1"/>
  <c r="V787" i="1"/>
  <c r="V788" i="1"/>
  <c r="V789" i="1"/>
  <c r="V790" i="1"/>
  <c r="V791" i="1"/>
  <c r="V792" i="1"/>
  <c r="V793" i="1"/>
  <c r="V794" i="1"/>
  <c r="V795" i="1"/>
  <c r="V796" i="1"/>
  <c r="V797" i="1"/>
  <c r="V798" i="1"/>
  <c r="V799" i="1"/>
  <c r="V800" i="1"/>
  <c r="V801" i="1"/>
  <c r="V802" i="1"/>
  <c r="V803" i="1"/>
  <c r="V804" i="1"/>
  <c r="V805" i="1"/>
  <c r="V806" i="1"/>
  <c r="V807" i="1"/>
  <c r="V808" i="1"/>
  <c r="V809" i="1"/>
  <c r="V810" i="1"/>
  <c r="V811" i="1"/>
  <c r="V812" i="1"/>
  <c r="V813" i="1"/>
  <c r="V814" i="1"/>
  <c r="V815" i="1"/>
  <c r="V816" i="1"/>
  <c r="V817" i="1"/>
  <c r="V818" i="1"/>
  <c r="V819" i="1"/>
  <c r="V820" i="1"/>
  <c r="V821" i="1"/>
  <c r="V822" i="1"/>
  <c r="V823" i="1"/>
  <c r="V824" i="1"/>
  <c r="V825" i="1"/>
  <c r="V826" i="1"/>
  <c r="V827" i="1"/>
  <c r="V828" i="1"/>
  <c r="V829" i="1"/>
  <c r="V830" i="1"/>
  <c r="V831" i="1"/>
  <c r="V832" i="1"/>
  <c r="V833" i="1"/>
  <c r="V834" i="1"/>
  <c r="V835" i="1"/>
  <c r="V836" i="1"/>
  <c r="V837" i="1"/>
  <c r="V838" i="1"/>
  <c r="V839" i="1"/>
  <c r="V840" i="1"/>
  <c r="V841" i="1"/>
  <c r="V842" i="1"/>
  <c r="V843" i="1"/>
  <c r="V844" i="1"/>
  <c r="V845" i="1"/>
  <c r="V846" i="1"/>
  <c r="V847" i="1"/>
  <c r="V848" i="1"/>
  <c r="V849" i="1"/>
  <c r="V850" i="1"/>
  <c r="V851" i="1"/>
  <c r="V852" i="1"/>
  <c r="V853" i="1"/>
  <c r="V854" i="1"/>
  <c r="V855" i="1"/>
  <c r="V856" i="1"/>
  <c r="V857" i="1"/>
  <c r="V858" i="1"/>
  <c r="V859" i="1"/>
  <c r="V860" i="1"/>
  <c r="V861" i="1"/>
  <c r="V862" i="1"/>
  <c r="V863" i="1"/>
  <c r="V864" i="1"/>
  <c r="V865" i="1"/>
  <c r="V866" i="1"/>
  <c r="V867" i="1"/>
  <c r="V868" i="1"/>
  <c r="V869" i="1"/>
  <c r="V870" i="1"/>
  <c r="V871" i="1"/>
  <c r="V872" i="1"/>
  <c r="V873" i="1"/>
  <c r="V874" i="1"/>
  <c r="V875" i="1"/>
  <c r="V876" i="1"/>
  <c r="V877" i="1"/>
  <c r="V878" i="1"/>
  <c r="V879" i="1"/>
  <c r="V880" i="1"/>
  <c r="V881" i="1"/>
  <c r="V882" i="1"/>
  <c r="V883" i="1"/>
  <c r="V884" i="1"/>
  <c r="V885" i="1"/>
  <c r="V886" i="1"/>
  <c r="V887" i="1"/>
  <c r="V888" i="1"/>
  <c r="V889" i="1"/>
  <c r="V890" i="1"/>
  <c r="V891" i="1"/>
  <c r="V892" i="1"/>
  <c r="V893" i="1"/>
  <c r="V894" i="1"/>
  <c r="V895" i="1"/>
  <c r="V896" i="1"/>
  <c r="V897" i="1"/>
  <c r="V898" i="1"/>
  <c r="V899" i="1"/>
  <c r="V900" i="1"/>
  <c r="V901" i="1"/>
  <c r="V902" i="1"/>
  <c r="V903" i="1"/>
  <c r="V904" i="1"/>
  <c r="V905" i="1"/>
  <c r="V906" i="1"/>
  <c r="V907" i="1"/>
  <c r="V908" i="1"/>
  <c r="V909" i="1"/>
  <c r="V910" i="1"/>
  <c r="V911" i="1"/>
  <c r="V912" i="1"/>
  <c r="V913" i="1"/>
  <c r="V914" i="1"/>
  <c r="V915" i="1"/>
  <c r="V916" i="1"/>
  <c r="V917" i="1"/>
  <c r="V918" i="1"/>
  <c r="V919" i="1"/>
  <c r="V920" i="1"/>
  <c r="V921" i="1"/>
  <c r="V922" i="1"/>
  <c r="V923" i="1"/>
  <c r="V924" i="1"/>
  <c r="V925" i="1"/>
  <c r="V926" i="1"/>
  <c r="V927" i="1"/>
  <c r="V928" i="1"/>
  <c r="V929" i="1"/>
  <c r="V930" i="1"/>
  <c r="V931" i="1"/>
  <c r="V932" i="1"/>
  <c r="V933" i="1"/>
  <c r="V934" i="1"/>
  <c r="V935" i="1"/>
  <c r="V936" i="1"/>
  <c r="V937" i="1"/>
  <c r="V938" i="1"/>
  <c r="V939" i="1"/>
  <c r="V940" i="1"/>
  <c r="V941" i="1"/>
  <c r="V942" i="1"/>
  <c r="V943" i="1"/>
  <c r="V944" i="1"/>
  <c r="V945" i="1"/>
  <c r="V946" i="1"/>
  <c r="V947" i="1"/>
  <c r="V948" i="1"/>
  <c r="V949" i="1"/>
  <c r="V950" i="1"/>
  <c r="V951" i="1"/>
  <c r="V952" i="1"/>
  <c r="V953" i="1"/>
  <c r="V954" i="1"/>
  <c r="V955" i="1"/>
  <c r="V956" i="1"/>
  <c r="V957" i="1"/>
  <c r="V958" i="1"/>
  <c r="V959" i="1"/>
  <c r="V960" i="1"/>
  <c r="V961" i="1"/>
  <c r="V962" i="1"/>
  <c r="V963" i="1"/>
  <c r="V964" i="1"/>
  <c r="V965" i="1"/>
  <c r="V966" i="1"/>
  <c r="V967" i="1"/>
  <c r="V968" i="1"/>
  <c r="V969" i="1"/>
  <c r="V970" i="1"/>
  <c r="V971" i="1"/>
  <c r="V972" i="1"/>
  <c r="V973" i="1"/>
  <c r="V974" i="1"/>
  <c r="V975" i="1"/>
  <c r="V976" i="1"/>
  <c r="V977" i="1"/>
  <c r="V978" i="1"/>
  <c r="V979" i="1"/>
  <c r="V980" i="1"/>
  <c r="V981" i="1"/>
  <c r="V982" i="1"/>
  <c r="V983" i="1"/>
  <c r="V984" i="1"/>
  <c r="V985" i="1"/>
  <c r="V986" i="1"/>
  <c r="V987" i="1"/>
  <c r="V988" i="1"/>
  <c r="V989" i="1"/>
  <c r="V990" i="1"/>
  <c r="V991" i="1"/>
  <c r="V992" i="1"/>
  <c r="V993" i="1"/>
  <c r="V994" i="1"/>
  <c r="V995" i="1"/>
  <c r="V996" i="1"/>
  <c r="V997" i="1"/>
  <c r="V998" i="1"/>
  <c r="V999" i="1"/>
  <c r="V1000" i="1"/>
  <c r="V1001" i="1"/>
  <c r="V1002" i="1"/>
  <c r="V1003" i="1"/>
  <c r="V1004" i="1"/>
  <c r="V1005" i="1"/>
  <c r="V1006" i="1"/>
  <c r="V1007" i="1"/>
  <c r="V1008" i="1"/>
  <c r="V1009" i="1"/>
  <c r="V1010" i="1"/>
  <c r="V1011" i="1"/>
  <c r="V1012" i="1"/>
  <c r="V1013" i="1"/>
  <c r="V1014" i="1"/>
  <c r="V1015" i="1"/>
  <c r="V1016" i="1"/>
  <c r="V1017" i="1"/>
  <c r="V1018" i="1"/>
  <c r="V1019" i="1"/>
  <c r="V1020" i="1"/>
  <c r="V1021" i="1"/>
  <c r="V1022" i="1"/>
  <c r="V1023" i="1"/>
  <c r="V1024" i="1"/>
  <c r="V1025" i="1"/>
  <c r="V1026" i="1"/>
  <c r="V1027" i="1"/>
  <c r="V1028" i="1"/>
  <c r="V1029" i="1"/>
  <c r="V1030" i="1"/>
  <c r="V1031" i="1"/>
  <c r="V1032" i="1"/>
  <c r="V1033" i="1"/>
  <c r="V1034" i="1"/>
  <c r="V1035" i="1"/>
  <c r="V1036" i="1"/>
  <c r="V1037" i="1"/>
  <c r="V1038" i="1"/>
  <c r="V1039" i="1"/>
  <c r="V1040" i="1"/>
  <c r="V1041" i="1"/>
  <c r="V1042" i="1"/>
  <c r="V1043" i="1"/>
  <c r="V1044" i="1"/>
  <c r="V1045" i="1"/>
  <c r="V1046" i="1"/>
  <c r="V1047" i="1"/>
  <c r="V1048" i="1"/>
  <c r="V1049" i="1"/>
  <c r="V1050" i="1"/>
  <c r="V1051" i="1"/>
  <c r="V1052" i="1"/>
  <c r="V1053" i="1"/>
  <c r="V1054" i="1"/>
  <c r="V1055" i="1"/>
  <c r="V1056" i="1"/>
  <c r="V1057" i="1"/>
  <c r="V1058" i="1"/>
  <c r="V1059" i="1"/>
  <c r="V1060" i="1"/>
  <c r="V1061" i="1"/>
  <c r="V1062" i="1"/>
  <c r="V1063" i="1"/>
  <c r="V1064" i="1"/>
  <c r="V1065" i="1"/>
  <c r="V1066" i="1"/>
  <c r="V1067" i="1"/>
  <c r="V1068" i="1"/>
  <c r="V1069" i="1"/>
  <c r="V1070" i="1"/>
  <c r="V1071" i="1"/>
  <c r="V1072" i="1"/>
  <c r="V1073" i="1"/>
  <c r="V1074" i="1"/>
  <c r="V1075" i="1"/>
  <c r="V1076" i="1"/>
  <c r="V1077" i="1"/>
  <c r="V1078" i="1"/>
  <c r="V1079" i="1"/>
  <c r="V1080" i="1"/>
  <c r="V1081" i="1"/>
  <c r="V1082" i="1"/>
  <c r="V1083" i="1"/>
  <c r="V1084" i="1"/>
  <c r="V1085" i="1"/>
  <c r="V1086" i="1"/>
  <c r="Y1086" i="1" s="1"/>
  <c r="V1087" i="1"/>
  <c r="V1088" i="1"/>
  <c r="V1089" i="1"/>
  <c r="V1090" i="1"/>
  <c r="V1091" i="1"/>
  <c r="V1092" i="1"/>
  <c r="V1093" i="1"/>
  <c r="V1094" i="1"/>
  <c r="V1095" i="1"/>
  <c r="V1096" i="1"/>
  <c r="V1097" i="1"/>
  <c r="V1098" i="1"/>
  <c r="V1099" i="1"/>
  <c r="V1100" i="1"/>
  <c r="V1101" i="1"/>
  <c r="V1102" i="1"/>
  <c r="V1103" i="1"/>
  <c r="V1104" i="1"/>
  <c r="V1105" i="1"/>
  <c r="V1106" i="1"/>
  <c r="V1107" i="1"/>
  <c r="V1108" i="1"/>
  <c r="V1109" i="1"/>
  <c r="V1110" i="1"/>
  <c r="V1111" i="1"/>
  <c r="V1112" i="1"/>
  <c r="V1113" i="1"/>
  <c r="V1114" i="1"/>
  <c r="V1115" i="1"/>
  <c r="V1116" i="1"/>
  <c r="V1117" i="1"/>
  <c r="V1118" i="1"/>
  <c r="V1119" i="1"/>
  <c r="V1120" i="1"/>
  <c r="V1121" i="1"/>
  <c r="V1122" i="1"/>
  <c r="V1123" i="1"/>
  <c r="V1124" i="1"/>
  <c r="V1125" i="1"/>
  <c r="V1126" i="1"/>
  <c r="V1127" i="1"/>
  <c r="V1128" i="1"/>
  <c r="V1129" i="1"/>
  <c r="V1130" i="1"/>
  <c r="V1131" i="1"/>
  <c r="V1132" i="1"/>
  <c r="V1133" i="1"/>
  <c r="V1134" i="1"/>
  <c r="Y1134" i="1" s="1"/>
  <c r="V1135" i="1"/>
  <c r="V1136" i="1"/>
  <c r="V1137" i="1"/>
  <c r="V1138" i="1"/>
  <c r="V1139" i="1"/>
  <c r="V1140" i="1"/>
  <c r="V1141" i="1"/>
  <c r="V1142" i="1"/>
  <c r="V1143" i="1"/>
  <c r="V1144" i="1"/>
  <c r="V1145" i="1"/>
  <c r="V1146" i="1"/>
  <c r="V1147" i="1"/>
  <c r="V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Y452" i="1" s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498" i="1"/>
  <c r="U499" i="1"/>
  <c r="U500" i="1"/>
  <c r="U501" i="1"/>
  <c r="U502" i="1"/>
  <c r="U503" i="1"/>
  <c r="U504" i="1"/>
  <c r="U505" i="1"/>
  <c r="U506" i="1"/>
  <c r="U507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5" i="1"/>
  <c r="U536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567" i="1"/>
  <c r="U568" i="1"/>
  <c r="U569" i="1"/>
  <c r="U570" i="1"/>
  <c r="U571" i="1"/>
  <c r="U572" i="1"/>
  <c r="U573" i="1"/>
  <c r="U574" i="1"/>
  <c r="U575" i="1"/>
  <c r="U576" i="1"/>
  <c r="U577" i="1"/>
  <c r="U578" i="1"/>
  <c r="U579" i="1"/>
  <c r="U580" i="1"/>
  <c r="U581" i="1"/>
  <c r="U582" i="1"/>
  <c r="U583" i="1"/>
  <c r="U584" i="1"/>
  <c r="U585" i="1"/>
  <c r="U586" i="1"/>
  <c r="U587" i="1"/>
  <c r="U588" i="1"/>
  <c r="U589" i="1"/>
  <c r="U590" i="1"/>
  <c r="U591" i="1"/>
  <c r="U592" i="1"/>
  <c r="U593" i="1"/>
  <c r="U594" i="1"/>
  <c r="U595" i="1"/>
  <c r="U596" i="1"/>
  <c r="U597" i="1"/>
  <c r="U598" i="1"/>
  <c r="U599" i="1"/>
  <c r="U600" i="1"/>
  <c r="U601" i="1"/>
  <c r="U602" i="1"/>
  <c r="U603" i="1"/>
  <c r="U604" i="1"/>
  <c r="U605" i="1"/>
  <c r="U606" i="1"/>
  <c r="U607" i="1"/>
  <c r="U608" i="1"/>
  <c r="U609" i="1"/>
  <c r="U610" i="1"/>
  <c r="U611" i="1"/>
  <c r="U612" i="1"/>
  <c r="U613" i="1"/>
  <c r="U614" i="1"/>
  <c r="U615" i="1"/>
  <c r="U616" i="1"/>
  <c r="U617" i="1"/>
  <c r="U618" i="1"/>
  <c r="U619" i="1"/>
  <c r="U620" i="1"/>
  <c r="U621" i="1"/>
  <c r="U622" i="1"/>
  <c r="U623" i="1"/>
  <c r="U624" i="1"/>
  <c r="U625" i="1"/>
  <c r="U626" i="1"/>
  <c r="U627" i="1"/>
  <c r="U628" i="1"/>
  <c r="U629" i="1"/>
  <c r="U630" i="1"/>
  <c r="U631" i="1"/>
  <c r="U632" i="1"/>
  <c r="U633" i="1"/>
  <c r="U634" i="1"/>
  <c r="U635" i="1"/>
  <c r="U636" i="1"/>
  <c r="U637" i="1"/>
  <c r="U638" i="1"/>
  <c r="U639" i="1"/>
  <c r="U640" i="1"/>
  <c r="U641" i="1"/>
  <c r="U642" i="1"/>
  <c r="U643" i="1"/>
  <c r="U644" i="1"/>
  <c r="U645" i="1"/>
  <c r="U646" i="1"/>
  <c r="U647" i="1"/>
  <c r="U648" i="1"/>
  <c r="U649" i="1"/>
  <c r="U650" i="1"/>
  <c r="U651" i="1"/>
  <c r="U652" i="1"/>
  <c r="U653" i="1"/>
  <c r="U654" i="1"/>
  <c r="U655" i="1"/>
  <c r="U656" i="1"/>
  <c r="U657" i="1"/>
  <c r="U658" i="1"/>
  <c r="U659" i="1"/>
  <c r="U660" i="1"/>
  <c r="U661" i="1"/>
  <c r="U662" i="1"/>
  <c r="U663" i="1"/>
  <c r="U664" i="1"/>
  <c r="U665" i="1"/>
  <c r="U666" i="1"/>
  <c r="U667" i="1"/>
  <c r="U668" i="1"/>
  <c r="U669" i="1"/>
  <c r="U670" i="1"/>
  <c r="U671" i="1"/>
  <c r="U672" i="1"/>
  <c r="U673" i="1"/>
  <c r="U674" i="1"/>
  <c r="U675" i="1"/>
  <c r="U676" i="1"/>
  <c r="U677" i="1"/>
  <c r="U678" i="1"/>
  <c r="U679" i="1"/>
  <c r="U680" i="1"/>
  <c r="U681" i="1"/>
  <c r="U682" i="1"/>
  <c r="U683" i="1"/>
  <c r="U684" i="1"/>
  <c r="U685" i="1"/>
  <c r="U686" i="1"/>
  <c r="U687" i="1"/>
  <c r="U688" i="1"/>
  <c r="U689" i="1"/>
  <c r="U690" i="1"/>
  <c r="U691" i="1"/>
  <c r="U692" i="1"/>
  <c r="U693" i="1"/>
  <c r="U694" i="1"/>
  <c r="U695" i="1"/>
  <c r="U696" i="1"/>
  <c r="U697" i="1"/>
  <c r="U698" i="1"/>
  <c r="U699" i="1"/>
  <c r="U700" i="1"/>
  <c r="U701" i="1"/>
  <c r="U702" i="1"/>
  <c r="U703" i="1"/>
  <c r="U704" i="1"/>
  <c r="U705" i="1"/>
  <c r="U706" i="1"/>
  <c r="U707" i="1"/>
  <c r="U708" i="1"/>
  <c r="U709" i="1"/>
  <c r="U710" i="1"/>
  <c r="U711" i="1"/>
  <c r="U712" i="1"/>
  <c r="U713" i="1"/>
  <c r="U714" i="1"/>
  <c r="U715" i="1"/>
  <c r="U716" i="1"/>
  <c r="U717" i="1"/>
  <c r="U718" i="1"/>
  <c r="U719" i="1"/>
  <c r="U720" i="1"/>
  <c r="U721" i="1"/>
  <c r="U722" i="1"/>
  <c r="U723" i="1"/>
  <c r="U724" i="1"/>
  <c r="U725" i="1"/>
  <c r="U726" i="1"/>
  <c r="U727" i="1"/>
  <c r="U728" i="1"/>
  <c r="U729" i="1"/>
  <c r="U730" i="1"/>
  <c r="U731" i="1"/>
  <c r="U732" i="1"/>
  <c r="U733" i="1"/>
  <c r="U734" i="1"/>
  <c r="U735" i="1"/>
  <c r="U736" i="1"/>
  <c r="U737" i="1"/>
  <c r="U738" i="1"/>
  <c r="U739" i="1"/>
  <c r="U740" i="1"/>
  <c r="U741" i="1"/>
  <c r="U742" i="1"/>
  <c r="U743" i="1"/>
  <c r="U744" i="1"/>
  <c r="U745" i="1"/>
  <c r="U746" i="1"/>
  <c r="U747" i="1"/>
  <c r="U748" i="1"/>
  <c r="U749" i="1"/>
  <c r="U750" i="1"/>
  <c r="U751" i="1"/>
  <c r="U752" i="1"/>
  <c r="U753" i="1"/>
  <c r="U754" i="1"/>
  <c r="U755" i="1"/>
  <c r="U756" i="1"/>
  <c r="U757" i="1"/>
  <c r="U758" i="1"/>
  <c r="U759" i="1"/>
  <c r="U760" i="1"/>
  <c r="U761" i="1"/>
  <c r="U762" i="1"/>
  <c r="U763" i="1"/>
  <c r="U764" i="1"/>
  <c r="U765" i="1"/>
  <c r="U766" i="1"/>
  <c r="U767" i="1"/>
  <c r="U768" i="1"/>
  <c r="U769" i="1"/>
  <c r="U770" i="1"/>
  <c r="U771" i="1"/>
  <c r="U772" i="1"/>
  <c r="U773" i="1"/>
  <c r="U774" i="1"/>
  <c r="U775" i="1"/>
  <c r="U776" i="1"/>
  <c r="U777" i="1"/>
  <c r="U778" i="1"/>
  <c r="U779" i="1"/>
  <c r="U780" i="1"/>
  <c r="U781" i="1"/>
  <c r="U782" i="1"/>
  <c r="U783" i="1"/>
  <c r="U784" i="1"/>
  <c r="U785" i="1"/>
  <c r="U786" i="1"/>
  <c r="U787" i="1"/>
  <c r="U788" i="1"/>
  <c r="U789" i="1"/>
  <c r="U790" i="1"/>
  <c r="U791" i="1"/>
  <c r="U792" i="1"/>
  <c r="U793" i="1"/>
  <c r="U794" i="1"/>
  <c r="U795" i="1"/>
  <c r="U796" i="1"/>
  <c r="U797" i="1"/>
  <c r="U798" i="1"/>
  <c r="U799" i="1"/>
  <c r="U800" i="1"/>
  <c r="U801" i="1"/>
  <c r="U802" i="1"/>
  <c r="U803" i="1"/>
  <c r="U804" i="1"/>
  <c r="U805" i="1"/>
  <c r="U806" i="1"/>
  <c r="U807" i="1"/>
  <c r="U808" i="1"/>
  <c r="U809" i="1"/>
  <c r="U810" i="1"/>
  <c r="U811" i="1"/>
  <c r="U812" i="1"/>
  <c r="U813" i="1"/>
  <c r="U814" i="1"/>
  <c r="U815" i="1"/>
  <c r="U816" i="1"/>
  <c r="U817" i="1"/>
  <c r="U818" i="1"/>
  <c r="U819" i="1"/>
  <c r="U820" i="1"/>
  <c r="U821" i="1"/>
  <c r="U822" i="1"/>
  <c r="U823" i="1"/>
  <c r="U824" i="1"/>
  <c r="U825" i="1"/>
  <c r="U826" i="1"/>
  <c r="U827" i="1"/>
  <c r="U828" i="1"/>
  <c r="U829" i="1"/>
  <c r="U830" i="1"/>
  <c r="U831" i="1"/>
  <c r="U832" i="1"/>
  <c r="U833" i="1"/>
  <c r="U834" i="1"/>
  <c r="U835" i="1"/>
  <c r="U836" i="1"/>
  <c r="U837" i="1"/>
  <c r="U838" i="1"/>
  <c r="U839" i="1"/>
  <c r="U840" i="1"/>
  <c r="U841" i="1"/>
  <c r="U842" i="1"/>
  <c r="U843" i="1"/>
  <c r="U844" i="1"/>
  <c r="U845" i="1"/>
  <c r="U846" i="1"/>
  <c r="U847" i="1"/>
  <c r="U848" i="1"/>
  <c r="U849" i="1"/>
  <c r="U850" i="1"/>
  <c r="U851" i="1"/>
  <c r="U852" i="1"/>
  <c r="U853" i="1"/>
  <c r="U854" i="1"/>
  <c r="U855" i="1"/>
  <c r="U856" i="1"/>
  <c r="U857" i="1"/>
  <c r="U858" i="1"/>
  <c r="U859" i="1"/>
  <c r="U860" i="1"/>
  <c r="U861" i="1"/>
  <c r="U862" i="1"/>
  <c r="U863" i="1"/>
  <c r="U864" i="1"/>
  <c r="U865" i="1"/>
  <c r="U866" i="1"/>
  <c r="U867" i="1"/>
  <c r="U868" i="1"/>
  <c r="U869" i="1"/>
  <c r="U870" i="1"/>
  <c r="U871" i="1"/>
  <c r="U872" i="1"/>
  <c r="U873" i="1"/>
  <c r="U874" i="1"/>
  <c r="U875" i="1"/>
  <c r="U876" i="1"/>
  <c r="U877" i="1"/>
  <c r="U878" i="1"/>
  <c r="U879" i="1"/>
  <c r="U880" i="1"/>
  <c r="U881" i="1"/>
  <c r="U882" i="1"/>
  <c r="U883" i="1"/>
  <c r="U884" i="1"/>
  <c r="U885" i="1"/>
  <c r="U886" i="1"/>
  <c r="U887" i="1"/>
  <c r="U888" i="1"/>
  <c r="U889" i="1"/>
  <c r="U890" i="1"/>
  <c r="U891" i="1"/>
  <c r="U892" i="1"/>
  <c r="U893" i="1"/>
  <c r="U894" i="1"/>
  <c r="U895" i="1"/>
  <c r="U896" i="1"/>
  <c r="U897" i="1"/>
  <c r="U898" i="1"/>
  <c r="U899" i="1"/>
  <c r="U900" i="1"/>
  <c r="U901" i="1"/>
  <c r="U902" i="1"/>
  <c r="U903" i="1"/>
  <c r="U904" i="1"/>
  <c r="U905" i="1"/>
  <c r="U906" i="1"/>
  <c r="U907" i="1"/>
  <c r="U908" i="1"/>
  <c r="U909" i="1"/>
  <c r="U910" i="1"/>
  <c r="U911" i="1"/>
  <c r="U912" i="1"/>
  <c r="U913" i="1"/>
  <c r="U914" i="1"/>
  <c r="U915" i="1"/>
  <c r="U916" i="1"/>
  <c r="U917" i="1"/>
  <c r="U918" i="1"/>
  <c r="U919" i="1"/>
  <c r="U920" i="1"/>
  <c r="U921" i="1"/>
  <c r="U922" i="1"/>
  <c r="U923" i="1"/>
  <c r="U924" i="1"/>
  <c r="U925" i="1"/>
  <c r="U926" i="1"/>
  <c r="U927" i="1"/>
  <c r="U928" i="1"/>
  <c r="U929" i="1"/>
  <c r="U930" i="1"/>
  <c r="U931" i="1"/>
  <c r="U932" i="1"/>
  <c r="U933" i="1"/>
  <c r="U934" i="1"/>
  <c r="U935" i="1"/>
  <c r="U936" i="1"/>
  <c r="U937" i="1"/>
  <c r="U938" i="1"/>
  <c r="U939" i="1"/>
  <c r="U940" i="1"/>
  <c r="U941" i="1"/>
  <c r="U942" i="1"/>
  <c r="U943" i="1"/>
  <c r="U944" i="1"/>
  <c r="U945" i="1"/>
  <c r="U946" i="1"/>
  <c r="U947" i="1"/>
  <c r="U948" i="1"/>
  <c r="U949" i="1"/>
  <c r="U950" i="1"/>
  <c r="U951" i="1"/>
  <c r="U952" i="1"/>
  <c r="U953" i="1"/>
  <c r="U954" i="1"/>
  <c r="U955" i="1"/>
  <c r="U956" i="1"/>
  <c r="U957" i="1"/>
  <c r="U958" i="1"/>
  <c r="U959" i="1"/>
  <c r="U960" i="1"/>
  <c r="U961" i="1"/>
  <c r="U962" i="1"/>
  <c r="U963" i="1"/>
  <c r="U964" i="1"/>
  <c r="U965" i="1"/>
  <c r="U966" i="1"/>
  <c r="U967" i="1"/>
  <c r="U968" i="1"/>
  <c r="U969" i="1"/>
  <c r="U970" i="1"/>
  <c r="U971" i="1"/>
  <c r="U972" i="1"/>
  <c r="U973" i="1"/>
  <c r="U974" i="1"/>
  <c r="U975" i="1"/>
  <c r="U976" i="1"/>
  <c r="U977" i="1"/>
  <c r="U978" i="1"/>
  <c r="U979" i="1"/>
  <c r="U980" i="1"/>
  <c r="U981" i="1"/>
  <c r="U982" i="1"/>
  <c r="U983" i="1"/>
  <c r="U984" i="1"/>
  <c r="U985" i="1"/>
  <c r="U986" i="1"/>
  <c r="U987" i="1"/>
  <c r="U988" i="1"/>
  <c r="Y988" i="1" s="1"/>
  <c r="U989" i="1"/>
  <c r="U990" i="1"/>
  <c r="U991" i="1"/>
  <c r="U992" i="1"/>
  <c r="U993" i="1"/>
  <c r="U994" i="1"/>
  <c r="U995" i="1"/>
  <c r="U996" i="1"/>
  <c r="U997" i="1"/>
  <c r="U998" i="1"/>
  <c r="U999" i="1"/>
  <c r="U1000" i="1"/>
  <c r="U1001" i="1"/>
  <c r="U1002" i="1"/>
  <c r="U1003" i="1"/>
  <c r="U1004" i="1"/>
  <c r="U1005" i="1"/>
  <c r="U1006" i="1"/>
  <c r="U1007" i="1"/>
  <c r="U1008" i="1"/>
  <c r="U1009" i="1"/>
  <c r="U1010" i="1"/>
  <c r="U1011" i="1"/>
  <c r="U1012" i="1"/>
  <c r="U1013" i="1"/>
  <c r="U1014" i="1"/>
  <c r="U1015" i="1"/>
  <c r="U1016" i="1"/>
  <c r="U1017" i="1"/>
  <c r="U1018" i="1"/>
  <c r="U1019" i="1"/>
  <c r="U1020" i="1"/>
  <c r="U1021" i="1"/>
  <c r="U1022" i="1"/>
  <c r="U1023" i="1"/>
  <c r="U1024" i="1"/>
  <c r="U1025" i="1"/>
  <c r="U1026" i="1"/>
  <c r="U1027" i="1"/>
  <c r="U1028" i="1"/>
  <c r="U1029" i="1"/>
  <c r="U1030" i="1"/>
  <c r="U1031" i="1"/>
  <c r="U1032" i="1"/>
  <c r="U1033" i="1"/>
  <c r="U1034" i="1"/>
  <c r="U1035" i="1"/>
  <c r="U1036" i="1"/>
  <c r="U1037" i="1"/>
  <c r="U1038" i="1"/>
  <c r="U1039" i="1"/>
  <c r="U1040" i="1"/>
  <c r="U1041" i="1"/>
  <c r="U1042" i="1"/>
  <c r="U1043" i="1"/>
  <c r="U1044" i="1"/>
  <c r="U1045" i="1"/>
  <c r="U1046" i="1"/>
  <c r="U1047" i="1"/>
  <c r="U1048" i="1"/>
  <c r="U1049" i="1"/>
  <c r="U1050" i="1"/>
  <c r="Y1050" i="1" s="1"/>
  <c r="U1051" i="1"/>
  <c r="U1052" i="1"/>
  <c r="U1053" i="1"/>
  <c r="U1054" i="1"/>
  <c r="U1055" i="1"/>
  <c r="U1056" i="1"/>
  <c r="U1057" i="1"/>
  <c r="U1058" i="1"/>
  <c r="U1059" i="1"/>
  <c r="U1060" i="1"/>
  <c r="U1061" i="1"/>
  <c r="U1062" i="1"/>
  <c r="U1063" i="1"/>
  <c r="U1064" i="1"/>
  <c r="U1065" i="1"/>
  <c r="U1066" i="1"/>
  <c r="U1067" i="1"/>
  <c r="U1068" i="1"/>
  <c r="U1069" i="1"/>
  <c r="U1070" i="1"/>
  <c r="U1071" i="1"/>
  <c r="U1072" i="1"/>
  <c r="U1073" i="1"/>
  <c r="U1074" i="1"/>
  <c r="U1075" i="1"/>
  <c r="U1076" i="1"/>
  <c r="U1077" i="1"/>
  <c r="U1078" i="1"/>
  <c r="U1079" i="1"/>
  <c r="U1080" i="1"/>
  <c r="U1081" i="1"/>
  <c r="U1082" i="1"/>
  <c r="U1083" i="1"/>
  <c r="U1084" i="1"/>
  <c r="U1085" i="1"/>
  <c r="U1086" i="1"/>
  <c r="U1087" i="1"/>
  <c r="U1088" i="1"/>
  <c r="U1089" i="1"/>
  <c r="U1090" i="1"/>
  <c r="U1091" i="1"/>
  <c r="U1092" i="1"/>
  <c r="U1093" i="1"/>
  <c r="U1094" i="1"/>
  <c r="U1095" i="1"/>
  <c r="U1096" i="1"/>
  <c r="U1097" i="1"/>
  <c r="U1098" i="1"/>
  <c r="U1099" i="1"/>
  <c r="U1100" i="1"/>
  <c r="U1101" i="1"/>
  <c r="U1102" i="1"/>
  <c r="U1103" i="1"/>
  <c r="U1104" i="1"/>
  <c r="U1105" i="1"/>
  <c r="U1106" i="1"/>
  <c r="U1107" i="1"/>
  <c r="U1108" i="1"/>
  <c r="U1109" i="1"/>
  <c r="U1110" i="1"/>
  <c r="U1111" i="1"/>
  <c r="U1112" i="1"/>
  <c r="U1113" i="1"/>
  <c r="U1114" i="1"/>
  <c r="U1115" i="1"/>
  <c r="U1116" i="1"/>
  <c r="U1117" i="1"/>
  <c r="U1118" i="1"/>
  <c r="U1119" i="1"/>
  <c r="U1120" i="1"/>
  <c r="U1121" i="1"/>
  <c r="U1122" i="1"/>
  <c r="U1123" i="1"/>
  <c r="U1124" i="1"/>
  <c r="U1125" i="1"/>
  <c r="U1126" i="1"/>
  <c r="U1127" i="1"/>
  <c r="U1128" i="1"/>
  <c r="U1129" i="1"/>
  <c r="U1130" i="1"/>
  <c r="U1131" i="1"/>
  <c r="U1132" i="1"/>
  <c r="U1133" i="1"/>
  <c r="U1134" i="1"/>
  <c r="U1135" i="1"/>
  <c r="U1136" i="1"/>
  <c r="U1137" i="1"/>
  <c r="U1138" i="1"/>
  <c r="U1139" i="1"/>
  <c r="U1140" i="1"/>
  <c r="U1141" i="1"/>
  <c r="U1142" i="1"/>
  <c r="U1143" i="1"/>
  <c r="U1144" i="1"/>
  <c r="U1145" i="1"/>
  <c r="U1146" i="1"/>
  <c r="U1147" i="1"/>
  <c r="U2" i="1"/>
  <c r="T4" i="1"/>
  <c r="T5" i="1"/>
  <c r="T6" i="1"/>
  <c r="T7" i="1"/>
  <c r="Y7" i="1" s="1"/>
  <c r="T8" i="1"/>
  <c r="Y8" i="1" s="1"/>
  <c r="T9" i="1"/>
  <c r="T10" i="1"/>
  <c r="T11" i="1"/>
  <c r="T12" i="1"/>
  <c r="T13" i="1"/>
  <c r="T14" i="1"/>
  <c r="T15" i="1"/>
  <c r="Y15" i="1" s="1"/>
  <c r="T16" i="1"/>
  <c r="Y16" i="1" s="1"/>
  <c r="T17" i="1"/>
  <c r="T18" i="1"/>
  <c r="T19" i="1"/>
  <c r="T20" i="1"/>
  <c r="T21" i="1"/>
  <c r="T22" i="1"/>
  <c r="T23" i="1"/>
  <c r="Y23" i="1" s="1"/>
  <c r="T24" i="1"/>
  <c r="Y24" i="1" s="1"/>
  <c r="T25" i="1"/>
  <c r="T26" i="1"/>
  <c r="T27" i="1"/>
  <c r="T28" i="1"/>
  <c r="T29" i="1"/>
  <c r="T30" i="1"/>
  <c r="T31" i="1"/>
  <c r="Y31" i="1" s="1"/>
  <c r="T32" i="1"/>
  <c r="Y32" i="1" s="1"/>
  <c r="T33" i="1"/>
  <c r="T34" i="1"/>
  <c r="T35" i="1"/>
  <c r="T36" i="1"/>
  <c r="T37" i="1"/>
  <c r="T38" i="1"/>
  <c r="T39" i="1"/>
  <c r="Y39" i="1" s="1"/>
  <c r="T40" i="1"/>
  <c r="Y40" i="1" s="1"/>
  <c r="T41" i="1"/>
  <c r="T42" i="1"/>
  <c r="T43" i="1"/>
  <c r="T44" i="1"/>
  <c r="T45" i="1"/>
  <c r="T46" i="1"/>
  <c r="T47" i="1"/>
  <c r="Y47" i="1" s="1"/>
  <c r="T48" i="1"/>
  <c r="Y48" i="1" s="1"/>
  <c r="T49" i="1"/>
  <c r="T50" i="1"/>
  <c r="T51" i="1"/>
  <c r="T52" i="1"/>
  <c r="T53" i="1"/>
  <c r="T54" i="1"/>
  <c r="T55" i="1"/>
  <c r="Y55" i="1" s="1"/>
  <c r="T56" i="1"/>
  <c r="Y56" i="1" s="1"/>
  <c r="T57" i="1"/>
  <c r="T58" i="1"/>
  <c r="T59" i="1"/>
  <c r="T60" i="1"/>
  <c r="T61" i="1"/>
  <c r="T62" i="1"/>
  <c r="T63" i="1"/>
  <c r="Y63" i="1" s="1"/>
  <c r="T64" i="1"/>
  <c r="Y64" i="1" s="1"/>
  <c r="T65" i="1"/>
  <c r="T66" i="1"/>
  <c r="T67" i="1"/>
  <c r="T68" i="1"/>
  <c r="T69" i="1"/>
  <c r="T70" i="1"/>
  <c r="T71" i="1"/>
  <c r="Y71" i="1" s="1"/>
  <c r="T72" i="1"/>
  <c r="Y72" i="1" s="1"/>
  <c r="T73" i="1"/>
  <c r="T74" i="1"/>
  <c r="T75" i="1"/>
  <c r="T76" i="1"/>
  <c r="T77" i="1"/>
  <c r="T78" i="1"/>
  <c r="T79" i="1"/>
  <c r="Y79" i="1" s="1"/>
  <c r="T80" i="1"/>
  <c r="Y80" i="1" s="1"/>
  <c r="T81" i="1"/>
  <c r="T82" i="1"/>
  <c r="T83" i="1"/>
  <c r="T84" i="1"/>
  <c r="T85" i="1"/>
  <c r="T86" i="1"/>
  <c r="T87" i="1"/>
  <c r="Y87" i="1" s="1"/>
  <c r="T88" i="1"/>
  <c r="Y88" i="1" s="1"/>
  <c r="T89" i="1"/>
  <c r="T90" i="1"/>
  <c r="T91" i="1"/>
  <c r="T92" i="1"/>
  <c r="T93" i="1"/>
  <c r="T94" i="1"/>
  <c r="T95" i="1"/>
  <c r="Y95" i="1" s="1"/>
  <c r="T96" i="1"/>
  <c r="Y96" i="1" s="1"/>
  <c r="T97" i="1"/>
  <c r="T98" i="1"/>
  <c r="T99" i="1"/>
  <c r="T100" i="1"/>
  <c r="T101" i="1"/>
  <c r="T102" i="1"/>
  <c r="T103" i="1"/>
  <c r="Y103" i="1" s="1"/>
  <c r="T104" i="1"/>
  <c r="Y104" i="1" s="1"/>
  <c r="T105" i="1"/>
  <c r="T106" i="1"/>
  <c r="T107" i="1"/>
  <c r="T108" i="1"/>
  <c r="T109" i="1"/>
  <c r="T110" i="1"/>
  <c r="T111" i="1"/>
  <c r="Y111" i="1" s="1"/>
  <c r="T112" i="1"/>
  <c r="Y112" i="1" s="1"/>
  <c r="T113" i="1"/>
  <c r="T114" i="1"/>
  <c r="T115" i="1"/>
  <c r="T116" i="1"/>
  <c r="T117" i="1"/>
  <c r="T118" i="1"/>
  <c r="T119" i="1"/>
  <c r="Y119" i="1" s="1"/>
  <c r="T120" i="1"/>
  <c r="Y120" i="1" s="1"/>
  <c r="T121" i="1"/>
  <c r="T122" i="1"/>
  <c r="T123" i="1"/>
  <c r="T124" i="1"/>
  <c r="T125" i="1"/>
  <c r="T126" i="1"/>
  <c r="T127" i="1"/>
  <c r="Y127" i="1" s="1"/>
  <c r="T128" i="1"/>
  <c r="Y128" i="1" s="1"/>
  <c r="T129" i="1"/>
  <c r="T130" i="1"/>
  <c r="T131" i="1"/>
  <c r="T132" i="1"/>
  <c r="T133" i="1"/>
  <c r="T134" i="1"/>
  <c r="T135" i="1"/>
  <c r="Y135" i="1" s="1"/>
  <c r="T136" i="1"/>
  <c r="Y136" i="1" s="1"/>
  <c r="T137" i="1"/>
  <c r="T138" i="1"/>
  <c r="T139" i="1"/>
  <c r="T140" i="1"/>
  <c r="T141" i="1"/>
  <c r="T142" i="1"/>
  <c r="T143" i="1"/>
  <c r="Y143" i="1" s="1"/>
  <c r="T144" i="1"/>
  <c r="Y144" i="1" s="1"/>
  <c r="T145" i="1"/>
  <c r="T146" i="1"/>
  <c r="T147" i="1"/>
  <c r="T148" i="1"/>
  <c r="T149" i="1"/>
  <c r="T150" i="1"/>
  <c r="T151" i="1"/>
  <c r="Y151" i="1" s="1"/>
  <c r="T152" i="1"/>
  <c r="Y152" i="1" s="1"/>
  <c r="T153" i="1"/>
  <c r="T154" i="1"/>
  <c r="T155" i="1"/>
  <c r="T156" i="1"/>
  <c r="T157" i="1"/>
  <c r="T158" i="1"/>
  <c r="T159" i="1"/>
  <c r="Y159" i="1" s="1"/>
  <c r="T160" i="1"/>
  <c r="Y160" i="1" s="1"/>
  <c r="T161" i="1"/>
  <c r="T162" i="1"/>
  <c r="T163" i="1"/>
  <c r="T164" i="1"/>
  <c r="T165" i="1"/>
  <c r="T166" i="1"/>
  <c r="T167" i="1"/>
  <c r="Y167" i="1" s="1"/>
  <c r="T168" i="1"/>
  <c r="Y168" i="1" s="1"/>
  <c r="T169" i="1"/>
  <c r="T170" i="1"/>
  <c r="T171" i="1"/>
  <c r="T172" i="1"/>
  <c r="T173" i="1"/>
  <c r="T174" i="1"/>
  <c r="T175" i="1"/>
  <c r="Y175" i="1" s="1"/>
  <c r="T176" i="1"/>
  <c r="Y176" i="1" s="1"/>
  <c r="T177" i="1"/>
  <c r="T178" i="1"/>
  <c r="T179" i="1"/>
  <c r="T180" i="1"/>
  <c r="T181" i="1"/>
  <c r="T182" i="1"/>
  <c r="T183" i="1"/>
  <c r="Y183" i="1" s="1"/>
  <c r="T184" i="1"/>
  <c r="Y184" i="1" s="1"/>
  <c r="T185" i="1"/>
  <c r="T186" i="1"/>
  <c r="T187" i="1"/>
  <c r="T188" i="1"/>
  <c r="T189" i="1"/>
  <c r="T190" i="1"/>
  <c r="T191" i="1"/>
  <c r="Y191" i="1" s="1"/>
  <c r="T192" i="1"/>
  <c r="Y192" i="1" s="1"/>
  <c r="T193" i="1"/>
  <c r="T194" i="1"/>
  <c r="T195" i="1"/>
  <c r="T196" i="1"/>
  <c r="T197" i="1"/>
  <c r="T198" i="1"/>
  <c r="T199" i="1"/>
  <c r="Y199" i="1" s="1"/>
  <c r="T200" i="1"/>
  <c r="Y200" i="1" s="1"/>
  <c r="T201" i="1"/>
  <c r="T202" i="1"/>
  <c r="T203" i="1"/>
  <c r="T204" i="1"/>
  <c r="T205" i="1"/>
  <c r="T206" i="1"/>
  <c r="T207" i="1"/>
  <c r="Y207" i="1" s="1"/>
  <c r="T208" i="1"/>
  <c r="Y208" i="1" s="1"/>
  <c r="T209" i="1"/>
  <c r="T210" i="1"/>
  <c r="T211" i="1"/>
  <c r="T212" i="1"/>
  <c r="T213" i="1"/>
  <c r="T214" i="1"/>
  <c r="T215" i="1"/>
  <c r="Y215" i="1" s="1"/>
  <c r="T216" i="1"/>
  <c r="Y216" i="1" s="1"/>
  <c r="T217" i="1"/>
  <c r="T218" i="1"/>
  <c r="T219" i="1"/>
  <c r="T220" i="1"/>
  <c r="T221" i="1"/>
  <c r="T222" i="1"/>
  <c r="T223" i="1"/>
  <c r="Y223" i="1" s="1"/>
  <c r="T224" i="1"/>
  <c r="Y224" i="1" s="1"/>
  <c r="T225" i="1"/>
  <c r="T226" i="1"/>
  <c r="T227" i="1"/>
  <c r="T228" i="1"/>
  <c r="T229" i="1"/>
  <c r="T230" i="1"/>
  <c r="T231" i="1"/>
  <c r="Y231" i="1" s="1"/>
  <c r="T232" i="1"/>
  <c r="Y232" i="1" s="1"/>
  <c r="T233" i="1"/>
  <c r="T234" i="1"/>
  <c r="T235" i="1"/>
  <c r="T236" i="1"/>
  <c r="T237" i="1"/>
  <c r="T238" i="1"/>
  <c r="T239" i="1"/>
  <c r="Y239" i="1" s="1"/>
  <c r="T240" i="1"/>
  <c r="Y240" i="1" s="1"/>
  <c r="T241" i="1"/>
  <c r="T242" i="1"/>
  <c r="T243" i="1"/>
  <c r="T244" i="1"/>
  <c r="T245" i="1"/>
  <c r="T246" i="1"/>
  <c r="T247" i="1"/>
  <c r="Y247" i="1" s="1"/>
  <c r="T248" i="1"/>
  <c r="Y248" i="1" s="1"/>
  <c r="T249" i="1"/>
  <c r="T250" i="1"/>
  <c r="T251" i="1"/>
  <c r="T252" i="1"/>
  <c r="T253" i="1"/>
  <c r="T254" i="1"/>
  <c r="T255" i="1"/>
  <c r="Y255" i="1" s="1"/>
  <c r="T256" i="1"/>
  <c r="Y256" i="1" s="1"/>
  <c r="T257" i="1"/>
  <c r="T258" i="1"/>
  <c r="T259" i="1"/>
  <c r="T260" i="1"/>
  <c r="T261" i="1"/>
  <c r="T262" i="1"/>
  <c r="T263" i="1"/>
  <c r="Y263" i="1" s="1"/>
  <c r="T264" i="1"/>
  <c r="Y264" i="1" s="1"/>
  <c r="T265" i="1"/>
  <c r="T266" i="1"/>
  <c r="T267" i="1"/>
  <c r="T268" i="1"/>
  <c r="T269" i="1"/>
  <c r="T270" i="1"/>
  <c r="T271" i="1"/>
  <c r="Y271" i="1" s="1"/>
  <c r="T272" i="1"/>
  <c r="Y272" i="1" s="1"/>
  <c r="T273" i="1"/>
  <c r="T274" i="1"/>
  <c r="T275" i="1"/>
  <c r="T276" i="1"/>
  <c r="T277" i="1"/>
  <c r="T278" i="1"/>
  <c r="T279" i="1"/>
  <c r="Y279" i="1" s="1"/>
  <c r="T280" i="1"/>
  <c r="Y280" i="1" s="1"/>
  <c r="T281" i="1"/>
  <c r="T282" i="1"/>
  <c r="T283" i="1"/>
  <c r="T284" i="1"/>
  <c r="T285" i="1"/>
  <c r="T286" i="1"/>
  <c r="T287" i="1"/>
  <c r="Y287" i="1" s="1"/>
  <c r="T288" i="1"/>
  <c r="Y288" i="1" s="1"/>
  <c r="T289" i="1"/>
  <c r="T290" i="1"/>
  <c r="T291" i="1"/>
  <c r="T292" i="1"/>
  <c r="T293" i="1"/>
  <c r="T294" i="1"/>
  <c r="T295" i="1"/>
  <c r="Y295" i="1" s="1"/>
  <c r="T296" i="1"/>
  <c r="Y296" i="1" s="1"/>
  <c r="T297" i="1"/>
  <c r="T298" i="1"/>
  <c r="T299" i="1"/>
  <c r="T300" i="1"/>
  <c r="T301" i="1"/>
  <c r="T302" i="1"/>
  <c r="T303" i="1"/>
  <c r="Y303" i="1" s="1"/>
  <c r="T304" i="1"/>
  <c r="Y304" i="1" s="1"/>
  <c r="T305" i="1"/>
  <c r="T306" i="1"/>
  <c r="T307" i="1"/>
  <c r="T308" i="1"/>
  <c r="T309" i="1"/>
  <c r="T310" i="1"/>
  <c r="T311" i="1"/>
  <c r="Y311" i="1" s="1"/>
  <c r="T312" i="1"/>
  <c r="Y312" i="1" s="1"/>
  <c r="T313" i="1"/>
  <c r="T314" i="1"/>
  <c r="T315" i="1"/>
  <c r="T316" i="1"/>
  <c r="T317" i="1"/>
  <c r="T318" i="1"/>
  <c r="T319" i="1"/>
  <c r="Y319" i="1" s="1"/>
  <c r="T320" i="1"/>
  <c r="Y320" i="1" s="1"/>
  <c r="T321" i="1"/>
  <c r="T322" i="1"/>
  <c r="T323" i="1"/>
  <c r="T324" i="1"/>
  <c r="T325" i="1"/>
  <c r="T326" i="1"/>
  <c r="T327" i="1"/>
  <c r="Y327" i="1" s="1"/>
  <c r="T328" i="1"/>
  <c r="Y328" i="1" s="1"/>
  <c r="T329" i="1"/>
  <c r="T330" i="1"/>
  <c r="T331" i="1"/>
  <c r="T332" i="1"/>
  <c r="T333" i="1"/>
  <c r="T334" i="1"/>
  <c r="T335" i="1"/>
  <c r="Y335" i="1" s="1"/>
  <c r="T336" i="1"/>
  <c r="Y336" i="1" s="1"/>
  <c r="T337" i="1"/>
  <c r="T338" i="1"/>
  <c r="T339" i="1"/>
  <c r="T340" i="1"/>
  <c r="T341" i="1"/>
  <c r="T342" i="1"/>
  <c r="T343" i="1"/>
  <c r="Y343" i="1" s="1"/>
  <c r="T344" i="1"/>
  <c r="Y344" i="1" s="1"/>
  <c r="T345" i="1"/>
  <c r="T346" i="1"/>
  <c r="T347" i="1"/>
  <c r="T348" i="1"/>
  <c r="T349" i="1"/>
  <c r="T350" i="1"/>
  <c r="T351" i="1"/>
  <c r="T352" i="1"/>
  <c r="Y352" i="1" s="1"/>
  <c r="T353" i="1"/>
  <c r="T354" i="1"/>
  <c r="T355" i="1"/>
  <c r="T356" i="1"/>
  <c r="T357" i="1"/>
  <c r="T358" i="1"/>
  <c r="T359" i="1"/>
  <c r="T360" i="1"/>
  <c r="Y360" i="1" s="1"/>
  <c r="T361" i="1"/>
  <c r="T362" i="1"/>
  <c r="T363" i="1"/>
  <c r="T364" i="1"/>
  <c r="T365" i="1"/>
  <c r="T366" i="1"/>
  <c r="T367" i="1"/>
  <c r="T368" i="1"/>
  <c r="Y368" i="1" s="1"/>
  <c r="T369" i="1"/>
  <c r="T370" i="1"/>
  <c r="T371" i="1"/>
  <c r="T372" i="1"/>
  <c r="T373" i="1"/>
  <c r="T374" i="1"/>
  <c r="T375" i="1"/>
  <c r="T376" i="1"/>
  <c r="Y376" i="1" s="1"/>
  <c r="T377" i="1"/>
  <c r="T378" i="1"/>
  <c r="T379" i="1"/>
  <c r="T380" i="1"/>
  <c r="T381" i="1"/>
  <c r="T382" i="1"/>
  <c r="T383" i="1"/>
  <c r="T384" i="1"/>
  <c r="Y384" i="1" s="1"/>
  <c r="T385" i="1"/>
  <c r="T386" i="1"/>
  <c r="T387" i="1"/>
  <c r="T388" i="1"/>
  <c r="T389" i="1"/>
  <c r="T390" i="1"/>
  <c r="T391" i="1"/>
  <c r="T392" i="1"/>
  <c r="Y392" i="1" s="1"/>
  <c r="T393" i="1"/>
  <c r="T394" i="1"/>
  <c r="T395" i="1"/>
  <c r="T396" i="1"/>
  <c r="T397" i="1"/>
  <c r="T398" i="1"/>
  <c r="T399" i="1"/>
  <c r="T400" i="1"/>
  <c r="Y400" i="1" s="1"/>
  <c r="T401" i="1"/>
  <c r="T402" i="1"/>
  <c r="T403" i="1"/>
  <c r="T404" i="1"/>
  <c r="T405" i="1"/>
  <c r="T406" i="1"/>
  <c r="T407" i="1"/>
  <c r="T408" i="1"/>
  <c r="Y408" i="1" s="1"/>
  <c r="T409" i="1"/>
  <c r="T410" i="1"/>
  <c r="T411" i="1"/>
  <c r="T412" i="1"/>
  <c r="T413" i="1"/>
  <c r="T414" i="1"/>
  <c r="T415" i="1"/>
  <c r="T416" i="1"/>
  <c r="Y416" i="1" s="1"/>
  <c r="T417" i="1"/>
  <c r="T418" i="1"/>
  <c r="T419" i="1"/>
  <c r="T420" i="1"/>
  <c r="T421" i="1"/>
  <c r="T422" i="1"/>
  <c r="T423" i="1"/>
  <c r="T424" i="1"/>
  <c r="Y424" i="1" s="1"/>
  <c r="T425" i="1"/>
  <c r="T426" i="1"/>
  <c r="T427" i="1"/>
  <c r="T428" i="1"/>
  <c r="T429" i="1"/>
  <c r="T430" i="1"/>
  <c r="T431" i="1"/>
  <c r="T432" i="1"/>
  <c r="Y432" i="1" s="1"/>
  <c r="T433" i="1"/>
  <c r="T434" i="1"/>
  <c r="T435" i="1"/>
  <c r="T436" i="1"/>
  <c r="T437" i="1"/>
  <c r="T438" i="1"/>
  <c r="T439" i="1"/>
  <c r="T440" i="1"/>
  <c r="Y440" i="1" s="1"/>
  <c r="T441" i="1"/>
  <c r="T442" i="1"/>
  <c r="T443" i="1"/>
  <c r="T444" i="1"/>
  <c r="T445" i="1"/>
  <c r="T446" i="1"/>
  <c r="T447" i="1"/>
  <c r="T448" i="1"/>
  <c r="Y448" i="1" s="1"/>
  <c r="T449" i="1"/>
  <c r="T450" i="1"/>
  <c r="T451" i="1"/>
  <c r="T452" i="1"/>
  <c r="T453" i="1"/>
  <c r="T454" i="1"/>
  <c r="T455" i="1"/>
  <c r="T456" i="1"/>
  <c r="Y456" i="1" s="1"/>
  <c r="T457" i="1"/>
  <c r="T458" i="1"/>
  <c r="T459" i="1"/>
  <c r="T460" i="1"/>
  <c r="T461" i="1"/>
  <c r="T462" i="1"/>
  <c r="T463" i="1"/>
  <c r="T464" i="1"/>
  <c r="Y464" i="1" s="1"/>
  <c r="T465" i="1"/>
  <c r="T466" i="1"/>
  <c r="T467" i="1"/>
  <c r="T468" i="1"/>
  <c r="T469" i="1"/>
  <c r="T470" i="1"/>
  <c r="T471" i="1"/>
  <c r="T472" i="1"/>
  <c r="Y472" i="1" s="1"/>
  <c r="T473" i="1"/>
  <c r="T474" i="1"/>
  <c r="T475" i="1"/>
  <c r="T476" i="1"/>
  <c r="T477" i="1"/>
  <c r="T478" i="1"/>
  <c r="T479" i="1"/>
  <c r="T480" i="1"/>
  <c r="Y480" i="1" s="1"/>
  <c r="T481" i="1"/>
  <c r="T482" i="1"/>
  <c r="T483" i="1"/>
  <c r="T484" i="1"/>
  <c r="T485" i="1"/>
  <c r="T486" i="1"/>
  <c r="T487" i="1"/>
  <c r="T488" i="1"/>
  <c r="Y488" i="1" s="1"/>
  <c r="T489" i="1"/>
  <c r="T490" i="1"/>
  <c r="T491" i="1"/>
  <c r="T492" i="1"/>
  <c r="T493" i="1"/>
  <c r="T494" i="1"/>
  <c r="T495" i="1"/>
  <c r="T496" i="1"/>
  <c r="Y496" i="1" s="1"/>
  <c r="T497" i="1"/>
  <c r="T498" i="1"/>
  <c r="T499" i="1"/>
  <c r="T500" i="1"/>
  <c r="T501" i="1"/>
  <c r="T502" i="1"/>
  <c r="T503" i="1"/>
  <c r="T504" i="1"/>
  <c r="Y504" i="1" s="1"/>
  <c r="T505" i="1"/>
  <c r="T506" i="1"/>
  <c r="T507" i="1"/>
  <c r="T508" i="1"/>
  <c r="T509" i="1"/>
  <c r="T510" i="1"/>
  <c r="T511" i="1"/>
  <c r="T512" i="1"/>
  <c r="Y512" i="1" s="1"/>
  <c r="T513" i="1"/>
  <c r="T514" i="1"/>
  <c r="T515" i="1"/>
  <c r="T516" i="1"/>
  <c r="T517" i="1"/>
  <c r="T518" i="1"/>
  <c r="T519" i="1"/>
  <c r="T520" i="1"/>
  <c r="Y520" i="1" s="1"/>
  <c r="T521" i="1"/>
  <c r="T522" i="1"/>
  <c r="T523" i="1"/>
  <c r="T524" i="1"/>
  <c r="T525" i="1"/>
  <c r="T526" i="1"/>
  <c r="T527" i="1"/>
  <c r="T528" i="1"/>
  <c r="Y528" i="1" s="1"/>
  <c r="T529" i="1"/>
  <c r="T530" i="1"/>
  <c r="T531" i="1"/>
  <c r="T532" i="1"/>
  <c r="T533" i="1"/>
  <c r="T534" i="1"/>
  <c r="T535" i="1"/>
  <c r="T536" i="1"/>
  <c r="Y536" i="1" s="1"/>
  <c r="T537" i="1"/>
  <c r="T538" i="1"/>
  <c r="T539" i="1"/>
  <c r="T540" i="1"/>
  <c r="T541" i="1"/>
  <c r="T542" i="1"/>
  <c r="T543" i="1"/>
  <c r="T544" i="1"/>
  <c r="Y544" i="1" s="1"/>
  <c r="T545" i="1"/>
  <c r="T546" i="1"/>
  <c r="T547" i="1"/>
  <c r="T548" i="1"/>
  <c r="T549" i="1"/>
  <c r="T550" i="1"/>
  <c r="T551" i="1"/>
  <c r="T552" i="1"/>
  <c r="Y552" i="1" s="1"/>
  <c r="T553" i="1"/>
  <c r="T554" i="1"/>
  <c r="T555" i="1"/>
  <c r="T556" i="1"/>
  <c r="T557" i="1"/>
  <c r="T558" i="1"/>
  <c r="T559" i="1"/>
  <c r="T560" i="1"/>
  <c r="Y560" i="1" s="1"/>
  <c r="T561" i="1"/>
  <c r="T562" i="1"/>
  <c r="T563" i="1"/>
  <c r="T564" i="1"/>
  <c r="T565" i="1"/>
  <c r="T566" i="1"/>
  <c r="T567" i="1"/>
  <c r="T568" i="1"/>
  <c r="Y568" i="1" s="1"/>
  <c r="T569" i="1"/>
  <c r="T570" i="1"/>
  <c r="T571" i="1"/>
  <c r="T572" i="1"/>
  <c r="T573" i="1"/>
  <c r="T574" i="1"/>
  <c r="T575" i="1"/>
  <c r="T576" i="1"/>
  <c r="Y576" i="1" s="1"/>
  <c r="T577" i="1"/>
  <c r="T578" i="1"/>
  <c r="T579" i="1"/>
  <c r="T580" i="1"/>
  <c r="T581" i="1"/>
  <c r="T582" i="1"/>
  <c r="T583" i="1"/>
  <c r="T584" i="1"/>
  <c r="Y584" i="1" s="1"/>
  <c r="T585" i="1"/>
  <c r="T586" i="1"/>
  <c r="T587" i="1"/>
  <c r="T588" i="1"/>
  <c r="T589" i="1"/>
  <c r="T590" i="1"/>
  <c r="T591" i="1"/>
  <c r="T592" i="1"/>
  <c r="Y592" i="1" s="1"/>
  <c r="T593" i="1"/>
  <c r="T594" i="1"/>
  <c r="T595" i="1"/>
  <c r="T596" i="1"/>
  <c r="T597" i="1"/>
  <c r="T598" i="1"/>
  <c r="T599" i="1"/>
  <c r="T600" i="1"/>
  <c r="Y600" i="1" s="1"/>
  <c r="T601" i="1"/>
  <c r="T602" i="1"/>
  <c r="T603" i="1"/>
  <c r="T604" i="1"/>
  <c r="T605" i="1"/>
  <c r="T606" i="1"/>
  <c r="T607" i="1"/>
  <c r="T608" i="1"/>
  <c r="Y608" i="1" s="1"/>
  <c r="T609" i="1"/>
  <c r="T610" i="1"/>
  <c r="T611" i="1"/>
  <c r="T612" i="1"/>
  <c r="T613" i="1"/>
  <c r="T614" i="1"/>
  <c r="T615" i="1"/>
  <c r="T616" i="1"/>
  <c r="Y616" i="1" s="1"/>
  <c r="T617" i="1"/>
  <c r="T618" i="1"/>
  <c r="T619" i="1"/>
  <c r="T620" i="1"/>
  <c r="T621" i="1"/>
  <c r="T622" i="1"/>
  <c r="T623" i="1"/>
  <c r="T624" i="1"/>
  <c r="Y624" i="1" s="1"/>
  <c r="T625" i="1"/>
  <c r="T626" i="1"/>
  <c r="T627" i="1"/>
  <c r="T628" i="1"/>
  <c r="T629" i="1"/>
  <c r="T630" i="1"/>
  <c r="T631" i="1"/>
  <c r="T632" i="1"/>
  <c r="Y632" i="1" s="1"/>
  <c r="T633" i="1"/>
  <c r="T634" i="1"/>
  <c r="T635" i="1"/>
  <c r="T636" i="1"/>
  <c r="T637" i="1"/>
  <c r="T638" i="1"/>
  <c r="T639" i="1"/>
  <c r="T640" i="1"/>
  <c r="Y640" i="1" s="1"/>
  <c r="T641" i="1"/>
  <c r="T642" i="1"/>
  <c r="T643" i="1"/>
  <c r="T644" i="1"/>
  <c r="T645" i="1"/>
  <c r="T646" i="1"/>
  <c r="T647" i="1"/>
  <c r="T648" i="1"/>
  <c r="Y648" i="1" s="1"/>
  <c r="T649" i="1"/>
  <c r="T650" i="1"/>
  <c r="T651" i="1"/>
  <c r="T652" i="1"/>
  <c r="T653" i="1"/>
  <c r="T654" i="1"/>
  <c r="T655" i="1"/>
  <c r="T656" i="1"/>
  <c r="Y656" i="1" s="1"/>
  <c r="T657" i="1"/>
  <c r="T658" i="1"/>
  <c r="T659" i="1"/>
  <c r="T660" i="1"/>
  <c r="T661" i="1"/>
  <c r="T662" i="1"/>
  <c r="T663" i="1"/>
  <c r="T664" i="1"/>
  <c r="Y664" i="1" s="1"/>
  <c r="T665" i="1"/>
  <c r="T666" i="1"/>
  <c r="T667" i="1"/>
  <c r="T668" i="1"/>
  <c r="T669" i="1"/>
  <c r="T670" i="1"/>
  <c r="T671" i="1"/>
  <c r="T672" i="1"/>
  <c r="Y672" i="1" s="1"/>
  <c r="T673" i="1"/>
  <c r="T674" i="1"/>
  <c r="T675" i="1"/>
  <c r="T676" i="1"/>
  <c r="T677" i="1"/>
  <c r="T678" i="1"/>
  <c r="T679" i="1"/>
  <c r="T680" i="1"/>
  <c r="Y680" i="1" s="1"/>
  <c r="T681" i="1"/>
  <c r="T682" i="1"/>
  <c r="T683" i="1"/>
  <c r="T684" i="1"/>
  <c r="T685" i="1"/>
  <c r="T686" i="1"/>
  <c r="T687" i="1"/>
  <c r="T688" i="1"/>
  <c r="Y688" i="1" s="1"/>
  <c r="T689" i="1"/>
  <c r="T690" i="1"/>
  <c r="T691" i="1"/>
  <c r="T692" i="1"/>
  <c r="T693" i="1"/>
  <c r="T694" i="1"/>
  <c r="T695" i="1"/>
  <c r="T696" i="1"/>
  <c r="Y696" i="1" s="1"/>
  <c r="T697" i="1"/>
  <c r="T698" i="1"/>
  <c r="T699" i="1"/>
  <c r="T700" i="1"/>
  <c r="T701" i="1"/>
  <c r="T702" i="1"/>
  <c r="T703" i="1"/>
  <c r="T704" i="1"/>
  <c r="Y704" i="1" s="1"/>
  <c r="T705" i="1"/>
  <c r="T706" i="1"/>
  <c r="T707" i="1"/>
  <c r="T708" i="1"/>
  <c r="T709" i="1"/>
  <c r="T710" i="1"/>
  <c r="T711" i="1"/>
  <c r="T712" i="1"/>
  <c r="Y712" i="1" s="1"/>
  <c r="T713" i="1"/>
  <c r="T714" i="1"/>
  <c r="T715" i="1"/>
  <c r="T716" i="1"/>
  <c r="T717" i="1"/>
  <c r="T718" i="1"/>
  <c r="T719" i="1"/>
  <c r="T720" i="1"/>
  <c r="Y720" i="1" s="1"/>
  <c r="T721" i="1"/>
  <c r="T722" i="1"/>
  <c r="T723" i="1"/>
  <c r="T724" i="1"/>
  <c r="T725" i="1"/>
  <c r="T726" i="1"/>
  <c r="T727" i="1"/>
  <c r="T728" i="1"/>
  <c r="Y728" i="1" s="1"/>
  <c r="T729" i="1"/>
  <c r="T730" i="1"/>
  <c r="T731" i="1"/>
  <c r="T732" i="1"/>
  <c r="T733" i="1"/>
  <c r="T734" i="1"/>
  <c r="T735" i="1"/>
  <c r="T736" i="1"/>
  <c r="Y736" i="1" s="1"/>
  <c r="T737" i="1"/>
  <c r="T738" i="1"/>
  <c r="T739" i="1"/>
  <c r="T740" i="1"/>
  <c r="T741" i="1"/>
  <c r="T742" i="1"/>
  <c r="T743" i="1"/>
  <c r="T744" i="1"/>
  <c r="Y744" i="1" s="1"/>
  <c r="T745" i="1"/>
  <c r="T746" i="1"/>
  <c r="T747" i="1"/>
  <c r="T748" i="1"/>
  <c r="T749" i="1"/>
  <c r="T750" i="1"/>
  <c r="T751" i="1"/>
  <c r="T752" i="1"/>
  <c r="Y752" i="1" s="1"/>
  <c r="T753" i="1"/>
  <c r="T754" i="1"/>
  <c r="T755" i="1"/>
  <c r="T756" i="1"/>
  <c r="T757" i="1"/>
  <c r="T758" i="1"/>
  <c r="T759" i="1"/>
  <c r="T760" i="1"/>
  <c r="Y760" i="1" s="1"/>
  <c r="T761" i="1"/>
  <c r="T762" i="1"/>
  <c r="T763" i="1"/>
  <c r="T764" i="1"/>
  <c r="T765" i="1"/>
  <c r="T766" i="1"/>
  <c r="T767" i="1"/>
  <c r="T768" i="1"/>
  <c r="Y768" i="1" s="1"/>
  <c r="T769" i="1"/>
  <c r="T770" i="1"/>
  <c r="T771" i="1"/>
  <c r="T772" i="1"/>
  <c r="T773" i="1"/>
  <c r="T774" i="1"/>
  <c r="T775" i="1"/>
  <c r="T776" i="1"/>
  <c r="Y776" i="1" s="1"/>
  <c r="T777" i="1"/>
  <c r="T778" i="1"/>
  <c r="T779" i="1"/>
  <c r="T780" i="1"/>
  <c r="T781" i="1"/>
  <c r="T782" i="1"/>
  <c r="T783" i="1"/>
  <c r="T784" i="1"/>
  <c r="Y784" i="1" s="1"/>
  <c r="T785" i="1"/>
  <c r="T786" i="1"/>
  <c r="T787" i="1"/>
  <c r="T788" i="1"/>
  <c r="T789" i="1"/>
  <c r="T790" i="1"/>
  <c r="T791" i="1"/>
  <c r="T792" i="1"/>
  <c r="Y792" i="1" s="1"/>
  <c r="T793" i="1"/>
  <c r="T794" i="1"/>
  <c r="T795" i="1"/>
  <c r="T796" i="1"/>
  <c r="T797" i="1"/>
  <c r="T798" i="1"/>
  <c r="T799" i="1"/>
  <c r="T800" i="1"/>
  <c r="Y800" i="1" s="1"/>
  <c r="T801" i="1"/>
  <c r="T802" i="1"/>
  <c r="T803" i="1"/>
  <c r="T804" i="1"/>
  <c r="T805" i="1"/>
  <c r="T806" i="1"/>
  <c r="T807" i="1"/>
  <c r="T808" i="1"/>
  <c r="Y808" i="1" s="1"/>
  <c r="T809" i="1"/>
  <c r="T810" i="1"/>
  <c r="T811" i="1"/>
  <c r="T812" i="1"/>
  <c r="T813" i="1"/>
  <c r="T814" i="1"/>
  <c r="T815" i="1"/>
  <c r="T816" i="1"/>
  <c r="Y816" i="1" s="1"/>
  <c r="T817" i="1"/>
  <c r="T818" i="1"/>
  <c r="T819" i="1"/>
  <c r="T820" i="1"/>
  <c r="T821" i="1"/>
  <c r="T822" i="1"/>
  <c r="T823" i="1"/>
  <c r="T824" i="1"/>
  <c r="Y824" i="1" s="1"/>
  <c r="T825" i="1"/>
  <c r="T826" i="1"/>
  <c r="T827" i="1"/>
  <c r="T828" i="1"/>
  <c r="T829" i="1"/>
  <c r="T830" i="1"/>
  <c r="T831" i="1"/>
  <c r="T832" i="1"/>
  <c r="Y832" i="1" s="1"/>
  <c r="T833" i="1"/>
  <c r="T834" i="1"/>
  <c r="T835" i="1"/>
  <c r="T836" i="1"/>
  <c r="T837" i="1"/>
  <c r="T838" i="1"/>
  <c r="T839" i="1"/>
  <c r="T840" i="1"/>
  <c r="Y840" i="1" s="1"/>
  <c r="T841" i="1"/>
  <c r="T842" i="1"/>
  <c r="T843" i="1"/>
  <c r="T844" i="1"/>
  <c r="T845" i="1"/>
  <c r="T846" i="1"/>
  <c r="T847" i="1"/>
  <c r="T848" i="1"/>
  <c r="Y848" i="1" s="1"/>
  <c r="T849" i="1"/>
  <c r="T850" i="1"/>
  <c r="T851" i="1"/>
  <c r="T852" i="1"/>
  <c r="T853" i="1"/>
  <c r="T854" i="1"/>
  <c r="T855" i="1"/>
  <c r="T856" i="1"/>
  <c r="Y856" i="1" s="1"/>
  <c r="T857" i="1"/>
  <c r="T858" i="1"/>
  <c r="T859" i="1"/>
  <c r="T860" i="1"/>
  <c r="T861" i="1"/>
  <c r="T862" i="1"/>
  <c r="T863" i="1"/>
  <c r="T864" i="1"/>
  <c r="Y864" i="1" s="1"/>
  <c r="T865" i="1"/>
  <c r="T866" i="1"/>
  <c r="T867" i="1"/>
  <c r="T868" i="1"/>
  <c r="T869" i="1"/>
  <c r="T870" i="1"/>
  <c r="T871" i="1"/>
  <c r="T872" i="1"/>
  <c r="Y872" i="1" s="1"/>
  <c r="T873" i="1"/>
  <c r="T874" i="1"/>
  <c r="T875" i="1"/>
  <c r="T876" i="1"/>
  <c r="T877" i="1"/>
  <c r="T878" i="1"/>
  <c r="T879" i="1"/>
  <c r="T880" i="1"/>
  <c r="Y880" i="1" s="1"/>
  <c r="T881" i="1"/>
  <c r="T882" i="1"/>
  <c r="T883" i="1"/>
  <c r="T884" i="1"/>
  <c r="T885" i="1"/>
  <c r="T886" i="1"/>
  <c r="T887" i="1"/>
  <c r="T888" i="1"/>
  <c r="Y888" i="1" s="1"/>
  <c r="T889" i="1"/>
  <c r="T890" i="1"/>
  <c r="T891" i="1"/>
  <c r="T892" i="1"/>
  <c r="T893" i="1"/>
  <c r="T894" i="1"/>
  <c r="T895" i="1"/>
  <c r="T896" i="1"/>
  <c r="Y896" i="1" s="1"/>
  <c r="T897" i="1"/>
  <c r="T898" i="1"/>
  <c r="T899" i="1"/>
  <c r="T900" i="1"/>
  <c r="T901" i="1"/>
  <c r="T902" i="1"/>
  <c r="T903" i="1"/>
  <c r="Y903" i="1" s="1"/>
  <c r="T904" i="1"/>
  <c r="Y904" i="1" s="1"/>
  <c r="T905" i="1"/>
  <c r="T906" i="1"/>
  <c r="T907" i="1"/>
  <c r="T908" i="1"/>
  <c r="T909" i="1"/>
  <c r="T910" i="1"/>
  <c r="T911" i="1"/>
  <c r="T912" i="1"/>
  <c r="Y912" i="1" s="1"/>
  <c r="T913" i="1"/>
  <c r="T914" i="1"/>
  <c r="T915" i="1"/>
  <c r="T916" i="1"/>
  <c r="T917" i="1"/>
  <c r="T918" i="1"/>
  <c r="T919" i="1"/>
  <c r="T920" i="1"/>
  <c r="Y920" i="1" s="1"/>
  <c r="T921" i="1"/>
  <c r="T922" i="1"/>
  <c r="T923" i="1"/>
  <c r="T924" i="1"/>
  <c r="T925" i="1"/>
  <c r="T926" i="1"/>
  <c r="T927" i="1"/>
  <c r="T928" i="1"/>
  <c r="Y928" i="1" s="1"/>
  <c r="T929" i="1"/>
  <c r="T930" i="1"/>
  <c r="T931" i="1"/>
  <c r="T932" i="1"/>
  <c r="T933" i="1"/>
  <c r="T934" i="1"/>
  <c r="T935" i="1"/>
  <c r="T936" i="1"/>
  <c r="Y936" i="1" s="1"/>
  <c r="T937" i="1"/>
  <c r="T938" i="1"/>
  <c r="T939" i="1"/>
  <c r="T940" i="1"/>
  <c r="T941" i="1"/>
  <c r="T942" i="1"/>
  <c r="T943" i="1"/>
  <c r="T944" i="1"/>
  <c r="Y944" i="1" s="1"/>
  <c r="T945" i="1"/>
  <c r="T946" i="1"/>
  <c r="T947" i="1"/>
  <c r="T948" i="1"/>
  <c r="T949" i="1"/>
  <c r="T950" i="1"/>
  <c r="T951" i="1"/>
  <c r="Y951" i="1" s="1"/>
  <c r="T952" i="1"/>
  <c r="Y952" i="1" s="1"/>
  <c r="T953" i="1"/>
  <c r="T954" i="1"/>
  <c r="T955" i="1"/>
  <c r="T956" i="1"/>
  <c r="T957" i="1"/>
  <c r="T958" i="1"/>
  <c r="T959" i="1"/>
  <c r="T960" i="1"/>
  <c r="Y960" i="1" s="1"/>
  <c r="T961" i="1"/>
  <c r="T962" i="1"/>
  <c r="T963" i="1"/>
  <c r="T964" i="1"/>
  <c r="T965" i="1"/>
  <c r="T966" i="1"/>
  <c r="T967" i="1"/>
  <c r="T968" i="1"/>
  <c r="Y968" i="1" s="1"/>
  <c r="T969" i="1"/>
  <c r="T970" i="1"/>
  <c r="T971" i="1"/>
  <c r="T972" i="1"/>
  <c r="T973" i="1"/>
  <c r="T974" i="1"/>
  <c r="T975" i="1"/>
  <c r="T976" i="1"/>
  <c r="Y976" i="1" s="1"/>
  <c r="T977" i="1"/>
  <c r="T978" i="1"/>
  <c r="T979" i="1"/>
  <c r="T980" i="1"/>
  <c r="T981" i="1"/>
  <c r="T982" i="1"/>
  <c r="T983" i="1"/>
  <c r="T984" i="1"/>
  <c r="Y984" i="1" s="1"/>
  <c r="T985" i="1"/>
  <c r="T986" i="1"/>
  <c r="T987" i="1"/>
  <c r="T988" i="1"/>
  <c r="T989" i="1"/>
  <c r="T990" i="1"/>
  <c r="T991" i="1"/>
  <c r="T992" i="1"/>
  <c r="Y992" i="1" s="1"/>
  <c r="T993" i="1"/>
  <c r="T994" i="1"/>
  <c r="T995" i="1"/>
  <c r="T996" i="1"/>
  <c r="T997" i="1"/>
  <c r="T998" i="1"/>
  <c r="T999" i="1"/>
  <c r="T1000" i="1"/>
  <c r="Y1000" i="1" s="1"/>
  <c r="T1001" i="1"/>
  <c r="T1002" i="1"/>
  <c r="T1003" i="1"/>
  <c r="T1004" i="1"/>
  <c r="T1005" i="1"/>
  <c r="T1006" i="1"/>
  <c r="T1007" i="1"/>
  <c r="T1008" i="1"/>
  <c r="Y1008" i="1" s="1"/>
  <c r="T1009" i="1"/>
  <c r="T1010" i="1"/>
  <c r="T1011" i="1"/>
  <c r="T1012" i="1"/>
  <c r="T1013" i="1"/>
  <c r="T1014" i="1"/>
  <c r="T1015" i="1"/>
  <c r="T1016" i="1"/>
  <c r="Y1016" i="1" s="1"/>
  <c r="T1017" i="1"/>
  <c r="T1018" i="1"/>
  <c r="T1019" i="1"/>
  <c r="T1020" i="1"/>
  <c r="T1021" i="1"/>
  <c r="T1022" i="1"/>
  <c r="T1023" i="1"/>
  <c r="T1024" i="1"/>
  <c r="Y1024" i="1" s="1"/>
  <c r="T1025" i="1"/>
  <c r="T1026" i="1"/>
  <c r="T1027" i="1"/>
  <c r="T1028" i="1"/>
  <c r="T1029" i="1"/>
  <c r="T1030" i="1"/>
  <c r="T1031" i="1"/>
  <c r="T1032" i="1"/>
  <c r="Y1032" i="1" s="1"/>
  <c r="T1033" i="1"/>
  <c r="T1034" i="1"/>
  <c r="T1035" i="1"/>
  <c r="T1036" i="1"/>
  <c r="T1037" i="1"/>
  <c r="T1038" i="1"/>
  <c r="T1039" i="1"/>
  <c r="T1040" i="1"/>
  <c r="Y1040" i="1" s="1"/>
  <c r="T1041" i="1"/>
  <c r="T1042" i="1"/>
  <c r="T1043" i="1"/>
  <c r="T1044" i="1"/>
  <c r="T1045" i="1"/>
  <c r="T1046" i="1"/>
  <c r="T1047" i="1"/>
  <c r="T1048" i="1"/>
  <c r="Y1048" i="1" s="1"/>
  <c r="T1049" i="1"/>
  <c r="T1050" i="1"/>
  <c r="T1051" i="1"/>
  <c r="T1052" i="1"/>
  <c r="T1053" i="1"/>
  <c r="T1054" i="1"/>
  <c r="T1055" i="1"/>
  <c r="T1056" i="1"/>
  <c r="Y1056" i="1" s="1"/>
  <c r="T1057" i="1"/>
  <c r="T1058" i="1"/>
  <c r="T1059" i="1"/>
  <c r="T1060" i="1"/>
  <c r="T1061" i="1"/>
  <c r="T1062" i="1"/>
  <c r="T1063" i="1"/>
  <c r="T1064" i="1"/>
  <c r="Y1064" i="1" s="1"/>
  <c r="T1065" i="1"/>
  <c r="T1066" i="1"/>
  <c r="T1067" i="1"/>
  <c r="T1068" i="1"/>
  <c r="T1069" i="1"/>
  <c r="T1070" i="1"/>
  <c r="T1071" i="1"/>
  <c r="T1072" i="1"/>
  <c r="Y1072" i="1" s="1"/>
  <c r="T1073" i="1"/>
  <c r="T1074" i="1"/>
  <c r="T1075" i="1"/>
  <c r="T1076" i="1"/>
  <c r="T1077" i="1"/>
  <c r="T1078" i="1"/>
  <c r="T1079" i="1"/>
  <c r="T1080" i="1"/>
  <c r="Y1080" i="1" s="1"/>
  <c r="T1081" i="1"/>
  <c r="T1082" i="1"/>
  <c r="T1083" i="1"/>
  <c r="T1084" i="1"/>
  <c r="T1085" i="1"/>
  <c r="T1086" i="1"/>
  <c r="T1087" i="1"/>
  <c r="T1088" i="1"/>
  <c r="Y1088" i="1" s="1"/>
  <c r="T1089" i="1"/>
  <c r="T1090" i="1"/>
  <c r="T1091" i="1"/>
  <c r="T1092" i="1"/>
  <c r="T1093" i="1"/>
  <c r="T1094" i="1"/>
  <c r="T1095" i="1"/>
  <c r="T1096" i="1"/>
  <c r="Y1096" i="1" s="1"/>
  <c r="T1097" i="1"/>
  <c r="T1098" i="1"/>
  <c r="T1099" i="1"/>
  <c r="T1100" i="1"/>
  <c r="T1101" i="1"/>
  <c r="T1102" i="1"/>
  <c r="T1103" i="1"/>
  <c r="T1104" i="1"/>
  <c r="Y1104" i="1" s="1"/>
  <c r="T1105" i="1"/>
  <c r="T1106" i="1"/>
  <c r="T1107" i="1"/>
  <c r="T1108" i="1"/>
  <c r="T1109" i="1"/>
  <c r="T1110" i="1"/>
  <c r="T1111" i="1"/>
  <c r="T1112" i="1"/>
  <c r="Y1112" i="1" s="1"/>
  <c r="T1113" i="1"/>
  <c r="T1114" i="1"/>
  <c r="T1115" i="1"/>
  <c r="T1116" i="1"/>
  <c r="T1117" i="1"/>
  <c r="T1118" i="1"/>
  <c r="T1119" i="1"/>
  <c r="T1120" i="1"/>
  <c r="Y1120" i="1" s="1"/>
  <c r="T1121" i="1"/>
  <c r="T1122" i="1"/>
  <c r="T1123" i="1"/>
  <c r="T1124" i="1"/>
  <c r="T1125" i="1"/>
  <c r="T1126" i="1"/>
  <c r="T1127" i="1"/>
  <c r="T1128" i="1"/>
  <c r="Y1128" i="1" s="1"/>
  <c r="T1129" i="1"/>
  <c r="T1130" i="1"/>
  <c r="T1131" i="1"/>
  <c r="T1132" i="1"/>
  <c r="T1133" i="1"/>
  <c r="T1134" i="1"/>
  <c r="T1135" i="1"/>
  <c r="T1136" i="1"/>
  <c r="Y1136" i="1" s="1"/>
  <c r="T1137" i="1"/>
  <c r="T1138" i="1"/>
  <c r="T1139" i="1"/>
  <c r="T1140" i="1"/>
  <c r="T1141" i="1"/>
  <c r="T1142" i="1"/>
  <c r="T1143" i="1"/>
  <c r="T1144" i="1"/>
  <c r="Y1144" i="1" s="1"/>
  <c r="T1145" i="1"/>
  <c r="T1146" i="1"/>
  <c r="T1147" i="1"/>
  <c r="T3" i="1"/>
  <c r="T2" i="1"/>
  <c r="N2" i="1"/>
  <c r="O2" i="1"/>
  <c r="P2" i="1"/>
  <c r="Q2" i="1"/>
  <c r="R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602" i="1"/>
  <c r="R603" i="1"/>
  <c r="R604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618" i="1"/>
  <c r="R619" i="1"/>
  <c r="R620" i="1"/>
  <c r="R621" i="1"/>
  <c r="R622" i="1"/>
  <c r="R623" i="1"/>
  <c r="R624" i="1"/>
  <c r="R625" i="1"/>
  <c r="R626" i="1"/>
  <c r="R627" i="1"/>
  <c r="R628" i="1"/>
  <c r="R629" i="1"/>
  <c r="R630" i="1"/>
  <c r="R631" i="1"/>
  <c r="R632" i="1"/>
  <c r="R633" i="1"/>
  <c r="R634" i="1"/>
  <c r="R635" i="1"/>
  <c r="R636" i="1"/>
  <c r="R637" i="1"/>
  <c r="R638" i="1"/>
  <c r="R639" i="1"/>
  <c r="R640" i="1"/>
  <c r="R641" i="1"/>
  <c r="R642" i="1"/>
  <c r="R643" i="1"/>
  <c r="R644" i="1"/>
  <c r="R645" i="1"/>
  <c r="R646" i="1"/>
  <c r="R647" i="1"/>
  <c r="R648" i="1"/>
  <c r="R649" i="1"/>
  <c r="R650" i="1"/>
  <c r="R65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64" i="1"/>
  <c r="R665" i="1"/>
  <c r="R666" i="1"/>
  <c r="R667" i="1"/>
  <c r="R668" i="1"/>
  <c r="R669" i="1"/>
  <c r="R670" i="1"/>
  <c r="R671" i="1"/>
  <c r="R672" i="1"/>
  <c r="R673" i="1"/>
  <c r="R674" i="1"/>
  <c r="R675" i="1"/>
  <c r="R676" i="1"/>
  <c r="R677" i="1"/>
  <c r="R678" i="1"/>
  <c r="R679" i="1"/>
  <c r="R680" i="1"/>
  <c r="R681" i="1"/>
  <c r="R682" i="1"/>
  <c r="R683" i="1"/>
  <c r="R684" i="1"/>
  <c r="R685" i="1"/>
  <c r="R686" i="1"/>
  <c r="R687" i="1"/>
  <c r="R688" i="1"/>
  <c r="R689" i="1"/>
  <c r="R690" i="1"/>
  <c r="R691" i="1"/>
  <c r="R692" i="1"/>
  <c r="R693" i="1"/>
  <c r="R694" i="1"/>
  <c r="R695" i="1"/>
  <c r="R696" i="1"/>
  <c r="R697" i="1"/>
  <c r="R698" i="1"/>
  <c r="R699" i="1"/>
  <c r="R700" i="1"/>
  <c r="R701" i="1"/>
  <c r="R702" i="1"/>
  <c r="R703" i="1"/>
  <c r="R704" i="1"/>
  <c r="R705" i="1"/>
  <c r="R706" i="1"/>
  <c r="R707" i="1"/>
  <c r="R708" i="1"/>
  <c r="R709" i="1"/>
  <c r="R710" i="1"/>
  <c r="R711" i="1"/>
  <c r="R712" i="1"/>
  <c r="R713" i="1"/>
  <c r="R714" i="1"/>
  <c r="R715" i="1"/>
  <c r="R716" i="1"/>
  <c r="R717" i="1"/>
  <c r="R718" i="1"/>
  <c r="R719" i="1"/>
  <c r="R720" i="1"/>
  <c r="R721" i="1"/>
  <c r="R722" i="1"/>
  <c r="R723" i="1"/>
  <c r="R724" i="1"/>
  <c r="R725" i="1"/>
  <c r="R726" i="1"/>
  <c r="R727" i="1"/>
  <c r="R728" i="1"/>
  <c r="R729" i="1"/>
  <c r="R730" i="1"/>
  <c r="R731" i="1"/>
  <c r="R732" i="1"/>
  <c r="R733" i="1"/>
  <c r="R734" i="1"/>
  <c r="R735" i="1"/>
  <c r="R736" i="1"/>
  <c r="R737" i="1"/>
  <c r="R738" i="1"/>
  <c r="R739" i="1"/>
  <c r="R740" i="1"/>
  <c r="R741" i="1"/>
  <c r="R742" i="1"/>
  <c r="R743" i="1"/>
  <c r="R744" i="1"/>
  <c r="R745" i="1"/>
  <c r="R746" i="1"/>
  <c r="R747" i="1"/>
  <c r="R748" i="1"/>
  <c r="R749" i="1"/>
  <c r="R750" i="1"/>
  <c r="R751" i="1"/>
  <c r="R752" i="1"/>
  <c r="R753" i="1"/>
  <c r="R754" i="1"/>
  <c r="R755" i="1"/>
  <c r="R756" i="1"/>
  <c r="R757" i="1"/>
  <c r="R758" i="1"/>
  <c r="R759" i="1"/>
  <c r="R760" i="1"/>
  <c r="R761" i="1"/>
  <c r="R762" i="1"/>
  <c r="R763" i="1"/>
  <c r="R764" i="1"/>
  <c r="R765" i="1"/>
  <c r="R766" i="1"/>
  <c r="R767" i="1"/>
  <c r="R768" i="1"/>
  <c r="R769" i="1"/>
  <c r="R770" i="1"/>
  <c r="R771" i="1"/>
  <c r="R772" i="1"/>
  <c r="R773" i="1"/>
  <c r="R774" i="1"/>
  <c r="R775" i="1"/>
  <c r="R776" i="1"/>
  <c r="R777" i="1"/>
  <c r="R778" i="1"/>
  <c r="R779" i="1"/>
  <c r="R780" i="1"/>
  <c r="R781" i="1"/>
  <c r="R782" i="1"/>
  <c r="R783" i="1"/>
  <c r="R784" i="1"/>
  <c r="R785" i="1"/>
  <c r="R786" i="1"/>
  <c r="R787" i="1"/>
  <c r="R788" i="1"/>
  <c r="R789" i="1"/>
  <c r="R790" i="1"/>
  <c r="R791" i="1"/>
  <c r="R792" i="1"/>
  <c r="R793" i="1"/>
  <c r="R794" i="1"/>
  <c r="R795" i="1"/>
  <c r="R796" i="1"/>
  <c r="R797" i="1"/>
  <c r="R798" i="1"/>
  <c r="R799" i="1"/>
  <c r="R800" i="1"/>
  <c r="R801" i="1"/>
  <c r="R802" i="1"/>
  <c r="R803" i="1"/>
  <c r="R804" i="1"/>
  <c r="R805" i="1"/>
  <c r="R806" i="1"/>
  <c r="R807" i="1"/>
  <c r="R808" i="1"/>
  <c r="R809" i="1"/>
  <c r="R810" i="1"/>
  <c r="R811" i="1"/>
  <c r="R812" i="1"/>
  <c r="R813" i="1"/>
  <c r="R814" i="1"/>
  <c r="R815" i="1"/>
  <c r="R816" i="1"/>
  <c r="R817" i="1"/>
  <c r="R818" i="1"/>
  <c r="R819" i="1"/>
  <c r="R820" i="1"/>
  <c r="R821" i="1"/>
  <c r="R822" i="1"/>
  <c r="R823" i="1"/>
  <c r="R824" i="1"/>
  <c r="R825" i="1"/>
  <c r="R826" i="1"/>
  <c r="R827" i="1"/>
  <c r="R828" i="1"/>
  <c r="R829" i="1"/>
  <c r="R830" i="1"/>
  <c r="R831" i="1"/>
  <c r="R832" i="1"/>
  <c r="R833" i="1"/>
  <c r="R834" i="1"/>
  <c r="R835" i="1"/>
  <c r="R836" i="1"/>
  <c r="R837" i="1"/>
  <c r="R838" i="1"/>
  <c r="R839" i="1"/>
  <c r="R840" i="1"/>
  <c r="R841" i="1"/>
  <c r="R842" i="1"/>
  <c r="R843" i="1"/>
  <c r="R844" i="1"/>
  <c r="R845" i="1"/>
  <c r="R846" i="1"/>
  <c r="R847" i="1"/>
  <c r="R848" i="1"/>
  <c r="R849" i="1"/>
  <c r="R850" i="1"/>
  <c r="R851" i="1"/>
  <c r="R852" i="1"/>
  <c r="R853" i="1"/>
  <c r="R854" i="1"/>
  <c r="R855" i="1"/>
  <c r="R856" i="1"/>
  <c r="R857" i="1"/>
  <c r="R858" i="1"/>
  <c r="R859" i="1"/>
  <c r="R860" i="1"/>
  <c r="R861" i="1"/>
  <c r="R862" i="1"/>
  <c r="R863" i="1"/>
  <c r="R864" i="1"/>
  <c r="R865" i="1"/>
  <c r="R866" i="1"/>
  <c r="R867" i="1"/>
  <c r="R868" i="1"/>
  <c r="R869" i="1"/>
  <c r="R870" i="1"/>
  <c r="R871" i="1"/>
  <c r="R872" i="1"/>
  <c r="R873" i="1"/>
  <c r="R874" i="1"/>
  <c r="R875" i="1"/>
  <c r="R876" i="1"/>
  <c r="R877" i="1"/>
  <c r="R878" i="1"/>
  <c r="R879" i="1"/>
  <c r="R880" i="1"/>
  <c r="R881" i="1"/>
  <c r="R882" i="1"/>
  <c r="R883" i="1"/>
  <c r="R884" i="1"/>
  <c r="R885" i="1"/>
  <c r="R886" i="1"/>
  <c r="R887" i="1"/>
  <c r="R888" i="1"/>
  <c r="R889" i="1"/>
  <c r="R890" i="1"/>
  <c r="R891" i="1"/>
  <c r="R892" i="1"/>
  <c r="R893" i="1"/>
  <c r="R894" i="1"/>
  <c r="R895" i="1"/>
  <c r="R896" i="1"/>
  <c r="R897" i="1"/>
  <c r="R898" i="1"/>
  <c r="R899" i="1"/>
  <c r="R900" i="1"/>
  <c r="R901" i="1"/>
  <c r="R902" i="1"/>
  <c r="R903" i="1"/>
  <c r="R904" i="1"/>
  <c r="R905" i="1"/>
  <c r="R906" i="1"/>
  <c r="R907" i="1"/>
  <c r="R908" i="1"/>
  <c r="R909" i="1"/>
  <c r="R910" i="1"/>
  <c r="R911" i="1"/>
  <c r="R912" i="1"/>
  <c r="R913" i="1"/>
  <c r="R914" i="1"/>
  <c r="R915" i="1"/>
  <c r="R916" i="1"/>
  <c r="R917" i="1"/>
  <c r="R918" i="1"/>
  <c r="R919" i="1"/>
  <c r="R920" i="1"/>
  <c r="R921" i="1"/>
  <c r="R922" i="1"/>
  <c r="R923" i="1"/>
  <c r="R924" i="1"/>
  <c r="R925" i="1"/>
  <c r="R926" i="1"/>
  <c r="R927" i="1"/>
  <c r="R928" i="1"/>
  <c r="R929" i="1"/>
  <c r="R930" i="1"/>
  <c r="R931" i="1"/>
  <c r="R932" i="1"/>
  <c r="R933" i="1"/>
  <c r="R934" i="1"/>
  <c r="R935" i="1"/>
  <c r="R936" i="1"/>
  <c r="R937" i="1"/>
  <c r="R938" i="1"/>
  <c r="R939" i="1"/>
  <c r="R940" i="1"/>
  <c r="R941" i="1"/>
  <c r="R942" i="1"/>
  <c r="R943" i="1"/>
  <c r="R944" i="1"/>
  <c r="R945" i="1"/>
  <c r="R946" i="1"/>
  <c r="R947" i="1"/>
  <c r="R948" i="1"/>
  <c r="R949" i="1"/>
  <c r="R950" i="1"/>
  <c r="R951" i="1"/>
  <c r="R952" i="1"/>
  <c r="R953" i="1"/>
  <c r="R954" i="1"/>
  <c r="R955" i="1"/>
  <c r="R956" i="1"/>
  <c r="R957" i="1"/>
  <c r="R958" i="1"/>
  <c r="R959" i="1"/>
  <c r="R960" i="1"/>
  <c r="R961" i="1"/>
  <c r="R962" i="1"/>
  <c r="R963" i="1"/>
  <c r="R964" i="1"/>
  <c r="R965" i="1"/>
  <c r="R966" i="1"/>
  <c r="R967" i="1"/>
  <c r="R968" i="1"/>
  <c r="R969" i="1"/>
  <c r="R970" i="1"/>
  <c r="R971" i="1"/>
  <c r="R972" i="1"/>
  <c r="R973" i="1"/>
  <c r="R974" i="1"/>
  <c r="R975" i="1"/>
  <c r="R976" i="1"/>
  <c r="R977" i="1"/>
  <c r="R978" i="1"/>
  <c r="R979" i="1"/>
  <c r="R980" i="1"/>
  <c r="R981" i="1"/>
  <c r="R982" i="1"/>
  <c r="R983" i="1"/>
  <c r="R984" i="1"/>
  <c r="R985" i="1"/>
  <c r="R986" i="1"/>
  <c r="R987" i="1"/>
  <c r="R988" i="1"/>
  <c r="R989" i="1"/>
  <c r="R990" i="1"/>
  <c r="R991" i="1"/>
  <c r="R992" i="1"/>
  <c r="R993" i="1"/>
  <c r="R994" i="1"/>
  <c r="R995" i="1"/>
  <c r="R996" i="1"/>
  <c r="R997" i="1"/>
  <c r="R998" i="1"/>
  <c r="R999" i="1"/>
  <c r="R1000" i="1"/>
  <c r="R1001" i="1"/>
  <c r="R1002" i="1"/>
  <c r="R1003" i="1"/>
  <c r="R1004" i="1"/>
  <c r="R1005" i="1"/>
  <c r="R1006" i="1"/>
  <c r="R1007" i="1"/>
  <c r="R1008" i="1"/>
  <c r="R1009" i="1"/>
  <c r="R1010" i="1"/>
  <c r="R1011" i="1"/>
  <c r="R1012" i="1"/>
  <c r="R1013" i="1"/>
  <c r="R1014" i="1"/>
  <c r="R1015" i="1"/>
  <c r="R1016" i="1"/>
  <c r="R1017" i="1"/>
  <c r="R1018" i="1"/>
  <c r="R1019" i="1"/>
  <c r="R1020" i="1"/>
  <c r="R1021" i="1"/>
  <c r="R1022" i="1"/>
  <c r="R1023" i="1"/>
  <c r="R1024" i="1"/>
  <c r="R1025" i="1"/>
  <c r="R1026" i="1"/>
  <c r="R1027" i="1"/>
  <c r="R1028" i="1"/>
  <c r="R1029" i="1"/>
  <c r="R1030" i="1"/>
  <c r="R1031" i="1"/>
  <c r="R1032" i="1"/>
  <c r="R1033" i="1"/>
  <c r="R1034" i="1"/>
  <c r="R1035" i="1"/>
  <c r="R1036" i="1"/>
  <c r="R1037" i="1"/>
  <c r="R1038" i="1"/>
  <c r="R1039" i="1"/>
  <c r="R1040" i="1"/>
  <c r="R1041" i="1"/>
  <c r="R1042" i="1"/>
  <c r="R1043" i="1"/>
  <c r="R1044" i="1"/>
  <c r="R1045" i="1"/>
  <c r="R1046" i="1"/>
  <c r="R1047" i="1"/>
  <c r="R1048" i="1"/>
  <c r="R1049" i="1"/>
  <c r="R1050" i="1"/>
  <c r="R1051" i="1"/>
  <c r="R1052" i="1"/>
  <c r="R1053" i="1"/>
  <c r="R1054" i="1"/>
  <c r="R1055" i="1"/>
  <c r="R1056" i="1"/>
  <c r="R1057" i="1"/>
  <c r="R1058" i="1"/>
  <c r="R1059" i="1"/>
  <c r="R1060" i="1"/>
  <c r="R1061" i="1"/>
  <c r="R1062" i="1"/>
  <c r="R1063" i="1"/>
  <c r="R1064" i="1"/>
  <c r="R1065" i="1"/>
  <c r="R1066" i="1"/>
  <c r="R1067" i="1"/>
  <c r="R1068" i="1"/>
  <c r="R1069" i="1"/>
  <c r="R1070" i="1"/>
  <c r="R1071" i="1"/>
  <c r="R1072" i="1"/>
  <c r="R1073" i="1"/>
  <c r="R1074" i="1"/>
  <c r="R1075" i="1"/>
  <c r="R1076" i="1"/>
  <c r="R1077" i="1"/>
  <c r="R1078" i="1"/>
  <c r="R1079" i="1"/>
  <c r="R1080" i="1"/>
  <c r="R1081" i="1"/>
  <c r="R1082" i="1"/>
  <c r="R1083" i="1"/>
  <c r="R1084" i="1"/>
  <c r="R1085" i="1"/>
  <c r="R1086" i="1"/>
  <c r="R1087" i="1"/>
  <c r="R1088" i="1"/>
  <c r="R1089" i="1"/>
  <c r="R1090" i="1"/>
  <c r="R1091" i="1"/>
  <c r="R1092" i="1"/>
  <c r="R1093" i="1"/>
  <c r="R1094" i="1"/>
  <c r="R1095" i="1"/>
  <c r="R1096" i="1"/>
  <c r="R1097" i="1"/>
  <c r="R1098" i="1"/>
  <c r="R1099" i="1"/>
  <c r="R1100" i="1"/>
  <c r="R1101" i="1"/>
  <c r="R1102" i="1"/>
  <c r="R1103" i="1"/>
  <c r="R1104" i="1"/>
  <c r="R1105" i="1"/>
  <c r="R1106" i="1"/>
  <c r="R1107" i="1"/>
  <c r="R1108" i="1"/>
  <c r="R1109" i="1"/>
  <c r="R1110" i="1"/>
  <c r="R1111" i="1"/>
  <c r="R1112" i="1"/>
  <c r="R1113" i="1"/>
  <c r="R1114" i="1"/>
  <c r="R1115" i="1"/>
  <c r="R1116" i="1"/>
  <c r="R1117" i="1"/>
  <c r="R1118" i="1"/>
  <c r="R1119" i="1"/>
  <c r="R1120" i="1"/>
  <c r="R1121" i="1"/>
  <c r="R1122" i="1"/>
  <c r="R1123" i="1"/>
  <c r="R1124" i="1"/>
  <c r="R1125" i="1"/>
  <c r="R1126" i="1"/>
  <c r="R1127" i="1"/>
  <c r="R1128" i="1"/>
  <c r="R1129" i="1"/>
  <c r="R1130" i="1"/>
  <c r="R1131" i="1"/>
  <c r="R1132" i="1"/>
  <c r="R1133" i="1"/>
  <c r="R1134" i="1"/>
  <c r="R1135" i="1"/>
  <c r="R1136" i="1"/>
  <c r="R1137" i="1"/>
  <c r="R1138" i="1"/>
  <c r="R1139" i="1"/>
  <c r="R1140" i="1"/>
  <c r="R1141" i="1"/>
  <c r="R1142" i="1"/>
  <c r="R1143" i="1"/>
  <c r="R1144" i="1"/>
  <c r="R1145" i="1"/>
  <c r="R1146" i="1"/>
  <c r="R1147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19" i="1"/>
  <c r="Q520" i="1"/>
  <c r="Q521" i="1"/>
  <c r="Q522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0" i="1"/>
  <c r="Q541" i="1"/>
  <c r="Q542" i="1"/>
  <c r="Q543" i="1"/>
  <c r="Q544" i="1"/>
  <c r="Q545" i="1"/>
  <c r="Q546" i="1"/>
  <c r="Q547" i="1"/>
  <c r="Q548" i="1"/>
  <c r="Q549" i="1"/>
  <c r="Q550" i="1"/>
  <c r="Q551" i="1"/>
  <c r="Q552" i="1"/>
  <c r="Q553" i="1"/>
  <c r="Q554" i="1"/>
  <c r="Q555" i="1"/>
  <c r="Q556" i="1"/>
  <c r="Q557" i="1"/>
  <c r="Q558" i="1"/>
  <c r="Q559" i="1"/>
  <c r="Q560" i="1"/>
  <c r="Q561" i="1"/>
  <c r="Q562" i="1"/>
  <c r="Q563" i="1"/>
  <c r="Q564" i="1"/>
  <c r="Q565" i="1"/>
  <c r="Q566" i="1"/>
  <c r="Q567" i="1"/>
  <c r="Q568" i="1"/>
  <c r="Q569" i="1"/>
  <c r="Q570" i="1"/>
  <c r="Q571" i="1"/>
  <c r="Q572" i="1"/>
  <c r="Q573" i="1"/>
  <c r="Q574" i="1"/>
  <c r="Q575" i="1"/>
  <c r="Q576" i="1"/>
  <c r="Q577" i="1"/>
  <c r="Q578" i="1"/>
  <c r="Q579" i="1"/>
  <c r="Q580" i="1"/>
  <c r="Q581" i="1"/>
  <c r="Q582" i="1"/>
  <c r="Q583" i="1"/>
  <c r="Q584" i="1"/>
  <c r="Q585" i="1"/>
  <c r="Q586" i="1"/>
  <c r="Q587" i="1"/>
  <c r="Q588" i="1"/>
  <c r="Q589" i="1"/>
  <c r="Q590" i="1"/>
  <c r="Q591" i="1"/>
  <c r="Q592" i="1"/>
  <c r="Q593" i="1"/>
  <c r="Q594" i="1"/>
  <c r="Q595" i="1"/>
  <c r="Q596" i="1"/>
  <c r="Q597" i="1"/>
  <c r="Q598" i="1"/>
  <c r="Q599" i="1"/>
  <c r="Q600" i="1"/>
  <c r="Q601" i="1"/>
  <c r="Q602" i="1"/>
  <c r="Q603" i="1"/>
  <c r="Q604" i="1"/>
  <c r="Q605" i="1"/>
  <c r="Q606" i="1"/>
  <c r="Q607" i="1"/>
  <c r="Q608" i="1"/>
  <c r="Q609" i="1"/>
  <c r="Q610" i="1"/>
  <c r="Q611" i="1"/>
  <c r="Q612" i="1"/>
  <c r="Q613" i="1"/>
  <c r="Q614" i="1"/>
  <c r="Q615" i="1"/>
  <c r="Q616" i="1"/>
  <c r="Q617" i="1"/>
  <c r="Q618" i="1"/>
  <c r="Q619" i="1"/>
  <c r="Q620" i="1"/>
  <c r="Q621" i="1"/>
  <c r="Q622" i="1"/>
  <c r="Q623" i="1"/>
  <c r="Q624" i="1"/>
  <c r="Q625" i="1"/>
  <c r="Q626" i="1"/>
  <c r="Q627" i="1"/>
  <c r="Q628" i="1"/>
  <c r="Q629" i="1"/>
  <c r="Q630" i="1"/>
  <c r="Q631" i="1"/>
  <c r="Q632" i="1"/>
  <c r="Q633" i="1"/>
  <c r="Q634" i="1"/>
  <c r="Q635" i="1"/>
  <c r="Q636" i="1"/>
  <c r="Q637" i="1"/>
  <c r="Q638" i="1"/>
  <c r="Q639" i="1"/>
  <c r="Q640" i="1"/>
  <c r="Q641" i="1"/>
  <c r="Q642" i="1"/>
  <c r="Q643" i="1"/>
  <c r="Q644" i="1"/>
  <c r="Q645" i="1"/>
  <c r="Q646" i="1"/>
  <c r="Q647" i="1"/>
  <c r="Q648" i="1"/>
  <c r="Q649" i="1"/>
  <c r="Q650" i="1"/>
  <c r="Q651" i="1"/>
  <c r="Q652" i="1"/>
  <c r="Q653" i="1"/>
  <c r="Q654" i="1"/>
  <c r="Q655" i="1"/>
  <c r="Q656" i="1"/>
  <c r="Q657" i="1"/>
  <c r="Q658" i="1"/>
  <c r="Q659" i="1"/>
  <c r="Q660" i="1"/>
  <c r="Q661" i="1"/>
  <c r="Q662" i="1"/>
  <c r="Q663" i="1"/>
  <c r="Q664" i="1"/>
  <c r="Q665" i="1"/>
  <c r="Q666" i="1"/>
  <c r="Q667" i="1"/>
  <c r="Q668" i="1"/>
  <c r="Q669" i="1"/>
  <c r="Q670" i="1"/>
  <c r="Q671" i="1"/>
  <c r="Q672" i="1"/>
  <c r="Q673" i="1"/>
  <c r="Q674" i="1"/>
  <c r="Q675" i="1"/>
  <c r="Q676" i="1"/>
  <c r="Q677" i="1"/>
  <c r="Q678" i="1"/>
  <c r="Q679" i="1"/>
  <c r="Q680" i="1"/>
  <c r="Q681" i="1"/>
  <c r="Q682" i="1"/>
  <c r="Q683" i="1"/>
  <c r="Q684" i="1"/>
  <c r="Q685" i="1"/>
  <c r="Q686" i="1"/>
  <c r="Q687" i="1"/>
  <c r="Q688" i="1"/>
  <c r="Q689" i="1"/>
  <c r="Q690" i="1"/>
  <c r="Q691" i="1"/>
  <c r="Q692" i="1"/>
  <c r="Q693" i="1"/>
  <c r="Q694" i="1"/>
  <c r="Q695" i="1"/>
  <c r="Q696" i="1"/>
  <c r="Q697" i="1"/>
  <c r="Q698" i="1"/>
  <c r="Q699" i="1"/>
  <c r="Q700" i="1"/>
  <c r="Q701" i="1"/>
  <c r="Q702" i="1"/>
  <c r="Q703" i="1"/>
  <c r="Q704" i="1"/>
  <c r="Q705" i="1"/>
  <c r="Q706" i="1"/>
  <c r="Q707" i="1"/>
  <c r="Q708" i="1"/>
  <c r="Q709" i="1"/>
  <c r="Q710" i="1"/>
  <c r="Q711" i="1"/>
  <c r="Q712" i="1"/>
  <c r="Q713" i="1"/>
  <c r="Q714" i="1"/>
  <c r="Q715" i="1"/>
  <c r="Q716" i="1"/>
  <c r="Q717" i="1"/>
  <c r="Q718" i="1"/>
  <c r="Q719" i="1"/>
  <c r="Q720" i="1"/>
  <c r="Q721" i="1"/>
  <c r="Q722" i="1"/>
  <c r="Q723" i="1"/>
  <c r="Q724" i="1"/>
  <c r="Q725" i="1"/>
  <c r="Q726" i="1"/>
  <c r="Q727" i="1"/>
  <c r="Q728" i="1"/>
  <c r="Q729" i="1"/>
  <c r="Q730" i="1"/>
  <c r="Q731" i="1"/>
  <c r="Q732" i="1"/>
  <c r="Q733" i="1"/>
  <c r="Q734" i="1"/>
  <c r="Q735" i="1"/>
  <c r="Q736" i="1"/>
  <c r="Q737" i="1"/>
  <c r="Q738" i="1"/>
  <c r="Q739" i="1"/>
  <c r="Q740" i="1"/>
  <c r="Q741" i="1"/>
  <c r="Q742" i="1"/>
  <c r="Q743" i="1"/>
  <c r="Q744" i="1"/>
  <c r="Q745" i="1"/>
  <c r="Q746" i="1"/>
  <c r="Q747" i="1"/>
  <c r="Q748" i="1"/>
  <c r="Q749" i="1"/>
  <c r="Q750" i="1"/>
  <c r="Q751" i="1"/>
  <c r="Q752" i="1"/>
  <c r="Q753" i="1"/>
  <c r="Q754" i="1"/>
  <c r="Q755" i="1"/>
  <c r="Q756" i="1"/>
  <c r="Q757" i="1"/>
  <c r="Q758" i="1"/>
  <c r="Q759" i="1"/>
  <c r="Q760" i="1"/>
  <c r="Q761" i="1"/>
  <c r="Q762" i="1"/>
  <c r="Q763" i="1"/>
  <c r="Q764" i="1"/>
  <c r="Q765" i="1"/>
  <c r="Q766" i="1"/>
  <c r="Q767" i="1"/>
  <c r="Q768" i="1"/>
  <c r="Q769" i="1"/>
  <c r="Q770" i="1"/>
  <c r="Q771" i="1"/>
  <c r="Q772" i="1"/>
  <c r="Q773" i="1"/>
  <c r="Q774" i="1"/>
  <c r="Q775" i="1"/>
  <c r="Q776" i="1"/>
  <c r="Q777" i="1"/>
  <c r="Q778" i="1"/>
  <c r="Q779" i="1"/>
  <c r="Q780" i="1"/>
  <c r="Q781" i="1"/>
  <c r="Q782" i="1"/>
  <c r="Q783" i="1"/>
  <c r="Q784" i="1"/>
  <c r="Q785" i="1"/>
  <c r="Q786" i="1"/>
  <c r="Q787" i="1"/>
  <c r="Q788" i="1"/>
  <c r="Q789" i="1"/>
  <c r="Q790" i="1"/>
  <c r="Q791" i="1"/>
  <c r="Q792" i="1"/>
  <c r="Q793" i="1"/>
  <c r="Q794" i="1"/>
  <c r="Q795" i="1"/>
  <c r="Q796" i="1"/>
  <c r="Q797" i="1"/>
  <c r="Q798" i="1"/>
  <c r="Q799" i="1"/>
  <c r="Q800" i="1"/>
  <c r="Q801" i="1"/>
  <c r="Q802" i="1"/>
  <c r="Q803" i="1"/>
  <c r="Q804" i="1"/>
  <c r="Q805" i="1"/>
  <c r="Q806" i="1"/>
  <c r="Q807" i="1"/>
  <c r="Q808" i="1"/>
  <c r="Q809" i="1"/>
  <c r="Q810" i="1"/>
  <c r="Q811" i="1"/>
  <c r="Q812" i="1"/>
  <c r="Q813" i="1"/>
  <c r="Q814" i="1"/>
  <c r="Q815" i="1"/>
  <c r="Q816" i="1"/>
  <c r="Q817" i="1"/>
  <c r="Q818" i="1"/>
  <c r="Q819" i="1"/>
  <c r="Q820" i="1"/>
  <c r="Q821" i="1"/>
  <c r="Q822" i="1"/>
  <c r="Q823" i="1"/>
  <c r="Q824" i="1"/>
  <c r="Q825" i="1"/>
  <c r="Q826" i="1"/>
  <c r="Q827" i="1"/>
  <c r="Q828" i="1"/>
  <c r="Q829" i="1"/>
  <c r="Q830" i="1"/>
  <c r="Q831" i="1"/>
  <c r="Q832" i="1"/>
  <c r="Q833" i="1"/>
  <c r="Q834" i="1"/>
  <c r="Q835" i="1"/>
  <c r="Q836" i="1"/>
  <c r="Q837" i="1"/>
  <c r="Q838" i="1"/>
  <c r="Q839" i="1"/>
  <c r="Q840" i="1"/>
  <c r="Q841" i="1"/>
  <c r="Q842" i="1"/>
  <c r="Q843" i="1"/>
  <c r="Q844" i="1"/>
  <c r="Q845" i="1"/>
  <c r="Q846" i="1"/>
  <c r="Q847" i="1"/>
  <c r="Q848" i="1"/>
  <c r="Q849" i="1"/>
  <c r="Q850" i="1"/>
  <c r="Q851" i="1"/>
  <c r="Q852" i="1"/>
  <c r="Q853" i="1"/>
  <c r="Q854" i="1"/>
  <c r="Q855" i="1"/>
  <c r="Q856" i="1"/>
  <c r="Q857" i="1"/>
  <c r="Q858" i="1"/>
  <c r="Q859" i="1"/>
  <c r="Q860" i="1"/>
  <c r="Q861" i="1"/>
  <c r="Q862" i="1"/>
  <c r="Q863" i="1"/>
  <c r="Q864" i="1"/>
  <c r="Q865" i="1"/>
  <c r="Q866" i="1"/>
  <c r="Q867" i="1"/>
  <c r="Q868" i="1"/>
  <c r="Q869" i="1"/>
  <c r="Q870" i="1"/>
  <c r="Q871" i="1"/>
  <c r="Q872" i="1"/>
  <c r="Q873" i="1"/>
  <c r="Q874" i="1"/>
  <c r="Q875" i="1"/>
  <c r="Q876" i="1"/>
  <c r="Q877" i="1"/>
  <c r="Q878" i="1"/>
  <c r="Q879" i="1"/>
  <c r="Q880" i="1"/>
  <c r="Q881" i="1"/>
  <c r="Q882" i="1"/>
  <c r="Q883" i="1"/>
  <c r="Q884" i="1"/>
  <c r="Q885" i="1"/>
  <c r="Q886" i="1"/>
  <c r="Q887" i="1"/>
  <c r="Q888" i="1"/>
  <c r="Q889" i="1"/>
  <c r="Q890" i="1"/>
  <c r="Q891" i="1"/>
  <c r="Q892" i="1"/>
  <c r="Q893" i="1"/>
  <c r="Q894" i="1"/>
  <c r="Q895" i="1"/>
  <c r="Q896" i="1"/>
  <c r="Q897" i="1"/>
  <c r="Q898" i="1"/>
  <c r="Q899" i="1"/>
  <c r="Q900" i="1"/>
  <c r="Q901" i="1"/>
  <c r="Q902" i="1"/>
  <c r="Q903" i="1"/>
  <c r="Q904" i="1"/>
  <c r="Q905" i="1"/>
  <c r="Q906" i="1"/>
  <c r="Q907" i="1"/>
  <c r="Q908" i="1"/>
  <c r="Q909" i="1"/>
  <c r="Q910" i="1"/>
  <c r="Q911" i="1"/>
  <c r="Q912" i="1"/>
  <c r="Q913" i="1"/>
  <c r="Q914" i="1"/>
  <c r="Q915" i="1"/>
  <c r="Q916" i="1"/>
  <c r="Q917" i="1"/>
  <c r="Q918" i="1"/>
  <c r="Q919" i="1"/>
  <c r="Q920" i="1"/>
  <c r="Q921" i="1"/>
  <c r="Q922" i="1"/>
  <c r="Q923" i="1"/>
  <c r="Q924" i="1"/>
  <c r="Q925" i="1"/>
  <c r="Q926" i="1"/>
  <c r="Q927" i="1"/>
  <c r="Q928" i="1"/>
  <c r="Q929" i="1"/>
  <c r="Q930" i="1"/>
  <c r="Q931" i="1"/>
  <c r="Q932" i="1"/>
  <c r="Q933" i="1"/>
  <c r="Q934" i="1"/>
  <c r="Q935" i="1"/>
  <c r="Q936" i="1"/>
  <c r="Q937" i="1"/>
  <c r="Q938" i="1"/>
  <c r="Q939" i="1"/>
  <c r="Q940" i="1"/>
  <c r="Q941" i="1"/>
  <c r="Q942" i="1"/>
  <c r="Q943" i="1"/>
  <c r="Q944" i="1"/>
  <c r="Q945" i="1"/>
  <c r="Q946" i="1"/>
  <c r="Q947" i="1"/>
  <c r="Q948" i="1"/>
  <c r="Q949" i="1"/>
  <c r="Q950" i="1"/>
  <c r="Q951" i="1"/>
  <c r="Q952" i="1"/>
  <c r="Q953" i="1"/>
  <c r="Q954" i="1"/>
  <c r="Q955" i="1"/>
  <c r="Q956" i="1"/>
  <c r="Q957" i="1"/>
  <c r="Q958" i="1"/>
  <c r="Q959" i="1"/>
  <c r="Q960" i="1"/>
  <c r="Q961" i="1"/>
  <c r="Q962" i="1"/>
  <c r="Q963" i="1"/>
  <c r="Q964" i="1"/>
  <c r="Q965" i="1"/>
  <c r="Q966" i="1"/>
  <c r="Q967" i="1"/>
  <c r="Q968" i="1"/>
  <c r="Q969" i="1"/>
  <c r="Q970" i="1"/>
  <c r="Q971" i="1"/>
  <c r="Q972" i="1"/>
  <c r="Q973" i="1"/>
  <c r="Q974" i="1"/>
  <c r="Q975" i="1"/>
  <c r="Q976" i="1"/>
  <c r="Q977" i="1"/>
  <c r="Q978" i="1"/>
  <c r="Q979" i="1"/>
  <c r="Q980" i="1"/>
  <c r="Q981" i="1"/>
  <c r="Q982" i="1"/>
  <c r="Q983" i="1"/>
  <c r="Q984" i="1"/>
  <c r="Q985" i="1"/>
  <c r="Q986" i="1"/>
  <c r="Q987" i="1"/>
  <c r="Q988" i="1"/>
  <c r="Q989" i="1"/>
  <c r="Q990" i="1"/>
  <c r="Q991" i="1"/>
  <c r="Q992" i="1"/>
  <c r="Q993" i="1"/>
  <c r="Q994" i="1"/>
  <c r="Q995" i="1"/>
  <c r="Q996" i="1"/>
  <c r="Q997" i="1"/>
  <c r="Q998" i="1"/>
  <c r="Q999" i="1"/>
  <c r="Q1000" i="1"/>
  <c r="Q1001" i="1"/>
  <c r="Q1002" i="1"/>
  <c r="Q1003" i="1"/>
  <c r="Q1004" i="1"/>
  <c r="Q1005" i="1"/>
  <c r="Q1006" i="1"/>
  <c r="Q1007" i="1"/>
  <c r="Q1008" i="1"/>
  <c r="Q1009" i="1"/>
  <c r="Q1010" i="1"/>
  <c r="Q1011" i="1"/>
  <c r="Q1012" i="1"/>
  <c r="Q1013" i="1"/>
  <c r="Q1014" i="1"/>
  <c r="Q1015" i="1"/>
  <c r="Q1016" i="1"/>
  <c r="Q1017" i="1"/>
  <c r="Q1018" i="1"/>
  <c r="Q1019" i="1"/>
  <c r="Q1020" i="1"/>
  <c r="Q1021" i="1"/>
  <c r="Q1022" i="1"/>
  <c r="Q1023" i="1"/>
  <c r="Q1024" i="1"/>
  <c r="Q1025" i="1"/>
  <c r="Q1026" i="1"/>
  <c r="Q1027" i="1"/>
  <c r="Q1028" i="1"/>
  <c r="Q1029" i="1"/>
  <c r="Q1030" i="1"/>
  <c r="Q1031" i="1"/>
  <c r="Q1032" i="1"/>
  <c r="Q1033" i="1"/>
  <c r="Q1034" i="1"/>
  <c r="Q1035" i="1"/>
  <c r="Q1036" i="1"/>
  <c r="Q1037" i="1"/>
  <c r="Q1038" i="1"/>
  <c r="Q1039" i="1"/>
  <c r="Q1040" i="1"/>
  <c r="Q1041" i="1"/>
  <c r="Q1042" i="1"/>
  <c r="Q1043" i="1"/>
  <c r="Q1044" i="1"/>
  <c r="Q1045" i="1"/>
  <c r="Q1046" i="1"/>
  <c r="Q1047" i="1"/>
  <c r="Q1048" i="1"/>
  <c r="Q1049" i="1"/>
  <c r="Q1050" i="1"/>
  <c r="Q1051" i="1"/>
  <c r="Q1052" i="1"/>
  <c r="Q1053" i="1"/>
  <c r="Q1054" i="1"/>
  <c r="Q1055" i="1"/>
  <c r="Q1056" i="1"/>
  <c r="Q1057" i="1"/>
  <c r="Q1058" i="1"/>
  <c r="Q1059" i="1"/>
  <c r="Q1060" i="1"/>
  <c r="Q1061" i="1"/>
  <c r="Q1062" i="1"/>
  <c r="Q1063" i="1"/>
  <c r="Q1064" i="1"/>
  <c r="Q1065" i="1"/>
  <c r="Q1066" i="1"/>
  <c r="Q1067" i="1"/>
  <c r="Q1068" i="1"/>
  <c r="Q1069" i="1"/>
  <c r="Q1070" i="1"/>
  <c r="Q1071" i="1"/>
  <c r="Q1072" i="1"/>
  <c r="Q1073" i="1"/>
  <c r="Q1074" i="1"/>
  <c r="Q1075" i="1"/>
  <c r="Q1076" i="1"/>
  <c r="Q1077" i="1"/>
  <c r="Q1078" i="1"/>
  <c r="Q1079" i="1"/>
  <c r="Q1080" i="1"/>
  <c r="Q1081" i="1"/>
  <c r="Q1082" i="1"/>
  <c r="Q1083" i="1"/>
  <c r="Q1084" i="1"/>
  <c r="Q1085" i="1"/>
  <c r="Q1086" i="1"/>
  <c r="Q1087" i="1"/>
  <c r="Q1088" i="1"/>
  <c r="Q1089" i="1"/>
  <c r="Q1090" i="1"/>
  <c r="Q1091" i="1"/>
  <c r="Q1092" i="1"/>
  <c r="Q1093" i="1"/>
  <c r="Q1094" i="1"/>
  <c r="Q1095" i="1"/>
  <c r="Q1096" i="1"/>
  <c r="Q1097" i="1"/>
  <c r="Q1098" i="1"/>
  <c r="Q1099" i="1"/>
  <c r="Q1100" i="1"/>
  <c r="Q1101" i="1"/>
  <c r="Q1102" i="1"/>
  <c r="Q1103" i="1"/>
  <c r="Q1104" i="1"/>
  <c r="Q1105" i="1"/>
  <c r="Q1106" i="1"/>
  <c r="Q1107" i="1"/>
  <c r="Q1108" i="1"/>
  <c r="Q1109" i="1"/>
  <c r="Q1110" i="1"/>
  <c r="Q1111" i="1"/>
  <c r="Q1112" i="1"/>
  <c r="Q1113" i="1"/>
  <c r="Q1114" i="1"/>
  <c r="Q1115" i="1"/>
  <c r="Q1116" i="1"/>
  <c r="Q1117" i="1"/>
  <c r="Q1118" i="1"/>
  <c r="Q1119" i="1"/>
  <c r="Q1120" i="1"/>
  <c r="Q1121" i="1"/>
  <c r="Q1122" i="1"/>
  <c r="Q1123" i="1"/>
  <c r="Q1124" i="1"/>
  <c r="Q1125" i="1"/>
  <c r="Q1126" i="1"/>
  <c r="Q1127" i="1"/>
  <c r="Q1128" i="1"/>
  <c r="Q1129" i="1"/>
  <c r="Q1130" i="1"/>
  <c r="Q1131" i="1"/>
  <c r="Q1132" i="1"/>
  <c r="Q1133" i="1"/>
  <c r="Q1134" i="1"/>
  <c r="Q1135" i="1"/>
  <c r="Q1136" i="1"/>
  <c r="Q1137" i="1"/>
  <c r="Q1138" i="1"/>
  <c r="Q1139" i="1"/>
  <c r="Q1140" i="1"/>
  <c r="Q1141" i="1"/>
  <c r="Q1142" i="1"/>
  <c r="Q1143" i="1"/>
  <c r="Q1144" i="1"/>
  <c r="Q1145" i="1"/>
  <c r="Q1146" i="1"/>
  <c r="Q1147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1042" i="1"/>
  <c r="O1043" i="1"/>
  <c r="O1044" i="1"/>
  <c r="O1045" i="1"/>
  <c r="O1046" i="1"/>
  <c r="O1047" i="1"/>
  <c r="O1048" i="1"/>
  <c r="O1049" i="1"/>
  <c r="O1050" i="1"/>
  <c r="O1051" i="1"/>
  <c r="O1052" i="1"/>
  <c r="O1053" i="1"/>
  <c r="O1054" i="1"/>
  <c r="O1055" i="1"/>
  <c r="O1056" i="1"/>
  <c r="O1057" i="1"/>
  <c r="O1058" i="1"/>
  <c r="O1059" i="1"/>
  <c r="O1060" i="1"/>
  <c r="O1061" i="1"/>
  <c r="O1062" i="1"/>
  <c r="O1063" i="1"/>
  <c r="O1064" i="1"/>
  <c r="O1065" i="1"/>
  <c r="O1066" i="1"/>
  <c r="O1067" i="1"/>
  <c r="O1068" i="1"/>
  <c r="O1069" i="1"/>
  <c r="O1070" i="1"/>
  <c r="O1071" i="1"/>
  <c r="O1072" i="1"/>
  <c r="O1073" i="1"/>
  <c r="O1074" i="1"/>
  <c r="O1075" i="1"/>
  <c r="O1076" i="1"/>
  <c r="O1077" i="1"/>
  <c r="O1078" i="1"/>
  <c r="O1079" i="1"/>
  <c r="O1080" i="1"/>
  <c r="O1081" i="1"/>
  <c r="O1082" i="1"/>
  <c r="O1083" i="1"/>
  <c r="O1084" i="1"/>
  <c r="O1085" i="1"/>
  <c r="O1086" i="1"/>
  <c r="O1087" i="1"/>
  <c r="O1088" i="1"/>
  <c r="O1089" i="1"/>
  <c r="O1090" i="1"/>
  <c r="O1091" i="1"/>
  <c r="O1092" i="1"/>
  <c r="O1093" i="1"/>
  <c r="O1094" i="1"/>
  <c r="O1095" i="1"/>
  <c r="O1096" i="1"/>
  <c r="O1097" i="1"/>
  <c r="O1098" i="1"/>
  <c r="O1099" i="1"/>
  <c r="O1100" i="1"/>
  <c r="O1101" i="1"/>
  <c r="O1102" i="1"/>
  <c r="O1103" i="1"/>
  <c r="O1104" i="1"/>
  <c r="O1105" i="1"/>
  <c r="O1106" i="1"/>
  <c r="O1107" i="1"/>
  <c r="O1108" i="1"/>
  <c r="O1109" i="1"/>
  <c r="O1110" i="1"/>
  <c r="O1111" i="1"/>
  <c r="O1112" i="1"/>
  <c r="O1113" i="1"/>
  <c r="O1114" i="1"/>
  <c r="O1115" i="1"/>
  <c r="O1116" i="1"/>
  <c r="O1117" i="1"/>
  <c r="O1118" i="1"/>
  <c r="O1119" i="1"/>
  <c r="O1120" i="1"/>
  <c r="O1121" i="1"/>
  <c r="O1122" i="1"/>
  <c r="O1123" i="1"/>
  <c r="O1124" i="1"/>
  <c r="O1125" i="1"/>
  <c r="O1126" i="1"/>
  <c r="O1127" i="1"/>
  <c r="O1128" i="1"/>
  <c r="O1129" i="1"/>
  <c r="O1130" i="1"/>
  <c r="O1131" i="1"/>
  <c r="O1132" i="1"/>
  <c r="O1133" i="1"/>
  <c r="O1134" i="1"/>
  <c r="O1135" i="1"/>
  <c r="O1136" i="1"/>
  <c r="O1137" i="1"/>
  <c r="O1138" i="1"/>
  <c r="O1139" i="1"/>
  <c r="O1140" i="1"/>
  <c r="O1141" i="1"/>
  <c r="O1142" i="1"/>
  <c r="O1143" i="1"/>
  <c r="O1144" i="1"/>
  <c r="O1145" i="1"/>
  <c r="O1146" i="1"/>
  <c r="O1147" i="1"/>
  <c r="N3" i="1"/>
  <c r="N4" i="1"/>
  <c r="S4" i="1" s="1"/>
  <c r="N5" i="1"/>
  <c r="N6" i="1"/>
  <c r="N7" i="1"/>
  <c r="N8" i="1"/>
  <c r="N9" i="1"/>
  <c r="N10" i="1"/>
  <c r="N11" i="1"/>
  <c r="N12" i="1"/>
  <c r="S12" i="1" s="1"/>
  <c r="N13" i="1"/>
  <c r="N14" i="1"/>
  <c r="N15" i="1"/>
  <c r="N16" i="1"/>
  <c r="N17" i="1"/>
  <c r="N18" i="1"/>
  <c r="N19" i="1"/>
  <c r="S19" i="1" s="1"/>
  <c r="N20" i="1"/>
  <c r="S20" i="1" s="1"/>
  <c r="N21" i="1"/>
  <c r="N22" i="1"/>
  <c r="N23" i="1"/>
  <c r="N24" i="1"/>
  <c r="N25" i="1"/>
  <c r="N26" i="1"/>
  <c r="N27" i="1"/>
  <c r="S27" i="1" s="1"/>
  <c r="N28" i="1"/>
  <c r="S28" i="1" s="1"/>
  <c r="N29" i="1"/>
  <c r="N30" i="1"/>
  <c r="N31" i="1"/>
  <c r="N32" i="1"/>
  <c r="N33" i="1"/>
  <c r="N34" i="1"/>
  <c r="N35" i="1"/>
  <c r="S35" i="1" s="1"/>
  <c r="N36" i="1"/>
  <c r="S36" i="1" s="1"/>
  <c r="N37" i="1"/>
  <c r="N38" i="1"/>
  <c r="N39" i="1"/>
  <c r="N40" i="1"/>
  <c r="N41" i="1"/>
  <c r="N42" i="1"/>
  <c r="N43" i="1"/>
  <c r="S43" i="1" s="1"/>
  <c r="N44" i="1"/>
  <c r="S44" i="1" s="1"/>
  <c r="N45" i="1"/>
  <c r="N46" i="1"/>
  <c r="N47" i="1"/>
  <c r="N48" i="1"/>
  <c r="N49" i="1"/>
  <c r="N50" i="1"/>
  <c r="N51" i="1"/>
  <c r="S51" i="1" s="1"/>
  <c r="N52" i="1"/>
  <c r="S52" i="1" s="1"/>
  <c r="N53" i="1"/>
  <c r="N54" i="1"/>
  <c r="N55" i="1"/>
  <c r="N56" i="1"/>
  <c r="N57" i="1"/>
  <c r="N58" i="1"/>
  <c r="N59" i="1"/>
  <c r="S59" i="1" s="1"/>
  <c r="N60" i="1"/>
  <c r="S60" i="1" s="1"/>
  <c r="N61" i="1"/>
  <c r="N62" i="1"/>
  <c r="N63" i="1"/>
  <c r="N64" i="1"/>
  <c r="N65" i="1"/>
  <c r="N66" i="1"/>
  <c r="N67" i="1"/>
  <c r="S67" i="1" s="1"/>
  <c r="N68" i="1"/>
  <c r="S68" i="1" s="1"/>
  <c r="N69" i="1"/>
  <c r="N70" i="1"/>
  <c r="N71" i="1"/>
  <c r="N72" i="1"/>
  <c r="N73" i="1"/>
  <c r="N74" i="1"/>
  <c r="N75" i="1"/>
  <c r="S75" i="1" s="1"/>
  <c r="N76" i="1"/>
  <c r="S76" i="1" s="1"/>
  <c r="N77" i="1"/>
  <c r="N78" i="1"/>
  <c r="N79" i="1"/>
  <c r="N80" i="1"/>
  <c r="N81" i="1"/>
  <c r="N82" i="1"/>
  <c r="N83" i="1"/>
  <c r="S83" i="1" s="1"/>
  <c r="N84" i="1"/>
  <c r="S84" i="1" s="1"/>
  <c r="N85" i="1"/>
  <c r="N86" i="1"/>
  <c r="N87" i="1"/>
  <c r="N88" i="1"/>
  <c r="N89" i="1"/>
  <c r="N90" i="1"/>
  <c r="N91" i="1"/>
  <c r="S91" i="1" s="1"/>
  <c r="N92" i="1"/>
  <c r="S92" i="1" s="1"/>
  <c r="N93" i="1"/>
  <c r="N94" i="1"/>
  <c r="N95" i="1"/>
  <c r="N96" i="1"/>
  <c r="N97" i="1"/>
  <c r="N98" i="1"/>
  <c r="N99" i="1"/>
  <c r="S99" i="1" s="1"/>
  <c r="N100" i="1"/>
  <c r="S100" i="1" s="1"/>
  <c r="N101" i="1"/>
  <c r="N102" i="1"/>
  <c r="N103" i="1"/>
  <c r="N104" i="1"/>
  <c r="N105" i="1"/>
  <c r="N106" i="1"/>
  <c r="N107" i="1"/>
  <c r="S107" i="1" s="1"/>
  <c r="N108" i="1"/>
  <c r="S108" i="1" s="1"/>
  <c r="N109" i="1"/>
  <c r="N110" i="1"/>
  <c r="N111" i="1"/>
  <c r="N112" i="1"/>
  <c r="N113" i="1"/>
  <c r="N114" i="1"/>
  <c r="N115" i="1"/>
  <c r="S115" i="1" s="1"/>
  <c r="N116" i="1"/>
  <c r="S116" i="1" s="1"/>
  <c r="N117" i="1"/>
  <c r="N118" i="1"/>
  <c r="N119" i="1"/>
  <c r="N120" i="1"/>
  <c r="N121" i="1"/>
  <c r="N122" i="1"/>
  <c r="N123" i="1"/>
  <c r="S123" i="1" s="1"/>
  <c r="N124" i="1"/>
  <c r="S124" i="1" s="1"/>
  <c r="N125" i="1"/>
  <c r="N126" i="1"/>
  <c r="N127" i="1"/>
  <c r="N128" i="1"/>
  <c r="N129" i="1"/>
  <c r="N130" i="1"/>
  <c r="N131" i="1"/>
  <c r="S131" i="1" s="1"/>
  <c r="N132" i="1"/>
  <c r="S132" i="1" s="1"/>
  <c r="N133" i="1"/>
  <c r="N134" i="1"/>
  <c r="N135" i="1"/>
  <c r="N136" i="1"/>
  <c r="N137" i="1"/>
  <c r="N138" i="1"/>
  <c r="N139" i="1"/>
  <c r="S139" i="1" s="1"/>
  <c r="N140" i="1"/>
  <c r="S140" i="1" s="1"/>
  <c r="N141" i="1"/>
  <c r="N142" i="1"/>
  <c r="N143" i="1"/>
  <c r="N144" i="1"/>
  <c r="N145" i="1"/>
  <c r="N146" i="1"/>
  <c r="N147" i="1"/>
  <c r="S147" i="1" s="1"/>
  <c r="N148" i="1"/>
  <c r="S148" i="1" s="1"/>
  <c r="N149" i="1"/>
  <c r="N150" i="1"/>
  <c r="N151" i="1"/>
  <c r="N152" i="1"/>
  <c r="N153" i="1"/>
  <c r="N154" i="1"/>
  <c r="N155" i="1"/>
  <c r="S155" i="1" s="1"/>
  <c r="N156" i="1"/>
  <c r="S156" i="1" s="1"/>
  <c r="N157" i="1"/>
  <c r="N158" i="1"/>
  <c r="N159" i="1"/>
  <c r="N160" i="1"/>
  <c r="N161" i="1"/>
  <c r="N162" i="1"/>
  <c r="N163" i="1"/>
  <c r="S163" i="1" s="1"/>
  <c r="N164" i="1"/>
  <c r="S164" i="1" s="1"/>
  <c r="N165" i="1"/>
  <c r="N166" i="1"/>
  <c r="N167" i="1"/>
  <c r="N168" i="1"/>
  <c r="N169" i="1"/>
  <c r="N170" i="1"/>
  <c r="N171" i="1"/>
  <c r="S171" i="1" s="1"/>
  <c r="N172" i="1"/>
  <c r="S172" i="1" s="1"/>
  <c r="N173" i="1"/>
  <c r="N174" i="1"/>
  <c r="N175" i="1"/>
  <c r="N176" i="1"/>
  <c r="N177" i="1"/>
  <c r="N178" i="1"/>
  <c r="N179" i="1"/>
  <c r="S179" i="1" s="1"/>
  <c r="N180" i="1"/>
  <c r="S180" i="1" s="1"/>
  <c r="N181" i="1"/>
  <c r="N182" i="1"/>
  <c r="N183" i="1"/>
  <c r="N184" i="1"/>
  <c r="N185" i="1"/>
  <c r="N186" i="1"/>
  <c r="N187" i="1"/>
  <c r="S187" i="1" s="1"/>
  <c r="N188" i="1"/>
  <c r="S188" i="1" s="1"/>
  <c r="N189" i="1"/>
  <c r="N190" i="1"/>
  <c r="N191" i="1"/>
  <c r="N192" i="1"/>
  <c r="N193" i="1"/>
  <c r="N194" i="1"/>
  <c r="N195" i="1"/>
  <c r="S195" i="1" s="1"/>
  <c r="N196" i="1"/>
  <c r="S196" i="1" s="1"/>
  <c r="N197" i="1"/>
  <c r="N198" i="1"/>
  <c r="N199" i="1"/>
  <c r="N200" i="1"/>
  <c r="N201" i="1"/>
  <c r="N202" i="1"/>
  <c r="N203" i="1"/>
  <c r="S203" i="1" s="1"/>
  <c r="N204" i="1"/>
  <c r="S204" i="1" s="1"/>
  <c r="N205" i="1"/>
  <c r="N206" i="1"/>
  <c r="N207" i="1"/>
  <c r="N208" i="1"/>
  <c r="N209" i="1"/>
  <c r="N210" i="1"/>
  <c r="N211" i="1"/>
  <c r="S211" i="1" s="1"/>
  <c r="N212" i="1"/>
  <c r="S212" i="1" s="1"/>
  <c r="N213" i="1"/>
  <c r="N214" i="1"/>
  <c r="N215" i="1"/>
  <c r="N216" i="1"/>
  <c r="N217" i="1"/>
  <c r="N218" i="1"/>
  <c r="N219" i="1"/>
  <c r="S219" i="1" s="1"/>
  <c r="N220" i="1"/>
  <c r="S220" i="1" s="1"/>
  <c r="N221" i="1"/>
  <c r="N222" i="1"/>
  <c r="N223" i="1"/>
  <c r="N224" i="1"/>
  <c r="N225" i="1"/>
  <c r="N226" i="1"/>
  <c r="N227" i="1"/>
  <c r="S227" i="1" s="1"/>
  <c r="N228" i="1"/>
  <c r="S228" i="1" s="1"/>
  <c r="N229" i="1"/>
  <c r="N230" i="1"/>
  <c r="N231" i="1"/>
  <c r="N232" i="1"/>
  <c r="N233" i="1"/>
  <c r="N234" i="1"/>
  <c r="N235" i="1"/>
  <c r="S235" i="1" s="1"/>
  <c r="N236" i="1"/>
  <c r="S236" i="1" s="1"/>
  <c r="N237" i="1"/>
  <c r="N238" i="1"/>
  <c r="N239" i="1"/>
  <c r="N240" i="1"/>
  <c r="N241" i="1"/>
  <c r="N242" i="1"/>
  <c r="N243" i="1"/>
  <c r="S243" i="1" s="1"/>
  <c r="N244" i="1"/>
  <c r="S244" i="1" s="1"/>
  <c r="N245" i="1"/>
  <c r="N246" i="1"/>
  <c r="N247" i="1"/>
  <c r="N248" i="1"/>
  <c r="N249" i="1"/>
  <c r="N250" i="1"/>
  <c r="N251" i="1"/>
  <c r="S251" i="1" s="1"/>
  <c r="N252" i="1"/>
  <c r="S252" i="1" s="1"/>
  <c r="N253" i="1"/>
  <c r="N254" i="1"/>
  <c r="N255" i="1"/>
  <c r="N256" i="1"/>
  <c r="N257" i="1"/>
  <c r="N258" i="1"/>
  <c r="N259" i="1"/>
  <c r="S259" i="1" s="1"/>
  <c r="N260" i="1"/>
  <c r="S260" i="1" s="1"/>
  <c r="N261" i="1"/>
  <c r="N262" i="1"/>
  <c r="N263" i="1"/>
  <c r="N264" i="1"/>
  <c r="N265" i="1"/>
  <c r="N266" i="1"/>
  <c r="N267" i="1"/>
  <c r="S267" i="1" s="1"/>
  <c r="N268" i="1"/>
  <c r="S268" i="1" s="1"/>
  <c r="N269" i="1"/>
  <c r="N270" i="1"/>
  <c r="N271" i="1"/>
  <c r="N272" i="1"/>
  <c r="N273" i="1"/>
  <c r="N274" i="1"/>
  <c r="N275" i="1"/>
  <c r="S275" i="1" s="1"/>
  <c r="N276" i="1"/>
  <c r="S276" i="1" s="1"/>
  <c r="N277" i="1"/>
  <c r="N278" i="1"/>
  <c r="N279" i="1"/>
  <c r="N280" i="1"/>
  <c r="N281" i="1"/>
  <c r="N282" i="1"/>
  <c r="N283" i="1"/>
  <c r="S283" i="1" s="1"/>
  <c r="N284" i="1"/>
  <c r="S284" i="1" s="1"/>
  <c r="N285" i="1"/>
  <c r="N286" i="1"/>
  <c r="N287" i="1"/>
  <c r="N288" i="1"/>
  <c r="N289" i="1"/>
  <c r="N290" i="1"/>
  <c r="N291" i="1"/>
  <c r="S291" i="1" s="1"/>
  <c r="N292" i="1"/>
  <c r="S292" i="1" s="1"/>
  <c r="N293" i="1"/>
  <c r="N294" i="1"/>
  <c r="N295" i="1"/>
  <c r="N296" i="1"/>
  <c r="N297" i="1"/>
  <c r="N298" i="1"/>
  <c r="N299" i="1"/>
  <c r="S299" i="1" s="1"/>
  <c r="N300" i="1"/>
  <c r="S300" i="1" s="1"/>
  <c r="N301" i="1"/>
  <c r="N302" i="1"/>
  <c r="N303" i="1"/>
  <c r="N304" i="1"/>
  <c r="N305" i="1"/>
  <c r="N306" i="1"/>
  <c r="N307" i="1"/>
  <c r="S307" i="1" s="1"/>
  <c r="N308" i="1"/>
  <c r="S308" i="1" s="1"/>
  <c r="N309" i="1"/>
  <c r="N310" i="1"/>
  <c r="N311" i="1"/>
  <c r="N312" i="1"/>
  <c r="N313" i="1"/>
  <c r="N314" i="1"/>
  <c r="N315" i="1"/>
  <c r="S315" i="1" s="1"/>
  <c r="N316" i="1"/>
  <c r="S316" i="1" s="1"/>
  <c r="N317" i="1"/>
  <c r="N318" i="1"/>
  <c r="N319" i="1"/>
  <c r="N320" i="1"/>
  <c r="N321" i="1"/>
  <c r="N322" i="1"/>
  <c r="N323" i="1"/>
  <c r="S323" i="1" s="1"/>
  <c r="N324" i="1"/>
  <c r="S324" i="1" s="1"/>
  <c r="N325" i="1"/>
  <c r="N326" i="1"/>
  <c r="N327" i="1"/>
  <c r="N328" i="1"/>
  <c r="N329" i="1"/>
  <c r="N330" i="1"/>
  <c r="N331" i="1"/>
  <c r="S331" i="1" s="1"/>
  <c r="N332" i="1"/>
  <c r="S332" i="1" s="1"/>
  <c r="N333" i="1"/>
  <c r="N334" i="1"/>
  <c r="N335" i="1"/>
  <c r="N336" i="1"/>
  <c r="N337" i="1"/>
  <c r="N338" i="1"/>
  <c r="N339" i="1"/>
  <c r="S339" i="1" s="1"/>
  <c r="N340" i="1"/>
  <c r="S340" i="1" s="1"/>
  <c r="N341" i="1"/>
  <c r="N342" i="1"/>
  <c r="N343" i="1"/>
  <c r="N344" i="1"/>
  <c r="N345" i="1"/>
  <c r="N346" i="1"/>
  <c r="N347" i="1"/>
  <c r="S347" i="1" s="1"/>
  <c r="N348" i="1"/>
  <c r="S348" i="1" s="1"/>
  <c r="N349" i="1"/>
  <c r="N350" i="1"/>
  <c r="N351" i="1"/>
  <c r="N352" i="1"/>
  <c r="N353" i="1"/>
  <c r="N354" i="1"/>
  <c r="N355" i="1"/>
  <c r="S355" i="1" s="1"/>
  <c r="N356" i="1"/>
  <c r="S356" i="1" s="1"/>
  <c r="N357" i="1"/>
  <c r="N358" i="1"/>
  <c r="N359" i="1"/>
  <c r="N360" i="1"/>
  <c r="N361" i="1"/>
  <c r="N362" i="1"/>
  <c r="N363" i="1"/>
  <c r="S363" i="1" s="1"/>
  <c r="N364" i="1"/>
  <c r="S364" i="1" s="1"/>
  <c r="N365" i="1"/>
  <c r="N366" i="1"/>
  <c r="N367" i="1"/>
  <c r="N368" i="1"/>
  <c r="N369" i="1"/>
  <c r="N370" i="1"/>
  <c r="N371" i="1"/>
  <c r="S371" i="1" s="1"/>
  <c r="N372" i="1"/>
  <c r="S372" i="1" s="1"/>
  <c r="N373" i="1"/>
  <c r="N374" i="1"/>
  <c r="N375" i="1"/>
  <c r="N376" i="1"/>
  <c r="N377" i="1"/>
  <c r="N378" i="1"/>
  <c r="N379" i="1"/>
  <c r="S379" i="1" s="1"/>
  <c r="N380" i="1"/>
  <c r="S380" i="1" s="1"/>
  <c r="N381" i="1"/>
  <c r="N382" i="1"/>
  <c r="N383" i="1"/>
  <c r="N384" i="1"/>
  <c r="N385" i="1"/>
  <c r="N386" i="1"/>
  <c r="N387" i="1"/>
  <c r="S387" i="1" s="1"/>
  <c r="N388" i="1"/>
  <c r="S388" i="1" s="1"/>
  <c r="N389" i="1"/>
  <c r="N390" i="1"/>
  <c r="N391" i="1"/>
  <c r="N392" i="1"/>
  <c r="N393" i="1"/>
  <c r="N394" i="1"/>
  <c r="N395" i="1"/>
  <c r="S395" i="1" s="1"/>
  <c r="N396" i="1"/>
  <c r="S396" i="1" s="1"/>
  <c r="N397" i="1"/>
  <c r="N398" i="1"/>
  <c r="N399" i="1"/>
  <c r="N400" i="1"/>
  <c r="N401" i="1"/>
  <c r="N402" i="1"/>
  <c r="N403" i="1"/>
  <c r="S403" i="1" s="1"/>
  <c r="N404" i="1"/>
  <c r="S404" i="1" s="1"/>
  <c r="N405" i="1"/>
  <c r="N406" i="1"/>
  <c r="N407" i="1"/>
  <c r="N408" i="1"/>
  <c r="N409" i="1"/>
  <c r="N410" i="1"/>
  <c r="N411" i="1"/>
  <c r="S411" i="1" s="1"/>
  <c r="N412" i="1"/>
  <c r="S412" i="1" s="1"/>
  <c r="N413" i="1"/>
  <c r="N414" i="1"/>
  <c r="N415" i="1"/>
  <c r="N416" i="1"/>
  <c r="N417" i="1"/>
  <c r="N418" i="1"/>
  <c r="N419" i="1"/>
  <c r="S419" i="1" s="1"/>
  <c r="N420" i="1"/>
  <c r="S420" i="1" s="1"/>
  <c r="N421" i="1"/>
  <c r="N422" i="1"/>
  <c r="N423" i="1"/>
  <c r="N424" i="1"/>
  <c r="N425" i="1"/>
  <c r="N426" i="1"/>
  <c r="N427" i="1"/>
  <c r="S427" i="1" s="1"/>
  <c r="N428" i="1"/>
  <c r="S428" i="1" s="1"/>
  <c r="N429" i="1"/>
  <c r="N430" i="1"/>
  <c r="N431" i="1"/>
  <c r="N432" i="1"/>
  <c r="N433" i="1"/>
  <c r="N434" i="1"/>
  <c r="N435" i="1"/>
  <c r="S435" i="1" s="1"/>
  <c r="N436" i="1"/>
  <c r="S436" i="1" s="1"/>
  <c r="N437" i="1"/>
  <c r="N438" i="1"/>
  <c r="N439" i="1"/>
  <c r="N440" i="1"/>
  <c r="N441" i="1"/>
  <c r="N442" i="1"/>
  <c r="N443" i="1"/>
  <c r="S443" i="1" s="1"/>
  <c r="N444" i="1"/>
  <c r="S444" i="1" s="1"/>
  <c r="N445" i="1"/>
  <c r="N446" i="1"/>
  <c r="N447" i="1"/>
  <c r="N448" i="1"/>
  <c r="N449" i="1"/>
  <c r="N450" i="1"/>
  <c r="N451" i="1"/>
  <c r="S451" i="1" s="1"/>
  <c r="N452" i="1"/>
  <c r="S452" i="1" s="1"/>
  <c r="N453" i="1"/>
  <c r="N454" i="1"/>
  <c r="N455" i="1"/>
  <c r="N456" i="1"/>
  <c r="N457" i="1"/>
  <c r="N458" i="1"/>
  <c r="N459" i="1"/>
  <c r="S459" i="1" s="1"/>
  <c r="N460" i="1"/>
  <c r="S460" i="1" s="1"/>
  <c r="N461" i="1"/>
  <c r="N462" i="1"/>
  <c r="N463" i="1"/>
  <c r="N464" i="1"/>
  <c r="N465" i="1"/>
  <c r="N466" i="1"/>
  <c r="N467" i="1"/>
  <c r="S467" i="1" s="1"/>
  <c r="N468" i="1"/>
  <c r="S468" i="1" s="1"/>
  <c r="N469" i="1"/>
  <c r="N470" i="1"/>
  <c r="N471" i="1"/>
  <c r="N472" i="1"/>
  <c r="N473" i="1"/>
  <c r="N474" i="1"/>
  <c r="N475" i="1"/>
  <c r="S475" i="1" s="1"/>
  <c r="N476" i="1"/>
  <c r="S476" i="1" s="1"/>
  <c r="N477" i="1"/>
  <c r="N478" i="1"/>
  <c r="N479" i="1"/>
  <c r="N480" i="1"/>
  <c r="N481" i="1"/>
  <c r="N482" i="1"/>
  <c r="N483" i="1"/>
  <c r="S483" i="1" s="1"/>
  <c r="N484" i="1"/>
  <c r="S484" i="1" s="1"/>
  <c r="N485" i="1"/>
  <c r="N486" i="1"/>
  <c r="N487" i="1"/>
  <c r="N488" i="1"/>
  <c r="N489" i="1"/>
  <c r="N490" i="1"/>
  <c r="N491" i="1"/>
  <c r="S491" i="1" s="1"/>
  <c r="N492" i="1"/>
  <c r="S492" i="1" s="1"/>
  <c r="N493" i="1"/>
  <c r="N494" i="1"/>
  <c r="N495" i="1"/>
  <c r="N496" i="1"/>
  <c r="N497" i="1"/>
  <c r="N498" i="1"/>
  <c r="N499" i="1"/>
  <c r="S499" i="1" s="1"/>
  <c r="N500" i="1"/>
  <c r="S500" i="1" s="1"/>
  <c r="N501" i="1"/>
  <c r="N502" i="1"/>
  <c r="N503" i="1"/>
  <c r="N504" i="1"/>
  <c r="N505" i="1"/>
  <c r="N506" i="1"/>
  <c r="N507" i="1"/>
  <c r="S507" i="1" s="1"/>
  <c r="N508" i="1"/>
  <c r="S508" i="1" s="1"/>
  <c r="N509" i="1"/>
  <c r="N510" i="1"/>
  <c r="N511" i="1"/>
  <c r="N512" i="1"/>
  <c r="N513" i="1"/>
  <c r="N514" i="1"/>
  <c r="N515" i="1"/>
  <c r="S515" i="1" s="1"/>
  <c r="N516" i="1"/>
  <c r="S516" i="1" s="1"/>
  <c r="N517" i="1"/>
  <c r="N518" i="1"/>
  <c r="N519" i="1"/>
  <c r="N520" i="1"/>
  <c r="N521" i="1"/>
  <c r="N522" i="1"/>
  <c r="N523" i="1"/>
  <c r="S523" i="1" s="1"/>
  <c r="N524" i="1"/>
  <c r="S524" i="1" s="1"/>
  <c r="N525" i="1"/>
  <c r="N526" i="1"/>
  <c r="N527" i="1"/>
  <c r="N528" i="1"/>
  <c r="N529" i="1"/>
  <c r="N530" i="1"/>
  <c r="N531" i="1"/>
  <c r="S531" i="1" s="1"/>
  <c r="N532" i="1"/>
  <c r="S532" i="1" s="1"/>
  <c r="N533" i="1"/>
  <c r="N534" i="1"/>
  <c r="N535" i="1"/>
  <c r="N536" i="1"/>
  <c r="N537" i="1"/>
  <c r="N538" i="1"/>
  <c r="N539" i="1"/>
  <c r="S539" i="1" s="1"/>
  <c r="N540" i="1"/>
  <c r="S540" i="1" s="1"/>
  <c r="N541" i="1"/>
  <c r="N542" i="1"/>
  <c r="N543" i="1"/>
  <c r="N544" i="1"/>
  <c r="N545" i="1"/>
  <c r="N546" i="1"/>
  <c r="N547" i="1"/>
  <c r="S547" i="1" s="1"/>
  <c r="N548" i="1"/>
  <c r="S548" i="1" s="1"/>
  <c r="N549" i="1"/>
  <c r="N550" i="1"/>
  <c r="N551" i="1"/>
  <c r="N552" i="1"/>
  <c r="N553" i="1"/>
  <c r="N554" i="1"/>
  <c r="N555" i="1"/>
  <c r="S555" i="1" s="1"/>
  <c r="N556" i="1"/>
  <c r="S556" i="1" s="1"/>
  <c r="N557" i="1"/>
  <c r="N558" i="1"/>
  <c r="N559" i="1"/>
  <c r="N560" i="1"/>
  <c r="N561" i="1"/>
  <c r="N562" i="1"/>
  <c r="N563" i="1"/>
  <c r="S563" i="1" s="1"/>
  <c r="N564" i="1"/>
  <c r="S564" i="1" s="1"/>
  <c r="N565" i="1"/>
  <c r="N566" i="1"/>
  <c r="N567" i="1"/>
  <c r="N568" i="1"/>
  <c r="N569" i="1"/>
  <c r="N570" i="1"/>
  <c r="N571" i="1"/>
  <c r="S571" i="1" s="1"/>
  <c r="N572" i="1"/>
  <c r="S572" i="1" s="1"/>
  <c r="N573" i="1"/>
  <c r="N574" i="1"/>
  <c r="N575" i="1"/>
  <c r="N576" i="1"/>
  <c r="N577" i="1"/>
  <c r="N578" i="1"/>
  <c r="N579" i="1"/>
  <c r="S579" i="1" s="1"/>
  <c r="N580" i="1"/>
  <c r="S580" i="1" s="1"/>
  <c r="N581" i="1"/>
  <c r="N582" i="1"/>
  <c r="N583" i="1"/>
  <c r="N584" i="1"/>
  <c r="N585" i="1"/>
  <c r="N586" i="1"/>
  <c r="N587" i="1"/>
  <c r="S587" i="1" s="1"/>
  <c r="N588" i="1"/>
  <c r="S588" i="1" s="1"/>
  <c r="N589" i="1"/>
  <c r="N590" i="1"/>
  <c r="N591" i="1"/>
  <c r="N592" i="1"/>
  <c r="N593" i="1"/>
  <c r="N594" i="1"/>
  <c r="N595" i="1"/>
  <c r="S595" i="1" s="1"/>
  <c r="N596" i="1"/>
  <c r="S596" i="1" s="1"/>
  <c r="N597" i="1"/>
  <c r="N598" i="1"/>
  <c r="N599" i="1"/>
  <c r="N600" i="1"/>
  <c r="N601" i="1"/>
  <c r="N602" i="1"/>
  <c r="N603" i="1"/>
  <c r="S603" i="1" s="1"/>
  <c r="N604" i="1"/>
  <c r="S604" i="1" s="1"/>
  <c r="N605" i="1"/>
  <c r="N606" i="1"/>
  <c r="N607" i="1"/>
  <c r="N608" i="1"/>
  <c r="N609" i="1"/>
  <c r="N610" i="1"/>
  <c r="N611" i="1"/>
  <c r="S611" i="1" s="1"/>
  <c r="N612" i="1"/>
  <c r="S612" i="1" s="1"/>
  <c r="N613" i="1"/>
  <c r="N614" i="1"/>
  <c r="N615" i="1"/>
  <c r="N616" i="1"/>
  <c r="N617" i="1"/>
  <c r="N618" i="1"/>
  <c r="N619" i="1"/>
  <c r="S619" i="1" s="1"/>
  <c r="N620" i="1"/>
  <c r="S620" i="1" s="1"/>
  <c r="N621" i="1"/>
  <c r="N622" i="1"/>
  <c r="N623" i="1"/>
  <c r="N624" i="1"/>
  <c r="N625" i="1"/>
  <c r="N626" i="1"/>
  <c r="N627" i="1"/>
  <c r="S627" i="1" s="1"/>
  <c r="N628" i="1"/>
  <c r="S628" i="1" s="1"/>
  <c r="N629" i="1"/>
  <c r="N630" i="1"/>
  <c r="N631" i="1"/>
  <c r="N632" i="1"/>
  <c r="N633" i="1"/>
  <c r="N634" i="1"/>
  <c r="N635" i="1"/>
  <c r="S635" i="1" s="1"/>
  <c r="N636" i="1"/>
  <c r="S636" i="1" s="1"/>
  <c r="N637" i="1"/>
  <c r="N638" i="1"/>
  <c r="N639" i="1"/>
  <c r="N640" i="1"/>
  <c r="N641" i="1"/>
  <c r="N642" i="1"/>
  <c r="N643" i="1"/>
  <c r="S643" i="1" s="1"/>
  <c r="N644" i="1"/>
  <c r="S644" i="1" s="1"/>
  <c r="N645" i="1"/>
  <c r="N646" i="1"/>
  <c r="N647" i="1"/>
  <c r="N648" i="1"/>
  <c r="N649" i="1"/>
  <c r="N650" i="1"/>
  <c r="N651" i="1"/>
  <c r="S651" i="1" s="1"/>
  <c r="N652" i="1"/>
  <c r="S652" i="1" s="1"/>
  <c r="N653" i="1"/>
  <c r="N654" i="1"/>
  <c r="N655" i="1"/>
  <c r="N656" i="1"/>
  <c r="N657" i="1"/>
  <c r="N658" i="1"/>
  <c r="N659" i="1"/>
  <c r="S659" i="1" s="1"/>
  <c r="N660" i="1"/>
  <c r="S660" i="1" s="1"/>
  <c r="N661" i="1"/>
  <c r="N662" i="1"/>
  <c r="N663" i="1"/>
  <c r="N664" i="1"/>
  <c r="N665" i="1"/>
  <c r="N666" i="1"/>
  <c r="N667" i="1"/>
  <c r="S667" i="1" s="1"/>
  <c r="N668" i="1"/>
  <c r="S668" i="1" s="1"/>
  <c r="N669" i="1"/>
  <c r="N670" i="1"/>
  <c r="N671" i="1"/>
  <c r="N672" i="1"/>
  <c r="N673" i="1"/>
  <c r="N674" i="1"/>
  <c r="N675" i="1"/>
  <c r="S675" i="1" s="1"/>
  <c r="N676" i="1"/>
  <c r="S676" i="1" s="1"/>
  <c r="N677" i="1"/>
  <c r="N678" i="1"/>
  <c r="N679" i="1"/>
  <c r="N680" i="1"/>
  <c r="N681" i="1"/>
  <c r="N682" i="1"/>
  <c r="N683" i="1"/>
  <c r="S683" i="1" s="1"/>
  <c r="N684" i="1"/>
  <c r="S684" i="1" s="1"/>
  <c r="N685" i="1"/>
  <c r="N686" i="1"/>
  <c r="N687" i="1"/>
  <c r="N688" i="1"/>
  <c r="N689" i="1"/>
  <c r="N690" i="1"/>
  <c r="N691" i="1"/>
  <c r="S691" i="1" s="1"/>
  <c r="N692" i="1"/>
  <c r="S692" i="1" s="1"/>
  <c r="N693" i="1"/>
  <c r="N694" i="1"/>
  <c r="N695" i="1"/>
  <c r="N696" i="1"/>
  <c r="N697" i="1"/>
  <c r="N698" i="1"/>
  <c r="N699" i="1"/>
  <c r="S699" i="1" s="1"/>
  <c r="N700" i="1"/>
  <c r="S700" i="1" s="1"/>
  <c r="N701" i="1"/>
  <c r="N702" i="1"/>
  <c r="N703" i="1"/>
  <c r="N704" i="1"/>
  <c r="N705" i="1"/>
  <c r="N706" i="1"/>
  <c r="N707" i="1"/>
  <c r="S707" i="1" s="1"/>
  <c r="N708" i="1"/>
  <c r="S708" i="1" s="1"/>
  <c r="N709" i="1"/>
  <c r="N710" i="1"/>
  <c r="N711" i="1"/>
  <c r="N712" i="1"/>
  <c r="N713" i="1"/>
  <c r="N714" i="1"/>
  <c r="N715" i="1"/>
  <c r="S715" i="1" s="1"/>
  <c r="N716" i="1"/>
  <c r="S716" i="1" s="1"/>
  <c r="N717" i="1"/>
  <c r="N718" i="1"/>
  <c r="N719" i="1"/>
  <c r="N720" i="1"/>
  <c r="N721" i="1"/>
  <c r="N722" i="1"/>
  <c r="N723" i="1"/>
  <c r="S723" i="1" s="1"/>
  <c r="N724" i="1"/>
  <c r="S724" i="1" s="1"/>
  <c r="N725" i="1"/>
  <c r="N726" i="1"/>
  <c r="N727" i="1"/>
  <c r="N728" i="1"/>
  <c r="N729" i="1"/>
  <c r="N730" i="1"/>
  <c r="N731" i="1"/>
  <c r="S731" i="1" s="1"/>
  <c r="N732" i="1"/>
  <c r="S732" i="1" s="1"/>
  <c r="N733" i="1"/>
  <c r="N734" i="1"/>
  <c r="N735" i="1"/>
  <c r="N736" i="1"/>
  <c r="N737" i="1"/>
  <c r="N738" i="1"/>
  <c r="N739" i="1"/>
  <c r="S739" i="1" s="1"/>
  <c r="N740" i="1"/>
  <c r="S740" i="1" s="1"/>
  <c r="N741" i="1"/>
  <c r="N742" i="1"/>
  <c r="N743" i="1"/>
  <c r="N744" i="1"/>
  <c r="N745" i="1"/>
  <c r="N746" i="1"/>
  <c r="N747" i="1"/>
  <c r="S747" i="1" s="1"/>
  <c r="N748" i="1"/>
  <c r="S748" i="1" s="1"/>
  <c r="N749" i="1"/>
  <c r="N750" i="1"/>
  <c r="N751" i="1"/>
  <c r="N752" i="1"/>
  <c r="N753" i="1"/>
  <c r="N754" i="1"/>
  <c r="N755" i="1"/>
  <c r="S755" i="1" s="1"/>
  <c r="N756" i="1"/>
  <c r="S756" i="1" s="1"/>
  <c r="N757" i="1"/>
  <c r="N758" i="1"/>
  <c r="N759" i="1"/>
  <c r="N760" i="1"/>
  <c r="N761" i="1"/>
  <c r="N762" i="1"/>
  <c r="N763" i="1"/>
  <c r="S763" i="1" s="1"/>
  <c r="N764" i="1"/>
  <c r="S764" i="1" s="1"/>
  <c r="N765" i="1"/>
  <c r="N766" i="1"/>
  <c r="N767" i="1"/>
  <c r="N768" i="1"/>
  <c r="N769" i="1"/>
  <c r="N770" i="1"/>
  <c r="N771" i="1"/>
  <c r="S771" i="1" s="1"/>
  <c r="N772" i="1"/>
  <c r="S772" i="1" s="1"/>
  <c r="N773" i="1"/>
  <c r="N774" i="1"/>
  <c r="N775" i="1"/>
  <c r="N776" i="1"/>
  <c r="N777" i="1"/>
  <c r="N778" i="1"/>
  <c r="N779" i="1"/>
  <c r="S779" i="1" s="1"/>
  <c r="N780" i="1"/>
  <c r="S780" i="1" s="1"/>
  <c r="N781" i="1"/>
  <c r="N782" i="1"/>
  <c r="N783" i="1"/>
  <c r="N784" i="1"/>
  <c r="N785" i="1"/>
  <c r="N786" i="1"/>
  <c r="N787" i="1"/>
  <c r="S787" i="1" s="1"/>
  <c r="N788" i="1"/>
  <c r="S788" i="1" s="1"/>
  <c r="N789" i="1"/>
  <c r="N790" i="1"/>
  <c r="N791" i="1"/>
  <c r="N792" i="1"/>
  <c r="N793" i="1"/>
  <c r="N794" i="1"/>
  <c r="N795" i="1"/>
  <c r="S795" i="1" s="1"/>
  <c r="N796" i="1"/>
  <c r="S796" i="1" s="1"/>
  <c r="N797" i="1"/>
  <c r="N798" i="1"/>
  <c r="N799" i="1"/>
  <c r="N800" i="1"/>
  <c r="N801" i="1"/>
  <c r="N802" i="1"/>
  <c r="N803" i="1"/>
  <c r="S803" i="1" s="1"/>
  <c r="N804" i="1"/>
  <c r="S804" i="1" s="1"/>
  <c r="N805" i="1"/>
  <c r="N806" i="1"/>
  <c r="N807" i="1"/>
  <c r="N808" i="1"/>
  <c r="N809" i="1"/>
  <c r="N810" i="1"/>
  <c r="N811" i="1"/>
  <c r="S811" i="1" s="1"/>
  <c r="N812" i="1"/>
  <c r="S812" i="1" s="1"/>
  <c r="N813" i="1"/>
  <c r="N814" i="1"/>
  <c r="N815" i="1"/>
  <c r="N816" i="1"/>
  <c r="N817" i="1"/>
  <c r="N818" i="1"/>
  <c r="N819" i="1"/>
  <c r="S819" i="1" s="1"/>
  <c r="N820" i="1"/>
  <c r="S820" i="1" s="1"/>
  <c r="N821" i="1"/>
  <c r="N822" i="1"/>
  <c r="N823" i="1"/>
  <c r="N824" i="1"/>
  <c r="N825" i="1"/>
  <c r="N826" i="1"/>
  <c r="N827" i="1"/>
  <c r="S827" i="1" s="1"/>
  <c r="N828" i="1"/>
  <c r="S828" i="1" s="1"/>
  <c r="N829" i="1"/>
  <c r="N830" i="1"/>
  <c r="N831" i="1"/>
  <c r="N832" i="1"/>
  <c r="N833" i="1"/>
  <c r="N834" i="1"/>
  <c r="N835" i="1"/>
  <c r="S835" i="1" s="1"/>
  <c r="N836" i="1"/>
  <c r="S836" i="1" s="1"/>
  <c r="N837" i="1"/>
  <c r="N838" i="1"/>
  <c r="N839" i="1"/>
  <c r="N840" i="1"/>
  <c r="N841" i="1"/>
  <c r="N842" i="1"/>
  <c r="N843" i="1"/>
  <c r="S843" i="1" s="1"/>
  <c r="N844" i="1"/>
  <c r="S844" i="1" s="1"/>
  <c r="N845" i="1"/>
  <c r="N846" i="1"/>
  <c r="N847" i="1"/>
  <c r="N848" i="1"/>
  <c r="N849" i="1"/>
  <c r="N850" i="1"/>
  <c r="N851" i="1"/>
  <c r="S851" i="1" s="1"/>
  <c r="N852" i="1"/>
  <c r="S852" i="1" s="1"/>
  <c r="N853" i="1"/>
  <c r="N854" i="1"/>
  <c r="N855" i="1"/>
  <c r="N856" i="1"/>
  <c r="N857" i="1"/>
  <c r="N858" i="1"/>
  <c r="N859" i="1"/>
  <c r="S859" i="1" s="1"/>
  <c r="N860" i="1"/>
  <c r="S860" i="1" s="1"/>
  <c r="N861" i="1"/>
  <c r="N862" i="1"/>
  <c r="N863" i="1"/>
  <c r="N864" i="1"/>
  <c r="N865" i="1"/>
  <c r="N866" i="1"/>
  <c r="N867" i="1"/>
  <c r="S867" i="1" s="1"/>
  <c r="N868" i="1"/>
  <c r="S868" i="1" s="1"/>
  <c r="N869" i="1"/>
  <c r="N870" i="1"/>
  <c r="N871" i="1"/>
  <c r="N872" i="1"/>
  <c r="N873" i="1"/>
  <c r="N874" i="1"/>
  <c r="N875" i="1"/>
  <c r="S875" i="1" s="1"/>
  <c r="N876" i="1"/>
  <c r="S876" i="1" s="1"/>
  <c r="N877" i="1"/>
  <c r="N878" i="1"/>
  <c r="N879" i="1"/>
  <c r="N880" i="1"/>
  <c r="N881" i="1"/>
  <c r="N882" i="1"/>
  <c r="N883" i="1"/>
  <c r="S883" i="1" s="1"/>
  <c r="N884" i="1"/>
  <c r="S884" i="1" s="1"/>
  <c r="N885" i="1"/>
  <c r="N886" i="1"/>
  <c r="N887" i="1"/>
  <c r="N888" i="1"/>
  <c r="N889" i="1"/>
  <c r="N890" i="1"/>
  <c r="N891" i="1"/>
  <c r="S891" i="1" s="1"/>
  <c r="N892" i="1"/>
  <c r="S892" i="1" s="1"/>
  <c r="N893" i="1"/>
  <c r="N894" i="1"/>
  <c r="N895" i="1"/>
  <c r="N896" i="1"/>
  <c r="N897" i="1"/>
  <c r="N898" i="1"/>
  <c r="N899" i="1"/>
  <c r="S899" i="1" s="1"/>
  <c r="N900" i="1"/>
  <c r="S900" i="1" s="1"/>
  <c r="N901" i="1"/>
  <c r="N902" i="1"/>
  <c r="N903" i="1"/>
  <c r="N904" i="1"/>
  <c r="N905" i="1"/>
  <c r="N906" i="1"/>
  <c r="N907" i="1"/>
  <c r="S907" i="1" s="1"/>
  <c r="N908" i="1"/>
  <c r="S908" i="1" s="1"/>
  <c r="N909" i="1"/>
  <c r="N910" i="1"/>
  <c r="N911" i="1"/>
  <c r="N912" i="1"/>
  <c r="N913" i="1"/>
  <c r="N914" i="1"/>
  <c r="N915" i="1"/>
  <c r="S915" i="1" s="1"/>
  <c r="N916" i="1"/>
  <c r="S916" i="1" s="1"/>
  <c r="N917" i="1"/>
  <c r="N918" i="1"/>
  <c r="N919" i="1"/>
  <c r="N920" i="1"/>
  <c r="N921" i="1"/>
  <c r="N922" i="1"/>
  <c r="N923" i="1"/>
  <c r="S923" i="1" s="1"/>
  <c r="N924" i="1"/>
  <c r="S924" i="1" s="1"/>
  <c r="N925" i="1"/>
  <c r="N926" i="1"/>
  <c r="N927" i="1"/>
  <c r="N928" i="1"/>
  <c r="N929" i="1"/>
  <c r="N930" i="1"/>
  <c r="N931" i="1"/>
  <c r="S931" i="1" s="1"/>
  <c r="N932" i="1"/>
  <c r="S932" i="1" s="1"/>
  <c r="N933" i="1"/>
  <c r="N934" i="1"/>
  <c r="N935" i="1"/>
  <c r="N936" i="1"/>
  <c r="N937" i="1"/>
  <c r="N938" i="1"/>
  <c r="N939" i="1"/>
  <c r="S939" i="1" s="1"/>
  <c r="N940" i="1"/>
  <c r="S940" i="1" s="1"/>
  <c r="N941" i="1"/>
  <c r="N942" i="1"/>
  <c r="N943" i="1"/>
  <c r="N944" i="1"/>
  <c r="N945" i="1"/>
  <c r="N946" i="1"/>
  <c r="N947" i="1"/>
  <c r="S947" i="1" s="1"/>
  <c r="N948" i="1"/>
  <c r="S948" i="1" s="1"/>
  <c r="N949" i="1"/>
  <c r="N950" i="1"/>
  <c r="N951" i="1"/>
  <c r="N952" i="1"/>
  <c r="N953" i="1"/>
  <c r="N954" i="1"/>
  <c r="N955" i="1"/>
  <c r="S955" i="1" s="1"/>
  <c r="N956" i="1"/>
  <c r="S956" i="1" s="1"/>
  <c r="N957" i="1"/>
  <c r="N958" i="1"/>
  <c r="N959" i="1"/>
  <c r="N960" i="1"/>
  <c r="N961" i="1"/>
  <c r="N962" i="1"/>
  <c r="N963" i="1"/>
  <c r="S963" i="1" s="1"/>
  <c r="N964" i="1"/>
  <c r="S964" i="1" s="1"/>
  <c r="N965" i="1"/>
  <c r="N966" i="1"/>
  <c r="N967" i="1"/>
  <c r="N968" i="1"/>
  <c r="N969" i="1"/>
  <c r="N970" i="1"/>
  <c r="N971" i="1"/>
  <c r="S971" i="1" s="1"/>
  <c r="N972" i="1"/>
  <c r="S972" i="1" s="1"/>
  <c r="N973" i="1"/>
  <c r="N974" i="1"/>
  <c r="N975" i="1"/>
  <c r="N976" i="1"/>
  <c r="N977" i="1"/>
  <c r="N978" i="1"/>
  <c r="N979" i="1"/>
  <c r="S979" i="1" s="1"/>
  <c r="N980" i="1"/>
  <c r="S980" i="1" s="1"/>
  <c r="N981" i="1"/>
  <c r="N982" i="1"/>
  <c r="N983" i="1"/>
  <c r="N984" i="1"/>
  <c r="N985" i="1"/>
  <c r="N986" i="1"/>
  <c r="N987" i="1"/>
  <c r="S987" i="1" s="1"/>
  <c r="N988" i="1"/>
  <c r="S988" i="1" s="1"/>
  <c r="N989" i="1"/>
  <c r="N990" i="1"/>
  <c r="N991" i="1"/>
  <c r="N992" i="1"/>
  <c r="N993" i="1"/>
  <c r="N994" i="1"/>
  <c r="N995" i="1"/>
  <c r="S995" i="1" s="1"/>
  <c r="N996" i="1"/>
  <c r="S996" i="1" s="1"/>
  <c r="N997" i="1"/>
  <c r="N998" i="1"/>
  <c r="N999" i="1"/>
  <c r="N1000" i="1"/>
  <c r="N1001" i="1"/>
  <c r="N1002" i="1"/>
  <c r="N1003" i="1"/>
  <c r="S1003" i="1" s="1"/>
  <c r="N1004" i="1"/>
  <c r="S1004" i="1" s="1"/>
  <c r="N1005" i="1"/>
  <c r="N1006" i="1"/>
  <c r="N1007" i="1"/>
  <c r="N1008" i="1"/>
  <c r="N1009" i="1"/>
  <c r="N1010" i="1"/>
  <c r="N1011" i="1"/>
  <c r="S1011" i="1" s="1"/>
  <c r="N1012" i="1"/>
  <c r="S1012" i="1" s="1"/>
  <c r="N1013" i="1"/>
  <c r="N1014" i="1"/>
  <c r="N1015" i="1"/>
  <c r="N1016" i="1"/>
  <c r="N1017" i="1"/>
  <c r="N1018" i="1"/>
  <c r="N1019" i="1"/>
  <c r="S1019" i="1" s="1"/>
  <c r="N1020" i="1"/>
  <c r="S1020" i="1" s="1"/>
  <c r="N1021" i="1"/>
  <c r="N1022" i="1"/>
  <c r="N1023" i="1"/>
  <c r="N1024" i="1"/>
  <c r="N1025" i="1"/>
  <c r="N1026" i="1"/>
  <c r="N1027" i="1"/>
  <c r="S1027" i="1" s="1"/>
  <c r="N1028" i="1"/>
  <c r="S1028" i="1" s="1"/>
  <c r="N1029" i="1"/>
  <c r="N1030" i="1"/>
  <c r="N1031" i="1"/>
  <c r="N1032" i="1"/>
  <c r="N1033" i="1"/>
  <c r="N1034" i="1"/>
  <c r="N1035" i="1"/>
  <c r="S1035" i="1" s="1"/>
  <c r="N1036" i="1"/>
  <c r="S1036" i="1" s="1"/>
  <c r="N1037" i="1"/>
  <c r="N1038" i="1"/>
  <c r="N1039" i="1"/>
  <c r="N1040" i="1"/>
  <c r="N1041" i="1"/>
  <c r="N1042" i="1"/>
  <c r="N1043" i="1"/>
  <c r="S1043" i="1" s="1"/>
  <c r="N1044" i="1"/>
  <c r="S1044" i="1" s="1"/>
  <c r="N1045" i="1"/>
  <c r="N1046" i="1"/>
  <c r="N1047" i="1"/>
  <c r="N1048" i="1"/>
  <c r="N1049" i="1"/>
  <c r="N1050" i="1"/>
  <c r="N1051" i="1"/>
  <c r="S1051" i="1" s="1"/>
  <c r="N1052" i="1"/>
  <c r="S1052" i="1" s="1"/>
  <c r="N1053" i="1"/>
  <c r="N1054" i="1"/>
  <c r="N1055" i="1"/>
  <c r="N1056" i="1"/>
  <c r="N1057" i="1"/>
  <c r="N1058" i="1"/>
  <c r="N1059" i="1"/>
  <c r="S1059" i="1" s="1"/>
  <c r="N1060" i="1"/>
  <c r="S1060" i="1" s="1"/>
  <c r="N1061" i="1"/>
  <c r="N1062" i="1"/>
  <c r="N1063" i="1"/>
  <c r="N1064" i="1"/>
  <c r="N1065" i="1"/>
  <c r="N1066" i="1"/>
  <c r="N1067" i="1"/>
  <c r="S1067" i="1" s="1"/>
  <c r="N1068" i="1"/>
  <c r="S1068" i="1" s="1"/>
  <c r="N1069" i="1"/>
  <c r="N1070" i="1"/>
  <c r="N1071" i="1"/>
  <c r="N1072" i="1"/>
  <c r="N1073" i="1"/>
  <c r="N1074" i="1"/>
  <c r="N1075" i="1"/>
  <c r="S1075" i="1" s="1"/>
  <c r="N1076" i="1"/>
  <c r="S1076" i="1" s="1"/>
  <c r="N1077" i="1"/>
  <c r="N1078" i="1"/>
  <c r="N1079" i="1"/>
  <c r="N1080" i="1"/>
  <c r="N1081" i="1"/>
  <c r="N1082" i="1"/>
  <c r="N1083" i="1"/>
  <c r="S1083" i="1" s="1"/>
  <c r="N1084" i="1"/>
  <c r="S1084" i="1" s="1"/>
  <c r="N1085" i="1"/>
  <c r="N1086" i="1"/>
  <c r="N1087" i="1"/>
  <c r="N1088" i="1"/>
  <c r="N1089" i="1"/>
  <c r="N1090" i="1"/>
  <c r="N1091" i="1"/>
  <c r="S1091" i="1" s="1"/>
  <c r="N1092" i="1"/>
  <c r="S1092" i="1" s="1"/>
  <c r="N1093" i="1"/>
  <c r="N1094" i="1"/>
  <c r="N1095" i="1"/>
  <c r="N1096" i="1"/>
  <c r="N1097" i="1"/>
  <c r="N1098" i="1"/>
  <c r="N1099" i="1"/>
  <c r="S1099" i="1" s="1"/>
  <c r="N1100" i="1"/>
  <c r="S1100" i="1" s="1"/>
  <c r="N1101" i="1"/>
  <c r="N1102" i="1"/>
  <c r="N1103" i="1"/>
  <c r="N1104" i="1"/>
  <c r="N1105" i="1"/>
  <c r="N1106" i="1"/>
  <c r="N1107" i="1"/>
  <c r="S1107" i="1" s="1"/>
  <c r="N1108" i="1"/>
  <c r="S1108" i="1" s="1"/>
  <c r="N1109" i="1"/>
  <c r="N1110" i="1"/>
  <c r="N1111" i="1"/>
  <c r="N1112" i="1"/>
  <c r="N1113" i="1"/>
  <c r="N1114" i="1"/>
  <c r="N1115" i="1"/>
  <c r="S1115" i="1" s="1"/>
  <c r="N1116" i="1"/>
  <c r="S1116" i="1" s="1"/>
  <c r="N1117" i="1"/>
  <c r="N1118" i="1"/>
  <c r="N1119" i="1"/>
  <c r="N1120" i="1"/>
  <c r="N1121" i="1"/>
  <c r="N1122" i="1"/>
  <c r="N1123" i="1"/>
  <c r="S1123" i="1" s="1"/>
  <c r="N1124" i="1"/>
  <c r="S1124" i="1" s="1"/>
  <c r="N1125" i="1"/>
  <c r="N1126" i="1"/>
  <c r="N1127" i="1"/>
  <c r="N1128" i="1"/>
  <c r="N1129" i="1"/>
  <c r="N1130" i="1"/>
  <c r="N1131" i="1"/>
  <c r="S1131" i="1" s="1"/>
  <c r="N1132" i="1"/>
  <c r="S1132" i="1" s="1"/>
  <c r="N1133" i="1"/>
  <c r="N1134" i="1"/>
  <c r="N1135" i="1"/>
  <c r="N1136" i="1"/>
  <c r="N1137" i="1"/>
  <c r="N1138" i="1"/>
  <c r="N1139" i="1"/>
  <c r="S1139" i="1" s="1"/>
  <c r="N1140" i="1"/>
  <c r="S1140" i="1" s="1"/>
  <c r="N1141" i="1"/>
  <c r="N1142" i="1"/>
  <c r="N1143" i="1"/>
  <c r="N1144" i="1"/>
  <c r="N1145" i="1"/>
  <c r="N1146" i="1"/>
  <c r="N1147" i="1"/>
  <c r="S1147" i="1" s="1"/>
  <c r="Y1033" i="1" l="1"/>
  <c r="Y1001" i="1"/>
  <c r="Y961" i="1"/>
  <c r="Y913" i="1"/>
  <c r="Y849" i="1"/>
  <c r="Y753" i="1"/>
  <c r="Y713" i="1"/>
  <c r="Y553" i="1"/>
  <c r="Y337" i="1"/>
  <c r="S317" i="1"/>
  <c r="Y1129" i="1"/>
  <c r="Y1105" i="1"/>
  <c r="Y1009" i="1"/>
  <c r="Y897" i="1"/>
  <c r="Y873" i="1"/>
  <c r="Y785" i="1"/>
  <c r="Y641" i="1"/>
  <c r="Y417" i="1"/>
  <c r="Y474" i="1"/>
  <c r="Y977" i="1"/>
  <c r="Y425" i="1"/>
  <c r="Y557" i="1"/>
  <c r="S3" i="1"/>
  <c r="S11" i="1"/>
  <c r="Y1057" i="1"/>
  <c r="Y1025" i="1"/>
  <c r="Y937" i="1"/>
  <c r="Y817" i="1"/>
  <c r="Y689" i="1"/>
  <c r="Y657" i="1"/>
  <c r="Y609" i="1"/>
  <c r="Y505" i="1"/>
  <c r="Y489" i="1"/>
  <c r="Y449" i="1"/>
  <c r="Y361" i="1"/>
  <c r="Y233" i="1"/>
  <c r="Y716" i="1"/>
  <c r="Y620" i="1"/>
  <c r="Y1098" i="1"/>
  <c r="Y842" i="1"/>
  <c r="Y698" i="1"/>
  <c r="Y242" i="1"/>
  <c r="Y202" i="1"/>
  <c r="S1146" i="1"/>
  <c r="S1130" i="1"/>
  <c r="S1122" i="1"/>
  <c r="S1106" i="1"/>
  <c r="S1090" i="1"/>
  <c r="S1074" i="1"/>
  <c r="S1058" i="1"/>
  <c r="S1042" i="1"/>
  <c r="S1026" i="1"/>
  <c r="S1002" i="1"/>
  <c r="Y940" i="1"/>
  <c r="Y41" i="1"/>
  <c r="Y33" i="1"/>
  <c r="Y1147" i="1"/>
  <c r="Y1123" i="1"/>
  <c r="Y891" i="1"/>
  <c r="Y771" i="1"/>
  <c r="Y515" i="1"/>
  <c r="Y307" i="1"/>
  <c r="Y367" i="1"/>
  <c r="Y1074" i="1"/>
  <c r="Y826" i="1"/>
  <c r="Y154" i="1"/>
  <c r="Y1132" i="1"/>
  <c r="Y1116" i="1"/>
  <c r="Y1092" i="1"/>
  <c r="Y1068" i="1"/>
  <c r="Y1020" i="1"/>
  <c r="Y996" i="1"/>
  <c r="Y972" i="1"/>
  <c r="Y964" i="1"/>
  <c r="Y924" i="1"/>
  <c r="Y900" i="1"/>
  <c r="Y876" i="1"/>
  <c r="Y860" i="1"/>
  <c r="Y804" i="1"/>
  <c r="Y780" i="1"/>
  <c r="Y748" i="1"/>
  <c r="Y676" i="1"/>
  <c r="Y636" i="1"/>
  <c r="Y588" i="1"/>
  <c r="Y572" i="1"/>
  <c r="Y532" i="1"/>
  <c r="Y484" i="1"/>
  <c r="Y468" i="1"/>
  <c r="Y396" i="1"/>
  <c r="Y388" i="1"/>
  <c r="Y380" i="1"/>
  <c r="Y332" i="1"/>
  <c r="Y268" i="1"/>
  <c r="Y196" i="1"/>
  <c r="Y148" i="1"/>
  <c r="Y878" i="1"/>
  <c r="S1138" i="1"/>
  <c r="S1114" i="1"/>
  <c r="S1098" i="1"/>
  <c r="S1082" i="1"/>
  <c r="S1066" i="1"/>
  <c r="S1050" i="1"/>
  <c r="S1034" i="1"/>
  <c r="S1018" i="1"/>
  <c r="S1010" i="1"/>
  <c r="S994" i="1"/>
  <c r="S986" i="1"/>
  <c r="S978" i="1"/>
  <c r="S970" i="1"/>
  <c r="S962" i="1"/>
  <c r="S954" i="1"/>
  <c r="S946" i="1"/>
  <c r="S938" i="1"/>
  <c r="S930" i="1"/>
  <c r="S922" i="1"/>
  <c r="S914" i="1"/>
  <c r="S906" i="1"/>
  <c r="S898" i="1"/>
  <c r="S890" i="1"/>
  <c r="S882" i="1"/>
  <c r="S874" i="1"/>
  <c r="S866" i="1"/>
  <c r="S858" i="1"/>
  <c r="S850" i="1"/>
  <c r="S842" i="1"/>
  <c r="S834" i="1"/>
  <c r="S826" i="1"/>
  <c r="S818" i="1"/>
  <c r="S810" i="1"/>
  <c r="S802" i="1"/>
  <c r="S794" i="1"/>
  <c r="S786" i="1"/>
  <c r="S778" i="1"/>
  <c r="S770" i="1"/>
  <c r="S762" i="1"/>
  <c r="S754" i="1"/>
  <c r="S746" i="1"/>
  <c r="S738" i="1"/>
  <c r="S730" i="1"/>
  <c r="S722" i="1"/>
  <c r="S714" i="1"/>
  <c r="S706" i="1"/>
  <c r="S698" i="1"/>
  <c r="S690" i="1"/>
  <c r="S682" i="1"/>
  <c r="S674" i="1"/>
  <c r="S666" i="1"/>
  <c r="S658" i="1"/>
  <c r="S650" i="1"/>
  <c r="S642" i="1"/>
  <c r="S634" i="1"/>
  <c r="S626" i="1"/>
  <c r="S618" i="1"/>
  <c r="S610" i="1"/>
  <c r="S602" i="1"/>
  <c r="S594" i="1"/>
  <c r="S586" i="1"/>
  <c r="S578" i="1"/>
  <c r="S570" i="1"/>
  <c r="S562" i="1"/>
  <c r="S554" i="1"/>
  <c r="S546" i="1"/>
  <c r="S538" i="1"/>
  <c r="S530" i="1"/>
  <c r="S522" i="1"/>
  <c r="S514" i="1"/>
  <c r="S506" i="1"/>
  <c r="S498" i="1"/>
  <c r="S490" i="1"/>
  <c r="S482" i="1"/>
  <c r="S474" i="1"/>
  <c r="S466" i="1"/>
  <c r="S458" i="1"/>
  <c r="S450" i="1"/>
  <c r="S442" i="1"/>
  <c r="S434" i="1"/>
  <c r="S426" i="1"/>
  <c r="S418" i="1"/>
  <c r="S410" i="1"/>
  <c r="Y854" i="1"/>
  <c r="S889" i="1"/>
  <c r="S761" i="1"/>
  <c r="Y970" i="1"/>
  <c r="Y946" i="1"/>
  <c r="Y922" i="1"/>
  <c r="Y874" i="1"/>
  <c r="Y850" i="1"/>
  <c r="Y594" i="1"/>
  <c r="Y578" i="1"/>
  <c r="Y410" i="1"/>
  <c r="Y130" i="1"/>
  <c r="Y10" i="1"/>
  <c r="S402" i="1"/>
  <c r="S394" i="1"/>
  <c r="S386" i="1"/>
  <c r="S378" i="1"/>
  <c r="S370" i="1"/>
  <c r="S362" i="1"/>
  <c r="S354" i="1"/>
  <c r="S346" i="1"/>
  <c r="S338" i="1"/>
  <c r="S330" i="1"/>
  <c r="S322" i="1"/>
  <c r="S314" i="1"/>
  <c r="S306" i="1"/>
  <c r="S298" i="1"/>
  <c r="S290" i="1"/>
  <c r="S282" i="1"/>
  <c r="S274" i="1"/>
  <c r="S266" i="1"/>
  <c r="S258" i="1"/>
  <c r="S250" i="1"/>
  <c r="S242" i="1"/>
  <c r="S234" i="1"/>
  <c r="S226" i="1"/>
  <c r="S218" i="1"/>
  <c r="S210" i="1"/>
  <c r="S202" i="1"/>
  <c r="S194" i="1"/>
  <c r="S186" i="1"/>
  <c r="S178" i="1"/>
  <c r="S170" i="1"/>
  <c r="S162" i="1"/>
  <c r="S154" i="1"/>
  <c r="S146" i="1"/>
  <c r="S138" i="1"/>
  <c r="S130" i="1"/>
  <c r="S122" i="1"/>
  <c r="S114" i="1"/>
  <c r="S106" i="1"/>
  <c r="S98" i="1"/>
  <c r="S90" i="1"/>
  <c r="S82" i="1"/>
  <c r="S74" i="1"/>
  <c r="S66" i="1"/>
  <c r="S58" i="1"/>
  <c r="S50" i="1"/>
  <c r="S42" i="1"/>
  <c r="S34" i="1"/>
  <c r="S26" i="1"/>
  <c r="S18" i="1"/>
  <c r="S10" i="1"/>
  <c r="Y1142" i="1"/>
  <c r="Y1118" i="1"/>
  <c r="Y1110" i="1"/>
  <c r="Y734" i="1"/>
  <c r="Y670" i="1"/>
  <c r="Y222" i="1"/>
  <c r="Y214" i="1"/>
  <c r="Y206" i="1"/>
  <c r="Y198" i="1"/>
  <c r="Y190" i="1"/>
  <c r="Y182" i="1"/>
  <c r="Y174" i="1"/>
  <c r="Y166" i="1"/>
  <c r="Y158" i="1"/>
  <c r="Y150" i="1"/>
  <c r="Y142" i="1"/>
  <c r="Y134" i="1"/>
  <c r="Y126" i="1"/>
  <c r="Y118" i="1"/>
  <c r="Y110" i="1"/>
  <c r="Y102" i="1"/>
  <c r="Y94" i="1"/>
  <c r="Y86" i="1"/>
  <c r="Y78" i="1"/>
  <c r="Y70" i="1"/>
  <c r="Y62" i="1"/>
  <c r="Y54" i="1"/>
  <c r="Y46" i="1"/>
  <c r="Y38" i="1"/>
  <c r="Y30" i="1"/>
  <c r="Y22" i="1"/>
  <c r="Y14" i="1"/>
  <c r="Y6" i="1"/>
  <c r="Y1143" i="1"/>
  <c r="Y1135" i="1"/>
  <c r="Y1127" i="1"/>
  <c r="Y1119" i="1"/>
  <c r="Y1111" i="1"/>
  <c r="Y1103" i="1"/>
  <c r="Y1095" i="1"/>
  <c r="Y1087" i="1"/>
  <c r="Y1079" i="1"/>
  <c r="Y1071" i="1"/>
  <c r="Y1063" i="1"/>
  <c r="Y1055" i="1"/>
  <c r="Y1047" i="1"/>
  <c r="Y1039" i="1"/>
  <c r="Y1031" i="1"/>
  <c r="Y1023" i="1"/>
  <c r="Y1015" i="1"/>
  <c r="Y1007" i="1"/>
  <c r="Y999" i="1"/>
  <c r="Y991" i="1"/>
  <c r="Y983" i="1"/>
  <c r="Y975" i="1"/>
  <c r="Y967" i="1"/>
  <c r="Y959" i="1"/>
  <c r="Y943" i="1"/>
  <c r="Y935" i="1"/>
  <c r="Y927" i="1"/>
  <c r="Y919" i="1"/>
  <c r="Y911" i="1"/>
  <c r="Y895" i="1"/>
  <c r="Y887" i="1"/>
  <c r="Y879" i="1"/>
  <c r="Y871" i="1"/>
  <c r="Y863" i="1"/>
  <c r="Y855" i="1"/>
  <c r="Y847" i="1"/>
  <c r="Y839" i="1"/>
  <c r="Y831" i="1"/>
  <c r="Y823" i="1"/>
  <c r="Y815" i="1"/>
  <c r="Y807" i="1"/>
  <c r="Y799" i="1"/>
  <c r="Y791" i="1"/>
  <c r="Y783" i="1"/>
  <c r="Y775" i="1"/>
  <c r="Y767" i="1"/>
  <c r="Y759" i="1"/>
  <c r="Y751" i="1"/>
  <c r="Y743" i="1"/>
  <c r="Y711" i="1"/>
  <c r="Y679" i="1"/>
  <c r="Y631" i="1"/>
  <c r="Y599" i="1"/>
  <c r="Y511" i="1"/>
  <c r="Y495" i="1"/>
  <c r="Y463" i="1"/>
  <c r="S1143" i="1"/>
  <c r="S1111" i="1"/>
  <c r="S1079" i="1"/>
  <c r="S1063" i="1"/>
  <c r="S1047" i="1"/>
  <c r="S1007" i="1"/>
  <c r="S983" i="1"/>
  <c r="S959" i="1"/>
  <c r="S935" i="1"/>
  <c r="S919" i="1"/>
  <c r="S895" i="1"/>
  <c r="S863" i="1"/>
  <c r="S831" i="1"/>
  <c r="S815" i="1"/>
  <c r="S791" i="1"/>
  <c r="S767" i="1"/>
  <c r="S743" i="1"/>
  <c r="S719" i="1"/>
  <c r="S695" i="1"/>
  <c r="S671" i="1"/>
  <c r="S647" i="1"/>
  <c r="S623" i="1"/>
  <c r="S599" i="1"/>
  <c r="S575" i="1"/>
  <c r="S551" i="1"/>
  <c r="S527" i="1"/>
  <c r="S503" i="1"/>
  <c r="S471" i="1"/>
  <c r="S447" i="1"/>
  <c r="S423" i="1"/>
  <c r="S399" i="1"/>
  <c r="S375" i="1"/>
  <c r="S351" i="1"/>
  <c r="S319" i="1"/>
  <c r="S295" i="1"/>
  <c r="S271" i="1"/>
  <c r="S239" i="1"/>
  <c r="S223" i="1"/>
  <c r="S199" i="1"/>
  <c r="S175" i="1"/>
  <c r="S151" i="1"/>
  <c r="S127" i="1"/>
  <c r="S103" i="1"/>
  <c r="S79" i="1"/>
  <c r="S71" i="1"/>
  <c r="S63" i="1"/>
  <c r="S55" i="1"/>
  <c r="S47" i="1"/>
  <c r="S39" i="1"/>
  <c r="S31" i="1"/>
  <c r="S15" i="1"/>
  <c r="Y1139" i="1"/>
  <c r="Y1115" i="1"/>
  <c r="Y1091" i="1"/>
  <c r="Y1075" i="1"/>
  <c r="Y1051" i="1"/>
  <c r="Y1027" i="1"/>
  <c r="Y1011" i="1"/>
  <c r="Y987" i="1"/>
  <c r="Y979" i="1"/>
  <c r="Y963" i="1"/>
  <c r="Y955" i="1"/>
  <c r="Y931" i="1"/>
  <c r="Y883" i="1"/>
  <c r="Y859" i="1"/>
  <c r="Y795" i="1"/>
  <c r="Y787" i="1"/>
  <c r="Y739" i="1"/>
  <c r="Y723" i="1"/>
  <c r="Y667" i="1"/>
  <c r="Y659" i="1"/>
  <c r="Y627" i="1"/>
  <c r="Y563" i="1"/>
  <c r="Y523" i="1"/>
  <c r="Y499" i="1"/>
  <c r="Y459" i="1"/>
  <c r="Y435" i="1"/>
  <c r="Y403" i="1"/>
  <c r="Y315" i="1"/>
  <c r="Y171" i="1"/>
  <c r="Y123" i="1"/>
  <c r="Y115" i="1"/>
  <c r="Y67" i="1"/>
  <c r="S1127" i="1"/>
  <c r="S1103" i="1"/>
  <c r="S1087" i="1"/>
  <c r="S1055" i="1"/>
  <c r="S1031" i="1"/>
  <c r="S1015" i="1"/>
  <c r="S999" i="1"/>
  <c r="S975" i="1"/>
  <c r="S951" i="1"/>
  <c r="S911" i="1"/>
  <c r="S887" i="1"/>
  <c r="S871" i="1"/>
  <c r="S847" i="1"/>
  <c r="S823" i="1"/>
  <c r="S799" i="1"/>
  <c r="S775" i="1"/>
  <c r="S751" i="1"/>
  <c r="S727" i="1"/>
  <c r="S703" i="1"/>
  <c r="S679" i="1"/>
  <c r="S655" i="1"/>
  <c r="S631" i="1"/>
  <c r="S607" i="1"/>
  <c r="S583" i="1"/>
  <c r="S559" i="1"/>
  <c r="S543" i="1"/>
  <c r="S519" i="1"/>
  <c r="S495" i="1"/>
  <c r="S479" i="1"/>
  <c r="S455" i="1"/>
  <c r="S431" i="1"/>
  <c r="S407" i="1"/>
  <c r="S391" i="1"/>
  <c r="S367" i="1"/>
  <c r="S343" i="1"/>
  <c r="S327" i="1"/>
  <c r="S303" i="1"/>
  <c r="S279" i="1"/>
  <c r="S263" i="1"/>
  <c r="S247" i="1"/>
  <c r="S215" i="1"/>
  <c r="S191" i="1"/>
  <c r="S167" i="1"/>
  <c r="S143" i="1"/>
  <c r="S119" i="1"/>
  <c r="S95" i="1"/>
  <c r="S23" i="1"/>
  <c r="S1142" i="1"/>
  <c r="S1126" i="1"/>
  <c r="S1110" i="1"/>
  <c r="S1094" i="1"/>
  <c r="S1086" i="1"/>
  <c r="S1062" i="1"/>
  <c r="S1046" i="1"/>
  <c r="S1030" i="1"/>
  <c r="S1014" i="1"/>
  <c r="S998" i="1"/>
  <c r="S982" i="1"/>
  <c r="S966" i="1"/>
  <c r="S950" i="1"/>
  <c r="S934" i="1"/>
  <c r="S918" i="1"/>
  <c r="S902" i="1"/>
  <c r="S894" i="1"/>
  <c r="S878" i="1"/>
  <c r="S862" i="1"/>
  <c r="S846" i="1"/>
  <c r="S830" i="1"/>
  <c r="S814" i="1"/>
  <c r="S798" i="1"/>
  <c r="S790" i="1"/>
  <c r="S782" i="1"/>
  <c r="S766" i="1"/>
  <c r="S366" i="1"/>
  <c r="Y1043" i="1"/>
  <c r="Y1019" i="1"/>
  <c r="Y995" i="1"/>
  <c r="Y947" i="1"/>
  <c r="Y923" i="1"/>
  <c r="Y915" i="1"/>
  <c r="Y899" i="1"/>
  <c r="Y867" i="1"/>
  <c r="Y707" i="1"/>
  <c r="Y675" i="1"/>
  <c r="Y635" i="1"/>
  <c r="Y547" i="1"/>
  <c r="Y299" i="1"/>
  <c r="Y291" i="1"/>
  <c r="Y275" i="1"/>
  <c r="S584" i="1"/>
  <c r="S1135" i="1"/>
  <c r="S1119" i="1"/>
  <c r="S1095" i="1"/>
  <c r="S1071" i="1"/>
  <c r="S1039" i="1"/>
  <c r="S1023" i="1"/>
  <c r="S991" i="1"/>
  <c r="S967" i="1"/>
  <c r="S943" i="1"/>
  <c r="S927" i="1"/>
  <c r="S903" i="1"/>
  <c r="S879" i="1"/>
  <c r="S855" i="1"/>
  <c r="S839" i="1"/>
  <c r="S807" i="1"/>
  <c r="S783" i="1"/>
  <c r="S759" i="1"/>
  <c r="S735" i="1"/>
  <c r="S711" i="1"/>
  <c r="S687" i="1"/>
  <c r="S663" i="1"/>
  <c r="S639" i="1"/>
  <c r="S615" i="1"/>
  <c r="S591" i="1"/>
  <c r="S567" i="1"/>
  <c r="S535" i="1"/>
  <c r="S511" i="1"/>
  <c r="S487" i="1"/>
  <c r="S463" i="1"/>
  <c r="S439" i="1"/>
  <c r="S415" i="1"/>
  <c r="S383" i="1"/>
  <c r="S359" i="1"/>
  <c r="S335" i="1"/>
  <c r="S311" i="1"/>
  <c r="S287" i="1"/>
  <c r="S255" i="1"/>
  <c r="S231" i="1"/>
  <c r="S207" i="1"/>
  <c r="S183" i="1"/>
  <c r="S159" i="1"/>
  <c r="S135" i="1"/>
  <c r="S111" i="1"/>
  <c r="S87" i="1"/>
  <c r="S7" i="1"/>
  <c r="S1134" i="1"/>
  <c r="S1118" i="1"/>
  <c r="S1102" i="1"/>
  <c r="S1078" i="1"/>
  <c r="S1070" i="1"/>
  <c r="S1054" i="1"/>
  <c r="S1038" i="1"/>
  <c r="S1022" i="1"/>
  <c r="S1006" i="1"/>
  <c r="S990" i="1"/>
  <c r="S974" i="1"/>
  <c r="S958" i="1"/>
  <c r="S942" i="1"/>
  <c r="S926" i="1"/>
  <c r="S910" i="1"/>
  <c r="S886" i="1"/>
  <c r="S870" i="1"/>
  <c r="S854" i="1"/>
  <c r="S838" i="1"/>
  <c r="S822" i="1"/>
  <c r="S806" i="1"/>
  <c r="S774" i="1"/>
  <c r="S758" i="1"/>
  <c r="S750" i="1"/>
  <c r="S742" i="1"/>
  <c r="S734" i="1"/>
  <c r="S726" i="1"/>
  <c r="S718" i="1"/>
  <c r="S710" i="1"/>
  <c r="S702" i="1"/>
  <c r="S694" i="1"/>
  <c r="S686" i="1"/>
  <c r="S678" i="1"/>
  <c r="S670" i="1"/>
  <c r="S662" i="1"/>
  <c r="S654" i="1"/>
  <c r="S646" i="1"/>
  <c r="S638" i="1"/>
  <c r="S630" i="1"/>
  <c r="S622" i="1"/>
  <c r="S614" i="1"/>
  <c r="S606" i="1"/>
  <c r="S598" i="1"/>
  <c r="S590" i="1"/>
  <c r="S582" i="1"/>
  <c r="S574" i="1"/>
  <c r="S566" i="1"/>
  <c r="S558" i="1"/>
  <c r="S550" i="1"/>
  <c r="S542" i="1"/>
  <c r="S534" i="1"/>
  <c r="S526" i="1"/>
  <c r="S518" i="1"/>
  <c r="S510" i="1"/>
  <c r="S502" i="1"/>
  <c r="S494" i="1"/>
  <c r="S486" i="1"/>
  <c r="S478" i="1"/>
  <c r="S470" i="1"/>
  <c r="S462" i="1"/>
  <c r="S454" i="1"/>
  <c r="S446" i="1"/>
  <c r="S438" i="1"/>
  <c r="S430" i="1"/>
  <c r="S422" i="1"/>
  <c r="S414" i="1"/>
  <c r="S406" i="1"/>
  <c r="S398" i="1"/>
  <c r="S390" i="1"/>
  <c r="S382" i="1"/>
  <c r="S374" i="1"/>
  <c r="S358" i="1"/>
  <c r="S350" i="1"/>
  <c r="S342" i="1"/>
  <c r="S334" i="1"/>
  <c r="S326" i="1"/>
  <c r="S318" i="1"/>
  <c r="S310" i="1"/>
  <c r="S302" i="1"/>
  <c r="S294" i="1"/>
  <c r="S286" i="1"/>
  <c r="S278" i="1"/>
  <c r="S270" i="1"/>
  <c r="S262" i="1"/>
  <c r="S254" i="1"/>
  <c r="S246" i="1"/>
  <c r="S238" i="1"/>
  <c r="S230" i="1"/>
  <c r="S222" i="1"/>
  <c r="S214" i="1"/>
  <c r="S206" i="1"/>
  <c r="S198" i="1"/>
  <c r="S190" i="1"/>
  <c r="S182" i="1"/>
  <c r="S174" i="1"/>
  <c r="S166" i="1"/>
  <c r="S158" i="1"/>
  <c r="S150" i="1"/>
  <c r="S142" i="1"/>
  <c r="S134" i="1"/>
  <c r="S126" i="1"/>
  <c r="S118" i="1"/>
  <c r="S110" i="1"/>
  <c r="S102" i="1"/>
  <c r="S94" i="1"/>
  <c r="S86" i="1"/>
  <c r="S78" i="1"/>
  <c r="S70" i="1"/>
  <c r="S62" i="1"/>
  <c r="S54" i="1"/>
  <c r="S46" i="1"/>
  <c r="S38" i="1"/>
  <c r="S30" i="1"/>
  <c r="S22" i="1"/>
  <c r="S14" i="1"/>
  <c r="S6" i="1"/>
  <c r="Y1146" i="1"/>
  <c r="Y1138" i="1"/>
  <c r="Y1130" i="1"/>
  <c r="Y1122" i="1"/>
  <c r="Y1114" i="1"/>
  <c r="Y1106" i="1"/>
  <c r="Y1090" i="1"/>
  <c r="Y1082" i="1"/>
  <c r="Y1066" i="1"/>
  <c r="Y1058" i="1"/>
  <c r="Y1042" i="1"/>
  <c r="Y1034" i="1"/>
  <c r="Y1026" i="1"/>
  <c r="Y1018" i="1"/>
  <c r="Y1010" i="1"/>
  <c r="Y1002" i="1"/>
  <c r="Y994" i="1"/>
  <c r="Y986" i="1"/>
  <c r="Y978" i="1"/>
  <c r="Y962" i="1"/>
  <c r="Y954" i="1"/>
  <c r="Y938" i="1"/>
  <c r="Y930" i="1"/>
  <c r="Y914" i="1"/>
  <c r="Y906" i="1"/>
  <c r="Y898" i="1"/>
  <c r="Y890" i="1"/>
  <c r="Y882" i="1"/>
  <c r="Y866" i="1"/>
  <c r="Y858" i="1"/>
  <c r="Y834" i="1"/>
  <c r="Y818" i="1"/>
  <c r="Y810" i="1"/>
  <c r="Y802" i="1"/>
  <c r="Y794" i="1"/>
  <c r="Y786" i="1"/>
  <c r="Y778" i="1"/>
  <c r="Y770" i="1"/>
  <c r="Y762" i="1"/>
  <c r="Y754" i="1"/>
  <c r="Y746" i="1"/>
  <c r="Y738" i="1"/>
  <c r="Y730" i="1"/>
  <c r="Y722" i="1"/>
  <c r="Y714" i="1"/>
  <c r="Y706" i="1"/>
  <c r="Y690" i="1"/>
  <c r="Y682" i="1"/>
  <c r="Y674" i="1"/>
  <c r="Y666" i="1"/>
  <c r="Y658" i="1"/>
  <c r="Y650" i="1"/>
  <c r="Y642" i="1"/>
  <c r="Y634" i="1"/>
  <c r="Y626" i="1"/>
  <c r="Y618" i="1"/>
  <c r="Y610" i="1"/>
  <c r="Y602" i="1"/>
  <c r="Y586" i="1"/>
  <c r="Y570" i="1"/>
  <c r="Y562" i="1"/>
  <c r="Y554" i="1"/>
  <c r="Y546" i="1"/>
  <c r="Y538" i="1"/>
  <c r="Y530" i="1"/>
  <c r="Y522" i="1"/>
  <c r="Y514" i="1"/>
  <c r="Y506" i="1"/>
  <c r="Y498" i="1"/>
  <c r="Y490" i="1"/>
  <c r="Y482" i="1"/>
  <c r="Y466" i="1"/>
  <c r="Y458" i="1"/>
  <c r="Y450" i="1"/>
  <c r="Y442" i="1"/>
  <c r="Y434" i="1"/>
  <c r="Y426" i="1"/>
  <c r="Y418" i="1"/>
  <c r="Y402" i="1"/>
  <c r="Y394" i="1"/>
  <c r="Y386" i="1"/>
  <c r="Y378" i="1"/>
  <c r="Y370" i="1"/>
  <c r="Y362" i="1"/>
  <c r="Y354" i="1"/>
  <c r="Y346" i="1"/>
  <c r="Y338" i="1"/>
  <c r="Y330" i="1"/>
  <c r="Y322" i="1"/>
  <c r="Y314" i="1"/>
  <c r="Y306" i="1"/>
  <c r="Y298" i="1"/>
  <c r="Y290" i="1"/>
  <c r="Y282" i="1"/>
  <c r="Y274" i="1"/>
  <c r="Y266" i="1"/>
  <c r="Y258" i="1"/>
  <c r="Y250" i="1"/>
  <c r="Y234" i="1"/>
  <c r="Y226" i="1"/>
  <c r="Y218" i="1"/>
  <c r="Y210" i="1"/>
  <c r="Y194" i="1"/>
  <c r="Y186" i="1"/>
  <c r="Y178" i="1"/>
  <c r="Y170" i="1"/>
  <c r="Y162" i="1"/>
  <c r="Y146" i="1"/>
  <c r="Y138" i="1"/>
  <c r="Y122" i="1"/>
  <c r="Y114" i="1"/>
  <c r="Y106" i="1"/>
  <c r="Y98" i="1"/>
  <c r="Y90" i="1"/>
  <c r="Y82" i="1"/>
  <c r="Y74" i="1"/>
  <c r="Y66" i="1"/>
  <c r="Y58" i="1"/>
  <c r="Y50" i="1"/>
  <c r="Y42" i="1"/>
  <c r="Y34" i="1"/>
  <c r="Y26" i="1"/>
  <c r="Y18" i="1"/>
  <c r="Y1107" i="1"/>
  <c r="Y1083" i="1"/>
  <c r="Y1059" i="1"/>
  <c r="Y851" i="1"/>
  <c r="Y835" i="1"/>
  <c r="Y803" i="1"/>
  <c r="Y731" i="1"/>
  <c r="Y651" i="1"/>
  <c r="Y595" i="1"/>
  <c r="Y531" i="1"/>
  <c r="Y419" i="1"/>
  <c r="Y323" i="1"/>
  <c r="Y997" i="1"/>
  <c r="Y973" i="1"/>
  <c r="Y949" i="1"/>
  <c r="Y933" i="1"/>
  <c r="Y909" i="1"/>
  <c r="Y885" i="1"/>
  <c r="Y837" i="1"/>
  <c r="Y749" i="1"/>
  <c r="Y725" i="1"/>
  <c r="Y693" i="1"/>
  <c r="Y525" i="1"/>
  <c r="Y469" i="1"/>
  <c r="Y389" i="1"/>
  <c r="Y189" i="1"/>
  <c r="S1117" i="1"/>
  <c r="S1085" i="1"/>
  <c r="S989" i="1"/>
  <c r="S773" i="1"/>
  <c r="S733" i="1"/>
  <c r="S725" i="1"/>
  <c r="S397" i="1"/>
  <c r="S301" i="1"/>
  <c r="S293" i="1"/>
  <c r="S77" i="1"/>
  <c r="Y1137" i="1"/>
  <c r="Y1121" i="1"/>
  <c r="Y1097" i="1"/>
  <c r="Y1089" i="1"/>
  <c r="Y1073" i="1"/>
  <c r="Y1065" i="1"/>
  <c r="Y1041" i="1"/>
  <c r="Y993" i="1"/>
  <c r="Y969" i="1"/>
  <c r="Y945" i="1"/>
  <c r="Y929" i="1"/>
  <c r="Y905" i="1"/>
  <c r="Y881" i="1"/>
  <c r="Y865" i="1"/>
  <c r="Y841" i="1"/>
  <c r="Y833" i="1"/>
  <c r="Y777" i="1"/>
  <c r="Y769" i="1"/>
  <c r="Y721" i="1"/>
  <c r="Y705" i="1"/>
  <c r="Y649" i="1"/>
  <c r="Y625" i="1"/>
  <c r="Y617" i="1"/>
  <c r="Y585" i="1"/>
  <c r="Y521" i="1"/>
  <c r="Y513" i="1"/>
  <c r="Y481" i="1"/>
  <c r="Y433" i="1"/>
  <c r="Y305" i="1"/>
  <c r="Y217" i="1"/>
  <c r="Y65" i="1"/>
  <c r="Y57" i="1"/>
  <c r="Y735" i="1"/>
  <c r="Y687" i="1"/>
  <c r="Y663" i="1"/>
  <c r="Y639" i="1"/>
  <c r="Y615" i="1"/>
  <c r="Y575" i="1"/>
  <c r="Y551" i="1"/>
  <c r="Y527" i="1"/>
  <c r="Y503" i="1"/>
  <c r="Y479" i="1"/>
  <c r="Y439" i="1"/>
  <c r="Y415" i="1"/>
  <c r="Y391" i="1"/>
  <c r="Y359" i="1"/>
  <c r="S2" i="1"/>
  <c r="Y1102" i="1"/>
  <c r="Y1078" i="1"/>
  <c r="Y1062" i="1"/>
  <c r="Y1054" i="1"/>
  <c r="Y1038" i="1"/>
  <c r="Y1022" i="1"/>
  <c r="Y1006" i="1"/>
  <c r="Y990" i="1"/>
  <c r="Y974" i="1"/>
  <c r="Y958" i="1"/>
  <c r="Y942" i="1"/>
  <c r="Y926" i="1"/>
  <c r="Y910" i="1"/>
  <c r="Y886" i="1"/>
  <c r="Y870" i="1"/>
  <c r="Y846" i="1"/>
  <c r="Y830" i="1"/>
  <c r="Y814" i="1"/>
  <c r="Y798" i="1"/>
  <c r="Y782" i="1"/>
  <c r="Y766" i="1"/>
  <c r="Y742" i="1"/>
  <c r="Y718" i="1"/>
  <c r="Y702" i="1"/>
  <c r="Y686" i="1"/>
  <c r="Y662" i="1"/>
  <c r="Y646" i="1"/>
  <c r="Y630" i="1"/>
  <c r="Y614" i="1"/>
  <c r="Y598" i="1"/>
  <c r="Y582" i="1"/>
  <c r="Y566" i="1"/>
  <c r="Y550" i="1"/>
  <c r="Y534" i="1"/>
  <c r="Y518" i="1"/>
  <c r="Y502" i="1"/>
  <c r="Y486" i="1"/>
  <c r="Y470" i="1"/>
  <c r="Y454" i="1"/>
  <c r="Y438" i="1"/>
  <c r="Y422" i="1"/>
  <c r="Y406" i="1"/>
  <c r="Y390" i="1"/>
  <c r="Y374" i="1"/>
  <c r="Y358" i="1"/>
  <c r="Y342" i="1"/>
  <c r="Y326" i="1"/>
  <c r="Y310" i="1"/>
  <c r="Y286" i="1"/>
  <c r="Y270" i="1"/>
  <c r="Y254" i="1"/>
  <c r="Y238" i="1"/>
  <c r="Y230" i="1"/>
  <c r="Y719" i="1"/>
  <c r="Y695" i="1"/>
  <c r="Y655" i="1"/>
  <c r="Y607" i="1"/>
  <c r="Y583" i="1"/>
  <c r="Y559" i="1"/>
  <c r="Y535" i="1"/>
  <c r="Y471" i="1"/>
  <c r="Y447" i="1"/>
  <c r="Y423" i="1"/>
  <c r="Y399" i="1"/>
  <c r="Y375" i="1"/>
  <c r="Y351" i="1"/>
  <c r="Y1126" i="1"/>
  <c r="Y1094" i="1"/>
  <c r="Y1070" i="1"/>
  <c r="Y1046" i="1"/>
  <c r="Y1030" i="1"/>
  <c r="Y1014" i="1"/>
  <c r="Y998" i="1"/>
  <c r="Y982" i="1"/>
  <c r="Y966" i="1"/>
  <c r="Y950" i="1"/>
  <c r="Y934" i="1"/>
  <c r="Y918" i="1"/>
  <c r="Y902" i="1"/>
  <c r="Y894" i="1"/>
  <c r="Y862" i="1"/>
  <c r="Y838" i="1"/>
  <c r="Y822" i="1"/>
  <c r="Y806" i="1"/>
  <c r="Y790" i="1"/>
  <c r="Y774" i="1"/>
  <c r="Y758" i="1"/>
  <c r="Y750" i="1"/>
  <c r="Y726" i="1"/>
  <c r="Y710" i="1"/>
  <c r="Y694" i="1"/>
  <c r="Y678" i="1"/>
  <c r="Y654" i="1"/>
  <c r="Y638" i="1"/>
  <c r="Y622" i="1"/>
  <c r="Y606" i="1"/>
  <c r="Y590" i="1"/>
  <c r="Y574" i="1"/>
  <c r="Y558" i="1"/>
  <c r="Y542" i="1"/>
  <c r="Y526" i="1"/>
  <c r="Y510" i="1"/>
  <c r="Y494" i="1"/>
  <c r="Y478" i="1"/>
  <c r="Y462" i="1"/>
  <c r="Y446" i="1"/>
  <c r="Y430" i="1"/>
  <c r="Y414" i="1"/>
  <c r="Y398" i="1"/>
  <c r="Y382" i="1"/>
  <c r="Y366" i="1"/>
  <c r="Y350" i="1"/>
  <c r="Y334" i="1"/>
  <c r="Y318" i="1"/>
  <c r="Y302" i="1"/>
  <c r="Y294" i="1"/>
  <c r="Y278" i="1"/>
  <c r="Y262" i="1"/>
  <c r="Y246" i="1"/>
  <c r="S1145" i="1"/>
  <c r="S1137" i="1"/>
  <c r="S1129" i="1"/>
  <c r="S1121" i="1"/>
  <c r="S1113" i="1"/>
  <c r="S1105" i="1"/>
  <c r="S1097" i="1"/>
  <c r="S1089" i="1"/>
  <c r="S1081" i="1"/>
  <c r="S1073" i="1"/>
  <c r="S1065" i="1"/>
  <c r="S1057" i="1"/>
  <c r="S1049" i="1"/>
  <c r="S1041" i="1"/>
  <c r="S1033" i="1"/>
  <c r="S1025" i="1"/>
  <c r="S1017" i="1"/>
  <c r="S1009" i="1"/>
  <c r="S1001" i="1"/>
  <c r="S993" i="1"/>
  <c r="S985" i="1"/>
  <c r="S697" i="1"/>
  <c r="Y727" i="1"/>
  <c r="Y703" i="1"/>
  <c r="Y671" i="1"/>
  <c r="Y647" i="1"/>
  <c r="Y623" i="1"/>
  <c r="Y591" i="1"/>
  <c r="Y567" i="1"/>
  <c r="Y543" i="1"/>
  <c r="Y519" i="1"/>
  <c r="Y487" i="1"/>
  <c r="Y455" i="1"/>
  <c r="Y431" i="1"/>
  <c r="Y407" i="1"/>
  <c r="Y383" i="1"/>
  <c r="S1144" i="1"/>
  <c r="S1136" i="1"/>
  <c r="S1128" i="1"/>
  <c r="S1120" i="1"/>
  <c r="S1112" i="1"/>
  <c r="S1104" i="1"/>
  <c r="S1096" i="1"/>
  <c r="S1088" i="1"/>
  <c r="S1080" i="1"/>
  <c r="S1072" i="1"/>
  <c r="S1064" i="1"/>
  <c r="S1056" i="1"/>
  <c r="S1048" i="1"/>
  <c r="S1040" i="1"/>
  <c r="S1032" i="1"/>
  <c r="S1024" i="1"/>
  <c r="S1016" i="1"/>
  <c r="S1008" i="1"/>
  <c r="S1000" i="1"/>
  <c r="S992" i="1"/>
  <c r="S984" i="1"/>
  <c r="S976" i="1"/>
  <c r="S968" i="1"/>
  <c r="S960" i="1"/>
  <c r="S952" i="1"/>
  <c r="S944" i="1"/>
  <c r="S936" i="1"/>
  <c r="S928" i="1"/>
  <c r="S920" i="1"/>
  <c r="S912" i="1"/>
  <c r="S904" i="1"/>
  <c r="S896" i="1"/>
  <c r="S888" i="1"/>
  <c r="S880" i="1"/>
  <c r="S872" i="1"/>
  <c r="S864" i="1"/>
  <c r="S856" i="1"/>
  <c r="S848" i="1"/>
  <c r="S840" i="1"/>
  <c r="S832" i="1"/>
  <c r="S824" i="1"/>
  <c r="S816" i="1"/>
  <c r="S808" i="1"/>
  <c r="S800" i="1"/>
  <c r="S792" i="1"/>
  <c r="S784" i="1"/>
  <c r="S776" i="1"/>
  <c r="S768" i="1"/>
  <c r="S760" i="1"/>
  <c r="S752" i="1"/>
  <c r="S744" i="1"/>
  <c r="S736" i="1"/>
  <c r="S728" i="1"/>
  <c r="S720" i="1"/>
  <c r="S712" i="1"/>
  <c r="S704" i="1"/>
  <c r="S696" i="1"/>
  <c r="S688" i="1"/>
  <c r="S680" i="1"/>
  <c r="S672" i="1"/>
  <c r="S664" i="1"/>
  <c r="S656" i="1"/>
  <c r="S648" i="1"/>
  <c r="S640" i="1"/>
  <c r="S632" i="1"/>
  <c r="S624" i="1"/>
  <c r="S616" i="1"/>
  <c r="S608" i="1"/>
  <c r="S600" i="1"/>
  <c r="S592" i="1"/>
  <c r="S576" i="1"/>
  <c r="S568" i="1"/>
  <c r="S560" i="1"/>
  <c r="S552" i="1"/>
  <c r="S544" i="1"/>
  <c r="S536" i="1"/>
  <c r="S528" i="1"/>
  <c r="S520" i="1"/>
  <c r="S512" i="1"/>
  <c r="S504" i="1"/>
  <c r="S496" i="1"/>
  <c r="S488" i="1"/>
  <c r="S480" i="1"/>
  <c r="S472" i="1"/>
  <c r="S464" i="1"/>
  <c r="S456" i="1"/>
  <c r="S448" i="1"/>
  <c r="S440" i="1"/>
  <c r="S432" i="1"/>
  <c r="S424" i="1"/>
  <c r="S416" i="1"/>
  <c r="S408" i="1"/>
  <c r="S400" i="1"/>
  <c r="S392" i="1"/>
  <c r="S384" i="1"/>
  <c r="S376" i="1"/>
  <c r="S368" i="1"/>
  <c r="S360" i="1"/>
  <c r="S352" i="1"/>
  <c r="S344" i="1"/>
  <c r="S336" i="1"/>
  <c r="S328" i="1"/>
  <c r="S320" i="1"/>
  <c r="S312" i="1"/>
  <c r="S304" i="1"/>
  <c r="S296" i="1"/>
  <c r="S288" i="1"/>
  <c r="S280" i="1"/>
  <c r="S272" i="1"/>
  <c r="S264" i="1"/>
  <c r="S256" i="1"/>
  <c r="S248" i="1"/>
  <c r="S240" i="1"/>
  <c r="S232" i="1"/>
  <c r="S224" i="1"/>
  <c r="S216" i="1"/>
  <c r="S208" i="1"/>
  <c r="S200" i="1"/>
  <c r="S192" i="1"/>
  <c r="S184" i="1"/>
  <c r="S176" i="1"/>
  <c r="S168" i="1"/>
  <c r="S160" i="1"/>
  <c r="S152" i="1"/>
  <c r="S144" i="1"/>
  <c r="S136" i="1"/>
  <c r="S128" i="1"/>
  <c r="S120" i="1"/>
  <c r="S112" i="1"/>
  <c r="S104" i="1"/>
  <c r="S96" i="1"/>
  <c r="S88" i="1"/>
  <c r="S80" i="1"/>
  <c r="S977" i="1"/>
  <c r="S969" i="1"/>
  <c r="S961" i="1"/>
  <c r="S953" i="1"/>
  <c r="S945" i="1"/>
  <c r="S937" i="1"/>
  <c r="S929" i="1"/>
  <c r="S921" i="1"/>
  <c r="S913" i="1"/>
  <c r="S905" i="1"/>
  <c r="S897" i="1"/>
  <c r="S881" i="1"/>
  <c r="S873" i="1"/>
  <c r="S865" i="1"/>
  <c r="S857" i="1"/>
  <c r="S849" i="1"/>
  <c r="S841" i="1"/>
  <c r="S833" i="1"/>
  <c r="S825" i="1"/>
  <c r="S817" i="1"/>
  <c r="S809" i="1"/>
  <c r="S801" i="1"/>
  <c r="S793" i="1"/>
  <c r="S785" i="1"/>
  <c r="S777" i="1"/>
  <c r="S769" i="1"/>
  <c r="S753" i="1"/>
  <c r="S745" i="1"/>
  <c r="S737" i="1"/>
  <c r="S729" i="1"/>
  <c r="S721" i="1"/>
  <c r="S713" i="1"/>
  <c r="S705" i="1"/>
  <c r="S689" i="1"/>
  <c r="S681" i="1"/>
  <c r="S673" i="1"/>
  <c r="S665" i="1"/>
  <c r="S657" i="1"/>
  <c r="S649" i="1"/>
  <c r="S641" i="1"/>
  <c r="S633" i="1"/>
  <c r="S625" i="1"/>
  <c r="S617" i="1"/>
  <c r="S609" i="1"/>
  <c r="S601" i="1"/>
  <c r="S593" i="1"/>
  <c r="S585" i="1"/>
  <c r="S577" i="1"/>
  <c r="S569" i="1"/>
  <c r="S561" i="1"/>
  <c r="S553" i="1"/>
  <c r="S545" i="1"/>
  <c r="S537" i="1"/>
  <c r="S529" i="1"/>
  <c r="S521" i="1"/>
  <c r="S513" i="1"/>
  <c r="S505" i="1"/>
  <c r="S497" i="1"/>
  <c r="S489" i="1"/>
  <c r="S481" i="1"/>
  <c r="S473" i="1"/>
  <c r="S465" i="1"/>
  <c r="S457" i="1"/>
  <c r="S449" i="1"/>
  <c r="S441" i="1"/>
  <c r="S433" i="1"/>
  <c r="S425" i="1"/>
  <c r="S417" i="1"/>
  <c r="S409" i="1"/>
  <c r="S401" i="1"/>
  <c r="S393" i="1"/>
  <c r="S385" i="1"/>
  <c r="S377" i="1"/>
  <c r="S369" i="1"/>
  <c r="S361" i="1"/>
  <c r="S353" i="1"/>
  <c r="S345" i="1"/>
  <c r="S337" i="1"/>
  <c r="S329" i="1"/>
  <c r="S321" i="1"/>
  <c r="S313" i="1"/>
  <c r="S305" i="1"/>
  <c r="S297" i="1"/>
  <c r="S289" i="1"/>
  <c r="S281" i="1"/>
  <c r="S273" i="1"/>
  <c r="S265" i="1"/>
  <c r="S257" i="1"/>
  <c r="S249" i="1"/>
  <c r="S241" i="1"/>
  <c r="S233" i="1"/>
  <c r="S225" i="1"/>
  <c r="S217" i="1"/>
  <c r="S209" i="1"/>
  <c r="S201" i="1"/>
  <c r="S193" i="1"/>
  <c r="S185" i="1"/>
  <c r="S177" i="1"/>
  <c r="Y2" i="1"/>
  <c r="Y1133" i="1"/>
  <c r="Y1125" i="1"/>
  <c r="Y1109" i="1"/>
  <c r="Y1101" i="1"/>
  <c r="Y1077" i="1"/>
  <c r="Y1029" i="1"/>
  <c r="Y1005" i="1"/>
  <c r="Y981" i="1"/>
  <c r="Y965" i="1"/>
  <c r="Y941" i="1"/>
  <c r="Y917" i="1"/>
  <c r="Y901" i="1"/>
  <c r="Y877" i="1"/>
  <c r="Y869" i="1"/>
  <c r="Y853" i="1"/>
  <c r="Y845" i="1"/>
  <c r="Y813" i="1"/>
  <c r="Y805" i="1"/>
  <c r="Y757" i="1"/>
  <c r="Y741" i="1"/>
  <c r="Y685" i="1"/>
  <c r="Y677" i="1"/>
  <c r="Y645" i="1"/>
  <c r="Y605" i="1"/>
  <c r="Y565" i="1"/>
  <c r="Y541" i="1"/>
  <c r="Y533" i="1"/>
  <c r="Y501" i="1"/>
  <c r="Y421" i="1"/>
  <c r="Y405" i="1"/>
  <c r="Y373" i="1"/>
  <c r="Y333" i="1"/>
  <c r="Y285" i="1"/>
  <c r="Y253" i="1"/>
  <c r="Y213" i="1"/>
  <c r="Y197" i="1"/>
  <c r="Y149" i="1"/>
  <c r="S72" i="1"/>
  <c r="S64" i="1"/>
  <c r="S56" i="1"/>
  <c r="S48" i="1"/>
  <c r="S40" i="1"/>
  <c r="S32" i="1"/>
  <c r="S24" i="1"/>
  <c r="S16" i="1"/>
  <c r="S8" i="1"/>
  <c r="Y1124" i="1"/>
  <c r="Y1100" i="1"/>
  <c r="Y1084" i="1"/>
  <c r="Y1060" i="1"/>
  <c r="Y1052" i="1"/>
  <c r="Y1036" i="1"/>
  <c r="Y1028" i="1"/>
  <c r="Y1004" i="1"/>
  <c r="Y956" i="1"/>
  <c r="Y932" i="1"/>
  <c r="Y908" i="1"/>
  <c r="Y892" i="1"/>
  <c r="Y868" i="1"/>
  <c r="Y844" i="1"/>
  <c r="Y812" i="1"/>
  <c r="Y796" i="1"/>
  <c r="Y740" i="1"/>
  <c r="Y732" i="1"/>
  <c r="Y684" i="1"/>
  <c r="Y668" i="1"/>
  <c r="Y604" i="1"/>
  <c r="Y596" i="1"/>
  <c r="Y492" i="1"/>
  <c r="Y460" i="1"/>
  <c r="Y348" i="1"/>
  <c r="Y316" i="1"/>
  <c r="Y284" i="1"/>
  <c r="Y252" i="1"/>
  <c r="Y236" i="1"/>
  <c r="Y220" i="1"/>
  <c r="Y124" i="1"/>
  <c r="S1141" i="1"/>
  <c r="S1133" i="1"/>
  <c r="S1125" i="1"/>
  <c r="S1109" i="1"/>
  <c r="S1101" i="1"/>
  <c r="S1093" i="1"/>
  <c r="S1077" i="1"/>
  <c r="S1069" i="1"/>
  <c r="S1061" i="1"/>
  <c r="S1053" i="1"/>
  <c r="S1045" i="1"/>
  <c r="S1037" i="1"/>
  <c r="S1029" i="1"/>
  <c r="S1021" i="1"/>
  <c r="S1013" i="1"/>
  <c r="S1005" i="1"/>
  <c r="S997" i="1"/>
  <c r="S981" i="1"/>
  <c r="S973" i="1"/>
  <c r="S965" i="1"/>
  <c r="S957" i="1"/>
  <c r="S949" i="1"/>
  <c r="S941" i="1"/>
  <c r="S933" i="1"/>
  <c r="S925" i="1"/>
  <c r="S917" i="1"/>
  <c r="S909" i="1"/>
  <c r="S901" i="1"/>
  <c r="S893" i="1"/>
  <c r="S885" i="1"/>
  <c r="S877" i="1"/>
  <c r="S869" i="1"/>
  <c r="S861" i="1"/>
  <c r="S853" i="1"/>
  <c r="S845" i="1"/>
  <c r="S837" i="1"/>
  <c r="S829" i="1"/>
  <c r="S821" i="1"/>
  <c r="S813" i="1"/>
  <c r="S805" i="1"/>
  <c r="S797" i="1"/>
  <c r="S789" i="1"/>
  <c r="S781" i="1"/>
  <c r="S765" i="1"/>
  <c r="S757" i="1"/>
  <c r="S749" i="1"/>
  <c r="S741" i="1"/>
  <c r="S717" i="1"/>
  <c r="S709" i="1"/>
  <c r="S701" i="1"/>
  <c r="S693" i="1"/>
  <c r="S685" i="1"/>
  <c r="S677" i="1"/>
  <c r="S669" i="1"/>
  <c r="S661" i="1"/>
  <c r="S653" i="1"/>
  <c r="S645" i="1"/>
  <c r="S637" i="1"/>
  <c r="S629" i="1"/>
  <c r="S621" i="1"/>
  <c r="S613" i="1"/>
  <c r="S605" i="1"/>
  <c r="S597" i="1"/>
  <c r="S589" i="1"/>
  <c r="S581" i="1"/>
  <c r="S573" i="1"/>
  <c r="S565" i="1"/>
  <c r="S557" i="1"/>
  <c r="S549" i="1"/>
  <c r="S541" i="1"/>
  <c r="S533" i="1"/>
  <c r="S525" i="1"/>
  <c r="S517" i="1"/>
  <c r="S509" i="1"/>
  <c r="S501" i="1"/>
  <c r="S493" i="1"/>
  <c r="S485" i="1"/>
  <c r="S477" i="1"/>
  <c r="S469" i="1"/>
  <c r="S461" i="1"/>
  <c r="S453" i="1"/>
  <c r="S445" i="1"/>
  <c r="S437" i="1"/>
  <c r="S429" i="1"/>
  <c r="S421" i="1"/>
  <c r="S413" i="1"/>
  <c r="S405" i="1"/>
  <c r="S389" i="1"/>
  <c r="S381" i="1"/>
  <c r="S373" i="1"/>
  <c r="S365" i="1"/>
  <c r="S357" i="1"/>
  <c r="S349" i="1"/>
  <c r="S341" i="1"/>
  <c r="S333" i="1"/>
  <c r="S325" i="1"/>
  <c r="S309" i="1"/>
  <c r="S285" i="1"/>
  <c r="S277" i="1"/>
  <c r="S269" i="1"/>
  <c r="S261" i="1"/>
  <c r="S253" i="1"/>
  <c r="S245" i="1"/>
  <c r="S237" i="1"/>
  <c r="S229" i="1"/>
  <c r="S221" i="1"/>
  <c r="S213" i="1"/>
  <c r="S205" i="1"/>
  <c r="S197" i="1"/>
  <c r="S189" i="1"/>
  <c r="S181" i="1"/>
  <c r="S173" i="1"/>
  <c r="S165" i="1"/>
  <c r="S157" i="1"/>
  <c r="S149" i="1"/>
  <c r="S141" i="1"/>
  <c r="S133" i="1"/>
  <c r="S125" i="1"/>
  <c r="S117" i="1"/>
  <c r="S109" i="1"/>
  <c r="S101" i="1"/>
  <c r="S93" i="1"/>
  <c r="S85" i="1"/>
  <c r="S69" i="1"/>
  <c r="S61" i="1"/>
  <c r="S53" i="1"/>
  <c r="S45" i="1"/>
  <c r="S37" i="1"/>
  <c r="S29" i="1"/>
  <c r="S21" i="1"/>
  <c r="S13" i="1"/>
  <c r="S5" i="1"/>
  <c r="Y1145" i="1"/>
  <c r="Y1113" i="1"/>
  <c r="Y1081" i="1"/>
  <c r="Y1049" i="1"/>
  <c r="Y1017" i="1"/>
  <c r="Y985" i="1"/>
  <c r="Y953" i="1"/>
  <c r="Y921" i="1"/>
  <c r="Y889" i="1"/>
  <c r="Y857" i="1"/>
  <c r="Y825" i="1"/>
  <c r="Y809" i="1"/>
  <c r="Y801" i="1"/>
  <c r="Y793" i="1"/>
  <c r="Y761" i="1"/>
  <c r="Y745" i="1"/>
  <c r="Y737" i="1"/>
  <c r="Y729" i="1"/>
  <c r="Y697" i="1"/>
  <c r="Y681" i="1"/>
  <c r="Y673" i="1"/>
  <c r="Y665" i="1"/>
  <c r="Y633" i="1"/>
  <c r="Y601" i="1"/>
  <c r="Y593" i="1"/>
  <c r="Y577" i="1"/>
  <c r="Y569" i="1"/>
  <c r="Y561" i="1"/>
  <c r="Y545" i="1"/>
  <c r="Y537" i="1"/>
  <c r="Y529" i="1"/>
  <c r="Y497" i="1"/>
  <c r="Y473" i="1"/>
  <c r="Y465" i="1"/>
  <c r="Y457" i="1"/>
  <c r="Y441" i="1"/>
  <c r="Y409" i="1"/>
  <c r="Y401" i="1"/>
  <c r="Y393" i="1"/>
  <c r="Y385" i="1"/>
  <c r="Y377" i="1"/>
  <c r="Y369" i="1"/>
  <c r="Y353" i="1"/>
  <c r="Y345" i="1"/>
  <c r="Y329" i="1"/>
  <c r="Y321" i="1"/>
  <c r="Y313" i="1"/>
  <c r="Y297" i="1"/>
  <c r="Y289" i="1"/>
  <c r="Y281" i="1"/>
  <c r="Y273" i="1"/>
  <c r="Y265" i="1"/>
  <c r="Y257" i="1"/>
  <c r="Y249" i="1"/>
  <c r="Y241" i="1"/>
  <c r="Y225" i="1"/>
  <c r="Y209" i="1"/>
  <c r="Y201" i="1"/>
  <c r="Y193" i="1"/>
  <c r="Y185" i="1"/>
  <c r="Y177" i="1"/>
  <c r="Y169" i="1"/>
  <c r="Y161" i="1"/>
  <c r="Y153" i="1"/>
  <c r="Y145" i="1"/>
  <c r="Y137" i="1"/>
  <c r="Y129" i="1"/>
  <c r="Y121" i="1"/>
  <c r="Y113" i="1"/>
  <c r="Y105" i="1"/>
  <c r="Y97" i="1"/>
  <c r="Y89" i="1"/>
  <c r="Y81" i="1"/>
  <c r="Y73" i="1"/>
  <c r="Y49" i="1"/>
  <c r="Y25" i="1"/>
  <c r="Y17" i="1"/>
  <c r="Y9" i="1"/>
  <c r="S169" i="1"/>
  <c r="S161" i="1"/>
  <c r="S153" i="1"/>
  <c r="S145" i="1"/>
  <c r="S137" i="1"/>
  <c r="S129" i="1"/>
  <c r="S121" i="1"/>
  <c r="S113" i="1"/>
  <c r="S105" i="1"/>
  <c r="S97" i="1"/>
  <c r="S89" i="1"/>
  <c r="S81" i="1"/>
  <c r="S73" i="1"/>
  <c r="S65" i="1"/>
  <c r="S57" i="1"/>
  <c r="S49" i="1"/>
  <c r="S41" i="1"/>
  <c r="S33" i="1"/>
  <c r="S25" i="1"/>
  <c r="S17" i="1"/>
  <c r="S9" i="1"/>
  <c r="Y1117" i="1"/>
  <c r="Y1085" i="1"/>
  <c r="Y1053" i="1"/>
  <c r="Y1021" i="1"/>
  <c r="Y989" i="1"/>
  <c r="Y957" i="1"/>
  <c r="Y925" i="1"/>
  <c r="Y893" i="1"/>
  <c r="Y861" i="1"/>
  <c r="Y829" i="1"/>
  <c r="Y797" i="1"/>
  <c r="Y781" i="1"/>
  <c r="Y773" i="1"/>
  <c r="Y765" i="1"/>
  <c r="Y733" i="1"/>
  <c r="Y717" i="1"/>
  <c r="Y709" i="1"/>
  <c r="Y701" i="1"/>
  <c r="Y669" i="1"/>
  <c r="Y653" i="1"/>
  <c r="Y637" i="1"/>
  <c r="Y629" i="1"/>
  <c r="Y621" i="1"/>
  <c r="Y613" i="1"/>
  <c r="Y597" i="1"/>
  <c r="Y589" i="1"/>
  <c r="Y581" i="1"/>
  <c r="Y573" i="1"/>
  <c r="Y549" i="1"/>
  <c r="Y517" i="1"/>
  <c r="Y509" i="1"/>
  <c r="Y493" i="1"/>
  <c r="Y485" i="1"/>
  <c r="Y477" i="1"/>
  <c r="Y461" i="1"/>
  <c r="Y453" i="1"/>
  <c r="Y445" i="1"/>
  <c r="Y437" i="1"/>
  <c r="Y429" i="1"/>
  <c r="Y413" i="1"/>
  <c r="Y397" i="1"/>
  <c r="Y381" i="1"/>
  <c r="Y365" i="1"/>
  <c r="Y357" i="1"/>
  <c r="Y349" i="1"/>
  <c r="Y341" i="1"/>
  <c r="Y325" i="1"/>
  <c r="Y317" i="1"/>
  <c r="Y309" i="1"/>
  <c r="Y301" i="1"/>
  <c r="Y293" i="1"/>
  <c r="Y277" i="1"/>
  <c r="Y269" i="1"/>
  <c r="Y261" i="1"/>
  <c r="Y245" i="1"/>
  <c r="Y237" i="1"/>
  <c r="Y229" i="1"/>
  <c r="Y221" i="1"/>
  <c r="Y205" i="1"/>
  <c r="Y181" i="1"/>
  <c r="Y173" i="1"/>
  <c r="Y165" i="1"/>
  <c r="Y157" i="1"/>
  <c r="Y141" i="1"/>
  <c r="Y133" i="1"/>
  <c r="Y125" i="1"/>
  <c r="Y117" i="1"/>
  <c r="Y109" i="1"/>
  <c r="Y101" i="1"/>
  <c r="Y93" i="1"/>
  <c r="Y85" i="1"/>
  <c r="Y77" i="1"/>
  <c r="Y69" i="1"/>
  <c r="Y61" i="1"/>
  <c r="Y53" i="1"/>
  <c r="Y45" i="1"/>
  <c r="Y37" i="1"/>
  <c r="Y29" i="1"/>
  <c r="Y21" i="1"/>
  <c r="Y13" i="1"/>
  <c r="Y5" i="1"/>
  <c r="Y3" i="1"/>
  <c r="Y1140" i="1"/>
  <c r="Y1108" i="1"/>
  <c r="Y1076" i="1"/>
  <c r="Y1044" i="1"/>
  <c r="Y1012" i="1"/>
  <c r="Y980" i="1"/>
  <c r="Y948" i="1"/>
  <c r="Y916" i="1"/>
  <c r="Y884" i="1"/>
  <c r="Y852" i="1"/>
  <c r="Y836" i="1"/>
  <c r="Y828" i="1"/>
  <c r="Y820" i="1"/>
  <c r="Y788" i="1"/>
  <c r="Y772" i="1"/>
  <c r="Y764" i="1"/>
  <c r="Y756" i="1"/>
  <c r="Y724" i="1"/>
  <c r="Y708" i="1"/>
  <c r="Y700" i="1"/>
  <c r="Y692" i="1"/>
  <c r="Y660" i="1"/>
  <c r="Y652" i="1"/>
  <c r="Y644" i="1"/>
  <c r="Y628" i="1"/>
  <c r="Y612" i="1"/>
  <c r="Y580" i="1"/>
  <c r="Y564" i="1"/>
  <c r="Y556" i="1"/>
  <c r="Y548" i="1"/>
  <c r="Y540" i="1"/>
  <c r="Y524" i="1"/>
  <c r="Y516" i="1"/>
  <c r="Y508" i="1"/>
  <c r="Y500" i="1"/>
  <c r="Y476" i="1"/>
  <c r="Y444" i="1"/>
  <c r="Y436" i="1"/>
  <c r="Y428" i="1"/>
  <c r="Y420" i="1"/>
  <c r="Y412" i="1"/>
  <c r="Y404" i="1"/>
  <c r="Y372" i="1"/>
  <c r="Y364" i="1"/>
  <c r="Y356" i="1"/>
  <c r="Y340" i="1"/>
  <c r="Y324" i="1"/>
  <c r="Y308" i="1"/>
  <c r="Y300" i="1"/>
  <c r="Y292" i="1"/>
  <c r="Y276" i="1"/>
  <c r="Y260" i="1"/>
  <c r="Y244" i="1"/>
  <c r="Y228" i="1"/>
  <c r="Y212" i="1"/>
  <c r="Y204" i="1"/>
  <c r="Y188" i="1"/>
  <c r="Y180" i="1"/>
  <c r="Y172" i="1"/>
  <c r="Y164" i="1"/>
  <c r="Y156" i="1"/>
  <c r="Y140" i="1"/>
  <c r="Y132" i="1"/>
  <c r="Y116" i="1"/>
  <c r="Y108" i="1"/>
  <c r="Y100" i="1"/>
  <c r="Y92" i="1"/>
  <c r="Y84" i="1"/>
  <c r="Y76" i="1"/>
  <c r="Y68" i="1"/>
  <c r="Y60" i="1"/>
  <c r="Y52" i="1"/>
  <c r="Y44" i="1"/>
  <c r="Y36" i="1"/>
  <c r="Y28" i="1"/>
  <c r="Y20" i="1"/>
  <c r="Y12" i="1"/>
  <c r="Y4" i="1"/>
  <c r="Y1131" i="1"/>
  <c r="Y1099" i="1"/>
  <c r="Y1067" i="1"/>
  <c r="Y1035" i="1"/>
  <c r="Y1003" i="1"/>
  <c r="Y971" i="1"/>
  <c r="Y939" i="1"/>
  <c r="Y907" i="1"/>
  <c r="Y875" i="1"/>
  <c r="Y843" i="1"/>
  <c r="Y827" i="1"/>
  <c r="Y819" i="1"/>
  <c r="Y811" i="1"/>
  <c r="Y779" i="1"/>
  <c r="Y763" i="1"/>
  <c r="Y755" i="1"/>
  <c r="Y747" i="1"/>
  <c r="Y715" i="1"/>
  <c r="Y699" i="1"/>
  <c r="Y691" i="1"/>
  <c r="Y683" i="1"/>
  <c r="Y643" i="1"/>
  <c r="Y619" i="1"/>
  <c r="Y611" i="1"/>
  <c r="Y603" i="1"/>
  <c r="Y587" i="1"/>
  <c r="Y579" i="1"/>
  <c r="Y571" i="1"/>
  <c r="Y555" i="1"/>
  <c r="Y539" i="1"/>
  <c r="Y507" i="1"/>
  <c r="Y491" i="1"/>
  <c r="Y483" i="1"/>
  <c r="Y475" i="1"/>
  <c r="Y467" i="1"/>
  <c r="Y451" i="1"/>
  <c r="Y443" i="1"/>
  <c r="Y427" i="1"/>
  <c r="Y411" i="1"/>
  <c r="Y395" i="1"/>
  <c r="Y387" i="1"/>
  <c r="Y379" i="1"/>
  <c r="Y371" i="1"/>
  <c r="Y363" i="1"/>
  <c r="Y355" i="1"/>
  <c r="Y347" i="1"/>
  <c r="Y339" i="1"/>
  <c r="Y331" i="1"/>
  <c r="Y283" i="1"/>
  <c r="Y267" i="1"/>
  <c r="Y259" i="1"/>
  <c r="Y251" i="1"/>
  <c r="Y243" i="1"/>
  <c r="Y235" i="1"/>
  <c r="Y227" i="1"/>
  <c r="Y219" i="1"/>
  <c r="Y211" i="1"/>
  <c r="Y203" i="1"/>
  <c r="Y195" i="1"/>
  <c r="Y187" i="1"/>
  <c r="Y179" i="1"/>
  <c r="Y163" i="1"/>
  <c r="Y155" i="1"/>
  <c r="Y147" i="1"/>
  <c r="Y139" i="1"/>
  <c r="Y131" i="1"/>
  <c r="Y107" i="1"/>
  <c r="Y99" i="1"/>
  <c r="Y91" i="1"/>
  <c r="Y83" i="1"/>
  <c r="Y75" i="1"/>
  <c r="Y59" i="1"/>
  <c r="Y51" i="1"/>
  <c r="Y43" i="1"/>
  <c r="Y35" i="1"/>
  <c r="Y27" i="1"/>
  <c r="Y19" i="1"/>
  <c r="Y11" i="1"/>
</calcChain>
</file>

<file path=xl/sharedStrings.xml><?xml version="1.0" encoding="utf-8"?>
<sst xmlns="http://schemas.openxmlformats.org/spreadsheetml/2006/main" count="1184" uniqueCount="1171">
  <si>
    <t>MK499|mol13|sdf|1|dock12</t>
  </si>
  <si>
    <t>MK499|mol13|sdf|1|dock23</t>
  </si>
  <si>
    <t>MK499|mol13|sdf|1|dock61</t>
  </si>
  <si>
    <t>MK499|mol13|sdf|1|dock6</t>
  </si>
  <si>
    <t>MK499|mol13|sdf|1|dock29</t>
  </si>
  <si>
    <t>MK499|mol13|sdf|1|dock39</t>
  </si>
  <si>
    <t>MK499|mol13|sdf|1|dock38</t>
  </si>
  <si>
    <t>MK499|mol13|sdf|1|dock8</t>
  </si>
  <si>
    <t>MK499|mol13|sdf|1|dock55</t>
  </si>
  <si>
    <t>MK499|mol13|sdf|1|dock3</t>
  </si>
  <si>
    <t>MK499|mol13|sdf|1|dock50</t>
  </si>
  <si>
    <t>MK499|mol13|sdf|1|dock33</t>
  </si>
  <si>
    <t>MK499|mol13|sdf|1|dock47</t>
  </si>
  <si>
    <t>MK499|mol13|sdf|1|dock32</t>
  </si>
  <si>
    <t>MK499|mol13|sdf|1|dock24</t>
  </si>
  <si>
    <t>MK499|mol13|sdf|1|dock11</t>
  </si>
  <si>
    <t>MK499|mol13|sdf|1|dock30</t>
  </si>
  <si>
    <t>MK499|mol13|sdf|1|dock58</t>
  </si>
  <si>
    <t>MK499|mol13|sdf|1|dock60</t>
  </si>
  <si>
    <t>MK499|mol13|sdf|1|dock37</t>
  </si>
  <si>
    <t>MK499|mol13|sdf|1|dock43</t>
  </si>
  <si>
    <t>MK499|mol13|sdf|1|dock46</t>
  </si>
  <si>
    <t>MK499|mol13|sdf|1|dock19</t>
  </si>
  <si>
    <t>MK499|mol13|sdf|1|dock18</t>
  </si>
  <si>
    <t>MK499|mol13|sdf|1|dock13</t>
  </si>
  <si>
    <t>MK499|mol13|sdf|1|dock57</t>
  </si>
  <si>
    <t>MK499|mol13|sdf|1|dock15</t>
  </si>
  <si>
    <t>MK499|mol13|sdf|1|dock36</t>
  </si>
  <si>
    <t>MK499|mol13|sdf|1|dock5</t>
  </si>
  <si>
    <t>MK499|mol13|sdf|1|dock56</t>
  </si>
  <si>
    <t>MK499|mol13|sdf|1|dock51</t>
  </si>
  <si>
    <t>MK499|mol13|sdf|1|dock4</t>
  </si>
  <si>
    <t>MK499|mol13|sdf|1|dock42</t>
  </si>
  <si>
    <t>MK499|mol13|sdf|1|dock26</t>
  </si>
  <si>
    <t>MK499|mol13|sdf|1|dock7</t>
  </si>
  <si>
    <t>MK499|mol13|sdf|1|dock53</t>
  </si>
  <si>
    <t>MK499|mol13|sdf|1|dock9</t>
  </si>
  <si>
    <t>MK499|mol13|sdf|1|dock21</t>
  </si>
  <si>
    <t>MK499|mol13|sdf|1|dock40</t>
  </si>
  <si>
    <t>MK499|mol13|sdf|1|dock31</t>
  </si>
  <si>
    <t>MK499|mol13|sdf|1|dock14</t>
  </si>
  <si>
    <t>MK499|mol13|sdf|1|dock52</t>
  </si>
  <si>
    <t>MK499|mol13|sdf|1|dock27</t>
  </si>
  <si>
    <t>MK499|mol13|sdf|1|dock17</t>
  </si>
  <si>
    <t>MK499|mol13|sdf|1|dock44</t>
  </si>
  <si>
    <t>MK499|mol13|sdf|1|dock59</t>
  </si>
  <si>
    <t>MK499|mol13|sdf|1|dock1</t>
  </si>
  <si>
    <t>MK499|mol13|sdf|1|dock54</t>
  </si>
  <si>
    <t>MK499|mol13|sdf|1|dock2</t>
  </si>
  <si>
    <t>MK499|mol13|sdf|1|dock28</t>
  </si>
  <si>
    <t>MK499|mol13|sdf|1|dock16</t>
  </si>
  <si>
    <t>MK499|mol13|sdf|1|dock35</t>
  </si>
  <si>
    <t>MK499|mol13|sdf|1|dock20</t>
  </si>
  <si>
    <t>MK499|mol13|sdf|1|dock48</t>
  </si>
  <si>
    <t>MK499|mol13|sdf|1|dock41</t>
  </si>
  <si>
    <t>MK499|mol13|sdf|1|dock10</t>
  </si>
  <si>
    <t>MK499|mol13|sdf|1|dock25</t>
  </si>
  <si>
    <t>MK499|mol13|sdf|1|dock22</t>
  </si>
  <si>
    <t>MK499|mol13|sdf|1|dock49</t>
  </si>
  <si>
    <t>MK499|mol13|sdf|1|dock34</t>
  </si>
  <si>
    <t>MK499|mol13|sdf|1|dock45</t>
  </si>
  <si>
    <t>E4031|mol13|sdf|2|dock15</t>
  </si>
  <si>
    <t>E4031|mol13|sdf|2|dock6</t>
  </si>
  <si>
    <t>E4031|mol13|sdf|2|dock3</t>
  </si>
  <si>
    <t>E4031|mol13|sdf|2|dock32</t>
  </si>
  <si>
    <t>E4031|mol13|sdf|2|dock90</t>
  </si>
  <si>
    <t>E4031|mol13|sdf|2|dock8</t>
  </si>
  <si>
    <t>E4031|mol13|sdf|2|dock74</t>
  </si>
  <si>
    <t>E4031|mol13|sdf|2|dock13</t>
  </si>
  <si>
    <t>E4031|mol13|sdf|2|dock17</t>
  </si>
  <si>
    <t>E4031|mol13|sdf|2|dock21</t>
  </si>
  <si>
    <t>E4031|mol13|sdf|2|dock7</t>
  </si>
  <si>
    <t>E4031|mol13|sdf|2|dock30</t>
  </si>
  <si>
    <t>E4031|mol13|sdf|2|dock66</t>
  </si>
  <si>
    <t>E4031|mol13|sdf|2|dock4</t>
  </si>
  <si>
    <t>E4031|mol13|sdf|2|dock44</t>
  </si>
  <si>
    <t>E4031|mol13|sdf|2|dock72</t>
  </si>
  <si>
    <t>E4031|mol13|sdf|2|dock91</t>
  </si>
  <si>
    <t>E4031|mol13|sdf|2|dock75</t>
  </si>
  <si>
    <t>E4031|mol13|sdf|2|dock28</t>
  </si>
  <si>
    <t>E4031|mol13|sdf|2|dock20</t>
  </si>
  <si>
    <t>E4031|mol13|sdf|2|dock88</t>
  </si>
  <si>
    <t>E4031|mol13|sdf|2|dock61</t>
  </si>
  <si>
    <t>E4031|mol13|sdf|2|dock49</t>
  </si>
  <si>
    <t>E4031|mol13|sdf|2|dock45</t>
  </si>
  <si>
    <t>E4031|mol13|sdf|2|dock67</t>
  </si>
  <si>
    <t>E4031|mol13|sdf|2|dock99</t>
  </si>
  <si>
    <t>E4031|mol13|sdf|2|dock19</t>
  </si>
  <si>
    <t>E4031|mol13|sdf|2|dock16</t>
  </si>
  <si>
    <t>E4031|mol13|sdf|2|dock1</t>
  </si>
  <si>
    <t>E4031|mol13|sdf|2|dock94</t>
  </si>
  <si>
    <t>E4031|mol13|sdf|2|dock78</t>
  </si>
  <si>
    <t>E4031|mol13|sdf|2|dock86</t>
  </si>
  <si>
    <t>E4031|mol13|sdf|2|dock43</t>
  </si>
  <si>
    <t>E4031|mol13|sdf|2|dock24</t>
  </si>
  <si>
    <t>E4031|mol13|sdf|2|dock97</t>
  </si>
  <si>
    <t>E4031|mol13|sdf|2|dock58</t>
  </si>
  <si>
    <t>E4031|mol13|sdf|2|dock57</t>
  </si>
  <si>
    <t>E4031|mol13|sdf|2|dock93</t>
  </si>
  <si>
    <t>E4031|mol13|sdf|2|dock34</t>
  </si>
  <si>
    <t>E4031|mol13|sdf|2|dock2</t>
  </si>
  <si>
    <t>E4031|mol13|sdf|2|dock12</t>
  </si>
  <si>
    <t>E4031|mol13|sdf|2|dock82</t>
  </si>
  <si>
    <t>E4031|mol13|sdf|2|dock76</t>
  </si>
  <si>
    <t>E4031|mol13|sdf|2|dock47</t>
  </si>
  <si>
    <t>E4031|mol13|sdf|2|dock31</t>
  </si>
  <si>
    <t>E4031|mol13|sdf|2|dock10</t>
  </si>
  <si>
    <t>E4031|mol13|sdf|2|dock56</t>
  </si>
  <si>
    <t>E4031|mol13|sdf|2|dock79</t>
  </si>
  <si>
    <t>E4031|mol13|sdf|2|dock39</t>
  </si>
  <si>
    <t>E4031|mol13|sdf|2|dock69</t>
  </si>
  <si>
    <t>E4031|mol13|sdf|2|dock25</t>
  </si>
  <si>
    <t>E4031|mol13|sdf|2|dock95</t>
  </si>
  <si>
    <t>E4031|mol13|sdf|2|dock42</t>
  </si>
  <si>
    <t>E4031|mol13|sdf|2|dock50</t>
  </si>
  <si>
    <t>E4031|mol13|sdf|2|dock62</t>
  </si>
  <si>
    <t>E4031|mol13|sdf|2|dock27</t>
  </si>
  <si>
    <t>E4031|mol13|sdf|2|dock68</t>
  </si>
  <si>
    <t>E4031|mol13|sdf|2|dock14</t>
  </si>
  <si>
    <t>E4031|mol13|sdf|2|dock64</t>
  </si>
  <si>
    <t>E4031|mol13|sdf|2|dock63</t>
  </si>
  <si>
    <t>E4031|mol13|sdf|2|dock65</t>
  </si>
  <si>
    <t>E4031|mol13|sdf|2|dock48</t>
  </si>
  <si>
    <t>E4031|mol13|sdf|2|dock100</t>
  </si>
  <si>
    <t>E4031|mol13|sdf|2|dock26</t>
  </si>
  <si>
    <t>E4031|mol13|sdf|2|dock84</t>
  </si>
  <si>
    <t>E4031|mol13|sdf|2|dock41</t>
  </si>
  <si>
    <t>E4031|mol13|sdf|2|dock89</t>
  </si>
  <si>
    <t>E4031|mol13|sdf|2|dock81</t>
  </si>
  <si>
    <t>E4031|mol13|sdf|2|dock83</t>
  </si>
  <si>
    <t>E4031|mol13|sdf|2|dock59</t>
  </si>
  <si>
    <t>E4031|mol13|sdf|2|dock18</t>
  </si>
  <si>
    <t>E4031|mol13|sdf|2|dock11</t>
  </si>
  <si>
    <t>E4031|mol13|sdf|2|dock92</t>
  </si>
  <si>
    <t>E4031|mol13|sdf|2|dock51</t>
  </si>
  <si>
    <t>E4031|mol13|sdf|2|dock71</t>
  </si>
  <si>
    <t>E4031|mol13|sdf|2|dock22</t>
  </si>
  <si>
    <t>E4031|mol13|sdf|2|dock52</t>
  </si>
  <si>
    <t>E4031|mol13|sdf|2|dock23</t>
  </si>
  <si>
    <t>E4031|mol13|sdf|2|dock40</t>
  </si>
  <si>
    <t>E4031|mol13|sdf|2|dock85</t>
  </si>
  <si>
    <t>E4031|mol13|sdf|2|dock53</t>
  </si>
  <si>
    <t>E4031|mol13|sdf|2|dock55</t>
  </si>
  <si>
    <t>E4031|mol13|sdf|2|dock77</t>
  </si>
  <si>
    <t>E4031|mol13|sdf|2|dock33</t>
  </si>
  <si>
    <t>E4031|mol13|sdf|2|dock70</t>
  </si>
  <si>
    <t>E4031|mol13|sdf|2|dock46</t>
  </si>
  <si>
    <t>E4031|mol13|sdf|2|dock35</t>
  </si>
  <si>
    <t>E4031|mol13|sdf|2|dock29</t>
  </si>
  <si>
    <t>E4031|mol13|sdf|2|dock38</t>
  </si>
  <si>
    <t>E4031|mol13|sdf|2|dock37</t>
  </si>
  <si>
    <t>E4031|mol13|sdf|2|dock36</t>
  </si>
  <si>
    <t>E4031|mol13|sdf|2|dock96</t>
  </si>
  <si>
    <t>E4031|mol13|sdf|2|dock98</t>
  </si>
  <si>
    <t>E4031|mol13|sdf|2|dock80</t>
  </si>
  <si>
    <t>E4031|mol13|sdf|2|dock87</t>
  </si>
  <si>
    <t>E4031|mol13|sdf|2|dock9</t>
  </si>
  <si>
    <t>E4031|mol13|sdf|2|dock60</t>
  </si>
  <si>
    <t>E4031|mol13|sdf|2|dock54</t>
  </si>
  <si>
    <t>E4031|mol13|sdf|2|dock73</t>
  </si>
  <si>
    <t>E4031|mol13|sdf|2|dock5</t>
  </si>
  <si>
    <t>Dofetilide|mol13|sdf|3|dock21</t>
  </si>
  <si>
    <t>Dofetilide|mol13|sdf|3|dock57</t>
  </si>
  <si>
    <t>Dofetilide|mol13|sdf|3|dock93</t>
  </si>
  <si>
    <t>Dofetilide|mol13|sdf|3|dock1</t>
  </si>
  <si>
    <t>Dofetilide|mol13|sdf|3|dock41</t>
  </si>
  <si>
    <t>Dofetilide|mol13|sdf|3|dock87</t>
  </si>
  <si>
    <t>Dofetilide|mol13|sdf|3|dock5</t>
  </si>
  <si>
    <t>Dofetilide|mol13|sdf|3|dock98</t>
  </si>
  <si>
    <t>Dofetilide|mol13|sdf|3|dock89</t>
  </si>
  <si>
    <t>Dofetilide|mol13|sdf|3|dock83</t>
  </si>
  <si>
    <t>Dofetilide|mol13|sdf|3|dock26</t>
  </si>
  <si>
    <t>Dofetilide|mol13|sdf|3|dock4</t>
  </si>
  <si>
    <t>Dofetilide|mol13|sdf|3|dock27</t>
  </si>
  <si>
    <t>Dofetilide|mol13|sdf|3|dock29</t>
  </si>
  <si>
    <t>Dofetilide|mol13|sdf|3|dock50</t>
  </si>
  <si>
    <t>Dofetilide|mol13|sdf|3|dock77</t>
  </si>
  <si>
    <t>Dofetilide|mol13|sdf|3|dock86</t>
  </si>
  <si>
    <t>Dofetilide|mol13|sdf|3|dock12</t>
  </si>
  <si>
    <t>Dofetilide|mol13|sdf|3|dock38</t>
  </si>
  <si>
    <t>Dofetilide|mol13|sdf|3|dock70</t>
  </si>
  <si>
    <t>Dofetilide|mol13|sdf|3|dock40</t>
  </si>
  <si>
    <t>Dofetilide|mol13|sdf|3|dock3</t>
  </si>
  <si>
    <t>Dofetilide|mol13|sdf|3|dock56</t>
  </si>
  <si>
    <t>Dofetilide|mol13|sdf|3|dock9</t>
  </si>
  <si>
    <t>Dofetilide|mol13|sdf|3|dock71</t>
  </si>
  <si>
    <t>Dofetilide|mol13|sdf|3|dock43</t>
  </si>
  <si>
    <t>Dofetilide|mol13|sdf|3|dock48</t>
  </si>
  <si>
    <t>Dofetilide|mol13|sdf|3|dock37</t>
  </si>
  <si>
    <t>Dofetilide|mol13|sdf|3|dock85</t>
  </si>
  <si>
    <t>Dofetilide|mol13|sdf|3|dock8</t>
  </si>
  <si>
    <t>Dofetilide|mol13|sdf|3|dock39</t>
  </si>
  <si>
    <t>Dofetilide|mol13|sdf|3|dock82</t>
  </si>
  <si>
    <t>Dofetilide|mol13|sdf|3|dock2</t>
  </si>
  <si>
    <t>Dofetilide|mol13|sdf|3|dock32</t>
  </si>
  <si>
    <t>Dofetilide|mol13|sdf|3|dock49</t>
  </si>
  <si>
    <t>Dofetilide|mol13|sdf|3|dock80</t>
  </si>
  <si>
    <t>Dofetilide|mol13|sdf|3|dock16</t>
  </si>
  <si>
    <t>Dofetilide|mol13|sdf|3|dock15</t>
  </si>
  <si>
    <t>Dofetilide|mol13|sdf|3|dock24</t>
  </si>
  <si>
    <t>Dofetilide|mol13|sdf|3|dock25</t>
  </si>
  <si>
    <t>Dofetilide|mol13|sdf|3|dock63</t>
  </si>
  <si>
    <t>Dofetilide|mol13|sdf|3|dock36</t>
  </si>
  <si>
    <t>Dofetilide|mol13|sdf|3|dock46</t>
  </si>
  <si>
    <t>Dofetilide|mol13|sdf|3|dock51</t>
  </si>
  <si>
    <t>Dofetilide|mol13|sdf|3|dock66</t>
  </si>
  <si>
    <t>Dofetilide|mol13|sdf|3|dock92</t>
  </si>
  <si>
    <t>Dofetilide|mol13|sdf|3|dock78</t>
  </si>
  <si>
    <t>Dofetilide|mol13|sdf|3|dock74</t>
  </si>
  <si>
    <t>Dofetilide|mol13|sdf|3|dock52</t>
  </si>
  <si>
    <t>Dofetilide|mol13|sdf|3|dock13</t>
  </si>
  <si>
    <t>Dofetilide|mol13|sdf|3|dock60</t>
  </si>
  <si>
    <t>Dofetilide|mol13|sdf|3|dock28</t>
  </si>
  <si>
    <t>Dofetilide|mol13|sdf|3|dock96</t>
  </si>
  <si>
    <t>Dofetilide|mol13|sdf|3|dock10</t>
  </si>
  <si>
    <t>Dofetilide|mol13|sdf|3|dock90</t>
  </si>
  <si>
    <t>Dofetilide|mol13|sdf|3|dock45</t>
  </si>
  <si>
    <t>Dofetilide|mol13|sdf|3|dock95</t>
  </si>
  <si>
    <t>Dofetilide|mol13|sdf|3|dock47</t>
  </si>
  <si>
    <t>Dofetilide|mol13|sdf|3|dock7</t>
  </si>
  <si>
    <t>Dofetilide|mol13|sdf|3|dock88</t>
  </si>
  <si>
    <t>Dofetilide|mol13|sdf|3|dock6</t>
  </si>
  <si>
    <t>Dofetilide|mol13|sdf|3|dock11</t>
  </si>
  <si>
    <t>Dofetilide|mol13|sdf|3|dock76</t>
  </si>
  <si>
    <t>Dofetilide|mol13|sdf|3|dock99</t>
  </si>
  <si>
    <t>Dofetilide|mol13|sdf|3|dock33</t>
  </si>
  <si>
    <t>Dofetilide|mol13|sdf|3|dock61</t>
  </si>
  <si>
    <t>Dofetilide|mol13|sdf|3|dock73</t>
  </si>
  <si>
    <t>Dofetilide|mol13|sdf|3|dock67</t>
  </si>
  <si>
    <t>Dofetilide|mol13|sdf|3|dock65</t>
  </si>
  <si>
    <t>Dofetilide|mol13|sdf|3|dock58</t>
  </si>
  <si>
    <t>Dofetilide|mol13|sdf|3|dock75</t>
  </si>
  <si>
    <t>Dofetilide|mol13|sdf|3|dock30</t>
  </si>
  <si>
    <t>Dofetilide|mol13|sdf|3|dock18</t>
  </si>
  <si>
    <t>Dofetilide|mol13|sdf|3|dock62</t>
  </si>
  <si>
    <t>Dofetilide|mol13|sdf|3|dock97</t>
  </si>
  <si>
    <t>Dofetilide|mol13|sdf|3|dock22</t>
  </si>
  <si>
    <t>Dofetilide|mol13|sdf|3|dock44</t>
  </si>
  <si>
    <t>Dofetilide|mol13|sdf|3|dock91</t>
  </si>
  <si>
    <t>Dofetilide|mol13|sdf|3|dock81</t>
  </si>
  <si>
    <t>Dofetilide|mol13|sdf|3|dock42</t>
  </si>
  <si>
    <t>Dofetilide|mol13|sdf|3|dock23</t>
  </si>
  <si>
    <t>Dofetilide|mol13|sdf|3|dock17</t>
  </si>
  <si>
    <t>Dofetilide|mol13|sdf|3|dock53</t>
  </si>
  <si>
    <t>Dofetilide|mol13|sdf|3|dock34</t>
  </si>
  <si>
    <t>Dofetilide|mol13|sdf|3|dock84</t>
  </si>
  <si>
    <t>Dofetilide|mol13|sdf|3|dock64</t>
  </si>
  <si>
    <t>Dofetilide|mol13|sdf|3|dock35</t>
  </si>
  <si>
    <t>Dofetilide|mol13|sdf|3|dock55</t>
  </si>
  <si>
    <t>Dofetilide|mol13|sdf|3|dock20</t>
  </si>
  <si>
    <t>Dofetilide|mol13|sdf|3|dock14</t>
  </si>
  <si>
    <t>Dofetilide|mol13|sdf|3|dock68</t>
  </si>
  <si>
    <t>Dofetilide|mol13|sdf|3|dock54</t>
  </si>
  <si>
    <t>Dofetilide|mol13|sdf|3|dock69</t>
  </si>
  <si>
    <t>Dofetilide|mol13|sdf|3|dock100</t>
  </si>
  <si>
    <t>Dofetilide|mol13|sdf|3|dock19</t>
  </si>
  <si>
    <t>Dofetilide|mol13|sdf|3|dock72</t>
  </si>
  <si>
    <t>Dofetilide|mol13|sdf|3|dock94</t>
  </si>
  <si>
    <t>Dofetilide|mol13|sdf|3|dock59</t>
  </si>
  <si>
    <t>Dofetilide|mol13|sdf|3|dock31</t>
  </si>
  <si>
    <t>Dofetilide|mol13|sdf|3|dock79</t>
  </si>
  <si>
    <t>Trimethoprim|mol13|sdf|4|dock57</t>
  </si>
  <si>
    <t>Trimethoprim|mol13|sdf|4|dock24</t>
  </si>
  <si>
    <t>Trimethoprim|mol13|sdf|4|dock71</t>
  </si>
  <si>
    <t>Trimethoprim|mol13|sdf|4|dock33</t>
  </si>
  <si>
    <t>Trimethoprim|mol13|sdf|4|dock77</t>
  </si>
  <si>
    <t>Trimethoprim|mol13|sdf|4|dock1</t>
  </si>
  <si>
    <t>Trimethoprim|mol13|sdf|4|dock82</t>
  </si>
  <si>
    <t>Trimethoprim|mol13|sdf|4|dock2</t>
  </si>
  <si>
    <t>Trimethoprim|mol13|sdf|4|dock90</t>
  </si>
  <si>
    <t>Trimethoprim|mol13|sdf|4|dock42</t>
  </si>
  <si>
    <t>Trimethoprim|mol13|sdf|4|dock18</t>
  </si>
  <si>
    <t>Trimethoprim|mol13|sdf|4|dock39</t>
  </si>
  <si>
    <t>Trimethoprim|mol13|sdf|4|dock100</t>
  </si>
  <si>
    <t>Trimethoprim|mol13|sdf|4|dock22</t>
  </si>
  <si>
    <t>Trimethoprim|mol13|sdf|4|dock75</t>
  </si>
  <si>
    <t>Trimethoprim|mol13|sdf|4|dock78</t>
  </si>
  <si>
    <t>Trimethoprim|mol13|sdf|4|dock28</t>
  </si>
  <si>
    <t>Trimethoprim|mol13|sdf|4|dock67</t>
  </si>
  <si>
    <t>Trimethoprim|mol13|sdf|4|dock29</t>
  </si>
  <si>
    <t>Trimethoprim|mol13|sdf|4|dock48</t>
  </si>
  <si>
    <t>Trimethoprim|mol13|sdf|4|dock61</t>
  </si>
  <si>
    <t>Trimethoprim|mol13|sdf|4|dock51</t>
  </si>
  <si>
    <t>Trimethoprim|mol13|sdf|4|dock30</t>
  </si>
  <si>
    <t>Trimethoprim|mol13|sdf|4|dock80</t>
  </si>
  <si>
    <t>Trimethoprim|mol13|sdf|4|dock13</t>
  </si>
  <si>
    <t>Trimethoprim|mol13|sdf|4|dock73</t>
  </si>
  <si>
    <t>Trimethoprim|mol13|sdf|4|dock44</t>
  </si>
  <si>
    <t>Trimethoprim|mol13|sdf|4|dock85</t>
  </si>
  <si>
    <t>Trimethoprim|mol13|sdf|4|dock92</t>
  </si>
  <si>
    <t>Trimethoprim|mol13|sdf|4|dock36</t>
  </si>
  <si>
    <t>Trimethoprim|mol13|sdf|4|dock43</t>
  </si>
  <si>
    <t>Trimethoprim|mol13|sdf|4|dock3</t>
  </si>
  <si>
    <t>Trimethoprim|mol13|sdf|4|dock31</t>
  </si>
  <si>
    <t>Trimethoprim|mol13|sdf|4|dock7</t>
  </si>
  <si>
    <t>Trimethoprim|mol13|sdf|4|dock81</t>
  </si>
  <si>
    <t>Trimethoprim|mol13|sdf|4|dock95</t>
  </si>
  <si>
    <t>Trimethoprim|mol13|sdf|4|dock38</t>
  </si>
  <si>
    <t>Trimethoprim|mol13|sdf|4|dock32</t>
  </si>
  <si>
    <t>Trimethoprim|mol13|sdf|4|dock99</t>
  </si>
  <si>
    <t>Trimethoprim|mol13|sdf|4|dock97</t>
  </si>
  <si>
    <t>Trimethoprim|mol13|sdf|4|dock37</t>
  </si>
  <si>
    <t>Trimethoprim|mol13|sdf|4|dock27</t>
  </si>
  <si>
    <t>Trimethoprim|mol13|sdf|4|dock86</t>
  </si>
  <si>
    <t>Trimethoprim|mol13|sdf|4|dock65</t>
  </si>
  <si>
    <t>Trimethoprim|mol13|sdf|4|dock54</t>
  </si>
  <si>
    <t>Trimethoprim|mol13|sdf|4|dock40</t>
  </si>
  <si>
    <t>Trimethoprim|mol13|sdf|4|dock91</t>
  </si>
  <si>
    <t>Trimethoprim|mol13|sdf|4|dock96</t>
  </si>
  <si>
    <t>Trimethoprim|mol13|sdf|4|dock56</t>
  </si>
  <si>
    <t>Trimethoprim|mol13|sdf|4|dock58</t>
  </si>
  <si>
    <t>Trimethoprim|mol13|sdf|4|dock11</t>
  </si>
  <si>
    <t>Trimethoprim|mol13|sdf|4|dock35</t>
  </si>
  <si>
    <t>Trimethoprim|mol13|sdf|4|dock15</t>
  </si>
  <si>
    <t>Trimethoprim|mol13|sdf|4|dock21</t>
  </si>
  <si>
    <t>Trimethoprim|mol13|sdf|4|dock16</t>
  </si>
  <si>
    <t>Trimethoprim|mol13|sdf|4|dock12</t>
  </si>
  <si>
    <t>Trimethoprim|mol13|sdf|4|dock8</t>
  </si>
  <si>
    <t>Trimethoprim|mol13|sdf|4|dock84</t>
  </si>
  <si>
    <t>Trimethoprim|mol13|sdf|4|dock20</t>
  </si>
  <si>
    <t>Trimethoprim|mol13|sdf|4|dock60</t>
  </si>
  <si>
    <t>Trimethoprim|mol13|sdf|4|dock55</t>
  </si>
  <si>
    <t>Trimethoprim|mol13|sdf|4|dock6</t>
  </si>
  <si>
    <t>Trimethoprim|mol13|sdf|4|dock46</t>
  </si>
  <si>
    <t>Trimethoprim|mol13|sdf|4|dock50</t>
  </si>
  <si>
    <t>Trimethoprim|mol13|sdf|4|dock9</t>
  </si>
  <si>
    <t>Trimethoprim|mol13|sdf|4|dock94</t>
  </si>
  <si>
    <t>Trimethoprim|mol13|sdf|4|dock66</t>
  </si>
  <si>
    <t>Trimethoprim|mol13|sdf|4|dock25</t>
  </si>
  <si>
    <t>Trimethoprim|mol13|sdf|4|dock88</t>
  </si>
  <si>
    <t>Trimethoprim|mol13|sdf|4|dock14</t>
  </si>
  <si>
    <t>Trimethoprim|mol13|sdf|4|dock17</t>
  </si>
  <si>
    <t>Trimethoprim|mol13|sdf|4|dock34</t>
  </si>
  <si>
    <t>Trimethoprim|mol13|sdf|4|dock68</t>
  </si>
  <si>
    <t>Trimethoprim|mol13|sdf|4|dock79</t>
  </si>
  <si>
    <t>Trimethoprim|mol13|sdf|4|dock93</t>
  </si>
  <si>
    <t>Trimethoprim|mol13|sdf|4|dock26</t>
  </si>
  <si>
    <t>Trimethoprim|mol13|sdf|4|dock98</t>
  </si>
  <si>
    <t>Trimethoprim|mol13|sdf|4|dock4</t>
  </si>
  <si>
    <t>Trimethoprim|mol13|sdf|4|dock52</t>
  </si>
  <si>
    <t>Trimethoprim|mol13|sdf|4|dock45</t>
  </si>
  <si>
    <t>Trimethoprim|mol13|sdf|4|dock53</t>
  </si>
  <si>
    <t>Trimethoprim|mol13|sdf|4|dock63</t>
  </si>
  <si>
    <t>Trimethoprim|mol13|sdf|4|dock10</t>
  </si>
  <si>
    <t>Trimethoprim|mol13|sdf|4|dock5</t>
  </si>
  <si>
    <t>Trimethoprim|mol13|sdf|4|dock76</t>
  </si>
  <si>
    <t>Trimethoprim|mol13|sdf|4|dock89</t>
  </si>
  <si>
    <t>Trimethoprim|mol13|sdf|4|dock64</t>
  </si>
  <si>
    <t>Trimethoprim|mol13|sdf|4|dock83</t>
  </si>
  <si>
    <t>Trimethoprim|mol13|sdf|4|dock62</t>
  </si>
  <si>
    <t>Trimethoprim|mol13|sdf|4|dock41</t>
  </si>
  <si>
    <t>Trimethoprim|mol13|sdf|4|dock70</t>
  </si>
  <si>
    <t>Trimethoprim|mol13|sdf|4|dock74</t>
  </si>
  <si>
    <t>Trimethoprim|mol13|sdf|4|dock23</t>
  </si>
  <si>
    <t>Trimethoprim|mol13|sdf|4|dock19</t>
  </si>
  <si>
    <t>Trimethoprim|mol13|sdf|4|dock69</t>
  </si>
  <si>
    <t>Trimethoprim|mol13|sdf|4|dock49</t>
  </si>
  <si>
    <t>Trimethoprim|mol13|sdf|4|dock72</t>
  </si>
  <si>
    <t>Trimethoprim|mol13|sdf|4|dock87</t>
  </si>
  <si>
    <t>Trimethoprim|mol13|sdf|4|dock59</t>
  </si>
  <si>
    <t>Trimethoprim|mol13|sdf|4|dock47</t>
  </si>
  <si>
    <t>9-hydroxy-risperidone(PALIPERIDONE)|mol13|sdf|5|dock12</t>
  </si>
  <si>
    <t>9-hydroxy-risperidone(PALIPERIDONE)|mol13|sdf|5|dock84</t>
  </si>
  <si>
    <t>9-hydroxy-risperidone(PALIPERIDONE)|mol13|sdf|5|dock93</t>
  </si>
  <si>
    <t>9-hydroxy-risperidone(PALIPERIDONE)|mol13|sdf|5|dock80</t>
  </si>
  <si>
    <t>9-hydroxy-risperidone(PALIPERIDONE)|mol13|sdf|5|dock76</t>
  </si>
  <si>
    <t>9-hydroxy-risperidone(PALIPERIDONE)|mol13|sdf|5|dock85</t>
  </si>
  <si>
    <t>9-hydroxy-risperidone(PALIPERIDONE)|mol13|sdf|5|dock78</t>
  </si>
  <si>
    <t>9-hydroxy-risperidone(PALIPERIDONE)|mol13|sdf|5|dock61</t>
  </si>
  <si>
    <t>9-hydroxy-risperidone(PALIPERIDONE)|mol13|sdf|5|dock67</t>
  </si>
  <si>
    <t>9-hydroxy-risperidone(PALIPERIDONE)|mol13|sdf|5|dock24</t>
  </si>
  <si>
    <t>9-hydroxy-risperidone(PALIPERIDONE)|mol13|sdf|5|dock60</t>
  </si>
  <si>
    <t>9-hydroxy-risperidone(PALIPERIDONE)|mol13|sdf|5|dock75</t>
  </si>
  <si>
    <t>9-hydroxy-risperidone(PALIPERIDONE)|mol13|sdf|5|dock1</t>
  </si>
  <si>
    <t>9-hydroxy-risperidone(PALIPERIDONE)|mol13|sdf|5|dock6</t>
  </si>
  <si>
    <t>9-hydroxy-risperidone(PALIPERIDONE)|mol13|sdf|5|dock4</t>
  </si>
  <si>
    <t>9-hydroxy-risperidone(PALIPERIDONE)|mol13|sdf|5|dock37</t>
  </si>
  <si>
    <t>9-hydroxy-risperidone(PALIPERIDONE)|mol13|sdf|5|dock11</t>
  </si>
  <si>
    <t>9-hydroxy-risperidone(PALIPERIDONE)|mol13|sdf|5|dock82</t>
  </si>
  <si>
    <t>9-hydroxy-risperidone(PALIPERIDONE)|mol13|sdf|5|dock57</t>
  </si>
  <si>
    <t>9-hydroxy-risperidone(PALIPERIDONE)|mol13|sdf|5|dock65</t>
  </si>
  <si>
    <t>9-hydroxy-risperidone(PALIPERIDONE)|mol13|sdf|5|dock23</t>
  </si>
  <si>
    <t>9-hydroxy-risperidone(PALIPERIDONE)|mol13|sdf|5|dock31</t>
  </si>
  <si>
    <t>9-hydroxy-risperidone(PALIPERIDONE)|mol13|sdf|5|dock51</t>
  </si>
  <si>
    <t>9-hydroxy-risperidone(PALIPERIDONE)|mol13|sdf|5|dock40</t>
  </si>
  <si>
    <t>9-hydroxy-risperidone(PALIPERIDONE)|mol13|sdf|5|dock9</t>
  </si>
  <si>
    <t>9-hydroxy-risperidone(PALIPERIDONE)|mol13|sdf|5|dock79</t>
  </si>
  <si>
    <t>9-hydroxy-risperidone(PALIPERIDONE)|mol13|sdf|5|dock25</t>
  </si>
  <si>
    <t>9-hydroxy-risperidone(PALIPERIDONE)|mol13|sdf|5|dock83</t>
  </si>
  <si>
    <t>9-hydroxy-risperidone(PALIPERIDONE)|mol13|sdf|5|dock62</t>
  </si>
  <si>
    <t>9-hydroxy-risperidone(PALIPERIDONE)|mol13|sdf|5|dock54</t>
  </si>
  <si>
    <t>9-hydroxy-risperidone(PALIPERIDONE)|mol13|sdf|5|dock13</t>
  </si>
  <si>
    <t>9-hydroxy-risperidone(PALIPERIDONE)|mol13|sdf|5|dock19</t>
  </si>
  <si>
    <t>9-hydroxy-risperidone(PALIPERIDONE)|mol13|sdf|5|dock50</t>
  </si>
  <si>
    <t>9-hydroxy-risperidone(PALIPERIDONE)|mol13|sdf|5|dock72</t>
  </si>
  <si>
    <t>9-hydroxy-risperidone(PALIPERIDONE)|mol13|sdf|5|dock52</t>
  </si>
  <si>
    <t>9-hydroxy-risperidone(PALIPERIDONE)|mol13|sdf|5|dock5</t>
  </si>
  <si>
    <t>9-hydroxy-risperidone(PALIPERIDONE)|mol13|sdf|5|dock66</t>
  </si>
  <si>
    <t>9-hydroxy-risperidone(PALIPERIDONE)|mol13|sdf|5|dock48</t>
  </si>
  <si>
    <t>9-hydroxy-risperidone(PALIPERIDONE)|mol13|sdf|5|dock70</t>
  </si>
  <si>
    <t>9-hydroxy-risperidone(PALIPERIDONE)|mol13|sdf|5|dock88</t>
  </si>
  <si>
    <t>9-hydroxy-risperidone(PALIPERIDONE)|mol13|sdf|5|dock96</t>
  </si>
  <si>
    <t>9-hydroxy-risperidone(PALIPERIDONE)|mol13|sdf|5|dock38</t>
  </si>
  <si>
    <t>9-hydroxy-risperidone(PALIPERIDONE)|mol13|sdf|5|dock42</t>
  </si>
  <si>
    <t>9-hydroxy-risperidone(PALIPERIDONE)|mol13|sdf|5|dock44</t>
  </si>
  <si>
    <t>9-hydroxy-risperidone(PALIPERIDONE)|mol13|sdf|5|dock100</t>
  </si>
  <si>
    <t>9-hydroxy-risperidone(PALIPERIDONE)|mol13|sdf|5|dock86</t>
  </si>
  <si>
    <t>9-hydroxy-risperidone(PALIPERIDONE)|mol13|sdf|5|dock74</t>
  </si>
  <si>
    <t>9-hydroxy-risperidone(PALIPERIDONE)|mol13|sdf|5|dock2</t>
  </si>
  <si>
    <t>9-hydroxy-risperidone(PALIPERIDONE)|mol13|sdf|5|dock39</t>
  </si>
  <si>
    <t>9-hydroxy-risperidone(PALIPERIDONE)|mol13|sdf|5|dock32</t>
  </si>
  <si>
    <t>9-hydroxy-risperidone(PALIPERIDONE)|mol13|sdf|5|dock30</t>
  </si>
  <si>
    <t>9-hydroxy-risperidone(PALIPERIDONE)|mol13|sdf|5|dock98</t>
  </si>
  <si>
    <t>9-hydroxy-risperidone(PALIPERIDONE)|mol13|sdf|5|dock68</t>
  </si>
  <si>
    <t>9-hydroxy-risperidone(PALIPERIDONE)|mol13|sdf|5|dock34</t>
  </si>
  <si>
    <t>9-hydroxy-risperidone(PALIPERIDONE)|mol13|sdf|5|dock56</t>
  </si>
  <si>
    <t>9-hydroxy-risperidone(PALIPERIDONE)|mol13|sdf|5|dock77</t>
  </si>
  <si>
    <t>9-hydroxy-risperidone(PALIPERIDONE)|mol13|sdf|5|dock29</t>
  </si>
  <si>
    <t>9-hydroxy-risperidone(PALIPERIDONE)|mol13|sdf|5|dock55</t>
  </si>
  <si>
    <t>9-hydroxy-risperidone(PALIPERIDONE)|mol13|sdf|5|dock94</t>
  </si>
  <si>
    <t>9-hydroxy-risperidone(PALIPERIDONE)|mol13|sdf|5|dock8</t>
  </si>
  <si>
    <t>9-hydroxy-risperidone(PALIPERIDONE)|mol13|sdf|5|dock46</t>
  </si>
  <si>
    <t>9-hydroxy-risperidone(PALIPERIDONE)|mol13|sdf|5|dock27</t>
  </si>
  <si>
    <t>9-hydroxy-risperidone(PALIPERIDONE)|mol13|sdf|5|dock63</t>
  </si>
  <si>
    <t>9-hydroxy-risperidone(PALIPERIDONE)|mol13|sdf|5|dock3</t>
  </si>
  <si>
    <t>9-hydroxy-risperidone(PALIPERIDONE)|mol13|sdf|5|dock26</t>
  </si>
  <si>
    <t>9-hydroxy-risperidone(PALIPERIDONE)|mol13|sdf|5|dock90</t>
  </si>
  <si>
    <t>9-hydroxy-risperidone(PALIPERIDONE)|mol13|sdf|5|dock89</t>
  </si>
  <si>
    <t>9-hydroxy-risperidone(PALIPERIDONE)|mol13|sdf|5|dock35</t>
  </si>
  <si>
    <t>9-hydroxy-risperidone(PALIPERIDONE)|mol13|sdf|5|dock71</t>
  </si>
  <si>
    <t>9-hydroxy-risperidone(PALIPERIDONE)|mol13|sdf|5|dock58</t>
  </si>
  <si>
    <t>9-hydroxy-risperidone(PALIPERIDONE)|mol13|sdf|5|dock45</t>
  </si>
  <si>
    <t>9-hydroxy-risperidone(PALIPERIDONE)|mol13|sdf|5|dock53</t>
  </si>
  <si>
    <t>9-hydroxy-risperidone(PALIPERIDONE)|mol13|sdf|5|dock81</t>
  </si>
  <si>
    <t>9-hydroxy-risperidone(PALIPERIDONE)|mol13|sdf|5|dock73</t>
  </si>
  <si>
    <t>9-hydroxy-risperidone(PALIPERIDONE)|mol13|sdf|5|dock59</t>
  </si>
  <si>
    <t>9-hydroxy-risperidone(PALIPERIDONE)|mol13|sdf|5|dock16</t>
  </si>
  <si>
    <t>9-hydroxy-risperidone(PALIPERIDONE)|mol13|sdf|5|dock7</t>
  </si>
  <si>
    <t>9-hydroxy-risperidone(PALIPERIDONE)|mol13|sdf|5|dock49</t>
  </si>
  <si>
    <t>9-hydroxy-risperidone(PALIPERIDONE)|mol13|sdf|5|dock47</t>
  </si>
  <si>
    <t>9-hydroxy-risperidone(PALIPERIDONE)|mol13|sdf|5|dock87</t>
  </si>
  <si>
    <t>9-hydroxy-risperidone(PALIPERIDONE)|mol13|sdf|5|dock43</t>
  </si>
  <si>
    <t>9-hydroxy-risperidone(PALIPERIDONE)|mol13|sdf|5|dock20</t>
  </si>
  <si>
    <t>9-hydroxy-risperidone(PALIPERIDONE)|mol13|sdf|5|dock17</t>
  </si>
  <si>
    <t>9-hydroxy-risperidone(PALIPERIDONE)|mol13|sdf|5|dock33</t>
  </si>
  <si>
    <t>9-hydroxy-risperidone(PALIPERIDONE)|mol13|sdf|5|dock41</t>
  </si>
  <si>
    <t>9-hydroxy-risperidone(PALIPERIDONE)|mol13|sdf|5|dock92</t>
  </si>
  <si>
    <t>9-hydroxy-risperidone(PALIPERIDONE)|mol13|sdf|5|dock95</t>
  </si>
  <si>
    <t>9-hydroxy-risperidone(PALIPERIDONE)|mol13|sdf|5|dock10</t>
  </si>
  <si>
    <t>9-hydroxy-risperidone(PALIPERIDONE)|mol13|sdf|5|dock22</t>
  </si>
  <si>
    <t>9-hydroxy-risperidone(PALIPERIDONE)|mol13|sdf|5|dock97</t>
  </si>
  <si>
    <t>9-hydroxy-risperidone(PALIPERIDONE)|mol13|sdf|5|dock64</t>
  </si>
  <si>
    <t>9-hydroxy-risperidone(PALIPERIDONE)|mol13|sdf|5|dock15</t>
  </si>
  <si>
    <t>9-hydroxy-risperidone(PALIPERIDONE)|mol13|sdf|5|dock18</t>
  </si>
  <si>
    <t>9-hydroxy-risperidone(PALIPERIDONE)|mol13|sdf|5|dock36</t>
  </si>
  <si>
    <t>9-hydroxy-risperidone(PALIPERIDONE)|mol13|sdf|5|dock91</t>
  </si>
  <si>
    <t>9-hydroxy-risperidone(PALIPERIDONE)|mol13|sdf|5|dock99</t>
  </si>
  <si>
    <t>9-hydroxy-risperidone(PALIPERIDONE)|mol13|sdf|5|dock28</t>
  </si>
  <si>
    <t>9-hydroxy-risperidone(PALIPERIDONE)|mol13|sdf|5|dock21</t>
  </si>
  <si>
    <t>9-hydroxy-risperidone(PALIPERIDONE)|mol13|sdf|5|dock69</t>
  </si>
  <si>
    <t>9-hydroxy-risperidone(PALIPERIDONE)|mol13|sdf|5|dock14</t>
  </si>
  <si>
    <t>Benperidol|mol13|sdf|6|dock92</t>
  </si>
  <si>
    <t>Benperidol|mol13|sdf|6|dock30</t>
  </si>
  <si>
    <t>Benperidol|mol13|sdf|6|dock39</t>
  </si>
  <si>
    <t>Benperidol|mol13|sdf|6|dock71</t>
  </si>
  <si>
    <t>Benperidol|mol13|sdf|6|dock91</t>
  </si>
  <si>
    <t>Benperidol|mol13|sdf|6|dock76</t>
  </si>
  <si>
    <t>Benperidol|mol13|sdf|6|dock1</t>
  </si>
  <si>
    <t>Benperidol|mol13|sdf|6|dock18</t>
  </si>
  <si>
    <t>Benperidol|mol13|sdf|6|dock28</t>
  </si>
  <si>
    <t>Benperidol|mol13|sdf|6|dock35</t>
  </si>
  <si>
    <t>Benperidol|mol13|sdf|6|dock6</t>
  </si>
  <si>
    <t>Benperidol|mol13|sdf|6|dock41</t>
  </si>
  <si>
    <t>Benperidol|mol13|sdf|6|dock26</t>
  </si>
  <si>
    <t>Benperidol|mol13|sdf|6|dock31</t>
  </si>
  <si>
    <t>Benperidol|mol13|sdf|6|dock2</t>
  </si>
  <si>
    <t>Benperidol|mol13|sdf|6|dock86</t>
  </si>
  <si>
    <t>Benperidol|mol13|sdf|6|dock84</t>
  </si>
  <si>
    <t>Benperidol|mol13|sdf|6|dock34</t>
  </si>
  <si>
    <t>Benperidol|mol13|sdf|6|dock29</t>
  </si>
  <si>
    <t>Benperidol|mol13|sdf|6|dock63</t>
  </si>
  <si>
    <t>Benperidol|mol13|sdf|6|dock52</t>
  </si>
  <si>
    <t>Benperidol|mol13|sdf|6|dock36</t>
  </si>
  <si>
    <t>Benperidol|mol13|sdf|6|dock62</t>
  </si>
  <si>
    <t>Benperidol|mol13|sdf|6|dock9</t>
  </si>
  <si>
    <t>Benperidol|mol13|sdf|6|dock14</t>
  </si>
  <si>
    <t>Benperidol|mol13|sdf|6|dock87</t>
  </si>
  <si>
    <t>Benperidol|mol13|sdf|6|dock64</t>
  </si>
  <si>
    <t>Benperidol|mol13|sdf|6|dock65</t>
  </si>
  <si>
    <t>Benperidol|mol13|sdf|6|dock15</t>
  </si>
  <si>
    <t>Benperidol|mol13|sdf|6|dock97</t>
  </si>
  <si>
    <t>Benperidol|mol13|sdf|6|dock85</t>
  </si>
  <si>
    <t>Benperidol|mol13|sdf|6|dock48</t>
  </si>
  <si>
    <t>Benperidol|mol13|sdf|6|dock82</t>
  </si>
  <si>
    <t>Benperidol|mol13|sdf|6|dock42</t>
  </si>
  <si>
    <t>Benperidol|mol13|sdf|6|dock24</t>
  </si>
  <si>
    <t>Benperidol|mol13|sdf|6|dock69</t>
  </si>
  <si>
    <t>Benperidol|mol13|sdf|6|dock53</t>
  </si>
  <si>
    <t>Benperidol|mol13|sdf|6|dock37</t>
  </si>
  <si>
    <t>Benperidol|mol13|sdf|6|dock23</t>
  </si>
  <si>
    <t>Benperidol|mol13|sdf|6|dock21</t>
  </si>
  <si>
    <t>Benperidol|mol13|sdf|6|dock81</t>
  </si>
  <si>
    <t>Benperidol|mol13|sdf|6|dock93</t>
  </si>
  <si>
    <t>Benperidol|mol13|sdf|6|dock51</t>
  </si>
  <si>
    <t>Benperidol|mol13|sdf|6|dock13</t>
  </si>
  <si>
    <t>Benperidol|mol13|sdf|6|dock32</t>
  </si>
  <si>
    <t>Benperidol|mol13|sdf|6|dock38</t>
  </si>
  <si>
    <t>Benperidol|mol13|sdf|6|dock47</t>
  </si>
  <si>
    <t>Benperidol|mol13|sdf|6|dock25</t>
  </si>
  <si>
    <t>Benperidol|mol13|sdf|6|dock94</t>
  </si>
  <si>
    <t>Benperidol|mol13|sdf|6|dock66</t>
  </si>
  <si>
    <t>Benperidol|mol13|sdf|6|dock72</t>
  </si>
  <si>
    <t>Benperidol|mol13|sdf|6|dock95</t>
  </si>
  <si>
    <t>Benperidol|mol13|sdf|6|dock61</t>
  </si>
  <si>
    <t>Benperidol|mol13|sdf|6|dock5</t>
  </si>
  <si>
    <t>Benperidol|mol13|sdf|6|dock46</t>
  </si>
  <si>
    <t>Benperidol|mol13|sdf|6|dock33</t>
  </si>
  <si>
    <t>Benperidol|mol13|sdf|6|dock55</t>
  </si>
  <si>
    <t>Benperidol|mol13|sdf|6|dock8</t>
  </si>
  <si>
    <t>Benperidol|mol13|sdf|6|dock45</t>
  </si>
  <si>
    <t>Benperidol|mol13|sdf|6|dock88</t>
  </si>
  <si>
    <t>Benperidol|mol13|sdf|6|dock57</t>
  </si>
  <si>
    <t>Benperidol|mol13|sdf|6|dock10</t>
  </si>
  <si>
    <t>Benperidol|mol13|sdf|6|dock4</t>
  </si>
  <si>
    <t>Benperidol|mol13|sdf|6|dock43</t>
  </si>
  <si>
    <t>Benperidol|mol13|sdf|6|dock98</t>
  </si>
  <si>
    <t>Benperidol|mol13|sdf|6|dock77</t>
  </si>
  <si>
    <t>Benperidol|mol13|sdf|6|dock100</t>
  </si>
  <si>
    <t>Benperidol|mol13|sdf|6|dock80</t>
  </si>
  <si>
    <t>Benperidol|mol13|sdf|6|dock54</t>
  </si>
  <si>
    <t>Benperidol|mol13|sdf|6|dock22</t>
  </si>
  <si>
    <t>Benperidol|mol13|sdf|6|dock59</t>
  </si>
  <si>
    <t>Benperidol|mol13|sdf|6|dock11</t>
  </si>
  <si>
    <t>Benperidol|mol13|sdf|6|dock90</t>
  </si>
  <si>
    <t>Benperidol|mol13|sdf|6|dock75</t>
  </si>
  <si>
    <t>Benperidol|mol13|sdf|6|dock27</t>
  </si>
  <si>
    <t>Benperidol|mol13|sdf|6|dock79</t>
  </si>
  <si>
    <t>Benperidol|mol13|sdf|6|dock96</t>
  </si>
  <si>
    <t>Benperidol|mol13|sdf|6|dock7</t>
  </si>
  <si>
    <t>Benperidol|mol13|sdf|6|dock83</t>
  </si>
  <si>
    <t>Benperidol|mol13|sdf|6|dock68</t>
  </si>
  <si>
    <t>Benperidol|mol13|sdf|6|dock50</t>
  </si>
  <si>
    <t>Benperidol|mol13|sdf|6|dock56</t>
  </si>
  <si>
    <t>Benperidol|mol13|sdf|6|dock74</t>
  </si>
  <si>
    <t>Benperidol|mol13|sdf|6|dock19</t>
  </si>
  <si>
    <t>Benperidol|mol13|sdf|6|dock3</t>
  </si>
  <si>
    <t>Benperidol|mol13|sdf|6|dock20</t>
  </si>
  <si>
    <t>Benperidol|mol13|sdf|6|dock12</t>
  </si>
  <si>
    <t>Benperidol|mol13|sdf|6|dock40</t>
  </si>
  <si>
    <t>Benperidol|mol13|sdf|6|dock49</t>
  </si>
  <si>
    <t>Benperidol|mol13|sdf|6|dock89</t>
  </si>
  <si>
    <t>Benperidol|mol13|sdf|6|dock70</t>
  </si>
  <si>
    <t>Benperidol|mol13|sdf|6|dock78</t>
  </si>
  <si>
    <t>Benperidol|mol13|sdf|6|dock60</t>
  </si>
  <si>
    <t>Benperidol|mol13|sdf|6|dock17</t>
  </si>
  <si>
    <t>Benperidol|mol13|sdf|6|dock73</t>
  </si>
  <si>
    <t>Benperidol|mol13|sdf|6|dock58</t>
  </si>
  <si>
    <t>Benperidol|mol13|sdf|6|dock99</t>
  </si>
  <si>
    <t>Benperidol|mol13|sdf|6|dock16</t>
  </si>
  <si>
    <t>Benperidol|mol13|sdf|6|dock67</t>
  </si>
  <si>
    <t>Benperidol|mol13|sdf|6|dock44</t>
  </si>
  <si>
    <t>Droperidol|mol13|sdf|7|dock28</t>
  </si>
  <si>
    <t>Droperidol|mol13|sdf|7|dock14</t>
  </si>
  <si>
    <t>Droperidol|mol13|sdf|7|dock71</t>
  </si>
  <si>
    <t>Droperidol|mol13|sdf|7|dock11</t>
  </si>
  <si>
    <t>Droperidol|mol13|sdf|7|dock44</t>
  </si>
  <si>
    <t>Droperidol|mol13|sdf|7|dock98</t>
  </si>
  <si>
    <t>Droperidol|mol13|sdf|7|dock24</t>
  </si>
  <si>
    <t>Droperidol|mol13|sdf|7|dock97</t>
  </si>
  <si>
    <t>Droperidol|mol13|sdf|7|dock42</t>
  </si>
  <si>
    <t>Droperidol|mol13|sdf|7|dock41</t>
  </si>
  <si>
    <t>Droperidol|mol13|sdf|7|dock78</t>
  </si>
  <si>
    <t>Droperidol|mol13|sdf|7|dock10</t>
  </si>
  <si>
    <t>Droperidol|mol13|sdf|7|dock77</t>
  </si>
  <si>
    <t>Droperidol|mol13|sdf|7|dock29</t>
  </si>
  <si>
    <t>Droperidol|mol13|sdf|7|dock99</t>
  </si>
  <si>
    <t>Droperidol|mol13|sdf|7|dock85</t>
  </si>
  <si>
    <t>Droperidol|mol13|sdf|7|dock19</t>
  </si>
  <si>
    <t>Droperidol|mol13|sdf|7|dock75</t>
  </si>
  <si>
    <t>Droperidol|mol13|sdf|7|dock26</t>
  </si>
  <si>
    <t>Droperidol|mol13|sdf|7|dock68</t>
  </si>
  <si>
    <t>Droperidol|mol13|sdf|7|dock31</t>
  </si>
  <si>
    <t>Droperidol|mol13|sdf|7|dock63</t>
  </si>
  <si>
    <t>Droperidol|mol13|sdf|7|dock35</t>
  </si>
  <si>
    <t>Droperidol|mol13|sdf|7|dock46</t>
  </si>
  <si>
    <t>Droperidol|mol13|sdf|7|dock25</t>
  </si>
  <si>
    <t>Droperidol|mol13|sdf|7|dock22</t>
  </si>
  <si>
    <t>Droperidol|mol13|sdf|7|dock96</t>
  </si>
  <si>
    <t>Droperidol|mol13|sdf|7|dock47</t>
  </si>
  <si>
    <t>Droperidol|mol13|sdf|7|dock18</t>
  </si>
  <si>
    <t>Droperidol|mol13|sdf|7|dock76</t>
  </si>
  <si>
    <t>Droperidol|mol13|sdf|7|dock72</t>
  </si>
  <si>
    <t>Droperidol|mol13|sdf|7|dock2</t>
  </si>
  <si>
    <t>Droperidol|mol13|sdf|7|dock67</t>
  </si>
  <si>
    <t>Droperidol|mol13|sdf|7|dock58</t>
  </si>
  <si>
    <t>Droperidol|mol13|sdf|7|dock20</t>
  </si>
  <si>
    <t>Droperidol|mol13|sdf|7|dock49</t>
  </si>
  <si>
    <t>Droperidol|mol13|sdf|7|dock32</t>
  </si>
  <si>
    <t>Droperidol|mol13|sdf|7|dock13</t>
  </si>
  <si>
    <t>Droperidol|mol13|sdf|7|dock70</t>
  </si>
  <si>
    <t>Droperidol|mol13|sdf|7|dock45</t>
  </si>
  <si>
    <t>Droperidol|mol13|sdf|7|dock95</t>
  </si>
  <si>
    <t>Droperidol|mol13|sdf|7|dock43</t>
  </si>
  <si>
    <t>Droperidol|mol13|sdf|7|dock23</t>
  </si>
  <si>
    <t>Droperidol|mol13|sdf|7|dock92</t>
  </si>
  <si>
    <t>Droperidol|mol13|sdf|7|dock34</t>
  </si>
  <si>
    <t>Droperidol|mol13|sdf|7|dock4</t>
  </si>
  <si>
    <t>Droperidol|mol13|sdf|7|dock51</t>
  </si>
  <si>
    <t>Droperidol|mol13|sdf|7|dock6</t>
  </si>
  <si>
    <t>Droperidol|mol13|sdf|7|dock37</t>
  </si>
  <si>
    <t>Droperidol|mol13|sdf|7|dock1</t>
  </si>
  <si>
    <t>Droperidol|mol13|sdf|7|dock53</t>
  </si>
  <si>
    <t>Droperidol|mol13|sdf|7|dock59</t>
  </si>
  <si>
    <t>Droperidol|mol13|sdf|7|dock7</t>
  </si>
  <si>
    <t>Droperidol|mol13|sdf|7|dock52</t>
  </si>
  <si>
    <t>Droperidol|mol13|sdf|7|dock65</t>
  </si>
  <si>
    <t>Droperidol|mol13|sdf|7|dock30</t>
  </si>
  <si>
    <t>Droperidol|mol13|sdf|7|dock94</t>
  </si>
  <si>
    <t>Droperidol|mol13|sdf|7|dock100</t>
  </si>
  <si>
    <t>Droperidol|mol13|sdf|7|dock88</t>
  </si>
  <si>
    <t>Droperidol|mol13|sdf|7|dock5</t>
  </si>
  <si>
    <t>Droperidol|mol13|sdf|7|dock61</t>
  </si>
  <si>
    <t>Droperidol|mol13|sdf|7|dock64</t>
  </si>
  <si>
    <t>Droperidol|mol13|sdf|7|dock40</t>
  </si>
  <si>
    <t>Droperidol|mol13|sdf|7|dock62</t>
  </si>
  <si>
    <t>Droperidol|mol13|sdf|7|dock69</t>
  </si>
  <si>
    <t>Droperidol|mol13|sdf|7|dock80</t>
  </si>
  <si>
    <t>Droperidol|mol13|sdf|7|dock86</t>
  </si>
  <si>
    <t>Droperidol|mol13|sdf|7|dock12</t>
  </si>
  <si>
    <t>Droperidol|mol13|sdf|7|dock83</t>
  </si>
  <si>
    <t>Droperidol|mol13|sdf|7|dock81</t>
  </si>
  <si>
    <t>Droperidol|mol13|sdf|7|dock38</t>
  </si>
  <si>
    <t>Droperidol|mol13|sdf|7|dock54</t>
  </si>
  <si>
    <t>Droperidol|mol13|sdf|7|dock39</t>
  </si>
  <si>
    <t>Droperidol|mol13|sdf|7|dock79</t>
  </si>
  <si>
    <t>Droperidol|mol13|sdf|7|dock16</t>
  </si>
  <si>
    <t>Droperidol|mol13|sdf|7|dock56</t>
  </si>
  <si>
    <t>Droperidol|mol13|sdf|7|dock74</t>
  </si>
  <si>
    <t>Droperidol|mol13|sdf|7|dock55</t>
  </si>
  <si>
    <t>Droperidol|mol13|sdf|7|dock82</t>
  </si>
  <si>
    <t>Droperidol|mol13|sdf|7|dock27</t>
  </si>
  <si>
    <t>Droperidol|mol13|sdf|7|dock3</t>
  </si>
  <si>
    <t>Droperidol|mol13|sdf|7|dock36</t>
  </si>
  <si>
    <t>Droperidol|mol13|sdf|7|dock17</t>
  </si>
  <si>
    <t>Droperidol|mol13|sdf|7|dock57</t>
  </si>
  <si>
    <t>Droperidol|mol13|sdf|7|dock90</t>
  </si>
  <si>
    <t>Droperidol|mol13|sdf|7|dock50</t>
  </si>
  <si>
    <t>Droperidol|mol13|sdf|7|dock73</t>
  </si>
  <si>
    <t>Droperidol|mol13|sdf|7|dock87</t>
  </si>
  <si>
    <t>Droperidol|mol13|sdf|7|dock91</t>
  </si>
  <si>
    <t>Droperidol|mol13|sdf|7|dock93</t>
  </si>
  <si>
    <t>Droperidol|mol13|sdf|7|dock60</t>
  </si>
  <si>
    <t>Droperidol|mol13|sdf|7|dock48</t>
  </si>
  <si>
    <t>Droperidol|mol13|sdf|7|dock8</t>
  </si>
  <si>
    <t>Droperidol|mol13|sdf|7|dock89</t>
  </si>
  <si>
    <t>Droperidol|mol13|sdf|7|dock21</t>
  </si>
  <si>
    <t>Droperidol|mol13|sdf|7|dock9</t>
  </si>
  <si>
    <t>Droperidol|mol13|sdf|7|dock15</t>
  </si>
  <si>
    <t>Droperidol|mol13|sdf|7|dock33</t>
  </si>
  <si>
    <t>Droperidol|mol13|sdf|7|dock84</t>
  </si>
  <si>
    <t>Droperidol|mol13|sdf|7|dock66</t>
  </si>
  <si>
    <t>Norastemizole|mol13|sdf|8|dock8</t>
  </si>
  <si>
    <t>Norastemizole|mol13|sdf|8|dock10</t>
  </si>
  <si>
    <t>Norastemizole|mol13|sdf|8|dock3</t>
  </si>
  <si>
    <t>Norastemizole|mol13|sdf|8|dock5</t>
  </si>
  <si>
    <t>Norastemizole|mol13|sdf|8|dock9</t>
  </si>
  <si>
    <t>Norastemizole|mol13|sdf|8|dock7</t>
  </si>
  <si>
    <t>Norastemizole|mol13|sdf|8|dock1</t>
  </si>
  <si>
    <t>Norastemizole|mol13|sdf|8|dock4</t>
  </si>
  <si>
    <t>Norastemizole|mol13|sdf|8|dock6</t>
  </si>
  <si>
    <t>Norastemizole|mol13|sdf|8|dock2</t>
  </si>
  <si>
    <t>Vesnarinone|mol13|sdf|9|dock33</t>
  </si>
  <si>
    <t>Vesnarinone|mol13|sdf|9|dock85</t>
  </si>
  <si>
    <t>Vesnarinone|mol13|sdf|9|dock7</t>
  </si>
  <si>
    <t>Vesnarinone|mol13|sdf|9|dock21</t>
  </si>
  <si>
    <t>Vesnarinone|mol13|sdf|9|dock50</t>
  </si>
  <si>
    <t>Vesnarinone|mol13|sdf|9|dock44</t>
  </si>
  <si>
    <t>Vesnarinone|mol13|sdf|9|dock27</t>
  </si>
  <si>
    <t>Vesnarinone|mol13|sdf|9|dock71</t>
  </si>
  <si>
    <t>Vesnarinone|mol13|sdf|9|dock9</t>
  </si>
  <si>
    <t>Vesnarinone|mol13|sdf|9|dock64</t>
  </si>
  <si>
    <t>Vesnarinone|mol13|sdf|9|dock6</t>
  </si>
  <si>
    <t>Vesnarinone|mol13|sdf|9|dock32</t>
  </si>
  <si>
    <t>Vesnarinone|mol13|sdf|9|dock86</t>
  </si>
  <si>
    <t>Vesnarinone|mol13|sdf|9|dock36</t>
  </si>
  <si>
    <t>Vesnarinone|mol13|sdf|9|dock48</t>
  </si>
  <si>
    <t>Vesnarinone|mol13|sdf|9|dock14</t>
  </si>
  <si>
    <t>Vesnarinone|mol13|sdf|9|dock46</t>
  </si>
  <si>
    <t>Vesnarinone|mol13|sdf|9|dock67</t>
  </si>
  <si>
    <t>Vesnarinone|mol13|sdf|9|dock18</t>
  </si>
  <si>
    <t>Vesnarinone|mol13|sdf|9|dock37</t>
  </si>
  <si>
    <t>Vesnarinone|mol13|sdf|9|dock78</t>
  </si>
  <si>
    <t>Vesnarinone|mol13|sdf|9|dock8</t>
  </si>
  <si>
    <t>Vesnarinone|mol13|sdf|9|dock30</t>
  </si>
  <si>
    <t>Vesnarinone|mol13|sdf|9|dock26</t>
  </si>
  <si>
    <t>Vesnarinone|mol13|sdf|9|dock84</t>
  </si>
  <si>
    <t>Vesnarinone|mol13|sdf|9|dock35</t>
  </si>
  <si>
    <t>Vesnarinone|mol13|sdf|9|dock10</t>
  </si>
  <si>
    <t>Vesnarinone|mol13|sdf|9|dock24</t>
  </si>
  <si>
    <t>Vesnarinone|mol13|sdf|9|dock66</t>
  </si>
  <si>
    <t>Vesnarinone|mol13|sdf|9|dock95</t>
  </si>
  <si>
    <t>Vesnarinone|mol13|sdf|9|dock74</t>
  </si>
  <si>
    <t>Vesnarinone|mol13|sdf|9|dock47</t>
  </si>
  <si>
    <t>Vesnarinone|mol13|sdf|9|dock15</t>
  </si>
  <si>
    <t>Vesnarinone|mol13|sdf|9|dock42</t>
  </si>
  <si>
    <t>Vesnarinone|mol13|sdf|9|dock31</t>
  </si>
  <si>
    <t>Vesnarinone|mol13|sdf|9|dock5</t>
  </si>
  <si>
    <t>Vesnarinone|mol13|sdf|9|dock41</t>
  </si>
  <si>
    <t>Vesnarinone|mol13|sdf|9|dock40</t>
  </si>
  <si>
    <t>Vesnarinone|mol13|sdf|9|dock88</t>
  </si>
  <si>
    <t>Vesnarinone|mol13|sdf|9|dock49</t>
  </si>
  <si>
    <t>Vesnarinone|mol13|sdf|9|dock4</t>
  </si>
  <si>
    <t>Vesnarinone|mol13|sdf|9|dock91</t>
  </si>
  <si>
    <t>Vesnarinone|mol13|sdf|9|dock39</t>
  </si>
  <si>
    <t>Vesnarinone|mol13|sdf|9|dock34</t>
  </si>
  <si>
    <t>Vesnarinone|mol13|sdf|9|dock2</t>
  </si>
  <si>
    <t>Vesnarinone|mol13|sdf|9|dock96</t>
  </si>
  <si>
    <t>Vesnarinone|mol13|sdf|9|dock72</t>
  </si>
  <si>
    <t>Vesnarinone|mol13|sdf|9|dock22</t>
  </si>
  <si>
    <t>Vesnarinone|mol13|sdf|9|dock65</t>
  </si>
  <si>
    <t>Vesnarinone|mol13|sdf|9|dock82</t>
  </si>
  <si>
    <t>Vesnarinone|mol13|sdf|9|dock76</t>
  </si>
  <si>
    <t>Vesnarinone|mol13|sdf|9|dock93</t>
  </si>
  <si>
    <t>Vesnarinone|mol13|sdf|9|dock87</t>
  </si>
  <si>
    <t>Vesnarinone|mol13|sdf|9|dock19</t>
  </si>
  <si>
    <t>Vesnarinone|mol13|sdf|9|dock12</t>
  </si>
  <si>
    <t>Vesnarinone|mol13|sdf|9|dock43</t>
  </si>
  <si>
    <t>Vesnarinone|mol13|sdf|9|dock80</t>
  </si>
  <si>
    <t>Vesnarinone|mol13|sdf|9|dock68</t>
  </si>
  <si>
    <t>Vesnarinone|mol13|sdf|9|dock52</t>
  </si>
  <si>
    <t>Vesnarinone|mol13|sdf|9|dock16</t>
  </si>
  <si>
    <t>Vesnarinone|mol13|sdf|9|dock56</t>
  </si>
  <si>
    <t>Vesnarinone|mol13|sdf|9|dock69</t>
  </si>
  <si>
    <t>Vesnarinone|mol13|sdf|9|dock90</t>
  </si>
  <si>
    <t>Vesnarinone|mol13|sdf|9|dock55</t>
  </si>
  <si>
    <t>Vesnarinone|mol13|sdf|9|dock60</t>
  </si>
  <si>
    <t>Vesnarinone|mol13|sdf|9|dock23</t>
  </si>
  <si>
    <t>Vesnarinone|mol13|sdf|9|dock1</t>
  </si>
  <si>
    <t>Vesnarinone|mol13|sdf|9|dock58</t>
  </si>
  <si>
    <t>Vesnarinone|mol13|sdf|9|dock59</t>
  </si>
  <si>
    <t>Vesnarinone|mol13|sdf|9|dock62</t>
  </si>
  <si>
    <t>Vesnarinone|mol13|sdf|9|dock28</t>
  </si>
  <si>
    <t>Vesnarinone|mol13|sdf|9|dock63</t>
  </si>
  <si>
    <t>Vesnarinone|mol13|sdf|9|dock92</t>
  </si>
  <si>
    <t>Vesnarinone|mol13|sdf|9|dock75</t>
  </si>
  <si>
    <t>Vesnarinone|mol13|sdf|9|dock81</t>
  </si>
  <si>
    <t>Vesnarinone|mol13|sdf|9|dock51</t>
  </si>
  <si>
    <t>Vesnarinone|mol13|sdf|9|dock29</t>
  </si>
  <si>
    <t>Vesnarinone|mol13|sdf|9|dock57</t>
  </si>
  <si>
    <t>Vesnarinone|mol13|sdf|9|dock38</t>
  </si>
  <si>
    <t>Vesnarinone|mol13|sdf|9|dock79</t>
  </si>
  <si>
    <t>Vesnarinone|mol13|sdf|9|dock77</t>
  </si>
  <si>
    <t>Vesnarinone|mol13|sdf|9|dock3</t>
  </si>
  <si>
    <t>Vesnarinone|mol13|sdf|9|dock70</t>
  </si>
  <si>
    <t>Vesnarinone|mol13|sdf|9|dock73</t>
  </si>
  <si>
    <t>Vesnarinone|mol13|sdf|9|dock13</t>
  </si>
  <si>
    <t>Vesnarinone|mol13|sdf|9|dock97</t>
  </si>
  <si>
    <t>Vesnarinone|mol13|sdf|9|dock45</t>
  </si>
  <si>
    <t>Vesnarinone|mol13|sdf|9|dock25</t>
  </si>
  <si>
    <t>Vesnarinone|mol13|sdf|9|dock94</t>
  </si>
  <si>
    <t>Vesnarinone|mol13|sdf|9|dock99</t>
  </si>
  <si>
    <t>Vesnarinone|mol13|sdf|9|dock98</t>
  </si>
  <si>
    <t>Vesnarinone|mol13|sdf|9|dock17</t>
  </si>
  <si>
    <t>Vesnarinone|mol13|sdf|9|dock83</t>
  </si>
  <si>
    <t>Vesnarinone|mol13|sdf|9|dock100</t>
  </si>
  <si>
    <t>Vesnarinone|mol13|sdf|9|dock53</t>
  </si>
  <si>
    <t>Vesnarinone|mol13|sdf|9|dock89</t>
  </si>
  <si>
    <t>Vesnarinone|mol13|sdf|9|dock54</t>
  </si>
  <si>
    <t>Vesnarinone|mol13|sdf|9|dock20</t>
  </si>
  <si>
    <t>Vesnarinone|mol13|sdf|9|dock11</t>
  </si>
  <si>
    <t>Vesnarinone|mol13|sdf|9|dock61</t>
  </si>
  <si>
    <t>BMCL_03_13_1829-1835_4|mol13|sdf|10|dock90</t>
  </si>
  <si>
    <t>BMCL_03_13_1829-1835_4|mol13|sdf|10|dock39</t>
  </si>
  <si>
    <t>BMCL_03_13_1829-1835_4|mol13|sdf|10|dock5</t>
  </si>
  <si>
    <t>BMCL_03_13_1829-1835_4|mol13|sdf|10|dock27</t>
  </si>
  <si>
    <t>BMCL_03_13_1829-1835_4|mol13|sdf|10|dock1</t>
  </si>
  <si>
    <t>BMCL_03_13_1829-1835_4|mol13|sdf|10|dock85</t>
  </si>
  <si>
    <t>BMCL_03_13_1829-1835_4|mol13|sdf|10|dock89</t>
  </si>
  <si>
    <t>BMCL_03_13_1829-1835_4|mol13|sdf|10|dock58</t>
  </si>
  <si>
    <t>BMCL_03_13_1829-1835_4|mol13|sdf|10|dock51</t>
  </si>
  <si>
    <t>BMCL_03_13_1829-1835_4|mol13|sdf|10|dock96</t>
  </si>
  <si>
    <t>BMCL_03_13_1829-1835_4|mol13|sdf|10|dock98</t>
  </si>
  <si>
    <t>BMCL_03_13_1829-1835_4|mol13|sdf|10|dock67</t>
  </si>
  <si>
    <t>BMCL_03_13_1829-1835_4|mol13|sdf|10|dock13</t>
  </si>
  <si>
    <t>BMCL_03_13_1829-1835_4|mol13|sdf|10|dock68</t>
  </si>
  <si>
    <t>BMCL_03_13_1829-1835_4|mol13|sdf|10|dock15</t>
  </si>
  <si>
    <t>BMCL_03_13_1829-1835_4|mol13|sdf|10|dock66</t>
  </si>
  <si>
    <t>BMCL_03_13_1829-1835_4|mol13|sdf|10|dock56</t>
  </si>
  <si>
    <t>BMCL_03_13_1829-1835_4|mol13|sdf|10|dock37</t>
  </si>
  <si>
    <t>BMCL_03_13_1829-1835_4|mol13|sdf|10|dock38</t>
  </si>
  <si>
    <t>BMCL_03_13_1829-1835_4|mol13|sdf|10|dock7</t>
  </si>
  <si>
    <t>BMCL_03_13_1829-1835_4|mol13|sdf|10|dock33</t>
  </si>
  <si>
    <t>BMCL_03_13_1829-1835_4|mol13|sdf|10|dock41</t>
  </si>
  <si>
    <t>BMCL_03_13_1829-1835_4|mol13|sdf|10|dock79</t>
  </si>
  <si>
    <t>BMCL_03_13_1829-1835_4|mol13|sdf|10|dock59</t>
  </si>
  <si>
    <t>BMCL_03_13_1829-1835_4|mol13|sdf|10|dock78</t>
  </si>
  <si>
    <t>BMCL_03_13_1829-1835_4|mol13|sdf|10|dock49</t>
  </si>
  <si>
    <t>BMCL_03_13_1829-1835_4|mol13|sdf|10|dock97</t>
  </si>
  <si>
    <t>BMCL_03_13_1829-1835_4|mol13|sdf|10|dock6</t>
  </si>
  <si>
    <t>BMCL_03_13_1829-1835_4|mol13|sdf|10|dock47</t>
  </si>
  <si>
    <t>BMCL_03_13_1829-1835_4|mol13|sdf|10|dock40</t>
  </si>
  <si>
    <t>BMCL_03_13_1829-1835_4|mol13|sdf|10|dock64</t>
  </si>
  <si>
    <t>BMCL_03_13_1829-1835_4|mol13|sdf|10|dock42</t>
  </si>
  <si>
    <t>BMCL_03_13_1829-1835_4|mol13|sdf|10|dock62</t>
  </si>
  <si>
    <t>BMCL_03_13_1829-1835_4|mol13|sdf|10|dock55</t>
  </si>
  <si>
    <t>BMCL_03_13_1829-1835_4|mol13|sdf|10|dock21</t>
  </si>
  <si>
    <t>BMCL_03_13_1829-1835_4|mol13|sdf|10|dock14</t>
  </si>
  <si>
    <t>BMCL_03_13_1829-1835_4|mol13|sdf|10|dock100</t>
  </si>
  <si>
    <t>BMCL_03_13_1829-1835_4|mol13|sdf|10|dock52</t>
  </si>
  <si>
    <t>BMCL_03_13_1829-1835_4|mol13|sdf|10|dock20</t>
  </si>
  <si>
    <t>BMCL_03_13_1829-1835_4|mol13|sdf|10|dock65</t>
  </si>
  <si>
    <t>BMCL_03_13_1829-1835_4|mol13|sdf|10|dock87</t>
  </si>
  <si>
    <t>BMCL_03_13_1829-1835_4|mol13|sdf|10|dock23</t>
  </si>
  <si>
    <t>BMCL_03_13_1829-1835_4|mol13|sdf|10|dock95</t>
  </si>
  <si>
    <t>BMCL_03_13_1829-1835_4|mol13|sdf|10|dock82</t>
  </si>
  <si>
    <t>BMCL_03_13_1829-1835_4|mol13|sdf|10|dock26</t>
  </si>
  <si>
    <t>BMCL_03_13_1829-1835_4|mol13|sdf|10|dock57</t>
  </si>
  <si>
    <t>BMCL_03_13_1829-1835_4|mol13|sdf|10|dock84</t>
  </si>
  <si>
    <t>BMCL_03_13_1829-1835_4|mol13|sdf|10|dock36</t>
  </si>
  <si>
    <t>BMCL_03_13_1829-1835_4|mol13|sdf|10|dock77</t>
  </si>
  <si>
    <t>BMCL_03_13_1829-1835_4|mol13|sdf|10|dock25</t>
  </si>
  <si>
    <t>BMCL_03_13_1829-1835_4|mol13|sdf|10|dock73</t>
  </si>
  <si>
    <t>BMCL_03_13_1829-1835_4|mol13|sdf|10|dock19</t>
  </si>
  <si>
    <t>BMCL_03_13_1829-1835_4|mol13|sdf|10|dock72</t>
  </si>
  <si>
    <t>BMCL_03_13_1829-1835_4|mol13|sdf|10|dock32</t>
  </si>
  <si>
    <t>BMCL_03_13_1829-1835_4|mol13|sdf|10|dock76</t>
  </si>
  <si>
    <t>BMCL_03_13_1829-1835_4|mol13|sdf|10|dock71</t>
  </si>
  <si>
    <t>BMCL_03_13_1829-1835_4|mol13|sdf|10|dock12</t>
  </si>
  <si>
    <t>BMCL_03_13_1829-1835_4|mol13|sdf|10|dock16</t>
  </si>
  <si>
    <t>BMCL_03_13_1829-1835_4|mol13|sdf|10|dock29</t>
  </si>
  <si>
    <t>BMCL_03_13_1829-1835_4|mol13|sdf|10|dock44</t>
  </si>
  <si>
    <t>BMCL_03_13_1829-1835_4|mol13|sdf|10|dock53</t>
  </si>
  <si>
    <t>BMCL_03_13_1829-1835_4|mol13|sdf|10|dock48</t>
  </si>
  <si>
    <t>BMCL_03_13_1829-1835_4|mol13|sdf|10|dock31</t>
  </si>
  <si>
    <t>BMCL_03_13_1829-1835_4|mol13|sdf|10|dock70</t>
  </si>
  <si>
    <t>BMCL_03_13_1829-1835_4|mol13|sdf|10|dock3</t>
  </si>
  <si>
    <t>BMCL_03_13_1829-1835_4|mol13|sdf|10|dock69</t>
  </si>
  <si>
    <t>BMCL_03_13_1829-1835_4|mol13|sdf|10|dock35</t>
  </si>
  <si>
    <t>BMCL_03_13_1829-1835_4|mol13|sdf|10|dock93</t>
  </si>
  <si>
    <t>BMCL_03_13_1829-1835_4|mol13|sdf|10|dock81</t>
  </si>
  <si>
    <t>BMCL_03_13_1829-1835_4|mol13|sdf|10|dock9</t>
  </si>
  <si>
    <t>BMCL_03_13_1829-1835_4|mol13|sdf|10|dock22</t>
  </si>
  <si>
    <t>BMCL_03_13_1829-1835_4|mol13|sdf|10|dock75</t>
  </si>
  <si>
    <t>BMCL_03_13_1829-1835_4|mol13|sdf|10|dock17</t>
  </si>
  <si>
    <t>BMCL_03_13_1829-1835_4|mol13|sdf|10|dock24</t>
  </si>
  <si>
    <t>BMCL_03_13_1829-1835_4|mol13|sdf|10|dock86</t>
  </si>
  <si>
    <t>BMCL_03_13_1829-1835_4|mol13|sdf|10|dock46</t>
  </si>
  <si>
    <t>BMCL_03_13_1829-1835_4|mol13|sdf|10|dock2</t>
  </si>
  <si>
    <t>BMCL_03_13_1829-1835_4|mol13|sdf|10|dock45</t>
  </si>
  <si>
    <t>BMCL_03_13_1829-1835_4|mol13|sdf|10|dock50</t>
  </si>
  <si>
    <t>BMCL_03_13_1829-1835_4|mol13|sdf|10|dock28</t>
  </si>
  <si>
    <t>BMCL_03_13_1829-1835_4|mol13|sdf|10|dock63</t>
  </si>
  <si>
    <t>BMCL_03_13_1829-1835_4|mol13|sdf|10|dock83</t>
  </si>
  <si>
    <t>BMCL_03_13_1829-1835_4|mol13|sdf|10|dock88</t>
  </si>
  <si>
    <t>BMCL_03_13_1829-1835_4|mol13|sdf|10|dock61</t>
  </si>
  <si>
    <t>BMCL_03_13_1829-1835_4|mol13|sdf|10|dock80</t>
  </si>
  <si>
    <t>BMCL_03_13_1829-1835_4|mol13|sdf|10|dock60</t>
  </si>
  <si>
    <t>BMCL_03_13_1829-1835_4|mol13|sdf|10|dock92</t>
  </si>
  <si>
    <t>BMCL_03_13_1829-1835_4|mol13|sdf|10|dock54</t>
  </si>
  <si>
    <t>BMCL_03_13_1829-1835_4|mol13|sdf|10|dock94</t>
  </si>
  <si>
    <t>BMCL_03_13_1829-1835_4|mol13|sdf|10|dock30</t>
  </si>
  <si>
    <t>BMCL_03_13_1829-1835_4|mol13|sdf|10|dock11</t>
  </si>
  <si>
    <t>BMCL_03_13_1829-1835_4|mol13|sdf|10|dock99</t>
  </si>
  <si>
    <t>BMCL_03_13_1829-1835_4|mol13|sdf|10|dock4</t>
  </si>
  <si>
    <t>BMCL_03_13_1829-1835_4|mol13|sdf|10|dock8</t>
  </si>
  <si>
    <t>BMCL_03_13_1829-1835_4|mol13|sdf|10|dock74</t>
  </si>
  <si>
    <t>BMCL_03_13_1829-1835_4|mol13|sdf|10|dock34</t>
  </si>
  <si>
    <t>BMCL_03_13_1829-1835_4|mol13|sdf|10|dock91</t>
  </si>
  <si>
    <t>BMCL_03_13_1829-1835_4|mol13|sdf|10|dock43</t>
  </si>
  <si>
    <t>BMCL_03_13_1829-1835_4|mol13|sdf|10|dock10</t>
  </si>
  <si>
    <t>BMCL_03_13_1829-1835_4|mol13|sdf|10|dock18</t>
  </si>
  <si>
    <t>Risperidone|mol13|sdf|11|dock55</t>
  </si>
  <si>
    <t>Risperidone|mol13|sdf|11|dock75</t>
  </si>
  <si>
    <t>Risperidone|mol13|sdf|11|dock13</t>
  </si>
  <si>
    <t>Risperidone|mol13|sdf|11|dock64</t>
  </si>
  <si>
    <t>Risperidone|mol13|sdf|11|dock72</t>
  </si>
  <si>
    <t>Risperidone|mol13|sdf|11|dock5</t>
  </si>
  <si>
    <t>Risperidone|mol13|sdf|11|dock28</t>
  </si>
  <si>
    <t>Risperidone|mol13|sdf|11|dock10</t>
  </si>
  <si>
    <t>Risperidone|mol13|sdf|11|dock2</t>
  </si>
  <si>
    <t>Risperidone|mol13|sdf|11|dock16</t>
  </si>
  <si>
    <t>Risperidone|mol13|sdf|11|dock26</t>
  </si>
  <si>
    <t>Risperidone|mol13|sdf|11|dock36</t>
  </si>
  <si>
    <t>Risperidone|mol13|sdf|11|dock56</t>
  </si>
  <si>
    <t>Risperidone|mol13|sdf|11|dock49</t>
  </si>
  <si>
    <t>Risperidone|mol13|sdf|11|dock33</t>
  </si>
  <si>
    <t>Risperidone|mol13|sdf|11|dock17</t>
  </si>
  <si>
    <t>Risperidone|mol13|sdf|11|dock9</t>
  </si>
  <si>
    <t>Risperidone|mol13|sdf|11|dock27</t>
  </si>
  <si>
    <t>Risperidone|mol13|sdf|11|dock38</t>
  </si>
  <si>
    <t>Risperidone|mol13|sdf|11|dock1</t>
  </si>
  <si>
    <t>Risperidone|mol13|sdf|11|dock7</t>
  </si>
  <si>
    <t>Risperidone|mol13|sdf|11|dock40</t>
  </si>
  <si>
    <t>Risperidone|mol13|sdf|11|dock60</t>
  </si>
  <si>
    <t>Risperidone|mol13|sdf|11|dock48</t>
  </si>
  <si>
    <t>Risperidone|mol13|sdf|11|dock62</t>
  </si>
  <si>
    <t>Risperidone|mol13|sdf|11|dock57</t>
  </si>
  <si>
    <t>Risperidone|mol13|sdf|11|dock23</t>
  </si>
  <si>
    <t>Risperidone|mol13|sdf|11|dock61</t>
  </si>
  <si>
    <t>Risperidone|mol13|sdf|11|dock18</t>
  </si>
  <si>
    <t>Risperidone|mol13|sdf|11|dock31</t>
  </si>
  <si>
    <t>Risperidone|mol13|sdf|11|dock52</t>
  </si>
  <si>
    <t>Risperidone|mol13|sdf|11|dock11</t>
  </si>
  <si>
    <t>Risperidone|mol13|sdf|11|dock65</t>
  </si>
  <si>
    <t>Risperidone|mol13|sdf|11|dock43</t>
  </si>
  <si>
    <t>Risperidone|mol13|sdf|11|dock32</t>
  </si>
  <si>
    <t>Risperidone|mol13|sdf|11|dock8</t>
  </si>
  <si>
    <t>Risperidone|mol13|sdf|11|dock35</t>
  </si>
  <si>
    <t>Risperidone|mol13|sdf|11|dock20</t>
  </si>
  <si>
    <t>Risperidone|mol13|sdf|11|dock44</t>
  </si>
  <si>
    <t>Risperidone|mol13|sdf|11|dock29</t>
  </si>
  <si>
    <t>Risperidone|mol13|sdf|11|dock30</t>
  </si>
  <si>
    <t>Risperidone|mol13|sdf|11|dock41</t>
  </si>
  <si>
    <t>Risperidone|mol13|sdf|11|dock74</t>
  </si>
  <si>
    <t>Risperidone|mol13|sdf|11|dock21</t>
  </si>
  <si>
    <t>Risperidone|mol13|sdf|11|dock34</t>
  </si>
  <si>
    <t>Risperidone|mol13|sdf|11|dock70</t>
  </si>
  <si>
    <t>Risperidone|mol13|sdf|11|dock37</t>
  </si>
  <si>
    <t>Risperidone|mol13|sdf|11|dock66</t>
  </si>
  <si>
    <t>Risperidone|mol13|sdf|11|dock71</t>
  </si>
  <si>
    <t>Risperidone|mol13|sdf|11|dock53</t>
  </si>
  <si>
    <t>Risperidone|mol13|sdf|11|dock59</t>
  </si>
  <si>
    <t>Risperidone|mol13|sdf|11|dock3</t>
  </si>
  <si>
    <t>Risperidone|mol13|sdf|11|dock67</t>
  </si>
  <si>
    <t>Risperidone|mol13|sdf|11|dock25</t>
  </si>
  <si>
    <t>Risperidone|mol13|sdf|11|dock19</t>
  </si>
  <si>
    <t>Risperidone|mol13|sdf|11|dock50</t>
  </si>
  <si>
    <t>Risperidone|mol13|sdf|11|dock58</t>
  </si>
  <si>
    <t>Risperidone|mol13|sdf|11|dock39</t>
  </si>
  <si>
    <t>Risperidone|mol13|sdf|11|dock54</t>
  </si>
  <si>
    <t>Risperidone|mol13|sdf|11|dock46</t>
  </si>
  <si>
    <t>Risperidone|mol13|sdf|11|dock42</t>
  </si>
  <si>
    <t>Risperidone|mol13|sdf|11|dock15</t>
  </si>
  <si>
    <t>Risperidone|mol13|sdf|11|dock12</t>
  </si>
  <si>
    <t>Risperidone|mol13|sdf|11|dock73</t>
  </si>
  <si>
    <t>Risperidone|mol13|sdf|11|dock22</t>
  </si>
  <si>
    <t>Risperidone|mol13|sdf|11|dock63</t>
  </si>
  <si>
    <t>Risperidone|mol13|sdf|11|dock47</t>
  </si>
  <si>
    <t>Risperidone|mol13|sdf|11|dock24</t>
  </si>
  <si>
    <t>Risperidone|mol13|sdf|11|dock45</t>
  </si>
  <si>
    <t>Risperidone|mol13|sdf|11|dock68</t>
  </si>
  <si>
    <t>Risperidone|mol13|sdf|11|dock4</t>
  </si>
  <si>
    <t>Risperidone|mol13|sdf|11|dock14</t>
  </si>
  <si>
    <t>Risperidone|mol13|sdf|11|dock6</t>
  </si>
  <si>
    <t>Risperidone|mol13|sdf|11|dock69</t>
  </si>
  <si>
    <t>Risperidone|mol13|sdf|11|dock51</t>
  </si>
  <si>
    <t>Haloperidol|mol13|sdf|12|dock8</t>
  </si>
  <si>
    <t>Haloperidol|mol13|sdf|12|dock77</t>
  </si>
  <si>
    <t>Haloperidol|mol13|sdf|12|dock13</t>
  </si>
  <si>
    <t>Haloperidol|mol13|sdf|12|dock7</t>
  </si>
  <si>
    <t>Haloperidol|mol13|sdf|12|dock55</t>
  </si>
  <si>
    <t>Haloperidol|mol13|sdf|12|dock9</t>
  </si>
  <si>
    <t>Haloperidol|mol13|sdf|12|dock84</t>
  </si>
  <si>
    <t>Haloperidol|mol13|sdf|12|dock2</t>
  </si>
  <si>
    <t>Haloperidol|mol13|sdf|12|dock5</t>
  </si>
  <si>
    <t>Haloperidol|mol13|sdf|12|dock57</t>
  </si>
  <si>
    <t>Haloperidol|mol13|sdf|12|dock21</t>
  </si>
  <si>
    <t>Haloperidol|mol13|sdf|12|dock30</t>
  </si>
  <si>
    <t>Haloperidol|mol13|sdf|12|dock40</t>
  </si>
  <si>
    <t>Haloperidol|mol13|sdf|12|dock49</t>
  </si>
  <si>
    <t>Haloperidol|mol13|sdf|12|dock20</t>
  </si>
  <si>
    <t>Haloperidol|mol13|sdf|12|dock90</t>
  </si>
  <si>
    <t>Haloperidol|mol13|sdf|12|dock62</t>
  </si>
  <si>
    <t>Haloperidol|mol13|sdf|12|dock69</t>
  </si>
  <si>
    <t>Haloperidol|mol13|sdf|12|dock32</t>
  </si>
  <si>
    <t>Haloperidol|mol13|sdf|12|dock48</t>
  </si>
  <si>
    <t>Haloperidol|mol13|sdf|12|dock24</t>
  </si>
  <si>
    <t>Haloperidol|mol13|sdf|12|dock31</t>
  </si>
  <si>
    <t>Haloperidol|mol13|sdf|12|dock67</t>
  </si>
  <si>
    <t>Haloperidol|mol13|sdf|12|dock71</t>
  </si>
  <si>
    <t>Haloperidol|mol13|sdf|12|dock10</t>
  </si>
  <si>
    <t>Haloperidol|mol13|sdf|12|dock45</t>
  </si>
  <si>
    <t>Haloperidol|mol13|sdf|12|dock16</t>
  </si>
  <si>
    <t>Haloperidol|mol13|sdf|12|dock6</t>
  </si>
  <si>
    <t>Haloperidol|mol13|sdf|12|dock66</t>
  </si>
  <si>
    <t>Haloperidol|mol13|sdf|12|dock35</t>
  </si>
  <si>
    <t>Haloperidol|mol13|sdf|12|dock42</t>
  </si>
  <si>
    <t>Haloperidol|mol13|sdf|12|dock38</t>
  </si>
  <si>
    <t>Haloperidol|mol13|sdf|12|dock46</t>
  </si>
  <si>
    <t>Haloperidol|mol13|sdf|12|dock50</t>
  </si>
  <si>
    <t>Haloperidol|mol13|sdf|12|dock93</t>
  </si>
  <si>
    <t>Haloperidol|mol13|sdf|12|dock1</t>
  </si>
  <si>
    <t>Haloperidol|mol13|sdf|12|dock23</t>
  </si>
  <si>
    <t>Haloperidol|mol13|sdf|12|dock41</t>
  </si>
  <si>
    <t>Haloperidol|mol13|sdf|12|dock3</t>
  </si>
  <si>
    <t>Haloperidol|mol13|sdf|12|dock53</t>
  </si>
  <si>
    <t>Haloperidol|mol13|sdf|12|dock29</t>
  </si>
  <si>
    <t>Haloperidol|mol13|sdf|12|dock91</t>
  </si>
  <si>
    <t>Haloperidol|mol13|sdf|12|dock37</t>
  </si>
  <si>
    <t>Haloperidol|mol13|sdf|12|dock86</t>
  </si>
  <si>
    <t>Haloperidol|mol13|sdf|12|dock83</t>
  </si>
  <si>
    <t>Haloperidol|mol13|sdf|12|dock79</t>
  </si>
  <si>
    <t>Haloperidol|mol13|sdf|12|dock11</t>
  </si>
  <si>
    <t>Haloperidol|mol13|sdf|12|dock82</t>
  </si>
  <si>
    <t>Haloperidol|mol13|sdf|12|dock59</t>
  </si>
  <si>
    <t>Haloperidol|mol13|sdf|12|dock54</t>
  </si>
  <si>
    <t>Haloperidol|mol13|sdf|12|dock43</t>
  </si>
  <si>
    <t>Haloperidol|mol13|sdf|12|dock68</t>
  </si>
  <si>
    <t>Haloperidol|mol13|sdf|12|dock14</t>
  </si>
  <si>
    <t>Haloperidol|mol13|sdf|12|dock85</t>
  </si>
  <si>
    <t>Haloperidol|mol13|sdf|12|dock51</t>
  </si>
  <si>
    <t>Haloperidol|mol13|sdf|12|dock80</t>
  </si>
  <si>
    <t>Haloperidol|mol13|sdf|12|dock70</t>
  </si>
  <si>
    <t>Haloperidol|mol13|sdf|12|dock52</t>
  </si>
  <si>
    <t>Haloperidol|mol13|sdf|12|dock44</t>
  </si>
  <si>
    <t>Haloperidol|mol13|sdf|12|dock99</t>
  </si>
  <si>
    <t>Haloperidol|mol13|sdf|12|dock64</t>
  </si>
  <si>
    <t>Haloperidol|mol13|sdf|12|dock22</t>
  </si>
  <si>
    <t>Haloperidol|mol13|sdf|12|dock15</t>
  </si>
  <si>
    <t>Haloperidol|mol13|sdf|12|dock65</t>
  </si>
  <si>
    <t>Haloperidol|mol13|sdf|12|dock97</t>
  </si>
  <si>
    <t>Haloperidol|mol13|sdf|12|dock36</t>
  </si>
  <si>
    <t>Haloperidol|mol13|sdf|12|dock92</t>
  </si>
  <si>
    <t>Haloperidol|mol13|sdf|12|dock61</t>
  </si>
  <si>
    <t>Haloperidol|mol13|sdf|12|dock100</t>
  </si>
  <si>
    <t>Haloperidol|mol13|sdf|12|dock27</t>
  </si>
  <si>
    <t>Haloperidol|mol13|sdf|12|dock17</t>
  </si>
  <si>
    <t>Haloperidol|mol13|sdf|12|dock63</t>
  </si>
  <si>
    <t>Haloperidol|mol13|sdf|12|dock4</t>
  </si>
  <si>
    <t>Haloperidol|mol13|sdf|12|dock26</t>
  </si>
  <si>
    <t>Haloperidol|mol13|sdf|12|dock95</t>
  </si>
  <si>
    <t>Haloperidol|mol13|sdf|12|dock33</t>
  </si>
  <si>
    <t>Haloperidol|mol13|sdf|12|dock75</t>
  </si>
  <si>
    <t>Haloperidol|mol13|sdf|12|dock25</t>
  </si>
  <si>
    <t>Haloperidol|mol13|sdf|12|dock72</t>
  </si>
  <si>
    <t>Haloperidol|mol13|sdf|12|dock87</t>
  </si>
  <si>
    <t>Haloperidol|mol13|sdf|12|dock28</t>
  </si>
  <si>
    <t>Haloperidol|mol13|sdf|12|dock74</t>
  </si>
  <si>
    <t>Haloperidol|mol13|sdf|12|dock98</t>
  </si>
  <si>
    <t>Haloperidol|mol13|sdf|12|dock76</t>
  </si>
  <si>
    <t>Haloperidol|mol13|sdf|12|dock18</t>
  </si>
  <si>
    <t>Haloperidol|mol13|sdf|12|dock89</t>
  </si>
  <si>
    <t>Haloperidol|mol13|sdf|12|dock19</t>
  </si>
  <si>
    <t>Haloperidol|mol13|sdf|12|dock47</t>
  </si>
  <si>
    <t>Haloperidol|mol13|sdf|12|dock96</t>
  </si>
  <si>
    <t>Haloperidol|mol13|sdf|12|dock12</t>
  </si>
  <si>
    <t>Haloperidol|mol13|sdf|12|dock39</t>
  </si>
  <si>
    <t>Haloperidol|mol13|sdf|12|dock88</t>
  </si>
  <si>
    <t>Haloperidol|mol13|sdf|12|dock34</t>
  </si>
  <si>
    <t>Haloperidol|mol13|sdf|12|dock60</t>
  </si>
  <si>
    <t>Haloperidol|mol13|sdf|12|dock94</t>
  </si>
  <si>
    <t>Haloperidol|mol13|sdf|12|dock56</t>
  </si>
  <si>
    <t>Haloperidol|mol13|sdf|12|dock78</t>
  </si>
  <si>
    <t>Haloperidol|mol13|sdf|12|dock81</t>
  </si>
  <si>
    <t>Haloperidol|mol13|sdf|12|dock58</t>
  </si>
  <si>
    <t>Haloperidol|mol13|sdf|12|dock73</t>
  </si>
  <si>
    <t>Glycerol-nonivamide|mol13|sdf|13|dock4</t>
  </si>
  <si>
    <t>Glycerol-nonivamide|mol13|sdf|13|dock3</t>
  </si>
  <si>
    <t>Glycerol-nonivamide|mol13|sdf|13|dock81</t>
  </si>
  <si>
    <t>Glycerol-nonivamide|mol13|sdf|13|dock48</t>
  </si>
  <si>
    <t>Glycerol-nonivamide|mol13|sdf|13|dock52</t>
  </si>
  <si>
    <t>Glycerol-nonivamide|mol13|sdf|13|dock82</t>
  </si>
  <si>
    <t>Glycerol-nonivamide|mol13|sdf|13|dock98</t>
  </si>
  <si>
    <t>Glycerol-nonivamide|mol13|sdf|13|dock44</t>
  </si>
  <si>
    <t>Glycerol-nonivamide|mol13|sdf|13|dock2</t>
  </si>
  <si>
    <t>Glycerol-nonivamide|mol13|sdf|13|dock61</t>
  </si>
  <si>
    <t>Glycerol-nonivamide|mol13|sdf|13|dock7</t>
  </si>
  <si>
    <t>Glycerol-nonivamide|mol13|sdf|13|dock87</t>
  </si>
  <si>
    <t>Glycerol-nonivamide|mol13|sdf|13|dock49</t>
  </si>
  <si>
    <t>Glycerol-nonivamide|mol13|sdf|13|dock51</t>
  </si>
  <si>
    <t>Glycerol-nonivamide|mol13|sdf|13|dock50</t>
  </si>
  <si>
    <t>Glycerol-nonivamide|mol13|sdf|13|dock100</t>
  </si>
  <si>
    <t>Glycerol-nonivamide|mol13|sdf|13|dock99</t>
  </si>
  <si>
    <t>Glycerol-nonivamide|mol13|sdf|13|dock14</t>
  </si>
  <si>
    <t>Glycerol-nonivamide|mol13|sdf|13|dock10</t>
  </si>
  <si>
    <t>Glycerol-nonivamide|mol13|sdf|13|dock26</t>
  </si>
  <si>
    <t>Glycerol-nonivamide|mol13|sdf|13|dock36</t>
  </si>
  <si>
    <t>Glycerol-nonivamide|mol13|sdf|13|dock39</t>
  </si>
  <si>
    <t>Glycerol-nonivamide|mol13|sdf|13|dock53</t>
  </si>
  <si>
    <t>Glycerol-nonivamide|mol13|sdf|13|dock59</t>
  </si>
  <si>
    <t>Glycerol-nonivamide|mol13|sdf|13|dock60</t>
  </si>
  <si>
    <t>Glycerol-nonivamide|mol13|sdf|13|dock54</t>
  </si>
  <si>
    <t>Glycerol-nonivamide|mol13|sdf|13|dock91</t>
  </si>
  <si>
    <t>Glycerol-nonivamide|mol13|sdf|13|dock70</t>
  </si>
  <si>
    <t>Glycerol-nonivamide|mol13|sdf|13|dock5</t>
  </si>
  <si>
    <t>Glycerol-nonivamide|mol13|sdf|13|dock95</t>
  </si>
  <si>
    <t>Glycerol-nonivamide|mol13|sdf|13|dock80</t>
  </si>
  <si>
    <t>Glycerol-nonivamide|mol13|sdf|13|dock32</t>
  </si>
  <si>
    <t>Glycerol-nonivamide|mol13|sdf|13|dock17</t>
  </si>
  <si>
    <t>Glycerol-nonivamide|mol13|sdf|13|dock20</t>
  </si>
  <si>
    <t>Glycerol-nonivamide|mol13|sdf|13|dock71</t>
  </si>
  <si>
    <t>Glycerol-nonivamide|mol13|sdf|13|dock68</t>
  </si>
  <si>
    <t>Glycerol-nonivamide|mol13|sdf|13|dock65</t>
  </si>
  <si>
    <t>Glycerol-nonivamide|mol13|sdf|13|dock93</t>
  </si>
  <si>
    <t>Glycerol-nonivamide|mol13|sdf|13|dock76</t>
  </si>
  <si>
    <t>Glycerol-nonivamide|mol13|sdf|13|dock75</t>
  </si>
  <si>
    <t>Glycerol-nonivamide|mol13|sdf|13|dock35</t>
  </si>
  <si>
    <t>Glycerol-nonivamide|mol13|sdf|13|dock79</t>
  </si>
  <si>
    <t>Glycerol-nonivamide|mol13|sdf|13|dock19</t>
  </si>
  <si>
    <t>Glycerol-nonivamide|mol13|sdf|13|dock41</t>
  </si>
  <si>
    <t>Glycerol-nonivamide|mol13|sdf|13|dock31</t>
  </si>
  <si>
    <t>Glycerol-nonivamide|mol13|sdf|13|dock25</t>
  </si>
  <si>
    <t>Glycerol-nonivamide|mol13|sdf|13|dock28</t>
  </si>
  <si>
    <t>Glycerol-nonivamide|mol13|sdf|13|dock16</t>
  </si>
  <si>
    <t>Glycerol-nonivamide|mol13|sdf|13|dock33</t>
  </si>
  <si>
    <t>Glycerol-nonivamide|mol13|sdf|13|dock77</t>
  </si>
  <si>
    <t>Glycerol-nonivamide|mol13|sdf|13|dock62</t>
  </si>
  <si>
    <t>Glycerol-nonivamide|mol13|sdf|13|dock23</t>
  </si>
  <si>
    <t>Glycerol-nonivamide|mol13|sdf|13|dock37</t>
  </si>
  <si>
    <t>Glycerol-nonivamide|mol13|sdf|13|dock42</t>
  </si>
  <si>
    <t>Glycerol-nonivamide|mol13|sdf|13|dock86</t>
  </si>
  <si>
    <t>Glycerol-nonivamide|mol13|sdf|13|dock27</t>
  </si>
  <si>
    <t>Glycerol-nonivamide|mol13|sdf|13|dock6</t>
  </si>
  <si>
    <t>Glycerol-nonivamide|mol13|sdf|13|dock63</t>
  </si>
  <si>
    <t>Glycerol-nonivamide|mol13|sdf|13|dock84</t>
  </si>
  <si>
    <t>Glycerol-nonivamide|mol13|sdf|13|dock24</t>
  </si>
  <si>
    <t>Glycerol-nonivamide|mol13|sdf|13|dock29</t>
  </si>
  <si>
    <t>Glycerol-nonivamide|mol13|sdf|13|dock58</t>
  </si>
  <si>
    <t>Glycerol-nonivamide|mol13|sdf|13|dock55</t>
  </si>
  <si>
    <t>Glycerol-nonivamide|mol13|sdf|13|dock74</t>
  </si>
  <si>
    <t>Glycerol-nonivamide|mol13|sdf|13|dock15</t>
  </si>
  <si>
    <t>Glycerol-nonivamide|mol13|sdf|13|dock67</t>
  </si>
  <si>
    <t>Glycerol-nonivamide|mol13|sdf|13|dock72</t>
  </si>
  <si>
    <t>Glycerol-nonivamide|mol13|sdf|13|dock40</t>
  </si>
  <si>
    <t>Glycerol-nonivamide|mol13|sdf|13|dock96</t>
  </si>
  <si>
    <t>Glycerol-nonivamide|mol13|sdf|13|dock92</t>
  </si>
  <si>
    <t>Glycerol-nonivamide|mol13|sdf|13|dock43</t>
  </si>
  <si>
    <t>Glycerol-nonivamide|mol13|sdf|13|dock66</t>
  </si>
  <si>
    <t>Glycerol-nonivamide|mol13|sdf|13|dock56</t>
  </si>
  <si>
    <t>Glycerol-nonivamide|mol13|sdf|13|dock57</t>
  </si>
  <si>
    <t>Glycerol-nonivamide|mol13|sdf|13|dock46</t>
  </si>
  <si>
    <t>Glycerol-nonivamide|mol13|sdf|13|dock11</t>
  </si>
  <si>
    <t>Glycerol-nonivamide|mol13|sdf|13|dock90</t>
  </si>
  <si>
    <t>Glycerol-nonivamide|mol13|sdf|13|dock21</t>
  </si>
  <si>
    <t>Glycerol-nonivamide|mol13|sdf|13|dock78</t>
  </si>
  <si>
    <t>Glycerol-nonivamide|mol13|sdf|13|dock9</t>
  </si>
  <si>
    <t>Glycerol-nonivamide|mol13|sdf|13|dock83</t>
  </si>
  <si>
    <t>Glycerol-nonivamide|mol13|sdf|13|dock13</t>
  </si>
  <si>
    <t>Glycerol-nonivamide|mol13|sdf|13|dock85</t>
  </si>
  <si>
    <t>Glycerol-nonivamide|mol13|sdf|13|dock22</t>
  </si>
  <si>
    <t>Glycerol-nonivamide|mol13|sdf|13|dock38</t>
  </si>
  <si>
    <t>Glycerol-nonivamide|mol13|sdf|13|dock94</t>
  </si>
  <si>
    <t>Glycerol-nonivamide|mol13|sdf|13|dock64</t>
  </si>
  <si>
    <t>Glycerol-nonivamide|mol13|sdf|13|dock34</t>
  </si>
  <si>
    <t>Glycerol-nonivamide|mol13|sdf|13|dock47</t>
  </si>
  <si>
    <t>Glycerol-nonivamide|mol13|sdf|13|dock88</t>
  </si>
  <si>
    <t>Glycerol-nonivamide|mol13|sdf|13|dock8</t>
  </si>
  <si>
    <t>Glycerol-nonivamide|mol13|sdf|13|dock89</t>
  </si>
  <si>
    <t>Glycerol-nonivamide|mol13|sdf|13|dock18</t>
  </si>
  <si>
    <t>Glycerol-nonivamide|mol13|sdf|13|dock69</t>
  </si>
  <si>
    <t>Glycerol-nonivamide|mol13|sdf|13|dock1</t>
  </si>
  <si>
    <t>Glycerol-nonivamide|mol13|sdf|13|dock45</t>
  </si>
  <si>
    <t>Glycerol-nonivamide|mol13|sdf|13|dock73</t>
  </si>
  <si>
    <t>Glycerol-nonivamide|mol13|sdf|13|dock97</t>
  </si>
  <si>
    <t>Glycerol-nonivamide|mol13|sdf|13|dock12</t>
  </si>
  <si>
    <t>Glycerol-nonivamide|mol13|sdf|13|dock30</t>
  </si>
  <si>
    <t>Compound</t>
  </si>
  <si>
    <t>index</t>
  </si>
  <si>
    <t>goldscore</t>
  </si>
  <si>
    <t>ASE</t>
  </si>
  <si>
    <t>Affinity</t>
  </si>
  <si>
    <t>London DG</t>
  </si>
  <si>
    <t>Alpha HB</t>
  </si>
  <si>
    <t>ligand</t>
  </si>
  <si>
    <t>Rank_Gold</t>
  </si>
  <si>
    <t>Rank_ASE</t>
  </si>
  <si>
    <t>Rank_Affinity</t>
  </si>
  <si>
    <t>Rank_Alphahb</t>
  </si>
  <si>
    <t>Rank_Londondg</t>
  </si>
  <si>
    <t>top 10_Gold</t>
  </si>
  <si>
    <t>top10_ASE</t>
  </si>
  <si>
    <t>top10_Affinity_DG</t>
  </si>
  <si>
    <t>top 10_Alpha</t>
  </si>
  <si>
    <t>top 10_Londondg</t>
  </si>
  <si>
    <t>SUM</t>
  </si>
  <si>
    <t>Score1</t>
  </si>
  <si>
    <t>Score2</t>
  </si>
  <si>
    <t>Score3</t>
  </si>
  <si>
    <t>Score4</t>
  </si>
  <si>
    <t>Score5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52"/>
      <name val="Calibri"/>
      <family val="2"/>
    </font>
    <font>
      <b/>
      <sz val="18"/>
      <color indexed="56"/>
      <name val="Cambria"/>
      <family val="2"/>
    </font>
    <font>
      <sz val="11"/>
      <color indexed="30"/>
      <name val="Calibri"/>
      <family val="2"/>
    </font>
    <font>
      <sz val="11"/>
      <name val="Calibri"/>
      <family val="2"/>
    </font>
    <font>
      <b/>
      <sz val="11"/>
      <color indexed="52"/>
      <name val="Calibri"/>
      <family val="2"/>
      <scheme val="minor"/>
    </font>
    <font>
      <sz val="11"/>
      <color indexed="60"/>
      <name val="Calibri"/>
      <family val="2"/>
      <scheme val="minor"/>
    </font>
    <font>
      <sz val="11"/>
      <name val="Calibri"/>
      <family val="2"/>
      <scheme val="minor"/>
    </font>
  </fonts>
  <fills count="5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2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7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37" borderId="0" applyNumberFormat="0" applyBorder="0" applyAlignment="0" applyProtection="0"/>
    <xf numFmtId="0" fontId="17" fillId="44" borderId="0" applyNumberFormat="0" applyBorder="0" applyAlignment="0" applyProtection="0"/>
    <xf numFmtId="0" fontId="1" fillId="33" borderId="0" applyNumberFormat="0" applyBorder="0" applyAlignment="0" applyProtection="0"/>
    <xf numFmtId="0" fontId="17" fillId="43" borderId="0" applyNumberFormat="0" applyBorder="0" applyAlignment="0" applyProtection="0"/>
    <xf numFmtId="0" fontId="17" fillId="42" borderId="0" applyNumberFormat="0" applyBorder="0" applyAlignment="0" applyProtection="0"/>
    <xf numFmtId="0" fontId="1" fillId="36" borderId="0" applyNumberFormat="0" applyBorder="0" applyAlignment="0" applyProtection="0"/>
    <xf numFmtId="0" fontId="1" fillId="41" borderId="0" applyNumberFormat="0" applyBorder="0" applyAlignment="0" applyProtection="0"/>
    <xf numFmtId="0" fontId="1" fillId="36" borderId="0" applyNumberFormat="0" applyBorder="0" applyAlignment="0" applyProtection="0"/>
    <xf numFmtId="0" fontId="17" fillId="40" borderId="0" applyNumberFormat="0" applyBorder="0" applyAlignment="0" applyProtection="0"/>
    <xf numFmtId="0" fontId="17" fillId="39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1" fillId="38" borderId="0" applyNumberFormat="0" applyBorder="0" applyAlignment="0" applyProtection="0"/>
    <xf numFmtId="0" fontId="1" fillId="40" borderId="0" applyNumberFormat="0" applyBorder="0" applyAlignment="0" applyProtection="0"/>
    <xf numFmtId="0" fontId="1" fillId="38" borderId="0" applyNumberFormat="0" applyBorder="0" applyAlignment="0" applyProtection="0"/>
    <xf numFmtId="0" fontId="17" fillId="47" borderId="0" applyNumberFormat="0" applyBorder="0" applyAlignment="0" applyProtection="0"/>
    <xf numFmtId="0" fontId="17" fillId="46" borderId="0" applyNumberFormat="0" applyBorder="0" applyAlignment="0" applyProtection="0"/>
    <xf numFmtId="0" fontId="27" fillId="4" borderId="0" applyNumberFormat="0" applyBorder="0" applyAlignment="0" applyProtection="0"/>
    <xf numFmtId="0" fontId="17" fillId="43" borderId="0" applyNumberFormat="0" applyBorder="0" applyAlignment="0" applyProtection="0"/>
    <xf numFmtId="0" fontId="22" fillId="0" borderId="13" applyNumberFormat="0" applyFill="0" applyAlignment="0" applyProtection="0"/>
    <xf numFmtId="0" fontId="17" fillId="49" borderId="0" applyNumberFormat="0" applyBorder="0" applyAlignment="0" applyProtection="0"/>
    <xf numFmtId="0" fontId="17" fillId="48" borderId="0" applyNumberFormat="0" applyBorder="0" applyAlignment="0" applyProtection="0"/>
    <xf numFmtId="0" fontId="23" fillId="0" borderId="0" applyNumberFormat="0" applyFill="0" applyBorder="0" applyAlignment="0" applyProtection="0"/>
    <xf numFmtId="0" fontId="10" fillId="37" borderId="5" applyNumberFormat="0" applyAlignment="0" applyProtection="0"/>
    <xf numFmtId="0" fontId="6" fillId="35" borderId="0" applyNumberFormat="0" applyBorder="0" applyAlignment="0" applyProtection="0"/>
    <xf numFmtId="0" fontId="20" fillId="0" borderId="11" applyNumberFormat="0" applyFill="0" applyAlignment="0" applyProtection="0"/>
    <xf numFmtId="0" fontId="7" fillId="34" borderId="0" applyNumberFormat="0" applyBorder="0" applyAlignment="0" applyProtection="0"/>
    <xf numFmtId="0" fontId="16" fillId="0" borderId="14" applyNumberFormat="0" applyFill="0" applyAlignment="0" applyProtection="0"/>
    <xf numFmtId="0" fontId="21" fillId="0" borderId="12" applyNumberFormat="0" applyFill="0" applyAlignment="0" applyProtection="0"/>
    <xf numFmtId="0" fontId="9" fillId="37" borderId="4" applyNumberFormat="0" applyAlignment="0" applyProtection="0"/>
    <xf numFmtId="0" fontId="21" fillId="0" borderId="0" applyNumberFormat="0" applyFill="0" applyBorder="0" applyAlignment="0" applyProtection="0"/>
    <xf numFmtId="0" fontId="26" fillId="37" borderId="4" applyNumberFormat="0" applyAlignment="0" applyProtection="0"/>
    <xf numFmtId="0" fontId="19" fillId="0" borderId="10" applyNumberFormat="0" applyFill="0" applyAlignment="0" applyProtection="0"/>
    <xf numFmtId="0" fontId="17" fillId="45" borderId="0" applyNumberFormat="0" applyBorder="0" applyAlignment="0" applyProtection="0"/>
    <xf numFmtId="0" fontId="18" fillId="8" borderId="8" applyNumberFormat="0" applyFont="0" applyAlignment="0" applyProtection="0"/>
  </cellStyleXfs>
  <cellXfs count="26">
    <xf numFmtId="0" fontId="0" fillId="0" borderId="0" xfId="0"/>
    <xf numFmtId="0" fontId="24" fillId="51" borderId="0" xfId="0" applyFont="1" applyFill="1" applyAlignment="1">
      <alignment horizontal="center"/>
    </xf>
    <xf numFmtId="0" fontId="0" fillId="52" borderId="0" xfId="0" applyFill="1"/>
    <xf numFmtId="0" fontId="24" fillId="52" borderId="0" xfId="0" applyFont="1" applyFill="1" applyAlignment="1">
      <alignment horizontal="center"/>
    </xf>
    <xf numFmtId="0" fontId="25" fillId="51" borderId="0" xfId="0" applyFont="1" applyFill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50" borderId="15" xfId="0" applyFill="1" applyBorder="1" applyAlignment="1">
      <alignment horizontal="center"/>
    </xf>
    <xf numFmtId="0" fontId="28" fillId="52" borderId="0" xfId="0" applyFont="1" applyFill="1"/>
    <xf numFmtId="0" fontId="28" fillId="0" borderId="0" xfId="0" applyFont="1"/>
    <xf numFmtId="0" fontId="25" fillId="52" borderId="0" xfId="0" applyFont="1" applyFill="1" applyAlignment="1">
      <alignment horizontal="center"/>
    </xf>
    <xf numFmtId="0" fontId="0" fillId="51" borderId="0" xfId="0" applyFill="1"/>
    <xf numFmtId="0" fontId="25" fillId="51" borderId="0" xfId="0" applyFont="1" applyFill="1" applyBorder="1" applyAlignment="1">
      <alignment horizontal="center"/>
    </xf>
    <xf numFmtId="0" fontId="25" fillId="52" borderId="0" xfId="0" applyFont="1" applyFill="1" applyBorder="1" applyAlignment="1">
      <alignment horizontal="center"/>
    </xf>
    <xf numFmtId="0" fontId="28" fillId="51" borderId="0" xfId="0" applyFont="1" applyFill="1"/>
    <xf numFmtId="0" fontId="0" fillId="0" borderId="0" xfId="0"/>
    <xf numFmtId="0" fontId="0" fillId="50" borderId="15" xfId="0" applyFill="1" applyBorder="1" applyAlignment="1">
      <alignment horizontal="center"/>
    </xf>
    <xf numFmtId="0" fontId="0" fillId="50" borderId="16" xfId="0" applyFill="1" applyBorder="1" applyAlignment="1">
      <alignment horizontal="center"/>
    </xf>
    <xf numFmtId="0" fontId="0" fillId="50" borderId="15" xfId="0" applyFill="1" applyBorder="1" applyAlignment="1">
      <alignment horizontal="center"/>
    </xf>
    <xf numFmtId="0" fontId="24" fillId="0" borderId="0" xfId="0" applyFont="1" applyAlignment="1">
      <alignment horizontal="center"/>
    </xf>
    <xf numFmtId="0" fontId="0" fillId="50" borderId="17" xfId="0" applyFill="1" applyBorder="1" applyAlignment="1">
      <alignment horizontal="center"/>
    </xf>
    <xf numFmtId="0" fontId="25" fillId="0" borderId="0" xfId="0" applyFont="1" applyFill="1" applyBorder="1" applyAlignment="1">
      <alignment horizontal="center"/>
    </xf>
    <xf numFmtId="0" fontId="25" fillId="50" borderId="0" xfId="0" applyFont="1" applyFill="1" applyBorder="1" applyAlignment="1">
      <alignment horizontal="center"/>
    </xf>
  </cellXfs>
  <cellStyles count="77">
    <cellStyle name="20% - Accent1" xfId="19" builtinId="30" customBuiltin="1"/>
    <cellStyle name="20% - Accent1 2" xfId="44"/>
    <cellStyle name="20% - Accent2" xfId="23" builtinId="34" customBuiltin="1"/>
    <cellStyle name="20% - Accent2 2" xfId="52"/>
    <cellStyle name="20% - Accent3" xfId="27" builtinId="38" customBuiltin="1"/>
    <cellStyle name="20% - Accent3 2" xfId="53"/>
    <cellStyle name="20% - Accent4" xfId="31" builtinId="42" customBuiltin="1"/>
    <cellStyle name="20% - Accent4 2" xfId="49"/>
    <cellStyle name="20% - Accent5" xfId="35" builtinId="46" customBuiltin="1"/>
    <cellStyle name="20% - Accent6" xfId="39" builtinId="50" customBuiltin="1"/>
    <cellStyle name="20% - Accent6 2" xfId="42"/>
    <cellStyle name="40% - Accent1" xfId="20" builtinId="31" customBuiltin="1"/>
    <cellStyle name="40% - Accent1 2" xfId="56"/>
    <cellStyle name="40% - Accent2" xfId="24" builtinId="35" customBuiltin="1"/>
    <cellStyle name="40% - Accent3" xfId="28" builtinId="39" customBuiltin="1"/>
    <cellStyle name="40% - Accent3 2" xfId="55"/>
    <cellStyle name="40% - Accent4" xfId="32" builtinId="43" customBuiltin="1"/>
    <cellStyle name="40% - Accent4 2" xfId="47"/>
    <cellStyle name="40% - Accent5" xfId="36" builtinId="47" customBuiltin="1"/>
    <cellStyle name="40% - Accent5 2" xfId="54"/>
    <cellStyle name="40% - Accent6" xfId="40" builtinId="51" customBuiltin="1"/>
    <cellStyle name="40% - Accent6 2" xfId="48"/>
    <cellStyle name="60% - Accent1" xfId="21" builtinId="32" customBuiltin="1"/>
    <cellStyle name="60% - Accent1 2" xfId="46"/>
    <cellStyle name="60% - Accent2" xfId="25" builtinId="36" customBuiltin="1"/>
    <cellStyle name="60% - Accent2 2" xfId="51"/>
    <cellStyle name="60% - Accent3" xfId="29" builtinId="40" customBuiltin="1"/>
    <cellStyle name="60% - Accent3 2" xfId="50"/>
    <cellStyle name="60% - Accent4" xfId="33" builtinId="44" customBuiltin="1"/>
    <cellStyle name="60% - Accent4 2" xfId="45"/>
    <cellStyle name="60% - Accent5" xfId="37" builtinId="48" customBuiltin="1"/>
    <cellStyle name="60% - Accent5 2" xfId="43"/>
    <cellStyle name="60% - Accent6" xfId="41" builtinId="52" customBuiltin="1"/>
    <cellStyle name="60% - Accent6 2" xfId="75"/>
    <cellStyle name="Accent1" xfId="18" builtinId="29" customBuiltin="1"/>
    <cellStyle name="Accent1 2" xfId="58"/>
    <cellStyle name="Accent2" xfId="22" builtinId="33" customBuiltin="1"/>
    <cellStyle name="Accent2 2" xfId="57"/>
    <cellStyle name="Accent3" xfId="26" builtinId="37" customBuiltin="1"/>
    <cellStyle name="Accent3 2" xfId="63"/>
    <cellStyle name="Accent4" xfId="30" builtinId="41" customBuiltin="1"/>
    <cellStyle name="Accent4 2" xfId="60"/>
    <cellStyle name="Accent5" xfId="34" builtinId="45" customBuiltin="1"/>
    <cellStyle name="Accent6" xfId="38" builtinId="49" customBuiltin="1"/>
    <cellStyle name="Accent6 2" xfId="62"/>
    <cellStyle name="Bad" xfId="7" builtinId="27" customBuiltin="1"/>
    <cellStyle name="Bad 2" xfId="68"/>
    <cellStyle name="Calculation" xfId="11" builtinId="22" customBuiltin="1"/>
    <cellStyle name="Calculation 2" xfId="73"/>
    <cellStyle name="Check Cell" xfId="13" builtinId="23" customBuiltin="1"/>
    <cellStyle name="Explanatory Text" xfId="16" builtinId="53" customBuiltin="1"/>
    <cellStyle name="Good" xfId="6" builtinId="26" customBuiltin="1"/>
    <cellStyle name="Good 2" xfId="66"/>
    <cellStyle name="Heading 1" xfId="2" builtinId="16" customBuiltin="1"/>
    <cellStyle name="Heading 1 2" xfId="74"/>
    <cellStyle name="Heading 2" xfId="3" builtinId="17" customBuiltin="1"/>
    <cellStyle name="Heading 2 2" xfId="67"/>
    <cellStyle name="Heading 3" xfId="4" builtinId="18" customBuiltin="1"/>
    <cellStyle name="Heading 3 2" xfId="70"/>
    <cellStyle name="Heading 4" xfId="5" builtinId="19" customBuiltin="1"/>
    <cellStyle name="Heading 4 2" xfId="72"/>
    <cellStyle name="Input" xfId="9" builtinId="20" customBuiltin="1"/>
    <cellStyle name="Input 2" xfId="71"/>
    <cellStyle name="Linked Cell" xfId="12" builtinId="24" customBuiltin="1"/>
    <cellStyle name="Linked Cell 2" xfId="61"/>
    <cellStyle name="Neutral" xfId="8" builtinId="28" customBuiltin="1"/>
    <cellStyle name="Neutral 2" xfId="59"/>
    <cellStyle name="Normal" xfId="0" builtinId="0"/>
    <cellStyle name="Note" xfId="15" builtinId="10" customBuiltin="1"/>
    <cellStyle name="Note 2" xfId="76"/>
    <cellStyle name="Output" xfId="10" builtinId="21" customBuiltin="1"/>
    <cellStyle name="Output 2" xfId="65"/>
    <cellStyle name="Title" xfId="1" builtinId="15" customBuiltin="1"/>
    <cellStyle name="Title 2" xfId="64"/>
    <cellStyle name="Total" xfId="17" builtinId="25" customBuiltin="1"/>
    <cellStyle name="Total 2" xfId="69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47"/>
  <sheetViews>
    <sheetView tabSelected="1" workbookViewId="0">
      <selection activeCell="B1163" sqref="B1163"/>
    </sheetView>
  </sheetViews>
  <sheetFormatPr defaultRowHeight="15" x14ac:dyDescent="0.25"/>
  <cols>
    <col min="1" max="1" width="57.85546875" customWidth="1"/>
    <col min="7" max="7" width="13" customWidth="1"/>
    <col min="9" max="9" width="13.42578125" customWidth="1"/>
    <col min="10" max="10" width="10.85546875" customWidth="1"/>
    <col min="11" max="11" width="17.7109375" customWidth="1"/>
    <col min="12" max="12" width="15.42578125" customWidth="1"/>
    <col min="13" max="13" width="16.140625" customWidth="1"/>
    <col min="14" max="14" width="13.5703125" customWidth="1"/>
    <col min="15" max="16" width="14.5703125" customWidth="1"/>
    <col min="18" max="18" width="15" customWidth="1"/>
  </cols>
  <sheetData>
    <row r="1" spans="1:25" x14ac:dyDescent="0.25">
      <c r="A1" t="s">
        <v>1146</v>
      </c>
      <c r="B1" t="s">
        <v>1147</v>
      </c>
      <c r="C1" t="s">
        <v>1148</v>
      </c>
      <c r="D1" t="s">
        <v>1149</v>
      </c>
      <c r="E1" t="s">
        <v>1150</v>
      </c>
      <c r="F1" t="s">
        <v>1152</v>
      </c>
      <c r="G1" t="s">
        <v>1151</v>
      </c>
      <c r="H1" t="s">
        <v>1153</v>
      </c>
      <c r="I1" s="10" t="s">
        <v>1154</v>
      </c>
      <c r="J1" s="10" t="s">
        <v>1155</v>
      </c>
      <c r="K1" s="10" t="s">
        <v>1156</v>
      </c>
      <c r="L1" s="10" t="s">
        <v>1157</v>
      </c>
      <c r="M1" s="10" t="s">
        <v>1158</v>
      </c>
      <c r="N1" s="19" t="s">
        <v>1159</v>
      </c>
      <c r="O1" s="19" t="s">
        <v>1160</v>
      </c>
      <c r="P1" s="19" t="s">
        <v>1161</v>
      </c>
      <c r="Q1" s="19" t="s">
        <v>1162</v>
      </c>
      <c r="R1" s="20" t="s">
        <v>1163</v>
      </c>
      <c r="S1" s="25" t="s">
        <v>1164</v>
      </c>
      <c r="T1" s="23" t="s">
        <v>1165</v>
      </c>
      <c r="U1" s="21" t="s">
        <v>1166</v>
      </c>
      <c r="V1" s="21" t="s">
        <v>1167</v>
      </c>
      <c r="W1" s="21" t="s">
        <v>1168</v>
      </c>
      <c r="X1" s="21" t="s">
        <v>1169</v>
      </c>
      <c r="Y1" s="21" t="s">
        <v>1170</v>
      </c>
    </row>
    <row r="2" spans="1:25" s="14" customFormat="1" x14ac:dyDescent="0.25">
      <c r="A2" s="14" t="s">
        <v>27</v>
      </c>
      <c r="B2" s="14">
        <v>28</v>
      </c>
      <c r="C2" s="14">
        <v>50.321097999999999</v>
      </c>
      <c r="D2" s="14">
        <v>-29.017575999999998</v>
      </c>
      <c r="E2" s="14">
        <v>-0.56115872</v>
      </c>
      <c r="F2" s="14">
        <v>12.928061</v>
      </c>
      <c r="G2" s="14">
        <v>-13.018516</v>
      </c>
      <c r="H2" s="14">
        <v>1</v>
      </c>
      <c r="I2" s="14">
        <v>21</v>
      </c>
      <c r="J2" s="14">
        <v>54</v>
      </c>
      <c r="K2" s="14">
        <v>1</v>
      </c>
      <c r="L2" s="14">
        <v>2</v>
      </c>
      <c r="M2" s="14">
        <v>1</v>
      </c>
      <c r="N2" s="14">
        <f t="shared" ref="N2:N65" si="0">IF(I2&lt;=10,1,0)</f>
        <v>0</v>
      </c>
      <c r="O2" s="14">
        <f t="shared" ref="O2:O65" si="1">IF(J2&lt;=10,1,0)</f>
        <v>0</v>
      </c>
      <c r="P2" s="14">
        <f t="shared" ref="P2:P65" si="2">IF(K2&lt;=10,1,0)</f>
        <v>1</v>
      </c>
      <c r="Q2" s="14">
        <f t="shared" ref="Q2:Q65" si="3">IF(L2&lt;=10,1,0)</f>
        <v>1</v>
      </c>
      <c r="R2" s="14">
        <f t="shared" ref="R2:R65" si="4">IF(M2&lt;=10,1,0)</f>
        <v>1</v>
      </c>
      <c r="S2" s="15">
        <f t="shared" ref="S2:S65" si="5">SUM(N2:R2)</f>
        <v>3</v>
      </c>
      <c r="T2" s="1">
        <f t="shared" ref="T2:T65" si="6">IF(I2&lt;=10,I2,0)</f>
        <v>0</v>
      </c>
      <c r="U2" s="1">
        <f t="shared" ref="U2:U65" si="7">IF(J2&lt;=10,J2,0)</f>
        <v>0</v>
      </c>
      <c r="V2" s="1">
        <f t="shared" ref="V2:V65" si="8">IF(K2&lt;=10,K2,0)</f>
        <v>1</v>
      </c>
      <c r="W2" s="1">
        <f t="shared" ref="W2:W65" si="9">IF(L2&lt;=10,L2,0)</f>
        <v>2</v>
      </c>
      <c r="X2" s="1">
        <f t="shared" ref="X2:X65" si="10">IF(M2&lt;=10,M2,0)</f>
        <v>1</v>
      </c>
      <c r="Y2" s="1">
        <f t="shared" ref="Y2:Y65" si="11">AVERAGE(T2:X2)</f>
        <v>0.8</v>
      </c>
    </row>
    <row r="3" spans="1:25" x14ac:dyDescent="0.25">
      <c r="A3" t="s">
        <v>47</v>
      </c>
      <c r="B3">
        <v>48</v>
      </c>
      <c r="C3">
        <v>42.165698999999996</v>
      </c>
      <c r="D3" s="5">
        <v>-31.079073000000001</v>
      </c>
      <c r="E3" s="6">
        <v>-0.49974421000000002</v>
      </c>
      <c r="F3" s="8">
        <v>51.631011999999998</v>
      </c>
      <c r="G3" s="7">
        <v>-12.759631000000001</v>
      </c>
      <c r="H3" s="8">
        <v>1</v>
      </c>
      <c r="I3" s="9">
        <v>14</v>
      </c>
      <c r="J3" s="9">
        <v>12</v>
      </c>
      <c r="K3" s="9">
        <v>2</v>
      </c>
      <c r="L3" s="9">
        <v>53</v>
      </c>
      <c r="M3" s="9">
        <v>2</v>
      </c>
      <c r="N3" s="18">
        <f t="shared" si="0"/>
        <v>0</v>
      </c>
      <c r="O3" s="18">
        <f t="shared" si="1"/>
        <v>0</v>
      </c>
      <c r="P3" s="18">
        <f t="shared" si="2"/>
        <v>1</v>
      </c>
      <c r="Q3" s="18">
        <f t="shared" si="3"/>
        <v>0</v>
      </c>
      <c r="R3" s="18">
        <f t="shared" si="4"/>
        <v>1</v>
      </c>
      <c r="S3" s="24">
        <f t="shared" si="5"/>
        <v>2</v>
      </c>
      <c r="T3" s="22">
        <f t="shared" si="6"/>
        <v>0</v>
      </c>
      <c r="U3" s="22">
        <f t="shared" si="7"/>
        <v>0</v>
      </c>
      <c r="V3" s="22">
        <f t="shared" si="8"/>
        <v>2</v>
      </c>
      <c r="W3" s="22">
        <f t="shared" si="9"/>
        <v>0</v>
      </c>
      <c r="X3" s="22">
        <f t="shared" si="10"/>
        <v>2</v>
      </c>
      <c r="Y3" s="22">
        <f t="shared" si="11"/>
        <v>0.8</v>
      </c>
    </row>
    <row r="4" spans="1:25" x14ac:dyDescent="0.25">
      <c r="A4" t="s">
        <v>32</v>
      </c>
      <c r="B4">
        <v>33</v>
      </c>
      <c r="C4">
        <v>47.618599000000003</v>
      </c>
      <c r="D4" s="5">
        <v>-28.922612999999998</v>
      </c>
      <c r="E4" s="6">
        <v>-0.18531354</v>
      </c>
      <c r="F4" s="8">
        <v>15.736420000000001</v>
      </c>
      <c r="G4" s="7">
        <v>-12.752152000000001</v>
      </c>
      <c r="H4" s="8">
        <v>1</v>
      </c>
      <c r="I4" s="9">
        <v>29</v>
      </c>
      <c r="J4" s="9">
        <v>58</v>
      </c>
      <c r="K4" s="9">
        <v>6</v>
      </c>
      <c r="L4" s="9">
        <v>21</v>
      </c>
      <c r="M4" s="9">
        <v>3</v>
      </c>
      <c r="N4" s="12">
        <f t="shared" si="0"/>
        <v>0</v>
      </c>
      <c r="O4" s="18">
        <f t="shared" si="1"/>
        <v>0</v>
      </c>
      <c r="P4" s="18">
        <f t="shared" si="2"/>
        <v>1</v>
      </c>
      <c r="Q4" s="18">
        <f t="shared" si="3"/>
        <v>0</v>
      </c>
      <c r="R4" s="18">
        <f t="shared" si="4"/>
        <v>1</v>
      </c>
      <c r="S4" s="24">
        <f t="shared" si="5"/>
        <v>2</v>
      </c>
      <c r="T4" s="22">
        <f t="shared" si="6"/>
        <v>0</v>
      </c>
      <c r="U4" s="22">
        <f t="shared" si="7"/>
        <v>0</v>
      </c>
      <c r="V4" s="22">
        <f t="shared" si="8"/>
        <v>6</v>
      </c>
      <c r="W4" s="22">
        <f t="shared" si="9"/>
        <v>0</v>
      </c>
      <c r="X4" s="22">
        <f t="shared" si="10"/>
        <v>3</v>
      </c>
      <c r="Y4" s="22">
        <f t="shared" si="11"/>
        <v>1.8</v>
      </c>
    </row>
    <row r="5" spans="1:25" x14ac:dyDescent="0.25">
      <c r="A5" t="s">
        <v>4</v>
      </c>
      <c r="B5">
        <v>5</v>
      </c>
      <c r="C5">
        <v>57.389099000000002</v>
      </c>
      <c r="D5" s="5">
        <v>-29.319483000000002</v>
      </c>
      <c r="E5" s="6">
        <v>0.32037272999999999</v>
      </c>
      <c r="F5" s="8">
        <v>13.757344</v>
      </c>
      <c r="G5" s="7">
        <v>-12.698904000000001</v>
      </c>
      <c r="H5" s="8">
        <v>1</v>
      </c>
      <c r="I5" s="9">
        <v>57</v>
      </c>
      <c r="J5" s="9">
        <v>46</v>
      </c>
      <c r="K5" s="9">
        <v>9</v>
      </c>
      <c r="L5" s="9">
        <v>10</v>
      </c>
      <c r="M5" s="9">
        <v>4</v>
      </c>
      <c r="N5" s="11">
        <f t="shared" si="0"/>
        <v>0</v>
      </c>
      <c r="O5" s="18">
        <f t="shared" si="1"/>
        <v>0</v>
      </c>
      <c r="P5" s="18">
        <f t="shared" si="2"/>
        <v>1</v>
      </c>
      <c r="Q5" s="18">
        <f t="shared" si="3"/>
        <v>1</v>
      </c>
      <c r="R5" s="18">
        <f t="shared" si="4"/>
        <v>1</v>
      </c>
      <c r="S5" s="24">
        <f t="shared" si="5"/>
        <v>3</v>
      </c>
      <c r="T5" s="22">
        <f t="shared" si="6"/>
        <v>0</v>
      </c>
      <c r="U5" s="22">
        <f t="shared" si="7"/>
        <v>0</v>
      </c>
      <c r="V5" s="22">
        <f t="shared" si="8"/>
        <v>9</v>
      </c>
      <c r="W5" s="22">
        <f t="shared" si="9"/>
        <v>10</v>
      </c>
      <c r="X5" s="22">
        <f t="shared" si="10"/>
        <v>4</v>
      </c>
      <c r="Y5" s="13">
        <f t="shared" si="11"/>
        <v>4.5999999999999996</v>
      </c>
    </row>
    <row r="6" spans="1:25" x14ac:dyDescent="0.25">
      <c r="A6" t="s">
        <v>9</v>
      </c>
      <c r="B6">
        <v>10</v>
      </c>
      <c r="C6">
        <v>56.723998999999999</v>
      </c>
      <c r="D6" s="5">
        <v>-29.457958000000001</v>
      </c>
      <c r="E6" s="6">
        <v>0.63671255000000004</v>
      </c>
      <c r="F6" s="8">
        <v>14.402046</v>
      </c>
      <c r="G6" s="7">
        <v>-12.644515</v>
      </c>
      <c r="H6" s="8">
        <v>1</v>
      </c>
      <c r="I6" s="9">
        <v>52</v>
      </c>
      <c r="J6" s="9">
        <v>43</v>
      </c>
      <c r="K6" s="9">
        <v>13</v>
      </c>
      <c r="L6" s="9">
        <v>18</v>
      </c>
      <c r="M6" s="9">
        <v>5</v>
      </c>
      <c r="N6" s="11">
        <f t="shared" si="0"/>
        <v>0</v>
      </c>
      <c r="O6" s="18">
        <f t="shared" si="1"/>
        <v>0</v>
      </c>
      <c r="P6" s="18">
        <f t="shared" si="2"/>
        <v>0</v>
      </c>
      <c r="Q6" s="18">
        <f t="shared" si="3"/>
        <v>0</v>
      </c>
      <c r="R6" s="18">
        <f t="shared" si="4"/>
        <v>1</v>
      </c>
      <c r="S6" s="24">
        <f t="shared" si="5"/>
        <v>1</v>
      </c>
      <c r="T6" s="22">
        <f t="shared" si="6"/>
        <v>0</v>
      </c>
      <c r="U6" s="22">
        <f t="shared" si="7"/>
        <v>0</v>
      </c>
      <c r="V6" s="22">
        <f t="shared" si="8"/>
        <v>0</v>
      </c>
      <c r="W6" s="22">
        <f t="shared" si="9"/>
        <v>0</v>
      </c>
      <c r="X6" s="22">
        <f t="shared" si="10"/>
        <v>5</v>
      </c>
      <c r="Y6" s="22">
        <f t="shared" si="11"/>
        <v>1</v>
      </c>
    </row>
    <row r="7" spans="1:25" x14ac:dyDescent="0.25">
      <c r="A7" t="s">
        <v>1</v>
      </c>
      <c r="B7">
        <v>2</v>
      </c>
      <c r="C7">
        <v>58.926600999999998</v>
      </c>
      <c r="D7" s="5">
        <v>-28.96236</v>
      </c>
      <c r="E7" s="6">
        <v>1.8000289</v>
      </c>
      <c r="F7" s="8">
        <v>14.1609</v>
      </c>
      <c r="G7" s="7">
        <v>-12.608696</v>
      </c>
      <c r="H7" s="8">
        <v>1</v>
      </c>
      <c r="I7" s="9">
        <v>60</v>
      </c>
      <c r="J7" s="9">
        <v>57</v>
      </c>
      <c r="K7" s="9">
        <v>34</v>
      </c>
      <c r="L7" s="9">
        <v>15</v>
      </c>
      <c r="M7" s="9">
        <v>6</v>
      </c>
      <c r="N7" s="12">
        <f t="shared" si="0"/>
        <v>0</v>
      </c>
      <c r="O7" s="18">
        <f t="shared" si="1"/>
        <v>0</v>
      </c>
      <c r="P7" s="18">
        <f t="shared" si="2"/>
        <v>0</v>
      </c>
      <c r="Q7" s="18">
        <f t="shared" si="3"/>
        <v>0</v>
      </c>
      <c r="R7" s="18">
        <f t="shared" si="4"/>
        <v>1</v>
      </c>
      <c r="S7" s="24">
        <f t="shared" si="5"/>
        <v>1</v>
      </c>
      <c r="T7" s="22">
        <f t="shared" si="6"/>
        <v>0</v>
      </c>
      <c r="U7" s="22">
        <f t="shared" si="7"/>
        <v>0</v>
      </c>
      <c r="V7" s="22">
        <f t="shared" si="8"/>
        <v>0</v>
      </c>
      <c r="W7" s="22">
        <f t="shared" si="9"/>
        <v>0</v>
      </c>
      <c r="X7" s="22">
        <f t="shared" si="10"/>
        <v>6</v>
      </c>
      <c r="Y7" s="22">
        <f t="shared" si="11"/>
        <v>1.2</v>
      </c>
    </row>
    <row r="8" spans="1:25" x14ac:dyDescent="0.25">
      <c r="A8" t="s">
        <v>2</v>
      </c>
      <c r="B8">
        <v>3</v>
      </c>
      <c r="C8">
        <v>58.243198</v>
      </c>
      <c r="D8" s="5">
        <v>-29.283138000000001</v>
      </c>
      <c r="E8" s="6">
        <v>0.78715687999999995</v>
      </c>
      <c r="F8" s="8">
        <v>13.034128000000001</v>
      </c>
      <c r="G8" s="7">
        <v>-12.588696000000001</v>
      </c>
      <c r="H8" s="8">
        <v>1</v>
      </c>
      <c r="I8" s="9">
        <v>59</v>
      </c>
      <c r="J8" s="9">
        <v>47</v>
      </c>
      <c r="K8" s="9">
        <v>20</v>
      </c>
      <c r="L8" s="9">
        <v>4</v>
      </c>
      <c r="M8" s="9">
        <v>7</v>
      </c>
      <c r="N8" s="18">
        <f t="shared" si="0"/>
        <v>0</v>
      </c>
      <c r="O8" s="18">
        <f t="shared" si="1"/>
        <v>0</v>
      </c>
      <c r="P8" s="18">
        <f t="shared" si="2"/>
        <v>0</v>
      </c>
      <c r="Q8" s="18">
        <f t="shared" si="3"/>
        <v>1</v>
      </c>
      <c r="R8" s="18">
        <f t="shared" si="4"/>
        <v>1</v>
      </c>
      <c r="S8" s="24">
        <f t="shared" si="5"/>
        <v>2</v>
      </c>
      <c r="T8" s="22">
        <f t="shared" si="6"/>
        <v>0</v>
      </c>
      <c r="U8" s="22">
        <f t="shared" si="7"/>
        <v>0</v>
      </c>
      <c r="V8" s="22">
        <f t="shared" si="8"/>
        <v>0</v>
      </c>
      <c r="W8" s="22">
        <f t="shared" si="9"/>
        <v>4</v>
      </c>
      <c r="X8" s="22">
        <f t="shared" si="10"/>
        <v>7</v>
      </c>
      <c r="Y8" s="22">
        <f t="shared" si="11"/>
        <v>2.2000000000000002</v>
      </c>
    </row>
    <row r="9" spans="1:25" x14ac:dyDescent="0.25">
      <c r="A9" t="s">
        <v>10</v>
      </c>
      <c r="B9">
        <v>11</v>
      </c>
      <c r="C9">
        <v>56.548099999999998</v>
      </c>
      <c r="D9" s="5">
        <v>-29.580926999999999</v>
      </c>
      <c r="E9" s="6">
        <v>0.46264100000000002</v>
      </c>
      <c r="F9" s="8">
        <v>15.672679</v>
      </c>
      <c r="G9" s="7">
        <v>-12.554644</v>
      </c>
      <c r="H9" s="8">
        <v>1</v>
      </c>
      <c r="I9" s="9">
        <v>51</v>
      </c>
      <c r="J9" s="9">
        <v>41</v>
      </c>
      <c r="K9" s="9">
        <v>12</v>
      </c>
      <c r="L9" s="9">
        <v>20</v>
      </c>
      <c r="M9" s="9">
        <v>8</v>
      </c>
      <c r="N9" s="18">
        <f t="shared" si="0"/>
        <v>0</v>
      </c>
      <c r="O9" s="18">
        <f t="shared" si="1"/>
        <v>0</v>
      </c>
      <c r="P9" s="18">
        <f t="shared" si="2"/>
        <v>0</v>
      </c>
      <c r="Q9" s="18">
        <f t="shared" si="3"/>
        <v>0</v>
      </c>
      <c r="R9" s="18">
        <f t="shared" si="4"/>
        <v>1</v>
      </c>
      <c r="S9" s="24">
        <f t="shared" si="5"/>
        <v>1</v>
      </c>
      <c r="T9" s="22">
        <f t="shared" si="6"/>
        <v>0</v>
      </c>
      <c r="U9" s="22">
        <f t="shared" si="7"/>
        <v>0</v>
      </c>
      <c r="V9" s="22">
        <f t="shared" si="8"/>
        <v>0</v>
      </c>
      <c r="W9" s="22">
        <f t="shared" si="9"/>
        <v>0</v>
      </c>
      <c r="X9" s="22">
        <f t="shared" si="10"/>
        <v>8</v>
      </c>
      <c r="Y9" s="22">
        <f t="shared" si="11"/>
        <v>1.6</v>
      </c>
    </row>
    <row r="10" spans="1:25" x14ac:dyDescent="0.25">
      <c r="A10" t="s">
        <v>26</v>
      </c>
      <c r="B10">
        <v>27</v>
      </c>
      <c r="C10">
        <v>51.727200000000003</v>
      </c>
      <c r="D10" s="5">
        <v>-29.581555999999999</v>
      </c>
      <c r="E10" s="6">
        <v>0.18222210999999999</v>
      </c>
      <c r="F10" s="8">
        <v>14.122177000000001</v>
      </c>
      <c r="G10" s="7">
        <v>-12.522824999999999</v>
      </c>
      <c r="H10" s="8">
        <v>1</v>
      </c>
      <c r="I10" s="9">
        <v>35</v>
      </c>
      <c r="J10" s="9">
        <v>40</v>
      </c>
      <c r="K10" s="9">
        <v>7</v>
      </c>
      <c r="L10" s="9">
        <v>13</v>
      </c>
      <c r="M10" s="9">
        <v>9</v>
      </c>
      <c r="N10" s="18">
        <f t="shared" si="0"/>
        <v>0</v>
      </c>
      <c r="O10" s="18">
        <f t="shared" si="1"/>
        <v>0</v>
      </c>
      <c r="P10" s="18">
        <f t="shared" si="2"/>
        <v>1</v>
      </c>
      <c r="Q10" s="18">
        <f t="shared" si="3"/>
        <v>0</v>
      </c>
      <c r="R10" s="18">
        <f t="shared" si="4"/>
        <v>1</v>
      </c>
      <c r="S10" s="24">
        <f t="shared" si="5"/>
        <v>2</v>
      </c>
      <c r="T10" s="22">
        <f t="shared" si="6"/>
        <v>0</v>
      </c>
      <c r="U10" s="22">
        <f t="shared" si="7"/>
        <v>0</v>
      </c>
      <c r="V10" s="22">
        <f t="shared" si="8"/>
        <v>7</v>
      </c>
      <c r="W10" s="22">
        <f t="shared" si="9"/>
        <v>0</v>
      </c>
      <c r="X10" s="22">
        <f t="shared" si="10"/>
        <v>9</v>
      </c>
      <c r="Y10" s="3">
        <f t="shared" si="11"/>
        <v>3.2</v>
      </c>
    </row>
    <row r="11" spans="1:25" x14ac:dyDescent="0.25">
      <c r="A11" t="s">
        <v>22</v>
      </c>
      <c r="B11">
        <v>23</v>
      </c>
      <c r="C11">
        <v>52.486099000000003</v>
      </c>
      <c r="D11" s="5">
        <v>-29.795180999999999</v>
      </c>
      <c r="E11" s="6">
        <v>-0.37844931999999998</v>
      </c>
      <c r="F11" s="8">
        <v>12.920885</v>
      </c>
      <c r="G11" s="7">
        <v>-12.481062</v>
      </c>
      <c r="H11" s="8">
        <v>1</v>
      </c>
      <c r="I11" s="9">
        <v>39</v>
      </c>
      <c r="J11" s="9">
        <v>34</v>
      </c>
      <c r="K11" s="9">
        <v>3</v>
      </c>
      <c r="L11" s="9">
        <v>1</v>
      </c>
      <c r="M11" s="9">
        <v>10</v>
      </c>
      <c r="N11" s="18">
        <f t="shared" si="0"/>
        <v>0</v>
      </c>
      <c r="O11" s="18">
        <f t="shared" si="1"/>
        <v>0</v>
      </c>
      <c r="P11" s="18">
        <f t="shared" si="2"/>
        <v>1</v>
      </c>
      <c r="Q11" s="18">
        <f t="shared" si="3"/>
        <v>1</v>
      </c>
      <c r="R11" s="18">
        <f t="shared" si="4"/>
        <v>1</v>
      </c>
      <c r="S11" s="24">
        <f t="shared" si="5"/>
        <v>3</v>
      </c>
      <c r="T11" s="22">
        <f t="shared" si="6"/>
        <v>0</v>
      </c>
      <c r="U11" s="22">
        <f t="shared" si="7"/>
        <v>0</v>
      </c>
      <c r="V11" s="22">
        <f t="shared" si="8"/>
        <v>3</v>
      </c>
      <c r="W11" s="22">
        <f t="shared" si="9"/>
        <v>1</v>
      </c>
      <c r="X11" s="22">
        <f t="shared" si="10"/>
        <v>10</v>
      </c>
      <c r="Y11" s="22">
        <f t="shared" si="11"/>
        <v>2.8</v>
      </c>
    </row>
    <row r="12" spans="1:25" x14ac:dyDescent="0.25">
      <c r="A12" t="s">
        <v>0</v>
      </c>
      <c r="B12">
        <v>1</v>
      </c>
      <c r="C12">
        <v>60.079101999999999</v>
      </c>
      <c r="D12" s="5">
        <v>-29.143124</v>
      </c>
      <c r="E12" s="6">
        <v>1.6909997000000001</v>
      </c>
      <c r="F12" s="8">
        <v>13.771883000000001</v>
      </c>
      <c r="G12" s="7">
        <v>-12.466862000000001</v>
      </c>
      <c r="H12" s="8">
        <v>1</v>
      </c>
      <c r="I12" s="9">
        <v>61</v>
      </c>
      <c r="J12" s="9">
        <v>51</v>
      </c>
      <c r="K12" s="9">
        <v>32</v>
      </c>
      <c r="L12" s="9">
        <v>11</v>
      </c>
      <c r="M12" s="9">
        <v>11</v>
      </c>
      <c r="N12" s="18">
        <f t="shared" si="0"/>
        <v>0</v>
      </c>
      <c r="O12" s="18">
        <f t="shared" si="1"/>
        <v>0</v>
      </c>
      <c r="P12" s="18">
        <f t="shared" si="2"/>
        <v>0</v>
      </c>
      <c r="Q12" s="18">
        <f t="shared" si="3"/>
        <v>0</v>
      </c>
      <c r="R12" s="18">
        <f t="shared" si="4"/>
        <v>0</v>
      </c>
      <c r="S12" s="24">
        <f t="shared" si="5"/>
        <v>0</v>
      </c>
      <c r="T12" s="22">
        <f t="shared" si="6"/>
        <v>0</v>
      </c>
      <c r="U12" s="22">
        <f t="shared" si="7"/>
        <v>0</v>
      </c>
      <c r="V12" s="22">
        <f t="shared" si="8"/>
        <v>0</v>
      </c>
      <c r="W12" s="22">
        <f t="shared" si="9"/>
        <v>0</v>
      </c>
      <c r="X12" s="22">
        <f t="shared" si="10"/>
        <v>0</v>
      </c>
      <c r="Y12" s="22">
        <f t="shared" si="11"/>
        <v>0</v>
      </c>
    </row>
    <row r="13" spans="1:25" x14ac:dyDescent="0.25">
      <c r="A13" t="s">
        <v>20</v>
      </c>
      <c r="B13">
        <v>21</v>
      </c>
      <c r="C13">
        <v>53.285702000000001</v>
      </c>
      <c r="D13" s="5">
        <v>-29.663198000000001</v>
      </c>
      <c r="E13" s="6">
        <v>-0.19489275</v>
      </c>
      <c r="F13" s="8">
        <v>13.431504</v>
      </c>
      <c r="G13" s="7">
        <v>-12.453329999999999</v>
      </c>
      <c r="H13" s="8">
        <v>1</v>
      </c>
      <c r="I13" s="9">
        <v>41</v>
      </c>
      <c r="J13" s="9">
        <v>36</v>
      </c>
      <c r="K13" s="9">
        <v>5</v>
      </c>
      <c r="L13" s="9">
        <v>7</v>
      </c>
      <c r="M13" s="9">
        <v>12</v>
      </c>
      <c r="N13" s="18">
        <f t="shared" si="0"/>
        <v>0</v>
      </c>
      <c r="O13" s="18">
        <f t="shared" si="1"/>
        <v>0</v>
      </c>
      <c r="P13" s="18">
        <f t="shared" si="2"/>
        <v>1</v>
      </c>
      <c r="Q13" s="18">
        <f t="shared" si="3"/>
        <v>1</v>
      </c>
      <c r="R13" s="18">
        <f t="shared" si="4"/>
        <v>0</v>
      </c>
      <c r="S13" s="24">
        <f t="shared" si="5"/>
        <v>2</v>
      </c>
      <c r="T13" s="22">
        <f t="shared" si="6"/>
        <v>0</v>
      </c>
      <c r="U13" s="22">
        <f t="shared" si="7"/>
        <v>0</v>
      </c>
      <c r="V13" s="22">
        <f t="shared" si="8"/>
        <v>5</v>
      </c>
      <c r="W13" s="22">
        <f t="shared" si="9"/>
        <v>7</v>
      </c>
      <c r="X13" s="22">
        <f t="shared" si="10"/>
        <v>0</v>
      </c>
      <c r="Y13" s="22">
        <f t="shared" si="11"/>
        <v>2.4</v>
      </c>
    </row>
    <row r="14" spans="1:25" x14ac:dyDescent="0.25">
      <c r="A14" t="s">
        <v>21</v>
      </c>
      <c r="B14">
        <v>22</v>
      </c>
      <c r="C14">
        <v>52.885300000000001</v>
      </c>
      <c r="D14" s="5">
        <v>-29.015370999999998</v>
      </c>
      <c r="E14" s="6">
        <v>0.92849809000000005</v>
      </c>
      <c r="F14" s="8">
        <v>18.183434999999999</v>
      </c>
      <c r="G14" s="7">
        <v>-12.429074999999999</v>
      </c>
      <c r="H14" s="8">
        <v>1</v>
      </c>
      <c r="I14" s="9">
        <v>40</v>
      </c>
      <c r="J14" s="9">
        <v>55</v>
      </c>
      <c r="K14" s="9">
        <v>23</v>
      </c>
      <c r="L14" s="9">
        <v>27</v>
      </c>
      <c r="M14" s="9">
        <v>13</v>
      </c>
      <c r="N14" s="18">
        <f t="shared" si="0"/>
        <v>0</v>
      </c>
      <c r="O14" s="18">
        <f t="shared" si="1"/>
        <v>0</v>
      </c>
      <c r="P14" s="18">
        <f t="shared" si="2"/>
        <v>0</v>
      </c>
      <c r="Q14" s="18">
        <f t="shared" si="3"/>
        <v>0</v>
      </c>
      <c r="R14" s="18">
        <f t="shared" si="4"/>
        <v>0</v>
      </c>
      <c r="S14" s="24">
        <f t="shared" si="5"/>
        <v>0</v>
      </c>
      <c r="T14" s="22">
        <f t="shared" si="6"/>
        <v>0</v>
      </c>
      <c r="U14" s="22">
        <f t="shared" si="7"/>
        <v>0</v>
      </c>
      <c r="V14" s="22">
        <f t="shared" si="8"/>
        <v>0</v>
      </c>
      <c r="W14" s="22">
        <f t="shared" si="9"/>
        <v>0</v>
      </c>
      <c r="X14" s="22">
        <f t="shared" si="10"/>
        <v>0</v>
      </c>
      <c r="Y14" s="22">
        <f t="shared" si="11"/>
        <v>0</v>
      </c>
    </row>
    <row r="15" spans="1:25" x14ac:dyDescent="0.25">
      <c r="A15" t="s">
        <v>19</v>
      </c>
      <c r="B15">
        <v>20</v>
      </c>
      <c r="C15">
        <v>54.071201000000002</v>
      </c>
      <c r="D15" s="5">
        <v>-28.962564</v>
      </c>
      <c r="E15" s="6">
        <v>1.0546544</v>
      </c>
      <c r="F15" s="8">
        <v>18.493986</v>
      </c>
      <c r="G15" s="7">
        <v>-12.361971</v>
      </c>
      <c r="H15" s="8">
        <v>1</v>
      </c>
      <c r="I15" s="9">
        <v>42</v>
      </c>
      <c r="J15" s="9">
        <v>56</v>
      </c>
      <c r="K15" s="9">
        <v>24</v>
      </c>
      <c r="L15" s="9">
        <v>28</v>
      </c>
      <c r="M15" s="9">
        <v>14</v>
      </c>
      <c r="N15" s="18">
        <f t="shared" si="0"/>
        <v>0</v>
      </c>
      <c r="O15" s="18">
        <f t="shared" si="1"/>
        <v>0</v>
      </c>
      <c r="P15" s="18">
        <f t="shared" si="2"/>
        <v>0</v>
      </c>
      <c r="Q15" s="18">
        <f t="shared" si="3"/>
        <v>0</v>
      </c>
      <c r="R15" s="18">
        <f t="shared" si="4"/>
        <v>0</v>
      </c>
      <c r="S15" s="24">
        <f t="shared" si="5"/>
        <v>0</v>
      </c>
      <c r="T15" s="22">
        <f t="shared" si="6"/>
        <v>0</v>
      </c>
      <c r="U15" s="22">
        <f t="shared" si="7"/>
        <v>0</v>
      </c>
      <c r="V15" s="22">
        <f t="shared" si="8"/>
        <v>0</v>
      </c>
      <c r="W15" s="22">
        <f t="shared" si="9"/>
        <v>0</v>
      </c>
      <c r="X15" s="22">
        <f t="shared" si="10"/>
        <v>0</v>
      </c>
      <c r="Y15" s="22">
        <f t="shared" si="11"/>
        <v>0</v>
      </c>
    </row>
    <row r="16" spans="1:25" x14ac:dyDescent="0.25">
      <c r="A16" t="s">
        <v>18</v>
      </c>
      <c r="B16">
        <v>19</v>
      </c>
      <c r="C16">
        <v>54.554400999999999</v>
      </c>
      <c r="D16" s="5">
        <v>-29.791391000000001</v>
      </c>
      <c r="E16" s="6">
        <v>0.82006495999999995</v>
      </c>
      <c r="F16" s="8">
        <v>16.44519</v>
      </c>
      <c r="G16" s="7">
        <v>-12.305479999999999</v>
      </c>
      <c r="H16" s="8">
        <v>1</v>
      </c>
      <c r="I16" s="9">
        <v>43</v>
      </c>
      <c r="J16" s="9">
        <v>35</v>
      </c>
      <c r="K16" s="9">
        <v>21</v>
      </c>
      <c r="L16" s="9">
        <v>23</v>
      </c>
      <c r="M16" s="9">
        <v>15</v>
      </c>
      <c r="N16" s="18">
        <f t="shared" si="0"/>
        <v>0</v>
      </c>
      <c r="O16" s="18">
        <f t="shared" si="1"/>
        <v>0</v>
      </c>
      <c r="P16" s="18">
        <f t="shared" si="2"/>
        <v>0</v>
      </c>
      <c r="Q16" s="18">
        <f t="shared" si="3"/>
        <v>0</v>
      </c>
      <c r="R16" s="18">
        <f t="shared" si="4"/>
        <v>0</v>
      </c>
      <c r="S16" s="24">
        <f t="shared" si="5"/>
        <v>0</v>
      </c>
      <c r="T16" s="22">
        <f t="shared" si="6"/>
        <v>0</v>
      </c>
      <c r="U16" s="22">
        <f t="shared" si="7"/>
        <v>0</v>
      </c>
      <c r="V16" s="22">
        <f t="shared" si="8"/>
        <v>0</v>
      </c>
      <c r="W16" s="22">
        <f t="shared" si="9"/>
        <v>0</v>
      </c>
      <c r="X16" s="22">
        <f t="shared" si="10"/>
        <v>0</v>
      </c>
      <c r="Y16" s="22">
        <f t="shared" si="11"/>
        <v>0</v>
      </c>
    </row>
    <row r="17" spans="1:25" x14ac:dyDescent="0.25">
      <c r="A17" t="s">
        <v>11</v>
      </c>
      <c r="B17">
        <v>12</v>
      </c>
      <c r="C17">
        <v>56.486300999999997</v>
      </c>
      <c r="D17" s="5">
        <v>-28.656787999999999</v>
      </c>
      <c r="E17" s="6">
        <v>2.5778083999999999</v>
      </c>
      <c r="F17" s="8">
        <v>14.136877999999999</v>
      </c>
      <c r="G17" s="7">
        <v>-12.285724</v>
      </c>
      <c r="H17" s="8">
        <v>1</v>
      </c>
      <c r="I17" s="9">
        <v>50</v>
      </c>
      <c r="J17" s="9">
        <v>59</v>
      </c>
      <c r="K17" s="9">
        <v>48</v>
      </c>
      <c r="L17" s="9">
        <v>14</v>
      </c>
      <c r="M17" s="9">
        <v>16</v>
      </c>
      <c r="N17" s="18">
        <f t="shared" si="0"/>
        <v>0</v>
      </c>
      <c r="O17" s="18">
        <f t="shared" si="1"/>
        <v>0</v>
      </c>
      <c r="P17" s="18">
        <f t="shared" si="2"/>
        <v>0</v>
      </c>
      <c r="Q17" s="18">
        <f t="shared" si="3"/>
        <v>0</v>
      </c>
      <c r="R17" s="18">
        <f t="shared" si="4"/>
        <v>0</v>
      </c>
      <c r="S17" s="24">
        <f t="shared" si="5"/>
        <v>0</v>
      </c>
      <c r="T17" s="22">
        <f t="shared" si="6"/>
        <v>0</v>
      </c>
      <c r="U17" s="22">
        <f t="shared" si="7"/>
        <v>0</v>
      </c>
      <c r="V17" s="22">
        <f t="shared" si="8"/>
        <v>0</v>
      </c>
      <c r="W17" s="22">
        <f t="shared" si="9"/>
        <v>0</v>
      </c>
      <c r="X17" s="22">
        <f t="shared" si="10"/>
        <v>0</v>
      </c>
      <c r="Y17" s="22">
        <f t="shared" si="11"/>
        <v>0</v>
      </c>
    </row>
    <row r="18" spans="1:25" x14ac:dyDescent="0.25">
      <c r="A18" t="s">
        <v>59</v>
      </c>
      <c r="B18">
        <v>60</v>
      </c>
      <c r="C18">
        <v>34.312900999999997</v>
      </c>
      <c r="D18" s="5">
        <v>-31.314636</v>
      </c>
      <c r="E18" s="6">
        <v>4.1971588000000004</v>
      </c>
      <c r="F18" s="8">
        <v>325.80887000000001</v>
      </c>
      <c r="G18" s="7">
        <v>-12.149936</v>
      </c>
      <c r="H18" s="8">
        <v>1</v>
      </c>
      <c r="I18" s="9">
        <v>2</v>
      </c>
      <c r="J18" s="9">
        <v>8</v>
      </c>
      <c r="K18" s="9">
        <v>59</v>
      </c>
      <c r="L18" s="9">
        <v>61</v>
      </c>
      <c r="M18" s="9">
        <v>17</v>
      </c>
      <c r="N18" s="18">
        <f t="shared" si="0"/>
        <v>1</v>
      </c>
      <c r="O18" s="18">
        <f t="shared" si="1"/>
        <v>1</v>
      </c>
      <c r="P18" s="18">
        <f t="shared" si="2"/>
        <v>0</v>
      </c>
      <c r="Q18" s="18">
        <f t="shared" si="3"/>
        <v>0</v>
      </c>
      <c r="R18" s="18">
        <f t="shared" si="4"/>
        <v>0</v>
      </c>
      <c r="S18" s="24">
        <f t="shared" si="5"/>
        <v>2</v>
      </c>
      <c r="T18" s="22">
        <f t="shared" si="6"/>
        <v>2</v>
      </c>
      <c r="U18" s="22">
        <f t="shared" si="7"/>
        <v>8</v>
      </c>
      <c r="V18" s="22">
        <f t="shared" si="8"/>
        <v>0</v>
      </c>
      <c r="W18" s="22">
        <f t="shared" si="9"/>
        <v>0</v>
      </c>
      <c r="X18" s="22">
        <f t="shared" si="10"/>
        <v>0</v>
      </c>
      <c r="Y18" s="22">
        <f t="shared" si="11"/>
        <v>2</v>
      </c>
    </row>
    <row r="19" spans="1:25" x14ac:dyDescent="0.25">
      <c r="A19" t="s">
        <v>25</v>
      </c>
      <c r="B19">
        <v>26</v>
      </c>
      <c r="C19">
        <v>51.916598999999998</v>
      </c>
      <c r="D19" s="5">
        <v>-29.965176</v>
      </c>
      <c r="E19" s="6">
        <v>1.5427831000000001</v>
      </c>
      <c r="F19" s="8">
        <v>21.136472999999999</v>
      </c>
      <c r="G19" s="7">
        <v>-12.087178</v>
      </c>
      <c r="H19" s="8">
        <v>1</v>
      </c>
      <c r="I19" s="9">
        <v>36</v>
      </c>
      <c r="J19" s="9">
        <v>29</v>
      </c>
      <c r="K19" s="9">
        <v>30</v>
      </c>
      <c r="L19" s="9">
        <v>33</v>
      </c>
      <c r="M19" s="9">
        <v>18</v>
      </c>
      <c r="N19" s="18">
        <f t="shared" si="0"/>
        <v>0</v>
      </c>
      <c r="O19" s="18">
        <f t="shared" si="1"/>
        <v>0</v>
      </c>
      <c r="P19" s="18">
        <f t="shared" si="2"/>
        <v>0</v>
      </c>
      <c r="Q19" s="18">
        <f t="shared" si="3"/>
        <v>0</v>
      </c>
      <c r="R19" s="18">
        <f t="shared" si="4"/>
        <v>0</v>
      </c>
      <c r="S19" s="24">
        <f t="shared" si="5"/>
        <v>0</v>
      </c>
      <c r="T19" s="22">
        <f t="shared" si="6"/>
        <v>0</v>
      </c>
      <c r="U19" s="22">
        <f t="shared" si="7"/>
        <v>0</v>
      </c>
      <c r="V19" s="22">
        <f t="shared" si="8"/>
        <v>0</v>
      </c>
      <c r="W19" s="22">
        <f t="shared" si="9"/>
        <v>0</v>
      </c>
      <c r="X19" s="22">
        <f t="shared" si="10"/>
        <v>0</v>
      </c>
      <c r="Y19" s="22">
        <f t="shared" si="11"/>
        <v>0</v>
      </c>
    </row>
    <row r="20" spans="1:25" x14ac:dyDescent="0.25">
      <c r="A20" t="s">
        <v>24</v>
      </c>
      <c r="B20">
        <v>25</v>
      </c>
      <c r="C20">
        <v>51.954898999999997</v>
      </c>
      <c r="D20" s="5">
        <v>-29.873792999999999</v>
      </c>
      <c r="E20" s="6">
        <v>1.80379</v>
      </c>
      <c r="F20" s="8">
        <v>23.308294</v>
      </c>
      <c r="G20" s="7">
        <v>-12.056163</v>
      </c>
      <c r="H20" s="8">
        <v>1</v>
      </c>
      <c r="I20" s="9">
        <v>37</v>
      </c>
      <c r="J20" s="9">
        <v>33</v>
      </c>
      <c r="K20" s="9">
        <v>35</v>
      </c>
      <c r="L20" s="9">
        <v>36</v>
      </c>
      <c r="M20" s="9">
        <v>19</v>
      </c>
      <c r="N20" s="18">
        <f t="shared" si="0"/>
        <v>0</v>
      </c>
      <c r="O20" s="18">
        <f t="shared" si="1"/>
        <v>0</v>
      </c>
      <c r="P20" s="18">
        <f t="shared" si="2"/>
        <v>0</v>
      </c>
      <c r="Q20" s="18">
        <f t="shared" si="3"/>
        <v>0</v>
      </c>
      <c r="R20" s="18">
        <f t="shared" si="4"/>
        <v>0</v>
      </c>
      <c r="S20" s="24">
        <f t="shared" si="5"/>
        <v>0</v>
      </c>
      <c r="T20" s="22">
        <f t="shared" si="6"/>
        <v>0</v>
      </c>
      <c r="U20" s="22">
        <f t="shared" si="7"/>
        <v>0</v>
      </c>
      <c r="V20" s="22">
        <f t="shared" si="8"/>
        <v>0</v>
      </c>
      <c r="W20" s="22">
        <f t="shared" si="9"/>
        <v>0</v>
      </c>
      <c r="X20" s="22">
        <f t="shared" si="10"/>
        <v>0</v>
      </c>
      <c r="Y20" s="22">
        <f t="shared" si="11"/>
        <v>0</v>
      </c>
    </row>
    <row r="21" spans="1:25" x14ac:dyDescent="0.25">
      <c r="A21" t="s">
        <v>38</v>
      </c>
      <c r="B21">
        <v>39</v>
      </c>
      <c r="C21">
        <v>45.416901000000003</v>
      </c>
      <c r="D21" s="5">
        <v>-30.386023000000002</v>
      </c>
      <c r="E21" s="6">
        <v>0.40391651000000001</v>
      </c>
      <c r="F21" s="8">
        <v>17.975922000000001</v>
      </c>
      <c r="G21" s="7">
        <v>-12.044952</v>
      </c>
      <c r="H21" s="8">
        <v>1</v>
      </c>
      <c r="I21" s="9">
        <v>23</v>
      </c>
      <c r="J21" s="9">
        <v>24</v>
      </c>
      <c r="K21" s="9">
        <v>11</v>
      </c>
      <c r="L21" s="9">
        <v>26</v>
      </c>
      <c r="M21" s="9">
        <v>20</v>
      </c>
      <c r="N21" s="18">
        <f t="shared" si="0"/>
        <v>0</v>
      </c>
      <c r="O21" s="18">
        <f t="shared" si="1"/>
        <v>0</v>
      </c>
      <c r="P21" s="18">
        <f t="shared" si="2"/>
        <v>0</v>
      </c>
      <c r="Q21" s="18">
        <f t="shared" si="3"/>
        <v>0</v>
      </c>
      <c r="R21" s="18">
        <f t="shared" si="4"/>
        <v>0</v>
      </c>
      <c r="S21" s="24">
        <f t="shared" si="5"/>
        <v>0</v>
      </c>
      <c r="T21" s="22">
        <f t="shared" si="6"/>
        <v>0</v>
      </c>
      <c r="U21" s="22">
        <f t="shared" si="7"/>
        <v>0</v>
      </c>
      <c r="V21" s="22">
        <f t="shared" si="8"/>
        <v>0</v>
      </c>
      <c r="W21" s="22">
        <f t="shared" si="9"/>
        <v>0</v>
      </c>
      <c r="X21" s="22">
        <f t="shared" si="10"/>
        <v>0</v>
      </c>
      <c r="Y21" s="22">
        <f t="shared" si="11"/>
        <v>0</v>
      </c>
    </row>
    <row r="22" spans="1:25" x14ac:dyDescent="0.25">
      <c r="A22" t="s">
        <v>44</v>
      </c>
      <c r="B22">
        <v>45</v>
      </c>
      <c r="C22">
        <v>43.307898999999999</v>
      </c>
      <c r="D22" s="5">
        <v>-28.557701000000002</v>
      </c>
      <c r="E22" s="6">
        <v>-0.28810810999999997</v>
      </c>
      <c r="F22" s="8">
        <v>282.23833999999999</v>
      </c>
      <c r="G22" s="7">
        <v>-11.984368</v>
      </c>
      <c r="H22" s="8">
        <v>1</v>
      </c>
      <c r="I22" s="9">
        <v>17</v>
      </c>
      <c r="J22" s="9">
        <v>61</v>
      </c>
      <c r="K22" s="9">
        <v>4</v>
      </c>
      <c r="L22" s="9">
        <v>60</v>
      </c>
      <c r="M22" s="9">
        <v>21</v>
      </c>
      <c r="N22" s="18">
        <f t="shared" si="0"/>
        <v>0</v>
      </c>
      <c r="O22" s="18">
        <f t="shared" si="1"/>
        <v>0</v>
      </c>
      <c r="P22" s="18">
        <f t="shared" si="2"/>
        <v>1</v>
      </c>
      <c r="Q22" s="18">
        <f t="shared" si="3"/>
        <v>0</v>
      </c>
      <c r="R22" s="18">
        <f t="shared" si="4"/>
        <v>0</v>
      </c>
      <c r="S22" s="24">
        <f t="shared" si="5"/>
        <v>1</v>
      </c>
      <c r="T22" s="22">
        <f t="shared" si="6"/>
        <v>0</v>
      </c>
      <c r="U22" s="22">
        <f t="shared" si="7"/>
        <v>0</v>
      </c>
      <c r="V22" s="22">
        <f t="shared" si="8"/>
        <v>4</v>
      </c>
      <c r="W22" s="22">
        <f t="shared" si="9"/>
        <v>0</v>
      </c>
      <c r="X22" s="22">
        <f t="shared" si="10"/>
        <v>0</v>
      </c>
      <c r="Y22" s="22">
        <f t="shared" si="11"/>
        <v>0.8</v>
      </c>
    </row>
    <row r="23" spans="1:25" x14ac:dyDescent="0.25">
      <c r="A23" t="s">
        <v>30</v>
      </c>
      <c r="B23">
        <v>31</v>
      </c>
      <c r="C23">
        <v>49.064799999999998</v>
      </c>
      <c r="D23" s="5">
        <v>-29.949480000000001</v>
      </c>
      <c r="E23" s="6">
        <v>0.78183150000000001</v>
      </c>
      <c r="F23" s="8">
        <v>17.130479999999999</v>
      </c>
      <c r="G23" s="7">
        <v>-11.935637</v>
      </c>
      <c r="H23" s="8">
        <v>1</v>
      </c>
      <c r="I23" s="9">
        <v>31</v>
      </c>
      <c r="J23" s="9">
        <v>30</v>
      </c>
      <c r="K23" s="9">
        <v>19</v>
      </c>
      <c r="L23" s="9">
        <v>25</v>
      </c>
      <c r="M23" s="9">
        <v>22</v>
      </c>
      <c r="N23" s="18">
        <f t="shared" si="0"/>
        <v>0</v>
      </c>
      <c r="O23" s="18">
        <f t="shared" si="1"/>
        <v>0</v>
      </c>
      <c r="P23" s="18">
        <f t="shared" si="2"/>
        <v>0</v>
      </c>
      <c r="Q23" s="18">
        <f t="shared" si="3"/>
        <v>0</v>
      </c>
      <c r="R23" s="18">
        <f t="shared" si="4"/>
        <v>0</v>
      </c>
      <c r="S23" s="24">
        <f t="shared" si="5"/>
        <v>0</v>
      </c>
      <c r="T23" s="22">
        <f t="shared" si="6"/>
        <v>0</v>
      </c>
      <c r="U23" s="22">
        <f t="shared" si="7"/>
        <v>0</v>
      </c>
      <c r="V23" s="22">
        <f t="shared" si="8"/>
        <v>0</v>
      </c>
      <c r="W23" s="22">
        <f t="shared" si="9"/>
        <v>0</v>
      </c>
      <c r="X23" s="22">
        <f t="shared" si="10"/>
        <v>0</v>
      </c>
      <c r="Y23" s="22">
        <f t="shared" si="11"/>
        <v>0</v>
      </c>
    </row>
    <row r="24" spans="1:25" x14ac:dyDescent="0.25">
      <c r="A24" t="s">
        <v>35</v>
      </c>
      <c r="B24">
        <v>36</v>
      </c>
      <c r="C24">
        <v>46.037799999999997</v>
      </c>
      <c r="D24" s="5">
        <v>-30.308931000000001</v>
      </c>
      <c r="E24" s="6">
        <v>1.3518146</v>
      </c>
      <c r="F24" s="8">
        <v>21.653700000000001</v>
      </c>
      <c r="G24" s="7">
        <v>-11.662834</v>
      </c>
      <c r="H24" s="8">
        <v>1</v>
      </c>
      <c r="I24" s="9">
        <v>26</v>
      </c>
      <c r="J24" s="9">
        <v>25</v>
      </c>
      <c r="K24" s="9">
        <v>27</v>
      </c>
      <c r="L24" s="9">
        <v>34</v>
      </c>
      <c r="M24" s="9">
        <v>23</v>
      </c>
      <c r="N24" s="18">
        <f t="shared" si="0"/>
        <v>0</v>
      </c>
      <c r="O24" s="18">
        <f t="shared" si="1"/>
        <v>0</v>
      </c>
      <c r="P24" s="18">
        <f t="shared" si="2"/>
        <v>0</v>
      </c>
      <c r="Q24" s="18">
        <f t="shared" si="3"/>
        <v>0</v>
      </c>
      <c r="R24" s="18">
        <f t="shared" si="4"/>
        <v>0</v>
      </c>
      <c r="S24" s="24">
        <f t="shared" si="5"/>
        <v>0</v>
      </c>
      <c r="T24" s="22">
        <f t="shared" si="6"/>
        <v>0</v>
      </c>
      <c r="U24" s="22">
        <f t="shared" si="7"/>
        <v>0</v>
      </c>
      <c r="V24" s="22">
        <f t="shared" si="8"/>
        <v>0</v>
      </c>
      <c r="W24" s="22">
        <f t="shared" si="9"/>
        <v>0</v>
      </c>
      <c r="X24" s="22">
        <f t="shared" si="10"/>
        <v>0</v>
      </c>
      <c r="Y24" s="22">
        <f t="shared" si="11"/>
        <v>0</v>
      </c>
    </row>
    <row r="25" spans="1:25" x14ac:dyDescent="0.25">
      <c r="A25" t="s">
        <v>57</v>
      </c>
      <c r="B25">
        <v>58</v>
      </c>
      <c r="C25">
        <v>37.101799</v>
      </c>
      <c r="D25" s="5">
        <v>-30.012219999999999</v>
      </c>
      <c r="E25" s="6">
        <v>0.63825619</v>
      </c>
      <c r="F25" s="8">
        <v>97.887244999999993</v>
      </c>
      <c r="G25" s="7">
        <v>-11.491637000000001</v>
      </c>
      <c r="H25" s="8">
        <v>1</v>
      </c>
      <c r="I25" s="9">
        <v>4</v>
      </c>
      <c r="J25" s="9">
        <v>27</v>
      </c>
      <c r="K25" s="9">
        <v>14</v>
      </c>
      <c r="L25" s="9">
        <v>58</v>
      </c>
      <c r="M25" s="9">
        <v>24</v>
      </c>
      <c r="N25" s="18">
        <f t="shared" si="0"/>
        <v>1</v>
      </c>
      <c r="O25" s="18">
        <f t="shared" si="1"/>
        <v>0</v>
      </c>
      <c r="P25" s="18">
        <f t="shared" si="2"/>
        <v>0</v>
      </c>
      <c r="Q25" s="18">
        <f t="shared" si="3"/>
        <v>0</v>
      </c>
      <c r="R25" s="18">
        <f t="shared" si="4"/>
        <v>0</v>
      </c>
      <c r="S25" s="24">
        <f t="shared" si="5"/>
        <v>1</v>
      </c>
      <c r="T25" s="22">
        <f t="shared" si="6"/>
        <v>4</v>
      </c>
      <c r="U25" s="22">
        <f t="shared" si="7"/>
        <v>0</v>
      </c>
      <c r="V25" s="22">
        <f t="shared" si="8"/>
        <v>0</v>
      </c>
      <c r="W25" s="22">
        <f t="shared" si="9"/>
        <v>0</v>
      </c>
      <c r="X25" s="22">
        <f t="shared" si="10"/>
        <v>0</v>
      </c>
      <c r="Y25" s="22">
        <f t="shared" si="11"/>
        <v>0.8</v>
      </c>
    </row>
    <row r="26" spans="1:25" x14ac:dyDescent="0.25">
      <c r="A26" t="s">
        <v>40</v>
      </c>
      <c r="B26">
        <v>41</v>
      </c>
      <c r="C26">
        <v>44.732498</v>
      </c>
      <c r="D26" s="5">
        <v>-31.326727000000002</v>
      </c>
      <c r="E26" s="6">
        <v>3.2612041999999999</v>
      </c>
      <c r="F26" s="8">
        <v>30.784586000000001</v>
      </c>
      <c r="G26" s="7">
        <v>-11.376606000000001</v>
      </c>
      <c r="H26" s="8">
        <v>1</v>
      </c>
      <c r="I26" s="9">
        <v>21</v>
      </c>
      <c r="J26" s="9">
        <v>7</v>
      </c>
      <c r="K26" s="9">
        <v>54</v>
      </c>
      <c r="L26" s="9">
        <v>48</v>
      </c>
      <c r="M26" s="9">
        <v>25</v>
      </c>
      <c r="N26" s="18">
        <f t="shared" si="0"/>
        <v>0</v>
      </c>
      <c r="O26" s="18">
        <f t="shared" si="1"/>
        <v>1</v>
      </c>
      <c r="P26" s="18">
        <f t="shared" si="2"/>
        <v>0</v>
      </c>
      <c r="Q26" s="18">
        <f t="shared" si="3"/>
        <v>0</v>
      </c>
      <c r="R26" s="18">
        <f t="shared" si="4"/>
        <v>0</v>
      </c>
      <c r="S26" s="24">
        <f t="shared" si="5"/>
        <v>1</v>
      </c>
      <c r="T26" s="22">
        <f t="shared" si="6"/>
        <v>0</v>
      </c>
      <c r="U26" s="22">
        <f t="shared" si="7"/>
        <v>7</v>
      </c>
      <c r="V26" s="22">
        <f t="shared" si="8"/>
        <v>0</v>
      </c>
      <c r="W26" s="22">
        <f t="shared" si="9"/>
        <v>0</v>
      </c>
      <c r="X26" s="22">
        <f t="shared" si="10"/>
        <v>0</v>
      </c>
      <c r="Y26" s="22">
        <f t="shared" si="11"/>
        <v>1.4</v>
      </c>
    </row>
    <row r="27" spans="1:25" x14ac:dyDescent="0.25">
      <c r="A27" t="s">
        <v>50</v>
      </c>
      <c r="B27">
        <v>51</v>
      </c>
      <c r="C27">
        <v>41.246600999999998</v>
      </c>
      <c r="D27" s="5">
        <v>-30.830155999999999</v>
      </c>
      <c r="E27" s="6">
        <v>2.5371044</v>
      </c>
      <c r="F27" s="8">
        <v>56.970801999999999</v>
      </c>
      <c r="G27" s="7">
        <v>-11.111663999999999</v>
      </c>
      <c r="H27" s="8">
        <v>1</v>
      </c>
      <c r="I27" s="9">
        <v>11</v>
      </c>
      <c r="J27" s="9">
        <v>17</v>
      </c>
      <c r="K27" s="9">
        <v>47</v>
      </c>
      <c r="L27" s="9">
        <v>54</v>
      </c>
      <c r="M27" s="9">
        <v>26</v>
      </c>
      <c r="N27" s="18">
        <f t="shared" si="0"/>
        <v>0</v>
      </c>
      <c r="O27" s="18">
        <f t="shared" si="1"/>
        <v>0</v>
      </c>
      <c r="P27" s="18">
        <f t="shared" si="2"/>
        <v>0</v>
      </c>
      <c r="Q27" s="18">
        <f t="shared" si="3"/>
        <v>0</v>
      </c>
      <c r="R27" s="18">
        <f t="shared" si="4"/>
        <v>0</v>
      </c>
      <c r="S27" s="24">
        <f t="shared" si="5"/>
        <v>0</v>
      </c>
      <c r="T27" s="22">
        <f t="shared" si="6"/>
        <v>0</v>
      </c>
      <c r="U27" s="22">
        <f t="shared" si="7"/>
        <v>0</v>
      </c>
      <c r="V27" s="22">
        <f t="shared" si="8"/>
        <v>0</v>
      </c>
      <c r="W27" s="22">
        <f t="shared" si="9"/>
        <v>0</v>
      </c>
      <c r="X27" s="22">
        <f t="shared" si="10"/>
        <v>0</v>
      </c>
      <c r="Y27" s="22">
        <f t="shared" si="11"/>
        <v>0</v>
      </c>
    </row>
    <row r="28" spans="1:25" x14ac:dyDescent="0.25">
      <c r="A28" t="s">
        <v>46</v>
      </c>
      <c r="B28">
        <v>47</v>
      </c>
      <c r="C28">
        <v>42.898499000000001</v>
      </c>
      <c r="D28" s="5">
        <v>-30.928184999999999</v>
      </c>
      <c r="E28" s="6">
        <v>1.9380305</v>
      </c>
      <c r="F28" s="8">
        <v>57.600681000000002</v>
      </c>
      <c r="G28" s="7">
        <v>-11.037710000000001</v>
      </c>
      <c r="H28" s="8">
        <v>1</v>
      </c>
      <c r="I28" s="9">
        <v>15</v>
      </c>
      <c r="J28" s="9">
        <v>16</v>
      </c>
      <c r="K28" s="9">
        <v>40</v>
      </c>
      <c r="L28" s="9">
        <v>55</v>
      </c>
      <c r="M28" s="9">
        <v>27</v>
      </c>
      <c r="N28" s="18">
        <f t="shared" si="0"/>
        <v>0</v>
      </c>
      <c r="O28" s="18">
        <f t="shared" si="1"/>
        <v>0</v>
      </c>
      <c r="P28" s="18">
        <f t="shared" si="2"/>
        <v>0</v>
      </c>
      <c r="Q28" s="18">
        <f t="shared" si="3"/>
        <v>0</v>
      </c>
      <c r="R28" s="18">
        <f t="shared" si="4"/>
        <v>0</v>
      </c>
      <c r="S28" s="24">
        <f t="shared" si="5"/>
        <v>0</v>
      </c>
      <c r="T28" s="22">
        <f t="shared" si="6"/>
        <v>0</v>
      </c>
      <c r="U28" s="22">
        <f t="shared" si="7"/>
        <v>0</v>
      </c>
      <c r="V28" s="22">
        <f t="shared" si="8"/>
        <v>0</v>
      </c>
      <c r="W28" s="22">
        <f t="shared" si="9"/>
        <v>0</v>
      </c>
      <c r="X28" s="22">
        <f t="shared" si="10"/>
        <v>0</v>
      </c>
      <c r="Y28" s="22">
        <f t="shared" si="11"/>
        <v>0</v>
      </c>
    </row>
    <row r="29" spans="1:25" x14ac:dyDescent="0.25">
      <c r="A29" t="s">
        <v>5</v>
      </c>
      <c r="B29">
        <v>6</v>
      </c>
      <c r="C29">
        <v>57.266300000000001</v>
      </c>
      <c r="D29" s="5">
        <v>-29.594231000000001</v>
      </c>
      <c r="E29" s="6">
        <v>0.65066807999999998</v>
      </c>
      <c r="F29" s="8">
        <v>14.170548999999999</v>
      </c>
      <c r="G29" s="7">
        <v>-10.994996</v>
      </c>
      <c r="H29" s="8">
        <v>1</v>
      </c>
      <c r="I29" s="9">
        <v>56</v>
      </c>
      <c r="J29" s="9">
        <v>38</v>
      </c>
      <c r="K29" s="9">
        <v>15</v>
      </c>
      <c r="L29" s="9">
        <v>16</v>
      </c>
      <c r="M29" s="9">
        <v>28</v>
      </c>
      <c r="N29" s="18">
        <f t="shared" si="0"/>
        <v>0</v>
      </c>
      <c r="O29" s="18">
        <f t="shared" si="1"/>
        <v>0</v>
      </c>
      <c r="P29" s="18">
        <f t="shared" si="2"/>
        <v>0</v>
      </c>
      <c r="Q29" s="18">
        <f t="shared" si="3"/>
        <v>0</v>
      </c>
      <c r="R29" s="18">
        <f t="shared" si="4"/>
        <v>0</v>
      </c>
      <c r="S29" s="24">
        <f t="shared" si="5"/>
        <v>0</v>
      </c>
      <c r="T29" s="22">
        <f t="shared" si="6"/>
        <v>0</v>
      </c>
      <c r="U29" s="22">
        <f t="shared" si="7"/>
        <v>0</v>
      </c>
      <c r="V29" s="22">
        <f t="shared" si="8"/>
        <v>0</v>
      </c>
      <c r="W29" s="22">
        <f t="shared" si="9"/>
        <v>0</v>
      </c>
      <c r="X29" s="22">
        <f t="shared" si="10"/>
        <v>0</v>
      </c>
      <c r="Y29" s="22">
        <f t="shared" si="11"/>
        <v>0</v>
      </c>
    </row>
    <row r="30" spans="1:25" x14ac:dyDescent="0.25">
      <c r="A30" t="s">
        <v>8</v>
      </c>
      <c r="B30">
        <v>9</v>
      </c>
      <c r="C30">
        <v>56.993899999999996</v>
      </c>
      <c r="D30" s="5">
        <v>-29.538997999999999</v>
      </c>
      <c r="E30" s="6">
        <v>1.3404341</v>
      </c>
      <c r="F30" s="8">
        <v>13.406929</v>
      </c>
      <c r="G30" s="7">
        <v>-10.961871</v>
      </c>
      <c r="H30" s="8">
        <v>1</v>
      </c>
      <c r="I30" s="9">
        <v>53</v>
      </c>
      <c r="J30" s="9">
        <v>42</v>
      </c>
      <c r="K30" s="9">
        <v>26</v>
      </c>
      <c r="L30" s="9">
        <v>6</v>
      </c>
      <c r="M30" s="9">
        <v>29</v>
      </c>
      <c r="N30" s="18">
        <f t="shared" si="0"/>
        <v>0</v>
      </c>
      <c r="O30" s="18">
        <f t="shared" si="1"/>
        <v>0</v>
      </c>
      <c r="P30" s="18">
        <f t="shared" si="2"/>
        <v>0</v>
      </c>
      <c r="Q30" s="18">
        <f t="shared" si="3"/>
        <v>1</v>
      </c>
      <c r="R30" s="18">
        <f t="shared" si="4"/>
        <v>0</v>
      </c>
      <c r="S30" s="24">
        <f t="shared" si="5"/>
        <v>1</v>
      </c>
      <c r="T30" s="22">
        <f t="shared" si="6"/>
        <v>0</v>
      </c>
      <c r="U30" s="22">
        <f t="shared" si="7"/>
        <v>0</v>
      </c>
      <c r="V30" s="22">
        <f t="shared" si="8"/>
        <v>0</v>
      </c>
      <c r="W30" s="22">
        <f t="shared" si="9"/>
        <v>6</v>
      </c>
      <c r="X30" s="22">
        <f t="shared" si="10"/>
        <v>0</v>
      </c>
      <c r="Y30" s="22">
        <f t="shared" si="11"/>
        <v>1.2</v>
      </c>
    </row>
    <row r="31" spans="1:25" x14ac:dyDescent="0.25">
      <c r="A31" t="s">
        <v>54</v>
      </c>
      <c r="B31">
        <v>55</v>
      </c>
      <c r="C31">
        <v>39.638199</v>
      </c>
      <c r="D31" s="5">
        <v>-31.552638999999999</v>
      </c>
      <c r="E31" s="6">
        <v>4.3587375000000002</v>
      </c>
      <c r="F31" s="8">
        <v>47.331893999999998</v>
      </c>
      <c r="G31" s="7">
        <v>-10.933858000000001</v>
      </c>
      <c r="H31" s="8">
        <v>1</v>
      </c>
      <c r="I31" s="9">
        <v>7</v>
      </c>
      <c r="J31" s="9">
        <v>5</v>
      </c>
      <c r="K31" s="9">
        <v>60</v>
      </c>
      <c r="L31" s="9">
        <v>50</v>
      </c>
      <c r="M31" s="9">
        <v>30</v>
      </c>
      <c r="N31" s="18">
        <f t="shared" si="0"/>
        <v>1</v>
      </c>
      <c r="O31" s="18">
        <f t="shared" si="1"/>
        <v>1</v>
      </c>
      <c r="P31" s="18">
        <f t="shared" si="2"/>
        <v>0</v>
      </c>
      <c r="Q31" s="18">
        <f t="shared" si="3"/>
        <v>0</v>
      </c>
      <c r="R31" s="18">
        <f t="shared" si="4"/>
        <v>0</v>
      </c>
      <c r="S31" s="24">
        <f t="shared" si="5"/>
        <v>2</v>
      </c>
      <c r="T31" s="22">
        <f t="shared" si="6"/>
        <v>7</v>
      </c>
      <c r="U31" s="22">
        <f t="shared" si="7"/>
        <v>5</v>
      </c>
      <c r="V31" s="22">
        <f t="shared" si="8"/>
        <v>0</v>
      </c>
      <c r="W31" s="22">
        <f t="shared" si="9"/>
        <v>0</v>
      </c>
      <c r="X31" s="22">
        <f t="shared" si="10"/>
        <v>0</v>
      </c>
      <c r="Y31" s="22">
        <f t="shared" si="11"/>
        <v>2.4</v>
      </c>
    </row>
    <row r="32" spans="1:25" x14ac:dyDescent="0.25">
      <c r="A32" t="s">
        <v>15</v>
      </c>
      <c r="B32">
        <v>16</v>
      </c>
      <c r="C32">
        <v>55.446700999999997</v>
      </c>
      <c r="D32" s="5">
        <v>-29.882818</v>
      </c>
      <c r="E32" s="6">
        <v>0.33090301999999999</v>
      </c>
      <c r="F32" s="8">
        <v>13.867648000000001</v>
      </c>
      <c r="G32" s="7">
        <v>-10.884003</v>
      </c>
      <c r="H32" s="8">
        <v>1</v>
      </c>
      <c r="I32" s="9">
        <v>46</v>
      </c>
      <c r="J32" s="9">
        <v>32</v>
      </c>
      <c r="K32" s="9">
        <v>10</v>
      </c>
      <c r="L32" s="9">
        <v>12</v>
      </c>
      <c r="M32" s="9">
        <v>31</v>
      </c>
      <c r="N32" s="18">
        <f t="shared" si="0"/>
        <v>0</v>
      </c>
      <c r="O32" s="18">
        <f t="shared" si="1"/>
        <v>0</v>
      </c>
      <c r="P32" s="18">
        <f t="shared" si="2"/>
        <v>1</v>
      </c>
      <c r="Q32" s="18">
        <f t="shared" si="3"/>
        <v>0</v>
      </c>
      <c r="R32" s="18">
        <f t="shared" si="4"/>
        <v>0</v>
      </c>
      <c r="S32" s="24">
        <f t="shared" si="5"/>
        <v>1</v>
      </c>
      <c r="T32" s="22">
        <f t="shared" si="6"/>
        <v>0</v>
      </c>
      <c r="U32" s="22">
        <f t="shared" si="7"/>
        <v>0</v>
      </c>
      <c r="V32" s="22">
        <f t="shared" si="8"/>
        <v>10</v>
      </c>
      <c r="W32" s="22">
        <f t="shared" si="9"/>
        <v>0</v>
      </c>
      <c r="X32" s="22">
        <f t="shared" si="10"/>
        <v>0</v>
      </c>
      <c r="Y32" s="22">
        <f t="shared" si="11"/>
        <v>2</v>
      </c>
    </row>
    <row r="33" spans="1:25" x14ac:dyDescent="0.25">
      <c r="A33" t="s">
        <v>16</v>
      </c>
      <c r="B33">
        <v>17</v>
      </c>
      <c r="C33">
        <v>55.350299999999997</v>
      </c>
      <c r="D33" s="5">
        <v>-29.647203000000001</v>
      </c>
      <c r="E33" s="6">
        <v>0.85744542000000001</v>
      </c>
      <c r="F33" s="8">
        <v>14.331689000000001</v>
      </c>
      <c r="G33" s="7">
        <v>-10.856443000000001</v>
      </c>
      <c r="H33" s="8">
        <v>1</v>
      </c>
      <c r="I33" s="9">
        <v>45</v>
      </c>
      <c r="J33" s="9">
        <v>37</v>
      </c>
      <c r="K33" s="9">
        <v>22</v>
      </c>
      <c r="L33" s="9">
        <v>17</v>
      </c>
      <c r="M33" s="9">
        <v>32</v>
      </c>
      <c r="N33" s="18">
        <f t="shared" si="0"/>
        <v>0</v>
      </c>
      <c r="O33" s="18">
        <f t="shared" si="1"/>
        <v>0</v>
      </c>
      <c r="P33" s="18">
        <f t="shared" si="2"/>
        <v>0</v>
      </c>
      <c r="Q33" s="18">
        <f t="shared" si="3"/>
        <v>0</v>
      </c>
      <c r="R33" s="18">
        <f t="shared" si="4"/>
        <v>0</v>
      </c>
      <c r="S33" s="24">
        <f t="shared" si="5"/>
        <v>0</v>
      </c>
      <c r="T33" s="22">
        <f t="shared" si="6"/>
        <v>0</v>
      </c>
      <c r="U33" s="22">
        <f t="shared" si="7"/>
        <v>0</v>
      </c>
      <c r="V33" s="22">
        <f t="shared" si="8"/>
        <v>0</v>
      </c>
      <c r="W33" s="22">
        <f t="shared" si="9"/>
        <v>0</v>
      </c>
      <c r="X33" s="22">
        <f t="shared" si="10"/>
        <v>0</v>
      </c>
      <c r="Y33" s="22">
        <f t="shared" si="11"/>
        <v>0</v>
      </c>
    </row>
    <row r="34" spans="1:25" x14ac:dyDescent="0.25">
      <c r="A34" t="s">
        <v>12</v>
      </c>
      <c r="B34">
        <v>13</v>
      </c>
      <c r="C34">
        <v>56.479500000000002</v>
      </c>
      <c r="D34" s="5">
        <v>-29.58614</v>
      </c>
      <c r="E34" s="6">
        <v>0.76503938000000005</v>
      </c>
      <c r="F34" s="8">
        <v>13.095891</v>
      </c>
      <c r="G34" s="7">
        <v>-10.85638</v>
      </c>
      <c r="H34" s="8">
        <v>1</v>
      </c>
      <c r="I34" s="9">
        <v>49</v>
      </c>
      <c r="J34" s="9">
        <v>39</v>
      </c>
      <c r="K34" s="9">
        <v>17</v>
      </c>
      <c r="L34" s="9">
        <v>5</v>
      </c>
      <c r="M34" s="9">
        <v>33</v>
      </c>
      <c r="N34" s="18">
        <f t="shared" si="0"/>
        <v>0</v>
      </c>
      <c r="O34" s="18">
        <f t="shared" si="1"/>
        <v>0</v>
      </c>
      <c r="P34" s="18">
        <f t="shared" si="2"/>
        <v>0</v>
      </c>
      <c r="Q34" s="18">
        <f t="shared" si="3"/>
        <v>1</v>
      </c>
      <c r="R34" s="18">
        <f t="shared" si="4"/>
        <v>0</v>
      </c>
      <c r="S34" s="24">
        <f t="shared" si="5"/>
        <v>1</v>
      </c>
      <c r="T34" s="22">
        <f t="shared" si="6"/>
        <v>0</v>
      </c>
      <c r="U34" s="22">
        <f t="shared" si="7"/>
        <v>0</v>
      </c>
      <c r="V34" s="22">
        <f t="shared" si="8"/>
        <v>0</v>
      </c>
      <c r="W34" s="22">
        <f t="shared" si="9"/>
        <v>5</v>
      </c>
      <c r="X34" s="22">
        <f t="shared" si="10"/>
        <v>0</v>
      </c>
      <c r="Y34" s="22">
        <f t="shared" si="11"/>
        <v>1</v>
      </c>
    </row>
    <row r="35" spans="1:25" x14ac:dyDescent="0.25">
      <c r="A35" t="s">
        <v>6</v>
      </c>
      <c r="B35">
        <v>7</v>
      </c>
      <c r="C35">
        <v>57.068600000000004</v>
      </c>
      <c r="D35" s="5">
        <v>-29.428412999999999</v>
      </c>
      <c r="E35" s="6">
        <v>1.5536049999999999</v>
      </c>
      <c r="F35" s="8">
        <v>13.03176</v>
      </c>
      <c r="G35" s="7">
        <v>-10.851564</v>
      </c>
      <c r="H35" s="8">
        <v>1</v>
      </c>
      <c r="I35" s="9">
        <v>55</v>
      </c>
      <c r="J35" s="9">
        <v>44</v>
      </c>
      <c r="K35" s="9">
        <v>31</v>
      </c>
      <c r="L35" s="9">
        <v>3</v>
      </c>
      <c r="M35" s="9">
        <v>34</v>
      </c>
      <c r="N35" s="18">
        <f t="shared" si="0"/>
        <v>0</v>
      </c>
      <c r="O35" s="18">
        <f t="shared" si="1"/>
        <v>0</v>
      </c>
      <c r="P35" s="18">
        <f t="shared" si="2"/>
        <v>0</v>
      </c>
      <c r="Q35" s="18">
        <f t="shared" si="3"/>
        <v>1</v>
      </c>
      <c r="R35" s="18">
        <f t="shared" si="4"/>
        <v>0</v>
      </c>
      <c r="S35" s="24">
        <f t="shared" si="5"/>
        <v>1</v>
      </c>
      <c r="T35" s="22">
        <f t="shared" si="6"/>
        <v>0</v>
      </c>
      <c r="U35" s="22">
        <f t="shared" si="7"/>
        <v>0</v>
      </c>
      <c r="V35" s="22">
        <f t="shared" si="8"/>
        <v>0</v>
      </c>
      <c r="W35" s="22">
        <f t="shared" si="9"/>
        <v>3</v>
      </c>
      <c r="X35" s="22">
        <f t="shared" si="10"/>
        <v>0</v>
      </c>
      <c r="Y35" s="22">
        <f t="shared" si="11"/>
        <v>0.6</v>
      </c>
    </row>
    <row r="36" spans="1:25" x14ac:dyDescent="0.25">
      <c r="A36" t="s">
        <v>3</v>
      </c>
      <c r="B36">
        <v>4</v>
      </c>
      <c r="C36">
        <v>57.808601000000003</v>
      </c>
      <c r="D36" s="5">
        <v>-29.273105999999999</v>
      </c>
      <c r="E36" s="6">
        <v>1.7649018000000001</v>
      </c>
      <c r="F36" s="8">
        <v>13.737625</v>
      </c>
      <c r="G36" s="7">
        <v>-10.833507000000001</v>
      </c>
      <c r="H36" s="8">
        <v>1</v>
      </c>
      <c r="I36" s="9">
        <v>58</v>
      </c>
      <c r="J36" s="9">
        <v>48</v>
      </c>
      <c r="K36" s="9">
        <v>33</v>
      </c>
      <c r="L36" s="9">
        <v>9</v>
      </c>
      <c r="M36" s="9">
        <v>35</v>
      </c>
      <c r="N36" s="18">
        <f t="shared" si="0"/>
        <v>0</v>
      </c>
      <c r="O36" s="18">
        <f t="shared" si="1"/>
        <v>0</v>
      </c>
      <c r="P36" s="18">
        <f t="shared" si="2"/>
        <v>0</v>
      </c>
      <c r="Q36" s="18">
        <f t="shared" si="3"/>
        <v>1</v>
      </c>
      <c r="R36" s="18">
        <f t="shared" si="4"/>
        <v>0</v>
      </c>
      <c r="S36" s="24">
        <f t="shared" si="5"/>
        <v>1</v>
      </c>
      <c r="T36" s="22">
        <f t="shared" si="6"/>
        <v>0</v>
      </c>
      <c r="U36" s="22">
        <f t="shared" si="7"/>
        <v>0</v>
      </c>
      <c r="V36" s="22">
        <f t="shared" si="8"/>
        <v>0</v>
      </c>
      <c r="W36" s="22">
        <f t="shared" si="9"/>
        <v>9</v>
      </c>
      <c r="X36" s="22">
        <f t="shared" si="10"/>
        <v>0</v>
      </c>
      <c r="Y36" s="22">
        <f t="shared" si="11"/>
        <v>1.8</v>
      </c>
    </row>
    <row r="37" spans="1:25" x14ac:dyDescent="0.25">
      <c r="A37" t="s">
        <v>31</v>
      </c>
      <c r="B37">
        <v>32</v>
      </c>
      <c r="C37">
        <v>47.669398999999999</v>
      </c>
      <c r="D37" s="5">
        <v>-30.706634999999999</v>
      </c>
      <c r="E37" s="6">
        <v>2.8689148000000002</v>
      </c>
      <c r="F37" s="8">
        <v>24.904045</v>
      </c>
      <c r="G37" s="7">
        <v>-10.804347</v>
      </c>
      <c r="H37" s="8">
        <v>1</v>
      </c>
      <c r="I37" s="9">
        <v>30</v>
      </c>
      <c r="J37" s="9">
        <v>20</v>
      </c>
      <c r="K37" s="9">
        <v>52</v>
      </c>
      <c r="L37" s="9">
        <v>39</v>
      </c>
      <c r="M37" s="9">
        <v>36</v>
      </c>
      <c r="N37" s="18">
        <f t="shared" si="0"/>
        <v>0</v>
      </c>
      <c r="O37" s="18">
        <f t="shared" si="1"/>
        <v>0</v>
      </c>
      <c r="P37" s="18">
        <f t="shared" si="2"/>
        <v>0</v>
      </c>
      <c r="Q37" s="18">
        <f t="shared" si="3"/>
        <v>0</v>
      </c>
      <c r="R37" s="18">
        <f t="shared" si="4"/>
        <v>0</v>
      </c>
      <c r="S37" s="24">
        <f t="shared" si="5"/>
        <v>0</v>
      </c>
      <c r="T37" s="22">
        <f t="shared" si="6"/>
        <v>0</v>
      </c>
      <c r="U37" s="22">
        <f t="shared" si="7"/>
        <v>0</v>
      </c>
      <c r="V37" s="22">
        <f t="shared" si="8"/>
        <v>0</v>
      </c>
      <c r="W37" s="22">
        <f t="shared" si="9"/>
        <v>0</v>
      </c>
      <c r="X37" s="22">
        <f t="shared" si="10"/>
        <v>0</v>
      </c>
      <c r="Y37" s="22">
        <f t="shared" si="11"/>
        <v>0</v>
      </c>
    </row>
    <row r="38" spans="1:25" x14ac:dyDescent="0.25">
      <c r="A38" t="s">
        <v>14</v>
      </c>
      <c r="B38">
        <v>15</v>
      </c>
      <c r="C38">
        <v>55.743499999999997</v>
      </c>
      <c r="D38" s="5">
        <v>-29.936342</v>
      </c>
      <c r="E38" s="6">
        <v>0.30542195</v>
      </c>
      <c r="F38" s="8">
        <v>13.703453</v>
      </c>
      <c r="G38" s="7">
        <v>-10.786832</v>
      </c>
      <c r="H38" s="8">
        <v>1</v>
      </c>
      <c r="I38" s="9">
        <v>47</v>
      </c>
      <c r="J38" s="9">
        <v>31</v>
      </c>
      <c r="K38" s="9">
        <v>8</v>
      </c>
      <c r="L38" s="9">
        <v>8</v>
      </c>
      <c r="M38" s="9">
        <v>37</v>
      </c>
      <c r="N38" s="18">
        <f t="shared" si="0"/>
        <v>0</v>
      </c>
      <c r="O38" s="18">
        <f t="shared" si="1"/>
        <v>0</v>
      </c>
      <c r="P38" s="18">
        <f t="shared" si="2"/>
        <v>1</v>
      </c>
      <c r="Q38" s="18">
        <f t="shared" si="3"/>
        <v>1</v>
      </c>
      <c r="R38" s="18">
        <f t="shared" si="4"/>
        <v>0</v>
      </c>
      <c r="S38" s="24">
        <f t="shared" si="5"/>
        <v>2</v>
      </c>
      <c r="T38" s="22">
        <f t="shared" si="6"/>
        <v>0</v>
      </c>
      <c r="U38" s="22">
        <f t="shared" si="7"/>
        <v>0</v>
      </c>
      <c r="V38" s="22">
        <f t="shared" si="8"/>
        <v>8</v>
      </c>
      <c r="W38" s="22">
        <f t="shared" si="9"/>
        <v>8</v>
      </c>
      <c r="X38" s="22">
        <f t="shared" si="10"/>
        <v>0</v>
      </c>
      <c r="Y38" s="22">
        <f t="shared" si="11"/>
        <v>3.2</v>
      </c>
    </row>
    <row r="39" spans="1:25" x14ac:dyDescent="0.25">
      <c r="A39" t="s">
        <v>33</v>
      </c>
      <c r="B39">
        <v>34</v>
      </c>
      <c r="C39">
        <v>46.576698</v>
      </c>
      <c r="D39" s="5">
        <v>-30.704823000000001</v>
      </c>
      <c r="E39" s="6">
        <v>3.2317200000000001</v>
      </c>
      <c r="F39" s="8">
        <v>26.060912999999999</v>
      </c>
      <c r="G39" s="7">
        <v>-10.775244000000001</v>
      </c>
      <c r="H39" s="8">
        <v>1</v>
      </c>
      <c r="I39" s="9">
        <v>28</v>
      </c>
      <c r="J39" s="9">
        <v>21</v>
      </c>
      <c r="K39" s="9">
        <v>53</v>
      </c>
      <c r="L39" s="9">
        <v>40</v>
      </c>
      <c r="M39" s="9">
        <v>38</v>
      </c>
      <c r="N39" s="18">
        <f t="shared" si="0"/>
        <v>0</v>
      </c>
      <c r="O39" s="18">
        <f t="shared" si="1"/>
        <v>0</v>
      </c>
      <c r="P39" s="18">
        <f t="shared" si="2"/>
        <v>0</v>
      </c>
      <c r="Q39" s="18">
        <f t="shared" si="3"/>
        <v>0</v>
      </c>
      <c r="R39" s="18">
        <f t="shared" si="4"/>
        <v>0</v>
      </c>
      <c r="S39" s="24">
        <f t="shared" si="5"/>
        <v>0</v>
      </c>
      <c r="T39" s="22">
        <f t="shared" si="6"/>
        <v>0</v>
      </c>
      <c r="U39" s="22">
        <f t="shared" si="7"/>
        <v>0</v>
      </c>
      <c r="V39" s="22">
        <f t="shared" si="8"/>
        <v>0</v>
      </c>
      <c r="W39" s="22">
        <f t="shared" si="9"/>
        <v>0</v>
      </c>
      <c r="X39" s="22">
        <f t="shared" si="10"/>
        <v>0</v>
      </c>
      <c r="Y39" s="22">
        <f t="shared" si="11"/>
        <v>0</v>
      </c>
    </row>
    <row r="40" spans="1:25" x14ac:dyDescent="0.25">
      <c r="A40" t="s">
        <v>13</v>
      </c>
      <c r="B40">
        <v>14</v>
      </c>
      <c r="C40">
        <v>56.477200000000003</v>
      </c>
      <c r="D40" s="5">
        <v>-29.197417999999999</v>
      </c>
      <c r="E40" s="6">
        <v>2.2836194000000001</v>
      </c>
      <c r="F40" s="8">
        <v>15.118790000000001</v>
      </c>
      <c r="G40" s="7">
        <v>-10.762871000000001</v>
      </c>
      <c r="H40" s="8">
        <v>1</v>
      </c>
      <c r="I40" s="9">
        <v>48</v>
      </c>
      <c r="J40" s="9">
        <v>50</v>
      </c>
      <c r="K40" s="9">
        <v>43</v>
      </c>
      <c r="L40" s="9">
        <v>19</v>
      </c>
      <c r="M40" s="9">
        <v>39</v>
      </c>
      <c r="N40" s="18">
        <f t="shared" si="0"/>
        <v>0</v>
      </c>
      <c r="O40" s="18">
        <f t="shared" si="1"/>
        <v>0</v>
      </c>
      <c r="P40" s="18">
        <f t="shared" si="2"/>
        <v>0</v>
      </c>
      <c r="Q40" s="18">
        <f t="shared" si="3"/>
        <v>0</v>
      </c>
      <c r="R40" s="18">
        <f t="shared" si="4"/>
        <v>0</v>
      </c>
      <c r="S40" s="24">
        <f t="shared" si="5"/>
        <v>0</v>
      </c>
      <c r="T40" s="22">
        <f t="shared" si="6"/>
        <v>0</v>
      </c>
      <c r="U40" s="22">
        <f t="shared" si="7"/>
        <v>0</v>
      </c>
      <c r="V40" s="22">
        <f t="shared" si="8"/>
        <v>0</v>
      </c>
      <c r="W40" s="22">
        <f t="shared" si="9"/>
        <v>0</v>
      </c>
      <c r="X40" s="22">
        <f t="shared" si="10"/>
        <v>0</v>
      </c>
      <c r="Y40" s="22">
        <f t="shared" si="11"/>
        <v>0</v>
      </c>
    </row>
    <row r="41" spans="1:25" x14ac:dyDescent="0.25">
      <c r="A41" t="s">
        <v>7</v>
      </c>
      <c r="B41">
        <v>8</v>
      </c>
      <c r="C41">
        <v>56.999599000000003</v>
      </c>
      <c r="D41" s="5">
        <v>-29.384926</v>
      </c>
      <c r="E41" s="6">
        <v>1.8231478000000001</v>
      </c>
      <c r="F41" s="8">
        <v>15.805261</v>
      </c>
      <c r="G41" s="7">
        <v>-10.759739</v>
      </c>
      <c r="H41" s="8">
        <v>1</v>
      </c>
      <c r="I41" s="9">
        <v>54</v>
      </c>
      <c r="J41" s="9">
        <v>45</v>
      </c>
      <c r="K41" s="9">
        <v>37</v>
      </c>
      <c r="L41" s="9">
        <v>22</v>
      </c>
      <c r="M41" s="9">
        <v>40</v>
      </c>
      <c r="N41" s="18">
        <f t="shared" si="0"/>
        <v>0</v>
      </c>
      <c r="O41" s="18">
        <f t="shared" si="1"/>
        <v>0</v>
      </c>
      <c r="P41" s="18">
        <f t="shared" si="2"/>
        <v>0</v>
      </c>
      <c r="Q41" s="18">
        <f t="shared" si="3"/>
        <v>0</v>
      </c>
      <c r="R41" s="18">
        <f t="shared" si="4"/>
        <v>0</v>
      </c>
      <c r="S41" s="24">
        <f t="shared" si="5"/>
        <v>0</v>
      </c>
      <c r="T41" s="22">
        <f t="shared" si="6"/>
        <v>0</v>
      </c>
      <c r="U41" s="22">
        <f t="shared" si="7"/>
        <v>0</v>
      </c>
      <c r="V41" s="22">
        <f t="shared" si="8"/>
        <v>0</v>
      </c>
      <c r="W41" s="22">
        <f t="shared" si="9"/>
        <v>0</v>
      </c>
      <c r="X41" s="22">
        <f t="shared" si="10"/>
        <v>0</v>
      </c>
      <c r="Y41" s="22">
        <f t="shared" si="11"/>
        <v>0</v>
      </c>
    </row>
    <row r="42" spans="1:25" x14ac:dyDescent="0.25">
      <c r="A42" t="s">
        <v>17</v>
      </c>
      <c r="B42">
        <v>18</v>
      </c>
      <c r="C42">
        <v>55.038601</v>
      </c>
      <c r="D42" s="5">
        <v>-29.068249000000002</v>
      </c>
      <c r="E42" s="6">
        <v>2.2949261999999999</v>
      </c>
      <c r="F42" s="8">
        <v>18.887732</v>
      </c>
      <c r="G42" s="7">
        <v>-10.725956999999999</v>
      </c>
      <c r="H42" s="8">
        <v>1</v>
      </c>
      <c r="I42" s="9">
        <v>44</v>
      </c>
      <c r="J42" s="9">
        <v>52</v>
      </c>
      <c r="K42" s="9">
        <v>44</v>
      </c>
      <c r="L42" s="9">
        <v>30</v>
      </c>
      <c r="M42" s="9">
        <v>41</v>
      </c>
      <c r="N42" s="18">
        <f t="shared" si="0"/>
        <v>0</v>
      </c>
      <c r="O42" s="18">
        <f t="shared" si="1"/>
        <v>0</v>
      </c>
      <c r="P42" s="18">
        <f t="shared" si="2"/>
        <v>0</v>
      </c>
      <c r="Q42" s="18">
        <f t="shared" si="3"/>
        <v>0</v>
      </c>
      <c r="R42" s="18">
        <f t="shared" si="4"/>
        <v>0</v>
      </c>
      <c r="S42" s="24">
        <f t="shared" si="5"/>
        <v>0</v>
      </c>
      <c r="T42" s="22">
        <f t="shared" si="6"/>
        <v>0</v>
      </c>
      <c r="U42" s="22">
        <f t="shared" si="7"/>
        <v>0</v>
      </c>
      <c r="V42" s="22">
        <f t="shared" si="8"/>
        <v>0</v>
      </c>
      <c r="W42" s="22">
        <f t="shared" si="9"/>
        <v>0</v>
      </c>
      <c r="X42" s="22">
        <f t="shared" si="10"/>
        <v>0</v>
      </c>
      <c r="Y42" s="22">
        <f t="shared" si="11"/>
        <v>0</v>
      </c>
    </row>
    <row r="43" spans="1:25" x14ac:dyDescent="0.25">
      <c r="A43" t="s">
        <v>43</v>
      </c>
      <c r="B43">
        <v>44</v>
      </c>
      <c r="C43">
        <v>43.562900999999997</v>
      </c>
      <c r="D43" s="5">
        <v>-31.165108</v>
      </c>
      <c r="E43" s="6">
        <v>1.8130362</v>
      </c>
      <c r="F43" s="8">
        <v>27.927382000000001</v>
      </c>
      <c r="G43" s="7">
        <v>-10.683942</v>
      </c>
      <c r="H43" s="8">
        <v>1</v>
      </c>
      <c r="I43" s="9">
        <v>18</v>
      </c>
      <c r="J43" s="9">
        <v>10</v>
      </c>
      <c r="K43" s="9">
        <v>36</v>
      </c>
      <c r="L43" s="9">
        <v>44</v>
      </c>
      <c r="M43" s="9">
        <v>42</v>
      </c>
      <c r="N43" s="18">
        <f t="shared" si="0"/>
        <v>0</v>
      </c>
      <c r="O43" s="18">
        <f t="shared" si="1"/>
        <v>1</v>
      </c>
      <c r="P43" s="18">
        <f t="shared" si="2"/>
        <v>0</v>
      </c>
      <c r="Q43" s="18">
        <f t="shared" si="3"/>
        <v>0</v>
      </c>
      <c r="R43" s="18">
        <f t="shared" si="4"/>
        <v>0</v>
      </c>
      <c r="S43" s="24">
        <f t="shared" si="5"/>
        <v>1</v>
      </c>
      <c r="T43" s="22">
        <f t="shared" si="6"/>
        <v>0</v>
      </c>
      <c r="U43" s="22">
        <f t="shared" si="7"/>
        <v>10</v>
      </c>
      <c r="V43" s="22">
        <f t="shared" si="8"/>
        <v>0</v>
      </c>
      <c r="W43" s="22">
        <f t="shared" si="9"/>
        <v>0</v>
      </c>
      <c r="X43" s="22">
        <f t="shared" si="10"/>
        <v>0</v>
      </c>
      <c r="Y43" s="22">
        <f t="shared" si="11"/>
        <v>2</v>
      </c>
    </row>
    <row r="44" spans="1:25" x14ac:dyDescent="0.25">
      <c r="A44" t="s">
        <v>36</v>
      </c>
      <c r="B44">
        <v>37</v>
      </c>
      <c r="C44">
        <v>45.973801000000002</v>
      </c>
      <c r="D44" s="5">
        <v>-30.736232999999999</v>
      </c>
      <c r="E44" s="6">
        <v>2.7946776999999998</v>
      </c>
      <c r="F44" s="8">
        <v>24.452401999999999</v>
      </c>
      <c r="G44" s="7">
        <v>-10.634021000000001</v>
      </c>
      <c r="H44" s="8">
        <v>1</v>
      </c>
      <c r="I44" s="9">
        <v>25</v>
      </c>
      <c r="J44" s="9">
        <v>18</v>
      </c>
      <c r="K44" s="9">
        <v>51</v>
      </c>
      <c r="L44" s="9">
        <v>37</v>
      </c>
      <c r="M44" s="9">
        <v>43</v>
      </c>
      <c r="N44" s="18">
        <f t="shared" si="0"/>
        <v>0</v>
      </c>
      <c r="O44" s="18">
        <f t="shared" si="1"/>
        <v>0</v>
      </c>
      <c r="P44" s="18">
        <f t="shared" si="2"/>
        <v>0</v>
      </c>
      <c r="Q44" s="18">
        <f t="shared" si="3"/>
        <v>0</v>
      </c>
      <c r="R44" s="18">
        <f t="shared" si="4"/>
        <v>0</v>
      </c>
      <c r="S44" s="24">
        <f t="shared" si="5"/>
        <v>0</v>
      </c>
      <c r="T44" s="22">
        <f t="shared" si="6"/>
        <v>0</v>
      </c>
      <c r="U44" s="22">
        <f t="shared" si="7"/>
        <v>0</v>
      </c>
      <c r="V44" s="22">
        <f t="shared" si="8"/>
        <v>0</v>
      </c>
      <c r="W44" s="22">
        <f t="shared" si="9"/>
        <v>0</v>
      </c>
      <c r="X44" s="22">
        <f t="shared" si="10"/>
        <v>0</v>
      </c>
      <c r="Y44" s="22">
        <f t="shared" si="11"/>
        <v>0</v>
      </c>
    </row>
    <row r="45" spans="1:25" x14ac:dyDescent="0.25">
      <c r="A45" t="s">
        <v>23</v>
      </c>
      <c r="B45">
        <v>24</v>
      </c>
      <c r="C45">
        <v>52.037899000000003</v>
      </c>
      <c r="D45" s="5">
        <v>-29.052831999999999</v>
      </c>
      <c r="E45" s="6">
        <v>1.3677831</v>
      </c>
      <c r="F45" s="8">
        <v>18.870280999999999</v>
      </c>
      <c r="G45" s="7">
        <v>-10.581485000000001</v>
      </c>
      <c r="H45" s="8">
        <v>1</v>
      </c>
      <c r="I45" s="9">
        <v>38</v>
      </c>
      <c r="J45" s="9">
        <v>53</v>
      </c>
      <c r="K45" s="9">
        <v>28</v>
      </c>
      <c r="L45" s="9">
        <v>29</v>
      </c>
      <c r="M45" s="9">
        <v>44</v>
      </c>
      <c r="N45" s="18">
        <f t="shared" si="0"/>
        <v>0</v>
      </c>
      <c r="O45" s="18">
        <f t="shared" si="1"/>
        <v>0</v>
      </c>
      <c r="P45" s="18">
        <f t="shared" si="2"/>
        <v>0</v>
      </c>
      <c r="Q45" s="18">
        <f t="shared" si="3"/>
        <v>0</v>
      </c>
      <c r="R45" s="18">
        <f t="shared" si="4"/>
        <v>0</v>
      </c>
      <c r="S45" s="24">
        <f t="shared" si="5"/>
        <v>0</v>
      </c>
      <c r="T45" s="22">
        <f t="shared" si="6"/>
        <v>0</v>
      </c>
      <c r="U45" s="22">
        <f t="shared" si="7"/>
        <v>0</v>
      </c>
      <c r="V45" s="22">
        <f t="shared" si="8"/>
        <v>0</v>
      </c>
      <c r="W45" s="22">
        <f t="shared" si="9"/>
        <v>0</v>
      </c>
      <c r="X45" s="22">
        <f t="shared" si="10"/>
        <v>0</v>
      </c>
      <c r="Y45" s="22">
        <f t="shared" si="11"/>
        <v>0</v>
      </c>
    </row>
    <row r="46" spans="1:25" x14ac:dyDescent="0.25">
      <c r="A46" t="s">
        <v>28</v>
      </c>
      <c r="B46">
        <v>29</v>
      </c>
      <c r="C46">
        <v>50.0854</v>
      </c>
      <c r="D46" s="5">
        <v>-29.234379000000001</v>
      </c>
      <c r="E46" s="6">
        <v>1.1896211999999999</v>
      </c>
      <c r="F46" s="8">
        <v>19.599962000000001</v>
      </c>
      <c r="G46" s="7">
        <v>-10.559443999999999</v>
      </c>
      <c r="H46" s="8">
        <v>1</v>
      </c>
      <c r="I46" s="9">
        <v>33</v>
      </c>
      <c r="J46" s="9">
        <v>49</v>
      </c>
      <c r="K46" s="9">
        <v>25</v>
      </c>
      <c r="L46" s="9">
        <v>31</v>
      </c>
      <c r="M46" s="9">
        <v>45</v>
      </c>
      <c r="N46" s="18">
        <f t="shared" si="0"/>
        <v>0</v>
      </c>
      <c r="O46" s="18">
        <f t="shared" si="1"/>
        <v>0</v>
      </c>
      <c r="P46" s="18">
        <f t="shared" si="2"/>
        <v>0</v>
      </c>
      <c r="Q46" s="18">
        <f t="shared" si="3"/>
        <v>0</v>
      </c>
      <c r="R46" s="18">
        <f t="shared" si="4"/>
        <v>0</v>
      </c>
      <c r="S46" s="24">
        <f t="shared" si="5"/>
        <v>0</v>
      </c>
      <c r="T46" s="22">
        <f t="shared" si="6"/>
        <v>0</v>
      </c>
      <c r="U46" s="22">
        <f t="shared" si="7"/>
        <v>0</v>
      </c>
      <c r="V46" s="22">
        <f t="shared" si="8"/>
        <v>0</v>
      </c>
      <c r="W46" s="22">
        <f t="shared" si="9"/>
        <v>0</v>
      </c>
      <c r="X46" s="22">
        <f t="shared" si="10"/>
        <v>0</v>
      </c>
      <c r="Y46" s="22">
        <f t="shared" si="11"/>
        <v>0</v>
      </c>
    </row>
    <row r="47" spans="1:25" x14ac:dyDescent="0.25">
      <c r="A47" t="s">
        <v>60</v>
      </c>
      <c r="B47">
        <v>61</v>
      </c>
      <c r="C47">
        <v>32.641201000000002</v>
      </c>
      <c r="D47" s="5">
        <v>-31.633602</v>
      </c>
      <c r="E47" s="6">
        <v>3.4325446999999998</v>
      </c>
      <c r="F47" s="8">
        <v>66.998076999999995</v>
      </c>
      <c r="G47" s="7">
        <v>-10.494787000000001</v>
      </c>
      <c r="H47" s="8">
        <v>1</v>
      </c>
      <c r="I47" s="9">
        <v>1</v>
      </c>
      <c r="J47" s="9">
        <v>3</v>
      </c>
      <c r="K47" s="9">
        <v>55</v>
      </c>
      <c r="L47" s="9">
        <v>56</v>
      </c>
      <c r="M47" s="9">
        <v>46</v>
      </c>
      <c r="N47" s="18">
        <f t="shared" si="0"/>
        <v>1</v>
      </c>
      <c r="O47" s="18">
        <f t="shared" si="1"/>
        <v>1</v>
      </c>
      <c r="P47" s="18">
        <f t="shared" si="2"/>
        <v>0</v>
      </c>
      <c r="Q47" s="18">
        <f t="shared" si="3"/>
        <v>0</v>
      </c>
      <c r="R47" s="18">
        <f t="shared" si="4"/>
        <v>0</v>
      </c>
      <c r="S47" s="24">
        <f t="shared" si="5"/>
        <v>2</v>
      </c>
      <c r="T47" s="22">
        <f t="shared" si="6"/>
        <v>1</v>
      </c>
      <c r="U47" s="22">
        <f t="shared" si="7"/>
        <v>3</v>
      </c>
      <c r="V47" s="22">
        <f t="shared" si="8"/>
        <v>0</v>
      </c>
      <c r="W47" s="22">
        <f t="shared" si="9"/>
        <v>0</v>
      </c>
      <c r="X47" s="22">
        <f t="shared" si="10"/>
        <v>0</v>
      </c>
      <c r="Y47" s="22">
        <f t="shared" si="11"/>
        <v>0.8</v>
      </c>
    </row>
    <row r="48" spans="1:25" x14ac:dyDescent="0.25">
      <c r="A48" t="s">
        <v>29</v>
      </c>
      <c r="B48">
        <v>30</v>
      </c>
      <c r="C48">
        <v>49.532699999999998</v>
      </c>
      <c r="D48" s="5">
        <v>-29.966797</v>
      </c>
      <c r="E48" s="6">
        <v>0.72662234000000003</v>
      </c>
      <c r="F48" s="8">
        <v>16.492695000000001</v>
      </c>
      <c r="G48" s="7">
        <v>-10.435853</v>
      </c>
      <c r="H48" s="8">
        <v>1</v>
      </c>
      <c r="I48" s="9">
        <v>32</v>
      </c>
      <c r="J48" s="9">
        <v>28</v>
      </c>
      <c r="K48" s="9">
        <v>16</v>
      </c>
      <c r="L48" s="9">
        <v>24</v>
      </c>
      <c r="M48" s="9">
        <v>47</v>
      </c>
      <c r="N48" s="18">
        <f t="shared" si="0"/>
        <v>0</v>
      </c>
      <c r="O48" s="18">
        <f t="shared" si="1"/>
        <v>0</v>
      </c>
      <c r="P48" s="18">
        <f t="shared" si="2"/>
        <v>0</v>
      </c>
      <c r="Q48" s="18">
        <f t="shared" si="3"/>
        <v>0</v>
      </c>
      <c r="R48" s="18">
        <f t="shared" si="4"/>
        <v>0</v>
      </c>
      <c r="S48" s="24">
        <f t="shared" si="5"/>
        <v>0</v>
      </c>
      <c r="T48" s="22">
        <f t="shared" si="6"/>
        <v>0</v>
      </c>
      <c r="U48" s="22">
        <f t="shared" si="7"/>
        <v>0</v>
      </c>
      <c r="V48" s="22">
        <f t="shared" si="8"/>
        <v>0</v>
      </c>
      <c r="W48" s="22">
        <f t="shared" si="9"/>
        <v>0</v>
      </c>
      <c r="X48" s="22">
        <f t="shared" si="10"/>
        <v>0</v>
      </c>
      <c r="Y48" s="22">
        <f t="shared" si="11"/>
        <v>0</v>
      </c>
    </row>
    <row r="49" spans="1:25" x14ac:dyDescent="0.25">
      <c r="A49" t="s">
        <v>53</v>
      </c>
      <c r="B49">
        <v>54</v>
      </c>
      <c r="C49">
        <v>39.969200000000001</v>
      </c>
      <c r="D49" s="5">
        <v>-30.588297000000001</v>
      </c>
      <c r="E49" s="6">
        <v>3.5639148</v>
      </c>
      <c r="F49" s="8">
        <v>39.471153000000001</v>
      </c>
      <c r="G49" s="7">
        <v>-10.224973</v>
      </c>
      <c r="H49" s="8">
        <v>1</v>
      </c>
      <c r="I49" s="9">
        <v>8</v>
      </c>
      <c r="J49" s="9">
        <v>23</v>
      </c>
      <c r="K49" s="9">
        <v>57</v>
      </c>
      <c r="L49" s="9">
        <v>49</v>
      </c>
      <c r="M49" s="9">
        <v>48</v>
      </c>
      <c r="N49" s="18">
        <f t="shared" si="0"/>
        <v>1</v>
      </c>
      <c r="O49" s="18">
        <f t="shared" si="1"/>
        <v>0</v>
      </c>
      <c r="P49" s="18">
        <f t="shared" si="2"/>
        <v>0</v>
      </c>
      <c r="Q49" s="18">
        <f t="shared" si="3"/>
        <v>0</v>
      </c>
      <c r="R49" s="18">
        <f t="shared" si="4"/>
        <v>0</v>
      </c>
      <c r="S49" s="24">
        <f t="shared" si="5"/>
        <v>1</v>
      </c>
      <c r="T49" s="22">
        <f t="shared" si="6"/>
        <v>8</v>
      </c>
      <c r="U49" s="22">
        <f t="shared" si="7"/>
        <v>0</v>
      </c>
      <c r="V49" s="22">
        <f t="shared" si="8"/>
        <v>0</v>
      </c>
      <c r="W49" s="22">
        <f t="shared" si="9"/>
        <v>0</v>
      </c>
      <c r="X49" s="22">
        <f t="shared" si="10"/>
        <v>0</v>
      </c>
      <c r="Y49" s="22">
        <f t="shared" si="11"/>
        <v>1.6</v>
      </c>
    </row>
    <row r="50" spans="1:25" x14ac:dyDescent="0.25">
      <c r="A50" t="s">
        <v>41</v>
      </c>
      <c r="B50">
        <v>42</v>
      </c>
      <c r="C50">
        <v>44.368198</v>
      </c>
      <c r="D50" s="5">
        <v>-30.624407000000001</v>
      </c>
      <c r="E50" s="6">
        <v>1.4695606999999999</v>
      </c>
      <c r="F50" s="8">
        <v>20.674927</v>
      </c>
      <c r="G50" s="7">
        <v>-10.182973</v>
      </c>
      <c r="H50" s="8">
        <v>1</v>
      </c>
      <c r="I50" s="9">
        <v>20</v>
      </c>
      <c r="J50" s="9">
        <v>22</v>
      </c>
      <c r="K50" s="9">
        <v>29</v>
      </c>
      <c r="L50" s="9">
        <v>32</v>
      </c>
      <c r="M50" s="9">
        <v>49</v>
      </c>
      <c r="N50" s="18">
        <f t="shared" si="0"/>
        <v>0</v>
      </c>
      <c r="O50" s="18">
        <f t="shared" si="1"/>
        <v>0</v>
      </c>
      <c r="P50" s="18">
        <f t="shared" si="2"/>
        <v>0</v>
      </c>
      <c r="Q50" s="18">
        <f t="shared" si="3"/>
        <v>0</v>
      </c>
      <c r="R50" s="18">
        <f t="shared" si="4"/>
        <v>0</v>
      </c>
      <c r="S50" s="24">
        <f t="shared" si="5"/>
        <v>0</v>
      </c>
      <c r="T50" s="22">
        <f t="shared" si="6"/>
        <v>0</v>
      </c>
      <c r="U50" s="22">
        <f t="shared" si="7"/>
        <v>0</v>
      </c>
      <c r="V50" s="22">
        <f t="shared" si="8"/>
        <v>0</v>
      </c>
      <c r="W50" s="22">
        <f t="shared" si="9"/>
        <v>0</v>
      </c>
      <c r="X50" s="22">
        <f t="shared" si="10"/>
        <v>0</v>
      </c>
      <c r="Y50" s="22">
        <f t="shared" si="11"/>
        <v>0</v>
      </c>
    </row>
    <row r="51" spans="1:25" x14ac:dyDescent="0.25">
      <c r="A51" t="s">
        <v>51</v>
      </c>
      <c r="B51">
        <v>52</v>
      </c>
      <c r="C51">
        <v>41.069901000000002</v>
      </c>
      <c r="D51" s="5">
        <v>-31.743165999999999</v>
      </c>
      <c r="E51" s="6">
        <v>2.7145332999999998</v>
      </c>
      <c r="F51" s="8">
        <v>48.935237999999998</v>
      </c>
      <c r="G51" s="7">
        <v>-10.057936</v>
      </c>
      <c r="H51" s="8">
        <v>1</v>
      </c>
      <c r="I51" s="9">
        <v>10</v>
      </c>
      <c r="J51" s="9">
        <v>2</v>
      </c>
      <c r="K51" s="9">
        <v>49</v>
      </c>
      <c r="L51" s="9">
        <v>51</v>
      </c>
      <c r="M51" s="9">
        <v>50</v>
      </c>
      <c r="N51" s="18">
        <f t="shared" si="0"/>
        <v>1</v>
      </c>
      <c r="O51" s="18">
        <f t="shared" si="1"/>
        <v>1</v>
      </c>
      <c r="P51" s="18">
        <f t="shared" si="2"/>
        <v>0</v>
      </c>
      <c r="Q51" s="18">
        <f t="shared" si="3"/>
        <v>0</v>
      </c>
      <c r="R51" s="18">
        <f t="shared" si="4"/>
        <v>0</v>
      </c>
      <c r="S51" s="24">
        <f t="shared" si="5"/>
        <v>2</v>
      </c>
      <c r="T51" s="22">
        <f t="shared" si="6"/>
        <v>10</v>
      </c>
      <c r="U51" s="22">
        <f t="shared" si="7"/>
        <v>2</v>
      </c>
      <c r="V51" s="22">
        <f t="shared" si="8"/>
        <v>0</v>
      </c>
      <c r="W51" s="22">
        <f t="shared" si="9"/>
        <v>0</v>
      </c>
      <c r="X51" s="22">
        <f t="shared" si="10"/>
        <v>0</v>
      </c>
      <c r="Y51" s="22">
        <f t="shared" si="11"/>
        <v>2.4</v>
      </c>
    </row>
    <row r="52" spans="1:25" x14ac:dyDescent="0.25">
      <c r="A52" t="s">
        <v>34</v>
      </c>
      <c r="B52">
        <v>35</v>
      </c>
      <c r="C52">
        <v>46.222599000000002</v>
      </c>
      <c r="D52" s="5">
        <v>-31.616164999999999</v>
      </c>
      <c r="E52" s="6">
        <v>2.7692299</v>
      </c>
      <c r="F52" s="8">
        <v>49.075752000000001</v>
      </c>
      <c r="G52" s="7">
        <v>-9.8763722999999999</v>
      </c>
      <c r="H52" s="8">
        <v>1</v>
      </c>
      <c r="I52" s="9">
        <v>27</v>
      </c>
      <c r="J52" s="9">
        <v>4</v>
      </c>
      <c r="K52" s="9">
        <v>50</v>
      </c>
      <c r="L52" s="9">
        <v>52</v>
      </c>
      <c r="M52" s="9">
        <v>51</v>
      </c>
      <c r="N52" s="18">
        <f t="shared" si="0"/>
        <v>0</v>
      </c>
      <c r="O52" s="18">
        <f t="shared" si="1"/>
        <v>1</v>
      </c>
      <c r="P52" s="18">
        <f t="shared" si="2"/>
        <v>0</v>
      </c>
      <c r="Q52" s="18">
        <f t="shared" si="3"/>
        <v>0</v>
      </c>
      <c r="R52" s="18">
        <f t="shared" si="4"/>
        <v>0</v>
      </c>
      <c r="S52" s="24">
        <f t="shared" si="5"/>
        <v>1</v>
      </c>
      <c r="T52" s="22">
        <f t="shared" si="6"/>
        <v>0</v>
      </c>
      <c r="U52" s="22">
        <f t="shared" si="7"/>
        <v>4</v>
      </c>
      <c r="V52" s="22">
        <f t="shared" si="8"/>
        <v>0</v>
      </c>
      <c r="W52" s="22">
        <f t="shared" si="9"/>
        <v>0</v>
      </c>
      <c r="X52" s="22">
        <f t="shared" si="10"/>
        <v>0</v>
      </c>
      <c r="Y52" s="22">
        <f t="shared" si="11"/>
        <v>0.8</v>
      </c>
    </row>
    <row r="53" spans="1:25" x14ac:dyDescent="0.25">
      <c r="A53" t="s">
        <v>56</v>
      </c>
      <c r="B53">
        <v>57</v>
      </c>
      <c r="C53">
        <v>38.741199000000002</v>
      </c>
      <c r="D53" s="5">
        <v>-31.516684000000001</v>
      </c>
      <c r="E53" s="6">
        <v>2.5314231</v>
      </c>
      <c r="F53" s="8">
        <v>142.08072000000001</v>
      </c>
      <c r="G53" s="7">
        <v>-9.8763714</v>
      </c>
      <c r="H53" s="8">
        <v>1</v>
      </c>
      <c r="I53" s="9">
        <v>5</v>
      </c>
      <c r="J53" s="9">
        <v>6</v>
      </c>
      <c r="K53" s="9">
        <v>46</v>
      </c>
      <c r="L53" s="9">
        <v>59</v>
      </c>
      <c r="M53" s="9">
        <v>52</v>
      </c>
      <c r="N53" s="18">
        <f t="shared" si="0"/>
        <v>1</v>
      </c>
      <c r="O53" s="18">
        <f t="shared" si="1"/>
        <v>1</v>
      </c>
      <c r="P53" s="18">
        <f t="shared" si="2"/>
        <v>0</v>
      </c>
      <c r="Q53" s="18">
        <f t="shared" si="3"/>
        <v>0</v>
      </c>
      <c r="R53" s="18">
        <f t="shared" si="4"/>
        <v>0</v>
      </c>
      <c r="S53" s="24">
        <f t="shared" si="5"/>
        <v>2</v>
      </c>
      <c r="T53" s="22">
        <f t="shared" si="6"/>
        <v>5</v>
      </c>
      <c r="U53" s="22">
        <f t="shared" si="7"/>
        <v>6</v>
      </c>
      <c r="V53" s="22">
        <f t="shared" si="8"/>
        <v>0</v>
      </c>
      <c r="W53" s="22">
        <f t="shared" si="9"/>
        <v>0</v>
      </c>
      <c r="X53" s="22">
        <f t="shared" si="10"/>
        <v>0</v>
      </c>
      <c r="Y53" s="22">
        <f t="shared" si="11"/>
        <v>2.2000000000000002</v>
      </c>
    </row>
    <row r="54" spans="1:25" x14ac:dyDescent="0.25">
      <c r="A54" t="s">
        <v>49</v>
      </c>
      <c r="B54">
        <v>50</v>
      </c>
      <c r="C54">
        <v>41.313701999999999</v>
      </c>
      <c r="D54" s="5">
        <v>-30.031600999999998</v>
      </c>
      <c r="E54" s="6">
        <v>1.8279234</v>
      </c>
      <c r="F54" s="8">
        <v>23.217189999999999</v>
      </c>
      <c r="G54" s="7">
        <v>-9.8438873000000005</v>
      </c>
      <c r="H54" s="8">
        <v>1</v>
      </c>
      <c r="I54" s="9">
        <v>12</v>
      </c>
      <c r="J54" s="9">
        <v>26</v>
      </c>
      <c r="K54" s="9">
        <v>38</v>
      </c>
      <c r="L54" s="9">
        <v>35</v>
      </c>
      <c r="M54" s="9">
        <v>53</v>
      </c>
      <c r="N54" s="18">
        <f t="shared" si="0"/>
        <v>0</v>
      </c>
      <c r="O54" s="18">
        <f t="shared" si="1"/>
        <v>0</v>
      </c>
      <c r="P54" s="18">
        <f t="shared" si="2"/>
        <v>0</v>
      </c>
      <c r="Q54" s="18">
        <f t="shared" si="3"/>
        <v>0</v>
      </c>
      <c r="R54" s="18">
        <f t="shared" si="4"/>
        <v>0</v>
      </c>
      <c r="S54" s="24">
        <f t="shared" si="5"/>
        <v>0</v>
      </c>
      <c r="T54" s="22">
        <f t="shared" si="6"/>
        <v>0</v>
      </c>
      <c r="U54" s="22">
        <f t="shared" si="7"/>
        <v>0</v>
      </c>
      <c r="V54" s="22">
        <f t="shared" si="8"/>
        <v>0</v>
      </c>
      <c r="W54" s="22">
        <f t="shared" si="9"/>
        <v>0</v>
      </c>
      <c r="X54" s="22">
        <f t="shared" si="10"/>
        <v>0</v>
      </c>
      <c r="Y54" s="22">
        <f t="shared" si="11"/>
        <v>0</v>
      </c>
    </row>
    <row r="55" spans="1:25" x14ac:dyDescent="0.25">
      <c r="A55" t="s">
        <v>58</v>
      </c>
      <c r="B55">
        <v>59</v>
      </c>
      <c r="C55">
        <v>35.911799999999999</v>
      </c>
      <c r="D55" s="5">
        <v>-30.706682000000001</v>
      </c>
      <c r="E55" s="6">
        <v>2.3787886999999999</v>
      </c>
      <c r="F55" s="8">
        <v>27.965525</v>
      </c>
      <c r="G55" s="7">
        <v>-9.6942549000000007</v>
      </c>
      <c r="H55" s="8">
        <v>1</v>
      </c>
      <c r="I55" s="9">
        <v>3</v>
      </c>
      <c r="J55" s="9">
        <v>19</v>
      </c>
      <c r="K55" s="9">
        <v>45</v>
      </c>
      <c r="L55" s="9">
        <v>45</v>
      </c>
      <c r="M55" s="9">
        <v>54</v>
      </c>
      <c r="N55" s="18">
        <f t="shared" si="0"/>
        <v>1</v>
      </c>
      <c r="O55" s="18">
        <f t="shared" si="1"/>
        <v>0</v>
      </c>
      <c r="P55" s="18">
        <f t="shared" si="2"/>
        <v>0</v>
      </c>
      <c r="Q55" s="18">
        <f t="shared" si="3"/>
        <v>0</v>
      </c>
      <c r="R55" s="18">
        <f t="shared" si="4"/>
        <v>0</v>
      </c>
      <c r="S55" s="24">
        <f t="shared" si="5"/>
        <v>1</v>
      </c>
      <c r="T55" s="22">
        <f t="shared" si="6"/>
        <v>3</v>
      </c>
      <c r="U55" s="22">
        <f t="shared" si="7"/>
        <v>0</v>
      </c>
      <c r="V55" s="22">
        <f t="shared" si="8"/>
        <v>0</v>
      </c>
      <c r="W55" s="22">
        <f t="shared" si="9"/>
        <v>0</v>
      </c>
      <c r="X55" s="22">
        <f t="shared" si="10"/>
        <v>0</v>
      </c>
      <c r="Y55" s="22">
        <f t="shared" si="11"/>
        <v>0.6</v>
      </c>
    </row>
    <row r="56" spans="1:25" x14ac:dyDescent="0.25">
      <c r="A56" t="s">
        <v>48</v>
      </c>
      <c r="B56">
        <v>49</v>
      </c>
      <c r="C56">
        <v>41.945999</v>
      </c>
      <c r="D56" s="5">
        <v>-31.061869000000002</v>
      </c>
      <c r="E56" s="6">
        <v>2.2628107000000002</v>
      </c>
      <c r="F56" s="8">
        <v>71.310623000000007</v>
      </c>
      <c r="G56" s="7">
        <v>-9.6788749999999997</v>
      </c>
      <c r="H56" s="8">
        <v>1</v>
      </c>
      <c r="I56" s="9">
        <v>13</v>
      </c>
      <c r="J56" s="9">
        <v>14</v>
      </c>
      <c r="K56" s="9">
        <v>42</v>
      </c>
      <c r="L56" s="9">
        <v>57</v>
      </c>
      <c r="M56" s="9">
        <v>55</v>
      </c>
      <c r="N56" s="18">
        <f t="shared" si="0"/>
        <v>0</v>
      </c>
      <c r="O56" s="18">
        <f t="shared" si="1"/>
        <v>0</v>
      </c>
      <c r="P56" s="18">
        <f t="shared" si="2"/>
        <v>0</v>
      </c>
      <c r="Q56" s="18">
        <f t="shared" si="3"/>
        <v>0</v>
      </c>
      <c r="R56" s="18">
        <f t="shared" si="4"/>
        <v>0</v>
      </c>
      <c r="S56" s="24">
        <f t="shared" si="5"/>
        <v>0</v>
      </c>
      <c r="T56" s="22">
        <f t="shared" si="6"/>
        <v>0</v>
      </c>
      <c r="U56" s="22">
        <f t="shared" si="7"/>
        <v>0</v>
      </c>
      <c r="V56" s="22">
        <f t="shared" si="8"/>
        <v>0</v>
      </c>
      <c r="W56" s="22">
        <f t="shared" si="9"/>
        <v>0</v>
      </c>
      <c r="X56" s="22">
        <f t="shared" si="10"/>
        <v>0</v>
      </c>
      <c r="Y56" s="22">
        <f t="shared" si="11"/>
        <v>0</v>
      </c>
    </row>
    <row r="57" spans="1:25" x14ac:dyDescent="0.25">
      <c r="A57" t="s">
        <v>42</v>
      </c>
      <c r="B57">
        <v>43</v>
      </c>
      <c r="C57">
        <v>44.353802000000002</v>
      </c>
      <c r="D57" s="5">
        <v>-31.126579</v>
      </c>
      <c r="E57" s="6">
        <v>2.0795105</v>
      </c>
      <c r="F57" s="8">
        <v>27.972564999999999</v>
      </c>
      <c r="G57" s="7">
        <v>-9.6683245000000007</v>
      </c>
      <c r="H57" s="8">
        <v>1</v>
      </c>
      <c r="I57" s="9">
        <v>19</v>
      </c>
      <c r="J57" s="9">
        <v>11</v>
      </c>
      <c r="K57" s="9">
        <v>41</v>
      </c>
      <c r="L57" s="9">
        <v>46</v>
      </c>
      <c r="M57" s="9">
        <v>56</v>
      </c>
      <c r="N57" s="18">
        <f t="shared" si="0"/>
        <v>0</v>
      </c>
      <c r="O57" s="18">
        <f t="shared" si="1"/>
        <v>0</v>
      </c>
      <c r="P57" s="18">
        <f t="shared" si="2"/>
        <v>0</v>
      </c>
      <c r="Q57" s="18">
        <f t="shared" si="3"/>
        <v>0</v>
      </c>
      <c r="R57" s="18">
        <f t="shared" si="4"/>
        <v>0</v>
      </c>
      <c r="S57" s="24">
        <f t="shared" si="5"/>
        <v>0</v>
      </c>
      <c r="T57" s="22">
        <f t="shared" si="6"/>
        <v>0</v>
      </c>
      <c r="U57" s="22">
        <f t="shared" si="7"/>
        <v>0</v>
      </c>
      <c r="V57" s="22">
        <f t="shared" si="8"/>
        <v>0</v>
      </c>
      <c r="W57" s="22">
        <f t="shared" si="9"/>
        <v>0</v>
      </c>
      <c r="X57" s="22">
        <f t="shared" si="10"/>
        <v>0</v>
      </c>
      <c r="Y57" s="22">
        <f t="shared" si="11"/>
        <v>0</v>
      </c>
    </row>
    <row r="58" spans="1:25" x14ac:dyDescent="0.25">
      <c r="A58" t="s">
        <v>39</v>
      </c>
      <c r="B58">
        <v>40</v>
      </c>
      <c r="C58">
        <v>44.768298999999999</v>
      </c>
      <c r="D58" s="5">
        <v>-31.256053999999999</v>
      </c>
      <c r="E58" s="6">
        <v>1.8911104999999999</v>
      </c>
      <c r="F58" s="8">
        <v>26.078094</v>
      </c>
      <c r="G58" s="7">
        <v>-9.6080141000000001</v>
      </c>
      <c r="H58" s="8">
        <v>1</v>
      </c>
      <c r="I58" s="9">
        <v>22</v>
      </c>
      <c r="J58" s="9">
        <v>9</v>
      </c>
      <c r="K58" s="9">
        <v>39</v>
      </c>
      <c r="L58" s="9">
        <v>41</v>
      </c>
      <c r="M58" s="9">
        <v>57</v>
      </c>
      <c r="N58" s="18">
        <f t="shared" si="0"/>
        <v>0</v>
      </c>
      <c r="O58" s="18">
        <f t="shared" si="1"/>
        <v>1</v>
      </c>
      <c r="P58" s="18">
        <f t="shared" si="2"/>
        <v>0</v>
      </c>
      <c r="Q58" s="18">
        <f t="shared" si="3"/>
        <v>0</v>
      </c>
      <c r="R58" s="18">
        <f t="shared" si="4"/>
        <v>0</v>
      </c>
      <c r="S58" s="24">
        <f t="shared" si="5"/>
        <v>1</v>
      </c>
      <c r="T58" s="22">
        <f t="shared" si="6"/>
        <v>0</v>
      </c>
      <c r="U58" s="22">
        <f t="shared" si="7"/>
        <v>9</v>
      </c>
      <c r="V58" s="22">
        <f t="shared" si="8"/>
        <v>0</v>
      </c>
      <c r="W58" s="22">
        <f t="shared" si="9"/>
        <v>0</v>
      </c>
      <c r="X58" s="22">
        <f t="shared" si="10"/>
        <v>0</v>
      </c>
      <c r="Y58" s="22">
        <f t="shared" si="11"/>
        <v>1.8</v>
      </c>
    </row>
    <row r="59" spans="1:25" x14ac:dyDescent="0.25">
      <c r="A59" t="s">
        <v>52</v>
      </c>
      <c r="B59">
        <v>53</v>
      </c>
      <c r="C59">
        <v>40.109501000000002</v>
      </c>
      <c r="D59" s="5">
        <v>-28.653379000000001</v>
      </c>
      <c r="E59" s="6">
        <v>6.2164221</v>
      </c>
      <c r="F59" s="8">
        <v>30.468052</v>
      </c>
      <c r="G59" s="7">
        <v>-9.5905532999999998</v>
      </c>
      <c r="H59" s="8">
        <v>1</v>
      </c>
      <c r="I59" s="9">
        <v>9</v>
      </c>
      <c r="J59" s="9">
        <v>60</v>
      </c>
      <c r="K59" s="9">
        <v>61</v>
      </c>
      <c r="L59" s="9">
        <v>47</v>
      </c>
      <c r="M59" s="9">
        <v>58</v>
      </c>
      <c r="N59" s="18">
        <f t="shared" si="0"/>
        <v>1</v>
      </c>
      <c r="O59" s="18">
        <f t="shared" si="1"/>
        <v>0</v>
      </c>
      <c r="P59" s="18">
        <f t="shared" si="2"/>
        <v>0</v>
      </c>
      <c r="Q59" s="18">
        <f t="shared" si="3"/>
        <v>0</v>
      </c>
      <c r="R59" s="18">
        <f t="shared" si="4"/>
        <v>0</v>
      </c>
      <c r="S59" s="24">
        <f t="shared" si="5"/>
        <v>1</v>
      </c>
      <c r="T59" s="22">
        <f t="shared" si="6"/>
        <v>9</v>
      </c>
      <c r="U59" s="22">
        <f t="shared" si="7"/>
        <v>0</v>
      </c>
      <c r="V59" s="22">
        <f t="shared" si="8"/>
        <v>0</v>
      </c>
      <c r="W59" s="22">
        <f t="shared" si="9"/>
        <v>0</v>
      </c>
      <c r="X59" s="22">
        <f t="shared" si="10"/>
        <v>0</v>
      </c>
      <c r="Y59" s="22">
        <f t="shared" si="11"/>
        <v>1.8</v>
      </c>
    </row>
    <row r="60" spans="1:25" x14ac:dyDescent="0.25">
      <c r="A60" t="s">
        <v>55</v>
      </c>
      <c r="B60">
        <v>56</v>
      </c>
      <c r="C60">
        <v>39.033000999999999</v>
      </c>
      <c r="D60" s="5">
        <v>-31.766719999999999</v>
      </c>
      <c r="E60" s="6">
        <v>0.77561842999999997</v>
      </c>
      <c r="F60" s="8">
        <v>24.585668999999999</v>
      </c>
      <c r="G60" s="7">
        <v>-9.3032427000000002</v>
      </c>
      <c r="H60" s="8">
        <v>1</v>
      </c>
      <c r="I60" s="9">
        <v>6</v>
      </c>
      <c r="J60" s="9">
        <v>1</v>
      </c>
      <c r="K60" s="9">
        <v>18</v>
      </c>
      <c r="L60" s="9">
        <v>38</v>
      </c>
      <c r="M60" s="9">
        <v>59</v>
      </c>
      <c r="N60" s="18">
        <f t="shared" si="0"/>
        <v>1</v>
      </c>
      <c r="O60" s="18">
        <f t="shared" si="1"/>
        <v>1</v>
      </c>
      <c r="P60" s="18">
        <f t="shared" si="2"/>
        <v>0</v>
      </c>
      <c r="Q60" s="18">
        <f t="shared" si="3"/>
        <v>0</v>
      </c>
      <c r="R60" s="18">
        <f t="shared" si="4"/>
        <v>0</v>
      </c>
      <c r="S60" s="24">
        <f t="shared" si="5"/>
        <v>2</v>
      </c>
      <c r="T60" s="22">
        <f t="shared" si="6"/>
        <v>6</v>
      </c>
      <c r="U60" s="22">
        <f t="shared" si="7"/>
        <v>1</v>
      </c>
      <c r="V60" s="22">
        <f t="shared" si="8"/>
        <v>0</v>
      </c>
      <c r="W60" s="22">
        <f t="shared" si="9"/>
        <v>0</v>
      </c>
      <c r="X60" s="22">
        <f t="shared" si="10"/>
        <v>0</v>
      </c>
      <c r="Y60" s="22">
        <f t="shared" si="11"/>
        <v>1.4</v>
      </c>
    </row>
    <row r="61" spans="1:25" x14ac:dyDescent="0.25">
      <c r="A61" t="s">
        <v>37</v>
      </c>
      <c r="B61">
        <v>38</v>
      </c>
      <c r="C61">
        <v>45.696899000000002</v>
      </c>
      <c r="D61" s="5">
        <v>-31.062705999999999</v>
      </c>
      <c r="E61" s="6">
        <v>3.5953343000000002</v>
      </c>
      <c r="F61" s="8">
        <v>26.719546999999999</v>
      </c>
      <c r="G61" s="7">
        <v>-9.1902418000000008</v>
      </c>
      <c r="H61" s="8">
        <v>1</v>
      </c>
      <c r="I61" s="9">
        <v>24</v>
      </c>
      <c r="J61" s="9">
        <v>13</v>
      </c>
      <c r="K61" s="9">
        <v>58</v>
      </c>
      <c r="L61" s="9">
        <v>42</v>
      </c>
      <c r="M61" s="9">
        <v>60</v>
      </c>
      <c r="N61" s="18">
        <f t="shared" si="0"/>
        <v>0</v>
      </c>
      <c r="O61" s="18">
        <f t="shared" si="1"/>
        <v>0</v>
      </c>
      <c r="P61" s="18">
        <f t="shared" si="2"/>
        <v>0</v>
      </c>
      <c r="Q61" s="18">
        <f t="shared" si="3"/>
        <v>0</v>
      </c>
      <c r="R61" s="18">
        <f t="shared" si="4"/>
        <v>0</v>
      </c>
      <c r="S61" s="24">
        <f t="shared" si="5"/>
        <v>0</v>
      </c>
      <c r="T61" s="22">
        <f t="shared" si="6"/>
        <v>0</v>
      </c>
      <c r="U61" s="22">
        <f t="shared" si="7"/>
        <v>0</v>
      </c>
      <c r="V61" s="22">
        <f t="shared" si="8"/>
        <v>0</v>
      </c>
      <c r="W61" s="22">
        <f t="shared" si="9"/>
        <v>0</v>
      </c>
      <c r="X61" s="22">
        <f t="shared" si="10"/>
        <v>0</v>
      </c>
      <c r="Y61" s="22">
        <f t="shared" si="11"/>
        <v>0</v>
      </c>
    </row>
    <row r="62" spans="1:25" x14ac:dyDescent="0.25">
      <c r="A62" t="s">
        <v>45</v>
      </c>
      <c r="B62">
        <v>46</v>
      </c>
      <c r="C62">
        <v>42.923400999999998</v>
      </c>
      <c r="D62" s="5">
        <v>-31.057013999999999</v>
      </c>
      <c r="E62" s="6">
        <v>3.5611429000000001</v>
      </c>
      <c r="F62" s="8">
        <v>27.135003999999999</v>
      </c>
      <c r="G62" s="7">
        <v>-9.0119009000000005</v>
      </c>
      <c r="H62" s="8">
        <v>1</v>
      </c>
      <c r="I62" s="9">
        <v>16</v>
      </c>
      <c r="J62" s="9">
        <v>15</v>
      </c>
      <c r="K62" s="9">
        <v>56</v>
      </c>
      <c r="L62" s="9">
        <v>43</v>
      </c>
      <c r="M62" s="9">
        <v>61</v>
      </c>
      <c r="N62" s="18">
        <f t="shared" si="0"/>
        <v>0</v>
      </c>
      <c r="O62" s="18">
        <f t="shared" si="1"/>
        <v>0</v>
      </c>
      <c r="P62" s="18">
        <f t="shared" si="2"/>
        <v>0</v>
      </c>
      <c r="Q62" s="18">
        <f t="shared" si="3"/>
        <v>0</v>
      </c>
      <c r="R62" s="18">
        <f t="shared" si="4"/>
        <v>0</v>
      </c>
      <c r="S62" s="24">
        <f t="shared" si="5"/>
        <v>0</v>
      </c>
      <c r="T62" s="22">
        <f t="shared" si="6"/>
        <v>0</v>
      </c>
      <c r="U62" s="22">
        <f t="shared" si="7"/>
        <v>0</v>
      </c>
      <c r="V62" s="22">
        <f t="shared" si="8"/>
        <v>0</v>
      </c>
      <c r="W62" s="22">
        <f t="shared" si="9"/>
        <v>0</v>
      </c>
      <c r="X62" s="22">
        <f t="shared" si="10"/>
        <v>0</v>
      </c>
      <c r="Y62" s="22">
        <f t="shared" si="11"/>
        <v>0</v>
      </c>
    </row>
    <row r="63" spans="1:25" x14ac:dyDescent="0.25">
      <c r="A63" t="s">
        <v>97</v>
      </c>
      <c r="B63">
        <v>37</v>
      </c>
      <c r="C63">
        <v>63.191101000000003</v>
      </c>
      <c r="D63" s="5">
        <v>-25.889267</v>
      </c>
      <c r="E63" s="6">
        <v>-2.3250823</v>
      </c>
      <c r="F63" s="8">
        <v>0.69654225999999997</v>
      </c>
      <c r="G63" s="7">
        <v>-13.246715999999999</v>
      </c>
      <c r="H63">
        <v>2</v>
      </c>
      <c r="I63">
        <v>64</v>
      </c>
      <c r="J63">
        <v>14</v>
      </c>
      <c r="K63">
        <v>99</v>
      </c>
      <c r="L63">
        <v>99</v>
      </c>
      <c r="M63">
        <v>1</v>
      </c>
      <c r="N63" s="18">
        <f t="shared" si="0"/>
        <v>0</v>
      </c>
      <c r="O63" s="18">
        <f t="shared" si="1"/>
        <v>0</v>
      </c>
      <c r="P63" s="18">
        <f t="shared" si="2"/>
        <v>0</v>
      </c>
      <c r="Q63" s="18">
        <f t="shared" si="3"/>
        <v>0</v>
      </c>
      <c r="R63" s="18">
        <f t="shared" si="4"/>
        <v>1</v>
      </c>
      <c r="S63" s="24">
        <f t="shared" si="5"/>
        <v>1</v>
      </c>
      <c r="T63" s="22">
        <f t="shared" si="6"/>
        <v>0</v>
      </c>
      <c r="U63" s="22">
        <f t="shared" si="7"/>
        <v>0</v>
      </c>
      <c r="V63" s="22">
        <f t="shared" si="8"/>
        <v>0</v>
      </c>
      <c r="W63" s="22">
        <f t="shared" si="9"/>
        <v>0</v>
      </c>
      <c r="X63" s="22">
        <f t="shared" si="10"/>
        <v>1</v>
      </c>
      <c r="Y63" s="22">
        <f t="shared" si="11"/>
        <v>0.2</v>
      </c>
    </row>
    <row r="64" spans="1:25" x14ac:dyDescent="0.25">
      <c r="A64" t="s">
        <v>85</v>
      </c>
      <c r="B64">
        <v>25</v>
      </c>
      <c r="C64">
        <v>64.365402000000003</v>
      </c>
      <c r="D64" s="5">
        <v>-24.493849000000001</v>
      </c>
      <c r="E64" s="6">
        <v>-5.9110683999999996</v>
      </c>
      <c r="F64" s="8">
        <v>-7.1268544</v>
      </c>
      <c r="G64" s="7">
        <v>-12.798265000000001</v>
      </c>
      <c r="H64" s="8">
        <v>2</v>
      </c>
      <c r="I64" s="9">
        <v>76</v>
      </c>
      <c r="J64" s="9">
        <v>67</v>
      </c>
      <c r="K64" s="9">
        <v>42</v>
      </c>
      <c r="L64" s="9">
        <v>34</v>
      </c>
      <c r="M64" s="9">
        <v>2</v>
      </c>
      <c r="N64" s="18">
        <f t="shared" si="0"/>
        <v>0</v>
      </c>
      <c r="O64" s="18">
        <f t="shared" si="1"/>
        <v>0</v>
      </c>
      <c r="P64" s="18">
        <f t="shared" si="2"/>
        <v>0</v>
      </c>
      <c r="Q64" s="18">
        <f t="shared" si="3"/>
        <v>0</v>
      </c>
      <c r="R64" s="18">
        <f t="shared" si="4"/>
        <v>1</v>
      </c>
      <c r="S64" s="24">
        <f t="shared" si="5"/>
        <v>1</v>
      </c>
      <c r="T64" s="22">
        <f t="shared" si="6"/>
        <v>0</v>
      </c>
      <c r="U64" s="22">
        <f t="shared" si="7"/>
        <v>0</v>
      </c>
      <c r="V64" s="22">
        <f t="shared" si="8"/>
        <v>0</v>
      </c>
      <c r="W64" s="22">
        <f t="shared" si="9"/>
        <v>0</v>
      </c>
      <c r="X64" s="22">
        <f t="shared" si="10"/>
        <v>2</v>
      </c>
      <c r="Y64" s="22">
        <f t="shared" si="11"/>
        <v>0.4</v>
      </c>
    </row>
    <row r="65" spans="1:25" x14ac:dyDescent="0.25">
      <c r="A65" t="s">
        <v>117</v>
      </c>
      <c r="B65">
        <v>57</v>
      </c>
      <c r="C65">
        <v>62.166901000000003</v>
      </c>
      <c r="D65" s="5">
        <v>-24.297996999999999</v>
      </c>
      <c r="E65" s="6">
        <v>-3.9475193000000002</v>
      </c>
      <c r="F65" s="8">
        <v>-6.4551753999999999</v>
      </c>
      <c r="G65" s="7">
        <v>-12.633675</v>
      </c>
      <c r="H65" s="8">
        <v>2</v>
      </c>
      <c r="I65" s="9">
        <v>44</v>
      </c>
      <c r="J65" s="9">
        <v>72</v>
      </c>
      <c r="K65" s="9">
        <v>94</v>
      </c>
      <c r="L65" s="9">
        <v>56</v>
      </c>
      <c r="M65" s="9">
        <v>3</v>
      </c>
      <c r="N65" s="18">
        <f t="shared" si="0"/>
        <v>0</v>
      </c>
      <c r="O65" s="18">
        <f t="shared" si="1"/>
        <v>0</v>
      </c>
      <c r="P65" s="18">
        <f t="shared" si="2"/>
        <v>0</v>
      </c>
      <c r="Q65" s="18">
        <f t="shared" si="3"/>
        <v>0</v>
      </c>
      <c r="R65" s="18">
        <f t="shared" si="4"/>
        <v>1</v>
      </c>
      <c r="S65" s="24">
        <f t="shared" si="5"/>
        <v>1</v>
      </c>
      <c r="T65" s="22">
        <f t="shared" si="6"/>
        <v>0</v>
      </c>
      <c r="U65" s="22">
        <f t="shared" si="7"/>
        <v>0</v>
      </c>
      <c r="V65" s="22">
        <f t="shared" si="8"/>
        <v>0</v>
      </c>
      <c r="W65" s="22">
        <f t="shared" si="9"/>
        <v>0</v>
      </c>
      <c r="X65" s="22">
        <f t="shared" si="10"/>
        <v>3</v>
      </c>
      <c r="Y65" s="22">
        <f t="shared" si="11"/>
        <v>0.6</v>
      </c>
    </row>
    <row r="66" spans="1:25" x14ac:dyDescent="0.25">
      <c r="A66" t="s">
        <v>146</v>
      </c>
      <c r="B66">
        <v>86</v>
      </c>
      <c r="C66">
        <v>59.557701000000002</v>
      </c>
      <c r="D66" s="5">
        <v>-27.553659</v>
      </c>
      <c r="E66" s="6">
        <v>-5.6018695999999997</v>
      </c>
      <c r="F66" s="8">
        <v>-4.4415522000000003</v>
      </c>
      <c r="G66" s="7">
        <v>-12.567225000000001</v>
      </c>
      <c r="H66" s="8">
        <v>2</v>
      </c>
      <c r="I66" s="9">
        <v>15</v>
      </c>
      <c r="J66" s="9">
        <v>1</v>
      </c>
      <c r="K66" s="9">
        <v>55</v>
      </c>
      <c r="L66" s="9">
        <v>87</v>
      </c>
      <c r="M66" s="9">
        <v>4</v>
      </c>
      <c r="N66" s="18">
        <f t="shared" ref="N66:N129" si="12">IF(I66&lt;=10,1,0)</f>
        <v>0</v>
      </c>
      <c r="O66" s="18">
        <f t="shared" ref="O66:O129" si="13">IF(J66&lt;=10,1,0)</f>
        <v>1</v>
      </c>
      <c r="P66" s="18">
        <f t="shared" ref="P66:P129" si="14">IF(K66&lt;=10,1,0)</f>
        <v>0</v>
      </c>
      <c r="Q66" s="18">
        <f t="shared" ref="Q66:Q129" si="15">IF(L66&lt;=10,1,0)</f>
        <v>0</v>
      </c>
      <c r="R66" s="18">
        <f t="shared" ref="R66:R129" si="16">IF(M66&lt;=10,1,0)</f>
        <v>1</v>
      </c>
      <c r="S66" s="24">
        <f t="shared" ref="S66:S129" si="17">SUM(N66:R66)</f>
        <v>2</v>
      </c>
      <c r="T66" s="22">
        <f t="shared" ref="T66:T129" si="18">IF(I66&lt;=10,I66,0)</f>
        <v>0</v>
      </c>
      <c r="U66" s="22">
        <f t="shared" ref="U66:U129" si="19">IF(J66&lt;=10,J66,0)</f>
        <v>1</v>
      </c>
      <c r="V66" s="22">
        <f t="shared" ref="V66:V129" si="20">IF(K66&lt;=10,K66,0)</f>
        <v>0</v>
      </c>
      <c r="W66" s="22">
        <f t="shared" ref="W66:W129" si="21">IF(L66&lt;=10,L66,0)</f>
        <v>0</v>
      </c>
      <c r="X66" s="22">
        <f t="shared" ref="X66:X129" si="22">IF(M66&lt;=10,M66,0)</f>
        <v>4</v>
      </c>
      <c r="Y66" s="22">
        <f t="shared" ref="Y66:Y129" si="23">AVERAGE(T66:X66)</f>
        <v>1</v>
      </c>
    </row>
    <row r="67" spans="1:25" x14ac:dyDescent="0.25">
      <c r="A67" t="s">
        <v>73</v>
      </c>
      <c r="B67">
        <v>13</v>
      </c>
      <c r="C67">
        <v>66.045799000000002</v>
      </c>
      <c r="D67" s="5">
        <v>-24.224637999999999</v>
      </c>
      <c r="E67" s="6">
        <v>-4.9828023999999997</v>
      </c>
      <c r="F67" s="8">
        <v>-6.5497417000000002</v>
      </c>
      <c r="G67" s="7">
        <v>-12.289021999999999</v>
      </c>
      <c r="H67" s="8">
        <v>2</v>
      </c>
      <c r="I67" s="9">
        <v>88</v>
      </c>
      <c r="J67" s="9">
        <v>74</v>
      </c>
      <c r="K67" s="9">
        <v>85</v>
      </c>
      <c r="L67" s="9">
        <v>52</v>
      </c>
      <c r="M67" s="9">
        <v>5</v>
      </c>
      <c r="N67" s="18">
        <f t="shared" si="12"/>
        <v>0</v>
      </c>
      <c r="O67" s="18">
        <f t="shared" si="13"/>
        <v>0</v>
      </c>
      <c r="P67" s="18">
        <f t="shared" si="14"/>
        <v>0</v>
      </c>
      <c r="Q67" s="18">
        <f t="shared" si="15"/>
        <v>0</v>
      </c>
      <c r="R67" s="18">
        <f t="shared" si="16"/>
        <v>1</v>
      </c>
      <c r="S67" s="24">
        <f t="shared" si="17"/>
        <v>1</v>
      </c>
      <c r="T67" s="22">
        <f t="shared" si="18"/>
        <v>0</v>
      </c>
      <c r="U67" s="22">
        <f t="shared" si="19"/>
        <v>0</v>
      </c>
      <c r="V67" s="22">
        <f t="shared" si="20"/>
        <v>0</v>
      </c>
      <c r="W67" s="22">
        <f t="shared" si="21"/>
        <v>0</v>
      </c>
      <c r="X67" s="22">
        <f t="shared" si="22"/>
        <v>5</v>
      </c>
      <c r="Y67" s="22">
        <f t="shared" si="23"/>
        <v>1</v>
      </c>
    </row>
    <row r="68" spans="1:25" x14ac:dyDescent="0.25">
      <c r="A68" t="s">
        <v>74</v>
      </c>
      <c r="B68">
        <v>14</v>
      </c>
      <c r="C68">
        <v>65.868301000000002</v>
      </c>
      <c r="D68" s="5">
        <v>-23.923962</v>
      </c>
      <c r="E68" s="6">
        <v>-5.7900695999999998</v>
      </c>
      <c r="F68" s="8">
        <v>-6.6039095000000003</v>
      </c>
      <c r="G68" s="7">
        <v>-12.146478999999999</v>
      </c>
      <c r="H68" s="8">
        <v>2</v>
      </c>
      <c r="I68" s="9">
        <v>87</v>
      </c>
      <c r="J68" s="9">
        <v>82</v>
      </c>
      <c r="K68" s="9">
        <v>49</v>
      </c>
      <c r="L68" s="9">
        <v>48</v>
      </c>
      <c r="M68" s="9">
        <v>6</v>
      </c>
      <c r="N68" s="18">
        <f t="shared" si="12"/>
        <v>0</v>
      </c>
      <c r="O68" s="18">
        <f t="shared" si="13"/>
        <v>0</v>
      </c>
      <c r="P68" s="18">
        <f t="shared" si="14"/>
        <v>0</v>
      </c>
      <c r="Q68" s="18">
        <f t="shared" si="15"/>
        <v>0</v>
      </c>
      <c r="R68" s="18">
        <f t="shared" si="16"/>
        <v>1</v>
      </c>
      <c r="S68" s="24">
        <f t="shared" si="17"/>
        <v>1</v>
      </c>
      <c r="T68" s="22">
        <f t="shared" si="18"/>
        <v>0</v>
      </c>
      <c r="U68" s="22">
        <f t="shared" si="19"/>
        <v>0</v>
      </c>
      <c r="V68" s="22">
        <f t="shared" si="20"/>
        <v>0</v>
      </c>
      <c r="W68" s="22">
        <f t="shared" si="21"/>
        <v>0</v>
      </c>
      <c r="X68" s="22">
        <f t="shared" si="22"/>
        <v>6</v>
      </c>
      <c r="Y68" s="22">
        <f t="shared" si="23"/>
        <v>1.2</v>
      </c>
    </row>
    <row r="69" spans="1:25" x14ac:dyDescent="0.25">
      <c r="A69" t="s">
        <v>115</v>
      </c>
      <c r="B69">
        <v>55</v>
      </c>
      <c r="C69">
        <v>62.224899000000001</v>
      </c>
      <c r="D69" s="5">
        <v>-23.704622000000001</v>
      </c>
      <c r="E69" s="6">
        <v>-5.4177318000000003</v>
      </c>
      <c r="F69" s="8">
        <v>-3.8532836000000001</v>
      </c>
      <c r="G69" s="7">
        <v>-12.108966000000001</v>
      </c>
      <c r="H69" s="8">
        <v>2</v>
      </c>
      <c r="I69" s="9">
        <v>46</v>
      </c>
      <c r="J69" s="9">
        <v>86</v>
      </c>
      <c r="K69" s="9">
        <v>66</v>
      </c>
      <c r="L69" s="9">
        <v>93</v>
      </c>
      <c r="M69" s="9">
        <v>7</v>
      </c>
      <c r="N69" s="18">
        <f t="shared" si="12"/>
        <v>0</v>
      </c>
      <c r="O69" s="18">
        <f t="shared" si="13"/>
        <v>0</v>
      </c>
      <c r="P69" s="18">
        <f t="shared" si="14"/>
        <v>0</v>
      </c>
      <c r="Q69" s="18">
        <f t="shared" si="15"/>
        <v>0</v>
      </c>
      <c r="R69" s="18">
        <f t="shared" si="16"/>
        <v>1</v>
      </c>
      <c r="S69" s="24">
        <f t="shared" si="17"/>
        <v>1</v>
      </c>
      <c r="T69" s="22">
        <f t="shared" si="18"/>
        <v>0</v>
      </c>
      <c r="U69" s="22">
        <f t="shared" si="19"/>
        <v>0</v>
      </c>
      <c r="V69" s="22">
        <f t="shared" si="20"/>
        <v>0</v>
      </c>
      <c r="W69" s="22">
        <f t="shared" si="21"/>
        <v>0</v>
      </c>
      <c r="X69" s="22">
        <f t="shared" si="22"/>
        <v>7</v>
      </c>
      <c r="Y69" s="22">
        <f t="shared" si="23"/>
        <v>1.4</v>
      </c>
    </row>
    <row r="70" spans="1:25" x14ac:dyDescent="0.25">
      <c r="A70" t="s">
        <v>104</v>
      </c>
      <c r="B70">
        <v>44</v>
      </c>
      <c r="C70">
        <v>62.746898999999999</v>
      </c>
      <c r="D70" s="5">
        <v>-25.219017000000001</v>
      </c>
      <c r="E70" s="6">
        <v>-5.3488083</v>
      </c>
      <c r="F70" s="8">
        <v>-7.3102083000000002</v>
      </c>
      <c r="G70" s="7">
        <v>-12.106649000000001</v>
      </c>
      <c r="H70" s="8">
        <v>2</v>
      </c>
      <c r="I70" s="9">
        <v>57</v>
      </c>
      <c r="J70" s="9">
        <v>39</v>
      </c>
      <c r="K70" s="9">
        <v>71</v>
      </c>
      <c r="L70" s="9">
        <v>30</v>
      </c>
      <c r="M70" s="9">
        <v>8</v>
      </c>
      <c r="N70" s="18">
        <f t="shared" si="12"/>
        <v>0</v>
      </c>
      <c r="O70" s="18">
        <f t="shared" si="13"/>
        <v>0</v>
      </c>
      <c r="P70" s="18">
        <f t="shared" si="14"/>
        <v>0</v>
      </c>
      <c r="Q70" s="18">
        <f t="shared" si="15"/>
        <v>0</v>
      </c>
      <c r="R70" s="18">
        <f t="shared" si="16"/>
        <v>1</v>
      </c>
      <c r="S70" s="24">
        <f t="shared" si="17"/>
        <v>1</v>
      </c>
      <c r="T70" s="22">
        <f t="shared" si="18"/>
        <v>0</v>
      </c>
      <c r="U70" s="22">
        <f t="shared" si="19"/>
        <v>0</v>
      </c>
      <c r="V70" s="22">
        <f t="shared" si="20"/>
        <v>0</v>
      </c>
      <c r="W70" s="22">
        <f t="shared" si="21"/>
        <v>0</v>
      </c>
      <c r="X70" s="22">
        <f t="shared" si="22"/>
        <v>8</v>
      </c>
      <c r="Y70" s="22">
        <f t="shared" si="23"/>
        <v>1.6</v>
      </c>
    </row>
    <row r="71" spans="1:25" x14ac:dyDescent="0.25">
      <c r="A71" t="s">
        <v>158</v>
      </c>
      <c r="B71">
        <v>98</v>
      </c>
      <c r="C71">
        <v>57.743400999999999</v>
      </c>
      <c r="D71" s="5">
        <v>-24.494098999999999</v>
      </c>
      <c r="E71" s="6">
        <v>-5.2125382</v>
      </c>
      <c r="F71" s="8">
        <v>-1.0963434999999999</v>
      </c>
      <c r="G71" s="7">
        <v>-12.08891</v>
      </c>
      <c r="H71" s="8">
        <v>2</v>
      </c>
      <c r="I71" s="9">
        <v>3</v>
      </c>
      <c r="J71" s="9">
        <v>66</v>
      </c>
      <c r="K71" s="9">
        <v>79</v>
      </c>
      <c r="L71" s="9">
        <v>98</v>
      </c>
      <c r="M71" s="9">
        <v>9</v>
      </c>
      <c r="N71" s="18">
        <f t="shared" si="12"/>
        <v>1</v>
      </c>
      <c r="O71" s="18">
        <f t="shared" si="13"/>
        <v>0</v>
      </c>
      <c r="P71" s="18">
        <f t="shared" si="14"/>
        <v>0</v>
      </c>
      <c r="Q71" s="18">
        <f t="shared" si="15"/>
        <v>0</v>
      </c>
      <c r="R71" s="18">
        <f t="shared" si="16"/>
        <v>1</v>
      </c>
      <c r="S71" s="24">
        <f t="shared" si="17"/>
        <v>2</v>
      </c>
      <c r="T71" s="22">
        <f t="shared" si="18"/>
        <v>3</v>
      </c>
      <c r="U71" s="22">
        <f t="shared" si="19"/>
        <v>0</v>
      </c>
      <c r="V71" s="22">
        <f t="shared" si="20"/>
        <v>0</v>
      </c>
      <c r="W71" s="22">
        <f t="shared" si="21"/>
        <v>0</v>
      </c>
      <c r="X71" s="22">
        <f t="shared" si="22"/>
        <v>9</v>
      </c>
      <c r="Y71" s="22">
        <f t="shared" si="23"/>
        <v>2.4</v>
      </c>
    </row>
    <row r="72" spans="1:25" x14ac:dyDescent="0.25">
      <c r="A72" t="s">
        <v>72</v>
      </c>
      <c r="B72">
        <v>12</v>
      </c>
      <c r="C72">
        <v>66.057602000000003</v>
      </c>
      <c r="D72" s="5">
        <v>-23.671582999999998</v>
      </c>
      <c r="E72" s="6">
        <v>-4.9719747999999999</v>
      </c>
      <c r="F72" s="8">
        <v>-3.7466721999999999</v>
      </c>
      <c r="G72" s="7">
        <v>-12.005599</v>
      </c>
      <c r="H72" s="8">
        <v>2</v>
      </c>
      <c r="I72" s="9">
        <v>89</v>
      </c>
      <c r="J72" s="9">
        <v>88</v>
      </c>
      <c r="K72" s="9">
        <v>86</v>
      </c>
      <c r="L72" s="9">
        <v>94</v>
      </c>
      <c r="M72" s="9">
        <v>10</v>
      </c>
      <c r="N72" s="18">
        <f t="shared" si="12"/>
        <v>0</v>
      </c>
      <c r="O72" s="18">
        <f t="shared" si="13"/>
        <v>0</v>
      </c>
      <c r="P72" s="18">
        <f t="shared" si="14"/>
        <v>0</v>
      </c>
      <c r="Q72" s="18">
        <f t="shared" si="15"/>
        <v>0</v>
      </c>
      <c r="R72" s="18">
        <f t="shared" si="16"/>
        <v>1</v>
      </c>
      <c r="S72" s="24">
        <f t="shared" si="17"/>
        <v>1</v>
      </c>
      <c r="T72" s="22">
        <f t="shared" si="18"/>
        <v>0</v>
      </c>
      <c r="U72" s="22">
        <f t="shared" si="19"/>
        <v>0</v>
      </c>
      <c r="V72" s="22">
        <f t="shared" si="20"/>
        <v>0</v>
      </c>
      <c r="W72" s="22">
        <f t="shared" si="21"/>
        <v>0</v>
      </c>
      <c r="X72" s="22">
        <f t="shared" si="22"/>
        <v>10</v>
      </c>
      <c r="Y72" s="22">
        <f t="shared" si="23"/>
        <v>2</v>
      </c>
    </row>
    <row r="73" spans="1:25" x14ac:dyDescent="0.25">
      <c r="A73" t="s">
        <v>93</v>
      </c>
      <c r="B73">
        <v>33</v>
      </c>
      <c r="C73">
        <v>63.855701000000003</v>
      </c>
      <c r="D73" s="5">
        <v>-25.116925999999999</v>
      </c>
      <c r="E73" s="6">
        <v>-6.2947864999999998</v>
      </c>
      <c r="F73" s="8">
        <v>-6.8488344999999997</v>
      </c>
      <c r="G73" s="7">
        <v>-11.953806999999999</v>
      </c>
      <c r="H73" s="8">
        <v>2</v>
      </c>
      <c r="I73" s="9">
        <v>68</v>
      </c>
      <c r="J73" s="9">
        <v>45</v>
      </c>
      <c r="K73" s="9">
        <v>27</v>
      </c>
      <c r="L73" s="9">
        <v>42</v>
      </c>
      <c r="M73" s="9">
        <v>11</v>
      </c>
      <c r="N73" s="18">
        <f t="shared" si="12"/>
        <v>0</v>
      </c>
      <c r="O73" s="18">
        <f t="shared" si="13"/>
        <v>0</v>
      </c>
      <c r="P73" s="18">
        <f t="shared" si="14"/>
        <v>0</v>
      </c>
      <c r="Q73" s="18">
        <f t="shared" si="15"/>
        <v>0</v>
      </c>
      <c r="R73" s="18">
        <f t="shared" si="16"/>
        <v>0</v>
      </c>
      <c r="S73" s="24">
        <f t="shared" si="17"/>
        <v>0</v>
      </c>
      <c r="T73" s="22">
        <f t="shared" si="18"/>
        <v>0</v>
      </c>
      <c r="U73" s="22">
        <f t="shared" si="19"/>
        <v>0</v>
      </c>
      <c r="V73" s="22">
        <f t="shared" si="20"/>
        <v>0</v>
      </c>
      <c r="W73" s="22">
        <f t="shared" si="21"/>
        <v>0</v>
      </c>
      <c r="X73" s="22">
        <f t="shared" si="22"/>
        <v>0</v>
      </c>
      <c r="Y73" s="22">
        <f t="shared" si="23"/>
        <v>0</v>
      </c>
    </row>
    <row r="74" spans="1:25" x14ac:dyDescent="0.25">
      <c r="A74" t="s">
        <v>71</v>
      </c>
      <c r="B74">
        <v>11</v>
      </c>
      <c r="C74">
        <v>66.061096000000006</v>
      </c>
      <c r="D74" s="5">
        <v>-23.544920000000001</v>
      </c>
      <c r="E74" s="6">
        <v>-5.2086300999999997</v>
      </c>
      <c r="F74" s="8">
        <v>-5.6931148</v>
      </c>
      <c r="G74" s="7">
        <v>-11.953692999999999</v>
      </c>
      <c r="H74" s="8">
        <v>2</v>
      </c>
      <c r="I74" s="9">
        <v>90</v>
      </c>
      <c r="J74" s="9">
        <v>90</v>
      </c>
      <c r="K74" s="9">
        <v>80</v>
      </c>
      <c r="L74" s="9">
        <v>73</v>
      </c>
      <c r="M74" s="9">
        <v>12</v>
      </c>
      <c r="N74" s="18">
        <f t="shared" si="12"/>
        <v>0</v>
      </c>
      <c r="O74" s="18">
        <f t="shared" si="13"/>
        <v>0</v>
      </c>
      <c r="P74" s="18">
        <f t="shared" si="14"/>
        <v>0</v>
      </c>
      <c r="Q74" s="18">
        <f t="shared" si="15"/>
        <v>0</v>
      </c>
      <c r="R74" s="18">
        <f t="shared" si="16"/>
        <v>0</v>
      </c>
      <c r="S74" s="24">
        <f t="shared" si="17"/>
        <v>0</v>
      </c>
      <c r="T74" s="22">
        <f t="shared" si="18"/>
        <v>0</v>
      </c>
      <c r="U74" s="22">
        <f t="shared" si="19"/>
        <v>0</v>
      </c>
      <c r="V74" s="22">
        <f t="shared" si="20"/>
        <v>0</v>
      </c>
      <c r="W74" s="22">
        <f t="shared" si="21"/>
        <v>0</v>
      </c>
      <c r="X74" s="22">
        <f t="shared" si="22"/>
        <v>0</v>
      </c>
      <c r="Y74" s="22">
        <f t="shared" si="23"/>
        <v>0</v>
      </c>
    </row>
    <row r="75" spans="1:25" x14ac:dyDescent="0.25">
      <c r="A75" t="s">
        <v>144</v>
      </c>
      <c r="B75">
        <v>84</v>
      </c>
      <c r="C75">
        <v>60.060200000000002</v>
      </c>
      <c r="D75" s="5">
        <v>-27.485312</v>
      </c>
      <c r="E75" s="6">
        <v>-4.5383649000000004</v>
      </c>
      <c r="F75" s="8">
        <v>-5.4993482</v>
      </c>
      <c r="G75" s="7">
        <v>-11.93989</v>
      </c>
      <c r="H75" s="8">
        <v>2</v>
      </c>
      <c r="I75" s="9">
        <v>17</v>
      </c>
      <c r="J75" s="9">
        <v>2</v>
      </c>
      <c r="K75" s="9">
        <v>92</v>
      </c>
      <c r="L75" s="9">
        <v>77</v>
      </c>
      <c r="M75" s="9">
        <v>13</v>
      </c>
      <c r="N75" s="18">
        <f t="shared" si="12"/>
        <v>0</v>
      </c>
      <c r="O75" s="18">
        <f t="shared" si="13"/>
        <v>1</v>
      </c>
      <c r="P75" s="18">
        <f t="shared" si="14"/>
        <v>0</v>
      </c>
      <c r="Q75" s="18">
        <f t="shared" si="15"/>
        <v>0</v>
      </c>
      <c r="R75" s="18">
        <f t="shared" si="16"/>
        <v>0</v>
      </c>
      <c r="S75" s="24">
        <f t="shared" si="17"/>
        <v>1</v>
      </c>
      <c r="T75" s="22">
        <f t="shared" si="18"/>
        <v>0</v>
      </c>
      <c r="U75" s="22">
        <f t="shared" si="19"/>
        <v>2</v>
      </c>
      <c r="V75" s="22">
        <f t="shared" si="20"/>
        <v>0</v>
      </c>
      <c r="W75" s="22">
        <f t="shared" si="21"/>
        <v>0</v>
      </c>
      <c r="X75" s="22">
        <f t="shared" si="22"/>
        <v>0</v>
      </c>
      <c r="Y75" s="22">
        <f t="shared" si="23"/>
        <v>0.4</v>
      </c>
    </row>
    <row r="76" spans="1:25" x14ac:dyDescent="0.25">
      <c r="A76" t="s">
        <v>113</v>
      </c>
      <c r="B76">
        <v>53</v>
      </c>
      <c r="C76">
        <v>62.313800999999998</v>
      </c>
      <c r="D76" s="5">
        <v>-25.988475999999999</v>
      </c>
      <c r="E76" s="6">
        <v>-5.4708189999999997</v>
      </c>
      <c r="F76" s="8">
        <v>-5.8232279</v>
      </c>
      <c r="G76" s="7">
        <v>-11.92686</v>
      </c>
      <c r="H76" s="8">
        <v>2</v>
      </c>
      <c r="I76" s="9">
        <v>48</v>
      </c>
      <c r="J76" s="9">
        <v>11</v>
      </c>
      <c r="K76" s="9">
        <v>62</v>
      </c>
      <c r="L76" s="9">
        <v>68</v>
      </c>
      <c r="M76" s="9">
        <v>14</v>
      </c>
      <c r="N76" s="18">
        <f t="shared" si="12"/>
        <v>0</v>
      </c>
      <c r="O76" s="18">
        <f t="shared" si="13"/>
        <v>0</v>
      </c>
      <c r="P76" s="18">
        <f t="shared" si="14"/>
        <v>0</v>
      </c>
      <c r="Q76" s="18">
        <f t="shared" si="15"/>
        <v>0</v>
      </c>
      <c r="R76" s="18">
        <f t="shared" si="16"/>
        <v>0</v>
      </c>
      <c r="S76" s="24">
        <f t="shared" si="17"/>
        <v>0</v>
      </c>
      <c r="T76" s="22">
        <f t="shared" si="18"/>
        <v>0</v>
      </c>
      <c r="U76" s="22">
        <f t="shared" si="19"/>
        <v>0</v>
      </c>
      <c r="V76" s="22">
        <f t="shared" si="20"/>
        <v>0</v>
      </c>
      <c r="W76" s="22">
        <f t="shared" si="21"/>
        <v>0</v>
      </c>
      <c r="X76" s="22">
        <f t="shared" si="22"/>
        <v>0</v>
      </c>
      <c r="Y76" s="22">
        <f t="shared" si="23"/>
        <v>0</v>
      </c>
    </row>
    <row r="77" spans="1:25" x14ac:dyDescent="0.25">
      <c r="A77" t="s">
        <v>103</v>
      </c>
      <c r="B77">
        <v>43</v>
      </c>
      <c r="C77">
        <v>62.778300999999999</v>
      </c>
      <c r="D77" s="5">
        <v>-23.666654999999999</v>
      </c>
      <c r="E77" s="6">
        <v>-5.2578464</v>
      </c>
      <c r="F77" s="8">
        <v>-5.9494676999999996</v>
      </c>
      <c r="G77" s="7">
        <v>-11.897202</v>
      </c>
      <c r="H77" s="8">
        <v>2</v>
      </c>
      <c r="I77" s="9">
        <v>58</v>
      </c>
      <c r="J77" s="9">
        <v>89</v>
      </c>
      <c r="K77" s="9">
        <v>77</v>
      </c>
      <c r="L77" s="9">
        <v>66</v>
      </c>
      <c r="M77" s="9">
        <v>15</v>
      </c>
      <c r="N77" s="18">
        <f t="shared" si="12"/>
        <v>0</v>
      </c>
      <c r="O77" s="18">
        <f t="shared" si="13"/>
        <v>0</v>
      </c>
      <c r="P77" s="18">
        <f t="shared" si="14"/>
        <v>0</v>
      </c>
      <c r="Q77" s="18">
        <f t="shared" si="15"/>
        <v>0</v>
      </c>
      <c r="R77" s="18">
        <f t="shared" si="16"/>
        <v>0</v>
      </c>
      <c r="S77" s="24">
        <f t="shared" si="17"/>
        <v>0</v>
      </c>
      <c r="T77" s="22">
        <f t="shared" si="18"/>
        <v>0</v>
      </c>
      <c r="U77" s="22">
        <f t="shared" si="19"/>
        <v>0</v>
      </c>
      <c r="V77" s="22">
        <f t="shared" si="20"/>
        <v>0</v>
      </c>
      <c r="W77" s="22">
        <f t="shared" si="21"/>
        <v>0</v>
      </c>
      <c r="X77" s="22">
        <f t="shared" si="22"/>
        <v>0</v>
      </c>
      <c r="Y77" s="22">
        <f t="shared" si="23"/>
        <v>0</v>
      </c>
    </row>
    <row r="78" spans="1:25" x14ac:dyDescent="0.25">
      <c r="A78" t="s">
        <v>107</v>
      </c>
      <c r="B78">
        <v>47</v>
      </c>
      <c r="C78">
        <v>62.684199999999997</v>
      </c>
      <c r="D78" s="5">
        <v>-25.149142999999999</v>
      </c>
      <c r="E78" s="6">
        <v>-5.1435126999999996</v>
      </c>
      <c r="F78" s="8">
        <v>-7.3713422</v>
      </c>
      <c r="G78" s="7">
        <v>-11.896214000000001</v>
      </c>
      <c r="H78" s="8">
        <v>2</v>
      </c>
      <c r="I78" s="9">
        <v>54</v>
      </c>
      <c r="J78" s="9">
        <v>41</v>
      </c>
      <c r="K78" s="9">
        <v>82</v>
      </c>
      <c r="L78" s="9">
        <v>27</v>
      </c>
      <c r="M78" s="9">
        <v>16</v>
      </c>
      <c r="N78" s="18">
        <f t="shared" si="12"/>
        <v>0</v>
      </c>
      <c r="O78" s="18">
        <f t="shared" si="13"/>
        <v>0</v>
      </c>
      <c r="P78" s="18">
        <f t="shared" si="14"/>
        <v>0</v>
      </c>
      <c r="Q78" s="18">
        <f t="shared" si="15"/>
        <v>0</v>
      </c>
      <c r="R78" s="18">
        <f t="shared" si="16"/>
        <v>0</v>
      </c>
      <c r="S78" s="24">
        <f t="shared" si="17"/>
        <v>0</v>
      </c>
      <c r="T78" s="22">
        <f t="shared" si="18"/>
        <v>0</v>
      </c>
      <c r="U78" s="22">
        <f t="shared" si="19"/>
        <v>0</v>
      </c>
      <c r="V78" s="22">
        <f t="shared" si="20"/>
        <v>0</v>
      </c>
      <c r="W78" s="22">
        <f t="shared" si="21"/>
        <v>0</v>
      </c>
      <c r="X78" s="22">
        <f t="shared" si="22"/>
        <v>0</v>
      </c>
      <c r="Y78" s="22">
        <f t="shared" si="23"/>
        <v>0</v>
      </c>
    </row>
    <row r="79" spans="1:25" x14ac:dyDescent="0.25">
      <c r="A79" t="s">
        <v>86</v>
      </c>
      <c r="B79">
        <v>26</v>
      </c>
      <c r="C79">
        <v>64.236098999999996</v>
      </c>
      <c r="D79" s="5">
        <v>-24.983754999999999</v>
      </c>
      <c r="E79" s="6">
        <v>-6.0530118999999996</v>
      </c>
      <c r="F79" s="8">
        <v>-6.8783659999999998</v>
      </c>
      <c r="G79" s="7">
        <v>-11.842442999999999</v>
      </c>
      <c r="H79" s="8">
        <v>2</v>
      </c>
      <c r="I79" s="9">
        <v>75</v>
      </c>
      <c r="J79" s="9">
        <v>52</v>
      </c>
      <c r="K79" s="9">
        <v>34</v>
      </c>
      <c r="L79" s="9">
        <v>41</v>
      </c>
      <c r="M79" s="9">
        <v>17</v>
      </c>
      <c r="N79" s="18">
        <f t="shared" si="12"/>
        <v>0</v>
      </c>
      <c r="O79" s="18">
        <f t="shared" si="13"/>
        <v>0</v>
      </c>
      <c r="P79" s="18">
        <f t="shared" si="14"/>
        <v>0</v>
      </c>
      <c r="Q79" s="18">
        <f t="shared" si="15"/>
        <v>0</v>
      </c>
      <c r="R79" s="18">
        <f t="shared" si="16"/>
        <v>0</v>
      </c>
      <c r="S79" s="24">
        <f t="shared" si="17"/>
        <v>0</v>
      </c>
      <c r="T79" s="22">
        <f t="shared" si="18"/>
        <v>0</v>
      </c>
      <c r="U79" s="22">
        <f t="shared" si="19"/>
        <v>0</v>
      </c>
      <c r="V79" s="22">
        <f t="shared" si="20"/>
        <v>0</v>
      </c>
      <c r="W79" s="22">
        <f t="shared" si="21"/>
        <v>0</v>
      </c>
      <c r="X79" s="22">
        <f t="shared" si="22"/>
        <v>0</v>
      </c>
      <c r="Y79" s="22">
        <f t="shared" si="23"/>
        <v>0</v>
      </c>
    </row>
    <row r="80" spans="1:25" x14ac:dyDescent="0.25">
      <c r="A80" t="s">
        <v>128</v>
      </c>
      <c r="B80">
        <v>68</v>
      </c>
      <c r="C80">
        <v>61.496600999999998</v>
      </c>
      <c r="D80" s="5">
        <v>-25.570119999999999</v>
      </c>
      <c r="E80" s="6">
        <v>-5.3385066999999999</v>
      </c>
      <c r="F80" s="8">
        <v>-6.8988128</v>
      </c>
      <c r="G80" s="7">
        <v>-11.824334</v>
      </c>
      <c r="H80" s="8">
        <v>2</v>
      </c>
      <c r="I80" s="9">
        <v>33</v>
      </c>
      <c r="J80" s="9">
        <v>23</v>
      </c>
      <c r="K80" s="9">
        <v>72</v>
      </c>
      <c r="L80" s="9">
        <v>40</v>
      </c>
      <c r="M80" s="9">
        <v>18</v>
      </c>
      <c r="N80" s="18">
        <f t="shared" si="12"/>
        <v>0</v>
      </c>
      <c r="O80" s="18">
        <f t="shared" si="13"/>
        <v>0</v>
      </c>
      <c r="P80" s="18">
        <f t="shared" si="14"/>
        <v>0</v>
      </c>
      <c r="Q80" s="18">
        <f t="shared" si="15"/>
        <v>0</v>
      </c>
      <c r="R80" s="18">
        <f t="shared" si="16"/>
        <v>0</v>
      </c>
      <c r="S80" s="24">
        <f t="shared" si="17"/>
        <v>0</v>
      </c>
      <c r="T80" s="22">
        <f t="shared" si="18"/>
        <v>0</v>
      </c>
      <c r="U80" s="22">
        <f t="shared" si="19"/>
        <v>0</v>
      </c>
      <c r="V80" s="22">
        <f t="shared" si="20"/>
        <v>0</v>
      </c>
      <c r="W80" s="22">
        <f t="shared" si="21"/>
        <v>0</v>
      </c>
      <c r="X80" s="22">
        <f t="shared" si="22"/>
        <v>0</v>
      </c>
      <c r="Y80" s="22">
        <f t="shared" si="23"/>
        <v>0</v>
      </c>
    </row>
    <row r="81" spans="1:25" x14ac:dyDescent="0.25">
      <c r="A81" t="s">
        <v>129</v>
      </c>
      <c r="B81">
        <v>69</v>
      </c>
      <c r="C81">
        <v>61.421298999999998</v>
      </c>
      <c r="D81" s="5">
        <v>-25.464359000000002</v>
      </c>
      <c r="E81" s="6">
        <v>-7.2051572999999998</v>
      </c>
      <c r="F81" s="8">
        <v>-7.6645994000000002</v>
      </c>
      <c r="G81" s="7">
        <v>-11.813412</v>
      </c>
      <c r="H81" s="8">
        <v>2</v>
      </c>
      <c r="I81" s="9">
        <v>32</v>
      </c>
      <c r="J81" s="9">
        <v>28</v>
      </c>
      <c r="K81" s="9">
        <v>3</v>
      </c>
      <c r="L81" s="9">
        <v>21</v>
      </c>
      <c r="M81" s="9">
        <v>19</v>
      </c>
      <c r="N81" s="18">
        <f t="shared" si="12"/>
        <v>0</v>
      </c>
      <c r="O81" s="18">
        <f t="shared" si="13"/>
        <v>0</v>
      </c>
      <c r="P81" s="18">
        <f t="shared" si="14"/>
        <v>1</v>
      </c>
      <c r="Q81" s="18">
        <f t="shared" si="15"/>
        <v>0</v>
      </c>
      <c r="R81" s="18">
        <f t="shared" si="16"/>
        <v>0</v>
      </c>
      <c r="S81" s="24">
        <f t="shared" si="17"/>
        <v>1</v>
      </c>
      <c r="T81" s="22">
        <f t="shared" si="18"/>
        <v>0</v>
      </c>
      <c r="U81" s="22">
        <f t="shared" si="19"/>
        <v>0</v>
      </c>
      <c r="V81" s="22">
        <f t="shared" si="20"/>
        <v>3</v>
      </c>
      <c r="W81" s="22">
        <f t="shared" si="21"/>
        <v>0</v>
      </c>
      <c r="X81" s="22">
        <f t="shared" si="22"/>
        <v>0</v>
      </c>
      <c r="Y81" s="22">
        <f t="shared" si="23"/>
        <v>0.6</v>
      </c>
    </row>
    <row r="82" spans="1:25" x14ac:dyDescent="0.25">
      <c r="A82" t="s">
        <v>137</v>
      </c>
      <c r="B82">
        <v>77</v>
      </c>
      <c r="C82">
        <v>60.501700999999997</v>
      </c>
      <c r="D82" s="5">
        <v>-26.243366000000002</v>
      </c>
      <c r="E82" s="6">
        <v>-6.4011898</v>
      </c>
      <c r="F82" s="8">
        <v>-6.9645796000000004</v>
      </c>
      <c r="G82" s="7">
        <v>-11.782393000000001</v>
      </c>
      <c r="H82" s="8">
        <v>2</v>
      </c>
      <c r="I82" s="9">
        <v>24</v>
      </c>
      <c r="J82" s="9">
        <v>8</v>
      </c>
      <c r="K82" s="9">
        <v>22</v>
      </c>
      <c r="L82" s="9">
        <v>37</v>
      </c>
      <c r="M82" s="9">
        <v>20</v>
      </c>
      <c r="N82" s="18">
        <f t="shared" si="12"/>
        <v>0</v>
      </c>
      <c r="O82" s="18">
        <f t="shared" si="13"/>
        <v>1</v>
      </c>
      <c r="P82" s="18">
        <f t="shared" si="14"/>
        <v>0</v>
      </c>
      <c r="Q82" s="18">
        <f t="shared" si="15"/>
        <v>0</v>
      </c>
      <c r="R82" s="18">
        <f t="shared" si="16"/>
        <v>0</v>
      </c>
      <c r="S82" s="24">
        <f t="shared" si="17"/>
        <v>1</v>
      </c>
      <c r="T82" s="22">
        <f t="shared" si="18"/>
        <v>0</v>
      </c>
      <c r="U82" s="22">
        <f t="shared" si="19"/>
        <v>8</v>
      </c>
      <c r="V82" s="22">
        <f t="shared" si="20"/>
        <v>0</v>
      </c>
      <c r="W82" s="22">
        <f t="shared" si="21"/>
        <v>0</v>
      </c>
      <c r="X82" s="22">
        <f t="shared" si="22"/>
        <v>0</v>
      </c>
      <c r="Y82" s="22">
        <f t="shared" si="23"/>
        <v>1.6</v>
      </c>
    </row>
    <row r="83" spans="1:25" x14ac:dyDescent="0.25">
      <c r="A83" t="s">
        <v>153</v>
      </c>
      <c r="B83">
        <v>93</v>
      </c>
      <c r="C83">
        <v>58.444598999999997</v>
      </c>
      <c r="D83" s="5">
        <v>-26.558743</v>
      </c>
      <c r="E83" s="6">
        <v>-5.4692224999999999</v>
      </c>
      <c r="F83" s="8">
        <v>-5.7397881000000002</v>
      </c>
      <c r="G83" s="7">
        <v>-11.774171000000001</v>
      </c>
      <c r="H83" s="8">
        <v>2</v>
      </c>
      <c r="I83" s="9">
        <v>8</v>
      </c>
      <c r="J83" s="9">
        <v>5</v>
      </c>
      <c r="K83" s="9">
        <v>63</v>
      </c>
      <c r="L83" s="9">
        <v>70</v>
      </c>
      <c r="M83" s="9">
        <v>21</v>
      </c>
      <c r="N83" s="18">
        <f t="shared" si="12"/>
        <v>1</v>
      </c>
      <c r="O83" s="18">
        <f t="shared" si="13"/>
        <v>1</v>
      </c>
      <c r="P83" s="18">
        <f t="shared" si="14"/>
        <v>0</v>
      </c>
      <c r="Q83" s="18">
        <f t="shared" si="15"/>
        <v>0</v>
      </c>
      <c r="R83" s="18">
        <f t="shared" si="16"/>
        <v>0</v>
      </c>
      <c r="S83" s="24">
        <f t="shared" si="17"/>
        <v>2</v>
      </c>
      <c r="T83" s="22">
        <f t="shared" si="18"/>
        <v>8</v>
      </c>
      <c r="U83" s="22">
        <f t="shared" si="19"/>
        <v>5</v>
      </c>
      <c r="V83" s="22">
        <f t="shared" si="20"/>
        <v>0</v>
      </c>
      <c r="W83" s="22">
        <f t="shared" si="21"/>
        <v>0</v>
      </c>
      <c r="X83" s="22">
        <f t="shared" si="22"/>
        <v>0</v>
      </c>
      <c r="Y83" s="22">
        <f t="shared" si="23"/>
        <v>2.6</v>
      </c>
    </row>
    <row r="84" spans="1:25" x14ac:dyDescent="0.25">
      <c r="A84" t="s">
        <v>135</v>
      </c>
      <c r="B84">
        <v>75</v>
      </c>
      <c r="C84">
        <v>60.6479</v>
      </c>
      <c r="D84" s="5">
        <v>-25.255268000000001</v>
      </c>
      <c r="E84" s="6">
        <v>-6.6149358999999999</v>
      </c>
      <c r="F84" s="8">
        <v>-5.3132739000000004</v>
      </c>
      <c r="G84" s="7">
        <v>-11.769621000000001</v>
      </c>
      <c r="H84" s="8">
        <v>2</v>
      </c>
      <c r="I84" s="9">
        <v>26</v>
      </c>
      <c r="J84" s="9">
        <v>37</v>
      </c>
      <c r="K84" s="9">
        <v>15</v>
      </c>
      <c r="L84" s="9">
        <v>80</v>
      </c>
      <c r="M84" s="9">
        <v>22</v>
      </c>
      <c r="N84" s="18">
        <f t="shared" si="12"/>
        <v>0</v>
      </c>
      <c r="O84" s="18">
        <f t="shared" si="13"/>
        <v>0</v>
      </c>
      <c r="P84" s="18">
        <f t="shared" si="14"/>
        <v>0</v>
      </c>
      <c r="Q84" s="18">
        <f t="shared" si="15"/>
        <v>0</v>
      </c>
      <c r="R84" s="18">
        <f t="shared" si="16"/>
        <v>0</v>
      </c>
      <c r="S84" s="24">
        <f t="shared" si="17"/>
        <v>0</v>
      </c>
      <c r="T84" s="22">
        <f t="shared" si="18"/>
        <v>0</v>
      </c>
      <c r="U84" s="22">
        <f t="shared" si="19"/>
        <v>0</v>
      </c>
      <c r="V84" s="22">
        <f t="shared" si="20"/>
        <v>0</v>
      </c>
      <c r="W84" s="22">
        <f t="shared" si="21"/>
        <v>0</v>
      </c>
      <c r="X84" s="22">
        <f t="shared" si="22"/>
        <v>0</v>
      </c>
      <c r="Y84" s="22">
        <f t="shared" si="23"/>
        <v>0</v>
      </c>
    </row>
    <row r="85" spans="1:25" x14ac:dyDescent="0.25">
      <c r="A85" t="s">
        <v>66</v>
      </c>
      <c r="B85">
        <v>6</v>
      </c>
      <c r="C85">
        <v>67.765998999999994</v>
      </c>
      <c r="D85" s="5">
        <v>-23.89189</v>
      </c>
      <c r="E85" s="6">
        <v>-6.4364834000000002</v>
      </c>
      <c r="F85" s="8">
        <v>-5.2658028999999997</v>
      </c>
      <c r="G85" s="7">
        <v>-11.759993</v>
      </c>
      <c r="H85" s="8">
        <v>2</v>
      </c>
      <c r="I85" s="9">
        <v>95</v>
      </c>
      <c r="J85" s="9">
        <v>83</v>
      </c>
      <c r="K85" s="9">
        <v>21</v>
      </c>
      <c r="L85" s="9">
        <v>82</v>
      </c>
      <c r="M85" s="9">
        <v>23</v>
      </c>
      <c r="N85" s="18">
        <f t="shared" si="12"/>
        <v>0</v>
      </c>
      <c r="O85" s="18">
        <f t="shared" si="13"/>
        <v>0</v>
      </c>
      <c r="P85" s="18">
        <f t="shared" si="14"/>
        <v>0</v>
      </c>
      <c r="Q85" s="18">
        <f t="shared" si="15"/>
        <v>0</v>
      </c>
      <c r="R85" s="18">
        <f t="shared" si="16"/>
        <v>0</v>
      </c>
      <c r="S85" s="24">
        <f t="shared" si="17"/>
        <v>0</v>
      </c>
      <c r="T85" s="22">
        <f t="shared" si="18"/>
        <v>0</v>
      </c>
      <c r="U85" s="22">
        <f t="shared" si="19"/>
        <v>0</v>
      </c>
      <c r="V85" s="22">
        <f t="shared" si="20"/>
        <v>0</v>
      </c>
      <c r="W85" s="22">
        <f t="shared" si="21"/>
        <v>0</v>
      </c>
      <c r="X85" s="22">
        <f t="shared" si="22"/>
        <v>0</v>
      </c>
      <c r="Y85" s="22">
        <f t="shared" si="23"/>
        <v>0</v>
      </c>
    </row>
    <row r="86" spans="1:25" x14ac:dyDescent="0.25">
      <c r="A86" t="s">
        <v>75</v>
      </c>
      <c r="B86">
        <v>15</v>
      </c>
      <c r="C86">
        <v>65.695503000000002</v>
      </c>
      <c r="D86" s="5">
        <v>-24.823150999999999</v>
      </c>
      <c r="E86" s="6">
        <v>-5.5364317999999999</v>
      </c>
      <c r="F86" s="8">
        <v>-5.7304272999999997</v>
      </c>
      <c r="G86" s="7">
        <v>-11.746836999999999</v>
      </c>
      <c r="H86" s="8">
        <v>2</v>
      </c>
      <c r="I86" s="9">
        <v>86</v>
      </c>
      <c r="J86" s="9">
        <v>59</v>
      </c>
      <c r="K86" s="9">
        <v>57</v>
      </c>
      <c r="L86" s="9">
        <v>71</v>
      </c>
      <c r="M86" s="9">
        <v>24</v>
      </c>
      <c r="N86" s="18">
        <f t="shared" si="12"/>
        <v>0</v>
      </c>
      <c r="O86" s="18">
        <f t="shared" si="13"/>
        <v>0</v>
      </c>
      <c r="P86" s="18">
        <f t="shared" si="14"/>
        <v>0</v>
      </c>
      <c r="Q86" s="18">
        <f t="shared" si="15"/>
        <v>0</v>
      </c>
      <c r="R86" s="18">
        <f t="shared" si="16"/>
        <v>0</v>
      </c>
      <c r="S86" s="24">
        <f t="shared" si="17"/>
        <v>0</v>
      </c>
      <c r="T86" s="22">
        <f t="shared" si="18"/>
        <v>0</v>
      </c>
      <c r="U86" s="22">
        <f t="shared" si="19"/>
        <v>0</v>
      </c>
      <c r="V86" s="22">
        <f t="shared" si="20"/>
        <v>0</v>
      </c>
      <c r="W86" s="22">
        <f t="shared" si="21"/>
        <v>0</v>
      </c>
      <c r="X86" s="22">
        <f t="shared" si="22"/>
        <v>0</v>
      </c>
      <c r="Y86" s="22">
        <f t="shared" si="23"/>
        <v>0</v>
      </c>
    </row>
    <row r="87" spans="1:25" x14ac:dyDescent="0.25">
      <c r="A87" t="s">
        <v>139</v>
      </c>
      <c r="B87">
        <v>79</v>
      </c>
      <c r="C87">
        <v>60.4328</v>
      </c>
      <c r="D87" s="5">
        <v>-24.716857999999998</v>
      </c>
      <c r="E87" s="6">
        <v>-5.8606414999999998</v>
      </c>
      <c r="F87" s="8">
        <v>-7.4053483</v>
      </c>
      <c r="G87" s="7">
        <v>-11.731987999999999</v>
      </c>
      <c r="H87" s="8">
        <v>2</v>
      </c>
      <c r="I87" s="9">
        <v>22</v>
      </c>
      <c r="J87" s="9">
        <v>60</v>
      </c>
      <c r="K87" s="9">
        <v>45</v>
      </c>
      <c r="L87" s="9">
        <v>25</v>
      </c>
      <c r="M87" s="9">
        <v>25</v>
      </c>
      <c r="N87" s="18">
        <f t="shared" si="12"/>
        <v>0</v>
      </c>
      <c r="O87" s="18">
        <f t="shared" si="13"/>
        <v>0</v>
      </c>
      <c r="P87" s="18">
        <f t="shared" si="14"/>
        <v>0</v>
      </c>
      <c r="Q87" s="18">
        <f t="shared" si="15"/>
        <v>0</v>
      </c>
      <c r="R87" s="18">
        <f t="shared" si="16"/>
        <v>0</v>
      </c>
      <c r="S87" s="24">
        <f t="shared" si="17"/>
        <v>0</v>
      </c>
      <c r="T87" s="22">
        <f t="shared" si="18"/>
        <v>0</v>
      </c>
      <c r="U87" s="22">
        <f t="shared" si="19"/>
        <v>0</v>
      </c>
      <c r="V87" s="22">
        <f t="shared" si="20"/>
        <v>0</v>
      </c>
      <c r="W87" s="22">
        <f t="shared" si="21"/>
        <v>0</v>
      </c>
      <c r="X87" s="22">
        <f t="shared" si="22"/>
        <v>0</v>
      </c>
      <c r="Y87" s="22">
        <f t="shared" si="23"/>
        <v>0</v>
      </c>
    </row>
    <row r="88" spans="1:25" x14ac:dyDescent="0.25">
      <c r="A88" t="s">
        <v>79</v>
      </c>
      <c r="B88">
        <v>19</v>
      </c>
      <c r="C88">
        <v>65.167702000000006</v>
      </c>
      <c r="D88" s="5">
        <v>-22.987829000000001</v>
      </c>
      <c r="E88" s="6">
        <v>-6.7497686999999997</v>
      </c>
      <c r="F88" s="8">
        <v>-1.8934186</v>
      </c>
      <c r="G88" s="7">
        <v>-11.727881</v>
      </c>
      <c r="H88" s="8">
        <v>2</v>
      </c>
      <c r="I88" s="9">
        <v>82</v>
      </c>
      <c r="J88" s="9">
        <v>95</v>
      </c>
      <c r="K88" s="9">
        <v>10</v>
      </c>
      <c r="L88" s="9">
        <v>97</v>
      </c>
      <c r="M88" s="9">
        <v>26</v>
      </c>
      <c r="N88" s="18">
        <f t="shared" si="12"/>
        <v>0</v>
      </c>
      <c r="O88" s="18">
        <f t="shared" si="13"/>
        <v>0</v>
      </c>
      <c r="P88" s="18">
        <f t="shared" si="14"/>
        <v>1</v>
      </c>
      <c r="Q88" s="18">
        <f t="shared" si="15"/>
        <v>0</v>
      </c>
      <c r="R88" s="18">
        <f t="shared" si="16"/>
        <v>0</v>
      </c>
      <c r="S88" s="24">
        <f t="shared" si="17"/>
        <v>1</v>
      </c>
      <c r="T88" s="22">
        <f t="shared" si="18"/>
        <v>0</v>
      </c>
      <c r="U88" s="22">
        <f t="shared" si="19"/>
        <v>0</v>
      </c>
      <c r="V88" s="22">
        <f t="shared" si="20"/>
        <v>10</v>
      </c>
      <c r="W88" s="22">
        <f t="shared" si="21"/>
        <v>0</v>
      </c>
      <c r="X88" s="22">
        <f t="shared" si="22"/>
        <v>0</v>
      </c>
      <c r="Y88" s="22">
        <f t="shared" si="23"/>
        <v>2</v>
      </c>
    </row>
    <row r="89" spans="1:25" x14ac:dyDescent="0.25">
      <c r="A89" t="s">
        <v>127</v>
      </c>
      <c r="B89">
        <v>67</v>
      </c>
      <c r="C89">
        <v>61.663200000000003</v>
      </c>
      <c r="D89" s="5">
        <v>-25.890844000000001</v>
      </c>
      <c r="E89" s="6">
        <v>-5.7178735999999999</v>
      </c>
      <c r="F89" s="8">
        <v>-6.5867886999999996</v>
      </c>
      <c r="G89" s="7">
        <v>-11.719263</v>
      </c>
      <c r="H89" s="8">
        <v>2</v>
      </c>
      <c r="I89" s="9">
        <v>34</v>
      </c>
      <c r="J89" s="9">
        <v>13</v>
      </c>
      <c r="K89" s="9">
        <v>52</v>
      </c>
      <c r="L89" s="9">
        <v>49</v>
      </c>
      <c r="M89" s="9">
        <v>27</v>
      </c>
      <c r="N89" s="18">
        <f t="shared" si="12"/>
        <v>0</v>
      </c>
      <c r="O89" s="18">
        <f t="shared" si="13"/>
        <v>0</v>
      </c>
      <c r="P89" s="18">
        <f t="shared" si="14"/>
        <v>0</v>
      </c>
      <c r="Q89" s="18">
        <f t="shared" si="15"/>
        <v>0</v>
      </c>
      <c r="R89" s="18">
        <f t="shared" si="16"/>
        <v>0</v>
      </c>
      <c r="S89" s="24">
        <f t="shared" si="17"/>
        <v>0</v>
      </c>
      <c r="T89" s="22">
        <f t="shared" si="18"/>
        <v>0</v>
      </c>
      <c r="U89" s="22">
        <f t="shared" si="19"/>
        <v>0</v>
      </c>
      <c r="V89" s="22">
        <f t="shared" si="20"/>
        <v>0</v>
      </c>
      <c r="W89" s="22">
        <f t="shared" si="21"/>
        <v>0</v>
      </c>
      <c r="X89" s="22">
        <f t="shared" si="22"/>
        <v>0</v>
      </c>
      <c r="Y89" s="22">
        <f t="shared" si="23"/>
        <v>0</v>
      </c>
    </row>
    <row r="90" spans="1:25" x14ac:dyDescent="0.25">
      <c r="A90" t="s">
        <v>109</v>
      </c>
      <c r="B90">
        <v>49</v>
      </c>
      <c r="C90">
        <v>62.544201000000001</v>
      </c>
      <c r="D90" s="5">
        <v>-23.056626999999999</v>
      </c>
      <c r="E90" s="6">
        <v>-6.3762278999999999</v>
      </c>
      <c r="F90" s="8">
        <v>-4.1273455999999999</v>
      </c>
      <c r="G90" s="7">
        <v>-11.718109999999999</v>
      </c>
      <c r="H90" s="8">
        <v>2</v>
      </c>
      <c r="I90" s="9">
        <v>52</v>
      </c>
      <c r="J90" s="9">
        <v>93</v>
      </c>
      <c r="K90" s="9">
        <v>25</v>
      </c>
      <c r="L90" s="9">
        <v>89</v>
      </c>
      <c r="M90" s="9">
        <v>28</v>
      </c>
      <c r="N90" s="18">
        <f t="shared" si="12"/>
        <v>0</v>
      </c>
      <c r="O90" s="18">
        <f t="shared" si="13"/>
        <v>0</v>
      </c>
      <c r="P90" s="18">
        <f t="shared" si="14"/>
        <v>0</v>
      </c>
      <c r="Q90" s="18">
        <f t="shared" si="15"/>
        <v>0</v>
      </c>
      <c r="R90" s="18">
        <f t="shared" si="16"/>
        <v>0</v>
      </c>
      <c r="S90" s="24">
        <f t="shared" si="17"/>
        <v>0</v>
      </c>
      <c r="T90" s="22">
        <f t="shared" si="18"/>
        <v>0</v>
      </c>
      <c r="U90" s="22">
        <f t="shared" si="19"/>
        <v>0</v>
      </c>
      <c r="V90" s="22">
        <f t="shared" si="20"/>
        <v>0</v>
      </c>
      <c r="W90" s="22">
        <f t="shared" si="21"/>
        <v>0</v>
      </c>
      <c r="X90" s="22">
        <f t="shared" si="22"/>
        <v>0</v>
      </c>
      <c r="Y90" s="22">
        <f t="shared" si="23"/>
        <v>0</v>
      </c>
    </row>
    <row r="91" spans="1:25" x14ac:dyDescent="0.25">
      <c r="A91" t="s">
        <v>83</v>
      </c>
      <c r="B91">
        <v>23</v>
      </c>
      <c r="C91">
        <v>64.588302999999996</v>
      </c>
      <c r="D91" s="5">
        <v>-24.589922000000001</v>
      </c>
      <c r="E91" s="6">
        <v>-7.1633081000000001</v>
      </c>
      <c r="F91" s="8">
        <v>-6.4866815000000004</v>
      </c>
      <c r="G91" s="7">
        <v>-11.704929999999999</v>
      </c>
      <c r="H91" s="8">
        <v>2</v>
      </c>
      <c r="I91" s="9">
        <v>78</v>
      </c>
      <c r="J91" s="9">
        <v>64</v>
      </c>
      <c r="K91" s="9">
        <v>5</v>
      </c>
      <c r="L91" s="9">
        <v>54</v>
      </c>
      <c r="M91" s="9">
        <v>29</v>
      </c>
      <c r="N91" s="18">
        <f t="shared" si="12"/>
        <v>0</v>
      </c>
      <c r="O91" s="18">
        <f t="shared" si="13"/>
        <v>0</v>
      </c>
      <c r="P91" s="18">
        <f t="shared" si="14"/>
        <v>1</v>
      </c>
      <c r="Q91" s="18">
        <f t="shared" si="15"/>
        <v>0</v>
      </c>
      <c r="R91" s="18">
        <f t="shared" si="16"/>
        <v>0</v>
      </c>
      <c r="S91" s="24">
        <f t="shared" si="17"/>
        <v>1</v>
      </c>
      <c r="T91" s="22">
        <f t="shared" si="18"/>
        <v>0</v>
      </c>
      <c r="U91" s="22">
        <f t="shared" si="19"/>
        <v>0</v>
      </c>
      <c r="V91" s="22">
        <f t="shared" si="20"/>
        <v>5</v>
      </c>
      <c r="W91" s="22">
        <f t="shared" si="21"/>
        <v>0</v>
      </c>
      <c r="X91" s="22">
        <f t="shared" si="22"/>
        <v>0</v>
      </c>
      <c r="Y91" s="22">
        <f t="shared" si="23"/>
        <v>1</v>
      </c>
    </row>
    <row r="92" spans="1:25" x14ac:dyDescent="0.25">
      <c r="A92" t="s">
        <v>80</v>
      </c>
      <c r="B92">
        <v>20</v>
      </c>
      <c r="C92">
        <v>64.913596999999996</v>
      </c>
      <c r="D92" s="5">
        <v>-24.855568000000002</v>
      </c>
      <c r="E92" s="6">
        <v>-5.7406487000000004</v>
      </c>
      <c r="F92" s="8">
        <v>-7.0418133999999997</v>
      </c>
      <c r="G92" s="7">
        <v>-11.703478</v>
      </c>
      <c r="H92" s="8">
        <v>2</v>
      </c>
      <c r="I92" s="9">
        <v>81</v>
      </c>
      <c r="J92" s="9">
        <v>57</v>
      </c>
      <c r="K92" s="9">
        <v>51</v>
      </c>
      <c r="L92" s="9">
        <v>36</v>
      </c>
      <c r="M92" s="9">
        <v>30</v>
      </c>
      <c r="N92" s="18">
        <f t="shared" si="12"/>
        <v>0</v>
      </c>
      <c r="O92" s="18">
        <f t="shared" si="13"/>
        <v>0</v>
      </c>
      <c r="P92" s="18">
        <f t="shared" si="14"/>
        <v>0</v>
      </c>
      <c r="Q92" s="18">
        <f t="shared" si="15"/>
        <v>0</v>
      </c>
      <c r="R92" s="18">
        <f t="shared" si="16"/>
        <v>0</v>
      </c>
      <c r="S92" s="24">
        <f t="shared" si="17"/>
        <v>0</v>
      </c>
      <c r="T92" s="22">
        <f t="shared" si="18"/>
        <v>0</v>
      </c>
      <c r="U92" s="22">
        <f t="shared" si="19"/>
        <v>0</v>
      </c>
      <c r="V92" s="22">
        <f t="shared" si="20"/>
        <v>0</v>
      </c>
      <c r="W92" s="22">
        <f t="shared" si="21"/>
        <v>0</v>
      </c>
      <c r="X92" s="22">
        <f t="shared" si="22"/>
        <v>0</v>
      </c>
      <c r="Y92" s="22">
        <f t="shared" si="23"/>
        <v>0</v>
      </c>
    </row>
    <row r="93" spans="1:25" x14ac:dyDescent="0.25">
      <c r="A93" t="s">
        <v>61</v>
      </c>
      <c r="B93">
        <v>1</v>
      </c>
      <c r="C93">
        <v>68.892097000000007</v>
      </c>
      <c r="D93" s="5">
        <v>-22.945995</v>
      </c>
      <c r="E93" s="6">
        <v>-6.3782329999999998</v>
      </c>
      <c r="F93" s="8">
        <v>-5.6026734999999999</v>
      </c>
      <c r="G93" s="7">
        <v>-11.699783999999999</v>
      </c>
      <c r="H93" s="8">
        <v>2</v>
      </c>
      <c r="I93" s="9">
        <v>100</v>
      </c>
      <c r="J93" s="9">
        <v>96</v>
      </c>
      <c r="K93" s="9">
        <v>24</v>
      </c>
      <c r="L93" s="9">
        <v>75</v>
      </c>
      <c r="M93" s="9">
        <v>31</v>
      </c>
      <c r="N93" s="18">
        <f t="shared" si="12"/>
        <v>0</v>
      </c>
      <c r="O93" s="18">
        <f t="shared" si="13"/>
        <v>0</v>
      </c>
      <c r="P93" s="18">
        <f t="shared" si="14"/>
        <v>0</v>
      </c>
      <c r="Q93" s="18">
        <f t="shared" si="15"/>
        <v>0</v>
      </c>
      <c r="R93" s="18">
        <f t="shared" si="16"/>
        <v>0</v>
      </c>
      <c r="S93" s="24">
        <f t="shared" si="17"/>
        <v>0</v>
      </c>
      <c r="T93" s="22">
        <f t="shared" si="18"/>
        <v>0</v>
      </c>
      <c r="U93" s="22">
        <f t="shared" si="19"/>
        <v>0</v>
      </c>
      <c r="V93" s="22">
        <f t="shared" si="20"/>
        <v>0</v>
      </c>
      <c r="W93" s="22">
        <f t="shared" si="21"/>
        <v>0</v>
      </c>
      <c r="X93" s="22">
        <f t="shared" si="22"/>
        <v>0</v>
      </c>
      <c r="Y93" s="22">
        <f t="shared" si="23"/>
        <v>0</v>
      </c>
    </row>
    <row r="94" spans="1:25" x14ac:dyDescent="0.25">
      <c r="A94" t="s">
        <v>78</v>
      </c>
      <c r="B94">
        <v>18</v>
      </c>
      <c r="C94">
        <v>65.454102000000006</v>
      </c>
      <c r="D94" s="5">
        <v>-24.4711</v>
      </c>
      <c r="E94" s="6">
        <v>-5.4470571999999997</v>
      </c>
      <c r="F94" s="8">
        <v>-6.7107396000000001</v>
      </c>
      <c r="G94" s="7">
        <v>-11.681685</v>
      </c>
      <c r="H94" s="8">
        <v>2</v>
      </c>
      <c r="I94" s="9">
        <v>83</v>
      </c>
      <c r="J94" s="9">
        <v>69</v>
      </c>
      <c r="K94" s="9">
        <v>65</v>
      </c>
      <c r="L94" s="9">
        <v>45</v>
      </c>
      <c r="M94" s="9">
        <v>32</v>
      </c>
      <c r="N94" s="18">
        <f t="shared" si="12"/>
        <v>0</v>
      </c>
      <c r="O94" s="18">
        <f t="shared" si="13"/>
        <v>0</v>
      </c>
      <c r="P94" s="18">
        <f t="shared" si="14"/>
        <v>0</v>
      </c>
      <c r="Q94" s="18">
        <f t="shared" si="15"/>
        <v>0</v>
      </c>
      <c r="R94" s="18">
        <f t="shared" si="16"/>
        <v>0</v>
      </c>
      <c r="S94" s="24">
        <f t="shared" si="17"/>
        <v>0</v>
      </c>
      <c r="T94" s="22">
        <f t="shared" si="18"/>
        <v>0</v>
      </c>
      <c r="U94" s="22">
        <f t="shared" si="19"/>
        <v>0</v>
      </c>
      <c r="V94" s="22">
        <f t="shared" si="20"/>
        <v>0</v>
      </c>
      <c r="W94" s="22">
        <f t="shared" si="21"/>
        <v>0</v>
      </c>
      <c r="X94" s="22">
        <f t="shared" si="22"/>
        <v>0</v>
      </c>
      <c r="Y94" s="22">
        <f t="shared" si="23"/>
        <v>0</v>
      </c>
    </row>
    <row r="95" spans="1:25" x14ac:dyDescent="0.25">
      <c r="A95" t="s">
        <v>87</v>
      </c>
      <c r="B95">
        <v>27</v>
      </c>
      <c r="C95">
        <v>64.194901000000002</v>
      </c>
      <c r="D95" s="5">
        <v>-24.488047000000002</v>
      </c>
      <c r="E95" s="6">
        <v>-5.6305332000000003</v>
      </c>
      <c r="F95" s="8">
        <v>-6.6207146999999997</v>
      </c>
      <c r="G95" s="7">
        <v>-11.679709000000001</v>
      </c>
      <c r="H95" s="8">
        <v>2</v>
      </c>
      <c r="I95" s="9">
        <v>74</v>
      </c>
      <c r="J95" s="9">
        <v>68</v>
      </c>
      <c r="K95" s="9">
        <v>54</v>
      </c>
      <c r="L95" s="9">
        <v>46</v>
      </c>
      <c r="M95" s="9">
        <v>33</v>
      </c>
      <c r="N95" s="18">
        <f t="shared" si="12"/>
        <v>0</v>
      </c>
      <c r="O95" s="18">
        <f t="shared" si="13"/>
        <v>0</v>
      </c>
      <c r="P95" s="18">
        <f t="shared" si="14"/>
        <v>0</v>
      </c>
      <c r="Q95" s="18">
        <f t="shared" si="15"/>
        <v>0</v>
      </c>
      <c r="R95" s="18">
        <f t="shared" si="16"/>
        <v>0</v>
      </c>
      <c r="S95" s="24">
        <f t="shared" si="17"/>
        <v>0</v>
      </c>
      <c r="T95" s="22">
        <f t="shared" si="18"/>
        <v>0</v>
      </c>
      <c r="U95" s="22">
        <f t="shared" si="19"/>
        <v>0</v>
      </c>
      <c r="V95" s="22">
        <f t="shared" si="20"/>
        <v>0</v>
      </c>
      <c r="W95" s="22">
        <f t="shared" si="21"/>
        <v>0</v>
      </c>
      <c r="X95" s="22">
        <f t="shared" si="22"/>
        <v>0</v>
      </c>
      <c r="Y95" s="22">
        <f t="shared" si="23"/>
        <v>0</v>
      </c>
    </row>
    <row r="96" spans="1:25" x14ac:dyDescent="0.25">
      <c r="A96" t="s">
        <v>132</v>
      </c>
      <c r="B96">
        <v>72</v>
      </c>
      <c r="C96">
        <v>60.753700000000002</v>
      </c>
      <c r="D96" s="5">
        <v>-26.528769</v>
      </c>
      <c r="E96" s="6">
        <v>-4.6265720999999997</v>
      </c>
      <c r="F96" s="8">
        <v>-4.8485335999999997</v>
      </c>
      <c r="G96" s="7">
        <v>-11.676259</v>
      </c>
      <c r="H96" s="8">
        <v>2</v>
      </c>
      <c r="I96" s="9">
        <v>29</v>
      </c>
      <c r="J96" s="9">
        <v>6</v>
      </c>
      <c r="K96" s="9">
        <v>90</v>
      </c>
      <c r="L96" s="9">
        <v>86</v>
      </c>
      <c r="M96" s="9">
        <v>34</v>
      </c>
      <c r="N96" s="18">
        <f t="shared" si="12"/>
        <v>0</v>
      </c>
      <c r="O96" s="18">
        <f t="shared" si="13"/>
        <v>1</v>
      </c>
      <c r="P96" s="18">
        <f t="shared" si="14"/>
        <v>0</v>
      </c>
      <c r="Q96" s="18">
        <f t="shared" si="15"/>
        <v>0</v>
      </c>
      <c r="R96" s="18">
        <f t="shared" si="16"/>
        <v>0</v>
      </c>
      <c r="S96" s="24">
        <f t="shared" si="17"/>
        <v>1</v>
      </c>
      <c r="T96" s="22">
        <f t="shared" si="18"/>
        <v>0</v>
      </c>
      <c r="U96" s="22">
        <f t="shared" si="19"/>
        <v>6</v>
      </c>
      <c r="V96" s="22">
        <f t="shared" si="20"/>
        <v>0</v>
      </c>
      <c r="W96" s="22">
        <f t="shared" si="21"/>
        <v>0</v>
      </c>
      <c r="X96" s="22">
        <f t="shared" si="22"/>
        <v>0</v>
      </c>
      <c r="Y96" s="22">
        <f t="shared" si="23"/>
        <v>1.2</v>
      </c>
    </row>
    <row r="97" spans="1:25" x14ac:dyDescent="0.25">
      <c r="A97" t="s">
        <v>136</v>
      </c>
      <c r="B97">
        <v>76</v>
      </c>
      <c r="C97">
        <v>60.543700999999999</v>
      </c>
      <c r="D97" s="5">
        <v>-24.935289000000001</v>
      </c>
      <c r="E97" s="6">
        <v>-5.1233820999999997</v>
      </c>
      <c r="F97" s="8">
        <v>-7.1617497999999999</v>
      </c>
      <c r="G97" s="7">
        <v>-11.672803</v>
      </c>
      <c r="H97" s="8">
        <v>2</v>
      </c>
      <c r="I97" s="9">
        <v>25</v>
      </c>
      <c r="J97" s="9">
        <v>53</v>
      </c>
      <c r="K97" s="9">
        <v>83</v>
      </c>
      <c r="L97" s="9">
        <v>32</v>
      </c>
      <c r="M97" s="9">
        <v>35</v>
      </c>
      <c r="N97" s="18">
        <f t="shared" si="12"/>
        <v>0</v>
      </c>
      <c r="O97" s="18">
        <f t="shared" si="13"/>
        <v>0</v>
      </c>
      <c r="P97" s="18">
        <f t="shared" si="14"/>
        <v>0</v>
      </c>
      <c r="Q97" s="18">
        <f t="shared" si="15"/>
        <v>0</v>
      </c>
      <c r="R97" s="18">
        <f t="shared" si="16"/>
        <v>0</v>
      </c>
      <c r="S97" s="24">
        <f t="shared" si="17"/>
        <v>0</v>
      </c>
      <c r="T97" s="22">
        <f t="shared" si="18"/>
        <v>0</v>
      </c>
      <c r="U97" s="22">
        <f t="shared" si="19"/>
        <v>0</v>
      </c>
      <c r="V97" s="22">
        <f t="shared" si="20"/>
        <v>0</v>
      </c>
      <c r="W97" s="22">
        <f t="shared" si="21"/>
        <v>0</v>
      </c>
      <c r="X97" s="22">
        <f t="shared" si="22"/>
        <v>0</v>
      </c>
      <c r="Y97" s="22">
        <f t="shared" si="23"/>
        <v>0</v>
      </c>
    </row>
    <row r="98" spans="1:25" x14ac:dyDescent="0.25">
      <c r="A98" t="s">
        <v>77</v>
      </c>
      <c r="B98">
        <v>17</v>
      </c>
      <c r="C98">
        <v>65.582099999999997</v>
      </c>
      <c r="D98" s="5">
        <v>-24.843197</v>
      </c>
      <c r="E98" s="6">
        <v>-4.6701274000000002</v>
      </c>
      <c r="F98" s="8">
        <v>-6.3166131999999999</v>
      </c>
      <c r="G98" s="7">
        <v>-11.666327000000001</v>
      </c>
      <c r="H98" s="8">
        <v>2</v>
      </c>
      <c r="I98" s="9">
        <v>84</v>
      </c>
      <c r="J98" s="9">
        <v>58</v>
      </c>
      <c r="K98" s="9">
        <v>89</v>
      </c>
      <c r="L98" s="9">
        <v>59</v>
      </c>
      <c r="M98" s="9">
        <v>36</v>
      </c>
      <c r="N98" s="18">
        <f t="shared" si="12"/>
        <v>0</v>
      </c>
      <c r="O98" s="18">
        <f t="shared" si="13"/>
        <v>0</v>
      </c>
      <c r="P98" s="18">
        <f t="shared" si="14"/>
        <v>0</v>
      </c>
      <c r="Q98" s="18">
        <f t="shared" si="15"/>
        <v>0</v>
      </c>
      <c r="R98" s="18">
        <f t="shared" si="16"/>
        <v>0</v>
      </c>
      <c r="S98" s="24">
        <f t="shared" si="17"/>
        <v>0</v>
      </c>
      <c r="T98" s="22">
        <f t="shared" si="18"/>
        <v>0</v>
      </c>
      <c r="U98" s="22">
        <f t="shared" si="19"/>
        <v>0</v>
      </c>
      <c r="V98" s="22">
        <f t="shared" si="20"/>
        <v>0</v>
      </c>
      <c r="W98" s="22">
        <f t="shared" si="21"/>
        <v>0</v>
      </c>
      <c r="X98" s="22">
        <f t="shared" si="22"/>
        <v>0</v>
      </c>
      <c r="Y98" s="22">
        <f t="shared" si="23"/>
        <v>0</v>
      </c>
    </row>
    <row r="99" spans="1:25" x14ac:dyDescent="0.25">
      <c r="A99" t="s">
        <v>156</v>
      </c>
      <c r="B99">
        <v>96</v>
      </c>
      <c r="C99">
        <v>58.026797999999999</v>
      </c>
      <c r="D99" s="5">
        <v>-25.887333000000002</v>
      </c>
      <c r="E99" s="6">
        <v>-3.8954675000000001</v>
      </c>
      <c r="F99" s="8">
        <v>-4.9609813999999997</v>
      </c>
      <c r="G99" s="7">
        <v>-11.658606000000001</v>
      </c>
      <c r="H99" s="8">
        <v>2</v>
      </c>
      <c r="I99" s="9">
        <v>5</v>
      </c>
      <c r="J99" s="9">
        <v>15</v>
      </c>
      <c r="K99" s="9">
        <v>96</v>
      </c>
      <c r="L99" s="9">
        <v>84</v>
      </c>
      <c r="M99" s="9">
        <v>37</v>
      </c>
      <c r="N99" s="18">
        <f t="shared" si="12"/>
        <v>1</v>
      </c>
      <c r="O99" s="18">
        <f t="shared" si="13"/>
        <v>0</v>
      </c>
      <c r="P99" s="18">
        <f t="shared" si="14"/>
        <v>0</v>
      </c>
      <c r="Q99" s="18">
        <f t="shared" si="15"/>
        <v>0</v>
      </c>
      <c r="R99" s="18">
        <f t="shared" si="16"/>
        <v>0</v>
      </c>
      <c r="S99" s="24">
        <f t="shared" si="17"/>
        <v>1</v>
      </c>
      <c r="T99" s="22">
        <f t="shared" si="18"/>
        <v>5</v>
      </c>
      <c r="U99" s="22">
        <f t="shared" si="19"/>
        <v>0</v>
      </c>
      <c r="V99" s="22">
        <f t="shared" si="20"/>
        <v>0</v>
      </c>
      <c r="W99" s="22">
        <f t="shared" si="21"/>
        <v>0</v>
      </c>
      <c r="X99" s="22">
        <f t="shared" si="22"/>
        <v>0</v>
      </c>
      <c r="Y99" s="22">
        <f t="shared" si="23"/>
        <v>1</v>
      </c>
    </row>
    <row r="100" spans="1:25" x14ac:dyDescent="0.25">
      <c r="A100" t="s">
        <v>64</v>
      </c>
      <c r="B100">
        <v>4</v>
      </c>
      <c r="C100">
        <v>68.008399999999995</v>
      </c>
      <c r="D100" s="5">
        <v>-23.258064000000001</v>
      </c>
      <c r="E100" s="6">
        <v>-3.8964021</v>
      </c>
      <c r="F100" s="8">
        <v>-3.8709145</v>
      </c>
      <c r="G100" s="7">
        <v>-11.658212000000001</v>
      </c>
      <c r="H100" s="8">
        <v>2</v>
      </c>
      <c r="I100" s="9">
        <v>97</v>
      </c>
      <c r="J100" s="9">
        <v>92</v>
      </c>
      <c r="K100" s="9">
        <v>95</v>
      </c>
      <c r="L100" s="9">
        <v>91</v>
      </c>
      <c r="M100" s="9">
        <v>38</v>
      </c>
      <c r="N100" s="18">
        <f t="shared" si="12"/>
        <v>0</v>
      </c>
      <c r="O100" s="18">
        <f t="shared" si="13"/>
        <v>0</v>
      </c>
      <c r="P100" s="18">
        <f t="shared" si="14"/>
        <v>0</v>
      </c>
      <c r="Q100" s="18">
        <f t="shared" si="15"/>
        <v>0</v>
      </c>
      <c r="R100" s="18">
        <f t="shared" si="16"/>
        <v>0</v>
      </c>
      <c r="S100" s="24">
        <f t="shared" si="17"/>
        <v>0</v>
      </c>
      <c r="T100" s="22">
        <f t="shared" si="18"/>
        <v>0</v>
      </c>
      <c r="U100" s="22">
        <f t="shared" si="19"/>
        <v>0</v>
      </c>
      <c r="V100" s="22">
        <f t="shared" si="20"/>
        <v>0</v>
      </c>
      <c r="W100" s="22">
        <f t="shared" si="21"/>
        <v>0</v>
      </c>
      <c r="X100" s="22">
        <f t="shared" si="22"/>
        <v>0</v>
      </c>
      <c r="Y100" s="22">
        <f t="shared" si="23"/>
        <v>0</v>
      </c>
    </row>
    <row r="101" spans="1:25" x14ac:dyDescent="0.25">
      <c r="A101" t="s">
        <v>126</v>
      </c>
      <c r="B101">
        <v>66</v>
      </c>
      <c r="C101">
        <v>61.685200000000002</v>
      </c>
      <c r="D101" s="5">
        <v>-22.509777</v>
      </c>
      <c r="E101" s="6">
        <v>-5.3827313999999999</v>
      </c>
      <c r="F101" s="8">
        <v>-5.4631170999999998</v>
      </c>
      <c r="G101" s="7">
        <v>-11.652782</v>
      </c>
      <c r="H101" s="8">
        <v>2</v>
      </c>
      <c r="I101" s="9">
        <v>35</v>
      </c>
      <c r="J101" s="9">
        <v>100</v>
      </c>
      <c r="K101" s="9">
        <v>69</v>
      </c>
      <c r="L101" s="9">
        <v>78</v>
      </c>
      <c r="M101" s="9">
        <v>39</v>
      </c>
      <c r="N101" s="18">
        <f t="shared" si="12"/>
        <v>0</v>
      </c>
      <c r="O101" s="18">
        <f t="shared" si="13"/>
        <v>0</v>
      </c>
      <c r="P101" s="18">
        <f t="shared" si="14"/>
        <v>0</v>
      </c>
      <c r="Q101" s="18">
        <f t="shared" si="15"/>
        <v>0</v>
      </c>
      <c r="R101" s="18">
        <f t="shared" si="16"/>
        <v>0</v>
      </c>
      <c r="S101" s="24">
        <f t="shared" si="17"/>
        <v>0</v>
      </c>
      <c r="T101" s="22">
        <f t="shared" si="18"/>
        <v>0</v>
      </c>
      <c r="U101" s="22">
        <f t="shared" si="19"/>
        <v>0</v>
      </c>
      <c r="V101" s="22">
        <f t="shared" si="20"/>
        <v>0</v>
      </c>
      <c r="W101" s="22">
        <f t="shared" si="21"/>
        <v>0</v>
      </c>
      <c r="X101" s="22">
        <f t="shared" si="22"/>
        <v>0</v>
      </c>
      <c r="Y101" s="22">
        <f t="shared" si="23"/>
        <v>0</v>
      </c>
    </row>
    <row r="102" spans="1:25" x14ac:dyDescent="0.25">
      <c r="A102" t="s">
        <v>108</v>
      </c>
      <c r="B102">
        <v>48</v>
      </c>
      <c r="C102">
        <v>62.629902000000001</v>
      </c>
      <c r="D102" s="5">
        <v>-25.676065000000001</v>
      </c>
      <c r="E102" s="6">
        <v>-5.3215684999999997</v>
      </c>
      <c r="F102" s="8">
        <v>-5.5213469999999996</v>
      </c>
      <c r="G102" s="7">
        <v>-11.648094</v>
      </c>
      <c r="H102" s="8">
        <v>2</v>
      </c>
      <c r="I102" s="9">
        <v>53</v>
      </c>
      <c r="J102" s="9">
        <v>20</v>
      </c>
      <c r="K102" s="9">
        <v>73</v>
      </c>
      <c r="L102" s="9">
        <v>76</v>
      </c>
      <c r="M102" s="9">
        <v>40</v>
      </c>
      <c r="N102" s="18">
        <f t="shared" si="12"/>
        <v>0</v>
      </c>
      <c r="O102" s="18">
        <f t="shared" si="13"/>
        <v>0</v>
      </c>
      <c r="P102" s="18">
        <f t="shared" si="14"/>
        <v>0</v>
      </c>
      <c r="Q102" s="18">
        <f t="shared" si="15"/>
        <v>0</v>
      </c>
      <c r="R102" s="18">
        <f t="shared" si="16"/>
        <v>0</v>
      </c>
      <c r="S102" s="24">
        <f t="shared" si="17"/>
        <v>0</v>
      </c>
      <c r="T102" s="22">
        <f t="shared" si="18"/>
        <v>0</v>
      </c>
      <c r="U102" s="22">
        <f t="shared" si="19"/>
        <v>0</v>
      </c>
      <c r="V102" s="22">
        <f t="shared" si="20"/>
        <v>0</v>
      </c>
      <c r="W102" s="22">
        <f t="shared" si="21"/>
        <v>0</v>
      </c>
      <c r="X102" s="22">
        <f t="shared" si="22"/>
        <v>0</v>
      </c>
      <c r="Y102" s="22">
        <f t="shared" si="23"/>
        <v>0</v>
      </c>
    </row>
    <row r="103" spans="1:25" x14ac:dyDescent="0.25">
      <c r="A103" t="s">
        <v>131</v>
      </c>
      <c r="B103">
        <v>71</v>
      </c>
      <c r="C103">
        <v>61.051898999999999</v>
      </c>
      <c r="D103" s="5">
        <v>-25.610448999999999</v>
      </c>
      <c r="E103" s="6">
        <v>-4.5771112</v>
      </c>
      <c r="F103" s="8">
        <v>-5.3333864000000002</v>
      </c>
      <c r="G103" s="7">
        <v>-11.591677000000001</v>
      </c>
      <c r="H103" s="8">
        <v>2</v>
      </c>
      <c r="I103" s="9">
        <v>30</v>
      </c>
      <c r="J103" s="9">
        <v>21</v>
      </c>
      <c r="K103" s="9">
        <v>91</v>
      </c>
      <c r="L103" s="9">
        <v>79</v>
      </c>
      <c r="M103" s="9">
        <v>41</v>
      </c>
      <c r="N103" s="18">
        <f t="shared" si="12"/>
        <v>0</v>
      </c>
      <c r="O103" s="18">
        <f t="shared" si="13"/>
        <v>0</v>
      </c>
      <c r="P103" s="18">
        <f t="shared" si="14"/>
        <v>0</v>
      </c>
      <c r="Q103" s="18">
        <f t="shared" si="15"/>
        <v>0</v>
      </c>
      <c r="R103" s="18">
        <f t="shared" si="16"/>
        <v>0</v>
      </c>
      <c r="S103" s="24">
        <f t="shared" si="17"/>
        <v>0</v>
      </c>
      <c r="T103" s="22">
        <f t="shared" si="18"/>
        <v>0</v>
      </c>
      <c r="U103" s="22">
        <f t="shared" si="19"/>
        <v>0</v>
      </c>
      <c r="V103" s="22">
        <f t="shared" si="20"/>
        <v>0</v>
      </c>
      <c r="W103" s="22">
        <f t="shared" si="21"/>
        <v>0</v>
      </c>
      <c r="X103" s="22">
        <f t="shared" si="22"/>
        <v>0</v>
      </c>
      <c r="Y103" s="22">
        <f t="shared" si="23"/>
        <v>0</v>
      </c>
    </row>
    <row r="104" spans="1:25" x14ac:dyDescent="0.25">
      <c r="A104" t="s">
        <v>65</v>
      </c>
      <c r="B104">
        <v>5</v>
      </c>
      <c r="C104">
        <v>67.937697999999997</v>
      </c>
      <c r="D104" s="5">
        <v>-23.012032000000001</v>
      </c>
      <c r="E104" s="6">
        <v>-5.9309710999999998</v>
      </c>
      <c r="F104" s="8">
        <v>-5.3053355</v>
      </c>
      <c r="G104" s="7">
        <v>-11.584362</v>
      </c>
      <c r="H104" s="8">
        <v>2</v>
      </c>
      <c r="I104" s="9">
        <v>96</v>
      </c>
      <c r="J104" s="9">
        <v>94</v>
      </c>
      <c r="K104" s="9">
        <v>41</v>
      </c>
      <c r="L104" s="9">
        <v>81</v>
      </c>
      <c r="M104" s="9">
        <v>42</v>
      </c>
      <c r="N104" s="18">
        <f t="shared" si="12"/>
        <v>0</v>
      </c>
      <c r="O104" s="18">
        <f t="shared" si="13"/>
        <v>0</v>
      </c>
      <c r="P104" s="18">
        <f t="shared" si="14"/>
        <v>0</v>
      </c>
      <c r="Q104" s="18">
        <f t="shared" si="15"/>
        <v>0</v>
      </c>
      <c r="R104" s="18">
        <f t="shared" si="16"/>
        <v>0</v>
      </c>
      <c r="S104" s="24">
        <f t="shared" si="17"/>
        <v>0</v>
      </c>
      <c r="T104" s="22">
        <f t="shared" si="18"/>
        <v>0</v>
      </c>
      <c r="U104" s="22">
        <f t="shared" si="19"/>
        <v>0</v>
      </c>
      <c r="V104" s="22">
        <f t="shared" si="20"/>
        <v>0</v>
      </c>
      <c r="W104" s="22">
        <f t="shared" si="21"/>
        <v>0</v>
      </c>
      <c r="X104" s="22">
        <f t="shared" si="22"/>
        <v>0</v>
      </c>
      <c r="Y104" s="22">
        <f t="shared" si="23"/>
        <v>0</v>
      </c>
    </row>
    <row r="105" spans="1:25" x14ac:dyDescent="0.25">
      <c r="A105" t="s">
        <v>116</v>
      </c>
      <c r="B105">
        <v>56</v>
      </c>
      <c r="C105">
        <v>62.213099999999997</v>
      </c>
      <c r="D105" s="5">
        <v>-24.310846000000002</v>
      </c>
      <c r="E105" s="6">
        <v>-5.2242860999999996</v>
      </c>
      <c r="F105" s="8">
        <v>-7.8096318</v>
      </c>
      <c r="G105" s="7">
        <v>-11.558911999999999</v>
      </c>
      <c r="H105" s="8">
        <v>2</v>
      </c>
      <c r="I105" s="9">
        <v>45</v>
      </c>
      <c r="J105" s="9">
        <v>71</v>
      </c>
      <c r="K105" s="9">
        <v>78</v>
      </c>
      <c r="L105" s="9">
        <v>15</v>
      </c>
      <c r="M105" s="9">
        <v>43</v>
      </c>
      <c r="N105" s="18">
        <f t="shared" si="12"/>
        <v>0</v>
      </c>
      <c r="O105" s="18">
        <f t="shared" si="13"/>
        <v>0</v>
      </c>
      <c r="P105" s="18">
        <f t="shared" si="14"/>
        <v>0</v>
      </c>
      <c r="Q105" s="18">
        <f t="shared" si="15"/>
        <v>0</v>
      </c>
      <c r="R105" s="18">
        <f t="shared" si="16"/>
        <v>0</v>
      </c>
      <c r="S105" s="24">
        <f t="shared" si="17"/>
        <v>0</v>
      </c>
      <c r="T105" s="22">
        <f t="shared" si="18"/>
        <v>0</v>
      </c>
      <c r="U105" s="22">
        <f t="shared" si="19"/>
        <v>0</v>
      </c>
      <c r="V105" s="22">
        <f t="shared" si="20"/>
        <v>0</v>
      </c>
      <c r="W105" s="22">
        <f t="shared" si="21"/>
        <v>0</v>
      </c>
      <c r="X105" s="22">
        <f t="shared" si="22"/>
        <v>0</v>
      </c>
      <c r="Y105" s="22">
        <f t="shared" si="23"/>
        <v>0</v>
      </c>
    </row>
    <row r="106" spans="1:25" x14ac:dyDescent="0.25">
      <c r="A106" t="s">
        <v>102</v>
      </c>
      <c r="B106">
        <v>42</v>
      </c>
      <c r="C106">
        <v>62.812697999999997</v>
      </c>
      <c r="D106" s="5">
        <v>-23.526893999999999</v>
      </c>
      <c r="E106" s="6">
        <v>-6.0675325000000004</v>
      </c>
      <c r="F106" s="8">
        <v>-5.9598431999999999</v>
      </c>
      <c r="G106" s="7">
        <v>-11.546721</v>
      </c>
      <c r="H106" s="8">
        <v>2</v>
      </c>
      <c r="I106" s="9">
        <v>59</v>
      </c>
      <c r="J106" s="9">
        <v>91</v>
      </c>
      <c r="K106" s="9">
        <v>33</v>
      </c>
      <c r="L106" s="9">
        <v>64</v>
      </c>
      <c r="M106" s="9">
        <v>44</v>
      </c>
      <c r="N106" s="18">
        <f t="shared" si="12"/>
        <v>0</v>
      </c>
      <c r="O106" s="18">
        <f t="shared" si="13"/>
        <v>0</v>
      </c>
      <c r="P106" s="18">
        <f t="shared" si="14"/>
        <v>0</v>
      </c>
      <c r="Q106" s="18">
        <f t="shared" si="15"/>
        <v>0</v>
      </c>
      <c r="R106" s="18">
        <f t="shared" si="16"/>
        <v>0</v>
      </c>
      <c r="S106" s="24">
        <f t="shared" si="17"/>
        <v>0</v>
      </c>
      <c r="T106" s="22">
        <f t="shared" si="18"/>
        <v>0</v>
      </c>
      <c r="U106" s="22">
        <f t="shared" si="19"/>
        <v>0</v>
      </c>
      <c r="V106" s="22">
        <f t="shared" si="20"/>
        <v>0</v>
      </c>
      <c r="W106" s="22">
        <f t="shared" si="21"/>
        <v>0</v>
      </c>
      <c r="X106" s="22">
        <f t="shared" si="22"/>
        <v>0</v>
      </c>
      <c r="Y106" s="22">
        <f t="shared" si="23"/>
        <v>0</v>
      </c>
    </row>
    <row r="107" spans="1:25" x14ac:dyDescent="0.25">
      <c r="A107" t="s">
        <v>62</v>
      </c>
      <c r="B107">
        <v>2</v>
      </c>
      <c r="C107">
        <v>68.856796000000003</v>
      </c>
      <c r="D107" s="5">
        <v>-22.761375000000001</v>
      </c>
      <c r="E107" s="6">
        <v>-5.3971663000000003</v>
      </c>
      <c r="F107" s="8">
        <v>-4.3109589000000001</v>
      </c>
      <c r="G107" s="7">
        <v>-11.542965000000001</v>
      </c>
      <c r="H107" s="8">
        <v>2</v>
      </c>
      <c r="I107" s="9">
        <v>99</v>
      </c>
      <c r="J107" s="9">
        <v>99</v>
      </c>
      <c r="K107" s="9">
        <v>68</v>
      </c>
      <c r="L107" s="9">
        <v>88</v>
      </c>
      <c r="M107" s="9">
        <v>45</v>
      </c>
      <c r="N107" s="18">
        <f t="shared" si="12"/>
        <v>0</v>
      </c>
      <c r="O107" s="18">
        <f t="shared" si="13"/>
        <v>0</v>
      </c>
      <c r="P107" s="18">
        <f t="shared" si="14"/>
        <v>0</v>
      </c>
      <c r="Q107" s="18">
        <f t="shared" si="15"/>
        <v>0</v>
      </c>
      <c r="R107" s="18">
        <f t="shared" si="16"/>
        <v>0</v>
      </c>
      <c r="S107" s="24">
        <f t="shared" si="17"/>
        <v>0</v>
      </c>
      <c r="T107" s="22">
        <f t="shared" si="18"/>
        <v>0</v>
      </c>
      <c r="U107" s="22">
        <f t="shared" si="19"/>
        <v>0</v>
      </c>
      <c r="V107" s="22">
        <f t="shared" si="20"/>
        <v>0</v>
      </c>
      <c r="W107" s="22">
        <f t="shared" si="21"/>
        <v>0</v>
      </c>
      <c r="X107" s="22">
        <f t="shared" si="22"/>
        <v>0</v>
      </c>
      <c r="Y107" s="22">
        <f t="shared" si="23"/>
        <v>0</v>
      </c>
    </row>
    <row r="108" spans="1:25" x14ac:dyDescent="0.25">
      <c r="A108" t="s">
        <v>101</v>
      </c>
      <c r="B108">
        <v>41</v>
      </c>
      <c r="C108">
        <v>62.966599000000002</v>
      </c>
      <c r="D108" s="5">
        <v>-26.445938000000002</v>
      </c>
      <c r="E108" s="6">
        <v>-6.7567162999999999</v>
      </c>
      <c r="F108" s="8">
        <v>-7.0828815000000001</v>
      </c>
      <c r="G108" s="7">
        <v>-11.533873</v>
      </c>
      <c r="H108" s="8">
        <v>2</v>
      </c>
      <c r="I108" s="9">
        <v>60</v>
      </c>
      <c r="J108" s="9">
        <v>7</v>
      </c>
      <c r="K108" s="9">
        <v>9</v>
      </c>
      <c r="L108" s="9">
        <v>35</v>
      </c>
      <c r="M108" s="9">
        <v>46</v>
      </c>
      <c r="N108" s="18">
        <f t="shared" si="12"/>
        <v>0</v>
      </c>
      <c r="O108" s="18">
        <f t="shared" si="13"/>
        <v>1</v>
      </c>
      <c r="P108" s="18">
        <f t="shared" si="14"/>
        <v>1</v>
      </c>
      <c r="Q108" s="18">
        <f t="shared" si="15"/>
        <v>0</v>
      </c>
      <c r="R108" s="18">
        <f t="shared" si="16"/>
        <v>0</v>
      </c>
      <c r="S108" s="24">
        <f t="shared" si="17"/>
        <v>2</v>
      </c>
      <c r="T108" s="22">
        <f t="shared" si="18"/>
        <v>0</v>
      </c>
      <c r="U108" s="22">
        <f t="shared" si="19"/>
        <v>7</v>
      </c>
      <c r="V108" s="22">
        <f t="shared" si="20"/>
        <v>9</v>
      </c>
      <c r="W108" s="22">
        <f t="shared" si="21"/>
        <v>0</v>
      </c>
      <c r="X108" s="22">
        <f t="shared" si="22"/>
        <v>0</v>
      </c>
      <c r="Y108" s="22">
        <f t="shared" si="23"/>
        <v>3.2</v>
      </c>
    </row>
    <row r="109" spans="1:25" x14ac:dyDescent="0.25">
      <c r="A109" t="s">
        <v>63</v>
      </c>
      <c r="B109">
        <v>3</v>
      </c>
      <c r="C109">
        <v>68.080803000000003</v>
      </c>
      <c r="D109" s="5">
        <v>-25.080715000000001</v>
      </c>
      <c r="E109" s="6">
        <v>-5.2745037000000004</v>
      </c>
      <c r="F109" s="8">
        <v>-6.1327189999999998</v>
      </c>
      <c r="G109" s="7">
        <v>-11.529602000000001</v>
      </c>
      <c r="H109" s="8">
        <v>2</v>
      </c>
      <c r="I109" s="9">
        <v>98</v>
      </c>
      <c r="J109" s="9">
        <v>47</v>
      </c>
      <c r="K109" s="9">
        <v>75</v>
      </c>
      <c r="L109" s="9">
        <v>61</v>
      </c>
      <c r="M109" s="9">
        <v>47</v>
      </c>
      <c r="N109" s="18">
        <f t="shared" si="12"/>
        <v>0</v>
      </c>
      <c r="O109" s="18">
        <f t="shared" si="13"/>
        <v>0</v>
      </c>
      <c r="P109" s="18">
        <f t="shared" si="14"/>
        <v>0</v>
      </c>
      <c r="Q109" s="18">
        <f t="shared" si="15"/>
        <v>0</v>
      </c>
      <c r="R109" s="18">
        <f t="shared" si="16"/>
        <v>0</v>
      </c>
      <c r="S109" s="24">
        <f t="shared" si="17"/>
        <v>0</v>
      </c>
      <c r="T109" s="22">
        <f t="shared" si="18"/>
        <v>0</v>
      </c>
      <c r="U109" s="22">
        <f t="shared" si="19"/>
        <v>0</v>
      </c>
      <c r="V109" s="22">
        <f t="shared" si="20"/>
        <v>0</v>
      </c>
      <c r="W109" s="22">
        <f t="shared" si="21"/>
        <v>0</v>
      </c>
      <c r="X109" s="22">
        <f t="shared" si="22"/>
        <v>0</v>
      </c>
      <c r="Y109" s="22">
        <f t="shared" si="23"/>
        <v>0</v>
      </c>
    </row>
    <row r="110" spans="1:25" x14ac:dyDescent="0.25">
      <c r="A110" t="s">
        <v>76</v>
      </c>
      <c r="B110">
        <v>16</v>
      </c>
      <c r="C110">
        <v>65.594902000000005</v>
      </c>
      <c r="D110" s="5">
        <v>-25.428246000000001</v>
      </c>
      <c r="E110" s="6">
        <v>-3.7564489999999999</v>
      </c>
      <c r="F110" s="8">
        <v>-4.0145229999999996</v>
      </c>
      <c r="G110" s="7">
        <v>-11.523153000000001</v>
      </c>
      <c r="H110" s="8">
        <v>2</v>
      </c>
      <c r="I110" s="9">
        <v>85</v>
      </c>
      <c r="J110" s="9">
        <v>29</v>
      </c>
      <c r="K110" s="9">
        <v>97</v>
      </c>
      <c r="L110" s="9">
        <v>90</v>
      </c>
      <c r="M110" s="9">
        <v>48</v>
      </c>
      <c r="N110" s="18">
        <f t="shared" si="12"/>
        <v>0</v>
      </c>
      <c r="O110" s="18">
        <f t="shared" si="13"/>
        <v>0</v>
      </c>
      <c r="P110" s="18">
        <f t="shared" si="14"/>
        <v>0</v>
      </c>
      <c r="Q110" s="18">
        <f t="shared" si="15"/>
        <v>0</v>
      </c>
      <c r="R110" s="18">
        <f t="shared" si="16"/>
        <v>0</v>
      </c>
      <c r="S110" s="24">
        <f t="shared" si="17"/>
        <v>0</v>
      </c>
      <c r="T110" s="22">
        <f t="shared" si="18"/>
        <v>0</v>
      </c>
      <c r="U110" s="22">
        <f t="shared" si="19"/>
        <v>0</v>
      </c>
      <c r="V110" s="22">
        <f t="shared" si="20"/>
        <v>0</v>
      </c>
      <c r="W110" s="22">
        <f t="shared" si="21"/>
        <v>0</v>
      </c>
      <c r="X110" s="22">
        <f t="shared" si="22"/>
        <v>0</v>
      </c>
      <c r="Y110" s="22">
        <f t="shared" si="23"/>
        <v>0</v>
      </c>
    </row>
    <row r="111" spans="1:25" x14ac:dyDescent="0.25">
      <c r="A111" t="s">
        <v>140</v>
      </c>
      <c r="B111">
        <v>80</v>
      </c>
      <c r="C111">
        <v>60.359000999999999</v>
      </c>
      <c r="D111" s="5">
        <v>-25.033522000000001</v>
      </c>
      <c r="E111" s="6">
        <v>-5.4649042999999997</v>
      </c>
      <c r="F111" s="8">
        <v>-7.5647535000000001</v>
      </c>
      <c r="G111" s="7">
        <v>-11.509962</v>
      </c>
      <c r="H111" s="8">
        <v>2</v>
      </c>
      <c r="I111" s="9">
        <v>21</v>
      </c>
      <c r="J111" s="9">
        <v>50</v>
      </c>
      <c r="K111" s="9">
        <v>64</v>
      </c>
      <c r="L111" s="9">
        <v>23</v>
      </c>
      <c r="M111" s="9">
        <v>49</v>
      </c>
      <c r="N111" s="18">
        <f t="shared" si="12"/>
        <v>0</v>
      </c>
      <c r="O111" s="18">
        <f t="shared" si="13"/>
        <v>0</v>
      </c>
      <c r="P111" s="18">
        <f t="shared" si="14"/>
        <v>0</v>
      </c>
      <c r="Q111" s="18">
        <f t="shared" si="15"/>
        <v>0</v>
      </c>
      <c r="R111" s="18">
        <f t="shared" si="16"/>
        <v>0</v>
      </c>
      <c r="S111" s="24">
        <f t="shared" si="17"/>
        <v>0</v>
      </c>
      <c r="T111" s="22">
        <f t="shared" si="18"/>
        <v>0</v>
      </c>
      <c r="U111" s="22">
        <f t="shared" si="19"/>
        <v>0</v>
      </c>
      <c r="V111" s="22">
        <f t="shared" si="20"/>
        <v>0</v>
      </c>
      <c r="W111" s="22">
        <f t="shared" si="21"/>
        <v>0</v>
      </c>
      <c r="X111" s="22">
        <f t="shared" si="22"/>
        <v>0</v>
      </c>
      <c r="Y111" s="22">
        <f t="shared" si="23"/>
        <v>0</v>
      </c>
    </row>
    <row r="112" spans="1:25" x14ac:dyDescent="0.25">
      <c r="A112" t="s">
        <v>141</v>
      </c>
      <c r="B112">
        <v>81</v>
      </c>
      <c r="C112">
        <v>60.355598000000001</v>
      </c>
      <c r="D112" s="5">
        <v>-25.277574999999999</v>
      </c>
      <c r="E112" s="6">
        <v>-5.1683954999999999</v>
      </c>
      <c r="F112" s="8">
        <v>-7.7679156999999996</v>
      </c>
      <c r="G112" s="7">
        <v>-11.501611</v>
      </c>
      <c r="H112" s="8">
        <v>2</v>
      </c>
      <c r="I112" s="9">
        <v>20</v>
      </c>
      <c r="J112" s="9">
        <v>35</v>
      </c>
      <c r="K112" s="9">
        <v>81</v>
      </c>
      <c r="L112" s="9">
        <v>19</v>
      </c>
      <c r="M112" s="9">
        <v>50</v>
      </c>
      <c r="N112" s="18">
        <f t="shared" si="12"/>
        <v>0</v>
      </c>
      <c r="O112" s="18">
        <f t="shared" si="13"/>
        <v>0</v>
      </c>
      <c r="P112" s="18">
        <f t="shared" si="14"/>
        <v>0</v>
      </c>
      <c r="Q112" s="18">
        <f t="shared" si="15"/>
        <v>0</v>
      </c>
      <c r="R112" s="18">
        <f t="shared" si="16"/>
        <v>0</v>
      </c>
      <c r="S112" s="24">
        <f t="shared" si="17"/>
        <v>0</v>
      </c>
      <c r="T112" s="22">
        <f t="shared" si="18"/>
        <v>0</v>
      </c>
      <c r="U112" s="22">
        <f t="shared" si="19"/>
        <v>0</v>
      </c>
      <c r="V112" s="22">
        <f t="shared" si="20"/>
        <v>0</v>
      </c>
      <c r="W112" s="22">
        <f t="shared" si="21"/>
        <v>0</v>
      </c>
      <c r="X112" s="22">
        <f t="shared" si="22"/>
        <v>0</v>
      </c>
      <c r="Y112" s="22">
        <f t="shared" si="23"/>
        <v>0</v>
      </c>
    </row>
    <row r="113" spans="1:25" x14ac:dyDescent="0.25">
      <c r="A113" t="s">
        <v>84</v>
      </c>
      <c r="B113">
        <v>24</v>
      </c>
      <c r="C113">
        <v>64.435699</v>
      </c>
      <c r="D113" s="5">
        <v>-25.271614</v>
      </c>
      <c r="E113" s="6">
        <v>-5.7480377999999996</v>
      </c>
      <c r="F113" s="8">
        <v>-6.7410030000000001</v>
      </c>
      <c r="G113" s="7">
        <v>-11.501537000000001</v>
      </c>
      <c r="H113" s="8">
        <v>2</v>
      </c>
      <c r="I113" s="9">
        <v>77</v>
      </c>
      <c r="J113" s="9">
        <v>36</v>
      </c>
      <c r="K113" s="9">
        <v>50</v>
      </c>
      <c r="L113" s="9">
        <v>44</v>
      </c>
      <c r="M113" s="9">
        <v>51</v>
      </c>
      <c r="N113" s="18">
        <f t="shared" si="12"/>
        <v>0</v>
      </c>
      <c r="O113" s="18">
        <f t="shared" si="13"/>
        <v>0</v>
      </c>
      <c r="P113" s="18">
        <f t="shared" si="14"/>
        <v>0</v>
      </c>
      <c r="Q113" s="18">
        <f t="shared" si="15"/>
        <v>0</v>
      </c>
      <c r="R113" s="18">
        <f t="shared" si="16"/>
        <v>0</v>
      </c>
      <c r="S113" s="24">
        <f t="shared" si="17"/>
        <v>0</v>
      </c>
      <c r="T113" s="22">
        <f t="shared" si="18"/>
        <v>0</v>
      </c>
      <c r="U113" s="22">
        <f t="shared" si="19"/>
        <v>0</v>
      </c>
      <c r="V113" s="22">
        <f t="shared" si="20"/>
        <v>0</v>
      </c>
      <c r="W113" s="22">
        <f t="shared" si="21"/>
        <v>0</v>
      </c>
      <c r="X113" s="22">
        <f t="shared" si="22"/>
        <v>0</v>
      </c>
      <c r="Y113" s="22">
        <f t="shared" si="23"/>
        <v>0</v>
      </c>
    </row>
    <row r="114" spans="1:25" x14ac:dyDescent="0.25">
      <c r="A114" t="s">
        <v>112</v>
      </c>
      <c r="B114">
        <v>52</v>
      </c>
      <c r="C114">
        <v>62.377701000000002</v>
      </c>
      <c r="D114" s="5">
        <v>-23.939824999999999</v>
      </c>
      <c r="E114" s="6">
        <v>-5.8798304000000003</v>
      </c>
      <c r="F114" s="8">
        <v>-6.5353941999999998</v>
      </c>
      <c r="G114" s="7">
        <v>-11.500056000000001</v>
      </c>
      <c r="H114" s="8">
        <v>2</v>
      </c>
      <c r="I114" s="9">
        <v>49</v>
      </c>
      <c r="J114" s="9">
        <v>81</v>
      </c>
      <c r="K114" s="9">
        <v>44</v>
      </c>
      <c r="L114" s="9">
        <v>53</v>
      </c>
      <c r="M114" s="9">
        <v>52</v>
      </c>
      <c r="N114" s="18">
        <f t="shared" si="12"/>
        <v>0</v>
      </c>
      <c r="O114" s="18">
        <f t="shared" si="13"/>
        <v>0</v>
      </c>
      <c r="P114" s="18">
        <f t="shared" si="14"/>
        <v>0</v>
      </c>
      <c r="Q114" s="18">
        <f t="shared" si="15"/>
        <v>0</v>
      </c>
      <c r="R114" s="18">
        <f t="shared" si="16"/>
        <v>0</v>
      </c>
      <c r="S114" s="24">
        <f t="shared" si="17"/>
        <v>0</v>
      </c>
      <c r="T114" s="22">
        <f t="shared" si="18"/>
        <v>0</v>
      </c>
      <c r="U114" s="22">
        <f t="shared" si="19"/>
        <v>0</v>
      </c>
      <c r="V114" s="22">
        <f t="shared" si="20"/>
        <v>0</v>
      </c>
      <c r="W114" s="22">
        <f t="shared" si="21"/>
        <v>0</v>
      </c>
      <c r="X114" s="22">
        <f t="shared" si="22"/>
        <v>0</v>
      </c>
      <c r="Y114" s="22">
        <f t="shared" si="23"/>
        <v>0</v>
      </c>
    </row>
    <row r="115" spans="1:25" x14ac:dyDescent="0.25">
      <c r="A115" t="s">
        <v>120</v>
      </c>
      <c r="B115">
        <v>60</v>
      </c>
      <c r="C115">
        <v>62.079498000000001</v>
      </c>
      <c r="D115" s="5">
        <v>-24.914259000000001</v>
      </c>
      <c r="E115" s="6">
        <v>-6.1248651000000001</v>
      </c>
      <c r="F115" s="8">
        <v>-8.3871450000000003</v>
      </c>
      <c r="G115" s="7">
        <v>-11.498525000000001</v>
      </c>
      <c r="H115" s="8">
        <v>2</v>
      </c>
      <c r="I115" s="9">
        <v>41</v>
      </c>
      <c r="J115" s="9">
        <v>55</v>
      </c>
      <c r="K115" s="9">
        <v>32</v>
      </c>
      <c r="L115" s="9">
        <v>5</v>
      </c>
      <c r="M115" s="9">
        <v>53</v>
      </c>
      <c r="N115" s="18">
        <f t="shared" si="12"/>
        <v>0</v>
      </c>
      <c r="O115" s="18">
        <f t="shared" si="13"/>
        <v>0</v>
      </c>
      <c r="P115" s="18">
        <f t="shared" si="14"/>
        <v>0</v>
      </c>
      <c r="Q115" s="18">
        <f t="shared" si="15"/>
        <v>1</v>
      </c>
      <c r="R115" s="18">
        <f t="shared" si="16"/>
        <v>0</v>
      </c>
      <c r="S115" s="24">
        <f t="shared" si="17"/>
        <v>1</v>
      </c>
      <c r="T115" s="22">
        <f t="shared" si="18"/>
        <v>0</v>
      </c>
      <c r="U115" s="22">
        <f t="shared" si="19"/>
        <v>0</v>
      </c>
      <c r="V115" s="22">
        <f t="shared" si="20"/>
        <v>0</v>
      </c>
      <c r="W115" s="22">
        <f t="shared" si="21"/>
        <v>5</v>
      </c>
      <c r="X115" s="22">
        <f t="shared" si="22"/>
        <v>0</v>
      </c>
      <c r="Y115" s="22">
        <f t="shared" si="23"/>
        <v>1</v>
      </c>
    </row>
    <row r="116" spans="1:25" x14ac:dyDescent="0.25">
      <c r="A116" t="s">
        <v>150</v>
      </c>
      <c r="B116">
        <v>90</v>
      </c>
      <c r="C116">
        <v>59.172600000000003</v>
      </c>
      <c r="D116" s="5">
        <v>-25.964051999999999</v>
      </c>
      <c r="E116" s="6">
        <v>-6.3816328000000002</v>
      </c>
      <c r="F116" s="8">
        <v>-7.3120526999999997</v>
      </c>
      <c r="G116" s="7">
        <v>-11.494475</v>
      </c>
      <c r="H116" s="8">
        <v>2</v>
      </c>
      <c r="I116" s="9">
        <v>11</v>
      </c>
      <c r="J116" s="9">
        <v>12</v>
      </c>
      <c r="K116" s="9">
        <v>23</v>
      </c>
      <c r="L116" s="9">
        <v>29</v>
      </c>
      <c r="M116" s="9">
        <v>54</v>
      </c>
      <c r="N116" s="18">
        <f t="shared" si="12"/>
        <v>0</v>
      </c>
      <c r="O116" s="18">
        <f t="shared" si="13"/>
        <v>0</v>
      </c>
      <c r="P116" s="18">
        <f t="shared" si="14"/>
        <v>0</v>
      </c>
      <c r="Q116" s="18">
        <f t="shared" si="15"/>
        <v>0</v>
      </c>
      <c r="R116" s="18">
        <f t="shared" si="16"/>
        <v>0</v>
      </c>
      <c r="S116" s="24">
        <f t="shared" si="17"/>
        <v>0</v>
      </c>
      <c r="T116" s="22">
        <f t="shared" si="18"/>
        <v>0</v>
      </c>
      <c r="U116" s="22">
        <f t="shared" si="19"/>
        <v>0</v>
      </c>
      <c r="V116" s="22">
        <f t="shared" si="20"/>
        <v>0</v>
      </c>
      <c r="W116" s="22">
        <f t="shared" si="21"/>
        <v>0</v>
      </c>
      <c r="X116" s="22">
        <f t="shared" si="22"/>
        <v>0</v>
      </c>
      <c r="Y116" s="22">
        <f t="shared" si="23"/>
        <v>0</v>
      </c>
    </row>
    <row r="117" spans="1:25" x14ac:dyDescent="0.25">
      <c r="A117" t="s">
        <v>69</v>
      </c>
      <c r="B117">
        <v>9</v>
      </c>
      <c r="C117">
        <v>66.611701999999994</v>
      </c>
      <c r="D117" s="5">
        <v>-22.919612999999998</v>
      </c>
      <c r="E117" s="6">
        <v>-4.0087533000000004</v>
      </c>
      <c r="F117" s="8">
        <v>-2.9410175999999999</v>
      </c>
      <c r="G117" s="7">
        <v>-11.493966</v>
      </c>
      <c r="H117" s="8">
        <v>2</v>
      </c>
      <c r="I117" s="9">
        <v>92</v>
      </c>
      <c r="J117" s="9">
        <v>98</v>
      </c>
      <c r="K117" s="9">
        <v>93</v>
      </c>
      <c r="L117" s="9">
        <v>95</v>
      </c>
      <c r="M117" s="9">
        <v>55</v>
      </c>
      <c r="N117" s="18">
        <f t="shared" si="12"/>
        <v>0</v>
      </c>
      <c r="O117" s="18">
        <f t="shared" si="13"/>
        <v>0</v>
      </c>
      <c r="P117" s="18">
        <f t="shared" si="14"/>
        <v>0</v>
      </c>
      <c r="Q117" s="18">
        <f t="shared" si="15"/>
        <v>0</v>
      </c>
      <c r="R117" s="18">
        <f t="shared" si="16"/>
        <v>0</v>
      </c>
      <c r="S117" s="24">
        <f t="shared" si="17"/>
        <v>0</v>
      </c>
      <c r="T117" s="22">
        <f t="shared" si="18"/>
        <v>0</v>
      </c>
      <c r="U117" s="22">
        <f t="shared" si="19"/>
        <v>0</v>
      </c>
      <c r="V117" s="22">
        <f t="shared" si="20"/>
        <v>0</v>
      </c>
      <c r="W117" s="22">
        <f t="shared" si="21"/>
        <v>0</v>
      </c>
      <c r="X117" s="22">
        <f t="shared" si="22"/>
        <v>0</v>
      </c>
      <c r="Y117" s="22">
        <f t="shared" si="23"/>
        <v>0</v>
      </c>
    </row>
    <row r="118" spans="1:25" x14ac:dyDescent="0.25">
      <c r="A118" t="s">
        <v>67</v>
      </c>
      <c r="B118">
        <v>7</v>
      </c>
      <c r="C118">
        <v>67.417396999999994</v>
      </c>
      <c r="D118" s="5">
        <v>-23.864445</v>
      </c>
      <c r="E118" s="6">
        <v>-5.8560257</v>
      </c>
      <c r="F118" s="8">
        <v>-4.9540633999999999</v>
      </c>
      <c r="G118" s="7">
        <v>-11.488390000000001</v>
      </c>
      <c r="H118" s="8">
        <v>2</v>
      </c>
      <c r="I118" s="9">
        <v>94</v>
      </c>
      <c r="J118" s="9">
        <v>84</v>
      </c>
      <c r="K118" s="9">
        <v>47</v>
      </c>
      <c r="L118" s="9">
        <v>85</v>
      </c>
      <c r="M118" s="9">
        <v>56</v>
      </c>
      <c r="N118" s="18">
        <f t="shared" si="12"/>
        <v>0</v>
      </c>
      <c r="O118" s="18">
        <f t="shared" si="13"/>
        <v>0</v>
      </c>
      <c r="P118" s="18">
        <f t="shared" si="14"/>
        <v>0</v>
      </c>
      <c r="Q118" s="18">
        <f t="shared" si="15"/>
        <v>0</v>
      </c>
      <c r="R118" s="18">
        <f t="shared" si="16"/>
        <v>0</v>
      </c>
      <c r="S118" s="24">
        <f t="shared" si="17"/>
        <v>0</v>
      </c>
      <c r="T118" s="22">
        <f t="shared" si="18"/>
        <v>0</v>
      </c>
      <c r="U118" s="22">
        <f t="shared" si="19"/>
        <v>0</v>
      </c>
      <c r="V118" s="22">
        <f t="shared" si="20"/>
        <v>0</v>
      </c>
      <c r="W118" s="22">
        <f t="shared" si="21"/>
        <v>0</v>
      </c>
      <c r="X118" s="22">
        <f t="shared" si="22"/>
        <v>0</v>
      </c>
      <c r="Y118" s="22">
        <f t="shared" si="23"/>
        <v>0</v>
      </c>
    </row>
    <row r="119" spans="1:25" x14ac:dyDescent="0.25">
      <c r="A119" t="s">
        <v>160</v>
      </c>
      <c r="B119">
        <v>100</v>
      </c>
      <c r="C119">
        <v>47.093398999999998</v>
      </c>
      <c r="D119" s="5">
        <v>-24.191313000000001</v>
      </c>
      <c r="E119" s="6">
        <v>-0.75387782000000003</v>
      </c>
      <c r="F119" s="8">
        <v>11.28003</v>
      </c>
      <c r="G119" s="7">
        <v>-11.46762</v>
      </c>
      <c r="H119" s="8">
        <v>2</v>
      </c>
      <c r="I119" s="9">
        <v>1</v>
      </c>
      <c r="J119" s="9">
        <v>75</v>
      </c>
      <c r="K119" s="9">
        <v>100</v>
      </c>
      <c r="L119" s="9">
        <v>100</v>
      </c>
      <c r="M119" s="9">
        <v>57</v>
      </c>
      <c r="N119" s="18">
        <f t="shared" si="12"/>
        <v>1</v>
      </c>
      <c r="O119" s="18">
        <f t="shared" si="13"/>
        <v>0</v>
      </c>
      <c r="P119" s="18">
        <f t="shared" si="14"/>
        <v>0</v>
      </c>
      <c r="Q119" s="18">
        <f t="shared" si="15"/>
        <v>0</v>
      </c>
      <c r="R119" s="18">
        <f t="shared" si="16"/>
        <v>0</v>
      </c>
      <c r="S119" s="24">
        <f t="shared" si="17"/>
        <v>1</v>
      </c>
      <c r="T119" s="22">
        <f t="shared" si="18"/>
        <v>1</v>
      </c>
      <c r="U119" s="22">
        <f t="shared" si="19"/>
        <v>0</v>
      </c>
      <c r="V119" s="22">
        <f t="shared" si="20"/>
        <v>0</v>
      </c>
      <c r="W119" s="22">
        <f t="shared" si="21"/>
        <v>0</v>
      </c>
      <c r="X119" s="22">
        <f t="shared" si="22"/>
        <v>0</v>
      </c>
      <c r="Y119" s="22">
        <f t="shared" si="23"/>
        <v>0.2</v>
      </c>
    </row>
    <row r="120" spans="1:25" x14ac:dyDescent="0.25">
      <c r="A120" t="s">
        <v>98</v>
      </c>
      <c r="B120">
        <v>38</v>
      </c>
      <c r="C120">
        <v>63.135502000000002</v>
      </c>
      <c r="D120" s="5">
        <v>-24.115503</v>
      </c>
      <c r="E120" s="6">
        <v>-6.5874642999999997</v>
      </c>
      <c r="F120" s="8">
        <v>-8.3459462999999996</v>
      </c>
      <c r="G120" s="7">
        <v>-11.459023</v>
      </c>
      <c r="H120" s="8">
        <v>2</v>
      </c>
      <c r="I120" s="9">
        <v>63</v>
      </c>
      <c r="J120" s="9">
        <v>76</v>
      </c>
      <c r="K120" s="9">
        <v>17</v>
      </c>
      <c r="L120" s="9">
        <v>6</v>
      </c>
      <c r="M120" s="9">
        <v>58</v>
      </c>
      <c r="N120" s="18">
        <f t="shared" si="12"/>
        <v>0</v>
      </c>
      <c r="O120" s="18">
        <f t="shared" si="13"/>
        <v>0</v>
      </c>
      <c r="P120" s="18">
        <f t="shared" si="14"/>
        <v>0</v>
      </c>
      <c r="Q120" s="18">
        <f t="shared" si="15"/>
        <v>1</v>
      </c>
      <c r="R120" s="18">
        <f t="shared" si="16"/>
        <v>0</v>
      </c>
      <c r="S120" s="24">
        <f t="shared" si="17"/>
        <v>1</v>
      </c>
      <c r="T120" s="22">
        <f t="shared" si="18"/>
        <v>0</v>
      </c>
      <c r="U120" s="22">
        <f t="shared" si="19"/>
        <v>0</v>
      </c>
      <c r="V120" s="22">
        <f t="shared" si="20"/>
        <v>0</v>
      </c>
      <c r="W120" s="22">
        <f t="shared" si="21"/>
        <v>6</v>
      </c>
      <c r="X120" s="22">
        <f t="shared" si="22"/>
        <v>0</v>
      </c>
      <c r="Y120" s="22">
        <f t="shared" si="23"/>
        <v>1.2</v>
      </c>
    </row>
    <row r="121" spans="1:25" x14ac:dyDescent="0.25">
      <c r="A121" t="s">
        <v>91</v>
      </c>
      <c r="B121">
        <v>31</v>
      </c>
      <c r="C121">
        <v>63.962798999999997</v>
      </c>
      <c r="D121" s="5">
        <v>-23.682158000000001</v>
      </c>
      <c r="E121" s="6">
        <v>-6.5041595000000001</v>
      </c>
      <c r="F121" s="8">
        <v>-8.4443997999999993</v>
      </c>
      <c r="G121" s="7">
        <v>-11.457523999999999</v>
      </c>
      <c r="H121" s="8">
        <v>2</v>
      </c>
      <c r="I121" s="9">
        <v>70</v>
      </c>
      <c r="J121" s="9">
        <v>87</v>
      </c>
      <c r="K121" s="9">
        <v>20</v>
      </c>
      <c r="L121" s="9">
        <v>4</v>
      </c>
      <c r="M121" s="9">
        <v>59</v>
      </c>
      <c r="N121" s="18">
        <f t="shared" si="12"/>
        <v>0</v>
      </c>
      <c r="O121" s="18">
        <f t="shared" si="13"/>
        <v>0</v>
      </c>
      <c r="P121" s="18">
        <f t="shared" si="14"/>
        <v>0</v>
      </c>
      <c r="Q121" s="18">
        <f t="shared" si="15"/>
        <v>1</v>
      </c>
      <c r="R121" s="18">
        <f t="shared" si="16"/>
        <v>0</v>
      </c>
      <c r="S121" s="24">
        <f t="shared" si="17"/>
        <v>1</v>
      </c>
      <c r="T121" s="22">
        <f t="shared" si="18"/>
        <v>0</v>
      </c>
      <c r="U121" s="22">
        <f t="shared" si="19"/>
        <v>0</v>
      </c>
      <c r="V121" s="22">
        <f t="shared" si="20"/>
        <v>0</v>
      </c>
      <c r="W121" s="22">
        <f t="shared" si="21"/>
        <v>4</v>
      </c>
      <c r="X121" s="22">
        <f t="shared" si="22"/>
        <v>0</v>
      </c>
      <c r="Y121" s="22">
        <f t="shared" si="23"/>
        <v>0.8</v>
      </c>
    </row>
    <row r="122" spans="1:25" x14ac:dyDescent="0.25">
      <c r="A122" t="s">
        <v>119</v>
      </c>
      <c r="B122">
        <v>59</v>
      </c>
      <c r="C122">
        <v>62.108798999999998</v>
      </c>
      <c r="D122" s="5">
        <v>-24.586475</v>
      </c>
      <c r="E122" s="6">
        <v>-6.8859333999999999</v>
      </c>
      <c r="F122" s="8">
        <v>-7.6800569999999997</v>
      </c>
      <c r="G122" s="7">
        <v>-11.457369999999999</v>
      </c>
      <c r="H122" s="8">
        <v>2</v>
      </c>
      <c r="I122" s="9">
        <v>42</v>
      </c>
      <c r="J122" s="9">
        <v>65</v>
      </c>
      <c r="K122" s="9">
        <v>7</v>
      </c>
      <c r="L122" s="9">
        <v>20</v>
      </c>
      <c r="M122" s="9">
        <v>60</v>
      </c>
      <c r="N122" s="18">
        <f t="shared" si="12"/>
        <v>0</v>
      </c>
      <c r="O122" s="18">
        <f t="shared" si="13"/>
        <v>0</v>
      </c>
      <c r="P122" s="18">
        <f t="shared" si="14"/>
        <v>1</v>
      </c>
      <c r="Q122" s="18">
        <f t="shared" si="15"/>
        <v>0</v>
      </c>
      <c r="R122" s="18">
        <f t="shared" si="16"/>
        <v>0</v>
      </c>
      <c r="S122" s="24">
        <f t="shared" si="17"/>
        <v>1</v>
      </c>
      <c r="T122" s="22">
        <f t="shared" si="18"/>
        <v>0</v>
      </c>
      <c r="U122" s="22">
        <f t="shared" si="19"/>
        <v>0</v>
      </c>
      <c r="V122" s="22">
        <f t="shared" si="20"/>
        <v>7</v>
      </c>
      <c r="W122" s="22">
        <f t="shared" si="21"/>
        <v>0</v>
      </c>
      <c r="X122" s="22">
        <f t="shared" si="22"/>
        <v>0</v>
      </c>
      <c r="Y122" s="22">
        <f t="shared" si="23"/>
        <v>1.4</v>
      </c>
    </row>
    <row r="123" spans="1:25" x14ac:dyDescent="0.25">
      <c r="A123" t="s">
        <v>151</v>
      </c>
      <c r="B123">
        <v>91</v>
      </c>
      <c r="C123">
        <v>58.943401000000001</v>
      </c>
      <c r="D123" s="5">
        <v>-24.259045</v>
      </c>
      <c r="E123" s="6">
        <v>-6.6613306999999997</v>
      </c>
      <c r="F123" s="8">
        <v>-6.4765500999999999</v>
      </c>
      <c r="G123" s="7">
        <v>-11.454650000000001</v>
      </c>
      <c r="H123" s="8">
        <v>2</v>
      </c>
      <c r="I123" s="9">
        <v>10</v>
      </c>
      <c r="J123" s="9">
        <v>73</v>
      </c>
      <c r="K123" s="9">
        <v>12</v>
      </c>
      <c r="L123" s="9">
        <v>55</v>
      </c>
      <c r="M123" s="9">
        <v>61</v>
      </c>
      <c r="N123" s="18">
        <f t="shared" si="12"/>
        <v>1</v>
      </c>
      <c r="O123" s="18">
        <f t="shared" si="13"/>
        <v>0</v>
      </c>
      <c r="P123" s="18">
        <f t="shared" si="14"/>
        <v>0</v>
      </c>
      <c r="Q123" s="18">
        <f t="shared" si="15"/>
        <v>0</v>
      </c>
      <c r="R123" s="18">
        <f t="shared" si="16"/>
        <v>0</v>
      </c>
      <c r="S123" s="24">
        <f t="shared" si="17"/>
        <v>1</v>
      </c>
      <c r="T123" s="22">
        <f t="shared" si="18"/>
        <v>10</v>
      </c>
      <c r="U123" s="22">
        <f t="shared" si="19"/>
        <v>0</v>
      </c>
      <c r="V123" s="22">
        <f t="shared" si="20"/>
        <v>0</v>
      </c>
      <c r="W123" s="22">
        <f t="shared" si="21"/>
        <v>0</v>
      </c>
      <c r="X123" s="22">
        <f t="shared" si="22"/>
        <v>0</v>
      </c>
      <c r="Y123" s="22">
        <f t="shared" si="23"/>
        <v>2</v>
      </c>
    </row>
    <row r="124" spans="1:25" x14ac:dyDescent="0.25">
      <c r="A124" t="s">
        <v>118</v>
      </c>
      <c r="B124">
        <v>58</v>
      </c>
      <c r="C124">
        <v>62.160400000000003</v>
      </c>
      <c r="D124" s="5">
        <v>-25.306111999999999</v>
      </c>
      <c r="E124" s="6">
        <v>-5.3775767999999999</v>
      </c>
      <c r="F124" s="8">
        <v>-6.3705281999999999</v>
      </c>
      <c r="G124" s="7">
        <v>-11.42891</v>
      </c>
      <c r="H124" s="8">
        <v>2</v>
      </c>
      <c r="I124" s="9">
        <v>43</v>
      </c>
      <c r="J124" s="9">
        <v>33</v>
      </c>
      <c r="K124" s="9">
        <v>70</v>
      </c>
      <c r="L124" s="9">
        <v>58</v>
      </c>
      <c r="M124" s="9">
        <v>62</v>
      </c>
      <c r="N124" s="18">
        <f t="shared" si="12"/>
        <v>0</v>
      </c>
      <c r="O124" s="18">
        <f t="shared" si="13"/>
        <v>0</v>
      </c>
      <c r="P124" s="18">
        <f t="shared" si="14"/>
        <v>0</v>
      </c>
      <c r="Q124" s="18">
        <f t="shared" si="15"/>
        <v>0</v>
      </c>
      <c r="R124" s="18">
        <f t="shared" si="16"/>
        <v>0</v>
      </c>
      <c r="S124" s="24">
        <f t="shared" si="17"/>
        <v>0</v>
      </c>
      <c r="T124" s="22">
        <f t="shared" si="18"/>
        <v>0</v>
      </c>
      <c r="U124" s="22">
        <f t="shared" si="19"/>
        <v>0</v>
      </c>
      <c r="V124" s="22">
        <f t="shared" si="20"/>
        <v>0</v>
      </c>
      <c r="W124" s="22">
        <f t="shared" si="21"/>
        <v>0</v>
      </c>
      <c r="X124" s="22">
        <f t="shared" si="22"/>
        <v>0</v>
      </c>
      <c r="Y124" s="22">
        <f t="shared" si="23"/>
        <v>0</v>
      </c>
    </row>
    <row r="125" spans="1:25" x14ac:dyDescent="0.25">
      <c r="A125" t="s">
        <v>114</v>
      </c>
      <c r="B125">
        <v>54</v>
      </c>
      <c r="C125">
        <v>62.282200000000003</v>
      </c>
      <c r="D125" s="5">
        <v>-23.740541</v>
      </c>
      <c r="E125" s="6">
        <v>-6.6950706999999996</v>
      </c>
      <c r="F125" s="8">
        <v>-6.3714060999999997</v>
      </c>
      <c r="G125" s="7">
        <v>-11.42258</v>
      </c>
      <c r="H125" s="8">
        <v>2</v>
      </c>
      <c r="I125" s="9">
        <v>47</v>
      </c>
      <c r="J125" s="9">
        <v>85</v>
      </c>
      <c r="K125" s="9">
        <v>11</v>
      </c>
      <c r="L125" s="9">
        <v>57</v>
      </c>
      <c r="M125" s="9">
        <v>63</v>
      </c>
      <c r="N125" s="18">
        <f t="shared" si="12"/>
        <v>0</v>
      </c>
      <c r="O125" s="18">
        <f t="shared" si="13"/>
        <v>0</v>
      </c>
      <c r="P125" s="18">
        <f t="shared" si="14"/>
        <v>0</v>
      </c>
      <c r="Q125" s="18">
        <f t="shared" si="15"/>
        <v>0</v>
      </c>
      <c r="R125" s="18">
        <f t="shared" si="16"/>
        <v>0</v>
      </c>
      <c r="S125" s="24">
        <f t="shared" si="17"/>
        <v>0</v>
      </c>
      <c r="T125" s="22">
        <f t="shared" si="18"/>
        <v>0</v>
      </c>
      <c r="U125" s="22">
        <f t="shared" si="19"/>
        <v>0</v>
      </c>
      <c r="V125" s="22">
        <f t="shared" si="20"/>
        <v>0</v>
      </c>
      <c r="W125" s="22">
        <f t="shared" si="21"/>
        <v>0</v>
      </c>
      <c r="X125" s="22">
        <f t="shared" si="22"/>
        <v>0</v>
      </c>
      <c r="Y125" s="22">
        <f t="shared" si="23"/>
        <v>0</v>
      </c>
    </row>
    <row r="126" spans="1:25" x14ac:dyDescent="0.25">
      <c r="A126" t="s">
        <v>159</v>
      </c>
      <c r="B126">
        <v>99</v>
      </c>
      <c r="C126">
        <v>57.626201999999999</v>
      </c>
      <c r="D126" s="5">
        <v>-25.143809999999998</v>
      </c>
      <c r="E126" s="6">
        <v>-4.9719715000000004</v>
      </c>
      <c r="F126" s="8">
        <v>-5.8869853000000001</v>
      </c>
      <c r="G126" s="7">
        <v>-11.404097</v>
      </c>
      <c r="H126" s="8">
        <v>2</v>
      </c>
      <c r="I126" s="9">
        <v>2</v>
      </c>
      <c r="J126" s="9">
        <v>42</v>
      </c>
      <c r="K126" s="9">
        <v>87</v>
      </c>
      <c r="L126" s="9">
        <v>67</v>
      </c>
      <c r="M126" s="9">
        <v>64</v>
      </c>
      <c r="N126" s="18">
        <f t="shared" si="12"/>
        <v>1</v>
      </c>
      <c r="O126" s="18">
        <f t="shared" si="13"/>
        <v>0</v>
      </c>
      <c r="P126" s="18">
        <f t="shared" si="14"/>
        <v>0</v>
      </c>
      <c r="Q126" s="18">
        <f t="shared" si="15"/>
        <v>0</v>
      </c>
      <c r="R126" s="18">
        <f t="shared" si="16"/>
        <v>0</v>
      </c>
      <c r="S126" s="24">
        <f t="shared" si="17"/>
        <v>1</v>
      </c>
      <c r="T126" s="22">
        <f t="shared" si="18"/>
        <v>2</v>
      </c>
      <c r="U126" s="22">
        <f t="shared" si="19"/>
        <v>0</v>
      </c>
      <c r="V126" s="22">
        <f t="shared" si="20"/>
        <v>0</v>
      </c>
      <c r="W126" s="22">
        <f t="shared" si="21"/>
        <v>0</v>
      </c>
      <c r="X126" s="22">
        <f t="shared" si="22"/>
        <v>0</v>
      </c>
      <c r="Y126" s="22">
        <f t="shared" si="23"/>
        <v>0.4</v>
      </c>
    </row>
    <row r="127" spans="1:25" x14ac:dyDescent="0.25">
      <c r="A127" t="s">
        <v>90</v>
      </c>
      <c r="B127">
        <v>30</v>
      </c>
      <c r="C127">
        <v>63.970900999999998</v>
      </c>
      <c r="D127" s="5">
        <v>-25.091422999999999</v>
      </c>
      <c r="E127" s="6">
        <v>-6.1609081999999997</v>
      </c>
      <c r="F127" s="8">
        <v>-6.6168199000000003</v>
      </c>
      <c r="G127" s="7">
        <v>-11.396004</v>
      </c>
      <c r="H127" s="8">
        <v>2</v>
      </c>
      <c r="I127" s="9">
        <v>71</v>
      </c>
      <c r="J127" s="9">
        <v>46</v>
      </c>
      <c r="K127" s="9">
        <v>30</v>
      </c>
      <c r="L127" s="9">
        <v>47</v>
      </c>
      <c r="M127" s="9">
        <v>65</v>
      </c>
      <c r="N127" s="18">
        <f t="shared" si="12"/>
        <v>0</v>
      </c>
      <c r="O127" s="18">
        <f t="shared" si="13"/>
        <v>0</v>
      </c>
      <c r="P127" s="18">
        <f t="shared" si="14"/>
        <v>0</v>
      </c>
      <c r="Q127" s="18">
        <f t="shared" si="15"/>
        <v>0</v>
      </c>
      <c r="R127" s="18">
        <f t="shared" si="16"/>
        <v>0</v>
      </c>
      <c r="S127" s="24">
        <f t="shared" si="17"/>
        <v>0</v>
      </c>
      <c r="T127" s="22">
        <f t="shared" si="18"/>
        <v>0</v>
      </c>
      <c r="U127" s="22">
        <f t="shared" si="19"/>
        <v>0</v>
      </c>
      <c r="V127" s="22">
        <f t="shared" si="20"/>
        <v>0</v>
      </c>
      <c r="W127" s="22">
        <f t="shared" si="21"/>
        <v>0</v>
      </c>
      <c r="X127" s="22">
        <f t="shared" si="22"/>
        <v>0</v>
      </c>
      <c r="Y127" s="22">
        <f t="shared" si="23"/>
        <v>0</v>
      </c>
    </row>
    <row r="128" spans="1:25" x14ac:dyDescent="0.25">
      <c r="A128" t="s">
        <v>92</v>
      </c>
      <c r="B128">
        <v>32</v>
      </c>
      <c r="C128">
        <v>63.917000000000002</v>
      </c>
      <c r="D128" s="5">
        <v>-24.099537000000002</v>
      </c>
      <c r="E128" s="6">
        <v>-6.5513024</v>
      </c>
      <c r="F128" s="8">
        <v>-8.6343431000000006</v>
      </c>
      <c r="G128" s="7">
        <v>-11.387466</v>
      </c>
      <c r="H128" s="8">
        <v>2</v>
      </c>
      <c r="I128" s="9">
        <v>69</v>
      </c>
      <c r="J128" s="9">
        <v>78</v>
      </c>
      <c r="K128" s="9">
        <v>19</v>
      </c>
      <c r="L128" s="9">
        <v>2</v>
      </c>
      <c r="M128" s="9">
        <v>66</v>
      </c>
      <c r="N128" s="18">
        <f t="shared" si="12"/>
        <v>0</v>
      </c>
      <c r="O128" s="18">
        <f t="shared" si="13"/>
        <v>0</v>
      </c>
      <c r="P128" s="18">
        <f t="shared" si="14"/>
        <v>0</v>
      </c>
      <c r="Q128" s="18">
        <f t="shared" si="15"/>
        <v>1</v>
      </c>
      <c r="R128" s="18">
        <f t="shared" si="16"/>
        <v>0</v>
      </c>
      <c r="S128" s="24">
        <f t="shared" si="17"/>
        <v>1</v>
      </c>
      <c r="T128" s="22">
        <f t="shared" si="18"/>
        <v>0</v>
      </c>
      <c r="U128" s="22">
        <f t="shared" si="19"/>
        <v>0</v>
      </c>
      <c r="V128" s="22">
        <f t="shared" si="20"/>
        <v>0</v>
      </c>
      <c r="W128" s="22">
        <f t="shared" si="21"/>
        <v>2</v>
      </c>
      <c r="X128" s="22">
        <f t="shared" si="22"/>
        <v>0</v>
      </c>
      <c r="Y128" s="22">
        <f t="shared" si="23"/>
        <v>0.4</v>
      </c>
    </row>
    <row r="129" spans="1:25" x14ac:dyDescent="0.25">
      <c r="A129" t="s">
        <v>106</v>
      </c>
      <c r="B129">
        <v>46</v>
      </c>
      <c r="C129">
        <v>62.739201000000001</v>
      </c>
      <c r="D129" s="5">
        <v>-26.753466</v>
      </c>
      <c r="E129" s="6">
        <v>-7.4363947000000001</v>
      </c>
      <c r="F129" s="8">
        <v>-7.5731411</v>
      </c>
      <c r="G129" s="7">
        <v>-11.379314000000001</v>
      </c>
      <c r="H129" s="8">
        <v>2</v>
      </c>
      <c r="I129" s="9">
        <v>55</v>
      </c>
      <c r="J129" s="9">
        <v>3</v>
      </c>
      <c r="K129" s="9">
        <v>2</v>
      </c>
      <c r="L129" s="9">
        <v>22</v>
      </c>
      <c r="M129" s="9">
        <v>67</v>
      </c>
      <c r="N129" s="18">
        <f t="shared" si="12"/>
        <v>0</v>
      </c>
      <c r="O129" s="18">
        <f t="shared" si="13"/>
        <v>1</v>
      </c>
      <c r="P129" s="18">
        <f t="shared" si="14"/>
        <v>1</v>
      </c>
      <c r="Q129" s="18">
        <f t="shared" si="15"/>
        <v>0</v>
      </c>
      <c r="R129" s="18">
        <f t="shared" si="16"/>
        <v>0</v>
      </c>
      <c r="S129" s="24">
        <f t="shared" si="17"/>
        <v>2</v>
      </c>
      <c r="T129" s="22">
        <f t="shared" si="18"/>
        <v>0</v>
      </c>
      <c r="U129" s="22">
        <f t="shared" si="19"/>
        <v>3</v>
      </c>
      <c r="V129" s="22">
        <f t="shared" si="20"/>
        <v>2</v>
      </c>
      <c r="W129" s="22">
        <f t="shared" si="21"/>
        <v>0</v>
      </c>
      <c r="X129" s="22">
        <f t="shared" si="22"/>
        <v>0</v>
      </c>
      <c r="Y129" s="22">
        <f t="shared" si="23"/>
        <v>1</v>
      </c>
    </row>
    <row r="130" spans="1:25" x14ac:dyDescent="0.25">
      <c r="A130" t="s">
        <v>145</v>
      </c>
      <c r="B130">
        <v>85</v>
      </c>
      <c r="C130">
        <v>59.971001000000001</v>
      </c>
      <c r="D130" s="5">
        <v>-24.69932</v>
      </c>
      <c r="E130" s="6">
        <v>-6.0416188000000002</v>
      </c>
      <c r="F130" s="8">
        <v>-5.7089419000000001</v>
      </c>
      <c r="G130" s="7">
        <v>-11.372788999999999</v>
      </c>
      <c r="H130" s="8">
        <v>2</v>
      </c>
      <c r="I130" s="9">
        <v>16</v>
      </c>
      <c r="J130" s="9">
        <v>61</v>
      </c>
      <c r="K130" s="9">
        <v>35</v>
      </c>
      <c r="L130" s="9">
        <v>72</v>
      </c>
      <c r="M130" s="9">
        <v>68</v>
      </c>
      <c r="N130" s="18">
        <f t="shared" ref="N130:N193" si="24">IF(I130&lt;=10,1,0)</f>
        <v>0</v>
      </c>
      <c r="O130" s="18">
        <f t="shared" ref="O130:O193" si="25">IF(J130&lt;=10,1,0)</f>
        <v>0</v>
      </c>
      <c r="P130" s="18">
        <f t="shared" ref="P130:P193" si="26">IF(K130&lt;=10,1,0)</f>
        <v>0</v>
      </c>
      <c r="Q130" s="18">
        <f t="shared" ref="Q130:Q193" si="27">IF(L130&lt;=10,1,0)</f>
        <v>0</v>
      </c>
      <c r="R130" s="18">
        <f t="shared" ref="R130:R193" si="28">IF(M130&lt;=10,1,0)</f>
        <v>0</v>
      </c>
      <c r="S130" s="24">
        <f t="shared" ref="S130:S193" si="29">SUM(N130:R130)</f>
        <v>0</v>
      </c>
      <c r="T130" s="22">
        <f t="shared" ref="T130:T193" si="30">IF(I130&lt;=10,I130,0)</f>
        <v>0</v>
      </c>
      <c r="U130" s="22">
        <f t="shared" ref="U130:U193" si="31">IF(J130&lt;=10,J130,0)</f>
        <v>0</v>
      </c>
      <c r="V130" s="22">
        <f t="shared" ref="V130:V193" si="32">IF(K130&lt;=10,K130,0)</f>
        <v>0</v>
      </c>
      <c r="W130" s="22">
        <f t="shared" ref="W130:W193" si="33">IF(L130&lt;=10,L130,0)</f>
        <v>0</v>
      </c>
      <c r="X130" s="22">
        <f t="shared" ref="X130:X193" si="34">IF(M130&lt;=10,M130,0)</f>
        <v>0</v>
      </c>
      <c r="Y130" s="22">
        <f t="shared" ref="Y130:Y193" si="35">AVERAGE(T130:X130)</f>
        <v>0</v>
      </c>
    </row>
    <row r="131" spans="1:25" x14ac:dyDescent="0.25">
      <c r="A131" t="s">
        <v>152</v>
      </c>
      <c r="B131">
        <v>92</v>
      </c>
      <c r="C131">
        <v>58.567298999999998</v>
      </c>
      <c r="D131" s="5">
        <v>-26.211281</v>
      </c>
      <c r="E131" s="6">
        <v>-5.2974815</v>
      </c>
      <c r="F131" s="8">
        <v>-6.0306315000000001</v>
      </c>
      <c r="G131" s="7">
        <v>-11.346876</v>
      </c>
      <c r="H131" s="8">
        <v>2</v>
      </c>
      <c r="I131" s="9">
        <v>9</v>
      </c>
      <c r="J131" s="9">
        <v>9</v>
      </c>
      <c r="K131" s="9">
        <v>74</v>
      </c>
      <c r="L131" s="9">
        <v>62</v>
      </c>
      <c r="M131" s="9">
        <v>69</v>
      </c>
      <c r="N131" s="18">
        <f t="shared" si="24"/>
        <v>1</v>
      </c>
      <c r="O131" s="18">
        <f t="shared" si="25"/>
        <v>1</v>
      </c>
      <c r="P131" s="18">
        <f t="shared" si="26"/>
        <v>0</v>
      </c>
      <c r="Q131" s="18">
        <f t="shared" si="27"/>
        <v>0</v>
      </c>
      <c r="R131" s="18">
        <f t="shared" si="28"/>
        <v>0</v>
      </c>
      <c r="S131" s="24">
        <f t="shared" si="29"/>
        <v>2</v>
      </c>
      <c r="T131" s="22">
        <f t="shared" si="30"/>
        <v>9</v>
      </c>
      <c r="U131" s="22">
        <f t="shared" si="31"/>
        <v>9</v>
      </c>
      <c r="V131" s="22">
        <f t="shared" si="32"/>
        <v>0</v>
      </c>
      <c r="W131" s="22">
        <f t="shared" si="33"/>
        <v>0</v>
      </c>
      <c r="X131" s="22">
        <f t="shared" si="34"/>
        <v>0</v>
      </c>
      <c r="Y131" s="22">
        <f t="shared" si="35"/>
        <v>3.6</v>
      </c>
    </row>
    <row r="132" spans="1:25" x14ac:dyDescent="0.25">
      <c r="A132" t="s">
        <v>125</v>
      </c>
      <c r="B132">
        <v>65</v>
      </c>
      <c r="C132">
        <v>61.761699999999998</v>
      </c>
      <c r="D132" s="5">
        <v>-25.848507000000001</v>
      </c>
      <c r="E132" s="6">
        <v>-5.9782099999999998</v>
      </c>
      <c r="F132" s="8">
        <v>-7.3498701999999998</v>
      </c>
      <c r="G132" s="7">
        <v>-11.346562</v>
      </c>
      <c r="H132" s="8">
        <v>2</v>
      </c>
      <c r="I132" s="9">
        <v>36</v>
      </c>
      <c r="J132" s="9">
        <v>16</v>
      </c>
      <c r="K132" s="9">
        <v>38</v>
      </c>
      <c r="L132" s="9">
        <v>28</v>
      </c>
      <c r="M132" s="9">
        <v>70</v>
      </c>
      <c r="N132" s="18">
        <f t="shared" si="24"/>
        <v>0</v>
      </c>
      <c r="O132" s="18">
        <f t="shared" si="25"/>
        <v>0</v>
      </c>
      <c r="P132" s="18">
        <f t="shared" si="26"/>
        <v>0</v>
      </c>
      <c r="Q132" s="18">
        <f t="shared" si="27"/>
        <v>0</v>
      </c>
      <c r="R132" s="18">
        <f t="shared" si="28"/>
        <v>0</v>
      </c>
      <c r="S132" s="24">
        <f t="shared" si="29"/>
        <v>0</v>
      </c>
      <c r="T132" s="22">
        <f t="shared" si="30"/>
        <v>0</v>
      </c>
      <c r="U132" s="22">
        <f t="shared" si="31"/>
        <v>0</v>
      </c>
      <c r="V132" s="22">
        <f t="shared" si="32"/>
        <v>0</v>
      </c>
      <c r="W132" s="22">
        <f t="shared" si="33"/>
        <v>0</v>
      </c>
      <c r="X132" s="22">
        <f t="shared" si="34"/>
        <v>0</v>
      </c>
      <c r="Y132" s="22">
        <f t="shared" si="35"/>
        <v>0</v>
      </c>
    </row>
    <row r="133" spans="1:25" x14ac:dyDescent="0.25">
      <c r="A133" t="s">
        <v>110</v>
      </c>
      <c r="B133">
        <v>50</v>
      </c>
      <c r="C133">
        <v>62.541198999999999</v>
      </c>
      <c r="D133" s="5">
        <v>-24.106285</v>
      </c>
      <c r="E133" s="6">
        <v>-6.2682723999999999</v>
      </c>
      <c r="F133" s="8">
        <v>-7.9209484999999997</v>
      </c>
      <c r="G133" s="7">
        <v>-11.341004</v>
      </c>
      <c r="H133" s="8">
        <v>2</v>
      </c>
      <c r="I133" s="9">
        <v>51</v>
      </c>
      <c r="J133" s="9">
        <v>77</v>
      </c>
      <c r="K133" s="9">
        <v>28</v>
      </c>
      <c r="L133" s="9">
        <v>12</v>
      </c>
      <c r="M133" s="9">
        <v>71</v>
      </c>
      <c r="N133" s="18">
        <f t="shared" si="24"/>
        <v>0</v>
      </c>
      <c r="O133" s="18">
        <f t="shared" si="25"/>
        <v>0</v>
      </c>
      <c r="P133" s="18">
        <f t="shared" si="26"/>
        <v>0</v>
      </c>
      <c r="Q133" s="18">
        <f t="shared" si="27"/>
        <v>0</v>
      </c>
      <c r="R133" s="18">
        <f t="shared" si="28"/>
        <v>0</v>
      </c>
      <c r="S133" s="24">
        <f t="shared" si="29"/>
        <v>0</v>
      </c>
      <c r="T133" s="22">
        <f t="shared" si="30"/>
        <v>0</v>
      </c>
      <c r="U133" s="22">
        <f t="shared" si="31"/>
        <v>0</v>
      </c>
      <c r="V133" s="22">
        <f t="shared" si="32"/>
        <v>0</v>
      </c>
      <c r="W133" s="22">
        <f t="shared" si="33"/>
        <v>0</v>
      </c>
      <c r="X133" s="22">
        <f t="shared" si="34"/>
        <v>0</v>
      </c>
      <c r="Y133" s="22">
        <f t="shared" si="35"/>
        <v>0</v>
      </c>
    </row>
    <row r="134" spans="1:25" x14ac:dyDescent="0.25">
      <c r="A134" t="s">
        <v>99</v>
      </c>
      <c r="B134">
        <v>39</v>
      </c>
      <c r="C134">
        <v>63.101500999999999</v>
      </c>
      <c r="D134" s="5">
        <v>-24.635528999999998</v>
      </c>
      <c r="E134" s="6">
        <v>-7.0332913000000001</v>
      </c>
      <c r="F134" s="8">
        <v>-8.1187562999999994</v>
      </c>
      <c r="G134" s="7">
        <v>-11.326407</v>
      </c>
      <c r="H134" s="8">
        <v>2</v>
      </c>
      <c r="I134" s="9">
        <v>62</v>
      </c>
      <c r="J134" s="9">
        <v>63</v>
      </c>
      <c r="K134" s="9">
        <v>6</v>
      </c>
      <c r="L134" s="9">
        <v>8</v>
      </c>
      <c r="M134" s="9">
        <v>72</v>
      </c>
      <c r="N134" s="18">
        <f t="shared" si="24"/>
        <v>0</v>
      </c>
      <c r="O134" s="18">
        <f t="shared" si="25"/>
        <v>0</v>
      </c>
      <c r="P134" s="18">
        <f t="shared" si="26"/>
        <v>1</v>
      </c>
      <c r="Q134" s="18">
        <f t="shared" si="27"/>
        <v>1</v>
      </c>
      <c r="R134" s="18">
        <f t="shared" si="28"/>
        <v>0</v>
      </c>
      <c r="S134" s="24">
        <f t="shared" si="29"/>
        <v>2</v>
      </c>
      <c r="T134" s="22">
        <f t="shared" si="30"/>
        <v>0</v>
      </c>
      <c r="U134" s="22">
        <f t="shared" si="31"/>
        <v>0</v>
      </c>
      <c r="V134" s="22">
        <f t="shared" si="32"/>
        <v>6</v>
      </c>
      <c r="W134" s="22">
        <f t="shared" si="33"/>
        <v>8</v>
      </c>
      <c r="X134" s="22">
        <f t="shared" si="34"/>
        <v>0</v>
      </c>
      <c r="Y134" s="22">
        <f t="shared" si="35"/>
        <v>2.8</v>
      </c>
    </row>
    <row r="135" spans="1:25" x14ac:dyDescent="0.25">
      <c r="A135" t="s">
        <v>68</v>
      </c>
      <c r="B135">
        <v>8</v>
      </c>
      <c r="C135">
        <v>66.733704000000003</v>
      </c>
      <c r="D135" s="5">
        <v>-22.935780000000001</v>
      </c>
      <c r="E135" s="6">
        <v>-5.1057506000000004</v>
      </c>
      <c r="F135" s="8">
        <v>-3.8558346999999999</v>
      </c>
      <c r="G135" s="7">
        <v>-11.306849</v>
      </c>
      <c r="H135" s="8">
        <v>2</v>
      </c>
      <c r="I135" s="9">
        <v>93</v>
      </c>
      <c r="J135" s="9">
        <v>97</v>
      </c>
      <c r="K135" s="9">
        <v>84</v>
      </c>
      <c r="L135" s="9">
        <v>92</v>
      </c>
      <c r="M135" s="9">
        <v>73</v>
      </c>
      <c r="N135" s="18">
        <f t="shared" si="24"/>
        <v>0</v>
      </c>
      <c r="O135" s="18">
        <f t="shared" si="25"/>
        <v>0</v>
      </c>
      <c r="P135" s="18">
        <f t="shared" si="26"/>
        <v>0</v>
      </c>
      <c r="Q135" s="18">
        <f t="shared" si="27"/>
        <v>0</v>
      </c>
      <c r="R135" s="18">
        <f t="shared" si="28"/>
        <v>0</v>
      </c>
      <c r="S135" s="24">
        <f t="shared" si="29"/>
        <v>0</v>
      </c>
      <c r="T135" s="22">
        <f t="shared" si="30"/>
        <v>0</v>
      </c>
      <c r="U135" s="22">
        <f t="shared" si="31"/>
        <v>0</v>
      </c>
      <c r="V135" s="22">
        <f t="shared" si="32"/>
        <v>0</v>
      </c>
      <c r="W135" s="22">
        <f t="shared" si="33"/>
        <v>0</v>
      </c>
      <c r="X135" s="22">
        <f t="shared" si="34"/>
        <v>0</v>
      </c>
      <c r="Y135" s="22">
        <f t="shared" si="35"/>
        <v>0</v>
      </c>
    </row>
    <row r="136" spans="1:25" x14ac:dyDescent="0.25">
      <c r="A136" t="s">
        <v>70</v>
      </c>
      <c r="B136">
        <v>10</v>
      </c>
      <c r="C136">
        <v>66.342597999999995</v>
      </c>
      <c r="D136" s="5">
        <v>-23.987614000000001</v>
      </c>
      <c r="E136" s="6">
        <v>-6.6431065</v>
      </c>
      <c r="F136" s="8">
        <v>-5.9578575999999996</v>
      </c>
      <c r="G136" s="7">
        <v>-11.294744</v>
      </c>
      <c r="H136" s="8">
        <v>2</v>
      </c>
      <c r="I136" s="9">
        <v>91</v>
      </c>
      <c r="J136" s="9">
        <v>80</v>
      </c>
      <c r="K136" s="9">
        <v>13</v>
      </c>
      <c r="L136" s="9">
        <v>65</v>
      </c>
      <c r="M136" s="9">
        <v>74</v>
      </c>
      <c r="N136" s="18">
        <f t="shared" si="24"/>
        <v>0</v>
      </c>
      <c r="O136" s="18">
        <f t="shared" si="25"/>
        <v>0</v>
      </c>
      <c r="P136" s="18">
        <f t="shared" si="26"/>
        <v>0</v>
      </c>
      <c r="Q136" s="18">
        <f t="shared" si="27"/>
        <v>0</v>
      </c>
      <c r="R136" s="18">
        <f t="shared" si="28"/>
        <v>0</v>
      </c>
      <c r="S136" s="24">
        <f t="shared" si="29"/>
        <v>0</v>
      </c>
      <c r="T136" s="22">
        <f t="shared" si="30"/>
        <v>0</v>
      </c>
      <c r="U136" s="22">
        <f t="shared" si="31"/>
        <v>0</v>
      </c>
      <c r="V136" s="22">
        <f t="shared" si="32"/>
        <v>0</v>
      </c>
      <c r="W136" s="22">
        <f t="shared" si="33"/>
        <v>0</v>
      </c>
      <c r="X136" s="22">
        <f t="shared" si="34"/>
        <v>0</v>
      </c>
      <c r="Y136" s="22">
        <f t="shared" si="35"/>
        <v>0</v>
      </c>
    </row>
    <row r="137" spans="1:25" x14ac:dyDescent="0.25">
      <c r="A137" t="s">
        <v>138</v>
      </c>
      <c r="B137">
        <v>78</v>
      </c>
      <c r="C137">
        <v>60.4771</v>
      </c>
      <c r="D137" s="5">
        <v>-26.118713</v>
      </c>
      <c r="E137" s="6">
        <v>-6.0353627000000003</v>
      </c>
      <c r="F137" s="8">
        <v>-6.7824916999999996</v>
      </c>
      <c r="G137" s="7">
        <v>-11.279225</v>
      </c>
      <c r="H137" s="8">
        <v>2</v>
      </c>
      <c r="I137" s="9">
        <v>23</v>
      </c>
      <c r="J137" s="9">
        <v>10</v>
      </c>
      <c r="K137" s="9">
        <v>36</v>
      </c>
      <c r="L137" s="9">
        <v>43</v>
      </c>
      <c r="M137" s="9">
        <v>75</v>
      </c>
      <c r="N137" s="18">
        <f t="shared" si="24"/>
        <v>0</v>
      </c>
      <c r="O137" s="18">
        <f t="shared" si="25"/>
        <v>1</v>
      </c>
      <c r="P137" s="18">
        <f t="shared" si="26"/>
        <v>0</v>
      </c>
      <c r="Q137" s="18">
        <f t="shared" si="27"/>
        <v>0</v>
      </c>
      <c r="R137" s="18">
        <f t="shared" si="28"/>
        <v>0</v>
      </c>
      <c r="S137" s="24">
        <f t="shared" si="29"/>
        <v>1</v>
      </c>
      <c r="T137" s="22">
        <f t="shared" si="30"/>
        <v>0</v>
      </c>
      <c r="U137" s="22">
        <f t="shared" si="31"/>
        <v>10</v>
      </c>
      <c r="V137" s="22">
        <f t="shared" si="32"/>
        <v>0</v>
      </c>
      <c r="W137" s="22">
        <f t="shared" si="33"/>
        <v>0</v>
      </c>
      <c r="X137" s="22">
        <f t="shared" si="34"/>
        <v>0</v>
      </c>
      <c r="Y137" s="22">
        <f t="shared" si="35"/>
        <v>2</v>
      </c>
    </row>
    <row r="138" spans="1:25" x14ac:dyDescent="0.25">
      <c r="A138" t="s">
        <v>143</v>
      </c>
      <c r="B138">
        <v>83</v>
      </c>
      <c r="C138">
        <v>60.219200000000001</v>
      </c>
      <c r="D138" s="5">
        <v>-24.019950999999999</v>
      </c>
      <c r="E138" s="6">
        <v>-5.8814076999999996</v>
      </c>
      <c r="F138" s="8">
        <v>-6.1674533</v>
      </c>
      <c r="G138" s="7">
        <v>-11.271273000000001</v>
      </c>
      <c r="H138" s="8">
        <v>2</v>
      </c>
      <c r="I138" s="9">
        <v>18</v>
      </c>
      <c r="J138" s="9">
        <v>79</v>
      </c>
      <c r="K138" s="9">
        <v>43</v>
      </c>
      <c r="L138" s="9">
        <v>60</v>
      </c>
      <c r="M138" s="9">
        <v>76</v>
      </c>
      <c r="N138" s="18">
        <f t="shared" si="24"/>
        <v>0</v>
      </c>
      <c r="O138" s="18">
        <f t="shared" si="25"/>
        <v>0</v>
      </c>
      <c r="P138" s="18">
        <f t="shared" si="26"/>
        <v>0</v>
      </c>
      <c r="Q138" s="18">
        <f t="shared" si="27"/>
        <v>0</v>
      </c>
      <c r="R138" s="18">
        <f t="shared" si="28"/>
        <v>0</v>
      </c>
      <c r="S138" s="24">
        <f t="shared" si="29"/>
        <v>0</v>
      </c>
      <c r="T138" s="22">
        <f t="shared" si="30"/>
        <v>0</v>
      </c>
      <c r="U138" s="22">
        <f t="shared" si="31"/>
        <v>0</v>
      </c>
      <c r="V138" s="22">
        <f t="shared" si="32"/>
        <v>0</v>
      </c>
      <c r="W138" s="22">
        <f t="shared" si="33"/>
        <v>0</v>
      </c>
      <c r="X138" s="22">
        <f t="shared" si="34"/>
        <v>0</v>
      </c>
      <c r="Y138" s="22">
        <f t="shared" si="35"/>
        <v>0</v>
      </c>
    </row>
    <row r="139" spans="1:25" x14ac:dyDescent="0.25">
      <c r="A139" t="s">
        <v>121</v>
      </c>
      <c r="B139">
        <v>61</v>
      </c>
      <c r="C139">
        <v>62.007899999999999</v>
      </c>
      <c r="D139" s="5">
        <v>-25.023168999999999</v>
      </c>
      <c r="E139" s="6">
        <v>-4.7282571999999998</v>
      </c>
      <c r="F139" s="8">
        <v>-5.9710760000000001</v>
      </c>
      <c r="G139" s="7">
        <v>-11.264104</v>
      </c>
      <c r="H139" s="8">
        <v>2</v>
      </c>
      <c r="I139" s="9">
        <v>40</v>
      </c>
      <c r="J139" s="9">
        <v>51</v>
      </c>
      <c r="K139" s="9">
        <v>88</v>
      </c>
      <c r="L139" s="9">
        <v>63</v>
      </c>
      <c r="M139" s="9">
        <v>77</v>
      </c>
      <c r="N139" s="18">
        <f t="shared" si="24"/>
        <v>0</v>
      </c>
      <c r="O139" s="18">
        <f t="shared" si="25"/>
        <v>0</v>
      </c>
      <c r="P139" s="18">
        <f t="shared" si="26"/>
        <v>0</v>
      </c>
      <c r="Q139" s="18">
        <f t="shared" si="27"/>
        <v>0</v>
      </c>
      <c r="R139" s="18">
        <f t="shared" si="28"/>
        <v>0</v>
      </c>
      <c r="S139" s="24">
        <f t="shared" si="29"/>
        <v>0</v>
      </c>
      <c r="T139" s="22">
        <f t="shared" si="30"/>
        <v>0</v>
      </c>
      <c r="U139" s="22">
        <f t="shared" si="31"/>
        <v>0</v>
      </c>
      <c r="V139" s="22">
        <f t="shared" si="32"/>
        <v>0</v>
      </c>
      <c r="W139" s="22">
        <f t="shared" si="33"/>
        <v>0</v>
      </c>
      <c r="X139" s="22">
        <f t="shared" si="34"/>
        <v>0</v>
      </c>
      <c r="Y139" s="22">
        <f t="shared" si="35"/>
        <v>0</v>
      </c>
    </row>
    <row r="140" spans="1:25" x14ac:dyDescent="0.25">
      <c r="A140" t="s">
        <v>105</v>
      </c>
      <c r="B140">
        <v>45</v>
      </c>
      <c r="C140">
        <v>62.742901000000003</v>
      </c>
      <c r="D140" s="5">
        <v>-25.514638999999999</v>
      </c>
      <c r="E140" s="6">
        <v>-5.8212694999999997</v>
      </c>
      <c r="F140" s="8">
        <v>-7.1904478000000003</v>
      </c>
      <c r="G140" s="7">
        <v>-11.260227</v>
      </c>
      <c r="H140" s="8">
        <v>2</v>
      </c>
      <c r="I140" s="9">
        <v>56</v>
      </c>
      <c r="J140" s="9">
        <v>25</v>
      </c>
      <c r="K140" s="9">
        <v>48</v>
      </c>
      <c r="L140" s="9">
        <v>31</v>
      </c>
      <c r="M140" s="9">
        <v>78</v>
      </c>
      <c r="N140" s="18">
        <f t="shared" si="24"/>
        <v>0</v>
      </c>
      <c r="O140" s="18">
        <f t="shared" si="25"/>
        <v>0</v>
      </c>
      <c r="P140" s="18">
        <f t="shared" si="26"/>
        <v>0</v>
      </c>
      <c r="Q140" s="18">
        <f t="shared" si="27"/>
        <v>0</v>
      </c>
      <c r="R140" s="18">
        <f t="shared" si="28"/>
        <v>0</v>
      </c>
      <c r="S140" s="24">
        <f t="shared" si="29"/>
        <v>0</v>
      </c>
      <c r="T140" s="22">
        <f t="shared" si="30"/>
        <v>0</v>
      </c>
      <c r="U140" s="22">
        <f t="shared" si="31"/>
        <v>0</v>
      </c>
      <c r="V140" s="22">
        <f t="shared" si="32"/>
        <v>0</v>
      </c>
      <c r="W140" s="22">
        <f t="shared" si="33"/>
        <v>0</v>
      </c>
      <c r="X140" s="22">
        <f t="shared" si="34"/>
        <v>0</v>
      </c>
      <c r="Y140" s="22">
        <f t="shared" si="35"/>
        <v>0</v>
      </c>
    </row>
    <row r="141" spans="1:25" x14ac:dyDescent="0.25">
      <c r="A141" t="s">
        <v>130</v>
      </c>
      <c r="B141">
        <v>70</v>
      </c>
      <c r="C141">
        <v>61.210498999999999</v>
      </c>
      <c r="D141" s="5">
        <v>-24.679472000000001</v>
      </c>
      <c r="E141" s="6">
        <v>-5.947597</v>
      </c>
      <c r="F141" s="8">
        <v>-5.7643886000000002</v>
      </c>
      <c r="G141" s="7">
        <v>-11.250156</v>
      </c>
      <c r="H141" s="8">
        <v>2</v>
      </c>
      <c r="I141" s="9">
        <v>31</v>
      </c>
      <c r="J141" s="9">
        <v>62</v>
      </c>
      <c r="K141" s="9">
        <v>40</v>
      </c>
      <c r="L141" s="9">
        <v>69</v>
      </c>
      <c r="M141" s="9">
        <v>79</v>
      </c>
      <c r="N141" s="18">
        <f t="shared" si="24"/>
        <v>0</v>
      </c>
      <c r="O141" s="18">
        <f t="shared" si="25"/>
        <v>0</v>
      </c>
      <c r="P141" s="18">
        <f t="shared" si="26"/>
        <v>0</v>
      </c>
      <c r="Q141" s="18">
        <f t="shared" si="27"/>
        <v>0</v>
      </c>
      <c r="R141" s="18">
        <f t="shared" si="28"/>
        <v>0</v>
      </c>
      <c r="S141" s="24">
        <f t="shared" si="29"/>
        <v>0</v>
      </c>
      <c r="T141" s="22">
        <f t="shared" si="30"/>
        <v>0</v>
      </c>
      <c r="U141" s="22">
        <f t="shared" si="31"/>
        <v>0</v>
      </c>
      <c r="V141" s="22">
        <f t="shared" si="32"/>
        <v>0</v>
      </c>
      <c r="W141" s="22">
        <f t="shared" si="33"/>
        <v>0</v>
      </c>
      <c r="X141" s="22">
        <f t="shared" si="34"/>
        <v>0</v>
      </c>
      <c r="Y141" s="22">
        <f t="shared" si="35"/>
        <v>0</v>
      </c>
    </row>
    <row r="142" spans="1:25" x14ac:dyDescent="0.25">
      <c r="A142" t="s">
        <v>124</v>
      </c>
      <c r="B142">
        <v>64</v>
      </c>
      <c r="C142">
        <v>61.915698999999996</v>
      </c>
      <c r="D142" s="5">
        <v>-25.394463999999999</v>
      </c>
      <c r="E142" s="6">
        <v>-5.2730293000000001</v>
      </c>
      <c r="F142" s="8">
        <v>-5.6290240000000002</v>
      </c>
      <c r="G142" s="7">
        <v>-11.245597</v>
      </c>
      <c r="H142" s="8">
        <v>2</v>
      </c>
      <c r="I142" s="9">
        <v>37</v>
      </c>
      <c r="J142" s="9">
        <v>31</v>
      </c>
      <c r="K142" s="9">
        <v>76</v>
      </c>
      <c r="L142" s="9">
        <v>74</v>
      </c>
      <c r="M142" s="9">
        <v>80</v>
      </c>
      <c r="N142" s="18">
        <f t="shared" si="24"/>
        <v>0</v>
      </c>
      <c r="O142" s="18">
        <f t="shared" si="25"/>
        <v>0</v>
      </c>
      <c r="P142" s="18">
        <f t="shared" si="26"/>
        <v>0</v>
      </c>
      <c r="Q142" s="18">
        <f t="shared" si="27"/>
        <v>0</v>
      </c>
      <c r="R142" s="18">
        <f t="shared" si="28"/>
        <v>0</v>
      </c>
      <c r="S142" s="24">
        <f t="shared" si="29"/>
        <v>0</v>
      </c>
      <c r="T142" s="22">
        <f t="shared" si="30"/>
        <v>0</v>
      </c>
      <c r="U142" s="22">
        <f t="shared" si="31"/>
        <v>0</v>
      </c>
      <c r="V142" s="22">
        <f t="shared" si="32"/>
        <v>0</v>
      </c>
      <c r="W142" s="22">
        <f t="shared" si="33"/>
        <v>0</v>
      </c>
      <c r="X142" s="22">
        <f t="shared" si="34"/>
        <v>0</v>
      </c>
      <c r="Y142" s="22">
        <f t="shared" si="35"/>
        <v>0</v>
      </c>
    </row>
    <row r="143" spans="1:25" x14ac:dyDescent="0.25">
      <c r="A143" t="s">
        <v>134</v>
      </c>
      <c r="B143">
        <v>74</v>
      </c>
      <c r="C143">
        <v>60.654800000000002</v>
      </c>
      <c r="D143" s="5">
        <v>-25.474433999999999</v>
      </c>
      <c r="E143" s="6">
        <v>-5.8592991999999997</v>
      </c>
      <c r="F143" s="8">
        <v>-6.9154438999999996</v>
      </c>
      <c r="G143" s="7">
        <v>-11.234534999999999</v>
      </c>
      <c r="H143" s="8">
        <v>2</v>
      </c>
      <c r="I143" s="9">
        <v>27</v>
      </c>
      <c r="J143" s="9">
        <v>27</v>
      </c>
      <c r="K143" s="9">
        <v>46</v>
      </c>
      <c r="L143" s="9">
        <v>39</v>
      </c>
      <c r="M143" s="9">
        <v>81</v>
      </c>
      <c r="N143" s="18">
        <f t="shared" si="24"/>
        <v>0</v>
      </c>
      <c r="O143" s="18">
        <f t="shared" si="25"/>
        <v>0</v>
      </c>
      <c r="P143" s="18">
        <f t="shared" si="26"/>
        <v>0</v>
      </c>
      <c r="Q143" s="18">
        <f t="shared" si="27"/>
        <v>0</v>
      </c>
      <c r="R143" s="18">
        <f t="shared" si="28"/>
        <v>0</v>
      </c>
      <c r="S143" s="24">
        <f t="shared" si="29"/>
        <v>0</v>
      </c>
      <c r="T143" s="22">
        <f t="shared" si="30"/>
        <v>0</v>
      </c>
      <c r="U143" s="22">
        <f t="shared" si="31"/>
        <v>0</v>
      </c>
      <c r="V143" s="22">
        <f t="shared" si="32"/>
        <v>0</v>
      </c>
      <c r="W143" s="22">
        <f t="shared" si="33"/>
        <v>0</v>
      </c>
      <c r="X143" s="22">
        <f t="shared" si="34"/>
        <v>0</v>
      </c>
      <c r="Y143" s="22">
        <f t="shared" si="35"/>
        <v>0</v>
      </c>
    </row>
    <row r="144" spans="1:25" x14ac:dyDescent="0.25">
      <c r="A144" t="s">
        <v>82</v>
      </c>
      <c r="B144">
        <v>22</v>
      </c>
      <c r="C144">
        <v>64.616898000000006</v>
      </c>
      <c r="D144" s="5">
        <v>-24.464426</v>
      </c>
      <c r="E144" s="6">
        <v>-6.2312975000000002</v>
      </c>
      <c r="F144" s="8">
        <v>-7.5131988999999999</v>
      </c>
      <c r="G144" s="7">
        <v>-11.218920000000001</v>
      </c>
      <c r="H144" s="8">
        <v>2</v>
      </c>
      <c r="I144" s="9">
        <v>79</v>
      </c>
      <c r="J144" s="9">
        <v>70</v>
      </c>
      <c r="K144" s="9">
        <v>29</v>
      </c>
      <c r="L144" s="9">
        <v>24</v>
      </c>
      <c r="M144" s="9">
        <v>82</v>
      </c>
      <c r="N144" s="18">
        <f t="shared" si="24"/>
        <v>0</v>
      </c>
      <c r="O144" s="18">
        <f t="shared" si="25"/>
        <v>0</v>
      </c>
      <c r="P144" s="18">
        <f t="shared" si="26"/>
        <v>0</v>
      </c>
      <c r="Q144" s="18">
        <f t="shared" si="27"/>
        <v>0</v>
      </c>
      <c r="R144" s="18">
        <f t="shared" si="28"/>
        <v>0</v>
      </c>
      <c r="S144" s="24">
        <f t="shared" si="29"/>
        <v>0</v>
      </c>
      <c r="T144" s="22">
        <f t="shared" si="30"/>
        <v>0</v>
      </c>
      <c r="U144" s="22">
        <f t="shared" si="31"/>
        <v>0</v>
      </c>
      <c r="V144" s="22">
        <f t="shared" si="32"/>
        <v>0</v>
      </c>
      <c r="W144" s="22">
        <f t="shared" si="33"/>
        <v>0</v>
      </c>
      <c r="X144" s="22">
        <f t="shared" si="34"/>
        <v>0</v>
      </c>
      <c r="Y144" s="22">
        <f t="shared" si="35"/>
        <v>0</v>
      </c>
    </row>
    <row r="145" spans="1:25" x14ac:dyDescent="0.25">
      <c r="A145" t="s">
        <v>149</v>
      </c>
      <c r="B145">
        <v>89</v>
      </c>
      <c r="C145">
        <v>59.239798999999998</v>
      </c>
      <c r="D145" s="5">
        <v>-25.592124999999999</v>
      </c>
      <c r="E145" s="6">
        <v>-5.4828887000000002</v>
      </c>
      <c r="F145" s="8">
        <v>-7.7781552999999999</v>
      </c>
      <c r="G145" s="7">
        <v>-11.202892</v>
      </c>
      <c r="H145" s="8">
        <v>2</v>
      </c>
      <c r="I145" s="9">
        <v>12</v>
      </c>
      <c r="J145" s="9">
        <v>22</v>
      </c>
      <c r="K145" s="9">
        <v>61</v>
      </c>
      <c r="L145" s="9">
        <v>16</v>
      </c>
      <c r="M145" s="9">
        <v>83</v>
      </c>
      <c r="N145" s="18">
        <f t="shared" si="24"/>
        <v>0</v>
      </c>
      <c r="O145" s="18">
        <f t="shared" si="25"/>
        <v>0</v>
      </c>
      <c r="P145" s="18">
        <f t="shared" si="26"/>
        <v>0</v>
      </c>
      <c r="Q145" s="18">
        <f t="shared" si="27"/>
        <v>0</v>
      </c>
      <c r="R145" s="18">
        <f t="shared" si="28"/>
        <v>0</v>
      </c>
      <c r="S145" s="24">
        <f t="shared" si="29"/>
        <v>0</v>
      </c>
      <c r="T145" s="22">
        <f t="shared" si="30"/>
        <v>0</v>
      </c>
      <c r="U145" s="22">
        <f t="shared" si="31"/>
        <v>0</v>
      </c>
      <c r="V145" s="22">
        <f t="shared" si="32"/>
        <v>0</v>
      </c>
      <c r="W145" s="22">
        <f t="shared" si="33"/>
        <v>0</v>
      </c>
      <c r="X145" s="22">
        <f t="shared" si="34"/>
        <v>0</v>
      </c>
      <c r="Y145" s="22">
        <f t="shared" si="35"/>
        <v>0</v>
      </c>
    </row>
    <row r="146" spans="1:25" x14ac:dyDescent="0.25">
      <c r="A146" t="s">
        <v>154</v>
      </c>
      <c r="B146">
        <v>94</v>
      </c>
      <c r="C146">
        <v>58.105099000000003</v>
      </c>
      <c r="D146" s="5">
        <v>-25.041810999999999</v>
      </c>
      <c r="E146" s="6">
        <v>-5.5011562999999999</v>
      </c>
      <c r="F146" s="8">
        <v>-8.0294904999999996</v>
      </c>
      <c r="G146" s="7">
        <v>-11.191794</v>
      </c>
      <c r="H146" s="8">
        <v>2</v>
      </c>
      <c r="I146" s="9">
        <v>7</v>
      </c>
      <c r="J146" s="9">
        <v>49</v>
      </c>
      <c r="K146" s="9">
        <v>60</v>
      </c>
      <c r="L146" s="9">
        <v>10</v>
      </c>
      <c r="M146" s="9">
        <v>84</v>
      </c>
      <c r="N146" s="18">
        <f t="shared" si="24"/>
        <v>1</v>
      </c>
      <c r="O146" s="18">
        <f t="shared" si="25"/>
        <v>0</v>
      </c>
      <c r="P146" s="18">
        <f t="shared" si="26"/>
        <v>0</v>
      </c>
      <c r="Q146" s="18">
        <f t="shared" si="27"/>
        <v>1</v>
      </c>
      <c r="R146" s="18">
        <f t="shared" si="28"/>
        <v>0</v>
      </c>
      <c r="S146" s="24">
        <f t="shared" si="29"/>
        <v>2</v>
      </c>
      <c r="T146" s="22">
        <f t="shared" si="30"/>
        <v>7</v>
      </c>
      <c r="U146" s="22">
        <f t="shared" si="31"/>
        <v>0</v>
      </c>
      <c r="V146" s="22">
        <f t="shared" si="32"/>
        <v>0</v>
      </c>
      <c r="W146" s="22">
        <f t="shared" si="33"/>
        <v>10</v>
      </c>
      <c r="X146" s="22">
        <f t="shared" si="34"/>
        <v>0</v>
      </c>
      <c r="Y146" s="22">
        <f t="shared" si="35"/>
        <v>3.4</v>
      </c>
    </row>
    <row r="147" spans="1:25" x14ac:dyDescent="0.25">
      <c r="A147" t="s">
        <v>111</v>
      </c>
      <c r="B147">
        <v>51</v>
      </c>
      <c r="C147">
        <v>62.423000000000002</v>
      </c>
      <c r="D147" s="5">
        <v>-25.045753000000001</v>
      </c>
      <c r="E147" s="6">
        <v>-5.9745426000000004</v>
      </c>
      <c r="F147" s="8">
        <v>-6.5706576999999999</v>
      </c>
      <c r="G147" s="7">
        <v>-11.168181000000001</v>
      </c>
      <c r="H147" s="8">
        <v>2</v>
      </c>
      <c r="I147" s="9">
        <v>50</v>
      </c>
      <c r="J147" s="9">
        <v>48</v>
      </c>
      <c r="K147" s="9">
        <v>39</v>
      </c>
      <c r="L147" s="9">
        <v>50</v>
      </c>
      <c r="M147" s="9">
        <v>85</v>
      </c>
      <c r="N147" s="18">
        <f t="shared" si="24"/>
        <v>0</v>
      </c>
      <c r="O147" s="18">
        <f t="shared" si="25"/>
        <v>0</v>
      </c>
      <c r="P147" s="18">
        <f t="shared" si="26"/>
        <v>0</v>
      </c>
      <c r="Q147" s="18">
        <f t="shared" si="27"/>
        <v>0</v>
      </c>
      <c r="R147" s="18">
        <f t="shared" si="28"/>
        <v>0</v>
      </c>
      <c r="S147" s="24">
        <f t="shared" si="29"/>
        <v>0</v>
      </c>
      <c r="T147" s="22">
        <f t="shared" si="30"/>
        <v>0</v>
      </c>
      <c r="U147" s="22">
        <f t="shared" si="31"/>
        <v>0</v>
      </c>
      <c r="V147" s="22">
        <f t="shared" si="32"/>
        <v>0</v>
      </c>
      <c r="W147" s="22">
        <f t="shared" si="33"/>
        <v>0</v>
      </c>
      <c r="X147" s="22">
        <f t="shared" si="34"/>
        <v>0</v>
      </c>
      <c r="Y147" s="22">
        <f t="shared" si="35"/>
        <v>0</v>
      </c>
    </row>
    <row r="148" spans="1:25" x14ac:dyDescent="0.25">
      <c r="A148" t="s">
        <v>88</v>
      </c>
      <c r="B148">
        <v>28</v>
      </c>
      <c r="C148">
        <v>64.192902000000004</v>
      </c>
      <c r="D148" s="5">
        <v>-25.126494999999998</v>
      </c>
      <c r="E148" s="6">
        <v>-5.5292621000000004</v>
      </c>
      <c r="F148" s="8">
        <v>-7.3834619999999997</v>
      </c>
      <c r="G148" s="7">
        <v>-11.160223</v>
      </c>
      <c r="H148" s="8">
        <v>2</v>
      </c>
      <c r="I148" s="9">
        <v>73</v>
      </c>
      <c r="J148" s="9">
        <v>44</v>
      </c>
      <c r="K148" s="9">
        <v>58</v>
      </c>
      <c r="L148" s="9">
        <v>26</v>
      </c>
      <c r="M148" s="9">
        <v>86</v>
      </c>
      <c r="N148" s="18">
        <f t="shared" si="24"/>
        <v>0</v>
      </c>
      <c r="O148" s="18">
        <f t="shared" si="25"/>
        <v>0</v>
      </c>
      <c r="P148" s="18">
        <f t="shared" si="26"/>
        <v>0</v>
      </c>
      <c r="Q148" s="18">
        <f t="shared" si="27"/>
        <v>0</v>
      </c>
      <c r="R148" s="18">
        <f t="shared" si="28"/>
        <v>0</v>
      </c>
      <c r="S148" s="24">
        <f t="shared" si="29"/>
        <v>0</v>
      </c>
      <c r="T148" s="22">
        <f t="shared" si="30"/>
        <v>0</v>
      </c>
      <c r="U148" s="22">
        <f t="shared" si="31"/>
        <v>0</v>
      </c>
      <c r="V148" s="22">
        <f t="shared" si="32"/>
        <v>0</v>
      </c>
      <c r="W148" s="22">
        <f t="shared" si="33"/>
        <v>0</v>
      </c>
      <c r="X148" s="22">
        <f t="shared" si="34"/>
        <v>0</v>
      </c>
      <c r="Y148" s="22">
        <f t="shared" si="35"/>
        <v>0</v>
      </c>
    </row>
    <row r="149" spans="1:25" x14ac:dyDescent="0.25">
      <c r="A149" t="s">
        <v>148</v>
      </c>
      <c r="B149">
        <v>88</v>
      </c>
      <c r="C149">
        <v>59.460299999999997</v>
      </c>
      <c r="D149" s="5">
        <v>-25.708072999999999</v>
      </c>
      <c r="E149" s="6">
        <v>-5.4056367999999999</v>
      </c>
      <c r="F149" s="8">
        <v>-5.0523104999999999</v>
      </c>
      <c r="G149" s="7">
        <v>-11.157659000000001</v>
      </c>
      <c r="H149" s="8">
        <v>2</v>
      </c>
      <c r="I149" s="9">
        <v>13</v>
      </c>
      <c r="J149" s="9">
        <v>18</v>
      </c>
      <c r="K149" s="9">
        <v>67</v>
      </c>
      <c r="L149" s="9">
        <v>83</v>
      </c>
      <c r="M149" s="9">
        <v>87</v>
      </c>
      <c r="N149" s="18">
        <f t="shared" si="24"/>
        <v>0</v>
      </c>
      <c r="O149" s="18">
        <f t="shared" si="25"/>
        <v>0</v>
      </c>
      <c r="P149" s="18">
        <f t="shared" si="26"/>
        <v>0</v>
      </c>
      <c r="Q149" s="18">
        <f t="shared" si="27"/>
        <v>0</v>
      </c>
      <c r="R149" s="18">
        <f t="shared" si="28"/>
        <v>0</v>
      </c>
      <c r="S149" s="24">
        <f t="shared" si="29"/>
        <v>0</v>
      </c>
      <c r="T149" s="22">
        <f t="shared" si="30"/>
        <v>0</v>
      </c>
      <c r="U149" s="22">
        <f t="shared" si="31"/>
        <v>0</v>
      </c>
      <c r="V149" s="22">
        <f t="shared" si="32"/>
        <v>0</v>
      </c>
      <c r="W149" s="22">
        <f t="shared" si="33"/>
        <v>0</v>
      </c>
      <c r="X149" s="22">
        <f t="shared" si="34"/>
        <v>0</v>
      </c>
      <c r="Y149" s="22">
        <f t="shared" si="35"/>
        <v>0</v>
      </c>
    </row>
    <row r="150" spans="1:25" x14ac:dyDescent="0.25">
      <c r="A150" t="s">
        <v>95</v>
      </c>
      <c r="B150">
        <v>35</v>
      </c>
      <c r="C150">
        <v>63.482899000000003</v>
      </c>
      <c r="D150" s="5">
        <v>-25.156759000000001</v>
      </c>
      <c r="E150" s="6">
        <v>-6.5555801000000002</v>
      </c>
      <c r="F150" s="8">
        <v>-8.1221209000000005</v>
      </c>
      <c r="G150" s="7">
        <v>-11.135061</v>
      </c>
      <c r="H150" s="8">
        <v>2</v>
      </c>
      <c r="I150" s="9">
        <v>66</v>
      </c>
      <c r="J150" s="9">
        <v>40</v>
      </c>
      <c r="K150" s="9">
        <v>18</v>
      </c>
      <c r="L150" s="9">
        <v>7</v>
      </c>
      <c r="M150" s="9">
        <v>88</v>
      </c>
      <c r="N150" s="18">
        <f t="shared" si="24"/>
        <v>0</v>
      </c>
      <c r="O150" s="18">
        <f t="shared" si="25"/>
        <v>0</v>
      </c>
      <c r="P150" s="18">
        <f t="shared" si="26"/>
        <v>0</v>
      </c>
      <c r="Q150" s="18">
        <f t="shared" si="27"/>
        <v>1</v>
      </c>
      <c r="R150" s="18">
        <f t="shared" si="28"/>
        <v>0</v>
      </c>
      <c r="S150" s="24">
        <f t="shared" si="29"/>
        <v>1</v>
      </c>
      <c r="T150" s="22">
        <f t="shared" si="30"/>
        <v>0</v>
      </c>
      <c r="U150" s="22">
        <f t="shared" si="31"/>
        <v>0</v>
      </c>
      <c r="V150" s="22">
        <f t="shared" si="32"/>
        <v>0</v>
      </c>
      <c r="W150" s="22">
        <f t="shared" si="33"/>
        <v>7</v>
      </c>
      <c r="X150" s="22">
        <f t="shared" si="34"/>
        <v>0</v>
      </c>
      <c r="Y150" s="22">
        <f t="shared" si="35"/>
        <v>1.4</v>
      </c>
    </row>
    <row r="151" spans="1:25" x14ac:dyDescent="0.25">
      <c r="A151" t="s">
        <v>100</v>
      </c>
      <c r="B151">
        <v>40</v>
      </c>
      <c r="C151">
        <v>62.974499000000002</v>
      </c>
      <c r="D151" s="5">
        <v>-25.136232</v>
      </c>
      <c r="E151" s="6">
        <v>-5.5054989000000001</v>
      </c>
      <c r="F151" s="8">
        <v>-7.8433948000000004</v>
      </c>
      <c r="G151" s="7">
        <v>-11.121732</v>
      </c>
      <c r="H151" s="8">
        <v>2</v>
      </c>
      <c r="I151" s="9">
        <v>61</v>
      </c>
      <c r="J151" s="9">
        <v>43</v>
      </c>
      <c r="K151" s="9">
        <v>59</v>
      </c>
      <c r="L151" s="9">
        <v>14</v>
      </c>
      <c r="M151" s="9">
        <v>89</v>
      </c>
      <c r="N151" s="18">
        <f t="shared" si="24"/>
        <v>0</v>
      </c>
      <c r="O151" s="18">
        <f t="shared" si="25"/>
        <v>0</v>
      </c>
      <c r="P151" s="18">
        <f t="shared" si="26"/>
        <v>0</v>
      </c>
      <c r="Q151" s="18">
        <f t="shared" si="27"/>
        <v>0</v>
      </c>
      <c r="R151" s="18">
        <f t="shared" si="28"/>
        <v>0</v>
      </c>
      <c r="S151" s="24">
        <f t="shared" si="29"/>
        <v>0</v>
      </c>
      <c r="T151" s="22">
        <f t="shared" si="30"/>
        <v>0</v>
      </c>
      <c r="U151" s="22">
        <f t="shared" si="31"/>
        <v>0</v>
      </c>
      <c r="V151" s="22">
        <f t="shared" si="32"/>
        <v>0</v>
      </c>
      <c r="W151" s="22">
        <f t="shared" si="33"/>
        <v>0</v>
      </c>
      <c r="X151" s="22">
        <f t="shared" si="34"/>
        <v>0</v>
      </c>
      <c r="Y151" s="22">
        <f t="shared" si="35"/>
        <v>0</v>
      </c>
    </row>
    <row r="152" spans="1:25" x14ac:dyDescent="0.25">
      <c r="A152" t="s">
        <v>81</v>
      </c>
      <c r="B152">
        <v>21</v>
      </c>
      <c r="C152">
        <v>64.674003999999996</v>
      </c>
      <c r="D152" s="5">
        <v>-24.917292</v>
      </c>
      <c r="E152" s="6">
        <v>-7.1856226999999997</v>
      </c>
      <c r="F152" s="8">
        <v>-8.7321767999999995</v>
      </c>
      <c r="G152" s="7">
        <v>-11.118071</v>
      </c>
      <c r="H152" s="8">
        <v>2</v>
      </c>
      <c r="I152" s="9">
        <v>80</v>
      </c>
      <c r="J152" s="9">
        <v>54</v>
      </c>
      <c r="K152" s="9">
        <v>4</v>
      </c>
      <c r="L152" s="9">
        <v>1</v>
      </c>
      <c r="M152" s="9">
        <v>90</v>
      </c>
      <c r="N152" s="18">
        <f t="shared" si="24"/>
        <v>0</v>
      </c>
      <c r="O152" s="18">
        <f t="shared" si="25"/>
        <v>0</v>
      </c>
      <c r="P152" s="18">
        <f t="shared" si="26"/>
        <v>1</v>
      </c>
      <c r="Q152" s="18">
        <f t="shared" si="27"/>
        <v>1</v>
      </c>
      <c r="R152" s="18">
        <f t="shared" si="28"/>
        <v>0</v>
      </c>
      <c r="S152" s="24">
        <f t="shared" si="29"/>
        <v>2</v>
      </c>
      <c r="T152" s="22">
        <f t="shared" si="30"/>
        <v>0</v>
      </c>
      <c r="U152" s="22">
        <f t="shared" si="31"/>
        <v>0</v>
      </c>
      <c r="V152" s="22">
        <f t="shared" si="32"/>
        <v>4</v>
      </c>
      <c r="W152" s="22">
        <f t="shared" si="33"/>
        <v>1</v>
      </c>
      <c r="X152" s="22">
        <f t="shared" si="34"/>
        <v>0</v>
      </c>
      <c r="Y152" s="22">
        <f t="shared" si="35"/>
        <v>1</v>
      </c>
    </row>
    <row r="153" spans="1:25" x14ac:dyDescent="0.25">
      <c r="A153" t="s">
        <v>122</v>
      </c>
      <c r="B153">
        <v>62</v>
      </c>
      <c r="C153">
        <v>62.002398999999997</v>
      </c>
      <c r="D153" s="5">
        <v>-25.694185000000001</v>
      </c>
      <c r="E153" s="6">
        <v>-6.8206281999999998</v>
      </c>
      <c r="F153" s="8">
        <v>-8.1008806</v>
      </c>
      <c r="G153" s="7">
        <v>-11.114592</v>
      </c>
      <c r="H153" s="8">
        <v>2</v>
      </c>
      <c r="I153" s="9">
        <v>39</v>
      </c>
      <c r="J153" s="9">
        <v>19</v>
      </c>
      <c r="K153" s="9">
        <v>8</v>
      </c>
      <c r="L153" s="9">
        <v>9</v>
      </c>
      <c r="M153" s="9">
        <v>91</v>
      </c>
      <c r="N153" s="18">
        <f t="shared" si="24"/>
        <v>0</v>
      </c>
      <c r="O153" s="18">
        <f t="shared" si="25"/>
        <v>0</v>
      </c>
      <c r="P153" s="18">
        <f t="shared" si="26"/>
        <v>1</v>
      </c>
      <c r="Q153" s="18">
        <f t="shared" si="27"/>
        <v>1</v>
      </c>
      <c r="R153" s="18">
        <f t="shared" si="28"/>
        <v>0</v>
      </c>
      <c r="S153" s="24">
        <f t="shared" si="29"/>
        <v>2</v>
      </c>
      <c r="T153" s="22">
        <f t="shared" si="30"/>
        <v>0</v>
      </c>
      <c r="U153" s="22">
        <f t="shared" si="31"/>
        <v>0</v>
      </c>
      <c r="V153" s="22">
        <f t="shared" si="32"/>
        <v>8</v>
      </c>
      <c r="W153" s="22">
        <f t="shared" si="33"/>
        <v>9</v>
      </c>
      <c r="X153" s="22">
        <f t="shared" si="34"/>
        <v>0</v>
      </c>
      <c r="Y153" s="22">
        <f t="shared" si="35"/>
        <v>3.4</v>
      </c>
    </row>
    <row r="154" spans="1:25" s="14" customFormat="1" x14ac:dyDescent="0.25">
      <c r="A154" s="14" t="s">
        <v>96</v>
      </c>
      <c r="B154" s="14">
        <v>36</v>
      </c>
      <c r="C154" s="14">
        <v>63.243499999999997</v>
      </c>
      <c r="D154" s="14">
        <v>-25.295718999999998</v>
      </c>
      <c r="E154" s="14">
        <v>-7.4596743999999999</v>
      </c>
      <c r="F154" s="14">
        <v>-8.6310491999999996</v>
      </c>
      <c r="G154" s="14">
        <v>-11.028986</v>
      </c>
      <c r="H154" s="14">
        <v>2</v>
      </c>
      <c r="I154" s="14">
        <v>65</v>
      </c>
      <c r="J154" s="14">
        <v>34</v>
      </c>
      <c r="K154" s="14">
        <v>1</v>
      </c>
      <c r="L154" s="14">
        <v>3</v>
      </c>
      <c r="M154" s="14">
        <v>92</v>
      </c>
      <c r="N154" s="14">
        <f t="shared" si="24"/>
        <v>0</v>
      </c>
      <c r="O154" s="14">
        <f t="shared" si="25"/>
        <v>0</v>
      </c>
      <c r="P154" s="14">
        <f t="shared" si="26"/>
        <v>1</v>
      </c>
      <c r="Q154" s="14">
        <f t="shared" si="27"/>
        <v>1</v>
      </c>
      <c r="R154" s="14">
        <f t="shared" si="28"/>
        <v>0</v>
      </c>
      <c r="S154" s="15">
        <f t="shared" si="29"/>
        <v>2</v>
      </c>
      <c r="T154" s="1">
        <f t="shared" si="30"/>
        <v>0</v>
      </c>
      <c r="U154" s="1">
        <f t="shared" si="31"/>
        <v>0</v>
      </c>
      <c r="V154" s="1">
        <f t="shared" si="32"/>
        <v>1</v>
      </c>
      <c r="W154" s="1">
        <f t="shared" si="33"/>
        <v>3</v>
      </c>
      <c r="X154" s="1">
        <f t="shared" si="34"/>
        <v>0</v>
      </c>
      <c r="Y154" s="1">
        <f t="shared" si="35"/>
        <v>0.8</v>
      </c>
    </row>
    <row r="155" spans="1:25" x14ac:dyDescent="0.25">
      <c r="A155" t="s">
        <v>123</v>
      </c>
      <c r="B155">
        <v>63</v>
      </c>
      <c r="C155">
        <v>61.984000999999999</v>
      </c>
      <c r="D155" s="5">
        <v>-24.879908</v>
      </c>
      <c r="E155" s="6">
        <v>-5.6983990999999996</v>
      </c>
      <c r="F155" s="8">
        <v>-7.1480779999999999</v>
      </c>
      <c r="G155" s="7">
        <v>-11.022406</v>
      </c>
      <c r="H155" s="8">
        <v>2</v>
      </c>
      <c r="I155" s="9">
        <v>38</v>
      </c>
      <c r="J155" s="9">
        <v>56</v>
      </c>
      <c r="K155" s="9">
        <v>53</v>
      </c>
      <c r="L155" s="9">
        <v>33</v>
      </c>
      <c r="M155" s="9">
        <v>93</v>
      </c>
      <c r="N155" s="18">
        <f t="shared" si="24"/>
        <v>0</v>
      </c>
      <c r="O155" s="18">
        <f t="shared" si="25"/>
        <v>0</v>
      </c>
      <c r="P155" s="18">
        <f t="shared" si="26"/>
        <v>0</v>
      </c>
      <c r="Q155" s="18">
        <f t="shared" si="27"/>
        <v>0</v>
      </c>
      <c r="R155" s="18">
        <f t="shared" si="28"/>
        <v>0</v>
      </c>
      <c r="S155" s="24">
        <f t="shared" si="29"/>
        <v>0</v>
      </c>
      <c r="T155" s="22">
        <f t="shared" si="30"/>
        <v>0</v>
      </c>
      <c r="U155" s="22">
        <f t="shared" si="31"/>
        <v>0</v>
      </c>
      <c r="V155" s="22">
        <f t="shared" si="32"/>
        <v>0</v>
      </c>
      <c r="W155" s="22">
        <f t="shared" si="33"/>
        <v>0</v>
      </c>
      <c r="X155" s="22">
        <f t="shared" si="34"/>
        <v>0</v>
      </c>
      <c r="Y155" s="22">
        <f t="shared" si="35"/>
        <v>0</v>
      </c>
    </row>
    <row r="156" spans="1:25" x14ac:dyDescent="0.25">
      <c r="A156" t="s">
        <v>89</v>
      </c>
      <c r="B156">
        <v>29</v>
      </c>
      <c r="C156">
        <v>64.126198000000002</v>
      </c>
      <c r="D156" s="5">
        <v>-25.38213</v>
      </c>
      <c r="E156" s="6">
        <v>-6.1453556999999996</v>
      </c>
      <c r="F156" s="8">
        <v>-7.7750335000000002</v>
      </c>
      <c r="G156" s="7">
        <v>-11.010031</v>
      </c>
      <c r="H156" s="8">
        <v>2</v>
      </c>
      <c r="I156" s="9">
        <v>72</v>
      </c>
      <c r="J156" s="9">
        <v>32</v>
      </c>
      <c r="K156" s="9">
        <v>31</v>
      </c>
      <c r="L156" s="9">
        <v>18</v>
      </c>
      <c r="M156" s="9">
        <v>94</v>
      </c>
      <c r="N156" s="18">
        <f t="shared" si="24"/>
        <v>0</v>
      </c>
      <c r="O156" s="18">
        <f t="shared" si="25"/>
        <v>0</v>
      </c>
      <c r="P156" s="18">
        <f t="shared" si="26"/>
        <v>0</v>
      </c>
      <c r="Q156" s="18">
        <f t="shared" si="27"/>
        <v>0</v>
      </c>
      <c r="R156" s="18">
        <f t="shared" si="28"/>
        <v>0</v>
      </c>
      <c r="S156" s="24">
        <f t="shared" si="29"/>
        <v>0</v>
      </c>
      <c r="T156" s="22">
        <f t="shared" si="30"/>
        <v>0</v>
      </c>
      <c r="U156" s="22">
        <f t="shared" si="31"/>
        <v>0</v>
      </c>
      <c r="V156" s="22">
        <f t="shared" si="32"/>
        <v>0</v>
      </c>
      <c r="W156" s="22">
        <f t="shared" si="33"/>
        <v>0</v>
      </c>
      <c r="X156" s="22">
        <f t="shared" si="34"/>
        <v>0</v>
      </c>
      <c r="Y156" s="22">
        <f t="shared" si="35"/>
        <v>0</v>
      </c>
    </row>
    <row r="157" spans="1:25" x14ac:dyDescent="0.25">
      <c r="A157" t="s">
        <v>157</v>
      </c>
      <c r="B157">
        <v>97</v>
      </c>
      <c r="C157">
        <v>57.914200000000001</v>
      </c>
      <c r="D157" s="5">
        <v>-26.579263999999998</v>
      </c>
      <c r="E157" s="6">
        <v>-5.5386667000000003</v>
      </c>
      <c r="F157" s="8">
        <v>-6.9524822000000004</v>
      </c>
      <c r="G157" s="7">
        <v>-10.960079</v>
      </c>
      <c r="H157" s="8">
        <v>2</v>
      </c>
      <c r="I157" s="9">
        <v>4</v>
      </c>
      <c r="J157" s="9">
        <v>4</v>
      </c>
      <c r="K157" s="9">
        <v>56</v>
      </c>
      <c r="L157" s="9">
        <v>38</v>
      </c>
      <c r="M157" s="9">
        <v>95</v>
      </c>
      <c r="N157" s="18">
        <f t="shared" si="24"/>
        <v>1</v>
      </c>
      <c r="O157" s="18">
        <f t="shared" si="25"/>
        <v>1</v>
      </c>
      <c r="P157" s="18">
        <f t="shared" si="26"/>
        <v>0</v>
      </c>
      <c r="Q157" s="18">
        <f t="shared" si="27"/>
        <v>0</v>
      </c>
      <c r="R157" s="18">
        <f t="shared" si="28"/>
        <v>0</v>
      </c>
      <c r="S157" s="24">
        <f t="shared" si="29"/>
        <v>2</v>
      </c>
      <c r="T157" s="22">
        <f t="shared" si="30"/>
        <v>4</v>
      </c>
      <c r="U157" s="22">
        <f t="shared" si="31"/>
        <v>4</v>
      </c>
      <c r="V157" s="22">
        <f t="shared" si="32"/>
        <v>0</v>
      </c>
      <c r="W157" s="22">
        <f t="shared" si="33"/>
        <v>0</v>
      </c>
      <c r="X157" s="22">
        <f t="shared" si="34"/>
        <v>0</v>
      </c>
      <c r="Y157" s="22">
        <f t="shared" si="35"/>
        <v>1.6</v>
      </c>
    </row>
    <row r="158" spans="1:25" x14ac:dyDescent="0.25">
      <c r="A158" t="s">
        <v>142</v>
      </c>
      <c r="B158">
        <v>82</v>
      </c>
      <c r="C158">
        <v>60.242901000000003</v>
      </c>
      <c r="D158" s="5">
        <v>-25.526164999999999</v>
      </c>
      <c r="E158" s="6">
        <v>-6.6219324999999998</v>
      </c>
      <c r="F158" s="8">
        <v>-8.0112143000000007</v>
      </c>
      <c r="G158" s="7">
        <v>-10.959477</v>
      </c>
      <c r="H158" s="8">
        <v>2</v>
      </c>
      <c r="I158" s="9">
        <v>19</v>
      </c>
      <c r="J158" s="9">
        <v>24</v>
      </c>
      <c r="K158" s="9">
        <v>14</v>
      </c>
      <c r="L158" s="9">
        <v>11</v>
      </c>
      <c r="M158" s="9">
        <v>96</v>
      </c>
      <c r="N158" s="18">
        <f t="shared" si="24"/>
        <v>0</v>
      </c>
      <c r="O158" s="18">
        <f t="shared" si="25"/>
        <v>0</v>
      </c>
      <c r="P158" s="18">
        <f t="shared" si="26"/>
        <v>0</v>
      </c>
      <c r="Q158" s="18">
        <f t="shared" si="27"/>
        <v>0</v>
      </c>
      <c r="R158" s="18">
        <f t="shared" si="28"/>
        <v>0</v>
      </c>
      <c r="S158" s="24">
        <f t="shared" si="29"/>
        <v>0</v>
      </c>
      <c r="T158" s="22">
        <f t="shared" si="30"/>
        <v>0</v>
      </c>
      <c r="U158" s="22">
        <f t="shared" si="31"/>
        <v>0</v>
      </c>
      <c r="V158" s="22">
        <f t="shared" si="32"/>
        <v>0</v>
      </c>
      <c r="W158" s="22">
        <f t="shared" si="33"/>
        <v>0</v>
      </c>
      <c r="X158" s="22">
        <f t="shared" si="34"/>
        <v>0</v>
      </c>
      <c r="Y158" s="22">
        <f t="shared" si="35"/>
        <v>0</v>
      </c>
    </row>
    <row r="159" spans="1:25" x14ac:dyDescent="0.25">
      <c r="A159" t="s">
        <v>147</v>
      </c>
      <c r="B159">
        <v>87</v>
      </c>
      <c r="C159">
        <v>59.534599</v>
      </c>
      <c r="D159" s="5">
        <v>-25.490879</v>
      </c>
      <c r="E159" s="6">
        <v>-6.3352423</v>
      </c>
      <c r="F159" s="8">
        <v>-7.8598599</v>
      </c>
      <c r="G159" s="7">
        <v>-10.956528</v>
      </c>
      <c r="H159" s="8">
        <v>2</v>
      </c>
      <c r="I159" s="9">
        <v>14</v>
      </c>
      <c r="J159" s="9">
        <v>26</v>
      </c>
      <c r="K159" s="9">
        <v>26</v>
      </c>
      <c r="L159" s="9">
        <v>13</v>
      </c>
      <c r="M159" s="9">
        <v>97</v>
      </c>
      <c r="N159" s="18">
        <f t="shared" si="24"/>
        <v>0</v>
      </c>
      <c r="O159" s="18">
        <f t="shared" si="25"/>
        <v>0</v>
      </c>
      <c r="P159" s="18">
        <f t="shared" si="26"/>
        <v>0</v>
      </c>
      <c r="Q159" s="18">
        <f t="shared" si="27"/>
        <v>0</v>
      </c>
      <c r="R159" s="18">
        <f t="shared" si="28"/>
        <v>0</v>
      </c>
      <c r="S159" s="24">
        <f t="shared" si="29"/>
        <v>0</v>
      </c>
      <c r="T159" s="22">
        <f t="shared" si="30"/>
        <v>0</v>
      </c>
      <c r="U159" s="22">
        <f t="shared" si="31"/>
        <v>0</v>
      </c>
      <c r="V159" s="22">
        <f t="shared" si="32"/>
        <v>0</v>
      </c>
      <c r="W159" s="22">
        <f t="shared" si="33"/>
        <v>0</v>
      </c>
      <c r="X159" s="22">
        <f t="shared" si="34"/>
        <v>0</v>
      </c>
      <c r="Y159" s="22">
        <f t="shared" si="35"/>
        <v>0</v>
      </c>
    </row>
    <row r="160" spans="1:25" x14ac:dyDescent="0.25">
      <c r="A160" t="s">
        <v>94</v>
      </c>
      <c r="B160">
        <v>34</v>
      </c>
      <c r="C160">
        <v>63.844397999999998</v>
      </c>
      <c r="D160" s="5">
        <v>-25.237797</v>
      </c>
      <c r="E160" s="6">
        <v>-6.0262517999999998</v>
      </c>
      <c r="F160" s="8">
        <v>-7.7776370000000004</v>
      </c>
      <c r="G160" s="7">
        <v>-10.937268</v>
      </c>
      <c r="H160" s="8">
        <v>2</v>
      </c>
      <c r="I160" s="9">
        <v>67</v>
      </c>
      <c r="J160" s="9">
        <v>38</v>
      </c>
      <c r="K160" s="9">
        <v>37</v>
      </c>
      <c r="L160" s="9">
        <v>17</v>
      </c>
      <c r="M160" s="9">
        <v>98</v>
      </c>
      <c r="N160" s="18">
        <f t="shared" si="24"/>
        <v>0</v>
      </c>
      <c r="O160" s="18">
        <f t="shared" si="25"/>
        <v>0</v>
      </c>
      <c r="P160" s="18">
        <f t="shared" si="26"/>
        <v>0</v>
      </c>
      <c r="Q160" s="18">
        <f t="shared" si="27"/>
        <v>0</v>
      </c>
      <c r="R160" s="18">
        <f t="shared" si="28"/>
        <v>0</v>
      </c>
      <c r="S160" s="24">
        <f t="shared" si="29"/>
        <v>0</v>
      </c>
      <c r="T160" s="22">
        <f t="shared" si="30"/>
        <v>0</v>
      </c>
      <c r="U160" s="22">
        <f t="shared" si="31"/>
        <v>0</v>
      </c>
      <c r="V160" s="22">
        <f t="shared" si="32"/>
        <v>0</v>
      </c>
      <c r="W160" s="22">
        <f t="shared" si="33"/>
        <v>0</v>
      </c>
      <c r="X160" s="22">
        <f t="shared" si="34"/>
        <v>0</v>
      </c>
      <c r="Y160" s="22">
        <f t="shared" si="35"/>
        <v>0</v>
      </c>
    </row>
    <row r="161" spans="1:25" x14ac:dyDescent="0.25">
      <c r="A161" t="s">
        <v>133</v>
      </c>
      <c r="B161">
        <v>73</v>
      </c>
      <c r="C161">
        <v>60.712001999999998</v>
      </c>
      <c r="D161" s="5">
        <v>-25.419343999999999</v>
      </c>
      <c r="E161" s="6">
        <v>-6.5995892999999999</v>
      </c>
      <c r="F161" s="8">
        <v>-6.5553926999999996</v>
      </c>
      <c r="G161" s="7">
        <v>-10.841571999999999</v>
      </c>
      <c r="H161" s="8">
        <v>2</v>
      </c>
      <c r="I161" s="9">
        <v>28</v>
      </c>
      <c r="J161" s="9">
        <v>30</v>
      </c>
      <c r="K161" s="9">
        <v>16</v>
      </c>
      <c r="L161" s="9">
        <v>51</v>
      </c>
      <c r="M161" s="9">
        <v>99</v>
      </c>
      <c r="N161" s="18">
        <f t="shared" si="24"/>
        <v>0</v>
      </c>
      <c r="O161" s="18">
        <f t="shared" si="25"/>
        <v>0</v>
      </c>
      <c r="P161" s="18">
        <f t="shared" si="26"/>
        <v>0</v>
      </c>
      <c r="Q161" s="18">
        <f t="shared" si="27"/>
        <v>0</v>
      </c>
      <c r="R161" s="18">
        <f t="shared" si="28"/>
        <v>0</v>
      </c>
      <c r="S161" s="24">
        <f t="shared" si="29"/>
        <v>0</v>
      </c>
      <c r="T161" s="22">
        <f t="shared" si="30"/>
        <v>0</v>
      </c>
      <c r="U161" s="22">
        <f t="shared" si="31"/>
        <v>0</v>
      </c>
      <c r="V161" s="22">
        <f t="shared" si="32"/>
        <v>0</v>
      </c>
      <c r="W161" s="22">
        <f t="shared" si="33"/>
        <v>0</v>
      </c>
      <c r="X161" s="22">
        <f t="shared" si="34"/>
        <v>0</v>
      </c>
      <c r="Y161" s="22">
        <f t="shared" si="35"/>
        <v>0</v>
      </c>
    </row>
    <row r="162" spans="1:25" x14ac:dyDescent="0.25">
      <c r="A162" t="s">
        <v>155</v>
      </c>
      <c r="B162">
        <v>95</v>
      </c>
      <c r="C162">
        <v>58.058101999999998</v>
      </c>
      <c r="D162" s="5">
        <v>-25.847518999999998</v>
      </c>
      <c r="E162" s="6">
        <v>-3.1691074000000001</v>
      </c>
      <c r="F162" s="8">
        <v>-2.0561421000000002</v>
      </c>
      <c r="G162" s="7">
        <v>-10.731178999999999</v>
      </c>
      <c r="H162" s="8">
        <v>2</v>
      </c>
      <c r="I162" s="9">
        <v>6</v>
      </c>
      <c r="J162" s="9">
        <v>17</v>
      </c>
      <c r="K162" s="9">
        <v>98</v>
      </c>
      <c r="L162" s="9">
        <v>96</v>
      </c>
      <c r="M162" s="9">
        <v>100</v>
      </c>
      <c r="N162" s="18">
        <f t="shared" si="24"/>
        <v>1</v>
      </c>
      <c r="O162" s="18">
        <f t="shared" si="25"/>
        <v>0</v>
      </c>
      <c r="P162" s="18">
        <f t="shared" si="26"/>
        <v>0</v>
      </c>
      <c r="Q162" s="18">
        <f t="shared" si="27"/>
        <v>0</v>
      </c>
      <c r="R162" s="18">
        <f t="shared" si="28"/>
        <v>0</v>
      </c>
      <c r="S162" s="24">
        <f t="shared" si="29"/>
        <v>1</v>
      </c>
      <c r="T162" s="22">
        <f t="shared" si="30"/>
        <v>6</v>
      </c>
      <c r="U162" s="22">
        <f t="shared" si="31"/>
        <v>0</v>
      </c>
      <c r="V162" s="22">
        <f t="shared" si="32"/>
        <v>0</v>
      </c>
      <c r="W162" s="22">
        <f t="shared" si="33"/>
        <v>0</v>
      </c>
      <c r="X162" s="22">
        <f t="shared" si="34"/>
        <v>0</v>
      </c>
      <c r="Y162" s="22">
        <f t="shared" si="35"/>
        <v>1.2</v>
      </c>
    </row>
    <row r="163" spans="1:25" s="14" customFormat="1" x14ac:dyDescent="0.25">
      <c r="A163" s="14" t="s">
        <v>170</v>
      </c>
      <c r="B163" s="14">
        <v>10</v>
      </c>
      <c r="C163" s="14">
        <v>68.289000999999999</v>
      </c>
      <c r="D163" s="14">
        <v>-28.305616000000001</v>
      </c>
      <c r="E163" s="14">
        <v>-6.7109547000000003</v>
      </c>
      <c r="F163" s="14">
        <v>-6.8183188000000001</v>
      </c>
      <c r="G163" s="14">
        <v>-15.211838</v>
      </c>
      <c r="H163" s="14">
        <v>3</v>
      </c>
      <c r="I163" s="14">
        <v>91</v>
      </c>
      <c r="J163" s="14">
        <v>10</v>
      </c>
      <c r="K163" s="14">
        <v>7</v>
      </c>
      <c r="L163" s="14">
        <v>6</v>
      </c>
      <c r="M163" s="14">
        <v>1</v>
      </c>
      <c r="N163" s="14">
        <f t="shared" si="24"/>
        <v>0</v>
      </c>
      <c r="O163" s="14">
        <f t="shared" si="25"/>
        <v>1</v>
      </c>
      <c r="P163" s="14">
        <f t="shared" si="26"/>
        <v>1</v>
      </c>
      <c r="Q163" s="14">
        <f t="shared" si="27"/>
        <v>1</v>
      </c>
      <c r="R163" s="14">
        <f t="shared" si="28"/>
        <v>1</v>
      </c>
      <c r="S163" s="15">
        <f t="shared" si="29"/>
        <v>4</v>
      </c>
      <c r="T163" s="1">
        <f t="shared" si="30"/>
        <v>0</v>
      </c>
      <c r="U163" s="1">
        <f t="shared" si="31"/>
        <v>10</v>
      </c>
      <c r="V163" s="1">
        <f t="shared" si="32"/>
        <v>7</v>
      </c>
      <c r="W163" s="1">
        <f t="shared" si="33"/>
        <v>6</v>
      </c>
      <c r="X163" s="1">
        <f t="shared" si="34"/>
        <v>1</v>
      </c>
      <c r="Y163" s="1">
        <f t="shared" si="35"/>
        <v>4.8</v>
      </c>
    </row>
    <row r="164" spans="1:25" x14ac:dyDescent="0.25">
      <c r="A164" t="s">
        <v>176</v>
      </c>
      <c r="B164">
        <v>16</v>
      </c>
      <c r="C164">
        <v>66.633499</v>
      </c>
      <c r="D164" s="5">
        <v>-28.929838</v>
      </c>
      <c r="E164" s="6">
        <v>-5.0135516999999998</v>
      </c>
      <c r="F164" s="8">
        <v>-5.5881410000000002</v>
      </c>
      <c r="G164" s="7">
        <v>-14.388769</v>
      </c>
      <c r="H164" s="8">
        <v>3</v>
      </c>
      <c r="I164" s="9">
        <v>85</v>
      </c>
      <c r="J164" s="9">
        <v>4</v>
      </c>
      <c r="K164" s="9">
        <v>43</v>
      </c>
      <c r="L164" s="9">
        <v>21</v>
      </c>
      <c r="M164" s="9">
        <v>2</v>
      </c>
      <c r="N164" s="18">
        <f t="shared" si="24"/>
        <v>0</v>
      </c>
      <c r="O164" s="18">
        <f t="shared" si="25"/>
        <v>1</v>
      </c>
      <c r="P164" s="18">
        <f t="shared" si="26"/>
        <v>0</v>
      </c>
      <c r="Q164" s="18">
        <f t="shared" si="27"/>
        <v>0</v>
      </c>
      <c r="R164" s="18">
        <f t="shared" si="28"/>
        <v>1</v>
      </c>
      <c r="S164" s="24">
        <f t="shared" si="29"/>
        <v>2</v>
      </c>
      <c r="T164" s="22">
        <f t="shared" si="30"/>
        <v>0</v>
      </c>
      <c r="U164" s="22">
        <f t="shared" si="31"/>
        <v>4</v>
      </c>
      <c r="V164" s="22">
        <f t="shared" si="32"/>
        <v>0</v>
      </c>
      <c r="W164" s="22">
        <f t="shared" si="33"/>
        <v>0</v>
      </c>
      <c r="X164" s="22">
        <f t="shared" si="34"/>
        <v>2</v>
      </c>
      <c r="Y164" s="22">
        <f t="shared" si="35"/>
        <v>1.2</v>
      </c>
    </row>
    <row r="165" spans="1:25" x14ac:dyDescent="0.25">
      <c r="A165" t="s">
        <v>181</v>
      </c>
      <c r="B165">
        <v>21</v>
      </c>
      <c r="C165">
        <v>65.453902999999997</v>
      </c>
      <c r="D165" s="5">
        <v>-23.866458999999999</v>
      </c>
      <c r="E165" s="6">
        <v>-6.9616156</v>
      </c>
      <c r="F165" s="8">
        <v>-3.5028492999999998</v>
      </c>
      <c r="G165" s="7">
        <v>-14.271775</v>
      </c>
      <c r="H165" s="8">
        <v>3</v>
      </c>
      <c r="I165" s="9">
        <v>80</v>
      </c>
      <c r="J165" s="9">
        <v>90</v>
      </c>
      <c r="K165" s="9">
        <v>6</v>
      </c>
      <c r="L165" s="9">
        <v>46</v>
      </c>
      <c r="M165" s="9">
        <v>3</v>
      </c>
      <c r="N165" s="18">
        <f t="shared" si="24"/>
        <v>0</v>
      </c>
      <c r="O165" s="18">
        <f t="shared" si="25"/>
        <v>0</v>
      </c>
      <c r="P165" s="18">
        <f t="shared" si="26"/>
        <v>1</v>
      </c>
      <c r="Q165" s="18">
        <f t="shared" si="27"/>
        <v>0</v>
      </c>
      <c r="R165" s="18">
        <f t="shared" si="28"/>
        <v>1</v>
      </c>
      <c r="S165" s="24">
        <f t="shared" si="29"/>
        <v>2</v>
      </c>
      <c r="T165" s="22">
        <f t="shared" si="30"/>
        <v>0</v>
      </c>
      <c r="U165" s="22">
        <f t="shared" si="31"/>
        <v>0</v>
      </c>
      <c r="V165" s="22">
        <f t="shared" si="32"/>
        <v>6</v>
      </c>
      <c r="W165" s="22">
        <f t="shared" si="33"/>
        <v>0</v>
      </c>
      <c r="X165" s="22">
        <f t="shared" si="34"/>
        <v>3</v>
      </c>
      <c r="Y165" s="22">
        <f t="shared" si="35"/>
        <v>1.8</v>
      </c>
    </row>
    <row r="166" spans="1:25" x14ac:dyDescent="0.25">
      <c r="A166" t="s">
        <v>179</v>
      </c>
      <c r="B166">
        <v>19</v>
      </c>
      <c r="C166">
        <v>65.776398</v>
      </c>
      <c r="D166" s="5">
        <v>-27.193425999999999</v>
      </c>
      <c r="E166" s="6">
        <v>-6.4649562999999999</v>
      </c>
      <c r="F166" s="8">
        <v>-7.8164616000000002</v>
      </c>
      <c r="G166" s="7">
        <v>-14.224003</v>
      </c>
      <c r="H166" s="8">
        <v>3</v>
      </c>
      <c r="I166" s="9">
        <v>82</v>
      </c>
      <c r="J166" s="9">
        <v>28</v>
      </c>
      <c r="K166" s="9">
        <v>9</v>
      </c>
      <c r="L166" s="9">
        <v>1</v>
      </c>
      <c r="M166" s="9">
        <v>4</v>
      </c>
      <c r="N166" s="18">
        <f t="shared" si="24"/>
        <v>0</v>
      </c>
      <c r="O166" s="18">
        <f t="shared" si="25"/>
        <v>0</v>
      </c>
      <c r="P166" s="18">
        <f t="shared" si="26"/>
        <v>1</v>
      </c>
      <c r="Q166" s="18">
        <f t="shared" si="27"/>
        <v>1</v>
      </c>
      <c r="R166" s="18">
        <f t="shared" si="28"/>
        <v>1</v>
      </c>
      <c r="S166" s="24">
        <f t="shared" si="29"/>
        <v>3</v>
      </c>
      <c r="T166" s="22">
        <f t="shared" si="30"/>
        <v>0</v>
      </c>
      <c r="U166" s="22">
        <f t="shared" si="31"/>
        <v>0</v>
      </c>
      <c r="V166" s="22">
        <f t="shared" si="32"/>
        <v>9</v>
      </c>
      <c r="W166" s="22">
        <f t="shared" si="33"/>
        <v>1</v>
      </c>
      <c r="X166" s="22">
        <f t="shared" si="34"/>
        <v>4</v>
      </c>
      <c r="Y166" s="22">
        <f t="shared" si="35"/>
        <v>2.8</v>
      </c>
    </row>
    <row r="167" spans="1:25" x14ac:dyDescent="0.25">
      <c r="A167" t="s">
        <v>193</v>
      </c>
      <c r="B167">
        <v>33</v>
      </c>
      <c r="C167">
        <v>63.132998999999998</v>
      </c>
      <c r="D167" s="5">
        <v>-24.411953</v>
      </c>
      <c r="E167" s="6">
        <v>-5.3009472000000004</v>
      </c>
      <c r="F167" s="8">
        <v>-1.4936711</v>
      </c>
      <c r="G167" s="7">
        <v>-14.178874</v>
      </c>
      <c r="H167" s="8">
        <v>3</v>
      </c>
      <c r="I167" s="9">
        <v>68</v>
      </c>
      <c r="J167" s="9">
        <v>83</v>
      </c>
      <c r="K167" s="9">
        <v>32</v>
      </c>
      <c r="L167" s="9">
        <v>66</v>
      </c>
      <c r="M167" s="9">
        <v>5</v>
      </c>
      <c r="N167" s="18">
        <f t="shared" si="24"/>
        <v>0</v>
      </c>
      <c r="O167" s="18">
        <f t="shared" si="25"/>
        <v>0</v>
      </c>
      <c r="P167" s="18">
        <f t="shared" si="26"/>
        <v>0</v>
      </c>
      <c r="Q167" s="18">
        <f t="shared" si="27"/>
        <v>0</v>
      </c>
      <c r="R167" s="18">
        <f t="shared" si="28"/>
        <v>1</v>
      </c>
      <c r="S167" s="24">
        <f t="shared" si="29"/>
        <v>1</v>
      </c>
      <c r="T167" s="22">
        <f t="shared" si="30"/>
        <v>0</v>
      </c>
      <c r="U167" s="22">
        <f t="shared" si="31"/>
        <v>0</v>
      </c>
      <c r="V167" s="22">
        <f t="shared" si="32"/>
        <v>0</v>
      </c>
      <c r="W167" s="22">
        <f t="shared" si="33"/>
        <v>0</v>
      </c>
      <c r="X167" s="22">
        <f t="shared" si="34"/>
        <v>5</v>
      </c>
      <c r="Y167" s="22">
        <f t="shared" si="35"/>
        <v>1</v>
      </c>
    </row>
    <row r="168" spans="1:25" x14ac:dyDescent="0.25">
      <c r="A168" t="s">
        <v>213</v>
      </c>
      <c r="B168">
        <v>53</v>
      </c>
      <c r="C168">
        <v>59.179001</v>
      </c>
      <c r="D168" s="5">
        <v>-25.629421000000001</v>
      </c>
      <c r="E168" s="6">
        <v>-5.0646629000000001</v>
      </c>
      <c r="F168" s="8">
        <v>-4.2197399000000004</v>
      </c>
      <c r="G168" s="7">
        <v>-14.107315</v>
      </c>
      <c r="H168" s="8">
        <v>3</v>
      </c>
      <c r="I168" s="9">
        <v>48</v>
      </c>
      <c r="J168" s="9">
        <v>65</v>
      </c>
      <c r="K168" s="9">
        <v>41</v>
      </c>
      <c r="L168" s="9">
        <v>38</v>
      </c>
      <c r="M168" s="9">
        <v>6</v>
      </c>
      <c r="N168" s="18">
        <f t="shared" si="24"/>
        <v>0</v>
      </c>
      <c r="O168" s="18">
        <f t="shared" si="25"/>
        <v>0</v>
      </c>
      <c r="P168" s="18">
        <f t="shared" si="26"/>
        <v>0</v>
      </c>
      <c r="Q168" s="18">
        <f t="shared" si="27"/>
        <v>0</v>
      </c>
      <c r="R168" s="18">
        <f t="shared" si="28"/>
        <v>1</v>
      </c>
      <c r="S168" s="24">
        <f t="shared" si="29"/>
        <v>1</v>
      </c>
      <c r="T168" s="22">
        <f t="shared" si="30"/>
        <v>0</v>
      </c>
      <c r="U168" s="22">
        <f t="shared" si="31"/>
        <v>0</v>
      </c>
      <c r="V168" s="22">
        <f t="shared" si="32"/>
        <v>0</v>
      </c>
      <c r="W168" s="22">
        <f t="shared" si="33"/>
        <v>0</v>
      </c>
      <c r="X168" s="22">
        <f t="shared" si="34"/>
        <v>6</v>
      </c>
      <c r="Y168" s="22">
        <f t="shared" si="35"/>
        <v>1.2</v>
      </c>
    </row>
    <row r="169" spans="1:25" x14ac:dyDescent="0.25">
      <c r="A169" t="s">
        <v>174</v>
      </c>
      <c r="B169">
        <v>14</v>
      </c>
      <c r="C169">
        <v>66.851096999999996</v>
      </c>
      <c r="D169" s="5">
        <v>-29.987331000000001</v>
      </c>
      <c r="E169" s="6">
        <v>-5.2994384999999999</v>
      </c>
      <c r="F169" s="8">
        <v>-5.2065944999999996</v>
      </c>
      <c r="G169" s="7">
        <v>-14.085307</v>
      </c>
      <c r="H169" s="8">
        <v>3</v>
      </c>
      <c r="I169" s="9">
        <v>87</v>
      </c>
      <c r="J169" s="9">
        <v>2</v>
      </c>
      <c r="K169" s="9">
        <v>34</v>
      </c>
      <c r="L169" s="9">
        <v>24</v>
      </c>
      <c r="M169" s="9">
        <v>7</v>
      </c>
      <c r="N169" s="18">
        <f t="shared" si="24"/>
        <v>0</v>
      </c>
      <c r="O169" s="18">
        <f t="shared" si="25"/>
        <v>1</v>
      </c>
      <c r="P169" s="18">
        <f t="shared" si="26"/>
        <v>0</v>
      </c>
      <c r="Q169" s="18">
        <f t="shared" si="27"/>
        <v>0</v>
      </c>
      <c r="R169" s="18">
        <f t="shared" si="28"/>
        <v>1</v>
      </c>
      <c r="S169" s="24">
        <f t="shared" si="29"/>
        <v>2</v>
      </c>
      <c r="T169" s="22">
        <f t="shared" si="30"/>
        <v>0</v>
      </c>
      <c r="U169" s="22">
        <f t="shared" si="31"/>
        <v>2</v>
      </c>
      <c r="V169" s="22">
        <f t="shared" si="32"/>
        <v>0</v>
      </c>
      <c r="W169" s="22">
        <f t="shared" si="33"/>
        <v>0</v>
      </c>
      <c r="X169" s="22">
        <f t="shared" si="34"/>
        <v>7</v>
      </c>
      <c r="Y169" s="22">
        <f t="shared" si="35"/>
        <v>1.8</v>
      </c>
    </row>
    <row r="170" spans="1:25" x14ac:dyDescent="0.25">
      <c r="A170" t="s">
        <v>169</v>
      </c>
      <c r="B170">
        <v>9</v>
      </c>
      <c r="C170">
        <v>68.584998999999996</v>
      </c>
      <c r="D170" s="5">
        <v>-27.371117000000002</v>
      </c>
      <c r="E170" s="6">
        <v>-5.9522976999999999</v>
      </c>
      <c r="F170" s="8">
        <v>-5.9291444000000002</v>
      </c>
      <c r="G170" s="7">
        <v>-14.052375</v>
      </c>
      <c r="H170" s="8">
        <v>3</v>
      </c>
      <c r="I170" s="9">
        <v>92</v>
      </c>
      <c r="J170" s="9">
        <v>23</v>
      </c>
      <c r="K170" s="9">
        <v>17</v>
      </c>
      <c r="L170" s="9">
        <v>16</v>
      </c>
      <c r="M170" s="9">
        <v>8</v>
      </c>
      <c r="N170" s="18">
        <f t="shared" si="24"/>
        <v>0</v>
      </c>
      <c r="O170" s="18">
        <f t="shared" si="25"/>
        <v>0</v>
      </c>
      <c r="P170" s="18">
        <f t="shared" si="26"/>
        <v>0</v>
      </c>
      <c r="Q170" s="18">
        <f t="shared" si="27"/>
        <v>0</v>
      </c>
      <c r="R170" s="18">
        <f t="shared" si="28"/>
        <v>1</v>
      </c>
      <c r="S170" s="24">
        <f t="shared" si="29"/>
        <v>1</v>
      </c>
      <c r="T170" s="22">
        <f t="shared" si="30"/>
        <v>0</v>
      </c>
      <c r="U170" s="22">
        <f t="shared" si="31"/>
        <v>0</v>
      </c>
      <c r="V170" s="22">
        <f t="shared" si="32"/>
        <v>0</v>
      </c>
      <c r="W170" s="22">
        <f t="shared" si="33"/>
        <v>0</v>
      </c>
      <c r="X170" s="22">
        <f t="shared" si="34"/>
        <v>8</v>
      </c>
      <c r="Y170" s="22">
        <f t="shared" si="35"/>
        <v>1.6</v>
      </c>
    </row>
    <row r="171" spans="1:25" x14ac:dyDescent="0.25">
      <c r="A171" t="s">
        <v>195</v>
      </c>
      <c r="B171">
        <v>35</v>
      </c>
      <c r="C171">
        <v>62.947398999999997</v>
      </c>
      <c r="D171" s="5">
        <v>-27.506157000000002</v>
      </c>
      <c r="E171" s="6">
        <v>-4.7465858000000001</v>
      </c>
      <c r="F171" s="8">
        <v>-3.1535907000000001</v>
      </c>
      <c r="G171" s="7">
        <v>-13.967658</v>
      </c>
      <c r="H171" s="8">
        <v>3</v>
      </c>
      <c r="I171" s="9">
        <v>66</v>
      </c>
      <c r="J171" s="9">
        <v>22</v>
      </c>
      <c r="K171" s="9">
        <v>49</v>
      </c>
      <c r="L171" s="9">
        <v>52</v>
      </c>
      <c r="M171" s="9">
        <v>9</v>
      </c>
      <c r="N171" s="18">
        <f t="shared" si="24"/>
        <v>0</v>
      </c>
      <c r="O171" s="18">
        <f t="shared" si="25"/>
        <v>0</v>
      </c>
      <c r="P171" s="18">
        <f t="shared" si="26"/>
        <v>0</v>
      </c>
      <c r="Q171" s="18">
        <f t="shared" si="27"/>
        <v>0</v>
      </c>
      <c r="R171" s="18">
        <f t="shared" si="28"/>
        <v>1</v>
      </c>
      <c r="S171" s="24">
        <f t="shared" si="29"/>
        <v>1</v>
      </c>
      <c r="T171" s="22">
        <f t="shared" si="30"/>
        <v>0</v>
      </c>
      <c r="U171" s="22">
        <f t="shared" si="31"/>
        <v>0</v>
      </c>
      <c r="V171" s="22">
        <f t="shared" si="32"/>
        <v>0</v>
      </c>
      <c r="W171" s="22">
        <f t="shared" si="33"/>
        <v>0</v>
      </c>
      <c r="X171" s="22">
        <f t="shared" si="34"/>
        <v>9</v>
      </c>
      <c r="Y171" s="22">
        <f t="shared" si="35"/>
        <v>1.8</v>
      </c>
    </row>
    <row r="172" spans="1:25" x14ac:dyDescent="0.25">
      <c r="A172" t="s">
        <v>166</v>
      </c>
      <c r="B172">
        <v>6</v>
      </c>
      <c r="C172">
        <v>69.843102000000002</v>
      </c>
      <c r="D172" s="5">
        <v>-24.484712999999999</v>
      </c>
      <c r="E172" s="6">
        <v>-5.1739978999999998</v>
      </c>
      <c r="F172" s="8">
        <v>-4.0755534000000004</v>
      </c>
      <c r="G172" s="7">
        <v>-13.777526</v>
      </c>
      <c r="H172" s="8">
        <v>3</v>
      </c>
      <c r="I172" s="9">
        <v>95</v>
      </c>
      <c r="J172" s="9">
        <v>80</v>
      </c>
      <c r="K172" s="9">
        <v>38</v>
      </c>
      <c r="L172" s="9">
        <v>41</v>
      </c>
      <c r="M172" s="9">
        <v>10</v>
      </c>
      <c r="N172" s="18">
        <f t="shared" si="24"/>
        <v>0</v>
      </c>
      <c r="O172" s="18">
        <f t="shared" si="25"/>
        <v>0</v>
      </c>
      <c r="P172" s="18">
        <f t="shared" si="26"/>
        <v>0</v>
      </c>
      <c r="Q172" s="18">
        <f t="shared" si="27"/>
        <v>0</v>
      </c>
      <c r="R172" s="18">
        <f t="shared" si="28"/>
        <v>1</v>
      </c>
      <c r="S172" s="24">
        <f t="shared" si="29"/>
        <v>1</v>
      </c>
      <c r="T172" s="22">
        <f t="shared" si="30"/>
        <v>0</v>
      </c>
      <c r="U172" s="22">
        <f t="shared" si="31"/>
        <v>0</v>
      </c>
      <c r="V172" s="22">
        <f t="shared" si="32"/>
        <v>0</v>
      </c>
      <c r="W172" s="22">
        <f t="shared" si="33"/>
        <v>0</v>
      </c>
      <c r="X172" s="22">
        <f t="shared" si="34"/>
        <v>10</v>
      </c>
      <c r="Y172" s="22">
        <f t="shared" si="35"/>
        <v>2</v>
      </c>
    </row>
    <row r="173" spans="1:25" x14ac:dyDescent="0.25">
      <c r="A173" t="s">
        <v>236</v>
      </c>
      <c r="B173">
        <v>76</v>
      </c>
      <c r="C173">
        <v>54.981200999999999</v>
      </c>
      <c r="D173" s="5">
        <v>-23.826188999999999</v>
      </c>
      <c r="E173" s="6">
        <v>-5.2994966999999997</v>
      </c>
      <c r="F173" s="8">
        <v>-2.8217416000000002</v>
      </c>
      <c r="G173" s="7">
        <v>-13.712695999999999</v>
      </c>
      <c r="H173" s="8">
        <v>3</v>
      </c>
      <c r="I173" s="9">
        <v>25</v>
      </c>
      <c r="J173" s="9">
        <v>91</v>
      </c>
      <c r="K173" s="9">
        <v>33</v>
      </c>
      <c r="L173" s="9">
        <v>54</v>
      </c>
      <c r="M173" s="9">
        <v>11</v>
      </c>
      <c r="N173" s="18">
        <f t="shared" si="24"/>
        <v>0</v>
      </c>
      <c r="O173" s="18">
        <f t="shared" si="25"/>
        <v>0</v>
      </c>
      <c r="P173" s="18">
        <f t="shared" si="26"/>
        <v>0</v>
      </c>
      <c r="Q173" s="18">
        <f t="shared" si="27"/>
        <v>0</v>
      </c>
      <c r="R173" s="18">
        <f t="shared" si="28"/>
        <v>0</v>
      </c>
      <c r="S173" s="24">
        <f t="shared" si="29"/>
        <v>0</v>
      </c>
      <c r="T173" s="22">
        <f t="shared" si="30"/>
        <v>0</v>
      </c>
      <c r="U173" s="22">
        <f t="shared" si="31"/>
        <v>0</v>
      </c>
      <c r="V173" s="22">
        <f t="shared" si="32"/>
        <v>0</v>
      </c>
      <c r="W173" s="22">
        <f t="shared" si="33"/>
        <v>0</v>
      </c>
      <c r="X173" s="22">
        <f t="shared" si="34"/>
        <v>0</v>
      </c>
      <c r="Y173" s="22">
        <f t="shared" si="35"/>
        <v>0</v>
      </c>
    </row>
    <row r="174" spans="1:25" x14ac:dyDescent="0.25">
      <c r="A174" t="s">
        <v>208</v>
      </c>
      <c r="B174">
        <v>48</v>
      </c>
      <c r="C174">
        <v>60.218800000000002</v>
      </c>
      <c r="D174" s="5">
        <v>-24.176179999999999</v>
      </c>
      <c r="E174" s="6">
        <v>-5.5469932999999996</v>
      </c>
      <c r="F174" s="8">
        <v>-5.7365393999999998</v>
      </c>
      <c r="G174" s="7">
        <v>-13.712275</v>
      </c>
      <c r="H174" s="8">
        <v>3</v>
      </c>
      <c r="I174" s="9">
        <v>53</v>
      </c>
      <c r="J174" s="9">
        <v>86</v>
      </c>
      <c r="K174" s="9">
        <v>26</v>
      </c>
      <c r="L174" s="9">
        <v>18</v>
      </c>
      <c r="M174" s="9">
        <v>12</v>
      </c>
      <c r="N174" s="18">
        <f t="shared" si="24"/>
        <v>0</v>
      </c>
      <c r="O174" s="18">
        <f t="shared" si="25"/>
        <v>0</v>
      </c>
      <c r="P174" s="18">
        <f t="shared" si="26"/>
        <v>0</v>
      </c>
      <c r="Q174" s="18">
        <f t="shared" si="27"/>
        <v>0</v>
      </c>
      <c r="R174" s="18">
        <f t="shared" si="28"/>
        <v>0</v>
      </c>
      <c r="S174" s="24">
        <f t="shared" si="29"/>
        <v>0</v>
      </c>
      <c r="T174" s="22">
        <f t="shared" si="30"/>
        <v>0</v>
      </c>
      <c r="U174" s="22">
        <f t="shared" si="31"/>
        <v>0</v>
      </c>
      <c r="V174" s="22">
        <f t="shared" si="32"/>
        <v>0</v>
      </c>
      <c r="W174" s="22">
        <f t="shared" si="33"/>
        <v>0</v>
      </c>
      <c r="X174" s="22">
        <f t="shared" si="34"/>
        <v>0</v>
      </c>
      <c r="Y174" s="22">
        <f t="shared" si="35"/>
        <v>0</v>
      </c>
    </row>
    <row r="175" spans="1:25" x14ac:dyDescent="0.25">
      <c r="A175" t="s">
        <v>191</v>
      </c>
      <c r="B175">
        <v>31</v>
      </c>
      <c r="C175">
        <v>63.611300999999997</v>
      </c>
      <c r="D175" s="5">
        <v>-24.033455</v>
      </c>
      <c r="E175" s="6">
        <v>-3.1662664</v>
      </c>
      <c r="F175" s="8">
        <v>1.2931728</v>
      </c>
      <c r="G175" s="7">
        <v>-13.698029999999999</v>
      </c>
      <c r="H175" s="8">
        <v>3</v>
      </c>
      <c r="I175" s="9">
        <v>70</v>
      </c>
      <c r="J175" s="9">
        <v>88</v>
      </c>
      <c r="K175" s="9">
        <v>78</v>
      </c>
      <c r="L175" s="9">
        <v>86</v>
      </c>
      <c r="M175" s="9">
        <v>13</v>
      </c>
      <c r="N175" s="18">
        <f t="shared" si="24"/>
        <v>0</v>
      </c>
      <c r="O175" s="18">
        <f t="shared" si="25"/>
        <v>0</v>
      </c>
      <c r="P175" s="18">
        <f t="shared" si="26"/>
        <v>0</v>
      </c>
      <c r="Q175" s="18">
        <f t="shared" si="27"/>
        <v>0</v>
      </c>
      <c r="R175" s="18">
        <f t="shared" si="28"/>
        <v>0</v>
      </c>
      <c r="S175" s="24">
        <f t="shared" si="29"/>
        <v>0</v>
      </c>
      <c r="T175" s="22">
        <f t="shared" si="30"/>
        <v>0</v>
      </c>
      <c r="U175" s="22">
        <f t="shared" si="31"/>
        <v>0</v>
      </c>
      <c r="V175" s="22">
        <f t="shared" si="32"/>
        <v>0</v>
      </c>
      <c r="W175" s="22">
        <f t="shared" si="33"/>
        <v>0</v>
      </c>
      <c r="X175" s="22">
        <f t="shared" si="34"/>
        <v>0</v>
      </c>
      <c r="Y175" s="22">
        <f t="shared" si="35"/>
        <v>0</v>
      </c>
    </row>
    <row r="176" spans="1:25" x14ac:dyDescent="0.25">
      <c r="A176" t="s">
        <v>209</v>
      </c>
      <c r="B176">
        <v>49</v>
      </c>
      <c r="C176">
        <v>59.863602</v>
      </c>
      <c r="D176" s="5">
        <v>-27.694400999999999</v>
      </c>
      <c r="E176" s="6">
        <v>-7.2357348999999997</v>
      </c>
      <c r="F176" s="8">
        <v>-6.5876144999999999</v>
      </c>
      <c r="G176" s="7">
        <v>-13.680834000000001</v>
      </c>
      <c r="H176" s="8">
        <v>3</v>
      </c>
      <c r="I176" s="9">
        <v>52</v>
      </c>
      <c r="J176" s="9">
        <v>19</v>
      </c>
      <c r="K176" s="9">
        <v>4</v>
      </c>
      <c r="L176" s="9">
        <v>10</v>
      </c>
      <c r="M176" s="9">
        <v>14</v>
      </c>
      <c r="N176" s="18">
        <f t="shared" si="24"/>
        <v>0</v>
      </c>
      <c r="O176" s="18">
        <f t="shared" si="25"/>
        <v>0</v>
      </c>
      <c r="P176" s="18">
        <f t="shared" si="26"/>
        <v>1</v>
      </c>
      <c r="Q176" s="18">
        <f t="shared" si="27"/>
        <v>1</v>
      </c>
      <c r="R176" s="18">
        <f t="shared" si="28"/>
        <v>0</v>
      </c>
      <c r="S176" s="24">
        <f t="shared" si="29"/>
        <v>2</v>
      </c>
      <c r="T176" s="22">
        <f t="shared" si="30"/>
        <v>0</v>
      </c>
      <c r="U176" s="22">
        <f t="shared" si="31"/>
        <v>0</v>
      </c>
      <c r="V176" s="22">
        <f t="shared" si="32"/>
        <v>4</v>
      </c>
      <c r="W176" s="22">
        <f t="shared" si="33"/>
        <v>10</v>
      </c>
      <c r="X176" s="22">
        <f t="shared" si="34"/>
        <v>0</v>
      </c>
      <c r="Y176" s="22">
        <f t="shared" si="35"/>
        <v>2.8</v>
      </c>
    </row>
    <row r="177" spans="1:25" x14ac:dyDescent="0.25">
      <c r="A177" t="s">
        <v>203</v>
      </c>
      <c r="B177">
        <v>43</v>
      </c>
      <c r="C177">
        <v>61.381199000000002</v>
      </c>
      <c r="D177" s="5">
        <v>-28.292190999999999</v>
      </c>
      <c r="E177" s="6">
        <v>-3.8053292999999999</v>
      </c>
      <c r="F177" s="8">
        <v>-4.4363526999999996</v>
      </c>
      <c r="G177" s="7">
        <v>-13.660303000000001</v>
      </c>
      <c r="H177" s="8">
        <v>3</v>
      </c>
      <c r="I177" s="9">
        <v>58</v>
      </c>
      <c r="J177" s="9">
        <v>11</v>
      </c>
      <c r="K177" s="9">
        <v>74</v>
      </c>
      <c r="L177" s="9">
        <v>35</v>
      </c>
      <c r="M177" s="9">
        <v>15</v>
      </c>
      <c r="N177" s="18">
        <f t="shared" si="24"/>
        <v>0</v>
      </c>
      <c r="O177" s="18">
        <f t="shared" si="25"/>
        <v>0</v>
      </c>
      <c r="P177" s="18">
        <f t="shared" si="26"/>
        <v>0</v>
      </c>
      <c r="Q177" s="18">
        <f t="shared" si="27"/>
        <v>0</v>
      </c>
      <c r="R177" s="18">
        <f t="shared" si="28"/>
        <v>0</v>
      </c>
      <c r="S177" s="24">
        <f t="shared" si="29"/>
        <v>0</v>
      </c>
      <c r="T177" s="22">
        <f t="shared" si="30"/>
        <v>0</v>
      </c>
      <c r="U177" s="22">
        <f t="shared" si="31"/>
        <v>0</v>
      </c>
      <c r="V177" s="22">
        <f t="shared" si="32"/>
        <v>0</v>
      </c>
      <c r="W177" s="22">
        <f t="shared" si="33"/>
        <v>0</v>
      </c>
      <c r="X177" s="22">
        <f t="shared" si="34"/>
        <v>0</v>
      </c>
      <c r="Y177" s="22">
        <f t="shared" si="35"/>
        <v>0</v>
      </c>
    </row>
    <row r="178" spans="1:25" x14ac:dyDescent="0.25">
      <c r="A178" t="s">
        <v>202</v>
      </c>
      <c r="B178">
        <v>42</v>
      </c>
      <c r="C178">
        <v>61.601101</v>
      </c>
      <c r="D178" s="5">
        <v>-27.098146</v>
      </c>
      <c r="E178" s="6">
        <v>-7.1845664999999999</v>
      </c>
      <c r="F178" s="8">
        <v>-1.0360545999999999</v>
      </c>
      <c r="G178" s="7">
        <v>-13.602263000000001</v>
      </c>
      <c r="H178" s="8">
        <v>3</v>
      </c>
      <c r="I178" s="9">
        <v>59</v>
      </c>
      <c r="J178" s="9">
        <v>32</v>
      </c>
      <c r="K178" s="9">
        <v>5</v>
      </c>
      <c r="L178" s="9">
        <v>71</v>
      </c>
      <c r="M178" s="9">
        <v>16</v>
      </c>
      <c r="N178" s="18">
        <f t="shared" si="24"/>
        <v>0</v>
      </c>
      <c r="O178" s="18">
        <f t="shared" si="25"/>
        <v>0</v>
      </c>
      <c r="P178" s="18">
        <f t="shared" si="26"/>
        <v>1</v>
      </c>
      <c r="Q178" s="18">
        <f t="shared" si="27"/>
        <v>0</v>
      </c>
      <c r="R178" s="18">
        <f t="shared" si="28"/>
        <v>0</v>
      </c>
      <c r="S178" s="24">
        <f t="shared" si="29"/>
        <v>1</v>
      </c>
      <c r="T178" s="22">
        <f t="shared" si="30"/>
        <v>0</v>
      </c>
      <c r="U178" s="22">
        <f t="shared" si="31"/>
        <v>0</v>
      </c>
      <c r="V178" s="22">
        <f t="shared" si="32"/>
        <v>5</v>
      </c>
      <c r="W178" s="22">
        <f t="shared" si="33"/>
        <v>0</v>
      </c>
      <c r="X178" s="22">
        <f t="shared" si="34"/>
        <v>0</v>
      </c>
      <c r="Y178" s="22">
        <f t="shared" si="35"/>
        <v>1</v>
      </c>
    </row>
    <row r="179" spans="1:25" x14ac:dyDescent="0.25">
      <c r="A179" t="s">
        <v>173</v>
      </c>
      <c r="B179">
        <v>13</v>
      </c>
      <c r="C179">
        <v>67.147498999999996</v>
      </c>
      <c r="D179" s="5">
        <v>-27.654222000000001</v>
      </c>
      <c r="E179" s="6">
        <v>-5.8656129999999997</v>
      </c>
      <c r="F179" s="8">
        <v>-7.0822282000000003</v>
      </c>
      <c r="G179" s="7">
        <v>-13.595618</v>
      </c>
      <c r="H179" s="8">
        <v>3</v>
      </c>
      <c r="I179" s="9">
        <v>88</v>
      </c>
      <c r="J179" s="9">
        <v>20</v>
      </c>
      <c r="K179" s="9">
        <v>21</v>
      </c>
      <c r="L179" s="9">
        <v>5</v>
      </c>
      <c r="M179" s="9">
        <v>17</v>
      </c>
      <c r="N179" s="18">
        <f t="shared" si="24"/>
        <v>0</v>
      </c>
      <c r="O179" s="18">
        <f t="shared" si="25"/>
        <v>0</v>
      </c>
      <c r="P179" s="18">
        <f t="shared" si="26"/>
        <v>0</v>
      </c>
      <c r="Q179" s="18">
        <f t="shared" si="27"/>
        <v>1</v>
      </c>
      <c r="R179" s="18">
        <f t="shared" si="28"/>
        <v>0</v>
      </c>
      <c r="S179" s="24">
        <f t="shared" si="29"/>
        <v>1</v>
      </c>
      <c r="T179" s="22">
        <f t="shared" si="30"/>
        <v>0</v>
      </c>
      <c r="U179" s="22">
        <f t="shared" si="31"/>
        <v>0</v>
      </c>
      <c r="V179" s="22">
        <f t="shared" si="32"/>
        <v>0</v>
      </c>
      <c r="W179" s="22">
        <f t="shared" si="33"/>
        <v>5</v>
      </c>
      <c r="X179" s="22">
        <f t="shared" si="34"/>
        <v>0</v>
      </c>
      <c r="Y179" s="22">
        <f t="shared" si="35"/>
        <v>1</v>
      </c>
    </row>
    <row r="180" spans="1:25" x14ac:dyDescent="0.25">
      <c r="A180" t="s">
        <v>204</v>
      </c>
      <c r="B180">
        <v>44</v>
      </c>
      <c r="C180">
        <v>61.249198999999997</v>
      </c>
      <c r="D180" s="5">
        <v>-22.105757000000001</v>
      </c>
      <c r="E180" s="6">
        <v>-4.9160113000000001</v>
      </c>
      <c r="F180" s="8">
        <v>-1.0829469</v>
      </c>
      <c r="G180" s="7">
        <v>-13.590109</v>
      </c>
      <c r="H180" s="8">
        <v>3</v>
      </c>
      <c r="I180" s="9">
        <v>57</v>
      </c>
      <c r="J180" s="9">
        <v>100</v>
      </c>
      <c r="K180" s="9">
        <v>44</v>
      </c>
      <c r="L180" s="9">
        <v>70</v>
      </c>
      <c r="M180" s="9">
        <v>18</v>
      </c>
      <c r="N180" s="18">
        <f t="shared" si="24"/>
        <v>0</v>
      </c>
      <c r="O180" s="18">
        <f t="shared" si="25"/>
        <v>0</v>
      </c>
      <c r="P180" s="18">
        <f t="shared" si="26"/>
        <v>0</v>
      </c>
      <c r="Q180" s="18">
        <f t="shared" si="27"/>
        <v>0</v>
      </c>
      <c r="R180" s="18">
        <f t="shared" si="28"/>
        <v>0</v>
      </c>
      <c r="S180" s="24">
        <f t="shared" si="29"/>
        <v>0</v>
      </c>
      <c r="T180" s="22">
        <f t="shared" si="30"/>
        <v>0</v>
      </c>
      <c r="U180" s="22">
        <f t="shared" si="31"/>
        <v>0</v>
      </c>
      <c r="V180" s="22">
        <f t="shared" si="32"/>
        <v>0</v>
      </c>
      <c r="W180" s="22">
        <f t="shared" si="33"/>
        <v>0</v>
      </c>
      <c r="X180" s="22">
        <f t="shared" si="34"/>
        <v>0</v>
      </c>
      <c r="Y180" s="22">
        <f t="shared" si="35"/>
        <v>0</v>
      </c>
    </row>
    <row r="181" spans="1:25" x14ac:dyDescent="0.25">
      <c r="A181" t="s">
        <v>242</v>
      </c>
      <c r="B181">
        <v>82</v>
      </c>
      <c r="C181">
        <v>53.636299000000001</v>
      </c>
      <c r="D181" s="5">
        <v>-28.112770000000001</v>
      </c>
      <c r="E181" s="6">
        <v>-4.1339287999999996</v>
      </c>
      <c r="F181" s="8">
        <v>-0.26884496000000002</v>
      </c>
      <c r="G181" s="7">
        <v>-13.556521</v>
      </c>
      <c r="H181" s="8">
        <v>3</v>
      </c>
      <c r="I181" s="9">
        <v>19</v>
      </c>
      <c r="J181" s="9">
        <v>14</v>
      </c>
      <c r="K181" s="9">
        <v>64</v>
      </c>
      <c r="L181" s="9">
        <v>76</v>
      </c>
      <c r="M181" s="9">
        <v>19</v>
      </c>
      <c r="N181" s="18">
        <f t="shared" si="24"/>
        <v>0</v>
      </c>
      <c r="O181" s="18">
        <f t="shared" si="25"/>
        <v>0</v>
      </c>
      <c r="P181" s="18">
        <f t="shared" si="26"/>
        <v>0</v>
      </c>
      <c r="Q181" s="18">
        <f t="shared" si="27"/>
        <v>0</v>
      </c>
      <c r="R181" s="18">
        <f t="shared" si="28"/>
        <v>0</v>
      </c>
      <c r="S181" s="24">
        <f t="shared" si="29"/>
        <v>0</v>
      </c>
      <c r="T181" s="22">
        <f t="shared" si="30"/>
        <v>0</v>
      </c>
      <c r="U181" s="22">
        <f t="shared" si="31"/>
        <v>0</v>
      </c>
      <c r="V181" s="22">
        <f t="shared" si="32"/>
        <v>0</v>
      </c>
      <c r="W181" s="22">
        <f t="shared" si="33"/>
        <v>0</v>
      </c>
      <c r="X181" s="22">
        <f t="shared" si="34"/>
        <v>0</v>
      </c>
      <c r="Y181" s="22">
        <f t="shared" si="35"/>
        <v>0</v>
      </c>
    </row>
    <row r="182" spans="1:25" x14ac:dyDescent="0.25">
      <c r="A182" t="s">
        <v>178</v>
      </c>
      <c r="B182">
        <v>18</v>
      </c>
      <c r="C182">
        <v>65.782402000000005</v>
      </c>
      <c r="D182" s="5">
        <v>-24.993385</v>
      </c>
      <c r="E182" s="6">
        <v>-4.0782451999999996</v>
      </c>
      <c r="F182" s="8">
        <v>2.8267367000000001</v>
      </c>
      <c r="G182" s="7">
        <v>-13.537421999999999</v>
      </c>
      <c r="H182" s="8">
        <v>3</v>
      </c>
      <c r="I182" s="9">
        <v>83</v>
      </c>
      <c r="J182" s="9">
        <v>76</v>
      </c>
      <c r="K182" s="9">
        <v>66</v>
      </c>
      <c r="L182" s="9">
        <v>90</v>
      </c>
      <c r="M182" s="9">
        <v>20</v>
      </c>
      <c r="N182" s="18">
        <f t="shared" si="24"/>
        <v>0</v>
      </c>
      <c r="O182" s="18">
        <f t="shared" si="25"/>
        <v>0</v>
      </c>
      <c r="P182" s="18">
        <f t="shared" si="26"/>
        <v>0</v>
      </c>
      <c r="Q182" s="18">
        <f t="shared" si="27"/>
        <v>0</v>
      </c>
      <c r="R182" s="18">
        <f t="shared" si="28"/>
        <v>0</v>
      </c>
      <c r="S182" s="24">
        <f t="shared" si="29"/>
        <v>0</v>
      </c>
      <c r="T182" s="22">
        <f t="shared" si="30"/>
        <v>0</v>
      </c>
      <c r="U182" s="22">
        <f t="shared" si="31"/>
        <v>0</v>
      </c>
      <c r="V182" s="22">
        <f t="shared" si="32"/>
        <v>0</v>
      </c>
      <c r="W182" s="22">
        <f t="shared" si="33"/>
        <v>0</v>
      </c>
      <c r="X182" s="22">
        <f t="shared" si="34"/>
        <v>0</v>
      </c>
      <c r="Y182" s="22">
        <f t="shared" si="35"/>
        <v>0</v>
      </c>
    </row>
    <row r="183" spans="1:25" x14ac:dyDescent="0.25">
      <c r="A183" t="s">
        <v>188</v>
      </c>
      <c r="B183">
        <v>28</v>
      </c>
      <c r="C183">
        <v>63.870398999999999</v>
      </c>
      <c r="D183" s="5">
        <v>-28.403238000000002</v>
      </c>
      <c r="E183" s="6">
        <v>-1.5584823000000001</v>
      </c>
      <c r="F183" s="8">
        <v>-2.2377489000000002</v>
      </c>
      <c r="G183" s="7">
        <v>-13.449897999999999</v>
      </c>
      <c r="H183" s="8">
        <v>3</v>
      </c>
      <c r="I183" s="9">
        <v>73</v>
      </c>
      <c r="J183" s="9">
        <v>8</v>
      </c>
      <c r="K183" s="9">
        <v>97</v>
      </c>
      <c r="L183" s="9">
        <v>59</v>
      </c>
      <c r="M183" s="9">
        <v>21</v>
      </c>
      <c r="N183" s="18">
        <f t="shared" si="24"/>
        <v>0</v>
      </c>
      <c r="O183" s="18">
        <f t="shared" si="25"/>
        <v>1</v>
      </c>
      <c r="P183" s="18">
        <f t="shared" si="26"/>
        <v>0</v>
      </c>
      <c r="Q183" s="18">
        <f t="shared" si="27"/>
        <v>0</v>
      </c>
      <c r="R183" s="18">
        <f t="shared" si="28"/>
        <v>0</v>
      </c>
      <c r="S183" s="24">
        <f t="shared" si="29"/>
        <v>1</v>
      </c>
      <c r="T183" s="22">
        <f t="shared" si="30"/>
        <v>0</v>
      </c>
      <c r="U183" s="22">
        <f t="shared" si="31"/>
        <v>8</v>
      </c>
      <c r="V183" s="22">
        <f t="shared" si="32"/>
        <v>0</v>
      </c>
      <c r="W183" s="22">
        <f t="shared" si="33"/>
        <v>0</v>
      </c>
      <c r="X183" s="22">
        <f t="shared" si="34"/>
        <v>0</v>
      </c>
      <c r="Y183" s="22">
        <f t="shared" si="35"/>
        <v>1.6</v>
      </c>
    </row>
    <row r="184" spans="1:25" x14ac:dyDescent="0.25">
      <c r="A184" t="s">
        <v>246</v>
      </c>
      <c r="B184">
        <v>86</v>
      </c>
      <c r="C184">
        <v>52.258899999999997</v>
      </c>
      <c r="D184" s="5">
        <v>-23.126942</v>
      </c>
      <c r="E184" s="6">
        <v>-5.6750927000000004</v>
      </c>
      <c r="F184" s="8">
        <v>3.912817</v>
      </c>
      <c r="G184" s="7">
        <v>-13.437227999999999</v>
      </c>
      <c r="H184" s="8">
        <v>3</v>
      </c>
      <c r="I184" s="9">
        <v>15</v>
      </c>
      <c r="J184" s="9">
        <v>93</v>
      </c>
      <c r="K184" s="9">
        <v>23</v>
      </c>
      <c r="L184" s="9">
        <v>92</v>
      </c>
      <c r="M184" s="9">
        <v>22</v>
      </c>
      <c r="N184" s="18">
        <f t="shared" si="24"/>
        <v>0</v>
      </c>
      <c r="O184" s="18">
        <f t="shared" si="25"/>
        <v>0</v>
      </c>
      <c r="P184" s="18">
        <f t="shared" si="26"/>
        <v>0</v>
      </c>
      <c r="Q184" s="18">
        <f t="shared" si="27"/>
        <v>0</v>
      </c>
      <c r="R184" s="18">
        <f t="shared" si="28"/>
        <v>0</v>
      </c>
      <c r="S184" s="24">
        <f t="shared" si="29"/>
        <v>0</v>
      </c>
      <c r="T184" s="22">
        <f t="shared" si="30"/>
        <v>0</v>
      </c>
      <c r="U184" s="22">
        <f t="shared" si="31"/>
        <v>0</v>
      </c>
      <c r="V184" s="22">
        <f t="shared" si="32"/>
        <v>0</v>
      </c>
      <c r="W184" s="22">
        <f t="shared" si="33"/>
        <v>0</v>
      </c>
      <c r="X184" s="22">
        <f t="shared" si="34"/>
        <v>0</v>
      </c>
      <c r="Y184" s="22">
        <f t="shared" si="35"/>
        <v>0</v>
      </c>
    </row>
    <row r="185" spans="1:25" x14ac:dyDescent="0.25">
      <c r="A185" t="s">
        <v>190</v>
      </c>
      <c r="B185">
        <v>30</v>
      </c>
      <c r="C185">
        <v>63.661900000000003</v>
      </c>
      <c r="D185" s="5">
        <v>-27.916955999999999</v>
      </c>
      <c r="E185" s="6">
        <v>-7.4990152999999999</v>
      </c>
      <c r="F185" s="8">
        <v>-6.5957355</v>
      </c>
      <c r="G185" s="7">
        <v>-13.404939000000001</v>
      </c>
      <c r="H185" s="8">
        <v>3</v>
      </c>
      <c r="I185" s="9">
        <v>71</v>
      </c>
      <c r="J185" s="9">
        <v>15</v>
      </c>
      <c r="K185" s="9">
        <v>1</v>
      </c>
      <c r="L185" s="9">
        <v>9</v>
      </c>
      <c r="M185" s="9">
        <v>23</v>
      </c>
      <c r="N185" s="18">
        <f t="shared" si="24"/>
        <v>0</v>
      </c>
      <c r="O185" s="18">
        <f t="shared" si="25"/>
        <v>0</v>
      </c>
      <c r="P185" s="18">
        <f t="shared" si="26"/>
        <v>1</v>
      </c>
      <c r="Q185" s="18">
        <f t="shared" si="27"/>
        <v>1</v>
      </c>
      <c r="R185" s="18">
        <f t="shared" si="28"/>
        <v>0</v>
      </c>
      <c r="S185" s="24">
        <f t="shared" si="29"/>
        <v>2</v>
      </c>
      <c r="T185" s="22">
        <f t="shared" si="30"/>
        <v>0</v>
      </c>
      <c r="U185" s="22">
        <f t="shared" si="31"/>
        <v>0</v>
      </c>
      <c r="V185" s="22">
        <f t="shared" si="32"/>
        <v>1</v>
      </c>
      <c r="W185" s="22">
        <f t="shared" si="33"/>
        <v>9</v>
      </c>
      <c r="X185" s="22">
        <f t="shared" si="34"/>
        <v>0</v>
      </c>
      <c r="Y185" s="22">
        <f t="shared" si="35"/>
        <v>2</v>
      </c>
    </row>
    <row r="186" spans="1:25" x14ac:dyDescent="0.25">
      <c r="A186" t="s">
        <v>165</v>
      </c>
      <c r="B186">
        <v>5</v>
      </c>
      <c r="C186">
        <v>69.891502000000003</v>
      </c>
      <c r="D186" s="5">
        <v>-26.780169000000001</v>
      </c>
      <c r="E186" s="6">
        <v>-5.1886596999999997</v>
      </c>
      <c r="F186" s="8">
        <v>-5.6555261999999997</v>
      </c>
      <c r="G186" s="7">
        <v>-13.355741</v>
      </c>
      <c r="H186" s="8">
        <v>3</v>
      </c>
      <c r="I186" s="9">
        <v>96</v>
      </c>
      <c r="J186" s="9">
        <v>40</v>
      </c>
      <c r="K186" s="9">
        <v>37</v>
      </c>
      <c r="L186" s="9">
        <v>19</v>
      </c>
      <c r="M186" s="9">
        <v>24</v>
      </c>
      <c r="N186" s="18">
        <f t="shared" si="24"/>
        <v>0</v>
      </c>
      <c r="O186" s="18">
        <f t="shared" si="25"/>
        <v>0</v>
      </c>
      <c r="P186" s="18">
        <f t="shared" si="26"/>
        <v>0</v>
      </c>
      <c r="Q186" s="18">
        <f t="shared" si="27"/>
        <v>0</v>
      </c>
      <c r="R186" s="18">
        <f t="shared" si="28"/>
        <v>0</v>
      </c>
      <c r="S186" s="24">
        <f t="shared" si="29"/>
        <v>0</v>
      </c>
      <c r="T186" s="22">
        <f t="shared" si="30"/>
        <v>0</v>
      </c>
      <c r="U186" s="22">
        <f t="shared" si="31"/>
        <v>0</v>
      </c>
      <c r="V186" s="22">
        <f t="shared" si="32"/>
        <v>0</v>
      </c>
      <c r="W186" s="22">
        <f t="shared" si="33"/>
        <v>0</v>
      </c>
      <c r="X186" s="22">
        <f t="shared" si="34"/>
        <v>0</v>
      </c>
      <c r="Y186" s="22">
        <f t="shared" si="35"/>
        <v>0</v>
      </c>
    </row>
    <row r="187" spans="1:25" x14ac:dyDescent="0.25">
      <c r="A187" t="s">
        <v>256</v>
      </c>
      <c r="B187">
        <v>96</v>
      </c>
      <c r="C187">
        <v>48.428699000000002</v>
      </c>
      <c r="D187" s="5">
        <v>-22.631222000000001</v>
      </c>
      <c r="E187" s="6">
        <v>-4.5738925999999998</v>
      </c>
      <c r="F187" s="8">
        <v>7.1602712000000004</v>
      </c>
      <c r="G187" s="7">
        <v>-13.271784999999999</v>
      </c>
      <c r="H187" s="8">
        <v>3</v>
      </c>
      <c r="I187" s="9">
        <v>5</v>
      </c>
      <c r="J187" s="9">
        <v>98</v>
      </c>
      <c r="K187" s="9">
        <v>54</v>
      </c>
      <c r="L187" s="9">
        <v>97</v>
      </c>
      <c r="M187" s="9">
        <v>25</v>
      </c>
      <c r="N187" s="18">
        <f t="shared" si="24"/>
        <v>1</v>
      </c>
      <c r="O187" s="18">
        <f t="shared" si="25"/>
        <v>0</v>
      </c>
      <c r="P187" s="18">
        <f t="shared" si="26"/>
        <v>0</v>
      </c>
      <c r="Q187" s="18">
        <f t="shared" si="27"/>
        <v>0</v>
      </c>
      <c r="R187" s="18">
        <f t="shared" si="28"/>
        <v>0</v>
      </c>
      <c r="S187" s="24">
        <f t="shared" si="29"/>
        <v>1</v>
      </c>
      <c r="T187" s="22">
        <f t="shared" si="30"/>
        <v>5</v>
      </c>
      <c r="U187" s="22">
        <f t="shared" si="31"/>
        <v>0</v>
      </c>
      <c r="V187" s="22">
        <f t="shared" si="32"/>
        <v>0</v>
      </c>
      <c r="W187" s="22">
        <f t="shared" si="33"/>
        <v>0</v>
      </c>
      <c r="X187" s="22">
        <f t="shared" si="34"/>
        <v>0</v>
      </c>
      <c r="Y187" s="22">
        <f t="shared" si="35"/>
        <v>1</v>
      </c>
    </row>
    <row r="188" spans="1:25" x14ac:dyDescent="0.25">
      <c r="A188" t="s">
        <v>163</v>
      </c>
      <c r="B188">
        <v>3</v>
      </c>
      <c r="C188">
        <v>70.437697999999997</v>
      </c>
      <c r="D188" s="5">
        <v>-27.080444</v>
      </c>
      <c r="E188" s="6">
        <v>-6.0463728999999997</v>
      </c>
      <c r="F188" s="8">
        <v>-5.2154908000000004</v>
      </c>
      <c r="G188" s="7">
        <v>-13.213153</v>
      </c>
      <c r="H188" s="8">
        <v>3</v>
      </c>
      <c r="I188" s="9">
        <v>98</v>
      </c>
      <c r="J188" s="9">
        <v>33</v>
      </c>
      <c r="K188" s="9">
        <v>15</v>
      </c>
      <c r="L188" s="9">
        <v>23</v>
      </c>
      <c r="M188" s="9">
        <v>26</v>
      </c>
      <c r="N188" s="18">
        <f t="shared" si="24"/>
        <v>0</v>
      </c>
      <c r="O188" s="18">
        <f t="shared" si="25"/>
        <v>0</v>
      </c>
      <c r="P188" s="18">
        <f t="shared" si="26"/>
        <v>0</v>
      </c>
      <c r="Q188" s="18">
        <f t="shared" si="27"/>
        <v>0</v>
      </c>
      <c r="R188" s="18">
        <f t="shared" si="28"/>
        <v>0</v>
      </c>
      <c r="S188" s="24">
        <f t="shared" si="29"/>
        <v>0</v>
      </c>
      <c r="T188" s="22">
        <f t="shared" si="30"/>
        <v>0</v>
      </c>
      <c r="U188" s="22">
        <f t="shared" si="31"/>
        <v>0</v>
      </c>
      <c r="V188" s="22">
        <f t="shared" si="32"/>
        <v>0</v>
      </c>
      <c r="W188" s="22">
        <f t="shared" si="33"/>
        <v>0</v>
      </c>
      <c r="X188" s="22">
        <f t="shared" si="34"/>
        <v>0</v>
      </c>
      <c r="Y188" s="22">
        <f t="shared" si="35"/>
        <v>0</v>
      </c>
    </row>
    <row r="189" spans="1:25" x14ac:dyDescent="0.25">
      <c r="A189" t="s">
        <v>200</v>
      </c>
      <c r="B189">
        <v>40</v>
      </c>
      <c r="C189">
        <v>61.730598000000001</v>
      </c>
      <c r="D189" s="5">
        <v>-24.452847999999999</v>
      </c>
      <c r="E189" s="6">
        <v>-4.7825021999999997</v>
      </c>
      <c r="F189" s="8">
        <v>-4.9514513000000004</v>
      </c>
      <c r="G189" s="7">
        <v>-13.122571000000001</v>
      </c>
      <c r="H189" s="8">
        <v>3</v>
      </c>
      <c r="I189" s="9">
        <v>61</v>
      </c>
      <c r="J189" s="9">
        <v>81</v>
      </c>
      <c r="K189" s="9">
        <v>47</v>
      </c>
      <c r="L189" s="9">
        <v>28</v>
      </c>
      <c r="M189" s="9">
        <v>27</v>
      </c>
      <c r="N189" s="18">
        <f t="shared" si="24"/>
        <v>0</v>
      </c>
      <c r="O189" s="18">
        <f t="shared" si="25"/>
        <v>0</v>
      </c>
      <c r="P189" s="18">
        <f t="shared" si="26"/>
        <v>0</v>
      </c>
      <c r="Q189" s="18">
        <f t="shared" si="27"/>
        <v>0</v>
      </c>
      <c r="R189" s="18">
        <f t="shared" si="28"/>
        <v>0</v>
      </c>
      <c r="S189" s="24">
        <f t="shared" si="29"/>
        <v>0</v>
      </c>
      <c r="T189" s="22">
        <f t="shared" si="30"/>
        <v>0</v>
      </c>
      <c r="U189" s="22">
        <f t="shared" si="31"/>
        <v>0</v>
      </c>
      <c r="V189" s="22">
        <f t="shared" si="32"/>
        <v>0</v>
      </c>
      <c r="W189" s="22">
        <f t="shared" si="33"/>
        <v>0</v>
      </c>
      <c r="X189" s="22">
        <f t="shared" si="34"/>
        <v>0</v>
      </c>
      <c r="Y189" s="22">
        <f t="shared" si="35"/>
        <v>0</v>
      </c>
    </row>
    <row r="190" spans="1:25" x14ac:dyDescent="0.25">
      <c r="A190" t="s">
        <v>216</v>
      </c>
      <c r="B190">
        <v>56</v>
      </c>
      <c r="C190">
        <v>58.888199</v>
      </c>
      <c r="D190" s="5">
        <v>-25.372890000000002</v>
      </c>
      <c r="E190" s="6">
        <v>-4.1438274000000002</v>
      </c>
      <c r="F190" s="8">
        <v>-3.1879176999999999</v>
      </c>
      <c r="G190" s="7">
        <v>-13.119353</v>
      </c>
      <c r="H190" s="8">
        <v>3</v>
      </c>
      <c r="I190" s="9">
        <v>45</v>
      </c>
      <c r="J190" s="9">
        <v>70</v>
      </c>
      <c r="K190" s="9">
        <v>63</v>
      </c>
      <c r="L190" s="9">
        <v>51</v>
      </c>
      <c r="M190" s="9">
        <v>28</v>
      </c>
      <c r="N190" s="18">
        <f t="shared" si="24"/>
        <v>0</v>
      </c>
      <c r="O190" s="18">
        <f t="shared" si="25"/>
        <v>0</v>
      </c>
      <c r="P190" s="18">
        <f t="shared" si="26"/>
        <v>0</v>
      </c>
      <c r="Q190" s="18">
        <f t="shared" si="27"/>
        <v>0</v>
      </c>
      <c r="R190" s="18">
        <f t="shared" si="28"/>
        <v>0</v>
      </c>
      <c r="S190" s="24">
        <f t="shared" si="29"/>
        <v>0</v>
      </c>
      <c r="T190" s="22">
        <f t="shared" si="30"/>
        <v>0</v>
      </c>
      <c r="U190" s="22">
        <f t="shared" si="31"/>
        <v>0</v>
      </c>
      <c r="V190" s="22">
        <f t="shared" si="32"/>
        <v>0</v>
      </c>
      <c r="W190" s="22">
        <f t="shared" si="33"/>
        <v>0</v>
      </c>
      <c r="X190" s="22">
        <f t="shared" si="34"/>
        <v>0</v>
      </c>
      <c r="Y190" s="22">
        <f t="shared" si="35"/>
        <v>0</v>
      </c>
    </row>
    <row r="191" spans="1:25" x14ac:dyDescent="0.25">
      <c r="A191" t="s">
        <v>228</v>
      </c>
      <c r="B191">
        <v>68</v>
      </c>
      <c r="C191">
        <v>57.246898999999999</v>
      </c>
      <c r="D191" s="5">
        <v>-26.833347</v>
      </c>
      <c r="E191" s="6">
        <v>-5.2551516999999999</v>
      </c>
      <c r="F191" s="8">
        <v>-3.4070806999999999</v>
      </c>
      <c r="G191" s="7">
        <v>-13.015675</v>
      </c>
      <c r="H191" s="8">
        <v>3</v>
      </c>
      <c r="I191" s="9">
        <v>33</v>
      </c>
      <c r="J191" s="9">
        <v>39</v>
      </c>
      <c r="K191" s="9">
        <v>35</v>
      </c>
      <c r="L191" s="9">
        <v>49</v>
      </c>
      <c r="M191" s="9">
        <v>29</v>
      </c>
      <c r="N191" s="18">
        <f t="shared" si="24"/>
        <v>0</v>
      </c>
      <c r="O191" s="18">
        <f t="shared" si="25"/>
        <v>0</v>
      </c>
      <c r="P191" s="18">
        <f t="shared" si="26"/>
        <v>0</v>
      </c>
      <c r="Q191" s="18">
        <f t="shared" si="27"/>
        <v>0</v>
      </c>
      <c r="R191" s="18">
        <f t="shared" si="28"/>
        <v>0</v>
      </c>
      <c r="S191" s="24">
        <f t="shared" si="29"/>
        <v>0</v>
      </c>
      <c r="T191" s="22">
        <f t="shared" si="30"/>
        <v>0</v>
      </c>
      <c r="U191" s="22">
        <f t="shared" si="31"/>
        <v>0</v>
      </c>
      <c r="V191" s="22">
        <f t="shared" si="32"/>
        <v>0</v>
      </c>
      <c r="W191" s="22">
        <f t="shared" si="33"/>
        <v>0</v>
      </c>
      <c r="X191" s="22">
        <f t="shared" si="34"/>
        <v>0</v>
      </c>
      <c r="Y191" s="22">
        <f t="shared" si="35"/>
        <v>0</v>
      </c>
    </row>
    <row r="192" spans="1:25" x14ac:dyDescent="0.25">
      <c r="A192" t="s">
        <v>250</v>
      </c>
      <c r="B192">
        <v>90</v>
      </c>
      <c r="C192">
        <v>50.855499000000002</v>
      </c>
      <c r="D192" s="5">
        <v>-22.716106</v>
      </c>
      <c r="E192" s="6">
        <v>-2.3657191000000002</v>
      </c>
      <c r="F192" s="8">
        <v>1.5874433999999999</v>
      </c>
      <c r="G192" s="7">
        <v>-12.948664000000001</v>
      </c>
      <c r="H192" s="8">
        <v>3</v>
      </c>
      <c r="I192" s="9">
        <v>11</v>
      </c>
      <c r="J192" s="9">
        <v>97</v>
      </c>
      <c r="K192" s="9">
        <v>89</v>
      </c>
      <c r="L192" s="9">
        <v>88</v>
      </c>
      <c r="M192" s="9">
        <v>30</v>
      </c>
      <c r="N192" s="18">
        <f t="shared" si="24"/>
        <v>0</v>
      </c>
      <c r="O192" s="18">
        <f t="shared" si="25"/>
        <v>0</v>
      </c>
      <c r="P192" s="18">
        <f t="shared" si="26"/>
        <v>0</v>
      </c>
      <c r="Q192" s="18">
        <f t="shared" si="27"/>
        <v>0</v>
      </c>
      <c r="R192" s="18">
        <f t="shared" si="28"/>
        <v>0</v>
      </c>
      <c r="S192" s="24">
        <f t="shared" si="29"/>
        <v>0</v>
      </c>
      <c r="T192" s="22">
        <f t="shared" si="30"/>
        <v>0</v>
      </c>
      <c r="U192" s="22">
        <f t="shared" si="31"/>
        <v>0</v>
      </c>
      <c r="V192" s="22">
        <f t="shared" si="32"/>
        <v>0</v>
      </c>
      <c r="W192" s="22">
        <f t="shared" si="33"/>
        <v>0</v>
      </c>
      <c r="X192" s="22">
        <f t="shared" si="34"/>
        <v>0</v>
      </c>
      <c r="Y192" s="22">
        <f t="shared" si="35"/>
        <v>0</v>
      </c>
    </row>
    <row r="193" spans="1:25" x14ac:dyDescent="0.25">
      <c r="A193" t="s">
        <v>221</v>
      </c>
      <c r="B193">
        <v>61</v>
      </c>
      <c r="C193">
        <v>58.048000000000002</v>
      </c>
      <c r="D193" s="5">
        <v>-24.963348</v>
      </c>
      <c r="E193" s="6">
        <v>-3.9350193</v>
      </c>
      <c r="F193" s="8">
        <v>-2.4193129999999998</v>
      </c>
      <c r="G193" s="7">
        <v>-12.935670999999999</v>
      </c>
      <c r="H193" s="8">
        <v>3</v>
      </c>
      <c r="I193" s="9">
        <v>40</v>
      </c>
      <c r="J193" s="9">
        <v>77</v>
      </c>
      <c r="K193" s="9">
        <v>71</v>
      </c>
      <c r="L193" s="9">
        <v>57</v>
      </c>
      <c r="M193" s="9">
        <v>31</v>
      </c>
      <c r="N193" s="18">
        <f t="shared" si="24"/>
        <v>0</v>
      </c>
      <c r="O193" s="18">
        <f t="shared" si="25"/>
        <v>0</v>
      </c>
      <c r="P193" s="18">
        <f t="shared" si="26"/>
        <v>0</v>
      </c>
      <c r="Q193" s="18">
        <f t="shared" si="27"/>
        <v>0</v>
      </c>
      <c r="R193" s="18">
        <f t="shared" si="28"/>
        <v>0</v>
      </c>
      <c r="S193" s="24">
        <f t="shared" si="29"/>
        <v>0</v>
      </c>
      <c r="T193" s="22">
        <f t="shared" si="30"/>
        <v>0</v>
      </c>
      <c r="U193" s="22">
        <f t="shared" si="31"/>
        <v>0</v>
      </c>
      <c r="V193" s="22">
        <f t="shared" si="32"/>
        <v>0</v>
      </c>
      <c r="W193" s="22">
        <f t="shared" si="33"/>
        <v>0</v>
      </c>
      <c r="X193" s="22">
        <f t="shared" si="34"/>
        <v>0</v>
      </c>
      <c r="Y193" s="22">
        <f t="shared" si="35"/>
        <v>0</v>
      </c>
    </row>
    <row r="194" spans="1:25" x14ac:dyDescent="0.25">
      <c r="A194" t="s">
        <v>184</v>
      </c>
      <c r="B194">
        <v>24</v>
      </c>
      <c r="C194">
        <v>64.908798000000004</v>
      </c>
      <c r="D194" s="5">
        <v>-24.526907000000001</v>
      </c>
      <c r="E194" s="6">
        <v>-4.4351739999999999</v>
      </c>
      <c r="F194" s="8">
        <v>-4.5469375000000003</v>
      </c>
      <c r="G194" s="7">
        <v>-12.851048</v>
      </c>
      <c r="H194" s="8">
        <v>3</v>
      </c>
      <c r="I194" s="9">
        <v>77</v>
      </c>
      <c r="J194" s="9">
        <v>79</v>
      </c>
      <c r="K194" s="9">
        <v>58</v>
      </c>
      <c r="L194" s="9">
        <v>31</v>
      </c>
      <c r="M194" s="9">
        <v>32</v>
      </c>
      <c r="N194" s="18">
        <f t="shared" ref="N194:N257" si="36">IF(I194&lt;=10,1,0)</f>
        <v>0</v>
      </c>
      <c r="O194" s="18">
        <f t="shared" ref="O194:O257" si="37">IF(J194&lt;=10,1,0)</f>
        <v>0</v>
      </c>
      <c r="P194" s="18">
        <f t="shared" ref="P194:P257" si="38">IF(K194&lt;=10,1,0)</f>
        <v>0</v>
      </c>
      <c r="Q194" s="18">
        <f t="shared" ref="Q194:Q257" si="39">IF(L194&lt;=10,1,0)</f>
        <v>0</v>
      </c>
      <c r="R194" s="18">
        <f t="shared" ref="R194:R257" si="40">IF(M194&lt;=10,1,0)</f>
        <v>0</v>
      </c>
      <c r="S194" s="24">
        <f t="shared" ref="S194:S257" si="41">SUM(N194:R194)</f>
        <v>0</v>
      </c>
      <c r="T194" s="22">
        <f t="shared" ref="T194:T257" si="42">IF(I194&lt;=10,I194,0)</f>
        <v>0</v>
      </c>
      <c r="U194" s="22">
        <f t="shared" ref="U194:U257" si="43">IF(J194&lt;=10,J194,0)</f>
        <v>0</v>
      </c>
      <c r="V194" s="22">
        <f t="shared" ref="V194:V257" si="44">IF(K194&lt;=10,K194,0)</f>
        <v>0</v>
      </c>
      <c r="W194" s="22">
        <f t="shared" ref="W194:W257" si="45">IF(L194&lt;=10,L194,0)</f>
        <v>0</v>
      </c>
      <c r="X194" s="22">
        <f t="shared" ref="X194:X257" si="46">IF(M194&lt;=10,M194,0)</f>
        <v>0</v>
      </c>
      <c r="Y194" s="22">
        <f t="shared" ref="Y194:Y257" si="47">AVERAGE(T194:X194)</f>
        <v>0</v>
      </c>
    </row>
    <row r="195" spans="1:25" x14ac:dyDescent="0.25">
      <c r="A195" t="s">
        <v>212</v>
      </c>
      <c r="B195">
        <v>52</v>
      </c>
      <c r="C195">
        <v>59.557200999999999</v>
      </c>
      <c r="D195" s="5">
        <v>-26.709904000000002</v>
      </c>
      <c r="E195" s="6">
        <v>-4.8905892</v>
      </c>
      <c r="F195" s="8">
        <v>-5.0621552000000003</v>
      </c>
      <c r="G195" s="7">
        <v>-12.797181999999999</v>
      </c>
      <c r="H195" s="8">
        <v>3</v>
      </c>
      <c r="I195" s="9">
        <v>49</v>
      </c>
      <c r="J195" s="9">
        <v>42</v>
      </c>
      <c r="K195" s="9">
        <v>45</v>
      </c>
      <c r="L195" s="9">
        <v>25</v>
      </c>
      <c r="M195" s="9">
        <v>33</v>
      </c>
      <c r="N195" s="18">
        <f t="shared" si="36"/>
        <v>0</v>
      </c>
      <c r="O195" s="18">
        <f t="shared" si="37"/>
        <v>0</v>
      </c>
      <c r="P195" s="18">
        <f t="shared" si="38"/>
        <v>0</v>
      </c>
      <c r="Q195" s="18">
        <f t="shared" si="39"/>
        <v>0</v>
      </c>
      <c r="R195" s="18">
        <f t="shared" si="40"/>
        <v>0</v>
      </c>
      <c r="S195" s="24">
        <f t="shared" si="41"/>
        <v>0</v>
      </c>
      <c r="T195" s="22">
        <f t="shared" si="42"/>
        <v>0</v>
      </c>
      <c r="U195" s="22">
        <f t="shared" si="43"/>
        <v>0</v>
      </c>
      <c r="V195" s="22">
        <f t="shared" si="44"/>
        <v>0</v>
      </c>
      <c r="W195" s="22">
        <f t="shared" si="45"/>
        <v>0</v>
      </c>
      <c r="X195" s="22">
        <f t="shared" si="46"/>
        <v>0</v>
      </c>
      <c r="Y195" s="22">
        <f t="shared" si="47"/>
        <v>0</v>
      </c>
    </row>
    <row r="196" spans="1:25" x14ac:dyDescent="0.25">
      <c r="A196" t="s">
        <v>218</v>
      </c>
      <c r="B196">
        <v>58</v>
      </c>
      <c r="C196">
        <v>58.280602000000002</v>
      </c>
      <c r="D196" s="5">
        <v>-26.39846</v>
      </c>
      <c r="E196" s="6">
        <v>-5.6644521000000001</v>
      </c>
      <c r="F196" s="8">
        <v>-4.5145764000000002</v>
      </c>
      <c r="G196" s="7">
        <v>-12.792541999999999</v>
      </c>
      <c r="H196" s="8">
        <v>3</v>
      </c>
      <c r="I196" s="9">
        <v>43</v>
      </c>
      <c r="J196" s="9">
        <v>48</v>
      </c>
      <c r="K196" s="9">
        <v>24</v>
      </c>
      <c r="L196" s="9">
        <v>32</v>
      </c>
      <c r="M196" s="9">
        <v>34</v>
      </c>
      <c r="N196" s="18">
        <f t="shared" si="36"/>
        <v>0</v>
      </c>
      <c r="O196" s="18">
        <f t="shared" si="37"/>
        <v>0</v>
      </c>
      <c r="P196" s="18">
        <f t="shared" si="38"/>
        <v>0</v>
      </c>
      <c r="Q196" s="18">
        <f t="shared" si="39"/>
        <v>0</v>
      </c>
      <c r="R196" s="18">
        <f t="shared" si="40"/>
        <v>0</v>
      </c>
      <c r="S196" s="24">
        <f t="shared" si="41"/>
        <v>0</v>
      </c>
      <c r="T196" s="22">
        <f t="shared" si="42"/>
        <v>0</v>
      </c>
      <c r="U196" s="22">
        <f t="shared" si="43"/>
        <v>0</v>
      </c>
      <c r="V196" s="22">
        <f t="shared" si="44"/>
        <v>0</v>
      </c>
      <c r="W196" s="22">
        <f t="shared" si="45"/>
        <v>0</v>
      </c>
      <c r="X196" s="22">
        <f t="shared" si="46"/>
        <v>0</v>
      </c>
      <c r="Y196" s="22">
        <f t="shared" si="47"/>
        <v>0</v>
      </c>
    </row>
    <row r="197" spans="1:25" x14ac:dyDescent="0.25">
      <c r="A197" t="s">
        <v>175</v>
      </c>
      <c r="B197">
        <v>15</v>
      </c>
      <c r="C197">
        <v>66.648903000000004</v>
      </c>
      <c r="D197" s="5">
        <v>-25.022638000000001</v>
      </c>
      <c r="E197" s="6">
        <v>-5.5381197999999996</v>
      </c>
      <c r="F197" s="8">
        <v>-4.4694995999999998</v>
      </c>
      <c r="G197" s="7">
        <v>-12.785454</v>
      </c>
      <c r="H197" s="8">
        <v>3</v>
      </c>
      <c r="I197" s="9">
        <v>86</v>
      </c>
      <c r="J197" s="9">
        <v>75</v>
      </c>
      <c r="K197" s="9">
        <v>27</v>
      </c>
      <c r="L197" s="9">
        <v>34</v>
      </c>
      <c r="M197" s="9">
        <v>35</v>
      </c>
      <c r="N197" s="18">
        <f t="shared" si="36"/>
        <v>0</v>
      </c>
      <c r="O197" s="18">
        <f t="shared" si="37"/>
        <v>0</v>
      </c>
      <c r="P197" s="18">
        <f t="shared" si="38"/>
        <v>0</v>
      </c>
      <c r="Q197" s="18">
        <f t="shared" si="39"/>
        <v>0</v>
      </c>
      <c r="R197" s="18">
        <f t="shared" si="40"/>
        <v>0</v>
      </c>
      <c r="S197" s="24">
        <f t="shared" si="41"/>
        <v>0</v>
      </c>
      <c r="T197" s="22">
        <f t="shared" si="42"/>
        <v>0</v>
      </c>
      <c r="U197" s="22">
        <f t="shared" si="43"/>
        <v>0</v>
      </c>
      <c r="V197" s="22">
        <f t="shared" si="44"/>
        <v>0</v>
      </c>
      <c r="W197" s="22">
        <f t="shared" si="45"/>
        <v>0</v>
      </c>
      <c r="X197" s="22">
        <f t="shared" si="46"/>
        <v>0</v>
      </c>
      <c r="Y197" s="22">
        <f t="shared" si="47"/>
        <v>0</v>
      </c>
    </row>
    <row r="198" spans="1:25" x14ac:dyDescent="0.25">
      <c r="A198" t="s">
        <v>192</v>
      </c>
      <c r="B198">
        <v>32</v>
      </c>
      <c r="C198">
        <v>63.547001000000002</v>
      </c>
      <c r="D198" s="5">
        <v>-25.124165999999999</v>
      </c>
      <c r="E198" s="6">
        <v>-4.4355149000000003</v>
      </c>
      <c r="F198" s="8">
        <v>-1.2521473999999999</v>
      </c>
      <c r="G198" s="7">
        <v>-12.784485999999999</v>
      </c>
      <c r="H198" s="8">
        <v>3</v>
      </c>
      <c r="I198" s="9">
        <v>69</v>
      </c>
      <c r="J198" s="9">
        <v>71</v>
      </c>
      <c r="K198" s="9">
        <v>57</v>
      </c>
      <c r="L198" s="9">
        <v>68</v>
      </c>
      <c r="M198" s="9">
        <v>36</v>
      </c>
      <c r="N198" s="18">
        <f t="shared" si="36"/>
        <v>0</v>
      </c>
      <c r="O198" s="18">
        <f t="shared" si="37"/>
        <v>0</v>
      </c>
      <c r="P198" s="18">
        <f t="shared" si="38"/>
        <v>0</v>
      </c>
      <c r="Q198" s="18">
        <f t="shared" si="39"/>
        <v>0</v>
      </c>
      <c r="R198" s="18">
        <f t="shared" si="40"/>
        <v>0</v>
      </c>
      <c r="S198" s="24">
        <f t="shared" si="41"/>
        <v>0</v>
      </c>
      <c r="T198" s="22">
        <f t="shared" si="42"/>
        <v>0</v>
      </c>
      <c r="U198" s="22">
        <f t="shared" si="43"/>
        <v>0</v>
      </c>
      <c r="V198" s="22">
        <f t="shared" si="44"/>
        <v>0</v>
      </c>
      <c r="W198" s="22">
        <f t="shared" si="45"/>
        <v>0</v>
      </c>
      <c r="X198" s="22">
        <f t="shared" si="46"/>
        <v>0</v>
      </c>
      <c r="Y198" s="22">
        <f t="shared" si="47"/>
        <v>0</v>
      </c>
    </row>
    <row r="199" spans="1:25" x14ac:dyDescent="0.25">
      <c r="A199" t="s">
        <v>229</v>
      </c>
      <c r="B199">
        <v>69</v>
      </c>
      <c r="C199">
        <v>56.882801000000001</v>
      </c>
      <c r="D199" s="5">
        <v>-26.634485000000002</v>
      </c>
      <c r="E199" s="6">
        <v>-7.3126449999999998</v>
      </c>
      <c r="F199" s="8">
        <v>-5.2672267000000002</v>
      </c>
      <c r="G199" s="7">
        <v>-12.775696999999999</v>
      </c>
      <c r="H199" s="8">
        <v>3</v>
      </c>
      <c r="I199" s="9">
        <v>32</v>
      </c>
      <c r="J199" s="9">
        <v>45</v>
      </c>
      <c r="K199" s="9">
        <v>3</v>
      </c>
      <c r="L199" s="9">
        <v>22</v>
      </c>
      <c r="M199" s="9">
        <v>37</v>
      </c>
      <c r="N199" s="18">
        <f t="shared" si="36"/>
        <v>0</v>
      </c>
      <c r="O199" s="18">
        <f t="shared" si="37"/>
        <v>0</v>
      </c>
      <c r="P199" s="18">
        <f t="shared" si="38"/>
        <v>1</v>
      </c>
      <c r="Q199" s="18">
        <f t="shared" si="39"/>
        <v>0</v>
      </c>
      <c r="R199" s="18">
        <f t="shared" si="40"/>
        <v>0</v>
      </c>
      <c r="S199" s="24">
        <f t="shared" si="41"/>
        <v>1</v>
      </c>
      <c r="T199" s="22">
        <f t="shared" si="42"/>
        <v>0</v>
      </c>
      <c r="U199" s="22">
        <f t="shared" si="43"/>
        <v>0</v>
      </c>
      <c r="V199" s="22">
        <f t="shared" si="44"/>
        <v>3</v>
      </c>
      <c r="W199" s="22">
        <f t="shared" si="45"/>
        <v>0</v>
      </c>
      <c r="X199" s="22">
        <f t="shared" si="46"/>
        <v>0</v>
      </c>
      <c r="Y199" s="22">
        <f t="shared" si="47"/>
        <v>0.6</v>
      </c>
    </row>
    <row r="200" spans="1:25" x14ac:dyDescent="0.25">
      <c r="A200" t="s">
        <v>220</v>
      </c>
      <c r="B200">
        <v>60</v>
      </c>
      <c r="C200">
        <v>58.108798999999998</v>
      </c>
      <c r="D200" s="5">
        <v>-25.695257000000002</v>
      </c>
      <c r="E200" s="6">
        <v>-1.9320360000000001</v>
      </c>
      <c r="F200" s="8">
        <v>-0.20620221</v>
      </c>
      <c r="G200" s="7">
        <v>-12.759643000000001</v>
      </c>
      <c r="H200" s="8">
        <v>3</v>
      </c>
      <c r="I200" s="9">
        <v>41</v>
      </c>
      <c r="J200" s="9">
        <v>63</v>
      </c>
      <c r="K200" s="9">
        <v>94</v>
      </c>
      <c r="L200" s="9">
        <v>79</v>
      </c>
      <c r="M200" s="9">
        <v>38</v>
      </c>
      <c r="N200" s="18">
        <f t="shared" si="36"/>
        <v>0</v>
      </c>
      <c r="O200" s="18">
        <f t="shared" si="37"/>
        <v>0</v>
      </c>
      <c r="P200" s="18">
        <f t="shared" si="38"/>
        <v>0</v>
      </c>
      <c r="Q200" s="18">
        <f t="shared" si="39"/>
        <v>0</v>
      </c>
      <c r="R200" s="18">
        <f t="shared" si="40"/>
        <v>0</v>
      </c>
      <c r="S200" s="24">
        <f t="shared" si="41"/>
        <v>0</v>
      </c>
      <c r="T200" s="22">
        <f t="shared" si="42"/>
        <v>0</v>
      </c>
      <c r="U200" s="22">
        <f t="shared" si="43"/>
        <v>0</v>
      </c>
      <c r="V200" s="22">
        <f t="shared" si="44"/>
        <v>0</v>
      </c>
      <c r="W200" s="22">
        <f t="shared" si="45"/>
        <v>0</v>
      </c>
      <c r="X200" s="22">
        <f t="shared" si="46"/>
        <v>0</v>
      </c>
      <c r="Y200" s="22">
        <f t="shared" si="47"/>
        <v>0</v>
      </c>
    </row>
    <row r="201" spans="1:25" x14ac:dyDescent="0.25">
      <c r="A201" t="s">
        <v>194</v>
      </c>
      <c r="B201">
        <v>34</v>
      </c>
      <c r="C201">
        <v>63.097197999999999</v>
      </c>
      <c r="D201" s="5">
        <v>-22.457436000000001</v>
      </c>
      <c r="E201" s="6">
        <v>-6.3494147999999999</v>
      </c>
      <c r="F201" s="8">
        <v>-2.5958063999999998</v>
      </c>
      <c r="G201" s="7">
        <v>-12.749193999999999</v>
      </c>
      <c r="H201" s="8">
        <v>3</v>
      </c>
      <c r="I201" s="9">
        <v>67</v>
      </c>
      <c r="J201" s="9">
        <v>99</v>
      </c>
      <c r="K201" s="9">
        <v>12</v>
      </c>
      <c r="L201" s="9">
        <v>56</v>
      </c>
      <c r="M201" s="9">
        <v>39</v>
      </c>
      <c r="N201" s="18">
        <f t="shared" si="36"/>
        <v>0</v>
      </c>
      <c r="O201" s="18">
        <f t="shared" si="37"/>
        <v>0</v>
      </c>
      <c r="P201" s="18">
        <f t="shared" si="38"/>
        <v>0</v>
      </c>
      <c r="Q201" s="18">
        <f t="shared" si="39"/>
        <v>0</v>
      </c>
      <c r="R201" s="18">
        <f t="shared" si="40"/>
        <v>0</v>
      </c>
      <c r="S201" s="24">
        <f t="shared" si="41"/>
        <v>0</v>
      </c>
      <c r="T201" s="22">
        <f t="shared" si="42"/>
        <v>0</v>
      </c>
      <c r="U201" s="22">
        <f t="shared" si="43"/>
        <v>0</v>
      </c>
      <c r="V201" s="22">
        <f t="shared" si="44"/>
        <v>0</v>
      </c>
      <c r="W201" s="22">
        <f t="shared" si="45"/>
        <v>0</v>
      </c>
      <c r="X201" s="22">
        <f t="shared" si="46"/>
        <v>0</v>
      </c>
      <c r="Y201" s="22">
        <f t="shared" si="47"/>
        <v>0</v>
      </c>
    </row>
    <row r="202" spans="1:25" x14ac:dyDescent="0.25">
      <c r="A202" t="s">
        <v>205</v>
      </c>
      <c r="B202">
        <v>45</v>
      </c>
      <c r="C202">
        <v>60.667301000000002</v>
      </c>
      <c r="D202" s="5">
        <v>-26.202904</v>
      </c>
      <c r="E202" s="6">
        <v>-5.5996027000000002</v>
      </c>
      <c r="F202" s="8">
        <v>-3.5983725</v>
      </c>
      <c r="G202" s="7">
        <v>-12.712952</v>
      </c>
      <c r="H202" s="8">
        <v>3</v>
      </c>
      <c r="I202" s="9">
        <v>56</v>
      </c>
      <c r="J202" s="9">
        <v>52</v>
      </c>
      <c r="K202" s="9">
        <v>25</v>
      </c>
      <c r="L202" s="9">
        <v>45</v>
      </c>
      <c r="M202" s="9">
        <v>40</v>
      </c>
      <c r="N202" s="18">
        <f t="shared" si="36"/>
        <v>0</v>
      </c>
      <c r="O202" s="18">
        <f t="shared" si="37"/>
        <v>0</v>
      </c>
      <c r="P202" s="18">
        <f t="shared" si="38"/>
        <v>0</v>
      </c>
      <c r="Q202" s="18">
        <f t="shared" si="39"/>
        <v>0</v>
      </c>
      <c r="R202" s="18">
        <f t="shared" si="40"/>
        <v>0</v>
      </c>
      <c r="S202" s="24">
        <f t="shared" si="41"/>
        <v>0</v>
      </c>
      <c r="T202" s="22">
        <f t="shared" si="42"/>
        <v>0</v>
      </c>
      <c r="U202" s="22">
        <f t="shared" si="43"/>
        <v>0</v>
      </c>
      <c r="V202" s="22">
        <f t="shared" si="44"/>
        <v>0</v>
      </c>
      <c r="W202" s="22">
        <f t="shared" si="45"/>
        <v>0</v>
      </c>
      <c r="X202" s="22">
        <f t="shared" si="46"/>
        <v>0</v>
      </c>
      <c r="Y202" s="22">
        <f t="shared" si="47"/>
        <v>0</v>
      </c>
    </row>
    <row r="203" spans="1:25" x14ac:dyDescent="0.25">
      <c r="A203" t="s">
        <v>161</v>
      </c>
      <c r="B203">
        <v>1</v>
      </c>
      <c r="C203">
        <v>75.929901000000001</v>
      </c>
      <c r="D203" s="5">
        <v>-25.981570999999999</v>
      </c>
      <c r="E203" s="6">
        <v>-6.0498365999999999</v>
      </c>
      <c r="F203" s="8">
        <v>-6.3955054000000002</v>
      </c>
      <c r="G203" s="7">
        <v>-12.640002000000001</v>
      </c>
      <c r="H203" s="8">
        <v>3</v>
      </c>
      <c r="I203" s="9">
        <v>100</v>
      </c>
      <c r="J203" s="9">
        <v>59</v>
      </c>
      <c r="K203" s="9">
        <v>14</v>
      </c>
      <c r="L203" s="9">
        <v>12</v>
      </c>
      <c r="M203" s="9">
        <v>41</v>
      </c>
      <c r="N203" s="18">
        <f t="shared" si="36"/>
        <v>0</v>
      </c>
      <c r="O203" s="18">
        <f t="shared" si="37"/>
        <v>0</v>
      </c>
      <c r="P203" s="18">
        <f t="shared" si="38"/>
        <v>0</v>
      </c>
      <c r="Q203" s="18">
        <f t="shared" si="39"/>
        <v>0</v>
      </c>
      <c r="R203" s="18">
        <f t="shared" si="40"/>
        <v>0</v>
      </c>
      <c r="S203" s="24">
        <f t="shared" si="41"/>
        <v>0</v>
      </c>
      <c r="T203" s="22">
        <f t="shared" si="42"/>
        <v>0</v>
      </c>
      <c r="U203" s="22">
        <f t="shared" si="43"/>
        <v>0</v>
      </c>
      <c r="V203" s="22">
        <f t="shared" si="44"/>
        <v>0</v>
      </c>
      <c r="W203" s="22">
        <f t="shared" si="45"/>
        <v>0</v>
      </c>
      <c r="X203" s="22">
        <f t="shared" si="46"/>
        <v>0</v>
      </c>
      <c r="Y203" s="22">
        <f t="shared" si="47"/>
        <v>0</v>
      </c>
    </row>
    <row r="204" spans="1:25" x14ac:dyDescent="0.25">
      <c r="A204" t="s">
        <v>199</v>
      </c>
      <c r="B204">
        <v>39</v>
      </c>
      <c r="C204">
        <v>62.212699999999998</v>
      </c>
      <c r="D204" s="5">
        <v>-27.764856000000002</v>
      </c>
      <c r="E204" s="6">
        <v>-5.3205843000000002</v>
      </c>
      <c r="F204" s="8">
        <v>-6.6260300000000001</v>
      </c>
      <c r="G204" s="7">
        <v>-12.625819</v>
      </c>
      <c r="H204" s="8">
        <v>3</v>
      </c>
      <c r="I204" s="9">
        <v>62</v>
      </c>
      <c r="J204" s="9">
        <v>17</v>
      </c>
      <c r="K204" s="9">
        <v>29</v>
      </c>
      <c r="L204" s="9">
        <v>8</v>
      </c>
      <c r="M204" s="9">
        <v>42</v>
      </c>
      <c r="N204" s="18">
        <f t="shared" si="36"/>
        <v>0</v>
      </c>
      <c r="O204" s="18">
        <f t="shared" si="37"/>
        <v>0</v>
      </c>
      <c r="P204" s="18">
        <f t="shared" si="38"/>
        <v>0</v>
      </c>
      <c r="Q204" s="18">
        <f t="shared" si="39"/>
        <v>1</v>
      </c>
      <c r="R204" s="18">
        <f t="shared" si="40"/>
        <v>0</v>
      </c>
      <c r="S204" s="24">
        <f t="shared" si="41"/>
        <v>1</v>
      </c>
      <c r="T204" s="22">
        <f t="shared" si="42"/>
        <v>0</v>
      </c>
      <c r="U204" s="22">
        <f t="shared" si="43"/>
        <v>0</v>
      </c>
      <c r="V204" s="22">
        <f t="shared" si="44"/>
        <v>0</v>
      </c>
      <c r="W204" s="22">
        <f t="shared" si="45"/>
        <v>8</v>
      </c>
      <c r="X204" s="22">
        <f t="shared" si="46"/>
        <v>0</v>
      </c>
      <c r="Y204" s="22">
        <f t="shared" si="47"/>
        <v>1.6</v>
      </c>
    </row>
    <row r="205" spans="1:25" x14ac:dyDescent="0.25">
      <c r="A205" t="s">
        <v>234</v>
      </c>
      <c r="B205">
        <v>74</v>
      </c>
      <c r="C205">
        <v>55.147399999999998</v>
      </c>
      <c r="D205" s="5">
        <v>-26.206147999999999</v>
      </c>
      <c r="E205" s="6">
        <v>-7.3469357000000004</v>
      </c>
      <c r="F205" s="8">
        <v>-4.9835013999999997</v>
      </c>
      <c r="G205" s="7">
        <v>-12.622899</v>
      </c>
      <c r="H205" s="8">
        <v>3</v>
      </c>
      <c r="I205" s="9">
        <v>27</v>
      </c>
      <c r="J205" s="9">
        <v>51</v>
      </c>
      <c r="K205" s="9">
        <v>2</v>
      </c>
      <c r="L205" s="9">
        <v>26</v>
      </c>
      <c r="M205" s="9">
        <v>43</v>
      </c>
      <c r="N205" s="18">
        <f t="shared" si="36"/>
        <v>0</v>
      </c>
      <c r="O205" s="18">
        <f t="shared" si="37"/>
        <v>0</v>
      </c>
      <c r="P205" s="18">
        <f t="shared" si="38"/>
        <v>1</v>
      </c>
      <c r="Q205" s="18">
        <f t="shared" si="39"/>
        <v>0</v>
      </c>
      <c r="R205" s="18">
        <f t="shared" si="40"/>
        <v>0</v>
      </c>
      <c r="S205" s="24">
        <f t="shared" si="41"/>
        <v>1</v>
      </c>
      <c r="T205" s="22">
        <f t="shared" si="42"/>
        <v>0</v>
      </c>
      <c r="U205" s="22">
        <f t="shared" si="43"/>
        <v>0</v>
      </c>
      <c r="V205" s="22">
        <f t="shared" si="44"/>
        <v>2</v>
      </c>
      <c r="W205" s="22">
        <f t="shared" si="45"/>
        <v>0</v>
      </c>
      <c r="X205" s="22">
        <f t="shared" si="46"/>
        <v>0</v>
      </c>
      <c r="Y205" s="22">
        <f t="shared" si="47"/>
        <v>0.4</v>
      </c>
    </row>
    <row r="206" spans="1:25" x14ac:dyDescent="0.25">
      <c r="A206" t="s">
        <v>207</v>
      </c>
      <c r="B206">
        <v>47</v>
      </c>
      <c r="C206">
        <v>60.389598999999997</v>
      </c>
      <c r="D206" s="5">
        <v>-25.889122</v>
      </c>
      <c r="E206" s="6">
        <v>-6.3994898999999998</v>
      </c>
      <c r="F206" s="8">
        <v>-7.0903368000000002</v>
      </c>
      <c r="G206" s="7">
        <v>-12.603868</v>
      </c>
      <c r="H206" s="8">
        <v>3</v>
      </c>
      <c r="I206" s="9">
        <v>54</v>
      </c>
      <c r="J206" s="9">
        <v>60</v>
      </c>
      <c r="K206" s="9">
        <v>10</v>
      </c>
      <c r="L206" s="9">
        <v>4</v>
      </c>
      <c r="M206" s="9">
        <v>44</v>
      </c>
      <c r="N206" s="18">
        <f t="shared" si="36"/>
        <v>0</v>
      </c>
      <c r="O206" s="18">
        <f t="shared" si="37"/>
        <v>0</v>
      </c>
      <c r="P206" s="18">
        <f t="shared" si="38"/>
        <v>1</v>
      </c>
      <c r="Q206" s="18">
        <f t="shared" si="39"/>
        <v>1</v>
      </c>
      <c r="R206" s="18">
        <f t="shared" si="40"/>
        <v>0</v>
      </c>
      <c r="S206" s="24">
        <f t="shared" si="41"/>
        <v>2</v>
      </c>
      <c r="T206" s="22">
        <f t="shared" si="42"/>
        <v>0</v>
      </c>
      <c r="U206" s="22">
        <f t="shared" si="43"/>
        <v>0</v>
      </c>
      <c r="V206" s="22">
        <f t="shared" si="44"/>
        <v>10</v>
      </c>
      <c r="W206" s="22">
        <f t="shared" si="45"/>
        <v>4</v>
      </c>
      <c r="X206" s="22">
        <f t="shared" si="46"/>
        <v>0</v>
      </c>
      <c r="Y206" s="22">
        <f t="shared" si="47"/>
        <v>2.8</v>
      </c>
    </row>
    <row r="207" spans="1:25" x14ac:dyDescent="0.25">
      <c r="A207" t="s">
        <v>177</v>
      </c>
      <c r="B207">
        <v>17</v>
      </c>
      <c r="C207">
        <v>65.914299</v>
      </c>
      <c r="D207" s="5">
        <v>-26.968594</v>
      </c>
      <c r="E207" s="6">
        <v>-1.9878674999999999</v>
      </c>
      <c r="F207" s="8">
        <v>-3.6787469000000002</v>
      </c>
      <c r="G207" s="7">
        <v>-12.552199</v>
      </c>
      <c r="H207" s="8">
        <v>3</v>
      </c>
      <c r="I207" s="9">
        <v>84</v>
      </c>
      <c r="J207" s="9">
        <v>36</v>
      </c>
      <c r="K207" s="9">
        <v>93</v>
      </c>
      <c r="L207" s="9">
        <v>42</v>
      </c>
      <c r="M207" s="9">
        <v>45</v>
      </c>
      <c r="N207" s="18">
        <f t="shared" si="36"/>
        <v>0</v>
      </c>
      <c r="O207" s="18">
        <f t="shared" si="37"/>
        <v>0</v>
      </c>
      <c r="P207" s="18">
        <f t="shared" si="38"/>
        <v>0</v>
      </c>
      <c r="Q207" s="18">
        <f t="shared" si="39"/>
        <v>0</v>
      </c>
      <c r="R207" s="18">
        <f t="shared" si="40"/>
        <v>0</v>
      </c>
      <c r="S207" s="24">
        <f t="shared" si="41"/>
        <v>0</v>
      </c>
      <c r="T207" s="22">
        <f t="shared" si="42"/>
        <v>0</v>
      </c>
      <c r="U207" s="22">
        <f t="shared" si="43"/>
        <v>0</v>
      </c>
      <c r="V207" s="22">
        <f t="shared" si="44"/>
        <v>0</v>
      </c>
      <c r="W207" s="22">
        <f t="shared" si="45"/>
        <v>0</v>
      </c>
      <c r="X207" s="22">
        <f t="shared" si="46"/>
        <v>0</v>
      </c>
      <c r="Y207" s="22">
        <f t="shared" si="47"/>
        <v>0</v>
      </c>
    </row>
    <row r="208" spans="1:25" x14ac:dyDescent="0.25">
      <c r="A208" t="s">
        <v>233</v>
      </c>
      <c r="B208">
        <v>73</v>
      </c>
      <c r="C208">
        <v>55.368301000000002</v>
      </c>
      <c r="D208" s="5">
        <v>-24.262070000000001</v>
      </c>
      <c r="E208" s="6">
        <v>-5.870234</v>
      </c>
      <c r="F208" s="8">
        <v>-4.8758926000000002</v>
      </c>
      <c r="G208" s="7">
        <v>-12.54373</v>
      </c>
      <c r="H208" s="8">
        <v>3</v>
      </c>
      <c r="I208" s="9">
        <v>28</v>
      </c>
      <c r="J208" s="9">
        <v>85</v>
      </c>
      <c r="K208" s="9">
        <v>20</v>
      </c>
      <c r="L208" s="9">
        <v>29</v>
      </c>
      <c r="M208" s="9">
        <v>46</v>
      </c>
      <c r="N208" s="18">
        <f t="shared" si="36"/>
        <v>0</v>
      </c>
      <c r="O208" s="18">
        <f t="shared" si="37"/>
        <v>0</v>
      </c>
      <c r="P208" s="18">
        <f t="shared" si="38"/>
        <v>0</v>
      </c>
      <c r="Q208" s="18">
        <f t="shared" si="39"/>
        <v>0</v>
      </c>
      <c r="R208" s="18">
        <f t="shared" si="40"/>
        <v>0</v>
      </c>
      <c r="S208" s="24">
        <f t="shared" si="41"/>
        <v>0</v>
      </c>
      <c r="T208" s="22">
        <f t="shared" si="42"/>
        <v>0</v>
      </c>
      <c r="U208" s="22">
        <f t="shared" si="43"/>
        <v>0</v>
      </c>
      <c r="V208" s="22">
        <f t="shared" si="44"/>
        <v>0</v>
      </c>
      <c r="W208" s="22">
        <f t="shared" si="45"/>
        <v>0</v>
      </c>
      <c r="X208" s="22">
        <f t="shared" si="46"/>
        <v>0</v>
      </c>
      <c r="Y208" s="22">
        <f t="shared" si="47"/>
        <v>0</v>
      </c>
    </row>
    <row r="209" spans="1:25" x14ac:dyDescent="0.25">
      <c r="A209" t="s">
        <v>180</v>
      </c>
      <c r="B209">
        <v>20</v>
      </c>
      <c r="C209">
        <v>65.635399000000007</v>
      </c>
      <c r="D209" s="5">
        <v>-26.928674999999998</v>
      </c>
      <c r="E209" s="6">
        <v>-5.7995329</v>
      </c>
      <c r="F209" s="8">
        <v>-4.9523830000000002</v>
      </c>
      <c r="G209" s="7">
        <v>-12.535002</v>
      </c>
      <c r="H209" s="8">
        <v>3</v>
      </c>
      <c r="I209" s="9">
        <v>81</v>
      </c>
      <c r="J209" s="9">
        <v>37</v>
      </c>
      <c r="K209" s="9">
        <v>22</v>
      </c>
      <c r="L209" s="9">
        <v>27</v>
      </c>
      <c r="M209" s="9">
        <v>47</v>
      </c>
      <c r="N209" s="18">
        <f t="shared" si="36"/>
        <v>0</v>
      </c>
      <c r="O209" s="18">
        <f t="shared" si="37"/>
        <v>0</v>
      </c>
      <c r="P209" s="18">
        <f t="shared" si="38"/>
        <v>0</v>
      </c>
      <c r="Q209" s="18">
        <f t="shared" si="39"/>
        <v>0</v>
      </c>
      <c r="R209" s="18">
        <f t="shared" si="40"/>
        <v>0</v>
      </c>
      <c r="S209" s="24">
        <f t="shared" si="41"/>
        <v>0</v>
      </c>
      <c r="T209" s="22">
        <f t="shared" si="42"/>
        <v>0</v>
      </c>
      <c r="U209" s="22">
        <f t="shared" si="43"/>
        <v>0</v>
      </c>
      <c r="V209" s="22">
        <f t="shared" si="44"/>
        <v>0</v>
      </c>
      <c r="W209" s="22">
        <f t="shared" si="45"/>
        <v>0</v>
      </c>
      <c r="X209" s="22">
        <f t="shared" si="46"/>
        <v>0</v>
      </c>
      <c r="Y209" s="22">
        <f t="shared" si="47"/>
        <v>0</v>
      </c>
    </row>
    <row r="210" spans="1:25" x14ac:dyDescent="0.25">
      <c r="A210" t="s">
        <v>258</v>
      </c>
      <c r="B210">
        <v>98</v>
      </c>
      <c r="C210">
        <v>45.238799999999998</v>
      </c>
      <c r="D210" s="5">
        <v>-28.194842999999999</v>
      </c>
      <c r="E210" s="6">
        <v>-5.3156527999999996</v>
      </c>
      <c r="F210" s="8">
        <v>-7.4017448000000003</v>
      </c>
      <c r="G210" s="7">
        <v>-12.432285</v>
      </c>
      <c r="H210" s="8">
        <v>3</v>
      </c>
      <c r="I210" s="9">
        <v>3</v>
      </c>
      <c r="J210" s="9">
        <v>13</v>
      </c>
      <c r="K210" s="9">
        <v>30</v>
      </c>
      <c r="L210" s="9">
        <v>2</v>
      </c>
      <c r="M210" s="9">
        <v>48</v>
      </c>
      <c r="N210" s="18">
        <f t="shared" si="36"/>
        <v>1</v>
      </c>
      <c r="O210" s="18">
        <f t="shared" si="37"/>
        <v>0</v>
      </c>
      <c r="P210" s="18">
        <f t="shared" si="38"/>
        <v>0</v>
      </c>
      <c r="Q210" s="18">
        <f t="shared" si="39"/>
        <v>1</v>
      </c>
      <c r="R210" s="18">
        <f t="shared" si="40"/>
        <v>0</v>
      </c>
      <c r="S210" s="24">
        <f t="shared" si="41"/>
        <v>2</v>
      </c>
      <c r="T210" s="22">
        <f t="shared" si="42"/>
        <v>3</v>
      </c>
      <c r="U210" s="22">
        <f t="shared" si="43"/>
        <v>0</v>
      </c>
      <c r="V210" s="22">
        <f t="shared" si="44"/>
        <v>0</v>
      </c>
      <c r="W210" s="22">
        <f t="shared" si="45"/>
        <v>2</v>
      </c>
      <c r="X210" s="22">
        <f t="shared" si="46"/>
        <v>0</v>
      </c>
      <c r="Y210" s="22">
        <f t="shared" si="47"/>
        <v>1</v>
      </c>
    </row>
    <row r="211" spans="1:25" x14ac:dyDescent="0.25">
      <c r="A211" t="s">
        <v>168</v>
      </c>
      <c r="B211">
        <v>8</v>
      </c>
      <c r="C211">
        <v>68.683098000000001</v>
      </c>
      <c r="D211" s="5">
        <v>-24.282855999999999</v>
      </c>
      <c r="E211" s="6">
        <v>-2.4527192000000002</v>
      </c>
      <c r="F211" s="8">
        <v>-3.3968821</v>
      </c>
      <c r="G211" s="7">
        <v>-12.380755000000001</v>
      </c>
      <c r="H211" s="8">
        <v>3</v>
      </c>
      <c r="I211" s="9">
        <v>93</v>
      </c>
      <c r="J211" s="9">
        <v>84</v>
      </c>
      <c r="K211" s="9">
        <v>87</v>
      </c>
      <c r="L211" s="9">
        <v>50</v>
      </c>
      <c r="M211" s="9">
        <v>49</v>
      </c>
      <c r="N211" s="18">
        <f t="shared" si="36"/>
        <v>0</v>
      </c>
      <c r="O211" s="18">
        <f t="shared" si="37"/>
        <v>0</v>
      </c>
      <c r="P211" s="18">
        <f t="shared" si="38"/>
        <v>0</v>
      </c>
      <c r="Q211" s="18">
        <f t="shared" si="39"/>
        <v>0</v>
      </c>
      <c r="R211" s="18">
        <f t="shared" si="40"/>
        <v>0</v>
      </c>
      <c r="S211" s="24">
        <f t="shared" si="41"/>
        <v>0</v>
      </c>
      <c r="T211" s="22">
        <f t="shared" si="42"/>
        <v>0</v>
      </c>
      <c r="U211" s="22">
        <f t="shared" si="43"/>
        <v>0</v>
      </c>
      <c r="V211" s="22">
        <f t="shared" si="44"/>
        <v>0</v>
      </c>
      <c r="W211" s="22">
        <f t="shared" si="45"/>
        <v>0</v>
      </c>
      <c r="X211" s="22">
        <f t="shared" si="46"/>
        <v>0</v>
      </c>
      <c r="Y211" s="22">
        <f t="shared" si="47"/>
        <v>0</v>
      </c>
    </row>
    <row r="212" spans="1:25" x14ac:dyDescent="0.25">
      <c r="A212" t="s">
        <v>260</v>
      </c>
      <c r="B212">
        <v>100</v>
      </c>
      <c r="C212">
        <v>39.018397999999998</v>
      </c>
      <c r="D212" s="5">
        <v>-25.108706000000002</v>
      </c>
      <c r="E212" s="6">
        <v>-5.9073457999999999</v>
      </c>
      <c r="F212" s="8">
        <v>6.0123258000000002</v>
      </c>
      <c r="G212" s="7">
        <v>-12.360559</v>
      </c>
      <c r="H212" s="8">
        <v>3</v>
      </c>
      <c r="I212" s="9">
        <v>1</v>
      </c>
      <c r="J212" s="9">
        <v>72</v>
      </c>
      <c r="K212" s="9">
        <v>19</v>
      </c>
      <c r="L212" s="9">
        <v>94</v>
      </c>
      <c r="M212" s="9">
        <v>50</v>
      </c>
      <c r="N212" s="18">
        <f t="shared" si="36"/>
        <v>1</v>
      </c>
      <c r="O212" s="18">
        <f t="shared" si="37"/>
        <v>0</v>
      </c>
      <c r="P212" s="18">
        <f t="shared" si="38"/>
        <v>0</v>
      </c>
      <c r="Q212" s="18">
        <f t="shared" si="39"/>
        <v>0</v>
      </c>
      <c r="R212" s="18">
        <f t="shared" si="40"/>
        <v>0</v>
      </c>
      <c r="S212" s="24">
        <f t="shared" si="41"/>
        <v>1</v>
      </c>
      <c r="T212" s="22">
        <f t="shared" si="42"/>
        <v>1</v>
      </c>
      <c r="U212" s="22">
        <f t="shared" si="43"/>
        <v>0</v>
      </c>
      <c r="V212" s="22">
        <f t="shared" si="44"/>
        <v>0</v>
      </c>
      <c r="W212" s="22">
        <f t="shared" si="45"/>
        <v>0</v>
      </c>
      <c r="X212" s="22">
        <f t="shared" si="46"/>
        <v>0</v>
      </c>
      <c r="Y212" s="22">
        <f t="shared" si="47"/>
        <v>0.2</v>
      </c>
    </row>
    <row r="213" spans="1:25" x14ac:dyDescent="0.25">
      <c r="A213" t="s">
        <v>164</v>
      </c>
      <c r="B213">
        <v>4</v>
      </c>
      <c r="C213">
        <v>70.008003000000002</v>
      </c>
      <c r="D213" s="5">
        <v>-27.569925000000001</v>
      </c>
      <c r="E213" s="6">
        <v>-4.7999486999999998</v>
      </c>
      <c r="F213" s="8">
        <v>-3.6403344</v>
      </c>
      <c r="G213" s="7">
        <v>-12.321137999999999</v>
      </c>
      <c r="H213" s="8">
        <v>3</v>
      </c>
      <c r="I213" s="9">
        <v>97</v>
      </c>
      <c r="J213" s="9">
        <v>21</v>
      </c>
      <c r="K213" s="9">
        <v>46</v>
      </c>
      <c r="L213" s="9">
        <v>43</v>
      </c>
      <c r="M213" s="9">
        <v>51</v>
      </c>
      <c r="N213" s="18">
        <f t="shared" si="36"/>
        <v>0</v>
      </c>
      <c r="O213" s="18">
        <f t="shared" si="37"/>
        <v>0</v>
      </c>
      <c r="P213" s="18">
        <f t="shared" si="38"/>
        <v>0</v>
      </c>
      <c r="Q213" s="18">
        <f t="shared" si="39"/>
        <v>0</v>
      </c>
      <c r="R213" s="18">
        <f t="shared" si="40"/>
        <v>0</v>
      </c>
      <c r="S213" s="24">
        <f t="shared" si="41"/>
        <v>0</v>
      </c>
      <c r="T213" s="22">
        <f t="shared" si="42"/>
        <v>0</v>
      </c>
      <c r="U213" s="22">
        <f t="shared" si="43"/>
        <v>0</v>
      </c>
      <c r="V213" s="22">
        <f t="shared" si="44"/>
        <v>0</v>
      </c>
      <c r="W213" s="22">
        <f t="shared" si="45"/>
        <v>0</v>
      </c>
      <c r="X213" s="22">
        <f t="shared" si="46"/>
        <v>0</v>
      </c>
      <c r="Y213" s="22">
        <f t="shared" si="47"/>
        <v>0</v>
      </c>
    </row>
    <row r="214" spans="1:25" x14ac:dyDescent="0.25">
      <c r="A214" t="s">
        <v>182</v>
      </c>
      <c r="B214">
        <v>22</v>
      </c>
      <c r="C214">
        <v>65.154601999999997</v>
      </c>
      <c r="D214" s="5">
        <v>-25.542726999999999</v>
      </c>
      <c r="E214" s="6">
        <v>-4.4051708999999999</v>
      </c>
      <c r="F214" s="8">
        <v>-0.22090456999999999</v>
      </c>
      <c r="G214" s="7">
        <v>-12.288587</v>
      </c>
      <c r="H214" s="8">
        <v>3</v>
      </c>
      <c r="I214" s="9">
        <v>79</v>
      </c>
      <c r="J214" s="9">
        <v>67</v>
      </c>
      <c r="K214" s="9">
        <v>60</v>
      </c>
      <c r="L214" s="9">
        <v>77</v>
      </c>
      <c r="M214" s="9">
        <v>52</v>
      </c>
      <c r="N214" s="18">
        <f t="shared" si="36"/>
        <v>0</v>
      </c>
      <c r="O214" s="18">
        <f t="shared" si="37"/>
        <v>0</v>
      </c>
      <c r="P214" s="18">
        <f t="shared" si="38"/>
        <v>0</v>
      </c>
      <c r="Q214" s="18">
        <f t="shared" si="39"/>
        <v>0</v>
      </c>
      <c r="R214" s="18">
        <f t="shared" si="40"/>
        <v>0</v>
      </c>
      <c r="S214" s="24">
        <f t="shared" si="41"/>
        <v>0</v>
      </c>
      <c r="T214" s="22">
        <f t="shared" si="42"/>
        <v>0</v>
      </c>
      <c r="U214" s="22">
        <f t="shared" si="43"/>
        <v>0</v>
      </c>
      <c r="V214" s="22">
        <f t="shared" si="44"/>
        <v>0</v>
      </c>
      <c r="W214" s="22">
        <f t="shared" si="45"/>
        <v>0</v>
      </c>
      <c r="X214" s="22">
        <f t="shared" si="46"/>
        <v>0</v>
      </c>
      <c r="Y214" s="22">
        <f t="shared" si="47"/>
        <v>0</v>
      </c>
    </row>
    <row r="215" spans="1:25" x14ac:dyDescent="0.25">
      <c r="A215" t="s">
        <v>224</v>
      </c>
      <c r="B215">
        <v>64</v>
      </c>
      <c r="C215">
        <v>57.73</v>
      </c>
      <c r="D215" s="5">
        <v>-24.759188000000002</v>
      </c>
      <c r="E215" s="6">
        <v>-4.6635175000000002</v>
      </c>
      <c r="F215" s="8">
        <v>1.8606848</v>
      </c>
      <c r="G215" s="7">
        <v>-12.278343</v>
      </c>
      <c r="H215" s="8">
        <v>3</v>
      </c>
      <c r="I215" s="9">
        <v>37</v>
      </c>
      <c r="J215" s="9">
        <v>78</v>
      </c>
      <c r="K215" s="9">
        <v>50</v>
      </c>
      <c r="L215" s="9">
        <v>89</v>
      </c>
      <c r="M215" s="9">
        <v>53</v>
      </c>
      <c r="N215" s="18">
        <f t="shared" si="36"/>
        <v>0</v>
      </c>
      <c r="O215" s="18">
        <f t="shared" si="37"/>
        <v>0</v>
      </c>
      <c r="P215" s="18">
        <f t="shared" si="38"/>
        <v>0</v>
      </c>
      <c r="Q215" s="18">
        <f t="shared" si="39"/>
        <v>0</v>
      </c>
      <c r="R215" s="18">
        <f t="shared" si="40"/>
        <v>0</v>
      </c>
      <c r="S215" s="24">
        <f t="shared" si="41"/>
        <v>0</v>
      </c>
      <c r="T215" s="22">
        <f t="shared" si="42"/>
        <v>0</v>
      </c>
      <c r="U215" s="22">
        <f t="shared" si="43"/>
        <v>0</v>
      </c>
      <c r="V215" s="22">
        <f t="shared" si="44"/>
        <v>0</v>
      </c>
      <c r="W215" s="22">
        <f t="shared" si="45"/>
        <v>0</v>
      </c>
      <c r="X215" s="22">
        <f t="shared" si="46"/>
        <v>0</v>
      </c>
      <c r="Y215" s="22">
        <f t="shared" si="47"/>
        <v>0</v>
      </c>
    </row>
    <row r="216" spans="1:25" x14ac:dyDescent="0.25">
      <c r="A216" t="s">
        <v>196</v>
      </c>
      <c r="B216">
        <v>36</v>
      </c>
      <c r="C216">
        <v>62.857300000000002</v>
      </c>
      <c r="D216" s="5">
        <v>-27.123726000000001</v>
      </c>
      <c r="E216" s="6">
        <v>-6.3515142999999998</v>
      </c>
      <c r="F216" s="8">
        <v>-6.1874589999999996</v>
      </c>
      <c r="G216" s="7">
        <v>-12.258407</v>
      </c>
      <c r="H216" s="8">
        <v>3</v>
      </c>
      <c r="I216" s="9">
        <v>65</v>
      </c>
      <c r="J216" s="9">
        <v>29</v>
      </c>
      <c r="K216" s="9">
        <v>11</v>
      </c>
      <c r="L216" s="9">
        <v>15</v>
      </c>
      <c r="M216" s="9">
        <v>54</v>
      </c>
      <c r="N216" s="18">
        <f t="shared" si="36"/>
        <v>0</v>
      </c>
      <c r="O216" s="18">
        <f t="shared" si="37"/>
        <v>0</v>
      </c>
      <c r="P216" s="18">
        <f t="shared" si="38"/>
        <v>0</v>
      </c>
      <c r="Q216" s="18">
        <f t="shared" si="39"/>
        <v>0</v>
      </c>
      <c r="R216" s="18">
        <f t="shared" si="40"/>
        <v>0</v>
      </c>
      <c r="S216" s="24">
        <f t="shared" si="41"/>
        <v>0</v>
      </c>
      <c r="T216" s="22">
        <f t="shared" si="42"/>
        <v>0</v>
      </c>
      <c r="U216" s="22">
        <f t="shared" si="43"/>
        <v>0</v>
      </c>
      <c r="V216" s="22">
        <f t="shared" si="44"/>
        <v>0</v>
      </c>
      <c r="W216" s="22">
        <f t="shared" si="45"/>
        <v>0</v>
      </c>
      <c r="X216" s="22">
        <f t="shared" si="46"/>
        <v>0</v>
      </c>
      <c r="Y216" s="22">
        <f t="shared" si="47"/>
        <v>0</v>
      </c>
    </row>
    <row r="217" spans="1:25" x14ac:dyDescent="0.25">
      <c r="A217" t="s">
        <v>231</v>
      </c>
      <c r="B217">
        <v>71</v>
      </c>
      <c r="C217">
        <v>55.908099999999997</v>
      </c>
      <c r="D217" s="5">
        <v>-25.097401000000001</v>
      </c>
      <c r="E217" s="6">
        <v>-2.8672873999999999</v>
      </c>
      <c r="F217" s="8">
        <v>-3.1483759999999998</v>
      </c>
      <c r="G217" s="7">
        <v>-12.177823</v>
      </c>
      <c r="H217" s="8">
        <v>3</v>
      </c>
      <c r="I217" s="9">
        <v>30</v>
      </c>
      <c r="J217" s="9">
        <v>74</v>
      </c>
      <c r="K217" s="9">
        <v>85</v>
      </c>
      <c r="L217" s="9">
        <v>53</v>
      </c>
      <c r="M217" s="9">
        <v>55</v>
      </c>
      <c r="N217" s="18">
        <f t="shared" si="36"/>
        <v>0</v>
      </c>
      <c r="O217" s="18">
        <f t="shared" si="37"/>
        <v>0</v>
      </c>
      <c r="P217" s="18">
        <f t="shared" si="38"/>
        <v>0</v>
      </c>
      <c r="Q217" s="18">
        <f t="shared" si="39"/>
        <v>0</v>
      </c>
      <c r="R217" s="18">
        <f t="shared" si="40"/>
        <v>0</v>
      </c>
      <c r="S217" s="24">
        <f t="shared" si="41"/>
        <v>0</v>
      </c>
      <c r="T217" s="22">
        <f t="shared" si="42"/>
        <v>0</v>
      </c>
      <c r="U217" s="22">
        <f t="shared" si="43"/>
        <v>0</v>
      </c>
      <c r="V217" s="22">
        <f t="shared" si="44"/>
        <v>0</v>
      </c>
      <c r="W217" s="22">
        <f t="shared" si="45"/>
        <v>0</v>
      </c>
      <c r="X217" s="22">
        <f t="shared" si="46"/>
        <v>0</v>
      </c>
      <c r="Y217" s="22">
        <f t="shared" si="47"/>
        <v>0</v>
      </c>
    </row>
    <row r="218" spans="1:25" x14ac:dyDescent="0.25">
      <c r="A218" t="s">
        <v>248</v>
      </c>
      <c r="B218">
        <v>88</v>
      </c>
      <c r="C218">
        <v>51.525298999999997</v>
      </c>
      <c r="D218" s="5">
        <v>-26.011713</v>
      </c>
      <c r="E218" s="6">
        <v>-2.9717750999999999</v>
      </c>
      <c r="F218" s="8">
        <v>1.2558692</v>
      </c>
      <c r="G218" s="7">
        <v>-12.176733</v>
      </c>
      <c r="H218" s="8">
        <v>3</v>
      </c>
      <c r="I218" s="9">
        <v>13</v>
      </c>
      <c r="J218" s="9">
        <v>58</v>
      </c>
      <c r="K218" s="9">
        <v>81</v>
      </c>
      <c r="L218" s="9">
        <v>85</v>
      </c>
      <c r="M218" s="9">
        <v>56</v>
      </c>
      <c r="N218" s="18">
        <f t="shared" si="36"/>
        <v>0</v>
      </c>
      <c r="O218" s="18">
        <f t="shared" si="37"/>
        <v>0</v>
      </c>
      <c r="P218" s="18">
        <f t="shared" si="38"/>
        <v>0</v>
      </c>
      <c r="Q218" s="18">
        <f t="shared" si="39"/>
        <v>0</v>
      </c>
      <c r="R218" s="18">
        <f t="shared" si="40"/>
        <v>0</v>
      </c>
      <c r="S218" s="24">
        <f t="shared" si="41"/>
        <v>0</v>
      </c>
      <c r="T218" s="22">
        <f t="shared" si="42"/>
        <v>0</v>
      </c>
      <c r="U218" s="22">
        <f t="shared" si="43"/>
        <v>0</v>
      </c>
      <c r="V218" s="22">
        <f t="shared" si="44"/>
        <v>0</v>
      </c>
      <c r="W218" s="22">
        <f t="shared" si="45"/>
        <v>0</v>
      </c>
      <c r="X218" s="22">
        <f t="shared" si="46"/>
        <v>0</v>
      </c>
      <c r="Y218" s="22">
        <f t="shared" si="47"/>
        <v>0</v>
      </c>
    </row>
    <row r="219" spans="1:25" x14ac:dyDescent="0.25">
      <c r="A219" t="s">
        <v>240</v>
      </c>
      <c r="B219">
        <v>80</v>
      </c>
      <c r="C219">
        <v>54.419398999999999</v>
      </c>
      <c r="D219" s="5">
        <v>-25.104016999999999</v>
      </c>
      <c r="E219" s="6">
        <v>-3.8400938999999998</v>
      </c>
      <c r="F219" s="8">
        <v>3.0864201000000002</v>
      </c>
      <c r="G219" s="7">
        <v>-12.172972</v>
      </c>
      <c r="H219" s="8">
        <v>3</v>
      </c>
      <c r="I219" s="9">
        <v>21</v>
      </c>
      <c r="J219" s="9">
        <v>73</v>
      </c>
      <c r="K219" s="9">
        <v>73</v>
      </c>
      <c r="L219" s="9">
        <v>91</v>
      </c>
      <c r="M219" s="9">
        <v>57</v>
      </c>
      <c r="N219" s="18">
        <f t="shared" si="36"/>
        <v>0</v>
      </c>
      <c r="O219" s="18">
        <f t="shared" si="37"/>
        <v>0</v>
      </c>
      <c r="P219" s="18">
        <f t="shared" si="38"/>
        <v>0</v>
      </c>
      <c r="Q219" s="18">
        <f t="shared" si="39"/>
        <v>0</v>
      </c>
      <c r="R219" s="18">
        <f t="shared" si="40"/>
        <v>0</v>
      </c>
      <c r="S219" s="24">
        <f t="shared" si="41"/>
        <v>0</v>
      </c>
      <c r="T219" s="22">
        <f t="shared" si="42"/>
        <v>0</v>
      </c>
      <c r="U219" s="22">
        <f t="shared" si="43"/>
        <v>0</v>
      </c>
      <c r="V219" s="22">
        <f t="shared" si="44"/>
        <v>0</v>
      </c>
      <c r="W219" s="22">
        <f t="shared" si="45"/>
        <v>0</v>
      </c>
      <c r="X219" s="22">
        <f t="shared" si="46"/>
        <v>0</v>
      </c>
      <c r="Y219" s="22">
        <f t="shared" si="47"/>
        <v>0</v>
      </c>
    </row>
    <row r="220" spans="1:25" x14ac:dyDescent="0.25">
      <c r="A220" t="s">
        <v>226</v>
      </c>
      <c r="B220">
        <v>66</v>
      </c>
      <c r="C220">
        <v>57.456600000000002</v>
      </c>
      <c r="D220" s="5">
        <v>-26.170480999999999</v>
      </c>
      <c r="E220" s="6">
        <v>-6.6984915999999997</v>
      </c>
      <c r="F220" s="8">
        <v>-5.5897988999999999</v>
      </c>
      <c r="G220" s="7">
        <v>-12.170700999999999</v>
      </c>
      <c r="H220" s="8">
        <v>3</v>
      </c>
      <c r="I220" s="9">
        <v>35</v>
      </c>
      <c r="J220" s="9">
        <v>56</v>
      </c>
      <c r="K220" s="9">
        <v>8</v>
      </c>
      <c r="L220" s="9">
        <v>20</v>
      </c>
      <c r="M220" s="9">
        <v>58</v>
      </c>
      <c r="N220" s="18">
        <f t="shared" si="36"/>
        <v>0</v>
      </c>
      <c r="O220" s="18">
        <f t="shared" si="37"/>
        <v>0</v>
      </c>
      <c r="P220" s="18">
        <f t="shared" si="38"/>
        <v>1</v>
      </c>
      <c r="Q220" s="18">
        <f t="shared" si="39"/>
        <v>0</v>
      </c>
      <c r="R220" s="18">
        <f t="shared" si="40"/>
        <v>0</v>
      </c>
      <c r="S220" s="24">
        <f t="shared" si="41"/>
        <v>1</v>
      </c>
      <c r="T220" s="22">
        <f t="shared" si="42"/>
        <v>0</v>
      </c>
      <c r="U220" s="22">
        <f t="shared" si="43"/>
        <v>0</v>
      </c>
      <c r="V220" s="22">
        <f t="shared" si="44"/>
        <v>8</v>
      </c>
      <c r="W220" s="22">
        <f t="shared" si="45"/>
        <v>0</v>
      </c>
      <c r="X220" s="22">
        <f t="shared" si="46"/>
        <v>0</v>
      </c>
      <c r="Y220" s="22">
        <f t="shared" si="47"/>
        <v>1.6</v>
      </c>
    </row>
    <row r="221" spans="1:25" x14ac:dyDescent="0.25">
      <c r="A221" t="s">
        <v>244</v>
      </c>
      <c r="B221">
        <v>84</v>
      </c>
      <c r="C221">
        <v>52.495201000000002</v>
      </c>
      <c r="D221" s="5">
        <v>-24.081704999999999</v>
      </c>
      <c r="E221" s="6">
        <v>-3.1152755999999999</v>
      </c>
      <c r="F221" s="8">
        <v>0.76453011999999998</v>
      </c>
      <c r="G221" s="7">
        <v>-12.167878</v>
      </c>
      <c r="H221" s="8">
        <v>3</v>
      </c>
      <c r="I221" s="9">
        <v>17</v>
      </c>
      <c r="J221" s="9">
        <v>87</v>
      </c>
      <c r="K221" s="9">
        <v>80</v>
      </c>
      <c r="L221" s="9">
        <v>83</v>
      </c>
      <c r="M221" s="9">
        <v>59</v>
      </c>
      <c r="N221" s="18">
        <f t="shared" si="36"/>
        <v>0</v>
      </c>
      <c r="O221" s="18">
        <f t="shared" si="37"/>
        <v>0</v>
      </c>
      <c r="P221" s="18">
        <f t="shared" si="38"/>
        <v>0</v>
      </c>
      <c r="Q221" s="18">
        <f t="shared" si="39"/>
        <v>0</v>
      </c>
      <c r="R221" s="18">
        <f t="shared" si="40"/>
        <v>0</v>
      </c>
      <c r="S221" s="24">
        <f t="shared" si="41"/>
        <v>0</v>
      </c>
      <c r="T221" s="22">
        <f t="shared" si="42"/>
        <v>0</v>
      </c>
      <c r="U221" s="22">
        <f t="shared" si="43"/>
        <v>0</v>
      </c>
      <c r="V221" s="22">
        <f t="shared" si="44"/>
        <v>0</v>
      </c>
      <c r="W221" s="22">
        <f t="shared" si="45"/>
        <v>0</v>
      </c>
      <c r="X221" s="22">
        <f t="shared" si="46"/>
        <v>0</v>
      </c>
      <c r="Y221" s="22">
        <f t="shared" si="47"/>
        <v>0</v>
      </c>
    </row>
    <row r="222" spans="1:25" x14ac:dyDescent="0.25">
      <c r="A222" t="s">
        <v>254</v>
      </c>
      <c r="B222">
        <v>94</v>
      </c>
      <c r="C222">
        <v>50.303398000000001</v>
      </c>
      <c r="D222" s="5">
        <v>-25.542234000000001</v>
      </c>
      <c r="E222" s="6">
        <v>-1.5243533</v>
      </c>
      <c r="F222" s="8">
        <v>-1.4145407999999999</v>
      </c>
      <c r="G222" s="7">
        <v>-12.161241</v>
      </c>
      <c r="H222" s="8">
        <v>3</v>
      </c>
      <c r="I222" s="9">
        <v>7</v>
      </c>
      <c r="J222" s="9">
        <v>68</v>
      </c>
      <c r="K222" s="9">
        <v>98</v>
      </c>
      <c r="L222" s="9">
        <v>67</v>
      </c>
      <c r="M222" s="9">
        <v>60</v>
      </c>
      <c r="N222" s="18">
        <f t="shared" si="36"/>
        <v>1</v>
      </c>
      <c r="O222" s="18">
        <f t="shared" si="37"/>
        <v>0</v>
      </c>
      <c r="P222" s="18">
        <f t="shared" si="38"/>
        <v>0</v>
      </c>
      <c r="Q222" s="18">
        <f t="shared" si="39"/>
        <v>0</v>
      </c>
      <c r="R222" s="18">
        <f t="shared" si="40"/>
        <v>0</v>
      </c>
      <c r="S222" s="24">
        <f t="shared" si="41"/>
        <v>1</v>
      </c>
      <c r="T222" s="22">
        <f t="shared" si="42"/>
        <v>7</v>
      </c>
      <c r="U222" s="22">
        <f t="shared" si="43"/>
        <v>0</v>
      </c>
      <c r="V222" s="22">
        <f t="shared" si="44"/>
        <v>0</v>
      </c>
      <c r="W222" s="22">
        <f t="shared" si="45"/>
        <v>0</v>
      </c>
      <c r="X222" s="22">
        <f t="shared" si="46"/>
        <v>0</v>
      </c>
      <c r="Y222" s="22">
        <f t="shared" si="47"/>
        <v>1.4</v>
      </c>
    </row>
    <row r="223" spans="1:25" x14ac:dyDescent="0.25">
      <c r="A223" t="s">
        <v>189</v>
      </c>
      <c r="B223">
        <v>29</v>
      </c>
      <c r="C223">
        <v>63.803199999999997</v>
      </c>
      <c r="D223" s="5">
        <v>-28.751577000000001</v>
      </c>
      <c r="E223" s="6">
        <v>-5.1590714000000002</v>
      </c>
      <c r="F223" s="8">
        <v>-4.1854496000000001</v>
      </c>
      <c r="G223" s="7">
        <v>-12.160685000000001</v>
      </c>
      <c r="H223" s="8">
        <v>3</v>
      </c>
      <c r="I223" s="9">
        <v>72</v>
      </c>
      <c r="J223" s="9">
        <v>5</v>
      </c>
      <c r="K223" s="9">
        <v>40</v>
      </c>
      <c r="L223" s="9">
        <v>39</v>
      </c>
      <c r="M223" s="9">
        <v>61</v>
      </c>
      <c r="N223" s="18">
        <f t="shared" si="36"/>
        <v>0</v>
      </c>
      <c r="O223" s="18">
        <f t="shared" si="37"/>
        <v>1</v>
      </c>
      <c r="P223" s="18">
        <f t="shared" si="38"/>
        <v>0</v>
      </c>
      <c r="Q223" s="18">
        <f t="shared" si="39"/>
        <v>0</v>
      </c>
      <c r="R223" s="18">
        <f t="shared" si="40"/>
        <v>0</v>
      </c>
      <c r="S223" s="24">
        <f t="shared" si="41"/>
        <v>1</v>
      </c>
      <c r="T223" s="22">
        <f t="shared" si="42"/>
        <v>0</v>
      </c>
      <c r="U223" s="22">
        <f t="shared" si="43"/>
        <v>5</v>
      </c>
      <c r="V223" s="22">
        <f t="shared" si="44"/>
        <v>0</v>
      </c>
      <c r="W223" s="22">
        <f t="shared" si="45"/>
        <v>0</v>
      </c>
      <c r="X223" s="22">
        <f t="shared" si="46"/>
        <v>0</v>
      </c>
      <c r="Y223" s="22">
        <f t="shared" si="47"/>
        <v>1</v>
      </c>
    </row>
    <row r="224" spans="1:25" x14ac:dyDescent="0.25">
      <c r="A224" t="s">
        <v>225</v>
      </c>
      <c r="B224">
        <v>65</v>
      </c>
      <c r="C224">
        <v>57.673000000000002</v>
      </c>
      <c r="D224" s="5">
        <v>-24.412462000000001</v>
      </c>
      <c r="E224" s="6">
        <v>-5.2065501000000003</v>
      </c>
      <c r="F224" s="8">
        <v>-6.3042455000000004</v>
      </c>
      <c r="G224" s="7">
        <v>-12.160534999999999</v>
      </c>
      <c r="H224" s="8">
        <v>3</v>
      </c>
      <c r="I224" s="9">
        <v>36</v>
      </c>
      <c r="J224" s="9">
        <v>82</v>
      </c>
      <c r="K224" s="9">
        <v>36</v>
      </c>
      <c r="L224" s="9">
        <v>14</v>
      </c>
      <c r="M224" s="9">
        <v>62</v>
      </c>
      <c r="N224" s="18">
        <f t="shared" si="36"/>
        <v>0</v>
      </c>
      <c r="O224" s="18">
        <f t="shared" si="37"/>
        <v>0</v>
      </c>
      <c r="P224" s="18">
        <f t="shared" si="38"/>
        <v>0</v>
      </c>
      <c r="Q224" s="18">
        <f t="shared" si="39"/>
        <v>0</v>
      </c>
      <c r="R224" s="18">
        <f t="shared" si="40"/>
        <v>0</v>
      </c>
      <c r="S224" s="24">
        <f t="shared" si="41"/>
        <v>0</v>
      </c>
      <c r="T224" s="22">
        <f t="shared" si="42"/>
        <v>0</v>
      </c>
      <c r="U224" s="22">
        <f t="shared" si="43"/>
        <v>0</v>
      </c>
      <c r="V224" s="22">
        <f t="shared" si="44"/>
        <v>0</v>
      </c>
      <c r="W224" s="22">
        <f t="shared" si="45"/>
        <v>0</v>
      </c>
      <c r="X224" s="22">
        <f t="shared" si="46"/>
        <v>0</v>
      </c>
      <c r="Y224" s="22">
        <f t="shared" si="47"/>
        <v>0</v>
      </c>
    </row>
    <row r="225" spans="1:25" x14ac:dyDescent="0.25">
      <c r="A225" t="s">
        <v>167</v>
      </c>
      <c r="B225">
        <v>7</v>
      </c>
      <c r="C225">
        <v>69.739600999999993</v>
      </c>
      <c r="D225" s="5">
        <v>-26.554324999999999</v>
      </c>
      <c r="E225" s="6">
        <v>-4.6515098000000004</v>
      </c>
      <c r="F225" s="8">
        <v>-5.7381177000000001</v>
      </c>
      <c r="G225" s="7">
        <v>-12.136405999999999</v>
      </c>
      <c r="H225" s="8">
        <v>3</v>
      </c>
      <c r="I225" s="9">
        <v>94</v>
      </c>
      <c r="J225" s="9">
        <v>47</v>
      </c>
      <c r="K225" s="9">
        <v>52</v>
      </c>
      <c r="L225" s="9">
        <v>17</v>
      </c>
      <c r="M225" s="9">
        <v>63</v>
      </c>
      <c r="N225" s="18">
        <f t="shared" si="36"/>
        <v>0</v>
      </c>
      <c r="O225" s="18">
        <f t="shared" si="37"/>
        <v>0</v>
      </c>
      <c r="P225" s="18">
        <f t="shared" si="38"/>
        <v>0</v>
      </c>
      <c r="Q225" s="18">
        <f t="shared" si="39"/>
        <v>0</v>
      </c>
      <c r="R225" s="18">
        <f t="shared" si="40"/>
        <v>0</v>
      </c>
      <c r="S225" s="24">
        <f t="shared" si="41"/>
        <v>0</v>
      </c>
      <c r="T225" s="22">
        <f t="shared" si="42"/>
        <v>0</v>
      </c>
      <c r="U225" s="22">
        <f t="shared" si="43"/>
        <v>0</v>
      </c>
      <c r="V225" s="22">
        <f t="shared" si="44"/>
        <v>0</v>
      </c>
      <c r="W225" s="22">
        <f t="shared" si="45"/>
        <v>0</v>
      </c>
      <c r="X225" s="22">
        <f t="shared" si="46"/>
        <v>0</v>
      </c>
      <c r="Y225" s="22">
        <f t="shared" si="47"/>
        <v>0</v>
      </c>
    </row>
    <row r="226" spans="1:25" x14ac:dyDescent="0.25">
      <c r="A226" t="s">
        <v>215</v>
      </c>
      <c r="B226">
        <v>55</v>
      </c>
      <c r="C226">
        <v>58.962798999999997</v>
      </c>
      <c r="D226" s="5">
        <v>-26.144804000000001</v>
      </c>
      <c r="E226" s="6">
        <v>-4.5799975000000002</v>
      </c>
      <c r="F226" s="8">
        <v>-4.3288665000000002</v>
      </c>
      <c r="G226" s="7">
        <v>-12.067994000000001</v>
      </c>
      <c r="H226" s="8">
        <v>3</v>
      </c>
      <c r="I226" s="9">
        <v>46</v>
      </c>
      <c r="J226" s="9">
        <v>57</v>
      </c>
      <c r="K226" s="9">
        <v>53</v>
      </c>
      <c r="L226" s="9">
        <v>37</v>
      </c>
      <c r="M226" s="9">
        <v>64</v>
      </c>
      <c r="N226" s="18">
        <f t="shared" si="36"/>
        <v>0</v>
      </c>
      <c r="O226" s="18">
        <f t="shared" si="37"/>
        <v>0</v>
      </c>
      <c r="P226" s="18">
        <f t="shared" si="38"/>
        <v>0</v>
      </c>
      <c r="Q226" s="18">
        <f t="shared" si="39"/>
        <v>0</v>
      </c>
      <c r="R226" s="18">
        <f t="shared" si="40"/>
        <v>0</v>
      </c>
      <c r="S226" s="24">
        <f t="shared" si="41"/>
        <v>0</v>
      </c>
      <c r="T226" s="22">
        <f t="shared" si="42"/>
        <v>0</v>
      </c>
      <c r="U226" s="22">
        <f t="shared" si="43"/>
        <v>0</v>
      </c>
      <c r="V226" s="22">
        <f t="shared" si="44"/>
        <v>0</v>
      </c>
      <c r="W226" s="22">
        <f t="shared" si="45"/>
        <v>0</v>
      </c>
      <c r="X226" s="22">
        <f t="shared" si="46"/>
        <v>0</v>
      </c>
      <c r="Y226" s="22">
        <f t="shared" si="47"/>
        <v>0</v>
      </c>
    </row>
    <row r="227" spans="1:25" x14ac:dyDescent="0.25">
      <c r="A227" t="s">
        <v>237</v>
      </c>
      <c r="B227">
        <v>77</v>
      </c>
      <c r="C227">
        <v>54.809502000000002</v>
      </c>
      <c r="D227" s="5">
        <v>-26.383793000000001</v>
      </c>
      <c r="E227" s="6">
        <v>-5.3051652999999996</v>
      </c>
      <c r="F227" s="8">
        <v>1.5096802</v>
      </c>
      <c r="G227" s="7">
        <v>-12.038959</v>
      </c>
      <c r="H227" s="8">
        <v>3</v>
      </c>
      <c r="I227" s="9">
        <v>24</v>
      </c>
      <c r="J227" s="9">
        <v>49</v>
      </c>
      <c r="K227" s="9">
        <v>31</v>
      </c>
      <c r="L227" s="9">
        <v>87</v>
      </c>
      <c r="M227" s="9">
        <v>65</v>
      </c>
      <c r="N227" s="18">
        <f t="shared" si="36"/>
        <v>0</v>
      </c>
      <c r="O227" s="18">
        <f t="shared" si="37"/>
        <v>0</v>
      </c>
      <c r="P227" s="18">
        <f t="shared" si="38"/>
        <v>0</v>
      </c>
      <c r="Q227" s="18">
        <f t="shared" si="39"/>
        <v>0</v>
      </c>
      <c r="R227" s="18">
        <f t="shared" si="40"/>
        <v>0</v>
      </c>
      <c r="S227" s="24">
        <f t="shared" si="41"/>
        <v>0</v>
      </c>
      <c r="T227" s="22">
        <f t="shared" si="42"/>
        <v>0</v>
      </c>
      <c r="U227" s="22">
        <f t="shared" si="43"/>
        <v>0</v>
      </c>
      <c r="V227" s="22">
        <f t="shared" si="44"/>
        <v>0</v>
      </c>
      <c r="W227" s="22">
        <f t="shared" si="45"/>
        <v>0</v>
      </c>
      <c r="X227" s="22">
        <f t="shared" si="46"/>
        <v>0</v>
      </c>
      <c r="Y227" s="22">
        <f t="shared" si="47"/>
        <v>0</v>
      </c>
    </row>
    <row r="228" spans="1:25" x14ac:dyDescent="0.25">
      <c r="A228" t="s">
        <v>251</v>
      </c>
      <c r="B228">
        <v>91</v>
      </c>
      <c r="C228">
        <v>50.826000000000001</v>
      </c>
      <c r="D228" s="5">
        <v>-27.283484999999999</v>
      </c>
      <c r="E228" s="6">
        <v>-2.7860950999999998</v>
      </c>
      <c r="F228" s="8">
        <v>22.528780000000001</v>
      </c>
      <c r="G228" s="7">
        <v>-12.02957</v>
      </c>
      <c r="H228" s="8">
        <v>3</v>
      </c>
      <c r="I228" s="9">
        <v>10</v>
      </c>
      <c r="J228" s="9">
        <v>26</v>
      </c>
      <c r="K228" s="9">
        <v>86</v>
      </c>
      <c r="L228" s="9">
        <v>100</v>
      </c>
      <c r="M228" s="9">
        <v>66</v>
      </c>
      <c r="N228" s="18">
        <f t="shared" si="36"/>
        <v>1</v>
      </c>
      <c r="O228" s="18">
        <f t="shared" si="37"/>
        <v>0</v>
      </c>
      <c r="P228" s="18">
        <f t="shared" si="38"/>
        <v>0</v>
      </c>
      <c r="Q228" s="18">
        <f t="shared" si="39"/>
        <v>0</v>
      </c>
      <c r="R228" s="18">
        <f t="shared" si="40"/>
        <v>0</v>
      </c>
      <c r="S228" s="24">
        <f t="shared" si="41"/>
        <v>1</v>
      </c>
      <c r="T228" s="22">
        <f t="shared" si="42"/>
        <v>10</v>
      </c>
      <c r="U228" s="22">
        <f t="shared" si="43"/>
        <v>0</v>
      </c>
      <c r="V228" s="22">
        <f t="shared" si="44"/>
        <v>0</v>
      </c>
      <c r="W228" s="22">
        <f t="shared" si="45"/>
        <v>0</v>
      </c>
      <c r="X228" s="22">
        <f t="shared" si="46"/>
        <v>0</v>
      </c>
      <c r="Y228" s="22">
        <f t="shared" si="47"/>
        <v>2</v>
      </c>
    </row>
    <row r="229" spans="1:25" x14ac:dyDescent="0.25">
      <c r="A229" t="s">
        <v>201</v>
      </c>
      <c r="B229">
        <v>41</v>
      </c>
      <c r="C229">
        <v>61.659301999999997</v>
      </c>
      <c r="D229" s="5">
        <v>-26.719308999999999</v>
      </c>
      <c r="E229" s="6">
        <v>-5.0194979000000002</v>
      </c>
      <c r="F229" s="8">
        <v>-1.8321130999999999</v>
      </c>
      <c r="G229" s="7">
        <v>-12.028855999999999</v>
      </c>
      <c r="H229" s="8">
        <v>3</v>
      </c>
      <c r="I229" s="9">
        <v>60</v>
      </c>
      <c r="J229" s="9">
        <v>41</v>
      </c>
      <c r="K229" s="9">
        <v>42</v>
      </c>
      <c r="L229" s="9">
        <v>65</v>
      </c>
      <c r="M229" s="9">
        <v>67</v>
      </c>
      <c r="N229" s="18">
        <f t="shared" si="36"/>
        <v>0</v>
      </c>
      <c r="O229" s="18">
        <f t="shared" si="37"/>
        <v>0</v>
      </c>
      <c r="P229" s="18">
        <f t="shared" si="38"/>
        <v>0</v>
      </c>
      <c r="Q229" s="18">
        <f t="shared" si="39"/>
        <v>0</v>
      </c>
      <c r="R229" s="18">
        <f t="shared" si="40"/>
        <v>0</v>
      </c>
      <c r="S229" s="24">
        <f t="shared" si="41"/>
        <v>0</v>
      </c>
      <c r="T229" s="22">
        <f t="shared" si="42"/>
        <v>0</v>
      </c>
      <c r="U229" s="22">
        <f t="shared" si="43"/>
        <v>0</v>
      </c>
      <c r="V229" s="22">
        <f t="shared" si="44"/>
        <v>0</v>
      </c>
      <c r="W229" s="22">
        <f t="shared" si="45"/>
        <v>0</v>
      </c>
      <c r="X229" s="22">
        <f t="shared" si="46"/>
        <v>0</v>
      </c>
      <c r="Y229" s="22">
        <f t="shared" si="47"/>
        <v>0</v>
      </c>
    </row>
    <row r="230" spans="1:25" x14ac:dyDescent="0.25">
      <c r="A230" t="s">
        <v>259</v>
      </c>
      <c r="B230">
        <v>99</v>
      </c>
      <c r="C230">
        <v>44.779899999999998</v>
      </c>
      <c r="D230" s="5">
        <v>-25.836525000000002</v>
      </c>
      <c r="E230" s="6">
        <v>-4.4263272000000002</v>
      </c>
      <c r="F230" s="8">
        <v>-3.6084676</v>
      </c>
      <c r="G230" s="7">
        <v>-12.024908</v>
      </c>
      <c r="H230" s="8">
        <v>3</v>
      </c>
      <c r="I230" s="9">
        <v>2</v>
      </c>
      <c r="J230" s="9">
        <v>61</v>
      </c>
      <c r="K230" s="9">
        <v>59</v>
      </c>
      <c r="L230" s="9">
        <v>44</v>
      </c>
      <c r="M230" s="9">
        <v>68</v>
      </c>
      <c r="N230" s="18">
        <f t="shared" si="36"/>
        <v>1</v>
      </c>
      <c r="O230" s="18">
        <f t="shared" si="37"/>
        <v>0</v>
      </c>
      <c r="P230" s="18">
        <f t="shared" si="38"/>
        <v>0</v>
      </c>
      <c r="Q230" s="18">
        <f t="shared" si="39"/>
        <v>0</v>
      </c>
      <c r="R230" s="18">
        <f t="shared" si="40"/>
        <v>0</v>
      </c>
      <c r="S230" s="24">
        <f t="shared" si="41"/>
        <v>1</v>
      </c>
      <c r="T230" s="22">
        <f t="shared" si="42"/>
        <v>2</v>
      </c>
      <c r="U230" s="22">
        <f t="shared" si="43"/>
        <v>0</v>
      </c>
      <c r="V230" s="22">
        <f t="shared" si="44"/>
        <v>0</v>
      </c>
      <c r="W230" s="22">
        <f t="shared" si="45"/>
        <v>0</v>
      </c>
      <c r="X230" s="22">
        <f t="shared" si="46"/>
        <v>0</v>
      </c>
      <c r="Y230" s="22">
        <f t="shared" si="47"/>
        <v>0.4</v>
      </c>
    </row>
    <row r="231" spans="1:25" x14ac:dyDescent="0.25">
      <c r="A231" t="s">
        <v>197</v>
      </c>
      <c r="B231">
        <v>37</v>
      </c>
      <c r="C231">
        <v>62.618499999999997</v>
      </c>
      <c r="D231" s="5">
        <v>-26.298411999999999</v>
      </c>
      <c r="E231" s="6">
        <v>-4.0315599000000004</v>
      </c>
      <c r="F231" s="8">
        <v>-6.3353561999999997</v>
      </c>
      <c r="G231" s="7">
        <v>-11.864927</v>
      </c>
      <c r="H231" s="8">
        <v>3</v>
      </c>
      <c r="I231" s="9">
        <v>64</v>
      </c>
      <c r="J231" s="9">
        <v>50</v>
      </c>
      <c r="K231" s="9">
        <v>70</v>
      </c>
      <c r="L231" s="9">
        <v>13</v>
      </c>
      <c r="M231" s="9">
        <v>69</v>
      </c>
      <c r="N231" s="18">
        <f t="shared" si="36"/>
        <v>0</v>
      </c>
      <c r="O231" s="18">
        <f t="shared" si="37"/>
        <v>0</v>
      </c>
      <c r="P231" s="18">
        <f t="shared" si="38"/>
        <v>0</v>
      </c>
      <c r="Q231" s="18">
        <f t="shared" si="39"/>
        <v>0</v>
      </c>
      <c r="R231" s="18">
        <f t="shared" si="40"/>
        <v>0</v>
      </c>
      <c r="S231" s="24">
        <f t="shared" si="41"/>
        <v>0</v>
      </c>
      <c r="T231" s="22">
        <f t="shared" si="42"/>
        <v>0</v>
      </c>
      <c r="U231" s="22">
        <f t="shared" si="43"/>
        <v>0</v>
      </c>
      <c r="V231" s="22">
        <f t="shared" si="44"/>
        <v>0</v>
      </c>
      <c r="W231" s="22">
        <f t="shared" si="45"/>
        <v>0</v>
      </c>
      <c r="X231" s="22">
        <f t="shared" si="46"/>
        <v>0</v>
      </c>
      <c r="Y231" s="22">
        <f t="shared" si="47"/>
        <v>0</v>
      </c>
    </row>
    <row r="232" spans="1:25" x14ac:dyDescent="0.25">
      <c r="A232" t="s">
        <v>162</v>
      </c>
      <c r="B232">
        <v>2</v>
      </c>
      <c r="C232">
        <v>71.761002000000005</v>
      </c>
      <c r="D232" s="5">
        <v>-26.605063999999999</v>
      </c>
      <c r="E232" s="6">
        <v>-4.5612329999999996</v>
      </c>
      <c r="F232" s="8">
        <v>-4.4703822000000004</v>
      </c>
      <c r="G232" s="7">
        <v>-11.856021</v>
      </c>
      <c r="H232" s="8">
        <v>3</v>
      </c>
      <c r="I232" s="9">
        <v>99</v>
      </c>
      <c r="J232" s="9">
        <v>46</v>
      </c>
      <c r="K232" s="9">
        <v>56</v>
      </c>
      <c r="L232" s="9">
        <v>33</v>
      </c>
      <c r="M232" s="9">
        <v>70</v>
      </c>
      <c r="N232" s="18">
        <f t="shared" si="36"/>
        <v>0</v>
      </c>
      <c r="O232" s="18">
        <f t="shared" si="37"/>
        <v>0</v>
      </c>
      <c r="P232" s="18">
        <f t="shared" si="38"/>
        <v>0</v>
      </c>
      <c r="Q232" s="18">
        <f t="shared" si="39"/>
        <v>0</v>
      </c>
      <c r="R232" s="18">
        <f t="shared" si="40"/>
        <v>0</v>
      </c>
      <c r="S232" s="24">
        <f t="shared" si="41"/>
        <v>0</v>
      </c>
      <c r="T232" s="22">
        <f t="shared" si="42"/>
        <v>0</v>
      </c>
      <c r="U232" s="22">
        <f t="shared" si="43"/>
        <v>0</v>
      </c>
      <c r="V232" s="22">
        <f t="shared" si="44"/>
        <v>0</v>
      </c>
      <c r="W232" s="22">
        <f t="shared" si="45"/>
        <v>0</v>
      </c>
      <c r="X232" s="22">
        <f t="shared" si="46"/>
        <v>0</v>
      </c>
      <c r="Y232" s="22">
        <f t="shared" si="47"/>
        <v>0</v>
      </c>
    </row>
    <row r="233" spans="1:25" x14ac:dyDescent="0.25">
      <c r="A233" t="s">
        <v>252</v>
      </c>
      <c r="B233">
        <v>92</v>
      </c>
      <c r="C233">
        <v>50.421000999999997</v>
      </c>
      <c r="D233" s="5">
        <v>-30.999897000000001</v>
      </c>
      <c r="E233" s="6">
        <v>-1.8785596</v>
      </c>
      <c r="F233" s="8">
        <v>1.2313810999999999</v>
      </c>
      <c r="G233" s="7">
        <v>-11.848459999999999</v>
      </c>
      <c r="H233" s="8">
        <v>3</v>
      </c>
      <c r="I233" s="9">
        <v>9</v>
      </c>
      <c r="J233" s="9">
        <v>1</v>
      </c>
      <c r="K233" s="9">
        <v>96</v>
      </c>
      <c r="L233" s="9">
        <v>84</v>
      </c>
      <c r="M233" s="9">
        <v>71</v>
      </c>
      <c r="N233" s="18">
        <f t="shared" si="36"/>
        <v>1</v>
      </c>
      <c r="O233" s="18">
        <f t="shared" si="37"/>
        <v>1</v>
      </c>
      <c r="P233" s="18">
        <f t="shared" si="38"/>
        <v>0</v>
      </c>
      <c r="Q233" s="18">
        <f t="shared" si="39"/>
        <v>0</v>
      </c>
      <c r="R233" s="18">
        <f t="shared" si="40"/>
        <v>0</v>
      </c>
      <c r="S233" s="24">
        <f t="shared" si="41"/>
        <v>2</v>
      </c>
      <c r="T233" s="22">
        <f t="shared" si="42"/>
        <v>9</v>
      </c>
      <c r="U233" s="22">
        <f t="shared" si="43"/>
        <v>1</v>
      </c>
      <c r="V233" s="22">
        <f t="shared" si="44"/>
        <v>0</v>
      </c>
      <c r="W233" s="22">
        <f t="shared" si="45"/>
        <v>0</v>
      </c>
      <c r="X233" s="22">
        <f t="shared" si="46"/>
        <v>0</v>
      </c>
      <c r="Y233" s="22">
        <f t="shared" si="47"/>
        <v>2</v>
      </c>
    </row>
    <row r="234" spans="1:25" x14ac:dyDescent="0.25">
      <c r="A234" t="s">
        <v>217</v>
      </c>
      <c r="B234">
        <v>57</v>
      </c>
      <c r="C234">
        <v>58.483299000000002</v>
      </c>
      <c r="D234" s="5">
        <v>-25.642123999999999</v>
      </c>
      <c r="E234" s="6">
        <v>-4.6633038999999998</v>
      </c>
      <c r="F234" s="8">
        <v>-2.3178264999999998</v>
      </c>
      <c r="G234" s="7">
        <v>-11.835243999999999</v>
      </c>
      <c r="H234" s="8">
        <v>3</v>
      </c>
      <c r="I234" s="9">
        <v>44</v>
      </c>
      <c r="J234" s="9">
        <v>64</v>
      </c>
      <c r="K234" s="9">
        <v>51</v>
      </c>
      <c r="L234" s="9">
        <v>58</v>
      </c>
      <c r="M234" s="9">
        <v>72</v>
      </c>
      <c r="N234" s="18">
        <f t="shared" si="36"/>
        <v>0</v>
      </c>
      <c r="O234" s="18">
        <f t="shared" si="37"/>
        <v>0</v>
      </c>
      <c r="P234" s="18">
        <f t="shared" si="38"/>
        <v>0</v>
      </c>
      <c r="Q234" s="18">
        <f t="shared" si="39"/>
        <v>0</v>
      </c>
      <c r="R234" s="18">
        <f t="shared" si="40"/>
        <v>0</v>
      </c>
      <c r="S234" s="24">
        <f t="shared" si="41"/>
        <v>0</v>
      </c>
      <c r="T234" s="22">
        <f t="shared" si="42"/>
        <v>0</v>
      </c>
      <c r="U234" s="22">
        <f t="shared" si="43"/>
        <v>0</v>
      </c>
      <c r="V234" s="22">
        <f t="shared" si="44"/>
        <v>0</v>
      </c>
      <c r="W234" s="22">
        <f t="shared" si="45"/>
        <v>0</v>
      </c>
      <c r="X234" s="22">
        <f t="shared" si="46"/>
        <v>0</v>
      </c>
      <c r="Y234" s="22">
        <f t="shared" si="47"/>
        <v>0</v>
      </c>
    </row>
    <row r="235" spans="1:25" x14ac:dyDescent="0.25">
      <c r="A235" t="s">
        <v>223</v>
      </c>
      <c r="B235">
        <v>63</v>
      </c>
      <c r="C235">
        <v>57.776797999999999</v>
      </c>
      <c r="D235" s="5">
        <v>-25.484888000000002</v>
      </c>
      <c r="E235" s="6">
        <v>-3.8794884999999999</v>
      </c>
      <c r="F235" s="8">
        <v>-3.4633645999999998</v>
      </c>
      <c r="G235" s="7">
        <v>-11.8277</v>
      </c>
      <c r="H235" s="8">
        <v>3</v>
      </c>
      <c r="I235" s="9">
        <v>38</v>
      </c>
      <c r="J235" s="9">
        <v>69</v>
      </c>
      <c r="K235" s="9">
        <v>72</v>
      </c>
      <c r="L235" s="9">
        <v>47</v>
      </c>
      <c r="M235" s="9">
        <v>73</v>
      </c>
      <c r="N235" s="18">
        <f t="shared" si="36"/>
        <v>0</v>
      </c>
      <c r="O235" s="18">
        <f t="shared" si="37"/>
        <v>0</v>
      </c>
      <c r="P235" s="18">
        <f t="shared" si="38"/>
        <v>0</v>
      </c>
      <c r="Q235" s="18">
        <f t="shared" si="39"/>
        <v>0</v>
      </c>
      <c r="R235" s="18">
        <f t="shared" si="40"/>
        <v>0</v>
      </c>
      <c r="S235" s="24">
        <f t="shared" si="41"/>
        <v>0</v>
      </c>
      <c r="T235" s="22">
        <f t="shared" si="42"/>
        <v>0</v>
      </c>
      <c r="U235" s="22">
        <f t="shared" si="43"/>
        <v>0</v>
      </c>
      <c r="V235" s="22">
        <f t="shared" si="44"/>
        <v>0</v>
      </c>
      <c r="W235" s="22">
        <f t="shared" si="45"/>
        <v>0</v>
      </c>
      <c r="X235" s="22">
        <f t="shared" si="46"/>
        <v>0</v>
      </c>
      <c r="Y235" s="22">
        <f t="shared" si="47"/>
        <v>0</v>
      </c>
    </row>
    <row r="236" spans="1:25" x14ac:dyDescent="0.25">
      <c r="A236" t="s">
        <v>186</v>
      </c>
      <c r="B236">
        <v>26</v>
      </c>
      <c r="C236">
        <v>64.380202999999995</v>
      </c>
      <c r="D236" s="5">
        <v>-27.10445</v>
      </c>
      <c r="E236" s="6">
        <v>-4.7800336000000003</v>
      </c>
      <c r="F236" s="8">
        <v>-2.0681026</v>
      </c>
      <c r="G236" s="7">
        <v>-11.822675</v>
      </c>
      <c r="H236" s="8">
        <v>3</v>
      </c>
      <c r="I236" s="9">
        <v>75</v>
      </c>
      <c r="J236" s="9">
        <v>31</v>
      </c>
      <c r="K236" s="9">
        <v>48</v>
      </c>
      <c r="L236" s="9">
        <v>62</v>
      </c>
      <c r="M236" s="9">
        <v>74</v>
      </c>
      <c r="N236" s="18">
        <f t="shared" si="36"/>
        <v>0</v>
      </c>
      <c r="O236" s="18">
        <f t="shared" si="37"/>
        <v>0</v>
      </c>
      <c r="P236" s="18">
        <f t="shared" si="38"/>
        <v>0</v>
      </c>
      <c r="Q236" s="18">
        <f t="shared" si="39"/>
        <v>0</v>
      </c>
      <c r="R236" s="18">
        <f t="shared" si="40"/>
        <v>0</v>
      </c>
      <c r="S236" s="24">
        <f t="shared" si="41"/>
        <v>0</v>
      </c>
      <c r="T236" s="22">
        <f t="shared" si="42"/>
        <v>0</v>
      </c>
      <c r="U236" s="22">
        <f t="shared" si="43"/>
        <v>0</v>
      </c>
      <c r="V236" s="22">
        <f t="shared" si="44"/>
        <v>0</v>
      </c>
      <c r="W236" s="22">
        <f t="shared" si="45"/>
        <v>0</v>
      </c>
      <c r="X236" s="22">
        <f t="shared" si="46"/>
        <v>0</v>
      </c>
      <c r="Y236" s="22">
        <f t="shared" si="47"/>
        <v>0</v>
      </c>
    </row>
    <row r="237" spans="1:25" x14ac:dyDescent="0.25">
      <c r="A237" t="s">
        <v>171</v>
      </c>
      <c r="B237">
        <v>11</v>
      </c>
      <c r="C237">
        <v>67.662398999999994</v>
      </c>
      <c r="D237" s="5">
        <v>-23.036276000000001</v>
      </c>
      <c r="E237" s="6">
        <v>-2.8927934</v>
      </c>
      <c r="F237" s="8">
        <v>0.30455458000000002</v>
      </c>
      <c r="G237" s="7">
        <v>-11.813871000000001</v>
      </c>
      <c r="H237" s="8">
        <v>3</v>
      </c>
      <c r="I237" s="9">
        <v>90</v>
      </c>
      <c r="J237" s="9">
        <v>96</v>
      </c>
      <c r="K237" s="9">
        <v>84</v>
      </c>
      <c r="L237" s="9">
        <v>81</v>
      </c>
      <c r="M237" s="9">
        <v>75</v>
      </c>
      <c r="N237" s="18">
        <f t="shared" si="36"/>
        <v>0</v>
      </c>
      <c r="O237" s="18">
        <f t="shared" si="37"/>
        <v>0</v>
      </c>
      <c r="P237" s="18">
        <f t="shared" si="38"/>
        <v>0</v>
      </c>
      <c r="Q237" s="18">
        <f t="shared" si="39"/>
        <v>0</v>
      </c>
      <c r="R237" s="18">
        <f t="shared" si="40"/>
        <v>0</v>
      </c>
      <c r="S237" s="24">
        <f t="shared" si="41"/>
        <v>0</v>
      </c>
      <c r="T237" s="22">
        <f t="shared" si="42"/>
        <v>0</v>
      </c>
      <c r="U237" s="22">
        <f t="shared" si="43"/>
        <v>0</v>
      </c>
      <c r="V237" s="22">
        <f t="shared" si="44"/>
        <v>0</v>
      </c>
      <c r="W237" s="22">
        <f t="shared" si="45"/>
        <v>0</v>
      </c>
      <c r="X237" s="22">
        <f t="shared" si="46"/>
        <v>0</v>
      </c>
      <c r="Y237" s="22">
        <f t="shared" si="47"/>
        <v>0</v>
      </c>
    </row>
    <row r="238" spans="1:25" x14ac:dyDescent="0.25">
      <c r="A238" t="s">
        <v>172</v>
      </c>
      <c r="B238">
        <v>12</v>
      </c>
      <c r="C238">
        <v>67.593102000000002</v>
      </c>
      <c r="D238" s="5">
        <v>-25.716014999999999</v>
      </c>
      <c r="E238" s="6">
        <v>-2.2552400000000001</v>
      </c>
      <c r="F238" s="8">
        <v>6.7287578999999997</v>
      </c>
      <c r="G238" s="7">
        <v>-11.765458000000001</v>
      </c>
      <c r="H238" s="8">
        <v>3</v>
      </c>
      <c r="I238" s="9">
        <v>89</v>
      </c>
      <c r="J238" s="9">
        <v>62</v>
      </c>
      <c r="K238" s="9">
        <v>90</v>
      </c>
      <c r="L238" s="9">
        <v>95</v>
      </c>
      <c r="M238" s="9">
        <v>76</v>
      </c>
      <c r="N238" s="18">
        <f t="shared" si="36"/>
        <v>0</v>
      </c>
      <c r="O238" s="18">
        <f t="shared" si="37"/>
        <v>0</v>
      </c>
      <c r="P238" s="18">
        <f t="shared" si="38"/>
        <v>0</v>
      </c>
      <c r="Q238" s="18">
        <f t="shared" si="39"/>
        <v>0</v>
      </c>
      <c r="R238" s="18">
        <f t="shared" si="40"/>
        <v>0</v>
      </c>
      <c r="S238" s="24">
        <f t="shared" si="41"/>
        <v>0</v>
      </c>
      <c r="T238" s="22">
        <f t="shared" si="42"/>
        <v>0</v>
      </c>
      <c r="U238" s="22">
        <f t="shared" si="43"/>
        <v>0</v>
      </c>
      <c r="V238" s="22">
        <f t="shared" si="44"/>
        <v>0</v>
      </c>
      <c r="W238" s="22">
        <f t="shared" si="45"/>
        <v>0</v>
      </c>
      <c r="X238" s="22">
        <f t="shared" si="46"/>
        <v>0</v>
      </c>
      <c r="Y238" s="22">
        <f t="shared" si="47"/>
        <v>0</v>
      </c>
    </row>
    <row r="239" spans="1:25" x14ac:dyDescent="0.25">
      <c r="A239" t="s">
        <v>210</v>
      </c>
      <c r="B239">
        <v>50</v>
      </c>
      <c r="C239">
        <v>59.643799000000001</v>
      </c>
      <c r="D239" s="5">
        <v>-26.196859</v>
      </c>
      <c r="E239" s="6">
        <v>-3.5711217</v>
      </c>
      <c r="F239" s="8">
        <v>-1.1388155</v>
      </c>
      <c r="G239" s="7">
        <v>-11.760227</v>
      </c>
      <c r="H239" s="8">
        <v>3</v>
      </c>
      <c r="I239" s="9">
        <v>51</v>
      </c>
      <c r="J239" s="9">
        <v>53</v>
      </c>
      <c r="K239" s="9">
        <v>76</v>
      </c>
      <c r="L239" s="9">
        <v>69</v>
      </c>
      <c r="M239" s="9">
        <v>77</v>
      </c>
      <c r="N239" s="18">
        <f t="shared" si="36"/>
        <v>0</v>
      </c>
      <c r="O239" s="18">
        <f t="shared" si="37"/>
        <v>0</v>
      </c>
      <c r="P239" s="18">
        <f t="shared" si="38"/>
        <v>0</v>
      </c>
      <c r="Q239" s="18">
        <f t="shared" si="39"/>
        <v>0</v>
      </c>
      <c r="R239" s="18">
        <f t="shared" si="40"/>
        <v>0</v>
      </c>
      <c r="S239" s="24">
        <f t="shared" si="41"/>
        <v>0</v>
      </c>
      <c r="T239" s="22">
        <f t="shared" si="42"/>
        <v>0</v>
      </c>
      <c r="U239" s="22">
        <f t="shared" si="43"/>
        <v>0</v>
      </c>
      <c r="V239" s="22">
        <f t="shared" si="44"/>
        <v>0</v>
      </c>
      <c r="W239" s="22">
        <f t="shared" si="45"/>
        <v>0</v>
      </c>
      <c r="X239" s="22">
        <f t="shared" si="46"/>
        <v>0</v>
      </c>
      <c r="Y239" s="22">
        <f t="shared" si="47"/>
        <v>0</v>
      </c>
    </row>
    <row r="240" spans="1:25" x14ac:dyDescent="0.25">
      <c r="A240" t="s">
        <v>211</v>
      </c>
      <c r="B240">
        <v>51</v>
      </c>
      <c r="C240">
        <v>59.6036</v>
      </c>
      <c r="D240" s="5">
        <v>-26.173870000000001</v>
      </c>
      <c r="E240" s="6">
        <v>-5.4040984999999999</v>
      </c>
      <c r="F240" s="8">
        <v>-6.5466027000000002</v>
      </c>
      <c r="G240" s="7">
        <v>-11.736748</v>
      </c>
      <c r="H240" s="8">
        <v>3</v>
      </c>
      <c r="I240" s="9">
        <v>50</v>
      </c>
      <c r="J240" s="9">
        <v>55</v>
      </c>
      <c r="K240" s="9">
        <v>28</v>
      </c>
      <c r="L240" s="9">
        <v>11</v>
      </c>
      <c r="M240" s="9">
        <v>78</v>
      </c>
      <c r="N240" s="18">
        <f t="shared" si="36"/>
        <v>0</v>
      </c>
      <c r="O240" s="18">
        <f t="shared" si="37"/>
        <v>0</v>
      </c>
      <c r="P240" s="18">
        <f t="shared" si="38"/>
        <v>0</v>
      </c>
      <c r="Q240" s="18">
        <f t="shared" si="39"/>
        <v>0</v>
      </c>
      <c r="R240" s="18">
        <f t="shared" si="40"/>
        <v>0</v>
      </c>
      <c r="S240" s="24">
        <f t="shared" si="41"/>
        <v>0</v>
      </c>
      <c r="T240" s="22">
        <f t="shared" si="42"/>
        <v>0</v>
      </c>
      <c r="U240" s="22">
        <f t="shared" si="43"/>
        <v>0</v>
      </c>
      <c r="V240" s="22">
        <f t="shared" si="44"/>
        <v>0</v>
      </c>
      <c r="W240" s="22">
        <f t="shared" si="45"/>
        <v>0</v>
      </c>
      <c r="X240" s="22">
        <f t="shared" si="46"/>
        <v>0</v>
      </c>
      <c r="Y240" s="22">
        <f t="shared" si="47"/>
        <v>0</v>
      </c>
    </row>
    <row r="241" spans="1:25" x14ac:dyDescent="0.25">
      <c r="A241" t="s">
        <v>185</v>
      </c>
      <c r="B241">
        <v>25</v>
      </c>
      <c r="C241">
        <v>64.775597000000005</v>
      </c>
      <c r="D241" s="5">
        <v>-26.678598000000001</v>
      </c>
      <c r="E241" s="6">
        <v>-5.9193582999999999</v>
      </c>
      <c r="F241" s="8">
        <v>-7.2363825000000004</v>
      </c>
      <c r="G241" s="7">
        <v>-11.710141999999999</v>
      </c>
      <c r="H241" s="8">
        <v>3</v>
      </c>
      <c r="I241" s="9">
        <v>76</v>
      </c>
      <c r="J241" s="9">
        <v>43</v>
      </c>
      <c r="K241" s="9">
        <v>18</v>
      </c>
      <c r="L241" s="9">
        <v>3</v>
      </c>
      <c r="M241" s="9">
        <v>79</v>
      </c>
      <c r="N241" s="18">
        <f t="shared" si="36"/>
        <v>0</v>
      </c>
      <c r="O241" s="18">
        <f t="shared" si="37"/>
        <v>0</v>
      </c>
      <c r="P241" s="18">
        <f t="shared" si="38"/>
        <v>0</v>
      </c>
      <c r="Q241" s="18">
        <f t="shared" si="39"/>
        <v>1</v>
      </c>
      <c r="R241" s="18">
        <f t="shared" si="40"/>
        <v>0</v>
      </c>
      <c r="S241" s="24">
        <f t="shared" si="41"/>
        <v>1</v>
      </c>
      <c r="T241" s="22">
        <f t="shared" si="42"/>
        <v>0</v>
      </c>
      <c r="U241" s="22">
        <f t="shared" si="43"/>
        <v>0</v>
      </c>
      <c r="V241" s="22">
        <f t="shared" si="44"/>
        <v>0</v>
      </c>
      <c r="W241" s="22">
        <f t="shared" si="45"/>
        <v>3</v>
      </c>
      <c r="X241" s="22">
        <f t="shared" si="46"/>
        <v>0</v>
      </c>
      <c r="Y241" s="22">
        <f t="shared" si="47"/>
        <v>0.6</v>
      </c>
    </row>
    <row r="242" spans="1:25" x14ac:dyDescent="0.25">
      <c r="A242" t="s">
        <v>222</v>
      </c>
      <c r="B242">
        <v>62</v>
      </c>
      <c r="C242">
        <v>57.959201999999998</v>
      </c>
      <c r="D242" s="5">
        <v>-23.893018999999999</v>
      </c>
      <c r="E242" s="6">
        <v>-3.4417889000000002</v>
      </c>
      <c r="F242" s="8">
        <v>-0.93235654000000001</v>
      </c>
      <c r="G242" s="7">
        <v>-11.684747</v>
      </c>
      <c r="H242" s="8">
        <v>3</v>
      </c>
      <c r="I242" s="9">
        <v>39</v>
      </c>
      <c r="J242" s="9">
        <v>89</v>
      </c>
      <c r="K242" s="9">
        <v>77</v>
      </c>
      <c r="L242" s="9">
        <v>72</v>
      </c>
      <c r="M242" s="9">
        <v>80</v>
      </c>
      <c r="N242" s="18">
        <f t="shared" si="36"/>
        <v>0</v>
      </c>
      <c r="O242" s="18">
        <f t="shared" si="37"/>
        <v>0</v>
      </c>
      <c r="P242" s="18">
        <f t="shared" si="38"/>
        <v>0</v>
      </c>
      <c r="Q242" s="18">
        <f t="shared" si="39"/>
        <v>0</v>
      </c>
      <c r="R242" s="18">
        <f t="shared" si="40"/>
        <v>0</v>
      </c>
      <c r="S242" s="24">
        <f t="shared" si="41"/>
        <v>0</v>
      </c>
      <c r="T242" s="22">
        <f t="shared" si="42"/>
        <v>0</v>
      </c>
      <c r="U242" s="22">
        <f t="shared" si="43"/>
        <v>0</v>
      </c>
      <c r="V242" s="22">
        <f t="shared" si="44"/>
        <v>0</v>
      </c>
      <c r="W242" s="22">
        <f t="shared" si="45"/>
        <v>0</v>
      </c>
      <c r="X242" s="22">
        <f t="shared" si="46"/>
        <v>0</v>
      </c>
      <c r="Y242" s="22">
        <f t="shared" si="47"/>
        <v>0</v>
      </c>
    </row>
    <row r="243" spans="1:25" x14ac:dyDescent="0.25">
      <c r="A243" t="s">
        <v>183</v>
      </c>
      <c r="B243">
        <v>23</v>
      </c>
      <c r="C243">
        <v>65.077499000000003</v>
      </c>
      <c r="D243" s="5">
        <v>-27.213245000000001</v>
      </c>
      <c r="E243" s="6">
        <v>-1.8989666999999999</v>
      </c>
      <c r="F243" s="8">
        <v>-0.20745672000000001</v>
      </c>
      <c r="G243" s="7">
        <v>-11.651244999999999</v>
      </c>
      <c r="H243" s="8">
        <v>3</v>
      </c>
      <c r="I243" s="9">
        <v>78</v>
      </c>
      <c r="J243" s="9">
        <v>27</v>
      </c>
      <c r="K243" s="9">
        <v>95</v>
      </c>
      <c r="L243" s="9">
        <v>78</v>
      </c>
      <c r="M243" s="9">
        <v>81</v>
      </c>
      <c r="N243" s="18">
        <f t="shared" si="36"/>
        <v>0</v>
      </c>
      <c r="O243" s="18">
        <f t="shared" si="37"/>
        <v>0</v>
      </c>
      <c r="P243" s="18">
        <f t="shared" si="38"/>
        <v>0</v>
      </c>
      <c r="Q243" s="18">
        <f t="shared" si="39"/>
        <v>0</v>
      </c>
      <c r="R243" s="18">
        <f t="shared" si="40"/>
        <v>0</v>
      </c>
      <c r="S243" s="24">
        <f t="shared" si="41"/>
        <v>0</v>
      </c>
      <c r="T243" s="22">
        <f t="shared" si="42"/>
        <v>0</v>
      </c>
      <c r="U243" s="22">
        <f t="shared" si="43"/>
        <v>0</v>
      </c>
      <c r="V243" s="22">
        <f t="shared" si="44"/>
        <v>0</v>
      </c>
      <c r="W243" s="22">
        <f t="shared" si="45"/>
        <v>0</v>
      </c>
      <c r="X243" s="22">
        <f t="shared" si="46"/>
        <v>0</v>
      </c>
      <c r="Y243" s="22">
        <f t="shared" si="47"/>
        <v>0</v>
      </c>
    </row>
    <row r="244" spans="1:25" x14ac:dyDescent="0.25">
      <c r="A244" t="s">
        <v>214</v>
      </c>
      <c r="B244">
        <v>54</v>
      </c>
      <c r="C244">
        <v>59.051898999999999</v>
      </c>
      <c r="D244" s="5">
        <v>-23.126200000000001</v>
      </c>
      <c r="E244" s="6">
        <v>-4.3882880000000002</v>
      </c>
      <c r="F244" s="8">
        <v>0.36326765999999999</v>
      </c>
      <c r="G244" s="7">
        <v>-11.549966</v>
      </c>
      <c r="H244" s="8">
        <v>3</v>
      </c>
      <c r="I244" s="9">
        <v>47</v>
      </c>
      <c r="J244" s="9">
        <v>94</v>
      </c>
      <c r="K244" s="9">
        <v>61</v>
      </c>
      <c r="L244" s="9">
        <v>82</v>
      </c>
      <c r="M244" s="9">
        <v>82</v>
      </c>
      <c r="N244" s="18">
        <f t="shared" si="36"/>
        <v>0</v>
      </c>
      <c r="O244" s="18">
        <f t="shared" si="37"/>
        <v>0</v>
      </c>
      <c r="P244" s="18">
        <f t="shared" si="38"/>
        <v>0</v>
      </c>
      <c r="Q244" s="18">
        <f t="shared" si="39"/>
        <v>0</v>
      </c>
      <c r="R244" s="18">
        <f t="shared" si="40"/>
        <v>0</v>
      </c>
      <c r="S244" s="24">
        <f t="shared" si="41"/>
        <v>0</v>
      </c>
      <c r="T244" s="22">
        <f t="shared" si="42"/>
        <v>0</v>
      </c>
      <c r="U244" s="22">
        <f t="shared" si="43"/>
        <v>0</v>
      </c>
      <c r="V244" s="22">
        <f t="shared" si="44"/>
        <v>0</v>
      </c>
      <c r="W244" s="22">
        <f t="shared" si="45"/>
        <v>0</v>
      </c>
      <c r="X244" s="22">
        <f t="shared" si="46"/>
        <v>0</v>
      </c>
      <c r="Y244" s="22">
        <f t="shared" si="47"/>
        <v>0</v>
      </c>
    </row>
    <row r="245" spans="1:25" x14ac:dyDescent="0.25">
      <c r="A245" t="s">
        <v>243</v>
      </c>
      <c r="B245">
        <v>83</v>
      </c>
      <c r="C245">
        <v>52.535702000000001</v>
      </c>
      <c r="D245" s="5">
        <v>-23.060825000000001</v>
      </c>
      <c r="E245" s="6">
        <v>-3.7783064999999998</v>
      </c>
      <c r="F245" s="8">
        <v>-0.49279954999999998</v>
      </c>
      <c r="G245" s="7">
        <v>-11.484007</v>
      </c>
      <c r="H245" s="8">
        <v>3</v>
      </c>
      <c r="I245" s="9">
        <v>18</v>
      </c>
      <c r="J245" s="9">
        <v>95</v>
      </c>
      <c r="K245" s="9">
        <v>75</v>
      </c>
      <c r="L245" s="9">
        <v>75</v>
      </c>
      <c r="M245" s="9">
        <v>83</v>
      </c>
      <c r="N245" s="18">
        <f t="shared" si="36"/>
        <v>0</v>
      </c>
      <c r="O245" s="18">
        <f t="shared" si="37"/>
        <v>0</v>
      </c>
      <c r="P245" s="18">
        <f t="shared" si="38"/>
        <v>0</v>
      </c>
      <c r="Q245" s="18">
        <f t="shared" si="39"/>
        <v>0</v>
      </c>
      <c r="R245" s="18">
        <f t="shared" si="40"/>
        <v>0</v>
      </c>
      <c r="S245" s="24">
        <f t="shared" si="41"/>
        <v>0</v>
      </c>
      <c r="T245" s="22">
        <f t="shared" si="42"/>
        <v>0</v>
      </c>
      <c r="U245" s="22">
        <f t="shared" si="43"/>
        <v>0</v>
      </c>
      <c r="V245" s="22">
        <f t="shared" si="44"/>
        <v>0</v>
      </c>
      <c r="W245" s="22">
        <f t="shared" si="45"/>
        <v>0</v>
      </c>
      <c r="X245" s="22">
        <f t="shared" si="46"/>
        <v>0</v>
      </c>
      <c r="Y245" s="22">
        <f t="shared" si="47"/>
        <v>0</v>
      </c>
    </row>
    <row r="246" spans="1:25" x14ac:dyDescent="0.25">
      <c r="A246" t="s">
        <v>255</v>
      </c>
      <c r="B246">
        <v>95</v>
      </c>
      <c r="C246">
        <v>48.520198999999998</v>
      </c>
      <c r="D246" s="5">
        <v>-29.268761000000001</v>
      </c>
      <c r="E246" s="6">
        <v>-2.2246196</v>
      </c>
      <c r="F246" s="8">
        <v>-0.10760213</v>
      </c>
      <c r="G246" s="7">
        <v>-11.471522999999999</v>
      </c>
      <c r="H246" s="8">
        <v>3</v>
      </c>
      <c r="I246" s="9">
        <v>6</v>
      </c>
      <c r="J246" s="9">
        <v>3</v>
      </c>
      <c r="K246" s="9">
        <v>92</v>
      </c>
      <c r="L246" s="9">
        <v>80</v>
      </c>
      <c r="M246" s="9">
        <v>84</v>
      </c>
      <c r="N246" s="18">
        <f t="shared" si="36"/>
        <v>1</v>
      </c>
      <c r="O246" s="18">
        <f t="shared" si="37"/>
        <v>1</v>
      </c>
      <c r="P246" s="18">
        <f t="shared" si="38"/>
        <v>0</v>
      </c>
      <c r="Q246" s="18">
        <f t="shared" si="39"/>
        <v>0</v>
      </c>
      <c r="R246" s="18">
        <f t="shared" si="40"/>
        <v>0</v>
      </c>
      <c r="S246" s="24">
        <f t="shared" si="41"/>
        <v>2</v>
      </c>
      <c r="T246" s="22">
        <f t="shared" si="42"/>
        <v>6</v>
      </c>
      <c r="U246" s="22">
        <f t="shared" si="43"/>
        <v>3</v>
      </c>
      <c r="V246" s="22">
        <f t="shared" si="44"/>
        <v>0</v>
      </c>
      <c r="W246" s="22">
        <f t="shared" si="45"/>
        <v>0</v>
      </c>
      <c r="X246" s="22">
        <f t="shared" si="46"/>
        <v>0</v>
      </c>
      <c r="Y246" s="22">
        <f t="shared" si="47"/>
        <v>1.8</v>
      </c>
    </row>
    <row r="247" spans="1:25" x14ac:dyDescent="0.25">
      <c r="A247" t="s">
        <v>241</v>
      </c>
      <c r="B247">
        <v>81</v>
      </c>
      <c r="C247">
        <v>53.696998999999998</v>
      </c>
      <c r="D247" s="5">
        <v>-27.106591999999999</v>
      </c>
      <c r="E247" s="6">
        <v>-1.0138959999999999</v>
      </c>
      <c r="F247" s="8">
        <v>7.2677417000000002</v>
      </c>
      <c r="G247" s="7">
        <v>-11.453981000000001</v>
      </c>
      <c r="H247" s="8">
        <v>3</v>
      </c>
      <c r="I247" s="9">
        <v>20</v>
      </c>
      <c r="J247" s="9">
        <v>30</v>
      </c>
      <c r="K247" s="9">
        <v>100</v>
      </c>
      <c r="L247" s="9">
        <v>98</v>
      </c>
      <c r="M247" s="9">
        <v>85</v>
      </c>
      <c r="N247" s="18">
        <f t="shared" si="36"/>
        <v>0</v>
      </c>
      <c r="O247" s="18">
        <f t="shared" si="37"/>
        <v>0</v>
      </c>
      <c r="P247" s="18">
        <f t="shared" si="38"/>
        <v>0</v>
      </c>
      <c r="Q247" s="18">
        <f t="shared" si="39"/>
        <v>0</v>
      </c>
      <c r="R247" s="18">
        <f t="shared" si="40"/>
        <v>0</v>
      </c>
      <c r="S247" s="24">
        <f t="shared" si="41"/>
        <v>0</v>
      </c>
      <c r="T247" s="22">
        <f t="shared" si="42"/>
        <v>0</v>
      </c>
      <c r="U247" s="22">
        <f t="shared" si="43"/>
        <v>0</v>
      </c>
      <c r="V247" s="22">
        <f t="shared" si="44"/>
        <v>0</v>
      </c>
      <c r="W247" s="22">
        <f t="shared" si="45"/>
        <v>0</v>
      </c>
      <c r="X247" s="22">
        <f t="shared" si="46"/>
        <v>0</v>
      </c>
      <c r="Y247" s="22">
        <f t="shared" si="47"/>
        <v>0</v>
      </c>
    </row>
    <row r="248" spans="1:25" x14ac:dyDescent="0.25">
      <c r="A248" t="s">
        <v>239</v>
      </c>
      <c r="B248">
        <v>79</v>
      </c>
      <c r="C248">
        <v>54.691600999999999</v>
      </c>
      <c r="D248" s="5">
        <v>-27.341904</v>
      </c>
      <c r="E248" s="6">
        <v>-5.9718866000000004</v>
      </c>
      <c r="F248" s="8">
        <v>-4.0903768999999999</v>
      </c>
      <c r="G248" s="7">
        <v>-11.449832000000001</v>
      </c>
      <c r="H248" s="8">
        <v>3</v>
      </c>
      <c r="I248" s="9">
        <v>22</v>
      </c>
      <c r="J248" s="9">
        <v>25</v>
      </c>
      <c r="K248" s="9">
        <v>16</v>
      </c>
      <c r="L248" s="9">
        <v>40</v>
      </c>
      <c r="M248" s="9">
        <v>86</v>
      </c>
      <c r="N248" s="18">
        <f t="shared" si="36"/>
        <v>0</v>
      </c>
      <c r="O248" s="18">
        <f t="shared" si="37"/>
        <v>0</v>
      </c>
      <c r="P248" s="18">
        <f t="shared" si="38"/>
        <v>0</v>
      </c>
      <c r="Q248" s="18">
        <f t="shared" si="39"/>
        <v>0</v>
      </c>
      <c r="R248" s="18">
        <f t="shared" si="40"/>
        <v>0</v>
      </c>
      <c r="S248" s="24">
        <f t="shared" si="41"/>
        <v>0</v>
      </c>
      <c r="T248" s="22">
        <f t="shared" si="42"/>
        <v>0</v>
      </c>
      <c r="U248" s="22">
        <f t="shared" si="43"/>
        <v>0</v>
      </c>
      <c r="V248" s="22">
        <f t="shared" si="44"/>
        <v>0</v>
      </c>
      <c r="W248" s="22">
        <f t="shared" si="45"/>
        <v>0</v>
      </c>
      <c r="X248" s="22">
        <f t="shared" si="46"/>
        <v>0</v>
      </c>
      <c r="Y248" s="22">
        <f t="shared" si="47"/>
        <v>0</v>
      </c>
    </row>
    <row r="249" spans="1:25" x14ac:dyDescent="0.25">
      <c r="A249" t="s">
        <v>198</v>
      </c>
      <c r="B249">
        <v>38</v>
      </c>
      <c r="C249">
        <v>62.403599</v>
      </c>
      <c r="D249" s="5">
        <v>-26.651679999999999</v>
      </c>
      <c r="E249" s="6">
        <v>-4.5620241000000004</v>
      </c>
      <c r="F249" s="8">
        <v>-2.1246741</v>
      </c>
      <c r="G249" s="7">
        <v>-11.427035999999999</v>
      </c>
      <c r="H249" s="8">
        <v>3</v>
      </c>
      <c r="I249" s="9">
        <v>63</v>
      </c>
      <c r="J249" s="9">
        <v>44</v>
      </c>
      <c r="K249" s="9">
        <v>55</v>
      </c>
      <c r="L249" s="9">
        <v>61</v>
      </c>
      <c r="M249" s="9">
        <v>87</v>
      </c>
      <c r="N249" s="18">
        <f t="shared" si="36"/>
        <v>0</v>
      </c>
      <c r="O249" s="18">
        <f t="shared" si="37"/>
        <v>0</v>
      </c>
      <c r="P249" s="18">
        <f t="shared" si="38"/>
        <v>0</v>
      </c>
      <c r="Q249" s="18">
        <f t="shared" si="39"/>
        <v>0</v>
      </c>
      <c r="R249" s="18">
        <f t="shared" si="40"/>
        <v>0</v>
      </c>
      <c r="S249" s="24">
        <f t="shared" si="41"/>
        <v>0</v>
      </c>
      <c r="T249" s="22">
        <f t="shared" si="42"/>
        <v>0</v>
      </c>
      <c r="U249" s="22">
        <f t="shared" si="43"/>
        <v>0</v>
      </c>
      <c r="V249" s="22">
        <f t="shared" si="44"/>
        <v>0</v>
      </c>
      <c r="W249" s="22">
        <f t="shared" si="45"/>
        <v>0</v>
      </c>
      <c r="X249" s="22">
        <f t="shared" si="46"/>
        <v>0</v>
      </c>
      <c r="Y249" s="22">
        <f t="shared" si="47"/>
        <v>0</v>
      </c>
    </row>
    <row r="250" spans="1:25" x14ac:dyDescent="0.25">
      <c r="A250" t="s">
        <v>235</v>
      </c>
      <c r="B250">
        <v>75</v>
      </c>
      <c r="C250">
        <v>55.083401000000002</v>
      </c>
      <c r="D250" s="5">
        <v>-25.626633000000002</v>
      </c>
      <c r="E250" s="6">
        <v>-4.0702267000000001</v>
      </c>
      <c r="F250" s="8">
        <v>-4.4003848999999997</v>
      </c>
      <c r="G250" s="7">
        <v>-11.424168</v>
      </c>
      <c r="H250" s="8">
        <v>3</v>
      </c>
      <c r="I250" s="9">
        <v>26</v>
      </c>
      <c r="J250" s="9">
        <v>66</v>
      </c>
      <c r="K250" s="9">
        <v>67</v>
      </c>
      <c r="L250" s="9">
        <v>36</v>
      </c>
      <c r="M250" s="9">
        <v>88</v>
      </c>
      <c r="N250" s="18">
        <f t="shared" si="36"/>
        <v>0</v>
      </c>
      <c r="O250" s="18">
        <f t="shared" si="37"/>
        <v>0</v>
      </c>
      <c r="P250" s="18">
        <f t="shared" si="38"/>
        <v>0</v>
      </c>
      <c r="Q250" s="18">
        <f t="shared" si="39"/>
        <v>0</v>
      </c>
      <c r="R250" s="18">
        <f t="shared" si="40"/>
        <v>0</v>
      </c>
      <c r="S250" s="24">
        <f t="shared" si="41"/>
        <v>0</v>
      </c>
      <c r="T250" s="22">
        <f t="shared" si="42"/>
        <v>0</v>
      </c>
      <c r="U250" s="22">
        <f t="shared" si="43"/>
        <v>0</v>
      </c>
      <c r="V250" s="22">
        <f t="shared" si="44"/>
        <v>0</v>
      </c>
      <c r="W250" s="22">
        <f t="shared" si="45"/>
        <v>0</v>
      </c>
      <c r="X250" s="22">
        <f t="shared" si="46"/>
        <v>0</v>
      </c>
      <c r="Y250" s="22">
        <f t="shared" si="47"/>
        <v>0</v>
      </c>
    </row>
    <row r="251" spans="1:25" x14ac:dyDescent="0.25">
      <c r="A251" t="s">
        <v>245</v>
      </c>
      <c r="B251">
        <v>85</v>
      </c>
      <c r="C251">
        <v>52.321097999999999</v>
      </c>
      <c r="D251" s="5">
        <v>-28.680464000000001</v>
      </c>
      <c r="E251" s="6">
        <v>-4.3849267999999997</v>
      </c>
      <c r="F251" s="8">
        <v>-0.61738174999999995</v>
      </c>
      <c r="G251" s="7">
        <v>-11.421407</v>
      </c>
      <c r="H251" s="8">
        <v>3</v>
      </c>
      <c r="I251" s="9">
        <v>16</v>
      </c>
      <c r="J251" s="9">
        <v>6</v>
      </c>
      <c r="K251" s="9">
        <v>62</v>
      </c>
      <c r="L251" s="9">
        <v>73</v>
      </c>
      <c r="M251" s="9">
        <v>89</v>
      </c>
      <c r="N251" s="18">
        <f t="shared" si="36"/>
        <v>0</v>
      </c>
      <c r="O251" s="18">
        <f t="shared" si="37"/>
        <v>1</v>
      </c>
      <c r="P251" s="18">
        <f t="shared" si="38"/>
        <v>0</v>
      </c>
      <c r="Q251" s="18">
        <f t="shared" si="39"/>
        <v>0</v>
      </c>
      <c r="R251" s="18">
        <f t="shared" si="40"/>
        <v>0</v>
      </c>
      <c r="S251" s="24">
        <f t="shared" si="41"/>
        <v>1</v>
      </c>
      <c r="T251" s="22">
        <f t="shared" si="42"/>
        <v>0</v>
      </c>
      <c r="U251" s="22">
        <f t="shared" si="43"/>
        <v>6</v>
      </c>
      <c r="V251" s="22">
        <f t="shared" si="44"/>
        <v>0</v>
      </c>
      <c r="W251" s="22">
        <f t="shared" si="45"/>
        <v>0</v>
      </c>
      <c r="X251" s="22">
        <f t="shared" si="46"/>
        <v>0</v>
      </c>
      <c r="Y251" s="22">
        <f t="shared" si="47"/>
        <v>1.2</v>
      </c>
    </row>
    <row r="252" spans="1:25" x14ac:dyDescent="0.25">
      <c r="A252" t="s">
        <v>227</v>
      </c>
      <c r="B252">
        <v>67</v>
      </c>
      <c r="C252">
        <v>57.318699000000002</v>
      </c>
      <c r="D252" s="5">
        <v>-28.235707999999999</v>
      </c>
      <c r="E252" s="6">
        <v>-4.1238909000000001</v>
      </c>
      <c r="F252" s="8">
        <v>-6.6595086999999999</v>
      </c>
      <c r="G252" s="7">
        <v>-11.311242</v>
      </c>
      <c r="H252" s="8">
        <v>3</v>
      </c>
      <c r="I252" s="9">
        <v>34</v>
      </c>
      <c r="J252" s="9">
        <v>12</v>
      </c>
      <c r="K252" s="9">
        <v>65</v>
      </c>
      <c r="L252" s="9">
        <v>7</v>
      </c>
      <c r="M252" s="9">
        <v>90</v>
      </c>
      <c r="N252" s="18">
        <f t="shared" si="36"/>
        <v>0</v>
      </c>
      <c r="O252" s="18">
        <f t="shared" si="37"/>
        <v>0</v>
      </c>
      <c r="P252" s="18">
        <f t="shared" si="38"/>
        <v>0</v>
      </c>
      <c r="Q252" s="18">
        <f t="shared" si="39"/>
        <v>1</v>
      </c>
      <c r="R252" s="18">
        <f t="shared" si="40"/>
        <v>0</v>
      </c>
      <c r="S252" s="24">
        <f t="shared" si="41"/>
        <v>1</v>
      </c>
      <c r="T252" s="22">
        <f t="shared" si="42"/>
        <v>0</v>
      </c>
      <c r="U252" s="22">
        <f t="shared" si="43"/>
        <v>0</v>
      </c>
      <c r="V252" s="22">
        <f t="shared" si="44"/>
        <v>0</v>
      </c>
      <c r="W252" s="22">
        <f t="shared" si="45"/>
        <v>7</v>
      </c>
      <c r="X252" s="22">
        <f t="shared" si="46"/>
        <v>0</v>
      </c>
      <c r="Y252" s="22">
        <f t="shared" si="47"/>
        <v>1.4</v>
      </c>
    </row>
    <row r="253" spans="1:25" x14ac:dyDescent="0.25">
      <c r="A253" t="s">
        <v>232</v>
      </c>
      <c r="B253">
        <v>72</v>
      </c>
      <c r="C253">
        <v>55.889099000000002</v>
      </c>
      <c r="D253" s="5">
        <v>-26.187624</v>
      </c>
      <c r="E253" s="6">
        <v>-4.0331473000000004</v>
      </c>
      <c r="F253" s="8">
        <v>-2.1264943999999999</v>
      </c>
      <c r="G253" s="7">
        <v>-11.293678999999999</v>
      </c>
      <c r="H253" s="8">
        <v>3</v>
      </c>
      <c r="I253" s="9">
        <v>29</v>
      </c>
      <c r="J253" s="9">
        <v>54</v>
      </c>
      <c r="K253" s="9">
        <v>69</v>
      </c>
      <c r="L253" s="9">
        <v>60</v>
      </c>
      <c r="M253" s="9">
        <v>91</v>
      </c>
      <c r="N253" s="18">
        <f t="shared" si="36"/>
        <v>0</v>
      </c>
      <c r="O253" s="18">
        <f t="shared" si="37"/>
        <v>0</v>
      </c>
      <c r="P253" s="18">
        <f t="shared" si="38"/>
        <v>0</v>
      </c>
      <c r="Q253" s="18">
        <f t="shared" si="39"/>
        <v>0</v>
      </c>
      <c r="R253" s="18">
        <f t="shared" si="40"/>
        <v>0</v>
      </c>
      <c r="S253" s="24">
        <f t="shared" si="41"/>
        <v>0</v>
      </c>
      <c r="T253" s="22">
        <f t="shared" si="42"/>
        <v>0</v>
      </c>
      <c r="U253" s="22">
        <f t="shared" si="43"/>
        <v>0</v>
      </c>
      <c r="V253" s="22">
        <f t="shared" si="44"/>
        <v>0</v>
      </c>
      <c r="W253" s="22">
        <f t="shared" si="45"/>
        <v>0</v>
      </c>
      <c r="X253" s="22">
        <f t="shared" si="46"/>
        <v>0</v>
      </c>
      <c r="Y253" s="22">
        <f t="shared" si="47"/>
        <v>0</v>
      </c>
    </row>
    <row r="254" spans="1:25" x14ac:dyDescent="0.25">
      <c r="A254" t="s">
        <v>253</v>
      </c>
      <c r="B254">
        <v>93</v>
      </c>
      <c r="C254">
        <v>50.305801000000002</v>
      </c>
      <c r="D254" s="5">
        <v>-27.804247</v>
      </c>
      <c r="E254" s="6">
        <v>-2.9243891</v>
      </c>
      <c r="F254" s="8">
        <v>4.9110594000000001</v>
      </c>
      <c r="G254" s="7">
        <v>-11.280374</v>
      </c>
      <c r="H254" s="8">
        <v>3</v>
      </c>
      <c r="I254" s="9">
        <v>8</v>
      </c>
      <c r="J254" s="9">
        <v>16</v>
      </c>
      <c r="K254" s="9">
        <v>82</v>
      </c>
      <c r="L254" s="9">
        <v>93</v>
      </c>
      <c r="M254" s="9">
        <v>92</v>
      </c>
      <c r="N254" s="18">
        <f t="shared" si="36"/>
        <v>1</v>
      </c>
      <c r="O254" s="18">
        <f t="shared" si="37"/>
        <v>0</v>
      </c>
      <c r="P254" s="18">
        <f t="shared" si="38"/>
        <v>0</v>
      </c>
      <c r="Q254" s="18">
        <f t="shared" si="39"/>
        <v>0</v>
      </c>
      <c r="R254" s="18">
        <f t="shared" si="40"/>
        <v>0</v>
      </c>
      <c r="S254" s="24">
        <f t="shared" si="41"/>
        <v>1</v>
      </c>
      <c r="T254" s="22">
        <f t="shared" si="42"/>
        <v>8</v>
      </c>
      <c r="U254" s="22">
        <f t="shared" si="43"/>
        <v>0</v>
      </c>
      <c r="V254" s="22">
        <f t="shared" si="44"/>
        <v>0</v>
      </c>
      <c r="W254" s="22">
        <f t="shared" si="45"/>
        <v>0</v>
      </c>
      <c r="X254" s="22">
        <f t="shared" si="46"/>
        <v>0</v>
      </c>
      <c r="Y254" s="22">
        <f t="shared" si="47"/>
        <v>1.6</v>
      </c>
    </row>
    <row r="255" spans="1:25" x14ac:dyDescent="0.25">
      <c r="A255" t="s">
        <v>257</v>
      </c>
      <c r="B255">
        <v>97</v>
      </c>
      <c r="C255">
        <v>48.144900999999997</v>
      </c>
      <c r="D255" s="5">
        <v>-28.374366999999999</v>
      </c>
      <c r="E255" s="6">
        <v>-2.224853</v>
      </c>
      <c r="F255" s="8">
        <v>7.0609697999999996</v>
      </c>
      <c r="G255" s="7">
        <v>-11.23368</v>
      </c>
      <c r="H255" s="8">
        <v>3</v>
      </c>
      <c r="I255" s="9">
        <v>4</v>
      </c>
      <c r="J255" s="9">
        <v>9</v>
      </c>
      <c r="K255" s="9">
        <v>91</v>
      </c>
      <c r="L255" s="9">
        <v>96</v>
      </c>
      <c r="M255" s="9">
        <v>93</v>
      </c>
      <c r="N255" s="18">
        <f t="shared" si="36"/>
        <v>1</v>
      </c>
      <c r="O255" s="18">
        <f t="shared" si="37"/>
        <v>1</v>
      </c>
      <c r="P255" s="18">
        <f t="shared" si="38"/>
        <v>0</v>
      </c>
      <c r="Q255" s="18">
        <f t="shared" si="39"/>
        <v>0</v>
      </c>
      <c r="R255" s="18">
        <f t="shared" si="40"/>
        <v>0</v>
      </c>
      <c r="S255" s="24">
        <f t="shared" si="41"/>
        <v>2</v>
      </c>
      <c r="T255" s="22">
        <f t="shared" si="42"/>
        <v>4</v>
      </c>
      <c r="U255" s="22">
        <f t="shared" si="43"/>
        <v>9</v>
      </c>
      <c r="V255" s="22">
        <f t="shared" si="44"/>
        <v>0</v>
      </c>
      <c r="W255" s="22">
        <f t="shared" si="45"/>
        <v>0</v>
      </c>
      <c r="X255" s="22">
        <f t="shared" si="46"/>
        <v>0</v>
      </c>
      <c r="Y255" s="22">
        <f t="shared" si="47"/>
        <v>2.6</v>
      </c>
    </row>
    <row r="256" spans="1:25" x14ac:dyDescent="0.25">
      <c r="A256" t="s">
        <v>247</v>
      </c>
      <c r="B256">
        <v>87</v>
      </c>
      <c r="C256">
        <v>51.887599999999999</v>
      </c>
      <c r="D256" s="5">
        <v>-27.039401999999999</v>
      </c>
      <c r="E256" s="6">
        <v>-1.3739342999999999</v>
      </c>
      <c r="F256" s="8">
        <v>8.2266034999999995</v>
      </c>
      <c r="G256" s="7">
        <v>-11.180209</v>
      </c>
      <c r="H256" s="8">
        <v>3</v>
      </c>
      <c r="I256" s="9">
        <v>14</v>
      </c>
      <c r="J256" s="9">
        <v>35</v>
      </c>
      <c r="K256" s="9">
        <v>99</v>
      </c>
      <c r="L256" s="9">
        <v>99</v>
      </c>
      <c r="M256" s="9">
        <v>94</v>
      </c>
      <c r="N256" s="18">
        <f t="shared" si="36"/>
        <v>0</v>
      </c>
      <c r="O256" s="18">
        <f t="shared" si="37"/>
        <v>0</v>
      </c>
      <c r="P256" s="18">
        <f t="shared" si="38"/>
        <v>0</v>
      </c>
      <c r="Q256" s="18">
        <f t="shared" si="39"/>
        <v>0</v>
      </c>
      <c r="R256" s="18">
        <f t="shared" si="40"/>
        <v>0</v>
      </c>
      <c r="S256" s="24">
        <f t="shared" si="41"/>
        <v>0</v>
      </c>
      <c r="T256" s="22">
        <f t="shared" si="42"/>
        <v>0</v>
      </c>
      <c r="U256" s="22">
        <f t="shared" si="43"/>
        <v>0</v>
      </c>
      <c r="V256" s="22">
        <f t="shared" si="44"/>
        <v>0</v>
      </c>
      <c r="W256" s="22">
        <f t="shared" si="45"/>
        <v>0</v>
      </c>
      <c r="X256" s="22">
        <f t="shared" si="46"/>
        <v>0</v>
      </c>
      <c r="Y256" s="22">
        <f t="shared" si="47"/>
        <v>0</v>
      </c>
    </row>
    <row r="257" spans="1:25" x14ac:dyDescent="0.25">
      <c r="A257" t="s">
        <v>230</v>
      </c>
      <c r="B257">
        <v>70</v>
      </c>
      <c r="C257">
        <v>56.322102000000001</v>
      </c>
      <c r="D257" s="5">
        <v>-27.747758999999999</v>
      </c>
      <c r="E257" s="6">
        <v>-3.1630110999999999</v>
      </c>
      <c r="F257" s="8">
        <v>-0.54347318</v>
      </c>
      <c r="G257" s="7">
        <v>-11.157102</v>
      </c>
      <c r="H257" s="8">
        <v>3</v>
      </c>
      <c r="I257" s="9">
        <v>31</v>
      </c>
      <c r="J257" s="9">
        <v>18</v>
      </c>
      <c r="K257" s="9">
        <v>79</v>
      </c>
      <c r="L257" s="9">
        <v>74</v>
      </c>
      <c r="M257" s="9">
        <v>95</v>
      </c>
      <c r="N257" s="18">
        <f t="shared" si="36"/>
        <v>0</v>
      </c>
      <c r="O257" s="18">
        <f t="shared" si="37"/>
        <v>0</v>
      </c>
      <c r="P257" s="18">
        <f t="shared" si="38"/>
        <v>0</v>
      </c>
      <c r="Q257" s="18">
        <f t="shared" si="39"/>
        <v>0</v>
      </c>
      <c r="R257" s="18">
        <f t="shared" si="40"/>
        <v>0</v>
      </c>
      <c r="S257" s="24">
        <f t="shared" si="41"/>
        <v>0</v>
      </c>
      <c r="T257" s="22">
        <f t="shared" si="42"/>
        <v>0</v>
      </c>
      <c r="U257" s="22">
        <f t="shared" si="43"/>
        <v>0</v>
      </c>
      <c r="V257" s="22">
        <f t="shared" si="44"/>
        <v>0</v>
      </c>
      <c r="W257" s="22">
        <f t="shared" si="45"/>
        <v>0</v>
      </c>
      <c r="X257" s="22">
        <f t="shared" si="46"/>
        <v>0</v>
      </c>
      <c r="Y257" s="22">
        <f t="shared" si="47"/>
        <v>0</v>
      </c>
    </row>
    <row r="258" spans="1:25" x14ac:dyDescent="0.25">
      <c r="A258" t="s">
        <v>187</v>
      </c>
      <c r="B258">
        <v>27</v>
      </c>
      <c r="C258">
        <v>64.129302999999993</v>
      </c>
      <c r="D258" s="5">
        <v>-27.066227000000001</v>
      </c>
      <c r="E258" s="6">
        <v>-2.9162536000000001</v>
      </c>
      <c r="F258" s="8">
        <v>-2.7162405999999999</v>
      </c>
      <c r="G258" s="7">
        <v>-11.133264</v>
      </c>
      <c r="H258" s="8">
        <v>3</v>
      </c>
      <c r="I258" s="9">
        <v>74</v>
      </c>
      <c r="J258" s="9">
        <v>34</v>
      </c>
      <c r="K258" s="9">
        <v>83</v>
      </c>
      <c r="L258" s="9">
        <v>55</v>
      </c>
      <c r="M258" s="9">
        <v>96</v>
      </c>
      <c r="N258" s="18">
        <f t="shared" ref="N258:N321" si="48">IF(I258&lt;=10,1,0)</f>
        <v>0</v>
      </c>
      <c r="O258" s="18">
        <f t="shared" ref="O258:O321" si="49">IF(J258&lt;=10,1,0)</f>
        <v>0</v>
      </c>
      <c r="P258" s="18">
        <f t="shared" ref="P258:P321" si="50">IF(K258&lt;=10,1,0)</f>
        <v>0</v>
      </c>
      <c r="Q258" s="18">
        <f t="shared" ref="Q258:Q321" si="51">IF(L258&lt;=10,1,0)</f>
        <v>0</v>
      </c>
      <c r="R258" s="18">
        <f t="shared" ref="R258:R321" si="52">IF(M258&lt;=10,1,0)</f>
        <v>0</v>
      </c>
      <c r="S258" s="24">
        <f t="shared" ref="S258:S321" si="53">SUM(N258:R258)</f>
        <v>0</v>
      </c>
      <c r="T258" s="22">
        <f t="shared" ref="T258:T321" si="54">IF(I258&lt;=10,I258,0)</f>
        <v>0</v>
      </c>
      <c r="U258" s="22">
        <f t="shared" ref="U258:U321" si="55">IF(J258&lt;=10,J258,0)</f>
        <v>0</v>
      </c>
      <c r="V258" s="22">
        <f t="shared" ref="V258:V321" si="56">IF(K258&lt;=10,K258,0)</f>
        <v>0</v>
      </c>
      <c r="W258" s="22">
        <f t="shared" ref="W258:W321" si="57">IF(L258&lt;=10,L258,0)</f>
        <v>0</v>
      </c>
      <c r="X258" s="22">
        <f t="shared" ref="X258:X321" si="58">IF(M258&lt;=10,M258,0)</f>
        <v>0</v>
      </c>
      <c r="Y258" s="22">
        <f t="shared" ref="Y258:Y321" si="59">AVERAGE(T258:X258)</f>
        <v>0</v>
      </c>
    </row>
    <row r="259" spans="1:25" x14ac:dyDescent="0.25">
      <c r="A259" t="s">
        <v>249</v>
      </c>
      <c r="B259">
        <v>89</v>
      </c>
      <c r="C259">
        <v>51.083801000000001</v>
      </c>
      <c r="D259" s="5">
        <v>-28.523458000000002</v>
      </c>
      <c r="E259" s="6">
        <v>-4.0355677999999999</v>
      </c>
      <c r="F259" s="8">
        <v>-4.8695455000000001</v>
      </c>
      <c r="G259" s="7">
        <v>-11.031639</v>
      </c>
      <c r="H259" s="8">
        <v>3</v>
      </c>
      <c r="I259" s="9">
        <v>12</v>
      </c>
      <c r="J259" s="9">
        <v>7</v>
      </c>
      <c r="K259" s="9">
        <v>68</v>
      </c>
      <c r="L259" s="9">
        <v>30</v>
      </c>
      <c r="M259" s="9">
        <v>97</v>
      </c>
      <c r="N259" s="18">
        <f t="shared" si="48"/>
        <v>0</v>
      </c>
      <c r="O259" s="18">
        <f t="shared" si="49"/>
        <v>1</v>
      </c>
      <c r="P259" s="18">
        <f t="shared" si="50"/>
        <v>0</v>
      </c>
      <c r="Q259" s="18">
        <f t="shared" si="51"/>
        <v>0</v>
      </c>
      <c r="R259" s="18">
        <f t="shared" si="52"/>
        <v>0</v>
      </c>
      <c r="S259" s="24">
        <f t="shared" si="53"/>
        <v>1</v>
      </c>
      <c r="T259" s="22">
        <f t="shared" si="54"/>
        <v>0</v>
      </c>
      <c r="U259" s="22">
        <f t="shared" si="55"/>
        <v>7</v>
      </c>
      <c r="V259" s="22">
        <f t="shared" si="56"/>
        <v>0</v>
      </c>
      <c r="W259" s="22">
        <f t="shared" si="57"/>
        <v>0</v>
      </c>
      <c r="X259" s="22">
        <f t="shared" si="58"/>
        <v>0</v>
      </c>
      <c r="Y259" s="22">
        <f t="shared" si="59"/>
        <v>1.4</v>
      </c>
    </row>
    <row r="260" spans="1:25" x14ac:dyDescent="0.25">
      <c r="A260" t="s">
        <v>238</v>
      </c>
      <c r="B260">
        <v>78</v>
      </c>
      <c r="C260">
        <v>54.744098999999999</v>
      </c>
      <c r="D260" s="5">
        <v>-27.364735</v>
      </c>
      <c r="E260" s="6">
        <v>-6.0679235</v>
      </c>
      <c r="F260" s="8">
        <v>-3.4299719</v>
      </c>
      <c r="G260" s="7">
        <v>-11.022983</v>
      </c>
      <c r="H260" s="8">
        <v>3</v>
      </c>
      <c r="I260" s="9">
        <v>23</v>
      </c>
      <c r="J260" s="9">
        <v>24</v>
      </c>
      <c r="K260" s="9">
        <v>13</v>
      </c>
      <c r="L260" s="9">
        <v>48</v>
      </c>
      <c r="M260" s="9">
        <v>98</v>
      </c>
      <c r="N260" s="18">
        <f t="shared" si="48"/>
        <v>0</v>
      </c>
      <c r="O260" s="18">
        <f t="shared" si="49"/>
        <v>0</v>
      </c>
      <c r="P260" s="18">
        <f t="shared" si="50"/>
        <v>0</v>
      </c>
      <c r="Q260" s="18">
        <f t="shared" si="51"/>
        <v>0</v>
      </c>
      <c r="R260" s="18">
        <f t="shared" si="52"/>
        <v>0</v>
      </c>
      <c r="S260" s="24">
        <f t="shared" si="53"/>
        <v>0</v>
      </c>
      <c r="T260" s="22">
        <f t="shared" si="54"/>
        <v>0</v>
      </c>
      <c r="U260" s="22">
        <f t="shared" si="55"/>
        <v>0</v>
      </c>
      <c r="V260" s="22">
        <f t="shared" si="56"/>
        <v>0</v>
      </c>
      <c r="W260" s="22">
        <f t="shared" si="57"/>
        <v>0</v>
      </c>
      <c r="X260" s="22">
        <f t="shared" si="58"/>
        <v>0</v>
      </c>
      <c r="Y260" s="22">
        <f t="shared" si="59"/>
        <v>0</v>
      </c>
    </row>
    <row r="261" spans="1:25" x14ac:dyDescent="0.25">
      <c r="A261" t="s">
        <v>206</v>
      </c>
      <c r="B261">
        <v>46</v>
      </c>
      <c r="C261">
        <v>60.414397999999998</v>
      </c>
      <c r="D261" s="5">
        <v>-26.850750000000001</v>
      </c>
      <c r="E261" s="6">
        <v>-2.3956146</v>
      </c>
      <c r="F261" s="8">
        <v>-1.8632194</v>
      </c>
      <c r="G261" s="7">
        <v>-10.931252000000001</v>
      </c>
      <c r="H261" s="8">
        <v>3</v>
      </c>
      <c r="I261" s="9">
        <v>55</v>
      </c>
      <c r="J261" s="9">
        <v>38</v>
      </c>
      <c r="K261" s="9">
        <v>88</v>
      </c>
      <c r="L261" s="9">
        <v>64</v>
      </c>
      <c r="M261" s="9">
        <v>99</v>
      </c>
      <c r="N261" s="18">
        <f t="shared" si="48"/>
        <v>0</v>
      </c>
      <c r="O261" s="18">
        <f t="shared" si="49"/>
        <v>0</v>
      </c>
      <c r="P261" s="18">
        <f t="shared" si="50"/>
        <v>0</v>
      </c>
      <c r="Q261" s="18">
        <f t="shared" si="51"/>
        <v>0</v>
      </c>
      <c r="R261" s="18">
        <f t="shared" si="52"/>
        <v>0</v>
      </c>
      <c r="S261" s="24">
        <f t="shared" si="53"/>
        <v>0</v>
      </c>
      <c r="T261" s="22">
        <f t="shared" si="54"/>
        <v>0</v>
      </c>
      <c r="U261" s="22">
        <f t="shared" si="55"/>
        <v>0</v>
      </c>
      <c r="V261" s="22">
        <f t="shared" si="56"/>
        <v>0</v>
      </c>
      <c r="W261" s="22">
        <f t="shared" si="57"/>
        <v>0</v>
      </c>
      <c r="X261" s="22">
        <f t="shared" si="58"/>
        <v>0</v>
      </c>
      <c r="Y261" s="22">
        <f t="shared" si="59"/>
        <v>0</v>
      </c>
    </row>
    <row r="262" spans="1:25" x14ac:dyDescent="0.25">
      <c r="A262" t="s">
        <v>219</v>
      </c>
      <c r="B262">
        <v>59</v>
      </c>
      <c r="C262">
        <v>58.245499000000002</v>
      </c>
      <c r="D262" s="5">
        <v>-23.724802</v>
      </c>
      <c r="E262" s="6">
        <v>-5.1734409000000001</v>
      </c>
      <c r="F262" s="8">
        <v>-1.9769547999999999</v>
      </c>
      <c r="G262" s="7">
        <v>-10.406121000000001</v>
      </c>
      <c r="H262" s="8">
        <v>3</v>
      </c>
      <c r="I262" s="9">
        <v>42</v>
      </c>
      <c r="J262" s="9">
        <v>92</v>
      </c>
      <c r="K262" s="9">
        <v>39</v>
      </c>
      <c r="L262" s="9">
        <v>63</v>
      </c>
      <c r="M262" s="9">
        <v>100</v>
      </c>
      <c r="N262" s="18">
        <f t="shared" si="48"/>
        <v>0</v>
      </c>
      <c r="O262" s="18">
        <f t="shared" si="49"/>
        <v>0</v>
      </c>
      <c r="P262" s="18">
        <f t="shared" si="50"/>
        <v>0</v>
      </c>
      <c r="Q262" s="18">
        <f t="shared" si="51"/>
        <v>0</v>
      </c>
      <c r="R262" s="18">
        <f t="shared" si="52"/>
        <v>0</v>
      </c>
      <c r="S262" s="24">
        <f t="shared" si="53"/>
        <v>0</v>
      </c>
      <c r="T262" s="22">
        <f t="shared" si="54"/>
        <v>0</v>
      </c>
      <c r="U262" s="22">
        <f t="shared" si="55"/>
        <v>0</v>
      </c>
      <c r="V262" s="22">
        <f t="shared" si="56"/>
        <v>0</v>
      </c>
      <c r="W262" s="22">
        <f t="shared" si="57"/>
        <v>0</v>
      </c>
      <c r="X262" s="22">
        <f t="shared" si="58"/>
        <v>0</v>
      </c>
      <c r="Y262" s="22">
        <f t="shared" si="59"/>
        <v>0</v>
      </c>
    </row>
    <row r="263" spans="1:25" x14ac:dyDescent="0.25">
      <c r="A263" t="s">
        <v>321</v>
      </c>
      <c r="B263">
        <v>61</v>
      </c>
      <c r="C263">
        <v>44.519401999999999</v>
      </c>
      <c r="D263" s="5">
        <v>-19.352121</v>
      </c>
      <c r="E263" s="6">
        <v>-4.9262680999999997</v>
      </c>
      <c r="F263" s="8">
        <v>-5.3658586000000001</v>
      </c>
      <c r="G263" s="7">
        <v>-12.952745</v>
      </c>
      <c r="H263">
        <v>4</v>
      </c>
      <c r="I263">
        <v>40</v>
      </c>
      <c r="J263">
        <v>18</v>
      </c>
      <c r="K263">
        <v>36</v>
      </c>
      <c r="L263">
        <v>14</v>
      </c>
      <c r="M263">
        <v>1</v>
      </c>
      <c r="N263" s="18">
        <f t="shared" si="48"/>
        <v>0</v>
      </c>
      <c r="O263" s="18">
        <f t="shared" si="49"/>
        <v>0</v>
      </c>
      <c r="P263" s="18">
        <f t="shared" si="50"/>
        <v>0</v>
      </c>
      <c r="Q263" s="18">
        <f t="shared" si="51"/>
        <v>0</v>
      </c>
      <c r="R263" s="18">
        <f t="shared" si="52"/>
        <v>1</v>
      </c>
      <c r="S263" s="24">
        <f t="shared" si="53"/>
        <v>1</v>
      </c>
      <c r="T263" s="22">
        <f t="shared" si="54"/>
        <v>0</v>
      </c>
      <c r="U263" s="22">
        <f t="shared" si="55"/>
        <v>0</v>
      </c>
      <c r="V263" s="22">
        <f t="shared" si="56"/>
        <v>0</v>
      </c>
      <c r="W263" s="22">
        <f t="shared" si="57"/>
        <v>0</v>
      </c>
      <c r="X263" s="22">
        <f t="shared" si="58"/>
        <v>1</v>
      </c>
      <c r="Y263" s="22">
        <f t="shared" si="59"/>
        <v>0.2</v>
      </c>
    </row>
    <row r="264" spans="1:25" x14ac:dyDescent="0.25">
      <c r="A264" t="s">
        <v>359</v>
      </c>
      <c r="B264">
        <v>99</v>
      </c>
      <c r="C264">
        <v>38.547500999999997</v>
      </c>
      <c r="D264" s="5">
        <v>-16.803152000000001</v>
      </c>
      <c r="E264" s="6">
        <v>-3.7928259</v>
      </c>
      <c r="F264" s="8">
        <v>-3.0040564999999999</v>
      </c>
      <c r="G264" s="7">
        <v>-12.844714</v>
      </c>
      <c r="H264" s="8">
        <v>4</v>
      </c>
      <c r="I264" s="9">
        <v>2</v>
      </c>
      <c r="J264" s="9">
        <v>71</v>
      </c>
      <c r="K264" s="9">
        <v>87</v>
      </c>
      <c r="L264" s="9">
        <v>62</v>
      </c>
      <c r="M264" s="9">
        <v>2</v>
      </c>
      <c r="N264" s="18">
        <f t="shared" si="48"/>
        <v>1</v>
      </c>
      <c r="O264" s="18">
        <f t="shared" si="49"/>
        <v>0</v>
      </c>
      <c r="P264" s="18">
        <f t="shared" si="50"/>
        <v>0</v>
      </c>
      <c r="Q264" s="18">
        <f t="shared" si="51"/>
        <v>0</v>
      </c>
      <c r="R264" s="18">
        <f t="shared" si="52"/>
        <v>1</v>
      </c>
      <c r="S264" s="24">
        <f t="shared" si="53"/>
        <v>2</v>
      </c>
      <c r="T264" s="22">
        <f t="shared" si="54"/>
        <v>2</v>
      </c>
      <c r="U264" s="22">
        <f t="shared" si="55"/>
        <v>0</v>
      </c>
      <c r="V264" s="22">
        <f t="shared" si="56"/>
        <v>0</v>
      </c>
      <c r="W264" s="22">
        <f t="shared" si="57"/>
        <v>0</v>
      </c>
      <c r="X264" s="22">
        <f t="shared" si="58"/>
        <v>2</v>
      </c>
      <c r="Y264" s="22">
        <f t="shared" si="59"/>
        <v>0.8</v>
      </c>
    </row>
    <row r="265" spans="1:25" x14ac:dyDescent="0.25">
      <c r="A265" t="s">
        <v>323</v>
      </c>
      <c r="B265">
        <v>63</v>
      </c>
      <c r="C265">
        <v>44.418201000000003</v>
      </c>
      <c r="D265" s="5">
        <v>-15.927360999999999</v>
      </c>
      <c r="E265" s="6">
        <v>-3.4490759</v>
      </c>
      <c r="F265" s="8">
        <v>5.6546979000000004</v>
      </c>
      <c r="G265" s="7">
        <v>-12.663112</v>
      </c>
      <c r="H265" s="8">
        <v>4</v>
      </c>
      <c r="I265" s="9">
        <v>38</v>
      </c>
      <c r="J265" s="9">
        <v>92</v>
      </c>
      <c r="K265" s="9">
        <v>94</v>
      </c>
      <c r="L265" s="9">
        <v>98</v>
      </c>
      <c r="M265" s="9">
        <v>3</v>
      </c>
      <c r="N265" s="18">
        <f t="shared" si="48"/>
        <v>0</v>
      </c>
      <c r="O265" s="18">
        <f t="shared" si="49"/>
        <v>0</v>
      </c>
      <c r="P265" s="18">
        <f t="shared" si="50"/>
        <v>0</v>
      </c>
      <c r="Q265" s="18">
        <f t="shared" si="51"/>
        <v>0</v>
      </c>
      <c r="R265" s="18">
        <f t="shared" si="52"/>
        <v>1</v>
      </c>
      <c r="S265" s="24">
        <f t="shared" si="53"/>
        <v>1</v>
      </c>
      <c r="T265" s="22">
        <f t="shared" si="54"/>
        <v>0</v>
      </c>
      <c r="U265" s="22">
        <f t="shared" si="55"/>
        <v>0</v>
      </c>
      <c r="V265" s="22">
        <f t="shared" si="56"/>
        <v>0</v>
      </c>
      <c r="W265" s="22">
        <f t="shared" si="57"/>
        <v>0</v>
      </c>
      <c r="X265" s="22">
        <f t="shared" si="58"/>
        <v>3</v>
      </c>
      <c r="Y265" s="22">
        <f t="shared" si="59"/>
        <v>0.6</v>
      </c>
    </row>
    <row r="266" spans="1:25" x14ac:dyDescent="0.25">
      <c r="A266" t="s">
        <v>353</v>
      </c>
      <c r="B266">
        <v>93</v>
      </c>
      <c r="C266">
        <v>41.4133</v>
      </c>
      <c r="D266" s="5">
        <v>-20.938343</v>
      </c>
      <c r="E266" s="6">
        <v>-3.4051095999999998</v>
      </c>
      <c r="F266" s="8">
        <v>-4.0467544000000002</v>
      </c>
      <c r="G266" s="7">
        <v>-12.134335999999999</v>
      </c>
      <c r="H266" s="8">
        <v>4</v>
      </c>
      <c r="I266" s="9">
        <v>8</v>
      </c>
      <c r="J266" s="9">
        <v>5</v>
      </c>
      <c r="K266" s="9">
        <v>95</v>
      </c>
      <c r="L266" s="9">
        <v>41</v>
      </c>
      <c r="M266" s="9">
        <v>4</v>
      </c>
      <c r="N266" s="18">
        <f t="shared" si="48"/>
        <v>1</v>
      </c>
      <c r="O266" s="18">
        <f t="shared" si="49"/>
        <v>1</v>
      </c>
      <c r="P266" s="18">
        <f t="shared" si="50"/>
        <v>0</v>
      </c>
      <c r="Q266" s="18">
        <f t="shared" si="51"/>
        <v>0</v>
      </c>
      <c r="R266" s="18">
        <f t="shared" si="52"/>
        <v>1</v>
      </c>
      <c r="S266" s="24">
        <f t="shared" si="53"/>
        <v>3</v>
      </c>
      <c r="T266" s="22">
        <f t="shared" si="54"/>
        <v>8</v>
      </c>
      <c r="U266" s="22">
        <f t="shared" si="55"/>
        <v>5</v>
      </c>
      <c r="V266" s="22">
        <f t="shared" si="56"/>
        <v>0</v>
      </c>
      <c r="W266" s="22">
        <f t="shared" si="57"/>
        <v>0</v>
      </c>
      <c r="X266" s="22">
        <f t="shared" si="58"/>
        <v>4</v>
      </c>
      <c r="Y266" s="22">
        <f t="shared" si="59"/>
        <v>3.4</v>
      </c>
    </row>
    <row r="267" spans="1:25" x14ac:dyDescent="0.25">
      <c r="A267" t="s">
        <v>358</v>
      </c>
      <c r="B267">
        <v>98</v>
      </c>
      <c r="C267">
        <v>39.888500000000001</v>
      </c>
      <c r="D267" s="5">
        <v>-20.546644000000001</v>
      </c>
      <c r="E267" s="6">
        <v>-3.6880964999999999</v>
      </c>
      <c r="F267" s="8">
        <v>-5.2244529999999996</v>
      </c>
      <c r="G267" s="7">
        <v>-12.100251999999999</v>
      </c>
      <c r="H267" s="8">
        <v>4</v>
      </c>
      <c r="I267" s="9">
        <v>3</v>
      </c>
      <c r="J267" s="9">
        <v>8</v>
      </c>
      <c r="K267" s="9">
        <v>89</v>
      </c>
      <c r="L267" s="9">
        <v>19</v>
      </c>
      <c r="M267" s="9">
        <v>5</v>
      </c>
      <c r="N267" s="18">
        <f t="shared" si="48"/>
        <v>1</v>
      </c>
      <c r="O267" s="18">
        <f t="shared" si="49"/>
        <v>1</v>
      </c>
      <c r="P267" s="18">
        <f t="shared" si="50"/>
        <v>0</v>
      </c>
      <c r="Q267" s="18">
        <f t="shared" si="51"/>
        <v>0</v>
      </c>
      <c r="R267" s="18">
        <f t="shared" si="52"/>
        <v>1</v>
      </c>
      <c r="S267" s="24">
        <f t="shared" si="53"/>
        <v>3</v>
      </c>
      <c r="T267" s="22">
        <f t="shared" si="54"/>
        <v>3</v>
      </c>
      <c r="U267" s="22">
        <f t="shared" si="55"/>
        <v>8</v>
      </c>
      <c r="V267" s="22">
        <f t="shared" si="56"/>
        <v>0</v>
      </c>
      <c r="W267" s="22">
        <f t="shared" si="57"/>
        <v>0</v>
      </c>
      <c r="X267" s="22">
        <f t="shared" si="58"/>
        <v>5</v>
      </c>
      <c r="Y267" s="22">
        <f t="shared" si="59"/>
        <v>3.2</v>
      </c>
    </row>
    <row r="268" spans="1:25" x14ac:dyDescent="0.25">
      <c r="A268" t="s">
        <v>330</v>
      </c>
      <c r="B268">
        <v>70</v>
      </c>
      <c r="C268">
        <v>44.084201999999998</v>
      </c>
      <c r="D268" s="5">
        <v>-20.409647</v>
      </c>
      <c r="E268" s="6">
        <v>-4.4961165999999997</v>
      </c>
      <c r="F268" s="8">
        <v>-4.9043764999999997</v>
      </c>
      <c r="G268" s="7">
        <v>-11.845895000000001</v>
      </c>
      <c r="H268" s="8">
        <v>4</v>
      </c>
      <c r="I268" s="9">
        <v>31</v>
      </c>
      <c r="J268" s="9">
        <v>10</v>
      </c>
      <c r="K268" s="9">
        <v>62</v>
      </c>
      <c r="L268" s="9">
        <v>27</v>
      </c>
      <c r="M268" s="9">
        <v>6</v>
      </c>
      <c r="N268" s="18">
        <f t="shared" si="48"/>
        <v>0</v>
      </c>
      <c r="O268" s="18">
        <f t="shared" si="49"/>
        <v>1</v>
      </c>
      <c r="P268" s="18">
        <f t="shared" si="50"/>
        <v>0</v>
      </c>
      <c r="Q268" s="18">
        <f t="shared" si="51"/>
        <v>0</v>
      </c>
      <c r="R268" s="18">
        <f t="shared" si="52"/>
        <v>1</v>
      </c>
      <c r="S268" s="24">
        <f t="shared" si="53"/>
        <v>2</v>
      </c>
      <c r="T268" s="22">
        <f t="shared" si="54"/>
        <v>0</v>
      </c>
      <c r="U268" s="22">
        <f t="shared" si="55"/>
        <v>10</v>
      </c>
      <c r="V268" s="22">
        <f t="shared" si="56"/>
        <v>0</v>
      </c>
      <c r="W268" s="22">
        <f t="shared" si="57"/>
        <v>0</v>
      </c>
      <c r="X268" s="22">
        <f t="shared" si="58"/>
        <v>6</v>
      </c>
      <c r="Y268" s="22">
        <f t="shared" si="59"/>
        <v>3.2</v>
      </c>
    </row>
    <row r="269" spans="1:25" s="14" customFormat="1" x14ac:dyDescent="0.25">
      <c r="A269" s="14" t="s">
        <v>288</v>
      </c>
      <c r="B269" s="14">
        <v>28</v>
      </c>
      <c r="C269" s="14">
        <v>47.513500000000001</v>
      </c>
      <c r="D269" s="14">
        <v>-19.856072999999999</v>
      </c>
      <c r="E269" s="14">
        <v>-4.6500358999999998</v>
      </c>
      <c r="F269" s="14">
        <v>-4.9853915999999998</v>
      </c>
      <c r="G269" s="14">
        <v>-11.755957</v>
      </c>
      <c r="H269" s="14">
        <v>4</v>
      </c>
      <c r="I269" s="14">
        <v>73</v>
      </c>
      <c r="J269" s="14">
        <v>13</v>
      </c>
      <c r="K269" s="14">
        <v>51</v>
      </c>
      <c r="L269" s="14">
        <v>25</v>
      </c>
      <c r="M269" s="14">
        <v>7</v>
      </c>
      <c r="N269" s="14">
        <f t="shared" si="48"/>
        <v>0</v>
      </c>
      <c r="O269" s="14">
        <f t="shared" si="49"/>
        <v>0</v>
      </c>
      <c r="P269" s="14">
        <f t="shared" si="50"/>
        <v>0</v>
      </c>
      <c r="Q269" s="14">
        <f t="shared" si="51"/>
        <v>0</v>
      </c>
      <c r="R269" s="14">
        <f t="shared" si="52"/>
        <v>1</v>
      </c>
      <c r="S269" s="15">
        <f t="shared" si="53"/>
        <v>1</v>
      </c>
      <c r="T269" s="1">
        <f t="shared" si="54"/>
        <v>0</v>
      </c>
      <c r="U269" s="1">
        <f t="shared" si="55"/>
        <v>0</v>
      </c>
      <c r="V269" s="1">
        <f t="shared" si="56"/>
        <v>0</v>
      </c>
      <c r="W269" s="1">
        <f t="shared" si="57"/>
        <v>0</v>
      </c>
      <c r="X269" s="1">
        <f t="shared" si="58"/>
        <v>7</v>
      </c>
      <c r="Y269" s="1">
        <f t="shared" si="59"/>
        <v>1.4</v>
      </c>
    </row>
    <row r="270" spans="1:25" x14ac:dyDescent="0.25">
      <c r="A270" t="s">
        <v>317</v>
      </c>
      <c r="B270">
        <v>57</v>
      </c>
      <c r="C270">
        <v>44.872002000000002</v>
      </c>
      <c r="D270" s="5">
        <v>-17.226744</v>
      </c>
      <c r="E270" s="6">
        <v>-5.1796006999999999</v>
      </c>
      <c r="F270" s="8">
        <v>-3.9733915</v>
      </c>
      <c r="G270" s="7">
        <v>-11.67995</v>
      </c>
      <c r="H270" s="8">
        <v>4</v>
      </c>
      <c r="I270" s="9">
        <v>44</v>
      </c>
      <c r="J270" s="9">
        <v>55</v>
      </c>
      <c r="K270" s="9">
        <v>19</v>
      </c>
      <c r="L270" s="9">
        <v>43</v>
      </c>
      <c r="M270" s="9">
        <v>8</v>
      </c>
      <c r="N270" s="18">
        <f t="shared" si="48"/>
        <v>0</v>
      </c>
      <c r="O270" s="18">
        <f t="shared" si="49"/>
        <v>0</v>
      </c>
      <c r="P270" s="18">
        <f t="shared" si="50"/>
        <v>0</v>
      </c>
      <c r="Q270" s="18">
        <f t="shared" si="51"/>
        <v>0</v>
      </c>
      <c r="R270" s="18">
        <f t="shared" si="52"/>
        <v>1</v>
      </c>
      <c r="S270" s="24">
        <f t="shared" si="53"/>
        <v>1</v>
      </c>
      <c r="T270" s="22">
        <f t="shared" si="54"/>
        <v>0</v>
      </c>
      <c r="U270" s="22">
        <f t="shared" si="55"/>
        <v>0</v>
      </c>
      <c r="V270" s="22">
        <f t="shared" si="56"/>
        <v>0</v>
      </c>
      <c r="W270" s="22">
        <f t="shared" si="57"/>
        <v>0</v>
      </c>
      <c r="X270" s="22">
        <f t="shared" si="58"/>
        <v>8</v>
      </c>
      <c r="Y270" s="22">
        <f t="shared" si="59"/>
        <v>1.6</v>
      </c>
    </row>
    <row r="271" spans="1:25" x14ac:dyDescent="0.25">
      <c r="A271" t="s">
        <v>303</v>
      </c>
      <c r="B271">
        <v>43</v>
      </c>
      <c r="C271">
        <v>45.955100999999999</v>
      </c>
      <c r="D271" s="5">
        <v>-19.629335000000001</v>
      </c>
      <c r="E271" s="6">
        <v>-4.5055303999999996</v>
      </c>
      <c r="F271" s="8">
        <v>-4.9778624000000002</v>
      </c>
      <c r="G271" s="7">
        <v>-11.656904000000001</v>
      </c>
      <c r="H271" s="8">
        <v>4</v>
      </c>
      <c r="I271" s="9">
        <v>58</v>
      </c>
      <c r="J271" s="9">
        <v>15</v>
      </c>
      <c r="K271" s="9">
        <v>61</v>
      </c>
      <c r="L271" s="9">
        <v>26</v>
      </c>
      <c r="M271" s="9">
        <v>9</v>
      </c>
      <c r="N271" s="18">
        <f t="shared" si="48"/>
        <v>0</v>
      </c>
      <c r="O271" s="18">
        <f t="shared" si="49"/>
        <v>0</v>
      </c>
      <c r="P271" s="18">
        <f t="shared" si="50"/>
        <v>0</v>
      </c>
      <c r="Q271" s="18">
        <f t="shared" si="51"/>
        <v>0</v>
      </c>
      <c r="R271" s="18">
        <f t="shared" si="52"/>
        <v>1</v>
      </c>
      <c r="S271" s="24">
        <f t="shared" si="53"/>
        <v>1</v>
      </c>
      <c r="T271" s="22">
        <f t="shared" si="54"/>
        <v>0</v>
      </c>
      <c r="U271" s="22">
        <f t="shared" si="55"/>
        <v>0</v>
      </c>
      <c r="V271" s="22">
        <f t="shared" si="56"/>
        <v>0</v>
      </c>
      <c r="W271" s="22">
        <f t="shared" si="57"/>
        <v>0</v>
      </c>
      <c r="X271" s="22">
        <f t="shared" si="58"/>
        <v>9</v>
      </c>
      <c r="Y271" s="22">
        <f t="shared" si="59"/>
        <v>1.8</v>
      </c>
    </row>
    <row r="272" spans="1:25" x14ac:dyDescent="0.25">
      <c r="A272" t="s">
        <v>312</v>
      </c>
      <c r="B272">
        <v>52</v>
      </c>
      <c r="C272">
        <v>45.241100000000003</v>
      </c>
      <c r="D272" s="5">
        <v>-16.217745000000001</v>
      </c>
      <c r="E272" s="6">
        <v>-5.2764167999999998</v>
      </c>
      <c r="F272" s="8">
        <v>-1.6354816999999999</v>
      </c>
      <c r="G272" s="7">
        <v>-11.565600999999999</v>
      </c>
      <c r="H272" s="8">
        <v>4</v>
      </c>
      <c r="I272" s="9">
        <v>49</v>
      </c>
      <c r="J272" s="9">
        <v>85</v>
      </c>
      <c r="K272" s="9">
        <v>17</v>
      </c>
      <c r="L272" s="9">
        <v>81</v>
      </c>
      <c r="M272" s="9">
        <v>10</v>
      </c>
      <c r="N272" s="18">
        <f t="shared" si="48"/>
        <v>0</v>
      </c>
      <c r="O272" s="18">
        <f t="shared" si="49"/>
        <v>0</v>
      </c>
      <c r="P272" s="18">
        <f t="shared" si="50"/>
        <v>0</v>
      </c>
      <c r="Q272" s="18">
        <f t="shared" si="51"/>
        <v>0</v>
      </c>
      <c r="R272" s="18">
        <f t="shared" si="52"/>
        <v>1</v>
      </c>
      <c r="S272" s="24">
        <f t="shared" si="53"/>
        <v>1</v>
      </c>
      <c r="T272" s="22">
        <f t="shared" si="54"/>
        <v>0</v>
      </c>
      <c r="U272" s="22">
        <f t="shared" si="55"/>
        <v>0</v>
      </c>
      <c r="V272" s="22">
        <f t="shared" si="56"/>
        <v>0</v>
      </c>
      <c r="W272" s="22">
        <f t="shared" si="57"/>
        <v>0</v>
      </c>
      <c r="X272" s="22">
        <f t="shared" si="58"/>
        <v>10</v>
      </c>
      <c r="Y272" s="22">
        <f t="shared" si="59"/>
        <v>2</v>
      </c>
    </row>
    <row r="273" spans="1:25" x14ac:dyDescent="0.25">
      <c r="A273" t="s">
        <v>313</v>
      </c>
      <c r="B273">
        <v>53</v>
      </c>
      <c r="C273">
        <v>45.161200999999998</v>
      </c>
      <c r="D273" s="5">
        <v>-19.238742999999999</v>
      </c>
      <c r="E273" s="6">
        <v>-4.5254225999999997</v>
      </c>
      <c r="F273" s="8">
        <v>1.2951165</v>
      </c>
      <c r="G273" s="7">
        <v>-11.492290000000001</v>
      </c>
      <c r="H273" s="8">
        <v>4</v>
      </c>
      <c r="I273" s="9">
        <v>48</v>
      </c>
      <c r="J273" s="9">
        <v>19</v>
      </c>
      <c r="K273" s="9">
        <v>60</v>
      </c>
      <c r="L273" s="9">
        <v>94</v>
      </c>
      <c r="M273" s="9">
        <v>11</v>
      </c>
      <c r="N273" s="18">
        <f t="shared" si="48"/>
        <v>0</v>
      </c>
      <c r="O273" s="18">
        <f t="shared" si="49"/>
        <v>0</v>
      </c>
      <c r="P273" s="18">
        <f t="shared" si="50"/>
        <v>0</v>
      </c>
      <c r="Q273" s="18">
        <f t="shared" si="51"/>
        <v>0</v>
      </c>
      <c r="R273" s="18">
        <f t="shared" si="52"/>
        <v>0</v>
      </c>
      <c r="S273" s="24">
        <f t="shared" si="53"/>
        <v>0</v>
      </c>
      <c r="T273" s="22">
        <f t="shared" si="54"/>
        <v>0</v>
      </c>
      <c r="U273" s="22">
        <f t="shared" si="55"/>
        <v>0</v>
      </c>
      <c r="V273" s="22">
        <f t="shared" si="56"/>
        <v>0</v>
      </c>
      <c r="W273" s="22">
        <f t="shared" si="57"/>
        <v>0</v>
      </c>
      <c r="X273" s="22">
        <f t="shared" si="58"/>
        <v>0</v>
      </c>
      <c r="Y273" s="22">
        <f t="shared" si="59"/>
        <v>0</v>
      </c>
    </row>
    <row r="274" spans="1:25" x14ac:dyDescent="0.25">
      <c r="A274" t="s">
        <v>319</v>
      </c>
      <c r="B274">
        <v>59</v>
      </c>
      <c r="C274">
        <v>44.603499999999997</v>
      </c>
      <c r="D274" s="5">
        <v>-19.044985</v>
      </c>
      <c r="E274" s="6">
        <v>-4.7740231</v>
      </c>
      <c r="F274" s="8">
        <v>-5.2667956</v>
      </c>
      <c r="G274" s="7">
        <v>-11.357725</v>
      </c>
      <c r="H274" s="8">
        <v>4</v>
      </c>
      <c r="I274" s="9">
        <v>42</v>
      </c>
      <c r="J274" s="9">
        <v>21</v>
      </c>
      <c r="K274" s="9">
        <v>43</v>
      </c>
      <c r="L274" s="9">
        <v>17</v>
      </c>
      <c r="M274" s="9">
        <v>12</v>
      </c>
      <c r="N274" s="18">
        <f t="shared" si="48"/>
        <v>0</v>
      </c>
      <c r="O274" s="18">
        <f t="shared" si="49"/>
        <v>0</v>
      </c>
      <c r="P274" s="18">
        <f t="shared" si="50"/>
        <v>0</v>
      </c>
      <c r="Q274" s="18">
        <f t="shared" si="51"/>
        <v>0</v>
      </c>
      <c r="R274" s="18">
        <f t="shared" si="52"/>
        <v>0</v>
      </c>
      <c r="S274" s="24">
        <f t="shared" si="53"/>
        <v>0</v>
      </c>
      <c r="T274" s="22">
        <f t="shared" si="54"/>
        <v>0</v>
      </c>
      <c r="U274" s="22">
        <f t="shared" si="55"/>
        <v>0</v>
      </c>
      <c r="V274" s="22">
        <f t="shared" si="56"/>
        <v>0</v>
      </c>
      <c r="W274" s="22">
        <f t="shared" si="57"/>
        <v>0</v>
      </c>
      <c r="X274" s="22">
        <f t="shared" si="58"/>
        <v>0</v>
      </c>
      <c r="Y274" s="22">
        <f t="shared" si="59"/>
        <v>0</v>
      </c>
    </row>
    <row r="275" spans="1:25" x14ac:dyDescent="0.25">
      <c r="A275" t="s">
        <v>318</v>
      </c>
      <c r="B275">
        <v>58</v>
      </c>
      <c r="C275">
        <v>44.816200000000002</v>
      </c>
      <c r="D275" s="5">
        <v>-15.256015</v>
      </c>
      <c r="E275" s="6">
        <v>-4.6706820000000002</v>
      </c>
      <c r="F275" s="8">
        <v>-2.3825297000000001</v>
      </c>
      <c r="G275" s="7">
        <v>-11.291281</v>
      </c>
      <c r="H275" s="8">
        <v>4</v>
      </c>
      <c r="I275" s="9">
        <v>43</v>
      </c>
      <c r="J275" s="9">
        <v>95</v>
      </c>
      <c r="K275" s="9">
        <v>50</v>
      </c>
      <c r="L275" s="9">
        <v>72</v>
      </c>
      <c r="M275" s="9">
        <v>13</v>
      </c>
      <c r="N275" s="18">
        <f t="shared" si="48"/>
        <v>0</v>
      </c>
      <c r="O275" s="18">
        <f t="shared" si="49"/>
        <v>0</v>
      </c>
      <c r="P275" s="18">
        <f t="shared" si="50"/>
        <v>0</v>
      </c>
      <c r="Q275" s="18">
        <f t="shared" si="51"/>
        <v>0</v>
      </c>
      <c r="R275" s="18">
        <f t="shared" si="52"/>
        <v>0</v>
      </c>
      <c r="S275" s="24">
        <f t="shared" si="53"/>
        <v>0</v>
      </c>
      <c r="T275" s="22">
        <f t="shared" si="54"/>
        <v>0</v>
      </c>
      <c r="U275" s="22">
        <f t="shared" si="55"/>
        <v>0</v>
      </c>
      <c r="V275" s="22">
        <f t="shared" si="56"/>
        <v>0</v>
      </c>
      <c r="W275" s="22">
        <f t="shared" si="57"/>
        <v>0</v>
      </c>
      <c r="X275" s="22">
        <f t="shared" si="58"/>
        <v>0</v>
      </c>
      <c r="Y275" s="22">
        <f t="shared" si="59"/>
        <v>0</v>
      </c>
    </row>
    <row r="276" spans="1:25" x14ac:dyDescent="0.25">
      <c r="A276" t="s">
        <v>324</v>
      </c>
      <c r="B276">
        <v>64</v>
      </c>
      <c r="C276">
        <v>44.371699999999997</v>
      </c>
      <c r="D276" s="5">
        <v>-20.452133</v>
      </c>
      <c r="E276" s="6">
        <v>-4.5547366</v>
      </c>
      <c r="F276" s="8">
        <v>-5.1639103999999998</v>
      </c>
      <c r="G276" s="7">
        <v>-11.251241</v>
      </c>
      <c r="H276" s="8">
        <v>4</v>
      </c>
      <c r="I276" s="9">
        <v>37</v>
      </c>
      <c r="J276" s="9">
        <v>9</v>
      </c>
      <c r="K276" s="9">
        <v>58</v>
      </c>
      <c r="L276" s="9">
        <v>22</v>
      </c>
      <c r="M276" s="9">
        <v>14</v>
      </c>
      <c r="N276" s="18">
        <f t="shared" si="48"/>
        <v>0</v>
      </c>
      <c r="O276" s="18">
        <f t="shared" si="49"/>
        <v>1</v>
      </c>
      <c r="P276" s="18">
        <f t="shared" si="50"/>
        <v>0</v>
      </c>
      <c r="Q276" s="18">
        <f t="shared" si="51"/>
        <v>0</v>
      </c>
      <c r="R276" s="18">
        <f t="shared" si="52"/>
        <v>0</v>
      </c>
      <c r="S276" s="24">
        <f t="shared" si="53"/>
        <v>1</v>
      </c>
      <c r="T276" s="22">
        <f t="shared" si="54"/>
        <v>0</v>
      </c>
      <c r="U276" s="22">
        <f t="shared" si="55"/>
        <v>9</v>
      </c>
      <c r="V276" s="22">
        <f t="shared" si="56"/>
        <v>0</v>
      </c>
      <c r="W276" s="22">
        <f t="shared" si="57"/>
        <v>0</v>
      </c>
      <c r="X276" s="22">
        <f t="shared" si="58"/>
        <v>0</v>
      </c>
      <c r="Y276" s="22">
        <f t="shared" si="59"/>
        <v>1.8</v>
      </c>
    </row>
    <row r="277" spans="1:25" x14ac:dyDescent="0.25">
      <c r="A277" t="s">
        <v>299</v>
      </c>
      <c r="B277">
        <v>39</v>
      </c>
      <c r="C277">
        <v>46.419102000000002</v>
      </c>
      <c r="D277" s="5">
        <v>-16.148551999999999</v>
      </c>
      <c r="E277" s="6">
        <v>-3.5925647999999999</v>
      </c>
      <c r="F277" s="8">
        <v>-1.5040108000000001</v>
      </c>
      <c r="G277" s="7">
        <v>-11.248044999999999</v>
      </c>
      <c r="H277" s="8">
        <v>4</v>
      </c>
      <c r="I277" s="9">
        <v>62</v>
      </c>
      <c r="J277" s="9">
        <v>89</v>
      </c>
      <c r="K277" s="9">
        <v>91</v>
      </c>
      <c r="L277" s="9">
        <v>82</v>
      </c>
      <c r="M277" s="9">
        <v>15</v>
      </c>
      <c r="N277" s="18">
        <f t="shared" si="48"/>
        <v>0</v>
      </c>
      <c r="O277" s="18">
        <f t="shared" si="49"/>
        <v>0</v>
      </c>
      <c r="P277" s="18">
        <f t="shared" si="50"/>
        <v>0</v>
      </c>
      <c r="Q277" s="18">
        <f t="shared" si="51"/>
        <v>0</v>
      </c>
      <c r="R277" s="18">
        <f t="shared" si="52"/>
        <v>0</v>
      </c>
      <c r="S277" s="24">
        <f t="shared" si="53"/>
        <v>0</v>
      </c>
      <c r="T277" s="22">
        <f t="shared" si="54"/>
        <v>0</v>
      </c>
      <c r="U277" s="22">
        <f t="shared" si="55"/>
        <v>0</v>
      </c>
      <c r="V277" s="22">
        <f t="shared" si="56"/>
        <v>0</v>
      </c>
      <c r="W277" s="22">
        <f t="shared" si="57"/>
        <v>0</v>
      </c>
      <c r="X277" s="22">
        <f t="shared" si="58"/>
        <v>0</v>
      </c>
      <c r="Y277" s="22">
        <f t="shared" si="59"/>
        <v>0</v>
      </c>
    </row>
    <row r="278" spans="1:25" x14ac:dyDescent="0.25">
      <c r="A278" t="s">
        <v>268</v>
      </c>
      <c r="B278">
        <v>8</v>
      </c>
      <c r="C278">
        <v>48.955502000000003</v>
      </c>
      <c r="D278" s="5">
        <v>-17.9862</v>
      </c>
      <c r="E278" s="6">
        <v>-5.3802766999999996</v>
      </c>
      <c r="F278" s="8">
        <v>-2.5769701</v>
      </c>
      <c r="G278" s="7">
        <v>-11.18688</v>
      </c>
      <c r="H278" s="8">
        <v>4</v>
      </c>
      <c r="I278" s="9">
        <v>93</v>
      </c>
      <c r="J278" s="9">
        <v>38</v>
      </c>
      <c r="K278" s="9">
        <v>11</v>
      </c>
      <c r="L278" s="9">
        <v>70</v>
      </c>
      <c r="M278" s="9">
        <v>16</v>
      </c>
      <c r="N278" s="18">
        <f t="shared" si="48"/>
        <v>0</v>
      </c>
      <c r="O278" s="18">
        <f t="shared" si="49"/>
        <v>0</v>
      </c>
      <c r="P278" s="18">
        <f t="shared" si="50"/>
        <v>0</v>
      </c>
      <c r="Q278" s="18">
        <f t="shared" si="51"/>
        <v>0</v>
      </c>
      <c r="R278" s="18">
        <f t="shared" si="52"/>
        <v>0</v>
      </c>
      <c r="S278" s="24">
        <f t="shared" si="53"/>
        <v>0</v>
      </c>
      <c r="T278" s="22">
        <f t="shared" si="54"/>
        <v>0</v>
      </c>
      <c r="U278" s="22">
        <f t="shared" si="55"/>
        <v>0</v>
      </c>
      <c r="V278" s="22">
        <f t="shared" si="56"/>
        <v>0</v>
      </c>
      <c r="W278" s="22">
        <f t="shared" si="57"/>
        <v>0</v>
      </c>
      <c r="X278" s="22">
        <f t="shared" si="58"/>
        <v>0</v>
      </c>
      <c r="Y278" s="22">
        <f t="shared" si="59"/>
        <v>0</v>
      </c>
    </row>
    <row r="279" spans="1:25" x14ac:dyDescent="0.25">
      <c r="A279" t="s">
        <v>262</v>
      </c>
      <c r="B279">
        <v>2</v>
      </c>
      <c r="C279">
        <v>50.5443</v>
      </c>
      <c r="D279" s="5">
        <v>-16.082958000000001</v>
      </c>
      <c r="E279" s="6">
        <v>-5.5785536999999996</v>
      </c>
      <c r="F279" s="8">
        <v>-2.2087400000000001</v>
      </c>
      <c r="G279" s="7">
        <v>-11.105473999999999</v>
      </c>
      <c r="H279" s="8">
        <v>4</v>
      </c>
      <c r="I279" s="9">
        <v>99</v>
      </c>
      <c r="J279" s="9">
        <v>91</v>
      </c>
      <c r="K279" s="9">
        <v>1</v>
      </c>
      <c r="L279" s="9">
        <v>75</v>
      </c>
      <c r="M279" s="9">
        <v>17</v>
      </c>
      <c r="N279" s="18">
        <f t="shared" si="48"/>
        <v>0</v>
      </c>
      <c r="O279" s="18">
        <f t="shared" si="49"/>
        <v>0</v>
      </c>
      <c r="P279" s="18">
        <f t="shared" si="50"/>
        <v>1</v>
      </c>
      <c r="Q279" s="18">
        <f t="shared" si="51"/>
        <v>0</v>
      </c>
      <c r="R279" s="18">
        <f t="shared" si="52"/>
        <v>0</v>
      </c>
      <c r="S279" s="24">
        <f t="shared" si="53"/>
        <v>1</v>
      </c>
      <c r="T279" s="22">
        <f t="shared" si="54"/>
        <v>0</v>
      </c>
      <c r="U279" s="22">
        <f t="shared" si="55"/>
        <v>0</v>
      </c>
      <c r="V279" s="22">
        <f t="shared" si="56"/>
        <v>1</v>
      </c>
      <c r="W279" s="22">
        <f t="shared" si="57"/>
        <v>0</v>
      </c>
      <c r="X279" s="22">
        <f t="shared" si="58"/>
        <v>0</v>
      </c>
      <c r="Y279" s="22">
        <f t="shared" si="59"/>
        <v>0.2</v>
      </c>
    </row>
    <row r="280" spans="1:25" x14ac:dyDescent="0.25">
      <c r="A280" t="s">
        <v>326</v>
      </c>
      <c r="B280">
        <v>66</v>
      </c>
      <c r="C280">
        <v>44.305098999999998</v>
      </c>
      <c r="D280" s="5">
        <v>-14.978173</v>
      </c>
      <c r="E280" s="6">
        <v>-3.9965098000000001</v>
      </c>
      <c r="F280" s="8">
        <v>-2.3913085000000001</v>
      </c>
      <c r="G280" s="7">
        <v>-11.036134000000001</v>
      </c>
      <c r="H280" s="8">
        <v>4</v>
      </c>
      <c r="I280" s="9">
        <v>35</v>
      </c>
      <c r="J280" s="9">
        <v>97</v>
      </c>
      <c r="K280" s="9">
        <v>81</v>
      </c>
      <c r="L280" s="9">
        <v>71</v>
      </c>
      <c r="M280" s="9">
        <v>18</v>
      </c>
      <c r="N280" s="18">
        <f t="shared" si="48"/>
        <v>0</v>
      </c>
      <c r="O280" s="18">
        <f t="shared" si="49"/>
        <v>0</v>
      </c>
      <c r="P280" s="18">
        <f t="shared" si="50"/>
        <v>0</v>
      </c>
      <c r="Q280" s="18">
        <f t="shared" si="51"/>
        <v>0</v>
      </c>
      <c r="R280" s="18">
        <f t="shared" si="52"/>
        <v>0</v>
      </c>
      <c r="S280" s="24">
        <f t="shared" si="53"/>
        <v>0</v>
      </c>
      <c r="T280" s="22">
        <f t="shared" si="54"/>
        <v>0</v>
      </c>
      <c r="U280" s="22">
        <f t="shared" si="55"/>
        <v>0</v>
      </c>
      <c r="V280" s="22">
        <f t="shared" si="56"/>
        <v>0</v>
      </c>
      <c r="W280" s="22">
        <f t="shared" si="57"/>
        <v>0</v>
      </c>
      <c r="X280" s="22">
        <f t="shared" si="58"/>
        <v>0</v>
      </c>
      <c r="Y280" s="22">
        <f t="shared" si="59"/>
        <v>0</v>
      </c>
    </row>
    <row r="281" spans="1:25" x14ac:dyDescent="0.25">
      <c r="A281" t="s">
        <v>327</v>
      </c>
      <c r="B281">
        <v>67</v>
      </c>
      <c r="C281">
        <v>44.270099999999999</v>
      </c>
      <c r="D281" s="5">
        <v>-20.365197999999999</v>
      </c>
      <c r="E281" s="6">
        <v>-4.6183094999999996</v>
      </c>
      <c r="F281" s="8">
        <v>-5.2303267</v>
      </c>
      <c r="G281" s="7">
        <v>-11.005425000000001</v>
      </c>
      <c r="H281" s="8">
        <v>4</v>
      </c>
      <c r="I281" s="9">
        <v>34</v>
      </c>
      <c r="J281" s="9">
        <v>11</v>
      </c>
      <c r="K281" s="9">
        <v>53</v>
      </c>
      <c r="L281" s="9">
        <v>18</v>
      </c>
      <c r="M281" s="9">
        <v>19</v>
      </c>
      <c r="N281" s="18">
        <f t="shared" si="48"/>
        <v>0</v>
      </c>
      <c r="O281" s="18">
        <f t="shared" si="49"/>
        <v>0</v>
      </c>
      <c r="P281" s="18">
        <f t="shared" si="50"/>
        <v>0</v>
      </c>
      <c r="Q281" s="18">
        <f t="shared" si="51"/>
        <v>0</v>
      </c>
      <c r="R281" s="18">
        <f t="shared" si="52"/>
        <v>0</v>
      </c>
      <c r="S281" s="24">
        <f t="shared" si="53"/>
        <v>0</v>
      </c>
      <c r="T281" s="22">
        <f t="shared" si="54"/>
        <v>0</v>
      </c>
      <c r="U281" s="22">
        <f t="shared" si="55"/>
        <v>0</v>
      </c>
      <c r="V281" s="22">
        <f t="shared" si="56"/>
        <v>0</v>
      </c>
      <c r="W281" s="22">
        <f t="shared" si="57"/>
        <v>0</v>
      </c>
      <c r="X281" s="22">
        <f t="shared" si="58"/>
        <v>0</v>
      </c>
      <c r="Y281" s="22">
        <f t="shared" si="59"/>
        <v>0</v>
      </c>
    </row>
    <row r="282" spans="1:25" x14ac:dyDescent="0.25">
      <c r="A282" t="s">
        <v>294</v>
      </c>
      <c r="B282">
        <v>34</v>
      </c>
      <c r="C282">
        <v>46.997298999999998</v>
      </c>
      <c r="D282" s="5">
        <v>-16.186986999999998</v>
      </c>
      <c r="E282" s="6">
        <v>-3.5313241</v>
      </c>
      <c r="F282" s="8">
        <v>-2.3631902</v>
      </c>
      <c r="G282" s="7">
        <v>-10.993269</v>
      </c>
      <c r="H282" s="8">
        <v>4</v>
      </c>
      <c r="I282" s="9">
        <v>67</v>
      </c>
      <c r="J282" s="9">
        <v>88</v>
      </c>
      <c r="K282" s="9">
        <v>92</v>
      </c>
      <c r="L282" s="9">
        <v>73</v>
      </c>
      <c r="M282" s="9">
        <v>20</v>
      </c>
      <c r="N282" s="18">
        <f t="shared" si="48"/>
        <v>0</v>
      </c>
      <c r="O282" s="18">
        <f t="shared" si="49"/>
        <v>0</v>
      </c>
      <c r="P282" s="18">
        <f t="shared" si="50"/>
        <v>0</v>
      </c>
      <c r="Q282" s="18">
        <f t="shared" si="51"/>
        <v>0</v>
      </c>
      <c r="R282" s="18">
        <f t="shared" si="52"/>
        <v>0</v>
      </c>
      <c r="S282" s="24">
        <f t="shared" si="53"/>
        <v>0</v>
      </c>
      <c r="T282" s="22">
        <f t="shared" si="54"/>
        <v>0</v>
      </c>
      <c r="U282" s="22">
        <f t="shared" si="55"/>
        <v>0</v>
      </c>
      <c r="V282" s="22">
        <f t="shared" si="56"/>
        <v>0</v>
      </c>
      <c r="W282" s="22">
        <f t="shared" si="57"/>
        <v>0</v>
      </c>
      <c r="X282" s="22">
        <f t="shared" si="58"/>
        <v>0</v>
      </c>
      <c r="Y282" s="22">
        <f t="shared" si="59"/>
        <v>0</v>
      </c>
    </row>
    <row r="283" spans="1:25" x14ac:dyDescent="0.25">
      <c r="A283" t="s">
        <v>342</v>
      </c>
      <c r="B283">
        <v>82</v>
      </c>
      <c r="C283">
        <v>42.8489</v>
      </c>
      <c r="D283" s="5">
        <v>-19.615718999999999</v>
      </c>
      <c r="E283" s="6">
        <v>-4.3446011999999996</v>
      </c>
      <c r="F283" s="8">
        <v>-4.8812522999999999</v>
      </c>
      <c r="G283" s="7">
        <v>-10.986961000000001</v>
      </c>
      <c r="H283" s="8">
        <v>4</v>
      </c>
      <c r="I283" s="9">
        <v>19</v>
      </c>
      <c r="J283" s="9">
        <v>16</v>
      </c>
      <c r="K283" s="9">
        <v>73</v>
      </c>
      <c r="L283" s="9">
        <v>28</v>
      </c>
      <c r="M283" s="9">
        <v>21</v>
      </c>
      <c r="N283" s="18">
        <f t="shared" si="48"/>
        <v>0</v>
      </c>
      <c r="O283" s="18">
        <f t="shared" si="49"/>
        <v>0</v>
      </c>
      <c r="P283" s="18">
        <f t="shared" si="50"/>
        <v>0</v>
      </c>
      <c r="Q283" s="18">
        <f t="shared" si="51"/>
        <v>0</v>
      </c>
      <c r="R283" s="18">
        <f t="shared" si="52"/>
        <v>0</v>
      </c>
      <c r="S283" s="24">
        <f t="shared" si="53"/>
        <v>0</v>
      </c>
      <c r="T283" s="22">
        <f t="shared" si="54"/>
        <v>0</v>
      </c>
      <c r="U283" s="22">
        <f t="shared" si="55"/>
        <v>0</v>
      </c>
      <c r="V283" s="22">
        <f t="shared" si="56"/>
        <v>0</v>
      </c>
      <c r="W283" s="22">
        <f t="shared" si="57"/>
        <v>0</v>
      </c>
      <c r="X283" s="22">
        <f t="shared" si="58"/>
        <v>0</v>
      </c>
      <c r="Y283" s="22">
        <f t="shared" si="59"/>
        <v>0</v>
      </c>
    </row>
    <row r="284" spans="1:25" x14ac:dyDescent="0.25">
      <c r="A284" t="s">
        <v>297</v>
      </c>
      <c r="B284">
        <v>37</v>
      </c>
      <c r="C284">
        <v>46.689999</v>
      </c>
      <c r="D284" s="5">
        <v>-16.194946000000002</v>
      </c>
      <c r="E284" s="6">
        <v>-4.7134175000000003</v>
      </c>
      <c r="F284" s="8">
        <v>-3.9555587999999999</v>
      </c>
      <c r="G284" s="7">
        <v>-10.972877</v>
      </c>
      <c r="H284" s="8">
        <v>4</v>
      </c>
      <c r="I284" s="9">
        <v>64</v>
      </c>
      <c r="J284" s="9">
        <v>87</v>
      </c>
      <c r="K284" s="9">
        <v>47</v>
      </c>
      <c r="L284" s="9">
        <v>44</v>
      </c>
      <c r="M284" s="9">
        <v>22</v>
      </c>
      <c r="N284" s="18">
        <f t="shared" si="48"/>
        <v>0</v>
      </c>
      <c r="O284" s="18">
        <f t="shared" si="49"/>
        <v>0</v>
      </c>
      <c r="P284" s="18">
        <f t="shared" si="50"/>
        <v>0</v>
      </c>
      <c r="Q284" s="18">
        <f t="shared" si="51"/>
        <v>0</v>
      </c>
      <c r="R284" s="18">
        <f t="shared" si="52"/>
        <v>0</v>
      </c>
      <c r="S284" s="24">
        <f t="shared" si="53"/>
        <v>0</v>
      </c>
      <c r="T284" s="22">
        <f t="shared" si="54"/>
        <v>0</v>
      </c>
      <c r="U284" s="22">
        <f t="shared" si="55"/>
        <v>0</v>
      </c>
      <c r="V284" s="22">
        <f t="shared" si="56"/>
        <v>0</v>
      </c>
      <c r="W284" s="22">
        <f t="shared" si="57"/>
        <v>0</v>
      </c>
      <c r="X284" s="22">
        <f t="shared" si="58"/>
        <v>0</v>
      </c>
      <c r="Y284" s="22">
        <f t="shared" si="59"/>
        <v>0</v>
      </c>
    </row>
    <row r="285" spans="1:25" x14ac:dyDescent="0.25">
      <c r="A285" t="s">
        <v>298</v>
      </c>
      <c r="B285">
        <v>38</v>
      </c>
      <c r="C285">
        <v>46.484099999999998</v>
      </c>
      <c r="D285" s="5">
        <v>-19.381508</v>
      </c>
      <c r="E285" s="6">
        <v>-5.4579972999999997</v>
      </c>
      <c r="F285" s="8">
        <v>-3.4208156999999999</v>
      </c>
      <c r="G285" s="7">
        <v>-10.894159999999999</v>
      </c>
      <c r="H285" s="8">
        <v>4</v>
      </c>
      <c r="I285" s="9">
        <v>63</v>
      </c>
      <c r="J285" s="9">
        <v>17</v>
      </c>
      <c r="K285" s="9">
        <v>6</v>
      </c>
      <c r="L285" s="9">
        <v>54</v>
      </c>
      <c r="M285" s="9">
        <v>23</v>
      </c>
      <c r="N285" s="18">
        <f t="shared" si="48"/>
        <v>0</v>
      </c>
      <c r="O285" s="18">
        <f t="shared" si="49"/>
        <v>0</v>
      </c>
      <c r="P285" s="18">
        <f t="shared" si="50"/>
        <v>1</v>
      </c>
      <c r="Q285" s="18">
        <f t="shared" si="51"/>
        <v>0</v>
      </c>
      <c r="R285" s="18">
        <f t="shared" si="52"/>
        <v>0</v>
      </c>
      <c r="S285" s="24">
        <f t="shared" si="53"/>
        <v>1</v>
      </c>
      <c r="T285" s="22">
        <f t="shared" si="54"/>
        <v>0</v>
      </c>
      <c r="U285" s="22">
        <f t="shared" si="55"/>
        <v>0</v>
      </c>
      <c r="V285" s="22">
        <f t="shared" si="56"/>
        <v>6</v>
      </c>
      <c r="W285" s="22">
        <f t="shared" si="57"/>
        <v>0</v>
      </c>
      <c r="X285" s="22">
        <f t="shared" si="58"/>
        <v>0</v>
      </c>
      <c r="Y285" s="22">
        <f t="shared" si="59"/>
        <v>1.2</v>
      </c>
    </row>
    <row r="286" spans="1:25" x14ac:dyDescent="0.25">
      <c r="A286" t="s">
        <v>316</v>
      </c>
      <c r="B286">
        <v>56</v>
      </c>
      <c r="C286">
        <v>44.892600999999999</v>
      </c>
      <c r="D286" s="5">
        <v>-16.673045999999999</v>
      </c>
      <c r="E286" s="6">
        <v>-4.4926557999999996</v>
      </c>
      <c r="F286" s="8">
        <v>-3.9495543999999998</v>
      </c>
      <c r="G286" s="7">
        <v>-10.883273000000001</v>
      </c>
      <c r="H286" s="8">
        <v>4</v>
      </c>
      <c r="I286" s="9">
        <v>45</v>
      </c>
      <c r="J286" s="9">
        <v>76</v>
      </c>
      <c r="K286" s="9">
        <v>63</v>
      </c>
      <c r="L286" s="9">
        <v>46</v>
      </c>
      <c r="M286" s="9">
        <v>24</v>
      </c>
      <c r="N286" s="18">
        <f t="shared" si="48"/>
        <v>0</v>
      </c>
      <c r="O286" s="18">
        <f t="shared" si="49"/>
        <v>0</v>
      </c>
      <c r="P286" s="18">
        <f t="shared" si="50"/>
        <v>0</v>
      </c>
      <c r="Q286" s="18">
        <f t="shared" si="51"/>
        <v>0</v>
      </c>
      <c r="R286" s="18">
        <f t="shared" si="52"/>
        <v>0</v>
      </c>
      <c r="S286" s="24">
        <f t="shared" si="53"/>
        <v>0</v>
      </c>
      <c r="T286" s="22">
        <f t="shared" si="54"/>
        <v>0</v>
      </c>
      <c r="U286" s="22">
        <f t="shared" si="55"/>
        <v>0</v>
      </c>
      <c r="V286" s="22">
        <f t="shared" si="56"/>
        <v>0</v>
      </c>
      <c r="W286" s="22">
        <f t="shared" si="57"/>
        <v>0</v>
      </c>
      <c r="X286" s="22">
        <f t="shared" si="58"/>
        <v>0</v>
      </c>
      <c r="Y286" s="22">
        <f t="shared" si="59"/>
        <v>0</v>
      </c>
    </row>
    <row r="287" spans="1:25" x14ac:dyDescent="0.25">
      <c r="A287" t="s">
        <v>333</v>
      </c>
      <c r="B287">
        <v>73</v>
      </c>
      <c r="C287">
        <v>43.968398999999998</v>
      </c>
      <c r="D287" s="5">
        <v>-15.578865</v>
      </c>
      <c r="E287" s="6">
        <v>-4.9273838999999997</v>
      </c>
      <c r="F287" s="8">
        <v>9.6338158000000007</v>
      </c>
      <c r="G287" s="7">
        <v>-10.834955000000001</v>
      </c>
      <c r="H287" s="8">
        <v>4</v>
      </c>
      <c r="I287" s="9">
        <v>28</v>
      </c>
      <c r="J287" s="9">
        <v>94</v>
      </c>
      <c r="K287" s="9">
        <v>35</v>
      </c>
      <c r="L287" s="9">
        <v>99</v>
      </c>
      <c r="M287" s="9">
        <v>25</v>
      </c>
      <c r="N287" s="18">
        <f t="shared" si="48"/>
        <v>0</v>
      </c>
      <c r="O287" s="18">
        <f t="shared" si="49"/>
        <v>0</v>
      </c>
      <c r="P287" s="18">
        <f t="shared" si="50"/>
        <v>0</v>
      </c>
      <c r="Q287" s="18">
        <f t="shared" si="51"/>
        <v>0</v>
      </c>
      <c r="R287" s="18">
        <f t="shared" si="52"/>
        <v>0</v>
      </c>
      <c r="S287" s="24">
        <f t="shared" si="53"/>
        <v>0</v>
      </c>
      <c r="T287" s="22">
        <f t="shared" si="54"/>
        <v>0</v>
      </c>
      <c r="U287" s="22">
        <f t="shared" si="55"/>
        <v>0</v>
      </c>
      <c r="V287" s="22">
        <f t="shared" si="56"/>
        <v>0</v>
      </c>
      <c r="W287" s="22">
        <f t="shared" si="57"/>
        <v>0</v>
      </c>
      <c r="X287" s="22">
        <f t="shared" si="58"/>
        <v>0</v>
      </c>
      <c r="Y287" s="22">
        <f t="shared" si="59"/>
        <v>0</v>
      </c>
    </row>
    <row r="288" spans="1:25" x14ac:dyDescent="0.25">
      <c r="A288" t="s">
        <v>304</v>
      </c>
      <c r="B288">
        <v>44</v>
      </c>
      <c r="C288">
        <v>45.916697999999997</v>
      </c>
      <c r="D288" s="5">
        <v>-20.911106</v>
      </c>
      <c r="E288" s="6">
        <v>-4.5636029000000002</v>
      </c>
      <c r="F288" s="8">
        <v>-5.7295952000000003</v>
      </c>
      <c r="G288" s="7">
        <v>-10.799806</v>
      </c>
      <c r="H288" s="8">
        <v>4</v>
      </c>
      <c r="I288" s="9">
        <v>57</v>
      </c>
      <c r="J288" s="9">
        <v>6</v>
      </c>
      <c r="K288" s="9">
        <v>56</v>
      </c>
      <c r="L288" s="9">
        <v>12</v>
      </c>
      <c r="M288" s="9">
        <v>26</v>
      </c>
      <c r="N288" s="18">
        <f t="shared" si="48"/>
        <v>0</v>
      </c>
      <c r="O288" s="18">
        <f t="shared" si="49"/>
        <v>1</v>
      </c>
      <c r="P288" s="18">
        <f t="shared" si="50"/>
        <v>0</v>
      </c>
      <c r="Q288" s="18">
        <f t="shared" si="51"/>
        <v>0</v>
      </c>
      <c r="R288" s="18">
        <f t="shared" si="52"/>
        <v>0</v>
      </c>
      <c r="S288" s="24">
        <f t="shared" si="53"/>
        <v>1</v>
      </c>
      <c r="T288" s="22">
        <f t="shared" si="54"/>
        <v>0</v>
      </c>
      <c r="U288" s="22">
        <f t="shared" si="55"/>
        <v>6</v>
      </c>
      <c r="V288" s="22">
        <f t="shared" si="56"/>
        <v>0</v>
      </c>
      <c r="W288" s="22">
        <f t="shared" si="57"/>
        <v>0</v>
      </c>
      <c r="X288" s="22">
        <f t="shared" si="58"/>
        <v>0</v>
      </c>
      <c r="Y288" s="22">
        <f t="shared" si="59"/>
        <v>1.2</v>
      </c>
    </row>
    <row r="289" spans="1:25" x14ac:dyDescent="0.25">
      <c r="A289" t="s">
        <v>274</v>
      </c>
      <c r="B289">
        <v>14</v>
      </c>
      <c r="C289">
        <v>48.338000999999998</v>
      </c>
      <c r="D289" s="5">
        <v>-18.621544</v>
      </c>
      <c r="E289" s="6">
        <v>-4.9720912000000004</v>
      </c>
      <c r="F289" s="8">
        <v>0.62950068999999997</v>
      </c>
      <c r="G289" s="7">
        <v>-10.787925</v>
      </c>
      <c r="H289" s="8">
        <v>4</v>
      </c>
      <c r="I289" s="9">
        <v>87</v>
      </c>
      <c r="J289" s="9">
        <v>27</v>
      </c>
      <c r="K289" s="9">
        <v>32</v>
      </c>
      <c r="L289" s="9">
        <v>93</v>
      </c>
      <c r="M289" s="9">
        <v>27</v>
      </c>
      <c r="N289" s="18">
        <f t="shared" si="48"/>
        <v>0</v>
      </c>
      <c r="O289" s="18">
        <f t="shared" si="49"/>
        <v>0</v>
      </c>
      <c r="P289" s="18">
        <f t="shared" si="50"/>
        <v>0</v>
      </c>
      <c r="Q289" s="18">
        <f t="shared" si="51"/>
        <v>0</v>
      </c>
      <c r="R289" s="18">
        <f t="shared" si="52"/>
        <v>0</v>
      </c>
      <c r="S289" s="24">
        <f t="shared" si="53"/>
        <v>0</v>
      </c>
      <c r="T289" s="22">
        <f t="shared" si="54"/>
        <v>0</v>
      </c>
      <c r="U289" s="22">
        <f t="shared" si="55"/>
        <v>0</v>
      </c>
      <c r="V289" s="22">
        <f t="shared" si="56"/>
        <v>0</v>
      </c>
      <c r="W289" s="22">
        <f t="shared" si="57"/>
        <v>0</v>
      </c>
      <c r="X289" s="22">
        <f t="shared" si="58"/>
        <v>0</v>
      </c>
      <c r="Y289" s="22">
        <f t="shared" si="59"/>
        <v>0</v>
      </c>
    </row>
    <row r="290" spans="1:25" x14ac:dyDescent="0.25">
      <c r="A290" t="s">
        <v>283</v>
      </c>
      <c r="B290">
        <v>23</v>
      </c>
      <c r="C290">
        <v>47.944302</v>
      </c>
      <c r="D290" s="5">
        <v>-18.203320000000001</v>
      </c>
      <c r="E290" s="6">
        <v>-5.0284157</v>
      </c>
      <c r="F290" s="8">
        <v>1.5328668000000001</v>
      </c>
      <c r="G290" s="7">
        <v>-10.746872</v>
      </c>
      <c r="H290" s="8">
        <v>4</v>
      </c>
      <c r="I290" s="9">
        <v>78</v>
      </c>
      <c r="J290" s="9">
        <v>32</v>
      </c>
      <c r="K290" s="9">
        <v>29</v>
      </c>
      <c r="L290" s="9">
        <v>96</v>
      </c>
      <c r="M290" s="9">
        <v>28</v>
      </c>
      <c r="N290" s="18">
        <f t="shared" si="48"/>
        <v>0</v>
      </c>
      <c r="O290" s="18">
        <f t="shared" si="49"/>
        <v>0</v>
      </c>
      <c r="P290" s="18">
        <f t="shared" si="50"/>
        <v>0</v>
      </c>
      <c r="Q290" s="18">
        <f t="shared" si="51"/>
        <v>0</v>
      </c>
      <c r="R290" s="18">
        <f t="shared" si="52"/>
        <v>0</v>
      </c>
      <c r="S290" s="24">
        <f t="shared" si="53"/>
        <v>0</v>
      </c>
      <c r="T290" s="22">
        <f t="shared" si="54"/>
        <v>0</v>
      </c>
      <c r="U290" s="22">
        <f t="shared" si="55"/>
        <v>0</v>
      </c>
      <c r="V290" s="22">
        <f t="shared" si="56"/>
        <v>0</v>
      </c>
      <c r="W290" s="22">
        <f t="shared" si="57"/>
        <v>0</v>
      </c>
      <c r="X290" s="22">
        <f t="shared" si="58"/>
        <v>0</v>
      </c>
      <c r="Y290" s="22">
        <f t="shared" si="59"/>
        <v>0</v>
      </c>
    </row>
    <row r="291" spans="1:25" x14ac:dyDescent="0.25">
      <c r="A291" t="s">
        <v>295</v>
      </c>
      <c r="B291">
        <v>35</v>
      </c>
      <c r="C291">
        <v>46.867198999999999</v>
      </c>
      <c r="D291" s="5">
        <v>-16.667089000000001</v>
      </c>
      <c r="E291" s="6">
        <v>-5.0902742999999999</v>
      </c>
      <c r="F291" s="8">
        <v>-3.2414374000000001</v>
      </c>
      <c r="G291" s="7">
        <v>-10.735929</v>
      </c>
      <c r="H291" s="8">
        <v>4</v>
      </c>
      <c r="I291" s="9">
        <v>66</v>
      </c>
      <c r="J291" s="9">
        <v>77</v>
      </c>
      <c r="K291" s="9">
        <v>23</v>
      </c>
      <c r="L291" s="9">
        <v>58</v>
      </c>
      <c r="M291" s="9">
        <v>29</v>
      </c>
      <c r="N291" s="18">
        <f t="shared" si="48"/>
        <v>0</v>
      </c>
      <c r="O291" s="18">
        <f t="shared" si="49"/>
        <v>0</v>
      </c>
      <c r="P291" s="18">
        <f t="shared" si="50"/>
        <v>0</v>
      </c>
      <c r="Q291" s="18">
        <f t="shared" si="51"/>
        <v>0</v>
      </c>
      <c r="R291" s="18">
        <f t="shared" si="52"/>
        <v>0</v>
      </c>
      <c r="S291" s="24">
        <f t="shared" si="53"/>
        <v>0</v>
      </c>
      <c r="T291" s="22">
        <f t="shared" si="54"/>
        <v>0</v>
      </c>
      <c r="U291" s="22">
        <f t="shared" si="55"/>
        <v>0</v>
      </c>
      <c r="V291" s="22">
        <f t="shared" si="56"/>
        <v>0</v>
      </c>
      <c r="W291" s="22">
        <f t="shared" si="57"/>
        <v>0</v>
      </c>
      <c r="X291" s="22">
        <f t="shared" si="58"/>
        <v>0</v>
      </c>
      <c r="Y291" s="22">
        <f t="shared" si="59"/>
        <v>0</v>
      </c>
    </row>
    <row r="292" spans="1:25" x14ac:dyDescent="0.25">
      <c r="A292" t="s">
        <v>350</v>
      </c>
      <c r="B292">
        <v>90</v>
      </c>
      <c r="C292">
        <v>41.951801000000003</v>
      </c>
      <c r="D292" s="5">
        <v>-16.759986999999999</v>
      </c>
      <c r="E292" s="6">
        <v>-3.0393474</v>
      </c>
      <c r="F292" s="8">
        <v>-0.78483760000000002</v>
      </c>
      <c r="G292" s="7">
        <v>-10.728787000000001</v>
      </c>
      <c r="H292" s="8">
        <v>4</v>
      </c>
      <c r="I292" s="9">
        <v>11</v>
      </c>
      <c r="J292" s="9">
        <v>73</v>
      </c>
      <c r="K292" s="9">
        <v>97</v>
      </c>
      <c r="L292" s="9">
        <v>86</v>
      </c>
      <c r="M292" s="9">
        <v>30</v>
      </c>
      <c r="N292" s="18">
        <f t="shared" si="48"/>
        <v>0</v>
      </c>
      <c r="O292" s="18">
        <f t="shared" si="49"/>
        <v>0</v>
      </c>
      <c r="P292" s="18">
        <f t="shared" si="50"/>
        <v>0</v>
      </c>
      <c r="Q292" s="18">
        <f t="shared" si="51"/>
        <v>0</v>
      </c>
      <c r="R292" s="18">
        <f t="shared" si="52"/>
        <v>0</v>
      </c>
      <c r="S292" s="24">
        <f t="shared" si="53"/>
        <v>0</v>
      </c>
      <c r="T292" s="22">
        <f t="shared" si="54"/>
        <v>0</v>
      </c>
      <c r="U292" s="22">
        <f t="shared" si="55"/>
        <v>0</v>
      </c>
      <c r="V292" s="22">
        <f t="shared" si="56"/>
        <v>0</v>
      </c>
      <c r="W292" s="22">
        <f t="shared" si="57"/>
        <v>0</v>
      </c>
      <c r="X292" s="22">
        <f t="shared" si="58"/>
        <v>0</v>
      </c>
      <c r="Y292" s="22">
        <f t="shared" si="59"/>
        <v>0</v>
      </c>
    </row>
    <row r="293" spans="1:25" x14ac:dyDescent="0.25">
      <c r="A293" t="s">
        <v>314</v>
      </c>
      <c r="B293">
        <v>54</v>
      </c>
      <c r="C293">
        <v>45.1404</v>
      </c>
      <c r="D293" s="5">
        <v>-19.768076000000001</v>
      </c>
      <c r="E293" s="6">
        <v>-4.7533531</v>
      </c>
      <c r="F293" s="8">
        <v>-3.5893736000000001</v>
      </c>
      <c r="G293" s="7">
        <v>-10.716746000000001</v>
      </c>
      <c r="H293" s="8">
        <v>4</v>
      </c>
      <c r="I293" s="9">
        <v>47</v>
      </c>
      <c r="J293" s="9">
        <v>14</v>
      </c>
      <c r="K293" s="9">
        <v>44</v>
      </c>
      <c r="L293" s="9">
        <v>52</v>
      </c>
      <c r="M293" s="9">
        <v>31</v>
      </c>
      <c r="N293" s="18">
        <f t="shared" si="48"/>
        <v>0</v>
      </c>
      <c r="O293" s="18">
        <f t="shared" si="49"/>
        <v>0</v>
      </c>
      <c r="P293" s="18">
        <f t="shared" si="50"/>
        <v>0</v>
      </c>
      <c r="Q293" s="18">
        <f t="shared" si="51"/>
        <v>0</v>
      </c>
      <c r="R293" s="18">
        <f t="shared" si="52"/>
        <v>0</v>
      </c>
      <c r="S293" s="24">
        <f t="shared" si="53"/>
        <v>0</v>
      </c>
      <c r="T293" s="22">
        <f t="shared" si="54"/>
        <v>0</v>
      </c>
      <c r="U293" s="22">
        <f t="shared" si="55"/>
        <v>0</v>
      </c>
      <c r="V293" s="22">
        <f t="shared" si="56"/>
        <v>0</v>
      </c>
      <c r="W293" s="22">
        <f t="shared" si="57"/>
        <v>0</v>
      </c>
      <c r="X293" s="22">
        <f t="shared" si="58"/>
        <v>0</v>
      </c>
      <c r="Y293" s="22">
        <f t="shared" si="59"/>
        <v>0</v>
      </c>
    </row>
    <row r="294" spans="1:25" x14ac:dyDescent="0.25">
      <c r="A294" t="s">
        <v>286</v>
      </c>
      <c r="B294">
        <v>26</v>
      </c>
      <c r="C294">
        <v>47.649101000000002</v>
      </c>
      <c r="D294" s="5">
        <v>-18.085477999999998</v>
      </c>
      <c r="E294" s="6">
        <v>-4.6389440999999998</v>
      </c>
      <c r="F294" s="8">
        <v>-3.6888348999999998</v>
      </c>
      <c r="G294" s="7">
        <v>-10.711093999999999</v>
      </c>
      <c r="H294" s="8">
        <v>4</v>
      </c>
      <c r="I294" s="9">
        <v>75</v>
      </c>
      <c r="J294" s="9">
        <v>35</v>
      </c>
      <c r="K294" s="9">
        <v>52</v>
      </c>
      <c r="L294" s="9">
        <v>50</v>
      </c>
      <c r="M294" s="9">
        <v>32</v>
      </c>
      <c r="N294" s="18">
        <f t="shared" si="48"/>
        <v>0</v>
      </c>
      <c r="O294" s="18">
        <f t="shared" si="49"/>
        <v>0</v>
      </c>
      <c r="P294" s="18">
        <f t="shared" si="50"/>
        <v>0</v>
      </c>
      <c r="Q294" s="18">
        <f t="shared" si="51"/>
        <v>0</v>
      </c>
      <c r="R294" s="18">
        <f t="shared" si="52"/>
        <v>0</v>
      </c>
      <c r="S294" s="24">
        <f t="shared" si="53"/>
        <v>0</v>
      </c>
      <c r="T294" s="22">
        <f t="shared" si="54"/>
        <v>0</v>
      </c>
      <c r="U294" s="22">
        <f t="shared" si="55"/>
        <v>0</v>
      </c>
      <c r="V294" s="22">
        <f t="shared" si="56"/>
        <v>0</v>
      </c>
      <c r="W294" s="22">
        <f t="shared" si="57"/>
        <v>0</v>
      </c>
      <c r="X294" s="22">
        <f t="shared" si="58"/>
        <v>0</v>
      </c>
      <c r="Y294" s="22">
        <f t="shared" si="59"/>
        <v>0</v>
      </c>
    </row>
    <row r="295" spans="1:25" x14ac:dyDescent="0.25">
      <c r="A295" t="s">
        <v>285</v>
      </c>
      <c r="B295">
        <v>25</v>
      </c>
      <c r="C295">
        <v>47.727798</v>
      </c>
      <c r="D295" s="5">
        <v>-17.398793999999999</v>
      </c>
      <c r="E295" s="6">
        <v>-4.2844081000000003</v>
      </c>
      <c r="F295" s="8">
        <v>-1.275574</v>
      </c>
      <c r="G295" s="7">
        <v>-10.707786</v>
      </c>
      <c r="H295" s="8">
        <v>4</v>
      </c>
      <c r="I295" s="9">
        <v>76</v>
      </c>
      <c r="J295" s="9">
        <v>52</v>
      </c>
      <c r="K295" s="9">
        <v>74</v>
      </c>
      <c r="L295" s="9">
        <v>83</v>
      </c>
      <c r="M295" s="9">
        <v>33</v>
      </c>
      <c r="N295" s="18">
        <f t="shared" si="48"/>
        <v>0</v>
      </c>
      <c r="O295" s="18">
        <f t="shared" si="49"/>
        <v>0</v>
      </c>
      <c r="P295" s="18">
        <f t="shared" si="50"/>
        <v>0</v>
      </c>
      <c r="Q295" s="18">
        <f t="shared" si="51"/>
        <v>0</v>
      </c>
      <c r="R295" s="18">
        <f t="shared" si="52"/>
        <v>0</v>
      </c>
      <c r="S295" s="24">
        <f t="shared" si="53"/>
        <v>0</v>
      </c>
      <c r="T295" s="22">
        <f t="shared" si="54"/>
        <v>0</v>
      </c>
      <c r="U295" s="22">
        <f t="shared" si="55"/>
        <v>0</v>
      </c>
      <c r="V295" s="22">
        <f t="shared" si="56"/>
        <v>0</v>
      </c>
      <c r="W295" s="22">
        <f t="shared" si="57"/>
        <v>0</v>
      </c>
      <c r="X295" s="22">
        <f t="shared" si="58"/>
        <v>0</v>
      </c>
      <c r="Y295" s="22">
        <f t="shared" si="59"/>
        <v>0</v>
      </c>
    </row>
    <row r="296" spans="1:25" x14ac:dyDescent="0.25">
      <c r="A296" t="s">
        <v>281</v>
      </c>
      <c r="B296">
        <v>21</v>
      </c>
      <c r="C296">
        <v>48.059897999999997</v>
      </c>
      <c r="D296" s="5">
        <v>-17.987417000000001</v>
      </c>
      <c r="E296" s="6">
        <v>-4.7767166999999997</v>
      </c>
      <c r="F296" s="8">
        <v>-3.5696534999999998</v>
      </c>
      <c r="G296" s="7">
        <v>-10.673410000000001</v>
      </c>
      <c r="H296" s="8">
        <v>4</v>
      </c>
      <c r="I296" s="9">
        <v>80</v>
      </c>
      <c r="J296" s="9">
        <v>37</v>
      </c>
      <c r="K296" s="9">
        <v>42</v>
      </c>
      <c r="L296" s="9">
        <v>53</v>
      </c>
      <c r="M296" s="9">
        <v>34</v>
      </c>
      <c r="N296" s="18">
        <f t="shared" si="48"/>
        <v>0</v>
      </c>
      <c r="O296" s="18">
        <f t="shared" si="49"/>
        <v>0</v>
      </c>
      <c r="P296" s="18">
        <f t="shared" si="50"/>
        <v>0</v>
      </c>
      <c r="Q296" s="18">
        <f t="shared" si="51"/>
        <v>0</v>
      </c>
      <c r="R296" s="18">
        <f t="shared" si="52"/>
        <v>0</v>
      </c>
      <c r="S296" s="24">
        <f t="shared" si="53"/>
        <v>0</v>
      </c>
      <c r="T296" s="22">
        <f t="shared" si="54"/>
        <v>0</v>
      </c>
      <c r="U296" s="22">
        <f t="shared" si="55"/>
        <v>0</v>
      </c>
      <c r="V296" s="22">
        <f t="shared" si="56"/>
        <v>0</v>
      </c>
      <c r="W296" s="22">
        <f t="shared" si="57"/>
        <v>0</v>
      </c>
      <c r="X296" s="22">
        <f t="shared" si="58"/>
        <v>0</v>
      </c>
      <c r="Y296" s="22">
        <f t="shared" si="59"/>
        <v>0</v>
      </c>
    </row>
    <row r="297" spans="1:25" x14ac:dyDescent="0.25">
      <c r="A297" t="s">
        <v>287</v>
      </c>
      <c r="B297">
        <v>27</v>
      </c>
      <c r="C297">
        <v>47.529499000000001</v>
      </c>
      <c r="D297" s="5">
        <v>-17.999918000000001</v>
      </c>
      <c r="E297" s="6">
        <v>-5.0413923</v>
      </c>
      <c r="F297" s="8">
        <v>0.33771232000000001</v>
      </c>
      <c r="G297" s="7">
        <v>-10.673121</v>
      </c>
      <c r="H297" s="8">
        <v>4</v>
      </c>
      <c r="I297" s="9">
        <v>74</v>
      </c>
      <c r="J297" s="9">
        <v>36</v>
      </c>
      <c r="K297" s="9">
        <v>28</v>
      </c>
      <c r="L297" s="9">
        <v>92</v>
      </c>
      <c r="M297" s="9">
        <v>35</v>
      </c>
      <c r="N297" s="18">
        <f t="shared" si="48"/>
        <v>0</v>
      </c>
      <c r="O297" s="18">
        <f t="shared" si="49"/>
        <v>0</v>
      </c>
      <c r="P297" s="18">
        <f t="shared" si="50"/>
        <v>0</v>
      </c>
      <c r="Q297" s="18">
        <f t="shared" si="51"/>
        <v>0</v>
      </c>
      <c r="R297" s="18">
        <f t="shared" si="52"/>
        <v>0</v>
      </c>
      <c r="S297" s="24">
        <f t="shared" si="53"/>
        <v>0</v>
      </c>
      <c r="T297" s="22">
        <f t="shared" si="54"/>
        <v>0</v>
      </c>
      <c r="U297" s="22">
        <f t="shared" si="55"/>
        <v>0</v>
      </c>
      <c r="V297" s="22">
        <f t="shared" si="56"/>
        <v>0</v>
      </c>
      <c r="W297" s="22">
        <f t="shared" si="57"/>
        <v>0</v>
      </c>
      <c r="X297" s="22">
        <f t="shared" si="58"/>
        <v>0</v>
      </c>
      <c r="Y297" s="22">
        <f t="shared" si="59"/>
        <v>0</v>
      </c>
    </row>
    <row r="298" spans="1:25" x14ac:dyDescent="0.25">
      <c r="A298" t="s">
        <v>273</v>
      </c>
      <c r="B298">
        <v>13</v>
      </c>
      <c r="C298">
        <v>48.3461</v>
      </c>
      <c r="D298" s="5">
        <v>-18.629712999999999</v>
      </c>
      <c r="E298" s="6">
        <v>-5.3425918000000001</v>
      </c>
      <c r="F298" s="8">
        <v>-3.6307396999999999</v>
      </c>
      <c r="G298" s="7">
        <v>-10.663093</v>
      </c>
      <c r="H298" s="8">
        <v>4</v>
      </c>
      <c r="I298" s="9">
        <v>88</v>
      </c>
      <c r="J298" s="9">
        <v>26</v>
      </c>
      <c r="K298" s="9">
        <v>12</v>
      </c>
      <c r="L298" s="9">
        <v>51</v>
      </c>
      <c r="M298" s="9">
        <v>36</v>
      </c>
      <c r="N298" s="18">
        <f t="shared" si="48"/>
        <v>0</v>
      </c>
      <c r="O298" s="18">
        <f t="shared" si="49"/>
        <v>0</v>
      </c>
      <c r="P298" s="18">
        <f t="shared" si="50"/>
        <v>0</v>
      </c>
      <c r="Q298" s="18">
        <f t="shared" si="51"/>
        <v>0</v>
      </c>
      <c r="R298" s="18">
        <f t="shared" si="52"/>
        <v>0</v>
      </c>
      <c r="S298" s="24">
        <f t="shared" si="53"/>
        <v>0</v>
      </c>
      <c r="T298" s="22">
        <f t="shared" si="54"/>
        <v>0</v>
      </c>
      <c r="U298" s="22">
        <f t="shared" si="55"/>
        <v>0</v>
      </c>
      <c r="V298" s="22">
        <f t="shared" si="56"/>
        <v>0</v>
      </c>
      <c r="W298" s="22">
        <f t="shared" si="57"/>
        <v>0</v>
      </c>
      <c r="X298" s="22">
        <f t="shared" si="58"/>
        <v>0</v>
      </c>
      <c r="Y298" s="22">
        <f t="shared" si="59"/>
        <v>0</v>
      </c>
    </row>
    <row r="299" spans="1:25" x14ac:dyDescent="0.25">
      <c r="A299" t="s">
        <v>302</v>
      </c>
      <c r="B299">
        <v>42</v>
      </c>
      <c r="C299">
        <v>46.191001999999997</v>
      </c>
      <c r="D299" s="5">
        <v>-18.167857999999999</v>
      </c>
      <c r="E299" s="6">
        <v>-5.3104414999999996</v>
      </c>
      <c r="F299" s="8">
        <v>-3.2454926999999998</v>
      </c>
      <c r="G299" s="7">
        <v>-10.649400999999999</v>
      </c>
      <c r="H299" s="8">
        <v>4</v>
      </c>
      <c r="I299" s="9">
        <v>59</v>
      </c>
      <c r="J299" s="9">
        <v>33</v>
      </c>
      <c r="K299" s="9">
        <v>14</v>
      </c>
      <c r="L299" s="9">
        <v>57</v>
      </c>
      <c r="M299" s="9">
        <v>37</v>
      </c>
      <c r="N299" s="18">
        <f t="shared" si="48"/>
        <v>0</v>
      </c>
      <c r="O299" s="18">
        <f t="shared" si="49"/>
        <v>0</v>
      </c>
      <c r="P299" s="18">
        <f t="shared" si="50"/>
        <v>0</v>
      </c>
      <c r="Q299" s="18">
        <f t="shared" si="51"/>
        <v>0</v>
      </c>
      <c r="R299" s="18">
        <f t="shared" si="52"/>
        <v>0</v>
      </c>
      <c r="S299" s="24">
        <f t="shared" si="53"/>
        <v>0</v>
      </c>
      <c r="T299" s="22">
        <f t="shared" si="54"/>
        <v>0</v>
      </c>
      <c r="U299" s="22">
        <f t="shared" si="55"/>
        <v>0</v>
      </c>
      <c r="V299" s="22">
        <f t="shared" si="56"/>
        <v>0</v>
      </c>
      <c r="W299" s="22">
        <f t="shared" si="57"/>
        <v>0</v>
      </c>
      <c r="X299" s="22">
        <f t="shared" si="58"/>
        <v>0</v>
      </c>
      <c r="Y299" s="22">
        <f t="shared" si="59"/>
        <v>0</v>
      </c>
    </row>
    <row r="300" spans="1:25" x14ac:dyDescent="0.25">
      <c r="A300" t="s">
        <v>276</v>
      </c>
      <c r="B300">
        <v>16</v>
      </c>
      <c r="C300">
        <v>48.228400999999998</v>
      </c>
      <c r="D300" s="5">
        <v>-18.388636000000002</v>
      </c>
      <c r="E300" s="6">
        <v>-5.1727805</v>
      </c>
      <c r="F300" s="8">
        <v>-4.3470011</v>
      </c>
      <c r="G300" s="7">
        <v>-10.631501</v>
      </c>
      <c r="H300" s="8">
        <v>4</v>
      </c>
      <c r="I300" s="9">
        <v>85</v>
      </c>
      <c r="J300" s="9">
        <v>29</v>
      </c>
      <c r="K300" s="9">
        <v>20</v>
      </c>
      <c r="L300" s="9">
        <v>33</v>
      </c>
      <c r="M300" s="9">
        <v>38</v>
      </c>
      <c r="N300" s="18">
        <f t="shared" si="48"/>
        <v>0</v>
      </c>
      <c r="O300" s="18">
        <f t="shared" si="49"/>
        <v>0</v>
      </c>
      <c r="P300" s="18">
        <f t="shared" si="50"/>
        <v>0</v>
      </c>
      <c r="Q300" s="18">
        <f t="shared" si="51"/>
        <v>0</v>
      </c>
      <c r="R300" s="18">
        <f t="shared" si="52"/>
        <v>0</v>
      </c>
      <c r="S300" s="24">
        <f t="shared" si="53"/>
        <v>0</v>
      </c>
      <c r="T300" s="22">
        <f t="shared" si="54"/>
        <v>0</v>
      </c>
      <c r="U300" s="22">
        <f t="shared" si="55"/>
        <v>0</v>
      </c>
      <c r="V300" s="22">
        <f t="shared" si="56"/>
        <v>0</v>
      </c>
      <c r="W300" s="22">
        <f t="shared" si="57"/>
        <v>0</v>
      </c>
      <c r="X300" s="22">
        <f t="shared" si="58"/>
        <v>0</v>
      </c>
      <c r="Y300" s="22">
        <f t="shared" si="59"/>
        <v>0</v>
      </c>
    </row>
    <row r="301" spans="1:25" x14ac:dyDescent="0.25">
      <c r="A301" t="s">
        <v>269</v>
      </c>
      <c r="B301">
        <v>9</v>
      </c>
      <c r="C301">
        <v>48.945399999999999</v>
      </c>
      <c r="D301" s="5">
        <v>-15.7462</v>
      </c>
      <c r="E301" s="6">
        <v>-5.0644698000000004</v>
      </c>
      <c r="F301" s="8">
        <v>-2.6625492999999998</v>
      </c>
      <c r="G301" s="7">
        <v>-10.612755</v>
      </c>
      <c r="H301" s="8">
        <v>4</v>
      </c>
      <c r="I301" s="9">
        <v>92</v>
      </c>
      <c r="J301" s="9">
        <v>93</v>
      </c>
      <c r="K301" s="9">
        <v>26</v>
      </c>
      <c r="L301" s="9">
        <v>67</v>
      </c>
      <c r="M301" s="9">
        <v>39</v>
      </c>
      <c r="N301" s="18">
        <f t="shared" si="48"/>
        <v>0</v>
      </c>
      <c r="O301" s="18">
        <f t="shared" si="49"/>
        <v>0</v>
      </c>
      <c r="P301" s="18">
        <f t="shared" si="50"/>
        <v>0</v>
      </c>
      <c r="Q301" s="18">
        <f t="shared" si="51"/>
        <v>0</v>
      </c>
      <c r="R301" s="18">
        <f t="shared" si="52"/>
        <v>0</v>
      </c>
      <c r="S301" s="24">
        <f t="shared" si="53"/>
        <v>0</v>
      </c>
      <c r="T301" s="22">
        <f t="shared" si="54"/>
        <v>0</v>
      </c>
      <c r="U301" s="22">
        <f t="shared" si="55"/>
        <v>0</v>
      </c>
      <c r="V301" s="22">
        <f t="shared" si="56"/>
        <v>0</v>
      </c>
      <c r="W301" s="22">
        <f t="shared" si="57"/>
        <v>0</v>
      </c>
      <c r="X301" s="22">
        <f t="shared" si="58"/>
        <v>0</v>
      </c>
      <c r="Y301" s="22">
        <f t="shared" si="59"/>
        <v>0</v>
      </c>
    </row>
    <row r="302" spans="1:25" x14ac:dyDescent="0.25">
      <c r="A302" t="s">
        <v>325</v>
      </c>
      <c r="B302">
        <v>65</v>
      </c>
      <c r="C302">
        <v>44.321399999999997</v>
      </c>
      <c r="D302" s="5">
        <v>-18.238737</v>
      </c>
      <c r="E302" s="6">
        <v>-4.8718677000000001</v>
      </c>
      <c r="F302" s="8">
        <v>-3.8794396</v>
      </c>
      <c r="G302" s="7">
        <v>-10.587014999999999</v>
      </c>
      <c r="H302" s="8">
        <v>4</v>
      </c>
      <c r="I302" s="9">
        <v>36</v>
      </c>
      <c r="J302" s="9">
        <v>31</v>
      </c>
      <c r="K302" s="9">
        <v>39</v>
      </c>
      <c r="L302" s="9">
        <v>47</v>
      </c>
      <c r="M302" s="9">
        <v>40</v>
      </c>
      <c r="N302" s="18">
        <f t="shared" si="48"/>
        <v>0</v>
      </c>
      <c r="O302" s="18">
        <f t="shared" si="49"/>
        <v>0</v>
      </c>
      <c r="P302" s="18">
        <f t="shared" si="50"/>
        <v>0</v>
      </c>
      <c r="Q302" s="18">
        <f t="shared" si="51"/>
        <v>0</v>
      </c>
      <c r="R302" s="18">
        <f t="shared" si="52"/>
        <v>0</v>
      </c>
      <c r="S302" s="24">
        <f t="shared" si="53"/>
        <v>0</v>
      </c>
      <c r="T302" s="22">
        <f t="shared" si="54"/>
        <v>0</v>
      </c>
      <c r="U302" s="22">
        <f t="shared" si="55"/>
        <v>0</v>
      </c>
      <c r="V302" s="22">
        <f t="shared" si="56"/>
        <v>0</v>
      </c>
      <c r="W302" s="22">
        <f t="shared" si="57"/>
        <v>0</v>
      </c>
      <c r="X302" s="22">
        <f t="shared" si="58"/>
        <v>0</v>
      </c>
      <c r="Y302" s="22">
        <f t="shared" si="59"/>
        <v>0</v>
      </c>
    </row>
    <row r="303" spans="1:25" x14ac:dyDescent="0.25">
      <c r="A303" t="s">
        <v>291</v>
      </c>
      <c r="B303">
        <v>31</v>
      </c>
      <c r="C303">
        <v>47.172401000000001</v>
      </c>
      <c r="D303" s="5">
        <v>-16.257905999999998</v>
      </c>
      <c r="E303" s="6">
        <v>-5.2981905999999999</v>
      </c>
      <c r="F303" s="8">
        <v>-1.0254881</v>
      </c>
      <c r="G303" s="7">
        <v>-10.586831</v>
      </c>
      <c r="H303" s="8">
        <v>4</v>
      </c>
      <c r="I303" s="9">
        <v>70</v>
      </c>
      <c r="J303" s="9">
        <v>83</v>
      </c>
      <c r="K303" s="9">
        <v>15</v>
      </c>
      <c r="L303" s="9">
        <v>85</v>
      </c>
      <c r="M303" s="9">
        <v>41</v>
      </c>
      <c r="N303" s="18">
        <f t="shared" si="48"/>
        <v>0</v>
      </c>
      <c r="O303" s="18">
        <f t="shared" si="49"/>
        <v>0</v>
      </c>
      <c r="P303" s="18">
        <f t="shared" si="50"/>
        <v>0</v>
      </c>
      <c r="Q303" s="18">
        <f t="shared" si="51"/>
        <v>0</v>
      </c>
      <c r="R303" s="18">
        <f t="shared" si="52"/>
        <v>0</v>
      </c>
      <c r="S303" s="24">
        <f t="shared" si="53"/>
        <v>0</v>
      </c>
      <c r="T303" s="22">
        <f t="shared" si="54"/>
        <v>0</v>
      </c>
      <c r="U303" s="22">
        <f t="shared" si="55"/>
        <v>0</v>
      </c>
      <c r="V303" s="22">
        <f t="shared" si="56"/>
        <v>0</v>
      </c>
      <c r="W303" s="22">
        <f t="shared" si="57"/>
        <v>0</v>
      </c>
      <c r="X303" s="22">
        <f t="shared" si="58"/>
        <v>0</v>
      </c>
      <c r="Y303" s="22">
        <f t="shared" si="59"/>
        <v>0</v>
      </c>
    </row>
    <row r="304" spans="1:25" x14ac:dyDescent="0.25">
      <c r="A304" t="s">
        <v>270</v>
      </c>
      <c r="B304">
        <v>10</v>
      </c>
      <c r="C304">
        <v>48.658099999999997</v>
      </c>
      <c r="D304" s="5">
        <v>-18.340809</v>
      </c>
      <c r="E304" s="6">
        <v>-5.3398985999999997</v>
      </c>
      <c r="F304" s="8">
        <v>-4.2873920999999999</v>
      </c>
      <c r="G304" s="7">
        <v>-10.561738</v>
      </c>
      <c r="H304" s="8">
        <v>4</v>
      </c>
      <c r="I304" s="9">
        <v>91</v>
      </c>
      <c r="J304" s="9">
        <v>30</v>
      </c>
      <c r="K304" s="9">
        <v>13</v>
      </c>
      <c r="L304" s="9">
        <v>35</v>
      </c>
      <c r="M304" s="9">
        <v>42</v>
      </c>
      <c r="N304" s="18">
        <f t="shared" si="48"/>
        <v>0</v>
      </c>
      <c r="O304" s="18">
        <f t="shared" si="49"/>
        <v>0</v>
      </c>
      <c r="P304" s="18">
        <f t="shared" si="50"/>
        <v>0</v>
      </c>
      <c r="Q304" s="18">
        <f t="shared" si="51"/>
        <v>0</v>
      </c>
      <c r="R304" s="18">
        <f t="shared" si="52"/>
        <v>0</v>
      </c>
      <c r="S304" s="24">
        <f t="shared" si="53"/>
        <v>0</v>
      </c>
      <c r="T304" s="22">
        <f t="shared" si="54"/>
        <v>0</v>
      </c>
      <c r="U304" s="22">
        <f t="shared" si="55"/>
        <v>0</v>
      </c>
      <c r="V304" s="22">
        <f t="shared" si="56"/>
        <v>0</v>
      </c>
      <c r="W304" s="22">
        <f t="shared" si="57"/>
        <v>0</v>
      </c>
      <c r="X304" s="22">
        <f t="shared" si="58"/>
        <v>0</v>
      </c>
      <c r="Y304" s="22">
        <f t="shared" si="59"/>
        <v>0</v>
      </c>
    </row>
    <row r="305" spans="1:25" x14ac:dyDescent="0.25">
      <c r="A305" t="s">
        <v>282</v>
      </c>
      <c r="B305">
        <v>22</v>
      </c>
      <c r="C305">
        <v>48.040900999999998</v>
      </c>
      <c r="D305" s="5">
        <v>-18.124358999999998</v>
      </c>
      <c r="E305" s="6">
        <v>-4.4056129000000004</v>
      </c>
      <c r="F305" s="8">
        <v>11.284538</v>
      </c>
      <c r="G305" s="7">
        <v>-10.545085</v>
      </c>
      <c r="H305" s="8">
        <v>4</v>
      </c>
      <c r="I305" s="9">
        <v>79</v>
      </c>
      <c r="J305" s="9">
        <v>34</v>
      </c>
      <c r="K305" s="9">
        <v>68</v>
      </c>
      <c r="L305" s="9">
        <v>100</v>
      </c>
      <c r="M305" s="9">
        <v>43</v>
      </c>
      <c r="N305" s="18">
        <f t="shared" si="48"/>
        <v>0</v>
      </c>
      <c r="O305" s="18">
        <f t="shared" si="49"/>
        <v>0</v>
      </c>
      <c r="P305" s="18">
        <f t="shared" si="50"/>
        <v>0</v>
      </c>
      <c r="Q305" s="18">
        <f t="shared" si="51"/>
        <v>0</v>
      </c>
      <c r="R305" s="18">
        <f t="shared" si="52"/>
        <v>0</v>
      </c>
      <c r="S305" s="24">
        <f t="shared" si="53"/>
        <v>0</v>
      </c>
      <c r="T305" s="22">
        <f t="shared" si="54"/>
        <v>0</v>
      </c>
      <c r="U305" s="22">
        <f t="shared" si="55"/>
        <v>0</v>
      </c>
      <c r="V305" s="22">
        <f t="shared" si="56"/>
        <v>0</v>
      </c>
      <c r="W305" s="22">
        <f t="shared" si="57"/>
        <v>0</v>
      </c>
      <c r="X305" s="22">
        <f t="shared" si="58"/>
        <v>0</v>
      </c>
      <c r="Y305" s="22">
        <f t="shared" si="59"/>
        <v>0</v>
      </c>
    </row>
    <row r="306" spans="1:25" x14ac:dyDescent="0.25">
      <c r="A306" t="s">
        <v>266</v>
      </c>
      <c r="B306">
        <v>6</v>
      </c>
      <c r="C306">
        <v>49.250500000000002</v>
      </c>
      <c r="D306" s="5">
        <v>-17.799773999999999</v>
      </c>
      <c r="E306" s="6">
        <v>-4.9867600999999997</v>
      </c>
      <c r="F306" s="8">
        <v>8.1213622999999999E-2</v>
      </c>
      <c r="G306" s="7">
        <v>-10.537069000000001</v>
      </c>
      <c r="H306" s="8">
        <v>4</v>
      </c>
      <c r="I306" s="9">
        <v>95</v>
      </c>
      <c r="J306" s="9">
        <v>44</v>
      </c>
      <c r="K306" s="9">
        <v>31</v>
      </c>
      <c r="L306" s="9">
        <v>91</v>
      </c>
      <c r="M306" s="9">
        <v>44</v>
      </c>
      <c r="N306" s="18">
        <f t="shared" si="48"/>
        <v>0</v>
      </c>
      <c r="O306" s="18">
        <f t="shared" si="49"/>
        <v>0</v>
      </c>
      <c r="P306" s="18">
        <f t="shared" si="50"/>
        <v>0</v>
      </c>
      <c r="Q306" s="18">
        <f t="shared" si="51"/>
        <v>0</v>
      </c>
      <c r="R306" s="18">
        <f t="shared" si="52"/>
        <v>0</v>
      </c>
      <c r="S306" s="24">
        <f t="shared" si="53"/>
        <v>0</v>
      </c>
      <c r="T306" s="22">
        <f t="shared" si="54"/>
        <v>0</v>
      </c>
      <c r="U306" s="22">
        <f t="shared" si="55"/>
        <v>0</v>
      </c>
      <c r="V306" s="22">
        <f t="shared" si="56"/>
        <v>0</v>
      </c>
      <c r="W306" s="22">
        <f t="shared" si="57"/>
        <v>0</v>
      </c>
      <c r="X306" s="22">
        <f t="shared" si="58"/>
        <v>0</v>
      </c>
      <c r="Y306" s="22">
        <f t="shared" si="59"/>
        <v>0</v>
      </c>
    </row>
    <row r="307" spans="1:25" x14ac:dyDescent="0.25">
      <c r="A307" t="s">
        <v>308</v>
      </c>
      <c r="B307">
        <v>48</v>
      </c>
      <c r="C307">
        <v>45.465800999999999</v>
      </c>
      <c r="D307" s="5">
        <v>-17.018314</v>
      </c>
      <c r="E307" s="6">
        <v>-3.9609375</v>
      </c>
      <c r="F307" s="8">
        <v>3.1471434</v>
      </c>
      <c r="G307" s="7">
        <v>-10.53368</v>
      </c>
      <c r="H307" s="8">
        <v>4</v>
      </c>
      <c r="I307" s="9">
        <v>53</v>
      </c>
      <c r="J307" s="9">
        <v>61</v>
      </c>
      <c r="K307" s="9">
        <v>83</v>
      </c>
      <c r="L307" s="9">
        <v>97</v>
      </c>
      <c r="M307" s="9">
        <v>45</v>
      </c>
      <c r="N307" s="18">
        <f t="shared" si="48"/>
        <v>0</v>
      </c>
      <c r="O307" s="18">
        <f t="shared" si="49"/>
        <v>0</v>
      </c>
      <c r="P307" s="18">
        <f t="shared" si="50"/>
        <v>0</v>
      </c>
      <c r="Q307" s="18">
        <f t="shared" si="51"/>
        <v>0</v>
      </c>
      <c r="R307" s="18">
        <f t="shared" si="52"/>
        <v>0</v>
      </c>
      <c r="S307" s="24">
        <f t="shared" si="53"/>
        <v>0</v>
      </c>
      <c r="T307" s="22">
        <f t="shared" si="54"/>
        <v>0</v>
      </c>
      <c r="U307" s="22">
        <f t="shared" si="55"/>
        <v>0</v>
      </c>
      <c r="V307" s="22">
        <f t="shared" si="56"/>
        <v>0</v>
      </c>
      <c r="W307" s="22">
        <f t="shared" si="57"/>
        <v>0</v>
      </c>
      <c r="X307" s="22">
        <f t="shared" si="58"/>
        <v>0</v>
      </c>
      <c r="Y307" s="22">
        <f t="shared" si="59"/>
        <v>0</v>
      </c>
    </row>
    <row r="308" spans="1:25" x14ac:dyDescent="0.25">
      <c r="A308" t="s">
        <v>261</v>
      </c>
      <c r="B308">
        <v>1</v>
      </c>
      <c r="C308">
        <v>51.0807</v>
      </c>
      <c r="D308" s="5">
        <v>-16.207422000000001</v>
      </c>
      <c r="E308" s="6">
        <v>-5.4451833000000001</v>
      </c>
      <c r="F308" s="8">
        <v>-2.2895474</v>
      </c>
      <c r="G308" s="7">
        <v>-10.493377000000001</v>
      </c>
      <c r="H308" s="8">
        <v>4</v>
      </c>
      <c r="I308" s="9">
        <v>100</v>
      </c>
      <c r="J308" s="9">
        <v>86</v>
      </c>
      <c r="K308" s="9">
        <v>8</v>
      </c>
      <c r="L308" s="9">
        <v>74</v>
      </c>
      <c r="M308" s="9">
        <v>46</v>
      </c>
      <c r="N308" s="18">
        <f t="shared" si="48"/>
        <v>0</v>
      </c>
      <c r="O308" s="18">
        <f t="shared" si="49"/>
        <v>0</v>
      </c>
      <c r="P308" s="18">
        <f t="shared" si="50"/>
        <v>1</v>
      </c>
      <c r="Q308" s="18">
        <f t="shared" si="51"/>
        <v>0</v>
      </c>
      <c r="R308" s="18">
        <f t="shared" si="52"/>
        <v>0</v>
      </c>
      <c r="S308" s="24">
        <f t="shared" si="53"/>
        <v>1</v>
      </c>
      <c r="T308" s="22">
        <f t="shared" si="54"/>
        <v>0</v>
      </c>
      <c r="U308" s="22">
        <f t="shared" si="55"/>
        <v>0</v>
      </c>
      <c r="V308" s="22">
        <f t="shared" si="56"/>
        <v>8</v>
      </c>
      <c r="W308" s="22">
        <f t="shared" si="57"/>
        <v>0</v>
      </c>
      <c r="X308" s="22">
        <f t="shared" si="58"/>
        <v>0</v>
      </c>
      <c r="Y308" s="22">
        <f t="shared" si="59"/>
        <v>1.6</v>
      </c>
    </row>
    <row r="309" spans="1:25" x14ac:dyDescent="0.25">
      <c r="A309" t="s">
        <v>284</v>
      </c>
      <c r="B309">
        <v>24</v>
      </c>
      <c r="C309">
        <v>47.848801000000002</v>
      </c>
      <c r="D309" s="5">
        <v>-16.564071999999999</v>
      </c>
      <c r="E309" s="6">
        <v>-4.9487418999999999</v>
      </c>
      <c r="F309" s="8">
        <v>-0.10086761</v>
      </c>
      <c r="G309" s="7">
        <v>-10.444843000000001</v>
      </c>
      <c r="H309" s="8">
        <v>4</v>
      </c>
      <c r="I309" s="9">
        <v>77</v>
      </c>
      <c r="J309" s="9">
        <v>79</v>
      </c>
      <c r="K309" s="9">
        <v>34</v>
      </c>
      <c r="L309" s="9">
        <v>90</v>
      </c>
      <c r="M309" s="9">
        <v>47</v>
      </c>
      <c r="N309" s="18">
        <f t="shared" si="48"/>
        <v>0</v>
      </c>
      <c r="O309" s="18">
        <f t="shared" si="49"/>
        <v>0</v>
      </c>
      <c r="P309" s="18">
        <f t="shared" si="50"/>
        <v>0</v>
      </c>
      <c r="Q309" s="18">
        <f t="shared" si="51"/>
        <v>0</v>
      </c>
      <c r="R309" s="18">
        <f t="shared" si="52"/>
        <v>0</v>
      </c>
      <c r="S309" s="24">
        <f t="shared" si="53"/>
        <v>0</v>
      </c>
      <c r="T309" s="22">
        <f t="shared" si="54"/>
        <v>0</v>
      </c>
      <c r="U309" s="22">
        <f t="shared" si="55"/>
        <v>0</v>
      </c>
      <c r="V309" s="22">
        <f t="shared" si="56"/>
        <v>0</v>
      </c>
      <c r="W309" s="22">
        <f t="shared" si="57"/>
        <v>0</v>
      </c>
      <c r="X309" s="22">
        <f t="shared" si="58"/>
        <v>0</v>
      </c>
      <c r="Y309" s="22">
        <f t="shared" si="59"/>
        <v>0</v>
      </c>
    </row>
    <row r="310" spans="1:25" x14ac:dyDescent="0.25">
      <c r="A310" t="s">
        <v>309</v>
      </c>
      <c r="B310">
        <v>49</v>
      </c>
      <c r="C310">
        <v>45.397799999999997</v>
      </c>
      <c r="D310" s="5">
        <v>-18.729454</v>
      </c>
      <c r="E310" s="6">
        <v>-4.0586938999999997</v>
      </c>
      <c r="F310" s="8">
        <v>-4.7006525999999997</v>
      </c>
      <c r="G310" s="7">
        <v>-10.434851</v>
      </c>
      <c r="H310" s="8">
        <v>4</v>
      </c>
      <c r="I310" s="9">
        <v>52</v>
      </c>
      <c r="J310" s="9">
        <v>24</v>
      </c>
      <c r="K310" s="9">
        <v>80</v>
      </c>
      <c r="L310" s="9">
        <v>29</v>
      </c>
      <c r="M310" s="9">
        <v>48</v>
      </c>
      <c r="N310" s="18">
        <f t="shared" si="48"/>
        <v>0</v>
      </c>
      <c r="O310" s="18">
        <f t="shared" si="49"/>
        <v>0</v>
      </c>
      <c r="P310" s="18">
        <f t="shared" si="50"/>
        <v>0</v>
      </c>
      <c r="Q310" s="18">
        <f t="shared" si="51"/>
        <v>0</v>
      </c>
      <c r="R310" s="18">
        <f t="shared" si="52"/>
        <v>0</v>
      </c>
      <c r="S310" s="24">
        <f t="shared" si="53"/>
        <v>0</v>
      </c>
      <c r="T310" s="22">
        <f t="shared" si="54"/>
        <v>0</v>
      </c>
      <c r="U310" s="22">
        <f t="shared" si="55"/>
        <v>0</v>
      </c>
      <c r="V310" s="22">
        <f t="shared" si="56"/>
        <v>0</v>
      </c>
      <c r="W310" s="22">
        <f t="shared" si="57"/>
        <v>0</v>
      </c>
      <c r="X310" s="22">
        <f t="shared" si="58"/>
        <v>0</v>
      </c>
      <c r="Y310" s="22">
        <f t="shared" si="59"/>
        <v>0</v>
      </c>
    </row>
    <row r="311" spans="1:25" x14ac:dyDescent="0.25">
      <c r="A311" t="s">
        <v>300</v>
      </c>
      <c r="B311">
        <v>40</v>
      </c>
      <c r="C311">
        <v>46.381301999999998</v>
      </c>
      <c r="D311" s="5">
        <v>-17.920486</v>
      </c>
      <c r="E311" s="6">
        <v>-3.6713507000000001</v>
      </c>
      <c r="F311" s="8">
        <v>-2.6155890999999998</v>
      </c>
      <c r="G311" s="7">
        <v>-10.401379</v>
      </c>
      <c r="H311" s="8">
        <v>4</v>
      </c>
      <c r="I311" s="9">
        <v>61</v>
      </c>
      <c r="J311" s="9">
        <v>40</v>
      </c>
      <c r="K311" s="9">
        <v>90</v>
      </c>
      <c r="L311" s="9">
        <v>68</v>
      </c>
      <c r="M311" s="9">
        <v>49</v>
      </c>
      <c r="N311" s="18">
        <f t="shared" si="48"/>
        <v>0</v>
      </c>
      <c r="O311" s="18">
        <f t="shared" si="49"/>
        <v>0</v>
      </c>
      <c r="P311" s="18">
        <f t="shared" si="50"/>
        <v>0</v>
      </c>
      <c r="Q311" s="18">
        <f t="shared" si="51"/>
        <v>0</v>
      </c>
      <c r="R311" s="18">
        <f t="shared" si="52"/>
        <v>0</v>
      </c>
      <c r="S311" s="24">
        <f t="shared" si="53"/>
        <v>0</v>
      </c>
      <c r="T311" s="22">
        <f t="shared" si="54"/>
        <v>0</v>
      </c>
      <c r="U311" s="22">
        <f t="shared" si="55"/>
        <v>0</v>
      </c>
      <c r="V311" s="22">
        <f t="shared" si="56"/>
        <v>0</v>
      </c>
      <c r="W311" s="22">
        <f t="shared" si="57"/>
        <v>0</v>
      </c>
      <c r="X311" s="22">
        <f t="shared" si="58"/>
        <v>0</v>
      </c>
      <c r="Y311" s="22">
        <f t="shared" si="59"/>
        <v>0</v>
      </c>
    </row>
    <row r="312" spans="1:25" x14ac:dyDescent="0.25">
      <c r="A312" t="s">
        <v>263</v>
      </c>
      <c r="B312">
        <v>3</v>
      </c>
      <c r="C312">
        <v>50.283797999999997</v>
      </c>
      <c r="D312" s="5">
        <v>-18.972920999999999</v>
      </c>
      <c r="E312" s="6">
        <v>-4.2089219</v>
      </c>
      <c r="F312" s="8">
        <v>-5.3436998999999998</v>
      </c>
      <c r="G312" s="7">
        <v>-10.383744</v>
      </c>
      <c r="H312" s="8">
        <v>4</v>
      </c>
      <c r="I312" s="9">
        <v>98</v>
      </c>
      <c r="J312" s="9">
        <v>22</v>
      </c>
      <c r="K312" s="9">
        <v>77</v>
      </c>
      <c r="L312" s="9">
        <v>15</v>
      </c>
      <c r="M312" s="9">
        <v>50</v>
      </c>
      <c r="N312" s="18">
        <f t="shared" si="48"/>
        <v>0</v>
      </c>
      <c r="O312" s="18">
        <f t="shared" si="49"/>
        <v>0</v>
      </c>
      <c r="P312" s="18">
        <f t="shared" si="50"/>
        <v>0</v>
      </c>
      <c r="Q312" s="18">
        <f t="shared" si="51"/>
        <v>0</v>
      </c>
      <c r="R312" s="18">
        <f t="shared" si="52"/>
        <v>0</v>
      </c>
      <c r="S312" s="24">
        <f t="shared" si="53"/>
        <v>0</v>
      </c>
      <c r="T312" s="22">
        <f t="shared" si="54"/>
        <v>0</v>
      </c>
      <c r="U312" s="22">
        <f t="shared" si="55"/>
        <v>0</v>
      </c>
      <c r="V312" s="22">
        <f t="shared" si="56"/>
        <v>0</v>
      </c>
      <c r="W312" s="22">
        <f t="shared" si="57"/>
        <v>0</v>
      </c>
      <c r="X312" s="22">
        <f t="shared" si="58"/>
        <v>0</v>
      </c>
      <c r="Y312" s="22">
        <f t="shared" si="59"/>
        <v>0</v>
      </c>
    </row>
    <row r="313" spans="1:25" x14ac:dyDescent="0.25">
      <c r="A313" t="s">
        <v>328</v>
      </c>
      <c r="B313">
        <v>68</v>
      </c>
      <c r="C313">
        <v>44.184299000000003</v>
      </c>
      <c r="D313" s="5">
        <v>-16.236001999999999</v>
      </c>
      <c r="E313" s="6">
        <v>-4.6794596000000004</v>
      </c>
      <c r="F313" s="8">
        <v>-4.5300846000000003</v>
      </c>
      <c r="G313" s="7">
        <v>-10.380048</v>
      </c>
      <c r="H313" s="8">
        <v>4</v>
      </c>
      <c r="I313" s="9">
        <v>33</v>
      </c>
      <c r="J313" s="9">
        <v>84</v>
      </c>
      <c r="K313" s="9">
        <v>48</v>
      </c>
      <c r="L313" s="9">
        <v>30</v>
      </c>
      <c r="M313" s="9">
        <v>51</v>
      </c>
      <c r="N313" s="18">
        <f t="shared" si="48"/>
        <v>0</v>
      </c>
      <c r="O313" s="18">
        <f t="shared" si="49"/>
        <v>0</v>
      </c>
      <c r="P313" s="18">
        <f t="shared" si="50"/>
        <v>0</v>
      </c>
      <c r="Q313" s="18">
        <f t="shared" si="51"/>
        <v>0</v>
      </c>
      <c r="R313" s="18">
        <f t="shared" si="52"/>
        <v>0</v>
      </c>
      <c r="S313" s="24">
        <f t="shared" si="53"/>
        <v>0</v>
      </c>
      <c r="T313" s="22">
        <f t="shared" si="54"/>
        <v>0</v>
      </c>
      <c r="U313" s="22">
        <f t="shared" si="55"/>
        <v>0</v>
      </c>
      <c r="V313" s="22">
        <f t="shared" si="56"/>
        <v>0</v>
      </c>
      <c r="W313" s="22">
        <f t="shared" si="57"/>
        <v>0</v>
      </c>
      <c r="X313" s="22">
        <f t="shared" si="58"/>
        <v>0</v>
      </c>
      <c r="Y313" s="22">
        <f t="shared" si="59"/>
        <v>0</v>
      </c>
    </row>
    <row r="314" spans="1:25" x14ac:dyDescent="0.25">
      <c r="A314" t="s">
        <v>264</v>
      </c>
      <c r="B314">
        <v>4</v>
      </c>
      <c r="C314">
        <v>50.194400999999999</v>
      </c>
      <c r="D314" s="5">
        <v>-17.10087</v>
      </c>
      <c r="E314" s="6">
        <v>-4.8895631000000002</v>
      </c>
      <c r="F314" s="8">
        <v>-4.4704442000000002</v>
      </c>
      <c r="G314" s="7">
        <v>-10.371943999999999</v>
      </c>
      <c r="H314" s="8">
        <v>4</v>
      </c>
      <c r="I314" s="9">
        <v>97</v>
      </c>
      <c r="J314" s="9">
        <v>59</v>
      </c>
      <c r="K314" s="9">
        <v>38</v>
      </c>
      <c r="L314" s="9">
        <v>31</v>
      </c>
      <c r="M314" s="9">
        <v>52</v>
      </c>
      <c r="N314" s="18">
        <f t="shared" si="48"/>
        <v>0</v>
      </c>
      <c r="O314" s="18">
        <f t="shared" si="49"/>
        <v>0</v>
      </c>
      <c r="P314" s="18">
        <f t="shared" si="50"/>
        <v>0</v>
      </c>
      <c r="Q314" s="18">
        <f t="shared" si="51"/>
        <v>0</v>
      </c>
      <c r="R314" s="18">
        <f t="shared" si="52"/>
        <v>0</v>
      </c>
      <c r="S314" s="24">
        <f t="shared" si="53"/>
        <v>0</v>
      </c>
      <c r="T314" s="22">
        <f t="shared" si="54"/>
        <v>0</v>
      </c>
      <c r="U314" s="22">
        <f t="shared" si="55"/>
        <v>0</v>
      </c>
      <c r="V314" s="22">
        <f t="shared" si="56"/>
        <v>0</v>
      </c>
      <c r="W314" s="22">
        <f t="shared" si="57"/>
        <v>0</v>
      </c>
      <c r="X314" s="22">
        <f t="shared" si="58"/>
        <v>0</v>
      </c>
      <c r="Y314" s="22">
        <f t="shared" si="59"/>
        <v>0</v>
      </c>
    </row>
    <row r="315" spans="1:25" x14ac:dyDescent="0.25">
      <c r="A315" t="s">
        <v>271</v>
      </c>
      <c r="B315">
        <v>11</v>
      </c>
      <c r="C315">
        <v>48.526699000000001</v>
      </c>
      <c r="D315" s="5">
        <v>-16.996608999999999</v>
      </c>
      <c r="E315" s="6">
        <v>-5.5422453999999997</v>
      </c>
      <c r="F315" s="8">
        <v>-4.0820917999999997</v>
      </c>
      <c r="G315" s="7">
        <v>-10.350326000000001</v>
      </c>
      <c r="H315" s="8">
        <v>4</v>
      </c>
      <c r="I315" s="9">
        <v>90</v>
      </c>
      <c r="J315" s="9">
        <v>64</v>
      </c>
      <c r="K315" s="9">
        <v>2</v>
      </c>
      <c r="L315" s="9">
        <v>40</v>
      </c>
      <c r="M315" s="9">
        <v>53</v>
      </c>
      <c r="N315" s="18">
        <f t="shared" si="48"/>
        <v>0</v>
      </c>
      <c r="O315" s="18">
        <f t="shared" si="49"/>
        <v>0</v>
      </c>
      <c r="P315" s="18">
        <f t="shared" si="50"/>
        <v>1</v>
      </c>
      <c r="Q315" s="18">
        <f t="shared" si="51"/>
        <v>0</v>
      </c>
      <c r="R315" s="18">
        <f t="shared" si="52"/>
        <v>0</v>
      </c>
      <c r="S315" s="24">
        <f t="shared" si="53"/>
        <v>1</v>
      </c>
      <c r="T315" s="22">
        <f t="shared" si="54"/>
        <v>0</v>
      </c>
      <c r="U315" s="22">
        <f t="shared" si="55"/>
        <v>0</v>
      </c>
      <c r="V315" s="22">
        <f t="shared" si="56"/>
        <v>2</v>
      </c>
      <c r="W315" s="22">
        <f t="shared" si="57"/>
        <v>0</v>
      </c>
      <c r="X315" s="22">
        <f t="shared" si="58"/>
        <v>0</v>
      </c>
      <c r="Y315" s="22">
        <f t="shared" si="59"/>
        <v>0.4</v>
      </c>
    </row>
    <row r="316" spans="1:25" x14ac:dyDescent="0.25">
      <c r="A316" t="s">
        <v>311</v>
      </c>
      <c r="B316">
        <v>51</v>
      </c>
      <c r="C316">
        <v>45.289700000000003</v>
      </c>
      <c r="D316" s="5">
        <v>-18.668875</v>
      </c>
      <c r="E316" s="6">
        <v>-5.1292261999999997</v>
      </c>
      <c r="F316" s="8">
        <v>-4.1807413000000002</v>
      </c>
      <c r="G316" s="7">
        <v>-10.350059999999999</v>
      </c>
      <c r="H316" s="8">
        <v>4</v>
      </c>
      <c r="I316" s="9">
        <v>50</v>
      </c>
      <c r="J316" s="9">
        <v>25</v>
      </c>
      <c r="K316" s="9">
        <v>22</v>
      </c>
      <c r="L316" s="9">
        <v>37</v>
      </c>
      <c r="M316" s="9">
        <v>54</v>
      </c>
      <c r="N316" s="18">
        <f t="shared" si="48"/>
        <v>0</v>
      </c>
      <c r="O316" s="18">
        <f t="shared" si="49"/>
        <v>0</v>
      </c>
      <c r="P316" s="18">
        <f t="shared" si="50"/>
        <v>0</v>
      </c>
      <c r="Q316" s="18">
        <f t="shared" si="51"/>
        <v>0</v>
      </c>
      <c r="R316" s="18">
        <f t="shared" si="52"/>
        <v>0</v>
      </c>
      <c r="S316" s="24">
        <f t="shared" si="53"/>
        <v>0</v>
      </c>
      <c r="T316" s="22">
        <f t="shared" si="54"/>
        <v>0</v>
      </c>
      <c r="U316" s="22">
        <f t="shared" si="55"/>
        <v>0</v>
      </c>
      <c r="V316" s="22">
        <f t="shared" si="56"/>
        <v>0</v>
      </c>
      <c r="W316" s="22">
        <f t="shared" si="57"/>
        <v>0</v>
      </c>
      <c r="X316" s="22">
        <f t="shared" si="58"/>
        <v>0</v>
      </c>
      <c r="Y316" s="22">
        <f t="shared" si="59"/>
        <v>0</v>
      </c>
    </row>
    <row r="317" spans="1:25" x14ac:dyDescent="0.25">
      <c r="A317" t="s">
        <v>320</v>
      </c>
      <c r="B317">
        <v>60</v>
      </c>
      <c r="C317">
        <v>44.521801000000004</v>
      </c>
      <c r="D317" s="5">
        <v>-17.846401</v>
      </c>
      <c r="E317" s="6">
        <v>-4.2075991999999998</v>
      </c>
      <c r="F317" s="8">
        <v>-0.10181962</v>
      </c>
      <c r="G317" s="7">
        <v>-10.327142</v>
      </c>
      <c r="H317" s="8">
        <v>4</v>
      </c>
      <c r="I317" s="9">
        <v>41</v>
      </c>
      <c r="J317" s="9">
        <v>43</v>
      </c>
      <c r="K317" s="9">
        <v>78</v>
      </c>
      <c r="L317" s="9">
        <v>89</v>
      </c>
      <c r="M317" s="9">
        <v>55</v>
      </c>
      <c r="N317" s="18">
        <f t="shared" si="48"/>
        <v>0</v>
      </c>
      <c r="O317" s="18">
        <f t="shared" si="49"/>
        <v>0</v>
      </c>
      <c r="P317" s="18">
        <f t="shared" si="50"/>
        <v>0</v>
      </c>
      <c r="Q317" s="18">
        <f t="shared" si="51"/>
        <v>0</v>
      </c>
      <c r="R317" s="18">
        <f t="shared" si="52"/>
        <v>0</v>
      </c>
      <c r="S317" s="24">
        <f t="shared" si="53"/>
        <v>0</v>
      </c>
      <c r="T317" s="22">
        <f t="shared" si="54"/>
        <v>0</v>
      </c>
      <c r="U317" s="22">
        <f t="shared" si="55"/>
        <v>0</v>
      </c>
      <c r="V317" s="22">
        <f t="shared" si="56"/>
        <v>0</v>
      </c>
      <c r="W317" s="22">
        <f t="shared" si="57"/>
        <v>0</v>
      </c>
      <c r="X317" s="22">
        <f t="shared" si="58"/>
        <v>0</v>
      </c>
      <c r="Y317" s="22">
        <f t="shared" si="59"/>
        <v>0</v>
      </c>
    </row>
    <row r="318" spans="1:25" x14ac:dyDescent="0.25">
      <c r="A318" t="s">
        <v>267</v>
      </c>
      <c r="B318">
        <v>7</v>
      </c>
      <c r="C318">
        <v>49.170699999999997</v>
      </c>
      <c r="D318" s="5">
        <v>-17.959354000000001</v>
      </c>
      <c r="E318" s="6">
        <v>-4.5602641000000004</v>
      </c>
      <c r="F318" s="8">
        <v>-0.68269515000000003</v>
      </c>
      <c r="G318" s="7">
        <v>-10.302355</v>
      </c>
      <c r="H318" s="8">
        <v>4</v>
      </c>
      <c r="I318" s="9">
        <v>94</v>
      </c>
      <c r="J318" s="9">
        <v>39</v>
      </c>
      <c r="K318" s="9">
        <v>57</v>
      </c>
      <c r="L318" s="9">
        <v>87</v>
      </c>
      <c r="M318" s="9">
        <v>56</v>
      </c>
      <c r="N318" s="18">
        <f t="shared" si="48"/>
        <v>0</v>
      </c>
      <c r="O318" s="18">
        <f t="shared" si="49"/>
        <v>0</v>
      </c>
      <c r="P318" s="18">
        <f t="shared" si="50"/>
        <v>0</v>
      </c>
      <c r="Q318" s="18">
        <f t="shared" si="51"/>
        <v>0</v>
      </c>
      <c r="R318" s="18">
        <f t="shared" si="52"/>
        <v>0</v>
      </c>
      <c r="S318" s="24">
        <f t="shared" si="53"/>
        <v>0</v>
      </c>
      <c r="T318" s="22">
        <f t="shared" si="54"/>
        <v>0</v>
      </c>
      <c r="U318" s="22">
        <f t="shared" si="55"/>
        <v>0</v>
      </c>
      <c r="V318" s="22">
        <f t="shared" si="56"/>
        <v>0</v>
      </c>
      <c r="W318" s="22">
        <f t="shared" si="57"/>
        <v>0</v>
      </c>
      <c r="X318" s="22">
        <f t="shared" si="58"/>
        <v>0</v>
      </c>
      <c r="Y318" s="22">
        <f t="shared" si="59"/>
        <v>0</v>
      </c>
    </row>
    <row r="319" spans="1:25" x14ac:dyDescent="0.25">
      <c r="A319" t="s">
        <v>310</v>
      </c>
      <c r="B319">
        <v>50</v>
      </c>
      <c r="C319">
        <v>45.357201000000003</v>
      </c>
      <c r="D319" s="5">
        <v>-16.818301999999999</v>
      </c>
      <c r="E319" s="6">
        <v>-5.4124336</v>
      </c>
      <c r="F319" s="8">
        <v>-1.9892449000000001</v>
      </c>
      <c r="G319" s="7">
        <v>-10.297245</v>
      </c>
      <c r="H319" s="8">
        <v>4</v>
      </c>
      <c r="I319" s="9">
        <v>51</v>
      </c>
      <c r="J319" s="9">
        <v>70</v>
      </c>
      <c r="K319" s="9">
        <v>10</v>
      </c>
      <c r="L319" s="9">
        <v>78</v>
      </c>
      <c r="M319" s="9">
        <v>57</v>
      </c>
      <c r="N319" s="18">
        <f t="shared" si="48"/>
        <v>0</v>
      </c>
      <c r="O319" s="18">
        <f t="shared" si="49"/>
        <v>0</v>
      </c>
      <c r="P319" s="18">
        <f t="shared" si="50"/>
        <v>1</v>
      </c>
      <c r="Q319" s="18">
        <f t="shared" si="51"/>
        <v>0</v>
      </c>
      <c r="R319" s="18">
        <f t="shared" si="52"/>
        <v>0</v>
      </c>
      <c r="S319" s="24">
        <f t="shared" si="53"/>
        <v>1</v>
      </c>
      <c r="T319" s="22">
        <f t="shared" si="54"/>
        <v>0</v>
      </c>
      <c r="U319" s="22">
        <f t="shared" si="55"/>
        <v>0</v>
      </c>
      <c r="V319" s="22">
        <f t="shared" si="56"/>
        <v>10</v>
      </c>
      <c r="W319" s="22">
        <f t="shared" si="57"/>
        <v>0</v>
      </c>
      <c r="X319" s="22">
        <f t="shared" si="58"/>
        <v>0</v>
      </c>
      <c r="Y319" s="22">
        <f t="shared" si="59"/>
        <v>2</v>
      </c>
    </row>
    <row r="320" spans="1:25" x14ac:dyDescent="0.25">
      <c r="A320" t="s">
        <v>290</v>
      </c>
      <c r="B320">
        <v>30</v>
      </c>
      <c r="C320">
        <v>47.175300999999997</v>
      </c>
      <c r="D320" s="5">
        <v>-21.314909</v>
      </c>
      <c r="E320" s="6">
        <v>-4.5291652999999998</v>
      </c>
      <c r="F320" s="8">
        <v>-5.1759944000000004</v>
      </c>
      <c r="G320" s="7">
        <v>-10.198789</v>
      </c>
      <c r="H320" s="8">
        <v>4</v>
      </c>
      <c r="I320" s="9">
        <v>71</v>
      </c>
      <c r="J320" s="9">
        <v>3</v>
      </c>
      <c r="K320" s="9">
        <v>59</v>
      </c>
      <c r="L320" s="9">
        <v>20</v>
      </c>
      <c r="M320" s="9">
        <v>58</v>
      </c>
      <c r="N320" s="18">
        <f t="shared" si="48"/>
        <v>0</v>
      </c>
      <c r="O320" s="18">
        <f t="shared" si="49"/>
        <v>1</v>
      </c>
      <c r="P320" s="18">
        <f t="shared" si="50"/>
        <v>0</v>
      </c>
      <c r="Q320" s="18">
        <f t="shared" si="51"/>
        <v>0</v>
      </c>
      <c r="R320" s="18">
        <f t="shared" si="52"/>
        <v>0</v>
      </c>
      <c r="S320" s="24">
        <f t="shared" si="53"/>
        <v>1</v>
      </c>
      <c r="T320" s="22">
        <f t="shared" si="54"/>
        <v>0</v>
      </c>
      <c r="U320" s="22">
        <f t="shared" si="55"/>
        <v>3</v>
      </c>
      <c r="V320" s="22">
        <f t="shared" si="56"/>
        <v>0</v>
      </c>
      <c r="W320" s="22">
        <f t="shared" si="57"/>
        <v>0</v>
      </c>
      <c r="X320" s="22">
        <f t="shared" si="58"/>
        <v>0</v>
      </c>
      <c r="Y320" s="22">
        <f t="shared" si="59"/>
        <v>0.6</v>
      </c>
    </row>
    <row r="321" spans="1:25" x14ac:dyDescent="0.25">
      <c r="A321" t="s">
        <v>346</v>
      </c>
      <c r="B321">
        <v>86</v>
      </c>
      <c r="C321">
        <v>42.332999999999998</v>
      </c>
      <c r="D321" s="5">
        <v>-22.605906999999998</v>
      </c>
      <c r="E321" s="6">
        <v>-4.238029</v>
      </c>
      <c r="F321" s="8">
        <v>-6.1965507999999998</v>
      </c>
      <c r="G321" s="7">
        <v>-10.195251000000001</v>
      </c>
      <c r="H321" s="8">
        <v>4</v>
      </c>
      <c r="I321" s="9">
        <v>15</v>
      </c>
      <c r="J321" s="9">
        <v>1</v>
      </c>
      <c r="K321" s="9">
        <v>76</v>
      </c>
      <c r="L321" s="9">
        <v>5</v>
      </c>
      <c r="M321" s="9">
        <v>59</v>
      </c>
      <c r="N321" s="18">
        <f t="shared" si="48"/>
        <v>0</v>
      </c>
      <c r="O321" s="18">
        <f t="shared" si="49"/>
        <v>1</v>
      </c>
      <c r="P321" s="18">
        <f t="shared" si="50"/>
        <v>0</v>
      </c>
      <c r="Q321" s="18">
        <f t="shared" si="51"/>
        <v>1</v>
      </c>
      <c r="R321" s="18">
        <f t="shared" si="52"/>
        <v>0</v>
      </c>
      <c r="S321" s="24">
        <f t="shared" si="53"/>
        <v>2</v>
      </c>
      <c r="T321" s="22">
        <f t="shared" si="54"/>
        <v>0</v>
      </c>
      <c r="U321" s="22">
        <f t="shared" si="55"/>
        <v>1</v>
      </c>
      <c r="V321" s="22">
        <f t="shared" si="56"/>
        <v>0</v>
      </c>
      <c r="W321" s="22">
        <f t="shared" si="57"/>
        <v>5</v>
      </c>
      <c r="X321" s="22">
        <f t="shared" si="58"/>
        <v>0</v>
      </c>
      <c r="Y321" s="22">
        <f t="shared" si="59"/>
        <v>1.2</v>
      </c>
    </row>
    <row r="322" spans="1:25" x14ac:dyDescent="0.25">
      <c r="A322" t="s">
        <v>279</v>
      </c>
      <c r="B322">
        <v>19</v>
      </c>
      <c r="C322">
        <v>48.110900999999998</v>
      </c>
      <c r="D322" s="5">
        <v>-17.001988999999998</v>
      </c>
      <c r="E322" s="6">
        <v>-5.4554</v>
      </c>
      <c r="F322" s="8">
        <v>-2.7407737000000001</v>
      </c>
      <c r="G322" s="7">
        <v>-10.177640999999999</v>
      </c>
      <c r="H322" s="8">
        <v>4</v>
      </c>
      <c r="I322" s="9">
        <v>82</v>
      </c>
      <c r="J322" s="9">
        <v>63</v>
      </c>
      <c r="K322" s="9">
        <v>7</v>
      </c>
      <c r="L322" s="9">
        <v>64</v>
      </c>
      <c r="M322" s="9">
        <v>60</v>
      </c>
      <c r="N322" s="18">
        <f t="shared" ref="N322:N385" si="60">IF(I322&lt;=10,1,0)</f>
        <v>0</v>
      </c>
      <c r="O322" s="18">
        <f t="shared" ref="O322:O385" si="61">IF(J322&lt;=10,1,0)</f>
        <v>0</v>
      </c>
      <c r="P322" s="18">
        <f t="shared" ref="P322:P385" si="62">IF(K322&lt;=10,1,0)</f>
        <v>1</v>
      </c>
      <c r="Q322" s="18">
        <f t="shared" ref="Q322:Q385" si="63">IF(L322&lt;=10,1,0)</f>
        <v>0</v>
      </c>
      <c r="R322" s="18">
        <f t="shared" ref="R322:R385" si="64">IF(M322&lt;=10,1,0)</f>
        <v>0</v>
      </c>
      <c r="S322" s="24">
        <f t="shared" ref="S322:S385" si="65">SUM(N322:R322)</f>
        <v>1</v>
      </c>
      <c r="T322" s="22">
        <f t="shared" ref="T322:T385" si="66">IF(I322&lt;=10,I322,0)</f>
        <v>0</v>
      </c>
      <c r="U322" s="22">
        <f t="shared" ref="U322:U385" si="67">IF(J322&lt;=10,J322,0)</f>
        <v>0</v>
      </c>
      <c r="V322" s="22">
        <f t="shared" ref="V322:V385" si="68">IF(K322&lt;=10,K322,0)</f>
        <v>7</v>
      </c>
      <c r="W322" s="22">
        <f t="shared" ref="W322:W385" si="69">IF(L322&lt;=10,L322,0)</f>
        <v>0</v>
      </c>
      <c r="X322" s="22">
        <f t="shared" ref="X322:X385" si="70">IF(M322&lt;=10,M322,0)</f>
        <v>0</v>
      </c>
      <c r="Y322" s="22">
        <f t="shared" ref="Y322:Y385" si="71">AVERAGE(T322:X322)</f>
        <v>1.4</v>
      </c>
    </row>
    <row r="323" spans="1:25" x14ac:dyDescent="0.25">
      <c r="A323" t="s">
        <v>275</v>
      </c>
      <c r="B323">
        <v>15</v>
      </c>
      <c r="C323">
        <v>48.333697999999998</v>
      </c>
      <c r="D323" s="5">
        <v>-20.577579</v>
      </c>
      <c r="E323" s="6">
        <v>-4.3925033000000004</v>
      </c>
      <c r="F323" s="8">
        <v>-5.3331108</v>
      </c>
      <c r="G323" s="7">
        <v>-10.149926000000001</v>
      </c>
      <c r="H323" s="8">
        <v>4</v>
      </c>
      <c r="I323" s="9">
        <v>86</v>
      </c>
      <c r="J323" s="9">
        <v>7</v>
      </c>
      <c r="K323" s="9">
        <v>71</v>
      </c>
      <c r="L323" s="9">
        <v>16</v>
      </c>
      <c r="M323" s="9">
        <v>61</v>
      </c>
      <c r="N323" s="18">
        <f t="shared" si="60"/>
        <v>0</v>
      </c>
      <c r="O323" s="18">
        <f t="shared" si="61"/>
        <v>1</v>
      </c>
      <c r="P323" s="18">
        <f t="shared" si="62"/>
        <v>0</v>
      </c>
      <c r="Q323" s="18">
        <f t="shared" si="63"/>
        <v>0</v>
      </c>
      <c r="R323" s="18">
        <f t="shared" si="64"/>
        <v>0</v>
      </c>
      <c r="S323" s="24">
        <f t="shared" si="65"/>
        <v>1</v>
      </c>
      <c r="T323" s="22">
        <f t="shared" si="66"/>
        <v>0</v>
      </c>
      <c r="U323" s="22">
        <f t="shared" si="67"/>
        <v>7</v>
      </c>
      <c r="V323" s="22">
        <f t="shared" si="68"/>
        <v>0</v>
      </c>
      <c r="W323" s="22">
        <f t="shared" si="69"/>
        <v>0</v>
      </c>
      <c r="X323" s="22">
        <f t="shared" si="70"/>
        <v>0</v>
      </c>
      <c r="Y323" s="22">
        <f t="shared" si="71"/>
        <v>1.4</v>
      </c>
    </row>
    <row r="324" spans="1:25" x14ac:dyDescent="0.25">
      <c r="A324" t="s">
        <v>265</v>
      </c>
      <c r="B324">
        <v>5</v>
      </c>
      <c r="C324">
        <v>49.432499</v>
      </c>
      <c r="D324" s="5">
        <v>-17.01811</v>
      </c>
      <c r="E324" s="6">
        <v>-2.1319276999999999</v>
      </c>
      <c r="F324" s="8">
        <v>-1.7400612</v>
      </c>
      <c r="G324" s="7">
        <v>-10.137651999999999</v>
      </c>
      <c r="H324" s="8">
        <v>4</v>
      </c>
      <c r="I324" s="9">
        <v>96</v>
      </c>
      <c r="J324" s="9">
        <v>62</v>
      </c>
      <c r="K324" s="9">
        <v>99</v>
      </c>
      <c r="L324" s="9">
        <v>80</v>
      </c>
      <c r="M324" s="9">
        <v>62</v>
      </c>
      <c r="N324" s="18">
        <f t="shared" si="60"/>
        <v>0</v>
      </c>
      <c r="O324" s="18">
        <f t="shared" si="61"/>
        <v>0</v>
      </c>
      <c r="P324" s="18">
        <f t="shared" si="62"/>
        <v>0</v>
      </c>
      <c r="Q324" s="18">
        <f t="shared" si="63"/>
        <v>0</v>
      </c>
      <c r="R324" s="18">
        <f t="shared" si="64"/>
        <v>0</v>
      </c>
      <c r="S324" s="24">
        <f t="shared" si="65"/>
        <v>0</v>
      </c>
      <c r="T324" s="22">
        <f t="shared" si="66"/>
        <v>0</v>
      </c>
      <c r="U324" s="22">
        <f t="shared" si="67"/>
        <v>0</v>
      </c>
      <c r="V324" s="22">
        <f t="shared" si="68"/>
        <v>0</v>
      </c>
      <c r="W324" s="22">
        <f t="shared" si="69"/>
        <v>0</v>
      </c>
      <c r="X324" s="22">
        <f t="shared" si="70"/>
        <v>0</v>
      </c>
      <c r="Y324" s="22">
        <f t="shared" si="71"/>
        <v>0</v>
      </c>
    </row>
    <row r="325" spans="1:25" x14ac:dyDescent="0.25">
      <c r="A325" t="s">
        <v>337</v>
      </c>
      <c r="B325">
        <v>77</v>
      </c>
      <c r="C325">
        <v>43.093899</v>
      </c>
      <c r="D325" s="5">
        <v>-16.841336999999999</v>
      </c>
      <c r="E325" s="6">
        <v>-3.4743278000000002</v>
      </c>
      <c r="F325" s="8">
        <v>-0.49198520000000001</v>
      </c>
      <c r="G325" s="7">
        <v>-10.124542</v>
      </c>
      <c r="H325" s="8">
        <v>4</v>
      </c>
      <c r="I325" s="9">
        <v>24</v>
      </c>
      <c r="J325" s="9">
        <v>69</v>
      </c>
      <c r="K325" s="9">
        <v>93</v>
      </c>
      <c r="L325" s="9">
        <v>88</v>
      </c>
      <c r="M325" s="9">
        <v>63</v>
      </c>
      <c r="N325" s="18">
        <f t="shared" si="60"/>
        <v>0</v>
      </c>
      <c r="O325" s="18">
        <f t="shared" si="61"/>
        <v>0</v>
      </c>
      <c r="P325" s="18">
        <f t="shared" si="62"/>
        <v>0</v>
      </c>
      <c r="Q325" s="18">
        <f t="shared" si="63"/>
        <v>0</v>
      </c>
      <c r="R325" s="18">
        <f t="shared" si="64"/>
        <v>0</v>
      </c>
      <c r="S325" s="24">
        <f t="shared" si="65"/>
        <v>0</v>
      </c>
      <c r="T325" s="22">
        <f t="shared" si="66"/>
        <v>0</v>
      </c>
      <c r="U325" s="22">
        <f t="shared" si="67"/>
        <v>0</v>
      </c>
      <c r="V325" s="22">
        <f t="shared" si="68"/>
        <v>0</v>
      </c>
      <c r="W325" s="22">
        <f t="shared" si="69"/>
        <v>0</v>
      </c>
      <c r="X325" s="22">
        <f t="shared" si="70"/>
        <v>0</v>
      </c>
      <c r="Y325" s="22">
        <f t="shared" si="71"/>
        <v>0</v>
      </c>
    </row>
    <row r="326" spans="1:25" x14ac:dyDescent="0.25">
      <c r="A326" t="s">
        <v>280</v>
      </c>
      <c r="B326">
        <v>20</v>
      </c>
      <c r="C326">
        <v>48.062302000000003</v>
      </c>
      <c r="D326" s="5">
        <v>-20.331219000000001</v>
      </c>
      <c r="E326" s="6">
        <v>-4.3580107999999997</v>
      </c>
      <c r="F326" s="8">
        <v>-5.1338124000000001</v>
      </c>
      <c r="G326" s="7">
        <v>-10.109522999999999</v>
      </c>
      <c r="H326" s="8">
        <v>4</v>
      </c>
      <c r="I326" s="9">
        <v>81</v>
      </c>
      <c r="J326" s="9">
        <v>12</v>
      </c>
      <c r="K326" s="9">
        <v>72</v>
      </c>
      <c r="L326" s="9">
        <v>24</v>
      </c>
      <c r="M326" s="9">
        <v>64</v>
      </c>
      <c r="N326" s="18">
        <f t="shared" si="60"/>
        <v>0</v>
      </c>
      <c r="O326" s="18">
        <f t="shared" si="61"/>
        <v>0</v>
      </c>
      <c r="P326" s="18">
        <f t="shared" si="62"/>
        <v>0</v>
      </c>
      <c r="Q326" s="18">
        <f t="shared" si="63"/>
        <v>0</v>
      </c>
      <c r="R326" s="18">
        <f t="shared" si="64"/>
        <v>0</v>
      </c>
      <c r="S326" s="24">
        <f t="shared" si="65"/>
        <v>0</v>
      </c>
      <c r="T326" s="22">
        <f t="shared" si="66"/>
        <v>0</v>
      </c>
      <c r="U326" s="22">
        <f t="shared" si="67"/>
        <v>0</v>
      </c>
      <c r="V326" s="22">
        <f t="shared" si="68"/>
        <v>0</v>
      </c>
      <c r="W326" s="22">
        <f t="shared" si="69"/>
        <v>0</v>
      </c>
      <c r="X326" s="22">
        <f t="shared" si="70"/>
        <v>0</v>
      </c>
      <c r="Y326" s="22">
        <f t="shared" si="71"/>
        <v>0</v>
      </c>
    </row>
    <row r="327" spans="1:25" x14ac:dyDescent="0.25">
      <c r="A327" t="s">
        <v>289</v>
      </c>
      <c r="B327">
        <v>29</v>
      </c>
      <c r="C327">
        <v>47.320498999999998</v>
      </c>
      <c r="D327" s="5">
        <v>-17.402525000000001</v>
      </c>
      <c r="E327" s="6">
        <v>-4.5934844000000004</v>
      </c>
      <c r="F327" s="8">
        <v>-2.1650355000000001</v>
      </c>
      <c r="G327" s="7">
        <v>-10.102508</v>
      </c>
      <c r="H327" s="8">
        <v>4</v>
      </c>
      <c r="I327" s="9">
        <v>72</v>
      </c>
      <c r="J327" s="9">
        <v>51</v>
      </c>
      <c r="K327" s="9">
        <v>54</v>
      </c>
      <c r="L327" s="9">
        <v>76</v>
      </c>
      <c r="M327" s="9">
        <v>65</v>
      </c>
      <c r="N327" s="18">
        <f t="shared" si="60"/>
        <v>0</v>
      </c>
      <c r="O327" s="18">
        <f t="shared" si="61"/>
        <v>0</v>
      </c>
      <c r="P327" s="18">
        <f t="shared" si="62"/>
        <v>0</v>
      </c>
      <c r="Q327" s="18">
        <f t="shared" si="63"/>
        <v>0</v>
      </c>
      <c r="R327" s="18">
        <f t="shared" si="64"/>
        <v>0</v>
      </c>
      <c r="S327" s="24">
        <f t="shared" si="65"/>
        <v>0</v>
      </c>
      <c r="T327" s="22">
        <f t="shared" si="66"/>
        <v>0</v>
      </c>
      <c r="U327" s="22">
        <f t="shared" si="67"/>
        <v>0</v>
      </c>
      <c r="V327" s="22">
        <f t="shared" si="68"/>
        <v>0</v>
      </c>
      <c r="W327" s="22">
        <f t="shared" si="69"/>
        <v>0</v>
      </c>
      <c r="X327" s="22">
        <f t="shared" si="70"/>
        <v>0</v>
      </c>
      <c r="Y327" s="22">
        <f t="shared" si="71"/>
        <v>0</v>
      </c>
    </row>
    <row r="328" spans="1:25" x14ac:dyDescent="0.25">
      <c r="A328" t="s">
        <v>272</v>
      </c>
      <c r="B328">
        <v>12</v>
      </c>
      <c r="C328">
        <v>48.467399999999998</v>
      </c>
      <c r="D328" s="5">
        <v>-17.322973000000001</v>
      </c>
      <c r="E328" s="6">
        <v>-5.1922069000000004</v>
      </c>
      <c r="F328" s="8">
        <v>-2.7055913999999999</v>
      </c>
      <c r="G328" s="7">
        <v>-10.047138</v>
      </c>
      <c r="H328" s="8">
        <v>4</v>
      </c>
      <c r="I328" s="9">
        <v>89</v>
      </c>
      <c r="J328" s="9">
        <v>53</v>
      </c>
      <c r="K328" s="9">
        <v>18</v>
      </c>
      <c r="L328" s="9">
        <v>66</v>
      </c>
      <c r="M328" s="9">
        <v>66</v>
      </c>
      <c r="N328" s="18">
        <f t="shared" si="60"/>
        <v>0</v>
      </c>
      <c r="O328" s="18">
        <f t="shared" si="61"/>
        <v>0</v>
      </c>
      <c r="P328" s="18">
        <f t="shared" si="62"/>
        <v>0</v>
      </c>
      <c r="Q328" s="18">
        <f t="shared" si="63"/>
        <v>0</v>
      </c>
      <c r="R328" s="18">
        <f t="shared" si="64"/>
        <v>0</v>
      </c>
      <c r="S328" s="24">
        <f t="shared" si="65"/>
        <v>0</v>
      </c>
      <c r="T328" s="22">
        <f t="shared" si="66"/>
        <v>0</v>
      </c>
      <c r="U328" s="22">
        <f t="shared" si="67"/>
        <v>0</v>
      </c>
      <c r="V328" s="22">
        <f t="shared" si="68"/>
        <v>0</v>
      </c>
      <c r="W328" s="22">
        <f t="shared" si="69"/>
        <v>0</v>
      </c>
      <c r="X328" s="22">
        <f t="shared" si="70"/>
        <v>0</v>
      </c>
      <c r="Y328" s="22">
        <f t="shared" si="71"/>
        <v>0</v>
      </c>
    </row>
    <row r="329" spans="1:25" x14ac:dyDescent="0.25">
      <c r="A329" t="s">
        <v>278</v>
      </c>
      <c r="B329">
        <v>18</v>
      </c>
      <c r="C329">
        <v>48.167599000000003</v>
      </c>
      <c r="D329" s="5">
        <v>-19.046267</v>
      </c>
      <c r="E329" s="6">
        <v>-3.8972459000000002</v>
      </c>
      <c r="F329" s="8">
        <v>-5.1601895999999998</v>
      </c>
      <c r="G329" s="7">
        <v>-10.034863</v>
      </c>
      <c r="H329" s="8">
        <v>4</v>
      </c>
      <c r="I329" s="9">
        <v>83</v>
      </c>
      <c r="J329" s="9">
        <v>20</v>
      </c>
      <c r="K329" s="9">
        <v>85</v>
      </c>
      <c r="L329" s="9">
        <v>23</v>
      </c>
      <c r="M329" s="9">
        <v>67</v>
      </c>
      <c r="N329" s="18">
        <f t="shared" si="60"/>
        <v>0</v>
      </c>
      <c r="O329" s="18">
        <f t="shared" si="61"/>
        <v>0</v>
      </c>
      <c r="P329" s="18">
        <f t="shared" si="62"/>
        <v>0</v>
      </c>
      <c r="Q329" s="18">
        <f t="shared" si="63"/>
        <v>0</v>
      </c>
      <c r="R329" s="18">
        <f t="shared" si="64"/>
        <v>0</v>
      </c>
      <c r="S329" s="24">
        <f t="shared" si="65"/>
        <v>0</v>
      </c>
      <c r="T329" s="22">
        <f t="shared" si="66"/>
        <v>0</v>
      </c>
      <c r="U329" s="22">
        <f t="shared" si="67"/>
        <v>0</v>
      </c>
      <c r="V329" s="22">
        <f t="shared" si="68"/>
        <v>0</v>
      </c>
      <c r="W329" s="22">
        <f t="shared" si="69"/>
        <v>0</v>
      </c>
      <c r="X329" s="22">
        <f t="shared" si="70"/>
        <v>0</v>
      </c>
      <c r="Y329" s="22">
        <f t="shared" si="71"/>
        <v>0</v>
      </c>
    </row>
    <row r="330" spans="1:25" x14ac:dyDescent="0.25">
      <c r="A330" t="s">
        <v>322</v>
      </c>
      <c r="B330">
        <v>62</v>
      </c>
      <c r="C330">
        <v>44.514598999999997</v>
      </c>
      <c r="D330" s="5">
        <v>-16.874872</v>
      </c>
      <c r="E330" s="6">
        <v>-5.4166430999999999</v>
      </c>
      <c r="F330" s="8">
        <v>-3.3560481000000002</v>
      </c>
      <c r="G330" s="7">
        <v>-10.028975000000001</v>
      </c>
      <c r="H330" s="8">
        <v>4</v>
      </c>
      <c r="I330" s="9">
        <v>39</v>
      </c>
      <c r="J330" s="9">
        <v>67</v>
      </c>
      <c r="K330" s="9">
        <v>9</v>
      </c>
      <c r="L330" s="9">
        <v>55</v>
      </c>
      <c r="M330" s="9">
        <v>68</v>
      </c>
      <c r="N330" s="18">
        <f t="shared" si="60"/>
        <v>0</v>
      </c>
      <c r="O330" s="18">
        <f t="shared" si="61"/>
        <v>0</v>
      </c>
      <c r="P330" s="18">
        <f t="shared" si="62"/>
        <v>1</v>
      </c>
      <c r="Q330" s="18">
        <f t="shared" si="63"/>
        <v>0</v>
      </c>
      <c r="R330" s="18">
        <f t="shared" si="64"/>
        <v>0</v>
      </c>
      <c r="S330" s="24">
        <f t="shared" si="65"/>
        <v>1</v>
      </c>
      <c r="T330" s="22">
        <f t="shared" si="66"/>
        <v>0</v>
      </c>
      <c r="U330" s="22">
        <f t="shared" si="67"/>
        <v>0</v>
      </c>
      <c r="V330" s="22">
        <f t="shared" si="68"/>
        <v>9</v>
      </c>
      <c r="W330" s="22">
        <f t="shared" si="69"/>
        <v>0</v>
      </c>
      <c r="X330" s="22">
        <f t="shared" si="70"/>
        <v>0</v>
      </c>
      <c r="Y330" s="22">
        <f t="shared" si="71"/>
        <v>1.8</v>
      </c>
    </row>
    <row r="331" spans="1:25" x14ac:dyDescent="0.25">
      <c r="A331" t="s">
        <v>352</v>
      </c>
      <c r="B331">
        <v>92</v>
      </c>
      <c r="C331">
        <v>41.871600999999998</v>
      </c>
      <c r="D331" s="5">
        <v>-17.265592999999999</v>
      </c>
      <c r="E331" s="6">
        <v>-5.2901844999999996</v>
      </c>
      <c r="F331" s="8">
        <v>-3.8200772000000001</v>
      </c>
      <c r="G331" s="7">
        <v>-9.9741259000000007</v>
      </c>
      <c r="H331" s="8">
        <v>4</v>
      </c>
      <c r="I331" s="9">
        <v>9</v>
      </c>
      <c r="J331" s="9">
        <v>54</v>
      </c>
      <c r="K331" s="9">
        <v>16</v>
      </c>
      <c r="L331" s="9">
        <v>48</v>
      </c>
      <c r="M331" s="9">
        <v>69</v>
      </c>
      <c r="N331" s="18">
        <f t="shared" si="60"/>
        <v>1</v>
      </c>
      <c r="O331" s="18">
        <f t="shared" si="61"/>
        <v>0</v>
      </c>
      <c r="P331" s="18">
        <f t="shared" si="62"/>
        <v>0</v>
      </c>
      <c r="Q331" s="18">
        <f t="shared" si="63"/>
        <v>0</v>
      </c>
      <c r="R331" s="18">
        <f t="shared" si="64"/>
        <v>0</v>
      </c>
      <c r="S331" s="24">
        <f t="shared" si="65"/>
        <v>1</v>
      </c>
      <c r="T331" s="22">
        <f t="shared" si="66"/>
        <v>9</v>
      </c>
      <c r="U331" s="22">
        <f t="shared" si="67"/>
        <v>0</v>
      </c>
      <c r="V331" s="22">
        <f t="shared" si="68"/>
        <v>0</v>
      </c>
      <c r="W331" s="22">
        <f t="shared" si="69"/>
        <v>0</v>
      </c>
      <c r="X331" s="22">
        <f t="shared" si="70"/>
        <v>0</v>
      </c>
      <c r="Y331" s="22">
        <f t="shared" si="71"/>
        <v>1.8</v>
      </c>
    </row>
    <row r="332" spans="1:25" x14ac:dyDescent="0.25">
      <c r="A332" t="s">
        <v>277</v>
      </c>
      <c r="B332">
        <v>17</v>
      </c>
      <c r="C332">
        <v>48.191600999999999</v>
      </c>
      <c r="D332" s="5">
        <v>-16.273675999999998</v>
      </c>
      <c r="E332" s="6">
        <v>-4.8948703</v>
      </c>
      <c r="F332" s="8">
        <v>-2.7062105999999999</v>
      </c>
      <c r="G332" s="7">
        <v>-9.9278879</v>
      </c>
      <c r="H332" s="8">
        <v>4</v>
      </c>
      <c r="I332" s="9">
        <v>84</v>
      </c>
      <c r="J332" s="9">
        <v>82</v>
      </c>
      <c r="K332" s="9">
        <v>37</v>
      </c>
      <c r="L332" s="9">
        <v>65</v>
      </c>
      <c r="M332" s="9">
        <v>70</v>
      </c>
      <c r="N332" s="18">
        <f t="shared" si="60"/>
        <v>0</v>
      </c>
      <c r="O332" s="18">
        <f t="shared" si="61"/>
        <v>0</v>
      </c>
      <c r="P332" s="18">
        <f t="shared" si="62"/>
        <v>0</v>
      </c>
      <c r="Q332" s="18">
        <f t="shared" si="63"/>
        <v>0</v>
      </c>
      <c r="R332" s="18">
        <f t="shared" si="64"/>
        <v>0</v>
      </c>
      <c r="S332" s="24">
        <f t="shared" si="65"/>
        <v>0</v>
      </c>
      <c r="T332" s="22">
        <f t="shared" si="66"/>
        <v>0</v>
      </c>
      <c r="U332" s="22">
        <f t="shared" si="67"/>
        <v>0</v>
      </c>
      <c r="V332" s="22">
        <f t="shared" si="68"/>
        <v>0</v>
      </c>
      <c r="W332" s="22">
        <f t="shared" si="69"/>
        <v>0</v>
      </c>
      <c r="X332" s="22">
        <f t="shared" si="70"/>
        <v>0</v>
      </c>
      <c r="Y332" s="22">
        <f t="shared" si="71"/>
        <v>0</v>
      </c>
    </row>
    <row r="333" spans="1:25" x14ac:dyDescent="0.25">
      <c r="A333" t="s">
        <v>339</v>
      </c>
      <c r="B333">
        <v>79</v>
      </c>
      <c r="C333">
        <v>42.9482</v>
      </c>
      <c r="D333" s="5">
        <v>-18.558184000000001</v>
      </c>
      <c r="E333" s="6">
        <v>-5.0530014000000003</v>
      </c>
      <c r="F333" s="8">
        <v>-2.8109693999999998</v>
      </c>
      <c r="G333" s="7">
        <v>-9.9005880000000008</v>
      </c>
      <c r="H333" s="8">
        <v>4</v>
      </c>
      <c r="I333" s="9">
        <v>22</v>
      </c>
      <c r="J333" s="9">
        <v>28</v>
      </c>
      <c r="K333" s="9">
        <v>27</v>
      </c>
      <c r="L333" s="9">
        <v>63</v>
      </c>
      <c r="M333" s="9">
        <v>71</v>
      </c>
      <c r="N333" s="18">
        <f t="shared" si="60"/>
        <v>0</v>
      </c>
      <c r="O333" s="18">
        <f t="shared" si="61"/>
        <v>0</v>
      </c>
      <c r="P333" s="18">
        <f t="shared" si="62"/>
        <v>0</v>
      </c>
      <c r="Q333" s="18">
        <f t="shared" si="63"/>
        <v>0</v>
      </c>
      <c r="R333" s="18">
        <f t="shared" si="64"/>
        <v>0</v>
      </c>
      <c r="S333" s="24">
        <f t="shared" si="65"/>
        <v>0</v>
      </c>
      <c r="T333" s="22">
        <f t="shared" si="66"/>
        <v>0</v>
      </c>
      <c r="U333" s="22">
        <f t="shared" si="67"/>
        <v>0</v>
      </c>
      <c r="V333" s="22">
        <f t="shared" si="68"/>
        <v>0</v>
      </c>
      <c r="W333" s="22">
        <f t="shared" si="69"/>
        <v>0</v>
      </c>
      <c r="X333" s="22">
        <f t="shared" si="70"/>
        <v>0</v>
      </c>
      <c r="Y333" s="22">
        <f t="shared" si="71"/>
        <v>0</v>
      </c>
    </row>
    <row r="334" spans="1:25" x14ac:dyDescent="0.25">
      <c r="A334" t="s">
        <v>292</v>
      </c>
      <c r="B334">
        <v>32</v>
      </c>
      <c r="C334">
        <v>47.100101000000002</v>
      </c>
      <c r="D334" s="5">
        <v>-16.889127999999999</v>
      </c>
      <c r="E334" s="6">
        <v>-5.4951816000000004</v>
      </c>
      <c r="F334" s="8">
        <v>-4.1631732000000001</v>
      </c>
      <c r="G334" s="7">
        <v>-9.8098240000000008</v>
      </c>
      <c r="H334" s="8">
        <v>4</v>
      </c>
      <c r="I334" s="9">
        <v>69</v>
      </c>
      <c r="J334" s="9">
        <v>66</v>
      </c>
      <c r="K334" s="9">
        <v>5</v>
      </c>
      <c r="L334" s="9">
        <v>39</v>
      </c>
      <c r="M334" s="9">
        <v>72</v>
      </c>
      <c r="N334" s="18">
        <f t="shared" si="60"/>
        <v>0</v>
      </c>
      <c r="O334" s="18">
        <f t="shared" si="61"/>
        <v>0</v>
      </c>
      <c r="P334" s="18">
        <f t="shared" si="62"/>
        <v>1</v>
      </c>
      <c r="Q334" s="18">
        <f t="shared" si="63"/>
        <v>0</v>
      </c>
      <c r="R334" s="18">
        <f t="shared" si="64"/>
        <v>0</v>
      </c>
      <c r="S334" s="24">
        <f t="shared" si="65"/>
        <v>1</v>
      </c>
      <c r="T334" s="22">
        <f t="shared" si="66"/>
        <v>0</v>
      </c>
      <c r="U334" s="22">
        <f t="shared" si="67"/>
        <v>0</v>
      </c>
      <c r="V334" s="22">
        <f t="shared" si="68"/>
        <v>5</v>
      </c>
      <c r="W334" s="22">
        <f t="shared" si="69"/>
        <v>0</v>
      </c>
      <c r="X334" s="22">
        <f t="shared" si="70"/>
        <v>0</v>
      </c>
      <c r="Y334" s="22">
        <f t="shared" si="71"/>
        <v>1</v>
      </c>
    </row>
    <row r="335" spans="1:25" x14ac:dyDescent="0.25">
      <c r="A335" t="s">
        <v>340</v>
      </c>
      <c r="B335">
        <v>80</v>
      </c>
      <c r="C335">
        <v>42.881698999999998</v>
      </c>
      <c r="D335" s="5">
        <v>-16.487259000000002</v>
      </c>
      <c r="E335" s="6">
        <v>-5.5160885000000004</v>
      </c>
      <c r="F335" s="8">
        <v>-1.2162309</v>
      </c>
      <c r="G335" s="7">
        <v>-9.7723817999999998</v>
      </c>
      <c r="H335" s="8">
        <v>4</v>
      </c>
      <c r="I335" s="9">
        <v>21</v>
      </c>
      <c r="J335" s="9">
        <v>81</v>
      </c>
      <c r="K335" s="9">
        <v>3</v>
      </c>
      <c r="L335" s="9">
        <v>84</v>
      </c>
      <c r="M335" s="9">
        <v>73</v>
      </c>
      <c r="N335" s="18">
        <f t="shared" si="60"/>
        <v>0</v>
      </c>
      <c r="O335" s="18">
        <f t="shared" si="61"/>
        <v>0</v>
      </c>
      <c r="P335" s="18">
        <f t="shared" si="62"/>
        <v>1</v>
      </c>
      <c r="Q335" s="18">
        <f t="shared" si="63"/>
        <v>0</v>
      </c>
      <c r="R335" s="18">
        <f t="shared" si="64"/>
        <v>0</v>
      </c>
      <c r="S335" s="24">
        <f t="shared" si="65"/>
        <v>1</v>
      </c>
      <c r="T335" s="22">
        <f t="shared" si="66"/>
        <v>0</v>
      </c>
      <c r="U335" s="22">
        <f t="shared" si="67"/>
        <v>0</v>
      </c>
      <c r="V335" s="22">
        <f t="shared" si="68"/>
        <v>3</v>
      </c>
      <c r="W335" s="22">
        <f t="shared" si="69"/>
        <v>0</v>
      </c>
      <c r="X335" s="22">
        <f t="shared" si="70"/>
        <v>0</v>
      </c>
      <c r="Y335" s="22">
        <f t="shared" si="71"/>
        <v>0.6</v>
      </c>
    </row>
    <row r="336" spans="1:25" x14ac:dyDescent="0.25">
      <c r="A336" t="s">
        <v>293</v>
      </c>
      <c r="B336">
        <v>33</v>
      </c>
      <c r="C336">
        <v>47.014598999999997</v>
      </c>
      <c r="D336" s="5">
        <v>-16.543210999999999</v>
      </c>
      <c r="E336" s="6">
        <v>-4.4238787000000004</v>
      </c>
      <c r="F336" s="8">
        <v>-4.0420151000000004</v>
      </c>
      <c r="G336" s="7">
        <v>-9.7693872000000006</v>
      </c>
      <c r="H336" s="8">
        <v>4</v>
      </c>
      <c r="I336" s="9">
        <v>68</v>
      </c>
      <c r="J336" s="9">
        <v>80</v>
      </c>
      <c r="K336" s="9">
        <v>67</v>
      </c>
      <c r="L336" s="9">
        <v>42</v>
      </c>
      <c r="M336" s="9">
        <v>74</v>
      </c>
      <c r="N336" s="18">
        <f t="shared" si="60"/>
        <v>0</v>
      </c>
      <c r="O336" s="18">
        <f t="shared" si="61"/>
        <v>0</v>
      </c>
      <c r="P336" s="18">
        <f t="shared" si="62"/>
        <v>0</v>
      </c>
      <c r="Q336" s="18">
        <f t="shared" si="63"/>
        <v>0</v>
      </c>
      <c r="R336" s="18">
        <f t="shared" si="64"/>
        <v>0</v>
      </c>
      <c r="S336" s="24">
        <f t="shared" si="65"/>
        <v>0</v>
      </c>
      <c r="T336" s="22">
        <f t="shared" si="66"/>
        <v>0</v>
      </c>
      <c r="U336" s="22">
        <f t="shared" si="67"/>
        <v>0</v>
      </c>
      <c r="V336" s="22">
        <f t="shared" si="68"/>
        <v>0</v>
      </c>
      <c r="W336" s="22">
        <f t="shared" si="69"/>
        <v>0</v>
      </c>
      <c r="X336" s="22">
        <f t="shared" si="70"/>
        <v>0</v>
      </c>
      <c r="Y336" s="22">
        <f t="shared" si="71"/>
        <v>0</v>
      </c>
    </row>
    <row r="337" spans="1:25" x14ac:dyDescent="0.25">
      <c r="A337" t="s">
        <v>305</v>
      </c>
      <c r="B337">
        <v>45</v>
      </c>
      <c r="C337">
        <v>45.806499000000002</v>
      </c>
      <c r="D337" s="5">
        <v>-17.900504999999999</v>
      </c>
      <c r="E337" s="6">
        <v>-5.1562285000000001</v>
      </c>
      <c r="F337" s="8">
        <v>-3.9504429999999999</v>
      </c>
      <c r="G337" s="7">
        <v>-9.7579154999999993</v>
      </c>
      <c r="H337" s="8">
        <v>4</v>
      </c>
      <c r="I337" s="9">
        <v>56</v>
      </c>
      <c r="J337" s="9">
        <v>41</v>
      </c>
      <c r="K337" s="9">
        <v>21</v>
      </c>
      <c r="L337" s="9">
        <v>45</v>
      </c>
      <c r="M337" s="9">
        <v>75</v>
      </c>
      <c r="N337" s="18">
        <f t="shared" si="60"/>
        <v>0</v>
      </c>
      <c r="O337" s="18">
        <f t="shared" si="61"/>
        <v>0</v>
      </c>
      <c r="P337" s="18">
        <f t="shared" si="62"/>
        <v>0</v>
      </c>
      <c r="Q337" s="18">
        <f t="shared" si="63"/>
        <v>0</v>
      </c>
      <c r="R337" s="18">
        <f t="shared" si="64"/>
        <v>0</v>
      </c>
      <c r="S337" s="24">
        <f t="shared" si="65"/>
        <v>0</v>
      </c>
      <c r="T337" s="22">
        <f t="shared" si="66"/>
        <v>0</v>
      </c>
      <c r="U337" s="22">
        <f t="shared" si="67"/>
        <v>0</v>
      </c>
      <c r="V337" s="22">
        <f t="shared" si="68"/>
        <v>0</v>
      </c>
      <c r="W337" s="22">
        <f t="shared" si="69"/>
        <v>0</v>
      </c>
      <c r="X337" s="22">
        <f t="shared" si="70"/>
        <v>0</v>
      </c>
      <c r="Y337" s="22">
        <f t="shared" si="71"/>
        <v>0</v>
      </c>
    </row>
    <row r="338" spans="1:25" x14ac:dyDescent="0.25">
      <c r="A338" t="s">
        <v>341</v>
      </c>
      <c r="B338">
        <v>81</v>
      </c>
      <c r="C338">
        <v>42.857799999999997</v>
      </c>
      <c r="D338" s="5">
        <v>-17.145019999999999</v>
      </c>
      <c r="E338" s="6">
        <v>-2.6885786</v>
      </c>
      <c r="F338" s="8">
        <v>-2.1628338999999999</v>
      </c>
      <c r="G338" s="7">
        <v>-9.7547969999999999</v>
      </c>
      <c r="H338" s="8">
        <v>4</v>
      </c>
      <c r="I338" s="9">
        <v>20</v>
      </c>
      <c r="J338" s="9">
        <v>57</v>
      </c>
      <c r="K338" s="9">
        <v>98</v>
      </c>
      <c r="L338" s="9">
        <v>77</v>
      </c>
      <c r="M338" s="9">
        <v>76</v>
      </c>
      <c r="N338" s="18">
        <f t="shared" si="60"/>
        <v>0</v>
      </c>
      <c r="O338" s="18">
        <f t="shared" si="61"/>
        <v>0</v>
      </c>
      <c r="P338" s="18">
        <f t="shared" si="62"/>
        <v>0</v>
      </c>
      <c r="Q338" s="18">
        <f t="shared" si="63"/>
        <v>0</v>
      </c>
      <c r="R338" s="18">
        <f t="shared" si="64"/>
        <v>0</v>
      </c>
      <c r="S338" s="24">
        <f t="shared" si="65"/>
        <v>0</v>
      </c>
      <c r="T338" s="22">
        <f t="shared" si="66"/>
        <v>0</v>
      </c>
      <c r="U338" s="22">
        <f t="shared" si="67"/>
        <v>0</v>
      </c>
      <c r="V338" s="22">
        <f t="shared" si="68"/>
        <v>0</v>
      </c>
      <c r="W338" s="22">
        <f t="shared" si="69"/>
        <v>0</v>
      </c>
      <c r="X338" s="22">
        <f t="shared" si="70"/>
        <v>0</v>
      </c>
      <c r="Y338" s="22">
        <f t="shared" si="71"/>
        <v>0</v>
      </c>
    </row>
    <row r="339" spans="1:25" x14ac:dyDescent="0.25">
      <c r="A339" t="s">
        <v>332</v>
      </c>
      <c r="B339">
        <v>72</v>
      </c>
      <c r="C339">
        <v>43.985802</v>
      </c>
      <c r="D339" s="5">
        <v>-17.522590999999998</v>
      </c>
      <c r="E339" s="6">
        <v>-3.9636874</v>
      </c>
      <c r="F339" s="8">
        <v>-2.5959132</v>
      </c>
      <c r="G339" s="7">
        <v>-9.7319087999999994</v>
      </c>
      <c r="H339" s="8">
        <v>4</v>
      </c>
      <c r="I339" s="9">
        <v>29</v>
      </c>
      <c r="J339" s="9">
        <v>49</v>
      </c>
      <c r="K339" s="9">
        <v>82</v>
      </c>
      <c r="L339" s="9">
        <v>69</v>
      </c>
      <c r="M339" s="9">
        <v>77</v>
      </c>
      <c r="N339" s="18">
        <f t="shared" si="60"/>
        <v>0</v>
      </c>
      <c r="O339" s="18">
        <f t="shared" si="61"/>
        <v>0</v>
      </c>
      <c r="P339" s="18">
        <f t="shared" si="62"/>
        <v>0</v>
      </c>
      <c r="Q339" s="18">
        <f t="shared" si="63"/>
        <v>0</v>
      </c>
      <c r="R339" s="18">
        <f t="shared" si="64"/>
        <v>0</v>
      </c>
      <c r="S339" s="24">
        <f t="shared" si="65"/>
        <v>0</v>
      </c>
      <c r="T339" s="22">
        <f t="shared" si="66"/>
        <v>0</v>
      </c>
      <c r="U339" s="22">
        <f t="shared" si="67"/>
        <v>0</v>
      </c>
      <c r="V339" s="22">
        <f t="shared" si="68"/>
        <v>0</v>
      </c>
      <c r="W339" s="22">
        <f t="shared" si="69"/>
        <v>0</v>
      </c>
      <c r="X339" s="22">
        <f t="shared" si="70"/>
        <v>0</v>
      </c>
      <c r="Y339" s="22">
        <f t="shared" si="71"/>
        <v>0</v>
      </c>
    </row>
    <row r="340" spans="1:25" x14ac:dyDescent="0.25">
      <c r="A340" t="s">
        <v>301</v>
      </c>
      <c r="B340">
        <v>41</v>
      </c>
      <c r="C340">
        <v>46.335498999999999</v>
      </c>
      <c r="D340" s="5">
        <v>-16.979675</v>
      </c>
      <c r="E340" s="6">
        <v>-4.4263053000000001</v>
      </c>
      <c r="F340" s="8">
        <v>-3.1176419000000002</v>
      </c>
      <c r="G340" s="7">
        <v>-9.7152548000000003</v>
      </c>
      <c r="H340" s="8">
        <v>4</v>
      </c>
      <c r="I340" s="9">
        <v>60</v>
      </c>
      <c r="J340" s="9">
        <v>65</v>
      </c>
      <c r="K340" s="9">
        <v>66</v>
      </c>
      <c r="L340" s="9">
        <v>60</v>
      </c>
      <c r="M340" s="9">
        <v>78</v>
      </c>
      <c r="N340" s="18">
        <f t="shared" si="60"/>
        <v>0</v>
      </c>
      <c r="O340" s="18">
        <f t="shared" si="61"/>
        <v>0</v>
      </c>
      <c r="P340" s="18">
        <f t="shared" si="62"/>
        <v>0</v>
      </c>
      <c r="Q340" s="18">
        <f t="shared" si="63"/>
        <v>0</v>
      </c>
      <c r="R340" s="18">
        <f t="shared" si="64"/>
        <v>0</v>
      </c>
      <c r="S340" s="24">
        <f t="shared" si="65"/>
        <v>0</v>
      </c>
      <c r="T340" s="22">
        <f t="shared" si="66"/>
        <v>0</v>
      </c>
      <c r="U340" s="22">
        <f t="shared" si="67"/>
        <v>0</v>
      </c>
      <c r="V340" s="22">
        <f t="shared" si="68"/>
        <v>0</v>
      </c>
      <c r="W340" s="22">
        <f t="shared" si="69"/>
        <v>0</v>
      </c>
      <c r="X340" s="22">
        <f t="shared" si="70"/>
        <v>0</v>
      </c>
      <c r="Y340" s="22">
        <f t="shared" si="71"/>
        <v>0</v>
      </c>
    </row>
    <row r="341" spans="1:25" x14ac:dyDescent="0.25">
      <c r="A341" t="s">
        <v>307</v>
      </c>
      <c r="B341">
        <v>47</v>
      </c>
      <c r="C341">
        <v>45.475700000000003</v>
      </c>
      <c r="D341" s="5">
        <v>-17.875634999999999</v>
      </c>
      <c r="E341" s="6">
        <v>-4.4779863000000004</v>
      </c>
      <c r="F341" s="8">
        <v>-6.7906322000000001</v>
      </c>
      <c r="G341" s="7">
        <v>-9.7004604000000008</v>
      </c>
      <c r="H341" s="8">
        <v>4</v>
      </c>
      <c r="I341" s="9">
        <v>54</v>
      </c>
      <c r="J341" s="9">
        <v>42</v>
      </c>
      <c r="K341" s="9">
        <v>64</v>
      </c>
      <c r="L341" s="9">
        <v>1</v>
      </c>
      <c r="M341" s="9">
        <v>79</v>
      </c>
      <c r="N341" s="18">
        <f t="shared" si="60"/>
        <v>0</v>
      </c>
      <c r="O341" s="18">
        <f t="shared" si="61"/>
        <v>0</v>
      </c>
      <c r="P341" s="18">
        <f t="shared" si="62"/>
        <v>0</v>
      </c>
      <c r="Q341" s="18">
        <f t="shared" si="63"/>
        <v>1</v>
      </c>
      <c r="R341" s="18">
        <f t="shared" si="64"/>
        <v>0</v>
      </c>
      <c r="S341" s="24">
        <f t="shared" si="65"/>
        <v>1</v>
      </c>
      <c r="T341" s="22">
        <f t="shared" si="66"/>
        <v>0</v>
      </c>
      <c r="U341" s="22">
        <f t="shared" si="67"/>
        <v>0</v>
      </c>
      <c r="V341" s="22">
        <f t="shared" si="68"/>
        <v>0</v>
      </c>
      <c r="W341" s="22">
        <f t="shared" si="69"/>
        <v>1</v>
      </c>
      <c r="X341" s="22">
        <f t="shared" si="70"/>
        <v>0</v>
      </c>
      <c r="Y341" s="22">
        <f t="shared" si="71"/>
        <v>0.2</v>
      </c>
    </row>
    <row r="342" spans="1:25" x14ac:dyDescent="0.25">
      <c r="A342" t="s">
        <v>343</v>
      </c>
      <c r="B342">
        <v>83</v>
      </c>
      <c r="C342">
        <v>42.777999999999999</v>
      </c>
      <c r="D342" s="5">
        <v>-17.732192999999999</v>
      </c>
      <c r="E342" s="6">
        <v>-4.3927015999999997</v>
      </c>
      <c r="F342" s="8">
        <v>-6.2415357</v>
      </c>
      <c r="G342" s="7">
        <v>-9.5734691999999999</v>
      </c>
      <c r="H342" s="8">
        <v>4</v>
      </c>
      <c r="I342" s="9">
        <v>18</v>
      </c>
      <c r="J342" s="9">
        <v>45</v>
      </c>
      <c r="K342" s="9">
        <v>70</v>
      </c>
      <c r="L342" s="9">
        <v>4</v>
      </c>
      <c r="M342" s="9">
        <v>80</v>
      </c>
      <c r="N342" s="18">
        <f t="shared" si="60"/>
        <v>0</v>
      </c>
      <c r="O342" s="18">
        <f t="shared" si="61"/>
        <v>0</v>
      </c>
      <c r="P342" s="18">
        <f t="shared" si="62"/>
        <v>0</v>
      </c>
      <c r="Q342" s="18">
        <f t="shared" si="63"/>
        <v>1</v>
      </c>
      <c r="R342" s="18">
        <f t="shared" si="64"/>
        <v>0</v>
      </c>
      <c r="S342" s="24">
        <f t="shared" si="65"/>
        <v>1</v>
      </c>
      <c r="T342" s="22">
        <f t="shared" si="66"/>
        <v>0</v>
      </c>
      <c r="U342" s="22">
        <f t="shared" si="67"/>
        <v>0</v>
      </c>
      <c r="V342" s="22">
        <f t="shared" si="68"/>
        <v>0</v>
      </c>
      <c r="W342" s="22">
        <f t="shared" si="69"/>
        <v>4</v>
      </c>
      <c r="X342" s="22">
        <f t="shared" si="70"/>
        <v>0</v>
      </c>
      <c r="Y342" s="22">
        <f t="shared" si="71"/>
        <v>0.8</v>
      </c>
    </row>
    <row r="343" spans="1:25" x14ac:dyDescent="0.25">
      <c r="A343" t="s">
        <v>306</v>
      </c>
      <c r="B343">
        <v>46</v>
      </c>
      <c r="C343">
        <v>45.616402000000001</v>
      </c>
      <c r="D343" s="5">
        <v>-17.714158999999999</v>
      </c>
      <c r="E343" s="6">
        <v>-3.3306849000000001</v>
      </c>
      <c r="F343" s="8">
        <v>-5.1709337</v>
      </c>
      <c r="G343" s="7">
        <v>-9.5716953</v>
      </c>
      <c r="H343" s="8">
        <v>4</v>
      </c>
      <c r="I343" s="9">
        <v>55</v>
      </c>
      <c r="J343" s="9">
        <v>46</v>
      </c>
      <c r="K343" s="9">
        <v>96</v>
      </c>
      <c r="L343" s="9">
        <v>21</v>
      </c>
      <c r="M343" s="9">
        <v>81</v>
      </c>
      <c r="N343" s="18">
        <f t="shared" si="60"/>
        <v>0</v>
      </c>
      <c r="O343" s="18">
        <f t="shared" si="61"/>
        <v>0</v>
      </c>
      <c r="P343" s="18">
        <f t="shared" si="62"/>
        <v>0</v>
      </c>
      <c r="Q343" s="18">
        <f t="shared" si="63"/>
        <v>0</v>
      </c>
      <c r="R343" s="18">
        <f t="shared" si="64"/>
        <v>0</v>
      </c>
      <c r="S343" s="24">
        <f t="shared" si="65"/>
        <v>0</v>
      </c>
      <c r="T343" s="22">
        <f t="shared" si="66"/>
        <v>0</v>
      </c>
      <c r="U343" s="22">
        <f t="shared" si="67"/>
        <v>0</v>
      </c>
      <c r="V343" s="22">
        <f t="shared" si="68"/>
        <v>0</v>
      </c>
      <c r="W343" s="22">
        <f t="shared" si="69"/>
        <v>0</v>
      </c>
      <c r="X343" s="22">
        <f t="shared" si="70"/>
        <v>0</v>
      </c>
      <c r="Y343" s="22">
        <f t="shared" si="71"/>
        <v>0</v>
      </c>
    </row>
    <row r="344" spans="1:25" x14ac:dyDescent="0.25">
      <c r="A344" t="s">
        <v>348</v>
      </c>
      <c r="B344">
        <v>88</v>
      </c>
      <c r="C344">
        <v>42.093800000000002</v>
      </c>
      <c r="D344" s="5">
        <v>-21.297661000000002</v>
      </c>
      <c r="E344" s="6">
        <v>-4.7382903000000001</v>
      </c>
      <c r="F344" s="8">
        <v>-6.7105731999999998</v>
      </c>
      <c r="G344" s="7">
        <v>-9.5615176999999996</v>
      </c>
      <c r="H344" s="8">
        <v>4</v>
      </c>
      <c r="I344" s="9">
        <v>13</v>
      </c>
      <c r="J344" s="9">
        <v>4</v>
      </c>
      <c r="K344" s="9">
        <v>46</v>
      </c>
      <c r="L344" s="9">
        <v>2</v>
      </c>
      <c r="M344" s="9">
        <v>82</v>
      </c>
      <c r="N344" s="18">
        <f t="shared" si="60"/>
        <v>0</v>
      </c>
      <c r="O344" s="18">
        <f t="shared" si="61"/>
        <v>1</v>
      </c>
      <c r="P344" s="18">
        <f t="shared" si="62"/>
        <v>0</v>
      </c>
      <c r="Q344" s="18">
        <f t="shared" si="63"/>
        <v>1</v>
      </c>
      <c r="R344" s="18">
        <f t="shared" si="64"/>
        <v>0</v>
      </c>
      <c r="S344" s="24">
        <f t="shared" si="65"/>
        <v>2</v>
      </c>
      <c r="T344" s="22">
        <f t="shared" si="66"/>
        <v>0</v>
      </c>
      <c r="U344" s="22">
        <f t="shared" si="67"/>
        <v>4</v>
      </c>
      <c r="V344" s="22">
        <f t="shared" si="68"/>
        <v>0</v>
      </c>
      <c r="W344" s="22">
        <f t="shared" si="69"/>
        <v>2</v>
      </c>
      <c r="X344" s="22">
        <f t="shared" si="70"/>
        <v>0</v>
      </c>
      <c r="Y344" s="22">
        <f t="shared" si="71"/>
        <v>1.2</v>
      </c>
    </row>
    <row r="345" spans="1:25" x14ac:dyDescent="0.25">
      <c r="A345" t="s">
        <v>338</v>
      </c>
      <c r="B345">
        <v>78</v>
      </c>
      <c r="C345">
        <v>42.966301000000001</v>
      </c>
      <c r="D345" s="5">
        <v>-16.106169000000001</v>
      </c>
      <c r="E345" s="6">
        <v>-4.9689702999999996</v>
      </c>
      <c r="F345" s="8">
        <v>-3.2119775000000002</v>
      </c>
      <c r="G345" s="7">
        <v>-9.5326795999999998</v>
      </c>
      <c r="H345" s="8">
        <v>4</v>
      </c>
      <c r="I345" s="9">
        <v>23</v>
      </c>
      <c r="J345" s="9">
        <v>90</v>
      </c>
      <c r="K345" s="9">
        <v>33</v>
      </c>
      <c r="L345" s="9">
        <v>59</v>
      </c>
      <c r="M345" s="9">
        <v>83</v>
      </c>
      <c r="N345" s="18">
        <f t="shared" si="60"/>
        <v>0</v>
      </c>
      <c r="O345" s="18">
        <f t="shared" si="61"/>
        <v>0</v>
      </c>
      <c r="P345" s="18">
        <f t="shared" si="62"/>
        <v>0</v>
      </c>
      <c r="Q345" s="18">
        <f t="shared" si="63"/>
        <v>0</v>
      </c>
      <c r="R345" s="18">
        <f t="shared" si="64"/>
        <v>0</v>
      </c>
      <c r="S345" s="24">
        <f t="shared" si="65"/>
        <v>0</v>
      </c>
      <c r="T345" s="22">
        <f t="shared" si="66"/>
        <v>0</v>
      </c>
      <c r="U345" s="22">
        <f t="shared" si="67"/>
        <v>0</v>
      </c>
      <c r="V345" s="22">
        <f t="shared" si="68"/>
        <v>0</v>
      </c>
      <c r="W345" s="22">
        <f t="shared" si="69"/>
        <v>0</v>
      </c>
      <c r="X345" s="22">
        <f t="shared" si="70"/>
        <v>0</v>
      </c>
      <c r="Y345" s="22">
        <f t="shared" si="71"/>
        <v>0</v>
      </c>
    </row>
    <row r="346" spans="1:25" x14ac:dyDescent="0.25">
      <c r="A346" t="s">
        <v>315</v>
      </c>
      <c r="B346">
        <v>55</v>
      </c>
      <c r="C346">
        <v>45.009602000000001</v>
      </c>
      <c r="D346" s="5">
        <v>-17.646166000000001</v>
      </c>
      <c r="E346" s="6">
        <v>-4.9963908000000004</v>
      </c>
      <c r="F346" s="8">
        <v>-6.0814804999999996</v>
      </c>
      <c r="G346" s="7">
        <v>-9.5120564000000005</v>
      </c>
      <c r="H346" s="8">
        <v>4</v>
      </c>
      <c r="I346" s="9">
        <v>46</v>
      </c>
      <c r="J346" s="9">
        <v>48</v>
      </c>
      <c r="K346" s="9">
        <v>30</v>
      </c>
      <c r="L346" s="9">
        <v>9</v>
      </c>
      <c r="M346" s="9">
        <v>84</v>
      </c>
      <c r="N346" s="18">
        <f t="shared" si="60"/>
        <v>0</v>
      </c>
      <c r="O346" s="18">
        <f t="shared" si="61"/>
        <v>0</v>
      </c>
      <c r="P346" s="18">
        <f t="shared" si="62"/>
        <v>0</v>
      </c>
      <c r="Q346" s="18">
        <f t="shared" si="63"/>
        <v>1</v>
      </c>
      <c r="R346" s="18">
        <f t="shared" si="64"/>
        <v>0</v>
      </c>
      <c r="S346" s="24">
        <f t="shared" si="65"/>
        <v>1</v>
      </c>
      <c r="T346" s="22">
        <f t="shared" si="66"/>
        <v>0</v>
      </c>
      <c r="U346" s="22">
        <f t="shared" si="67"/>
        <v>0</v>
      </c>
      <c r="V346" s="22">
        <f t="shared" si="68"/>
        <v>0</v>
      </c>
      <c r="W346" s="22">
        <f t="shared" si="69"/>
        <v>9</v>
      </c>
      <c r="X346" s="22">
        <f t="shared" si="70"/>
        <v>0</v>
      </c>
      <c r="Y346" s="22">
        <f t="shared" si="71"/>
        <v>1.8</v>
      </c>
    </row>
    <row r="347" spans="1:25" x14ac:dyDescent="0.25">
      <c r="A347" t="s">
        <v>351</v>
      </c>
      <c r="B347">
        <v>91</v>
      </c>
      <c r="C347">
        <v>41.891101999999997</v>
      </c>
      <c r="D347" s="5">
        <v>-17.676114999999999</v>
      </c>
      <c r="E347" s="6">
        <v>-4.2521833999999998</v>
      </c>
      <c r="F347" s="8">
        <v>-5.7420296999999998</v>
      </c>
      <c r="G347" s="7">
        <v>-9.5085076999999991</v>
      </c>
      <c r="H347" s="8">
        <v>4</v>
      </c>
      <c r="I347" s="9">
        <v>10</v>
      </c>
      <c r="J347" s="9">
        <v>47</v>
      </c>
      <c r="K347" s="9">
        <v>75</v>
      </c>
      <c r="L347" s="9">
        <v>11</v>
      </c>
      <c r="M347" s="9">
        <v>85</v>
      </c>
      <c r="N347" s="18">
        <f t="shared" si="60"/>
        <v>1</v>
      </c>
      <c r="O347" s="18">
        <f t="shared" si="61"/>
        <v>0</v>
      </c>
      <c r="P347" s="18">
        <f t="shared" si="62"/>
        <v>0</v>
      </c>
      <c r="Q347" s="18">
        <f t="shared" si="63"/>
        <v>0</v>
      </c>
      <c r="R347" s="18">
        <f t="shared" si="64"/>
        <v>0</v>
      </c>
      <c r="S347" s="24">
        <f t="shared" si="65"/>
        <v>1</v>
      </c>
      <c r="T347" s="22">
        <f t="shared" si="66"/>
        <v>10</v>
      </c>
      <c r="U347" s="22">
        <f t="shared" si="67"/>
        <v>0</v>
      </c>
      <c r="V347" s="22">
        <f t="shared" si="68"/>
        <v>0</v>
      </c>
      <c r="W347" s="22">
        <f t="shared" si="69"/>
        <v>0</v>
      </c>
      <c r="X347" s="22">
        <f t="shared" si="70"/>
        <v>0</v>
      </c>
      <c r="Y347" s="22">
        <f t="shared" si="71"/>
        <v>2</v>
      </c>
    </row>
    <row r="348" spans="1:25" x14ac:dyDescent="0.25">
      <c r="A348" t="s">
        <v>336</v>
      </c>
      <c r="B348">
        <v>76</v>
      </c>
      <c r="C348">
        <v>43.745700999999997</v>
      </c>
      <c r="D348" s="5">
        <v>-17.030497</v>
      </c>
      <c r="E348" s="6">
        <v>-5.4989280999999997</v>
      </c>
      <c r="F348" s="8">
        <v>-5.6783066</v>
      </c>
      <c r="G348" s="7">
        <v>-9.4899435000000008</v>
      </c>
      <c r="H348" s="8">
        <v>4</v>
      </c>
      <c r="I348" s="9">
        <v>25</v>
      </c>
      <c r="J348" s="9">
        <v>60</v>
      </c>
      <c r="K348" s="9">
        <v>4</v>
      </c>
      <c r="L348" s="9">
        <v>13</v>
      </c>
      <c r="M348" s="9">
        <v>86</v>
      </c>
      <c r="N348" s="18">
        <f t="shared" si="60"/>
        <v>0</v>
      </c>
      <c r="O348" s="18">
        <f t="shared" si="61"/>
        <v>0</v>
      </c>
      <c r="P348" s="18">
        <f t="shared" si="62"/>
        <v>1</v>
      </c>
      <c r="Q348" s="18">
        <f t="shared" si="63"/>
        <v>0</v>
      </c>
      <c r="R348" s="18">
        <f t="shared" si="64"/>
        <v>0</v>
      </c>
      <c r="S348" s="24">
        <f t="shared" si="65"/>
        <v>1</v>
      </c>
      <c r="T348" s="22">
        <f t="shared" si="66"/>
        <v>0</v>
      </c>
      <c r="U348" s="22">
        <f t="shared" si="67"/>
        <v>0</v>
      </c>
      <c r="V348" s="22">
        <f t="shared" si="68"/>
        <v>4</v>
      </c>
      <c r="W348" s="22">
        <f t="shared" si="69"/>
        <v>0</v>
      </c>
      <c r="X348" s="22">
        <f t="shared" si="70"/>
        <v>0</v>
      </c>
      <c r="Y348" s="22">
        <f t="shared" si="71"/>
        <v>0.8</v>
      </c>
    </row>
    <row r="349" spans="1:25" x14ac:dyDescent="0.25">
      <c r="A349" t="s">
        <v>331</v>
      </c>
      <c r="B349">
        <v>71</v>
      </c>
      <c r="C349">
        <v>43.988300000000002</v>
      </c>
      <c r="D349" s="5">
        <v>-17.190076999999999</v>
      </c>
      <c r="E349" s="6">
        <v>-5.0798550000000002</v>
      </c>
      <c r="F349" s="8">
        <v>-4.4325538</v>
      </c>
      <c r="G349" s="7">
        <v>-9.4323797000000003</v>
      </c>
      <c r="H349" s="8">
        <v>4</v>
      </c>
      <c r="I349" s="9">
        <v>30</v>
      </c>
      <c r="J349" s="9">
        <v>56</v>
      </c>
      <c r="K349" s="9">
        <v>24</v>
      </c>
      <c r="L349" s="9">
        <v>32</v>
      </c>
      <c r="M349" s="9">
        <v>87</v>
      </c>
      <c r="N349" s="18">
        <f t="shared" si="60"/>
        <v>0</v>
      </c>
      <c r="O349" s="18">
        <f t="shared" si="61"/>
        <v>0</v>
      </c>
      <c r="P349" s="18">
        <f t="shared" si="62"/>
        <v>0</v>
      </c>
      <c r="Q349" s="18">
        <f t="shared" si="63"/>
        <v>0</v>
      </c>
      <c r="R349" s="18">
        <f t="shared" si="64"/>
        <v>0</v>
      </c>
      <c r="S349" s="24">
        <f t="shared" si="65"/>
        <v>0</v>
      </c>
      <c r="T349" s="22">
        <f t="shared" si="66"/>
        <v>0</v>
      </c>
      <c r="U349" s="22">
        <f t="shared" si="67"/>
        <v>0</v>
      </c>
      <c r="V349" s="22">
        <f t="shared" si="68"/>
        <v>0</v>
      </c>
      <c r="W349" s="22">
        <f t="shared" si="69"/>
        <v>0</v>
      </c>
      <c r="X349" s="22">
        <f t="shared" si="70"/>
        <v>0</v>
      </c>
      <c r="Y349" s="22">
        <f t="shared" si="71"/>
        <v>0</v>
      </c>
    </row>
    <row r="350" spans="1:25" x14ac:dyDescent="0.25">
      <c r="A350" t="s">
        <v>347</v>
      </c>
      <c r="B350">
        <v>87</v>
      </c>
      <c r="C350">
        <v>42.315102000000003</v>
      </c>
      <c r="D350" s="5">
        <v>-16.685967999999999</v>
      </c>
      <c r="E350" s="6">
        <v>-5.0668677999999998</v>
      </c>
      <c r="F350" s="8">
        <v>-1.9337766000000001</v>
      </c>
      <c r="G350" s="7">
        <v>-9.3762436000000005</v>
      </c>
      <c r="H350" s="8">
        <v>4</v>
      </c>
      <c r="I350" s="9">
        <v>14</v>
      </c>
      <c r="J350" s="9">
        <v>75</v>
      </c>
      <c r="K350" s="9">
        <v>25</v>
      </c>
      <c r="L350" s="9">
        <v>79</v>
      </c>
      <c r="M350" s="9">
        <v>88</v>
      </c>
      <c r="N350" s="18">
        <f t="shared" si="60"/>
        <v>0</v>
      </c>
      <c r="O350" s="18">
        <f t="shared" si="61"/>
        <v>0</v>
      </c>
      <c r="P350" s="18">
        <f t="shared" si="62"/>
        <v>0</v>
      </c>
      <c r="Q350" s="18">
        <f t="shared" si="63"/>
        <v>0</v>
      </c>
      <c r="R350" s="18">
        <f t="shared" si="64"/>
        <v>0</v>
      </c>
      <c r="S350" s="24">
        <f t="shared" si="65"/>
        <v>0</v>
      </c>
      <c r="T350" s="22">
        <f t="shared" si="66"/>
        <v>0</v>
      </c>
      <c r="U350" s="22">
        <f t="shared" si="67"/>
        <v>0</v>
      </c>
      <c r="V350" s="22">
        <f t="shared" si="68"/>
        <v>0</v>
      </c>
      <c r="W350" s="22">
        <f t="shared" si="69"/>
        <v>0</v>
      </c>
      <c r="X350" s="22">
        <f t="shared" si="70"/>
        <v>0</v>
      </c>
      <c r="Y350" s="22">
        <f t="shared" si="71"/>
        <v>0</v>
      </c>
    </row>
    <row r="351" spans="1:25" x14ac:dyDescent="0.25">
      <c r="A351" t="s">
        <v>344</v>
      </c>
      <c r="B351">
        <v>84</v>
      </c>
      <c r="C351">
        <v>42.641300000000001</v>
      </c>
      <c r="D351" s="5">
        <v>-17.122302999999999</v>
      </c>
      <c r="E351" s="6">
        <v>-4.4385076000000003</v>
      </c>
      <c r="F351" s="8">
        <v>-6.108778</v>
      </c>
      <c r="G351" s="7">
        <v>-9.3761883000000008</v>
      </c>
      <c r="H351" s="8">
        <v>4</v>
      </c>
      <c r="I351" s="9">
        <v>17</v>
      </c>
      <c r="J351" s="9">
        <v>58</v>
      </c>
      <c r="K351" s="9">
        <v>65</v>
      </c>
      <c r="L351" s="9">
        <v>6</v>
      </c>
      <c r="M351" s="9">
        <v>89</v>
      </c>
      <c r="N351" s="18">
        <f t="shared" si="60"/>
        <v>0</v>
      </c>
      <c r="O351" s="18">
        <f t="shared" si="61"/>
        <v>0</v>
      </c>
      <c r="P351" s="18">
        <f t="shared" si="62"/>
        <v>0</v>
      </c>
      <c r="Q351" s="18">
        <f t="shared" si="63"/>
        <v>1</v>
      </c>
      <c r="R351" s="18">
        <f t="shared" si="64"/>
        <v>0</v>
      </c>
      <c r="S351" s="24">
        <f t="shared" si="65"/>
        <v>1</v>
      </c>
      <c r="T351" s="22">
        <f t="shared" si="66"/>
        <v>0</v>
      </c>
      <c r="U351" s="22">
        <f t="shared" si="67"/>
        <v>0</v>
      </c>
      <c r="V351" s="22">
        <f t="shared" si="68"/>
        <v>0</v>
      </c>
      <c r="W351" s="22">
        <f t="shared" si="69"/>
        <v>6</v>
      </c>
      <c r="X351" s="22">
        <f t="shared" si="70"/>
        <v>0</v>
      </c>
      <c r="Y351" s="22">
        <f t="shared" si="71"/>
        <v>1.2</v>
      </c>
    </row>
    <row r="352" spans="1:25" x14ac:dyDescent="0.25">
      <c r="A352" t="s">
        <v>354</v>
      </c>
      <c r="B352">
        <v>94</v>
      </c>
      <c r="C352">
        <v>41.261001999999998</v>
      </c>
      <c r="D352" s="5">
        <v>-15.00563</v>
      </c>
      <c r="E352" s="6">
        <v>-4.7872266999999997</v>
      </c>
      <c r="F352" s="8">
        <v>-3.1122200000000002</v>
      </c>
      <c r="G352" s="7">
        <v>-9.3366337000000001</v>
      </c>
      <c r="H352" s="8">
        <v>4</v>
      </c>
      <c r="I352" s="9">
        <v>7</v>
      </c>
      <c r="J352" s="9">
        <v>96</v>
      </c>
      <c r="K352" s="9">
        <v>40</v>
      </c>
      <c r="L352" s="9">
        <v>61</v>
      </c>
      <c r="M352" s="9">
        <v>90</v>
      </c>
      <c r="N352" s="18">
        <f t="shared" si="60"/>
        <v>1</v>
      </c>
      <c r="O352" s="18">
        <f t="shared" si="61"/>
        <v>0</v>
      </c>
      <c r="P352" s="18">
        <f t="shared" si="62"/>
        <v>0</v>
      </c>
      <c r="Q352" s="18">
        <f t="shared" si="63"/>
        <v>0</v>
      </c>
      <c r="R352" s="18">
        <f t="shared" si="64"/>
        <v>0</v>
      </c>
      <c r="S352" s="24">
        <f t="shared" si="65"/>
        <v>1</v>
      </c>
      <c r="T352" s="22">
        <f t="shared" si="66"/>
        <v>7</v>
      </c>
      <c r="U352" s="22">
        <f t="shared" si="67"/>
        <v>0</v>
      </c>
      <c r="V352" s="22">
        <f t="shared" si="68"/>
        <v>0</v>
      </c>
      <c r="W352" s="22">
        <f t="shared" si="69"/>
        <v>0</v>
      </c>
      <c r="X352" s="22">
        <f t="shared" si="70"/>
        <v>0</v>
      </c>
      <c r="Y352" s="22">
        <f t="shared" si="71"/>
        <v>1.4</v>
      </c>
    </row>
    <row r="353" spans="1:25" x14ac:dyDescent="0.25">
      <c r="A353" t="s">
        <v>349</v>
      </c>
      <c r="B353">
        <v>89</v>
      </c>
      <c r="C353">
        <v>42.064799999999998</v>
      </c>
      <c r="D353" s="5">
        <v>-16.843081000000002</v>
      </c>
      <c r="E353" s="6">
        <v>-4.5860032999999998</v>
      </c>
      <c r="F353" s="8">
        <v>-4.3372077999999998</v>
      </c>
      <c r="G353" s="7">
        <v>-9.2663612000000004</v>
      </c>
      <c r="H353" s="8">
        <v>4</v>
      </c>
      <c r="I353" s="9">
        <v>12</v>
      </c>
      <c r="J353" s="9">
        <v>68</v>
      </c>
      <c r="K353" s="9">
        <v>55</v>
      </c>
      <c r="L353" s="9">
        <v>34</v>
      </c>
      <c r="M353" s="9">
        <v>91</v>
      </c>
      <c r="N353" s="18">
        <f t="shared" si="60"/>
        <v>0</v>
      </c>
      <c r="O353" s="18">
        <f t="shared" si="61"/>
        <v>0</v>
      </c>
      <c r="P353" s="18">
        <f t="shared" si="62"/>
        <v>0</v>
      </c>
      <c r="Q353" s="18">
        <f t="shared" si="63"/>
        <v>0</v>
      </c>
      <c r="R353" s="18">
        <f t="shared" si="64"/>
        <v>0</v>
      </c>
      <c r="S353" s="24">
        <f t="shared" si="65"/>
        <v>0</v>
      </c>
      <c r="T353" s="22">
        <f t="shared" si="66"/>
        <v>0</v>
      </c>
      <c r="U353" s="22">
        <f t="shared" si="67"/>
        <v>0</v>
      </c>
      <c r="V353" s="22">
        <f t="shared" si="68"/>
        <v>0</v>
      </c>
      <c r="W353" s="22">
        <f t="shared" si="69"/>
        <v>0</v>
      </c>
      <c r="X353" s="22">
        <f t="shared" si="70"/>
        <v>0</v>
      </c>
      <c r="Y353" s="22">
        <f t="shared" si="71"/>
        <v>0</v>
      </c>
    </row>
    <row r="354" spans="1:25" x14ac:dyDescent="0.25">
      <c r="A354" t="s">
        <v>334</v>
      </c>
      <c r="B354">
        <v>74</v>
      </c>
      <c r="C354">
        <v>43.845402</v>
      </c>
      <c r="D354" s="5">
        <v>-13.899898</v>
      </c>
      <c r="E354" s="6">
        <v>-4.7461281</v>
      </c>
      <c r="F354" s="8">
        <v>-3.7742955999999999</v>
      </c>
      <c r="G354" s="7">
        <v>-9.2527418000000008</v>
      </c>
      <c r="H354" s="8">
        <v>4</v>
      </c>
      <c r="I354" s="9">
        <v>27</v>
      </c>
      <c r="J354" s="9">
        <v>99</v>
      </c>
      <c r="K354" s="9">
        <v>45</v>
      </c>
      <c r="L354" s="9">
        <v>49</v>
      </c>
      <c r="M354" s="9">
        <v>92</v>
      </c>
      <c r="N354" s="18">
        <f t="shared" si="60"/>
        <v>0</v>
      </c>
      <c r="O354" s="18">
        <f t="shared" si="61"/>
        <v>0</v>
      </c>
      <c r="P354" s="18">
        <f t="shared" si="62"/>
        <v>0</v>
      </c>
      <c r="Q354" s="18">
        <f t="shared" si="63"/>
        <v>0</v>
      </c>
      <c r="R354" s="18">
        <f t="shared" si="64"/>
        <v>0</v>
      </c>
      <c r="S354" s="24">
        <f t="shared" si="65"/>
        <v>0</v>
      </c>
      <c r="T354" s="22">
        <f t="shared" si="66"/>
        <v>0</v>
      </c>
      <c r="U354" s="22">
        <f t="shared" si="67"/>
        <v>0</v>
      </c>
      <c r="V354" s="22">
        <f t="shared" si="68"/>
        <v>0</v>
      </c>
      <c r="W354" s="22">
        <f t="shared" si="69"/>
        <v>0</v>
      </c>
      <c r="X354" s="22">
        <f t="shared" si="70"/>
        <v>0</v>
      </c>
      <c r="Y354" s="22">
        <f t="shared" si="71"/>
        <v>0</v>
      </c>
    </row>
    <row r="355" spans="1:25" x14ac:dyDescent="0.25">
      <c r="A355" t="s">
        <v>296</v>
      </c>
      <c r="B355">
        <v>36</v>
      </c>
      <c r="C355">
        <v>46.7136</v>
      </c>
      <c r="D355" s="5">
        <v>-16.729407999999999</v>
      </c>
      <c r="E355" s="6">
        <v>-1.4749832</v>
      </c>
      <c r="F355" s="8">
        <v>1.393151</v>
      </c>
      <c r="G355" s="7">
        <v>-9.2424687999999993</v>
      </c>
      <c r="H355" s="8">
        <v>4</v>
      </c>
      <c r="I355" s="9">
        <v>65</v>
      </c>
      <c r="J355" s="9">
        <v>74</v>
      </c>
      <c r="K355" s="9">
        <v>100</v>
      </c>
      <c r="L355" s="9">
        <v>95</v>
      </c>
      <c r="M355" s="9">
        <v>93</v>
      </c>
      <c r="N355" s="18">
        <f t="shared" si="60"/>
        <v>0</v>
      </c>
      <c r="O355" s="18">
        <f t="shared" si="61"/>
        <v>0</v>
      </c>
      <c r="P355" s="18">
        <f t="shared" si="62"/>
        <v>0</v>
      </c>
      <c r="Q355" s="18">
        <f t="shared" si="63"/>
        <v>0</v>
      </c>
      <c r="R355" s="18">
        <f t="shared" si="64"/>
        <v>0</v>
      </c>
      <c r="S355" s="24">
        <f t="shared" si="65"/>
        <v>0</v>
      </c>
      <c r="T355" s="22">
        <f t="shared" si="66"/>
        <v>0</v>
      </c>
      <c r="U355" s="22">
        <f t="shared" si="67"/>
        <v>0</v>
      </c>
      <c r="V355" s="22">
        <f t="shared" si="68"/>
        <v>0</v>
      </c>
      <c r="W355" s="22">
        <f t="shared" si="69"/>
        <v>0</v>
      </c>
      <c r="X355" s="22">
        <f t="shared" si="70"/>
        <v>0</v>
      </c>
      <c r="Y355" s="22">
        <f t="shared" si="71"/>
        <v>0</v>
      </c>
    </row>
    <row r="356" spans="1:25" x14ac:dyDescent="0.25">
      <c r="A356" t="s">
        <v>345</v>
      </c>
      <c r="B356">
        <v>85</v>
      </c>
      <c r="C356">
        <v>42.411701000000001</v>
      </c>
      <c r="D356" s="5">
        <v>-16.639358999999999</v>
      </c>
      <c r="E356" s="6">
        <v>-4.3956156000000002</v>
      </c>
      <c r="F356" s="8">
        <v>-4.2371391999999997</v>
      </c>
      <c r="G356" s="7">
        <v>-9.0926408999999992</v>
      </c>
      <c r="H356" s="8">
        <v>4</v>
      </c>
      <c r="I356" s="9">
        <v>16</v>
      </c>
      <c r="J356" s="9">
        <v>78</v>
      </c>
      <c r="K356" s="9">
        <v>69</v>
      </c>
      <c r="L356" s="9">
        <v>36</v>
      </c>
      <c r="M356" s="9">
        <v>94</v>
      </c>
      <c r="N356" s="18">
        <f t="shared" si="60"/>
        <v>0</v>
      </c>
      <c r="O356" s="18">
        <f t="shared" si="61"/>
        <v>0</v>
      </c>
      <c r="P356" s="18">
        <f t="shared" si="62"/>
        <v>0</v>
      </c>
      <c r="Q356" s="18">
        <f t="shared" si="63"/>
        <v>0</v>
      </c>
      <c r="R356" s="18">
        <f t="shared" si="64"/>
        <v>0</v>
      </c>
      <c r="S356" s="24">
        <f t="shared" si="65"/>
        <v>0</v>
      </c>
      <c r="T356" s="22">
        <f t="shared" si="66"/>
        <v>0</v>
      </c>
      <c r="U356" s="22">
        <f t="shared" si="67"/>
        <v>0</v>
      </c>
      <c r="V356" s="22">
        <f t="shared" si="68"/>
        <v>0</v>
      </c>
      <c r="W356" s="22">
        <f t="shared" si="69"/>
        <v>0</v>
      </c>
      <c r="X356" s="22">
        <f t="shared" si="70"/>
        <v>0</v>
      </c>
      <c r="Y356" s="22">
        <f t="shared" si="71"/>
        <v>0</v>
      </c>
    </row>
    <row r="357" spans="1:25" x14ac:dyDescent="0.25">
      <c r="A357" t="s">
        <v>355</v>
      </c>
      <c r="B357">
        <v>95</v>
      </c>
      <c r="C357">
        <v>41.140999000000001</v>
      </c>
      <c r="D357" s="5">
        <v>-16.802841000000001</v>
      </c>
      <c r="E357" s="6">
        <v>-3.747252</v>
      </c>
      <c r="F357" s="8">
        <v>-4.1655622000000001</v>
      </c>
      <c r="G357" s="7">
        <v>-9.0613966000000001</v>
      </c>
      <c r="H357" s="8">
        <v>4</v>
      </c>
      <c r="I357" s="9">
        <v>6</v>
      </c>
      <c r="J357" s="9">
        <v>72</v>
      </c>
      <c r="K357" s="9">
        <v>88</v>
      </c>
      <c r="L357" s="9">
        <v>38</v>
      </c>
      <c r="M357" s="9">
        <v>95</v>
      </c>
      <c r="N357" s="18">
        <f t="shared" si="60"/>
        <v>1</v>
      </c>
      <c r="O357" s="18">
        <f t="shared" si="61"/>
        <v>0</v>
      </c>
      <c r="P357" s="18">
        <f t="shared" si="62"/>
        <v>0</v>
      </c>
      <c r="Q357" s="18">
        <f t="shared" si="63"/>
        <v>0</v>
      </c>
      <c r="R357" s="18">
        <f t="shared" si="64"/>
        <v>0</v>
      </c>
      <c r="S357" s="24">
        <f t="shared" si="65"/>
        <v>1</v>
      </c>
      <c r="T357" s="22">
        <f t="shared" si="66"/>
        <v>6</v>
      </c>
      <c r="U357" s="22">
        <f t="shared" si="67"/>
        <v>0</v>
      </c>
      <c r="V357" s="22">
        <f t="shared" si="68"/>
        <v>0</v>
      </c>
      <c r="W357" s="22">
        <f t="shared" si="69"/>
        <v>0</v>
      </c>
      <c r="X357" s="22">
        <f t="shared" si="70"/>
        <v>0</v>
      </c>
      <c r="Y357" s="22">
        <f t="shared" si="71"/>
        <v>1.2</v>
      </c>
    </row>
    <row r="358" spans="1:25" x14ac:dyDescent="0.25">
      <c r="A358" t="s">
        <v>335</v>
      </c>
      <c r="B358">
        <v>75</v>
      </c>
      <c r="C358">
        <v>43.787497999999999</v>
      </c>
      <c r="D358" s="5">
        <v>-13.657310000000001</v>
      </c>
      <c r="E358" s="6">
        <v>-4.6729374000000004</v>
      </c>
      <c r="F358" s="8">
        <v>-5.8199129000000003</v>
      </c>
      <c r="G358" s="7">
        <v>-8.7891110999999995</v>
      </c>
      <c r="H358" s="8">
        <v>4</v>
      </c>
      <c r="I358" s="9">
        <v>26</v>
      </c>
      <c r="J358" s="9">
        <v>100</v>
      </c>
      <c r="K358" s="9">
        <v>49</v>
      </c>
      <c r="L358" s="9">
        <v>10</v>
      </c>
      <c r="M358" s="9">
        <v>96</v>
      </c>
      <c r="N358" s="18">
        <f t="shared" si="60"/>
        <v>0</v>
      </c>
      <c r="O358" s="18">
        <f t="shared" si="61"/>
        <v>0</v>
      </c>
      <c r="P358" s="18">
        <f t="shared" si="62"/>
        <v>0</v>
      </c>
      <c r="Q358" s="18">
        <f t="shared" si="63"/>
        <v>1</v>
      </c>
      <c r="R358" s="18">
        <f t="shared" si="64"/>
        <v>0</v>
      </c>
      <c r="S358" s="24">
        <f t="shared" si="65"/>
        <v>1</v>
      </c>
      <c r="T358" s="22">
        <f t="shared" si="66"/>
        <v>0</v>
      </c>
      <c r="U358" s="22">
        <f t="shared" si="67"/>
        <v>0</v>
      </c>
      <c r="V358" s="22">
        <f t="shared" si="68"/>
        <v>0</v>
      </c>
      <c r="W358" s="22">
        <f t="shared" si="69"/>
        <v>10</v>
      </c>
      <c r="X358" s="22">
        <f t="shared" si="70"/>
        <v>0</v>
      </c>
      <c r="Y358" s="22">
        <f t="shared" si="71"/>
        <v>2</v>
      </c>
    </row>
    <row r="359" spans="1:25" x14ac:dyDescent="0.25">
      <c r="A359" t="s">
        <v>329</v>
      </c>
      <c r="B359">
        <v>69</v>
      </c>
      <c r="C359">
        <v>44.134200999999997</v>
      </c>
      <c r="D359" s="5">
        <v>-14.757621</v>
      </c>
      <c r="E359" s="6">
        <v>-4.7821316999999999</v>
      </c>
      <c r="F359" s="8">
        <v>-6.0997089999999998</v>
      </c>
      <c r="G359" s="7">
        <v>-8.6629848000000003</v>
      </c>
      <c r="H359" s="8">
        <v>4</v>
      </c>
      <c r="I359" s="9">
        <v>32</v>
      </c>
      <c r="J359" s="9">
        <v>98</v>
      </c>
      <c r="K359" s="9">
        <v>41</v>
      </c>
      <c r="L359" s="9">
        <v>7</v>
      </c>
      <c r="M359" s="9">
        <v>97</v>
      </c>
      <c r="N359" s="18">
        <f t="shared" si="60"/>
        <v>0</v>
      </c>
      <c r="O359" s="18">
        <f t="shared" si="61"/>
        <v>0</v>
      </c>
      <c r="P359" s="18">
        <f t="shared" si="62"/>
        <v>0</v>
      </c>
      <c r="Q359" s="18">
        <f t="shared" si="63"/>
        <v>1</v>
      </c>
      <c r="R359" s="18">
        <f t="shared" si="64"/>
        <v>0</v>
      </c>
      <c r="S359" s="24">
        <f t="shared" si="65"/>
        <v>1</v>
      </c>
      <c r="T359" s="22">
        <f t="shared" si="66"/>
        <v>0</v>
      </c>
      <c r="U359" s="22">
        <f t="shared" si="67"/>
        <v>0</v>
      </c>
      <c r="V359" s="22">
        <f t="shared" si="68"/>
        <v>0</v>
      </c>
      <c r="W359" s="22">
        <f t="shared" si="69"/>
        <v>7</v>
      </c>
      <c r="X359" s="22">
        <f t="shared" si="70"/>
        <v>0</v>
      </c>
      <c r="Y359" s="22">
        <f t="shared" si="71"/>
        <v>1.4</v>
      </c>
    </row>
    <row r="360" spans="1:25" x14ac:dyDescent="0.25">
      <c r="A360" t="s">
        <v>356</v>
      </c>
      <c r="B360">
        <v>96</v>
      </c>
      <c r="C360">
        <v>40.875999</v>
      </c>
      <c r="D360" s="5">
        <v>-17.426656999999999</v>
      </c>
      <c r="E360" s="6">
        <v>-3.9005740000000002</v>
      </c>
      <c r="F360" s="8">
        <v>-3.3265590999999999</v>
      </c>
      <c r="G360" s="7">
        <v>-8.6124972999999994</v>
      </c>
      <c r="H360" s="8">
        <v>4</v>
      </c>
      <c r="I360" s="9">
        <v>5</v>
      </c>
      <c r="J360" s="9">
        <v>50</v>
      </c>
      <c r="K360" s="9">
        <v>84</v>
      </c>
      <c r="L360" s="9">
        <v>56</v>
      </c>
      <c r="M360" s="9">
        <v>98</v>
      </c>
      <c r="N360" s="18">
        <f t="shared" si="60"/>
        <v>1</v>
      </c>
      <c r="O360" s="18">
        <f t="shared" si="61"/>
        <v>0</v>
      </c>
      <c r="P360" s="18">
        <f t="shared" si="62"/>
        <v>0</v>
      </c>
      <c r="Q360" s="18">
        <f t="shared" si="63"/>
        <v>0</v>
      </c>
      <c r="R360" s="18">
        <f t="shared" si="64"/>
        <v>0</v>
      </c>
      <c r="S360" s="24">
        <f t="shared" si="65"/>
        <v>1</v>
      </c>
      <c r="T360" s="22">
        <f t="shared" si="66"/>
        <v>5</v>
      </c>
      <c r="U360" s="22">
        <f t="shared" si="67"/>
        <v>0</v>
      </c>
      <c r="V360" s="22">
        <f t="shared" si="68"/>
        <v>0</v>
      </c>
      <c r="W360" s="22">
        <f t="shared" si="69"/>
        <v>0</v>
      </c>
      <c r="X360" s="22">
        <f t="shared" si="70"/>
        <v>0</v>
      </c>
      <c r="Y360" s="22">
        <f t="shared" si="71"/>
        <v>1</v>
      </c>
    </row>
    <row r="361" spans="1:25" x14ac:dyDescent="0.25">
      <c r="A361" t="s">
        <v>357</v>
      </c>
      <c r="B361">
        <v>97</v>
      </c>
      <c r="C361">
        <v>40.616100000000003</v>
      </c>
      <c r="D361" s="5">
        <v>-22.427536</v>
      </c>
      <c r="E361" s="6">
        <v>-3.8635640000000002</v>
      </c>
      <c r="F361" s="8">
        <v>-6.3267822000000002</v>
      </c>
      <c r="G361" s="7">
        <v>-8.5726890999999998</v>
      </c>
      <c r="H361" s="8">
        <v>4</v>
      </c>
      <c r="I361" s="9">
        <v>4</v>
      </c>
      <c r="J361" s="9">
        <v>2</v>
      </c>
      <c r="K361" s="9">
        <v>86</v>
      </c>
      <c r="L361" s="9">
        <v>3</v>
      </c>
      <c r="M361" s="9">
        <v>99</v>
      </c>
      <c r="N361" s="18">
        <f t="shared" si="60"/>
        <v>1</v>
      </c>
      <c r="O361" s="18">
        <f t="shared" si="61"/>
        <v>1</v>
      </c>
      <c r="P361" s="18">
        <f t="shared" si="62"/>
        <v>0</v>
      </c>
      <c r="Q361" s="18">
        <f t="shared" si="63"/>
        <v>1</v>
      </c>
      <c r="R361" s="18">
        <f t="shared" si="64"/>
        <v>0</v>
      </c>
      <c r="S361" s="24">
        <f t="shared" si="65"/>
        <v>3</v>
      </c>
      <c r="T361" s="22">
        <f t="shared" si="66"/>
        <v>4</v>
      </c>
      <c r="U361" s="22">
        <f t="shared" si="67"/>
        <v>2</v>
      </c>
      <c r="V361" s="22">
        <f t="shared" si="68"/>
        <v>0</v>
      </c>
      <c r="W361" s="22">
        <f t="shared" si="69"/>
        <v>3</v>
      </c>
      <c r="X361" s="22">
        <f t="shared" si="70"/>
        <v>0</v>
      </c>
      <c r="Y361" s="22">
        <f t="shared" si="71"/>
        <v>1.8</v>
      </c>
    </row>
    <row r="362" spans="1:25" x14ac:dyDescent="0.25">
      <c r="A362" t="s">
        <v>360</v>
      </c>
      <c r="B362">
        <v>100</v>
      </c>
      <c r="C362">
        <v>35.419398999999999</v>
      </c>
      <c r="D362" s="5">
        <v>-18.763939000000001</v>
      </c>
      <c r="E362" s="6">
        <v>-4.1064420000000004</v>
      </c>
      <c r="F362" s="8">
        <v>-6.0850425000000001</v>
      </c>
      <c r="G362" s="7">
        <v>-8.3445034000000007</v>
      </c>
      <c r="H362" s="8">
        <v>4</v>
      </c>
      <c r="I362" s="9">
        <v>1</v>
      </c>
      <c r="J362" s="9">
        <v>23</v>
      </c>
      <c r="K362" s="9">
        <v>79</v>
      </c>
      <c r="L362" s="9">
        <v>8</v>
      </c>
      <c r="M362" s="9">
        <v>100</v>
      </c>
      <c r="N362" s="18">
        <f t="shared" si="60"/>
        <v>1</v>
      </c>
      <c r="O362" s="18">
        <f t="shared" si="61"/>
        <v>0</v>
      </c>
      <c r="P362" s="18">
        <f t="shared" si="62"/>
        <v>0</v>
      </c>
      <c r="Q362" s="18">
        <f t="shared" si="63"/>
        <v>1</v>
      </c>
      <c r="R362" s="18">
        <f t="shared" si="64"/>
        <v>0</v>
      </c>
      <c r="S362" s="24">
        <f t="shared" si="65"/>
        <v>2</v>
      </c>
      <c r="T362" s="22">
        <f t="shared" si="66"/>
        <v>1</v>
      </c>
      <c r="U362" s="22">
        <f t="shared" si="67"/>
        <v>0</v>
      </c>
      <c r="V362" s="22">
        <f t="shared" si="68"/>
        <v>0</v>
      </c>
      <c r="W362" s="22">
        <f t="shared" si="69"/>
        <v>8</v>
      </c>
      <c r="X362" s="22">
        <f t="shared" si="70"/>
        <v>0</v>
      </c>
      <c r="Y362" s="22">
        <f t="shared" si="71"/>
        <v>1.8</v>
      </c>
    </row>
    <row r="363" spans="1:25" s="2" customFormat="1" x14ac:dyDescent="0.25">
      <c r="A363" s="2" t="s">
        <v>416</v>
      </c>
      <c r="B363" s="2">
        <v>56</v>
      </c>
      <c r="C363" s="2">
        <v>63.005901000000001</v>
      </c>
      <c r="D363" s="2">
        <v>-30.820532</v>
      </c>
      <c r="E363" s="2">
        <v>-6.5404929999999997</v>
      </c>
      <c r="F363" s="2">
        <v>0.79847126999999996</v>
      </c>
      <c r="G363" s="2">
        <v>-14.707212999999999</v>
      </c>
      <c r="H363" s="2">
        <v>5</v>
      </c>
      <c r="I363" s="2">
        <v>45</v>
      </c>
      <c r="J363" s="2">
        <v>30</v>
      </c>
      <c r="K363" s="2">
        <v>66</v>
      </c>
      <c r="L363" s="2">
        <v>96</v>
      </c>
      <c r="M363" s="2">
        <v>1</v>
      </c>
      <c r="N363" s="2">
        <f t="shared" si="60"/>
        <v>0</v>
      </c>
      <c r="O363" s="2">
        <f t="shared" si="61"/>
        <v>0</v>
      </c>
      <c r="P363" s="2">
        <f t="shared" si="62"/>
        <v>0</v>
      </c>
      <c r="Q363" s="2">
        <f t="shared" si="63"/>
        <v>0</v>
      </c>
      <c r="R363" s="2">
        <f t="shared" si="64"/>
        <v>1</v>
      </c>
      <c r="S363" s="16">
        <f t="shared" si="65"/>
        <v>1</v>
      </c>
      <c r="T363" s="3">
        <f t="shared" si="66"/>
        <v>0</v>
      </c>
      <c r="U363" s="3">
        <f t="shared" si="67"/>
        <v>0</v>
      </c>
      <c r="V363" s="3">
        <f t="shared" si="68"/>
        <v>0</v>
      </c>
      <c r="W363" s="3">
        <f t="shared" si="69"/>
        <v>0</v>
      </c>
      <c r="X363" s="3">
        <f t="shared" si="70"/>
        <v>1</v>
      </c>
      <c r="Y363" s="3">
        <f t="shared" si="71"/>
        <v>0.2</v>
      </c>
    </row>
    <row r="364" spans="1:25" x14ac:dyDescent="0.25">
      <c r="A364" t="s">
        <v>423</v>
      </c>
      <c r="B364">
        <v>63</v>
      </c>
      <c r="C364">
        <v>62.550097999999998</v>
      </c>
      <c r="D364" s="5">
        <v>-29.126836999999998</v>
      </c>
      <c r="E364" s="6">
        <v>-7.3253817999999997</v>
      </c>
      <c r="F364" s="8">
        <v>-5.5806646000000004</v>
      </c>
      <c r="G364" s="7">
        <v>-14.159826000000001</v>
      </c>
      <c r="H364" s="8">
        <v>5</v>
      </c>
      <c r="I364" s="9">
        <v>38</v>
      </c>
      <c r="J364" s="9">
        <v>95</v>
      </c>
      <c r="K364" s="9">
        <v>36</v>
      </c>
      <c r="L364" s="9">
        <v>46</v>
      </c>
      <c r="M364" s="9">
        <v>2</v>
      </c>
      <c r="N364" s="18">
        <f t="shared" si="60"/>
        <v>0</v>
      </c>
      <c r="O364" s="18">
        <f t="shared" si="61"/>
        <v>0</v>
      </c>
      <c r="P364" s="18">
        <f t="shared" si="62"/>
        <v>0</v>
      </c>
      <c r="Q364" s="18">
        <f t="shared" si="63"/>
        <v>0</v>
      </c>
      <c r="R364" s="18">
        <f t="shared" si="64"/>
        <v>1</v>
      </c>
      <c r="S364" s="24">
        <f t="shared" si="65"/>
        <v>1</v>
      </c>
      <c r="T364" s="22">
        <f t="shared" si="66"/>
        <v>0</v>
      </c>
      <c r="U364" s="22">
        <f t="shared" si="67"/>
        <v>0</v>
      </c>
      <c r="V364" s="22">
        <f t="shared" si="68"/>
        <v>0</v>
      </c>
      <c r="W364" s="22">
        <f t="shared" si="69"/>
        <v>0</v>
      </c>
      <c r="X364" s="22">
        <f t="shared" si="70"/>
        <v>2</v>
      </c>
      <c r="Y364" s="22">
        <f t="shared" si="71"/>
        <v>0.4</v>
      </c>
    </row>
    <row r="365" spans="1:25" x14ac:dyDescent="0.25">
      <c r="A365" t="s">
        <v>402</v>
      </c>
      <c r="B365">
        <v>42</v>
      </c>
      <c r="C365">
        <v>63.591000000000001</v>
      </c>
      <c r="D365" s="5">
        <v>-30.311679999999999</v>
      </c>
      <c r="E365" s="6">
        <v>-6.9754905999999997</v>
      </c>
      <c r="F365" s="8">
        <v>-5.6575508000000001</v>
      </c>
      <c r="G365" s="7">
        <v>-13.980662000000001</v>
      </c>
      <c r="H365" s="8">
        <v>5</v>
      </c>
      <c r="I365" s="9">
        <v>59</v>
      </c>
      <c r="J365" s="9">
        <v>68</v>
      </c>
      <c r="K365" s="9">
        <v>50</v>
      </c>
      <c r="L365" s="9">
        <v>43</v>
      </c>
      <c r="M365" s="9">
        <v>3</v>
      </c>
      <c r="N365" s="18">
        <f t="shared" si="60"/>
        <v>0</v>
      </c>
      <c r="O365" s="18">
        <f t="shared" si="61"/>
        <v>0</v>
      </c>
      <c r="P365" s="18">
        <f t="shared" si="62"/>
        <v>0</v>
      </c>
      <c r="Q365" s="18">
        <f t="shared" si="63"/>
        <v>0</v>
      </c>
      <c r="R365" s="18">
        <f t="shared" si="64"/>
        <v>1</v>
      </c>
      <c r="S365" s="24">
        <f t="shared" si="65"/>
        <v>1</v>
      </c>
      <c r="T365" s="22">
        <f t="shared" si="66"/>
        <v>0</v>
      </c>
      <c r="U365" s="22">
        <f t="shared" si="67"/>
        <v>0</v>
      </c>
      <c r="V365" s="22">
        <f t="shared" si="68"/>
        <v>0</v>
      </c>
      <c r="W365" s="22">
        <f t="shared" si="69"/>
        <v>0</v>
      </c>
      <c r="X365" s="22">
        <f t="shared" si="70"/>
        <v>3</v>
      </c>
      <c r="Y365" s="22">
        <f t="shared" si="71"/>
        <v>0.6</v>
      </c>
    </row>
    <row r="366" spans="1:25" x14ac:dyDescent="0.25">
      <c r="A366" t="s">
        <v>372</v>
      </c>
      <c r="B366">
        <v>12</v>
      </c>
      <c r="C366">
        <v>65.845398000000003</v>
      </c>
      <c r="D366" s="5">
        <v>-31.407646</v>
      </c>
      <c r="E366" s="6">
        <v>-6.1458082000000003</v>
      </c>
      <c r="F366" s="8">
        <v>-3.0238453999999999</v>
      </c>
      <c r="G366" s="7">
        <v>-13.894004000000001</v>
      </c>
      <c r="H366" s="8">
        <v>5</v>
      </c>
      <c r="I366" s="9">
        <v>89</v>
      </c>
      <c r="J366" s="9">
        <v>9</v>
      </c>
      <c r="K366" s="9">
        <v>76</v>
      </c>
      <c r="L366" s="9">
        <v>78</v>
      </c>
      <c r="M366" s="9">
        <v>4</v>
      </c>
      <c r="N366" s="18">
        <f t="shared" si="60"/>
        <v>0</v>
      </c>
      <c r="O366" s="18">
        <f t="shared" si="61"/>
        <v>1</v>
      </c>
      <c r="P366" s="18">
        <f t="shared" si="62"/>
        <v>0</v>
      </c>
      <c r="Q366" s="18">
        <f t="shared" si="63"/>
        <v>0</v>
      </c>
      <c r="R366" s="18">
        <f t="shared" si="64"/>
        <v>1</v>
      </c>
      <c r="S366" s="24">
        <f t="shared" si="65"/>
        <v>2</v>
      </c>
      <c r="T366" s="22">
        <f t="shared" si="66"/>
        <v>0</v>
      </c>
      <c r="U366" s="22">
        <f t="shared" si="67"/>
        <v>9</v>
      </c>
      <c r="V366" s="22">
        <f t="shared" si="68"/>
        <v>0</v>
      </c>
      <c r="W366" s="22">
        <f t="shared" si="69"/>
        <v>0</v>
      </c>
      <c r="X366" s="22">
        <f t="shared" si="70"/>
        <v>4</v>
      </c>
      <c r="Y366" s="22">
        <f t="shared" si="71"/>
        <v>2.6</v>
      </c>
    </row>
    <row r="367" spans="1:25" x14ac:dyDescent="0.25">
      <c r="A367" t="s">
        <v>413</v>
      </c>
      <c r="B367">
        <v>53</v>
      </c>
      <c r="C367">
        <v>63.110999999999997</v>
      </c>
      <c r="D367" s="5">
        <v>-30.205926999999999</v>
      </c>
      <c r="E367" s="6">
        <v>-6.6363807000000001</v>
      </c>
      <c r="F367" s="8">
        <v>-3.7378537999999999</v>
      </c>
      <c r="G367" s="7">
        <v>-13.865088</v>
      </c>
      <c r="H367" s="8">
        <v>5</v>
      </c>
      <c r="I367" s="9">
        <v>48</v>
      </c>
      <c r="J367" s="9">
        <v>76</v>
      </c>
      <c r="K367" s="9">
        <v>62</v>
      </c>
      <c r="L367" s="9">
        <v>71</v>
      </c>
      <c r="M367" s="9">
        <v>5</v>
      </c>
      <c r="N367" s="18">
        <f t="shared" si="60"/>
        <v>0</v>
      </c>
      <c r="O367" s="18">
        <f t="shared" si="61"/>
        <v>0</v>
      </c>
      <c r="P367" s="18">
        <f t="shared" si="62"/>
        <v>0</v>
      </c>
      <c r="Q367" s="18">
        <f t="shared" si="63"/>
        <v>0</v>
      </c>
      <c r="R367" s="18">
        <f t="shared" si="64"/>
        <v>1</v>
      </c>
      <c r="S367" s="24">
        <f t="shared" si="65"/>
        <v>1</v>
      </c>
      <c r="T367" s="22">
        <f t="shared" si="66"/>
        <v>0</v>
      </c>
      <c r="U367" s="22">
        <f t="shared" si="67"/>
        <v>0</v>
      </c>
      <c r="V367" s="22">
        <f t="shared" si="68"/>
        <v>0</v>
      </c>
      <c r="W367" s="22">
        <f t="shared" si="69"/>
        <v>0</v>
      </c>
      <c r="X367" s="22">
        <f t="shared" si="70"/>
        <v>5</v>
      </c>
      <c r="Y367" s="22">
        <f t="shared" si="71"/>
        <v>1</v>
      </c>
    </row>
    <row r="368" spans="1:25" x14ac:dyDescent="0.25">
      <c r="A368" t="s">
        <v>432</v>
      </c>
      <c r="B368">
        <v>72</v>
      </c>
      <c r="C368">
        <v>61.639198</v>
      </c>
      <c r="D368" s="5">
        <v>-30.003876000000002</v>
      </c>
      <c r="E368" s="6">
        <v>-5.8057089</v>
      </c>
      <c r="F368" s="8">
        <v>-2.1375383999999999</v>
      </c>
      <c r="G368" s="7">
        <v>-13.833508</v>
      </c>
      <c r="H368" s="8">
        <v>5</v>
      </c>
      <c r="I368" s="9">
        <v>29</v>
      </c>
      <c r="J368" s="9">
        <v>83</v>
      </c>
      <c r="K368" s="9">
        <v>85</v>
      </c>
      <c r="L368" s="9">
        <v>86</v>
      </c>
      <c r="M368" s="9">
        <v>6</v>
      </c>
      <c r="N368" s="18">
        <f t="shared" si="60"/>
        <v>0</v>
      </c>
      <c r="O368" s="18">
        <f t="shared" si="61"/>
        <v>0</v>
      </c>
      <c r="P368" s="18">
        <f t="shared" si="62"/>
        <v>0</v>
      </c>
      <c r="Q368" s="18">
        <f t="shared" si="63"/>
        <v>0</v>
      </c>
      <c r="R368" s="18">
        <f t="shared" si="64"/>
        <v>1</v>
      </c>
      <c r="S368" s="24">
        <f t="shared" si="65"/>
        <v>1</v>
      </c>
      <c r="T368" s="22">
        <f t="shared" si="66"/>
        <v>0</v>
      </c>
      <c r="U368" s="22">
        <f t="shared" si="67"/>
        <v>0</v>
      </c>
      <c r="V368" s="22">
        <f t="shared" si="68"/>
        <v>0</v>
      </c>
      <c r="W368" s="22">
        <f t="shared" si="69"/>
        <v>0</v>
      </c>
      <c r="X368" s="22">
        <f t="shared" si="70"/>
        <v>6</v>
      </c>
      <c r="Y368" s="22">
        <f t="shared" si="71"/>
        <v>1.2</v>
      </c>
    </row>
    <row r="369" spans="1:25" x14ac:dyDescent="0.25">
      <c r="A369" t="s">
        <v>387</v>
      </c>
      <c r="B369">
        <v>27</v>
      </c>
      <c r="C369">
        <v>64.291199000000006</v>
      </c>
      <c r="D369" s="5">
        <v>-29.905027</v>
      </c>
      <c r="E369" s="6">
        <v>-7.0548959</v>
      </c>
      <c r="F369" s="8">
        <v>-5.3695703000000004</v>
      </c>
      <c r="G369" s="7">
        <v>-13.833059</v>
      </c>
      <c r="H369" s="8">
        <v>5</v>
      </c>
      <c r="I369" s="9">
        <v>74</v>
      </c>
      <c r="J369" s="9">
        <v>87</v>
      </c>
      <c r="K369" s="9">
        <v>48</v>
      </c>
      <c r="L369" s="9">
        <v>53</v>
      </c>
      <c r="M369" s="9">
        <v>7</v>
      </c>
      <c r="N369" s="18">
        <f t="shared" si="60"/>
        <v>0</v>
      </c>
      <c r="O369" s="18">
        <f t="shared" si="61"/>
        <v>0</v>
      </c>
      <c r="P369" s="18">
        <f t="shared" si="62"/>
        <v>0</v>
      </c>
      <c r="Q369" s="18">
        <f t="shared" si="63"/>
        <v>0</v>
      </c>
      <c r="R369" s="18">
        <f t="shared" si="64"/>
        <v>1</v>
      </c>
      <c r="S369" s="24">
        <f t="shared" si="65"/>
        <v>1</v>
      </c>
      <c r="T369" s="22">
        <f t="shared" si="66"/>
        <v>0</v>
      </c>
      <c r="U369" s="22">
        <f t="shared" si="67"/>
        <v>0</v>
      </c>
      <c r="V369" s="22">
        <f t="shared" si="68"/>
        <v>0</v>
      </c>
      <c r="W369" s="22">
        <f t="shared" si="69"/>
        <v>0</v>
      </c>
      <c r="X369" s="22">
        <f t="shared" si="70"/>
        <v>7</v>
      </c>
      <c r="Y369" s="22">
        <f t="shared" si="71"/>
        <v>1.4</v>
      </c>
    </row>
    <row r="370" spans="1:25" x14ac:dyDescent="0.25">
      <c r="A370" t="s">
        <v>373</v>
      </c>
      <c r="B370">
        <v>13</v>
      </c>
      <c r="C370">
        <v>65.709800999999999</v>
      </c>
      <c r="D370" s="5">
        <v>-30.517109000000001</v>
      </c>
      <c r="E370" s="6">
        <v>-6.6699966999999996</v>
      </c>
      <c r="F370" s="8">
        <v>-4.2913189000000003</v>
      </c>
      <c r="G370" s="7">
        <v>-13.787931</v>
      </c>
      <c r="H370" s="8">
        <v>5</v>
      </c>
      <c r="I370" s="9">
        <v>88</v>
      </c>
      <c r="J370" s="9">
        <v>59</v>
      </c>
      <c r="K370" s="9">
        <v>59</v>
      </c>
      <c r="L370" s="9">
        <v>67</v>
      </c>
      <c r="M370" s="9">
        <v>8</v>
      </c>
      <c r="N370" s="18">
        <f t="shared" si="60"/>
        <v>0</v>
      </c>
      <c r="O370" s="18">
        <f t="shared" si="61"/>
        <v>0</v>
      </c>
      <c r="P370" s="18">
        <f t="shared" si="62"/>
        <v>0</v>
      </c>
      <c r="Q370" s="18">
        <f t="shared" si="63"/>
        <v>0</v>
      </c>
      <c r="R370" s="18">
        <f t="shared" si="64"/>
        <v>1</v>
      </c>
      <c r="S370" s="24">
        <f t="shared" si="65"/>
        <v>1</v>
      </c>
      <c r="T370" s="22">
        <f t="shared" si="66"/>
        <v>0</v>
      </c>
      <c r="U370" s="22">
        <f t="shared" si="67"/>
        <v>0</v>
      </c>
      <c r="V370" s="22">
        <f t="shared" si="68"/>
        <v>0</v>
      </c>
      <c r="W370" s="22">
        <f t="shared" si="69"/>
        <v>0</v>
      </c>
      <c r="X370" s="22">
        <f t="shared" si="70"/>
        <v>8</v>
      </c>
      <c r="Y370" s="22">
        <f t="shared" si="71"/>
        <v>1.6</v>
      </c>
    </row>
    <row r="371" spans="1:25" x14ac:dyDescent="0.25">
      <c r="A371" t="s">
        <v>405</v>
      </c>
      <c r="B371">
        <v>45</v>
      </c>
      <c r="C371">
        <v>63.528998999999999</v>
      </c>
      <c r="D371" s="5">
        <v>-30.202496</v>
      </c>
      <c r="E371" s="6">
        <v>-7.0554500000000004</v>
      </c>
      <c r="F371" s="8">
        <v>-4.9583545000000004</v>
      </c>
      <c r="G371" s="7">
        <v>-13.787521999999999</v>
      </c>
      <c r="H371" s="8">
        <v>5</v>
      </c>
      <c r="I371" s="9">
        <v>56</v>
      </c>
      <c r="J371" s="9">
        <v>77</v>
      </c>
      <c r="K371" s="9">
        <v>47</v>
      </c>
      <c r="L371" s="9">
        <v>60</v>
      </c>
      <c r="M371" s="9">
        <v>9</v>
      </c>
      <c r="N371" s="18">
        <f t="shared" si="60"/>
        <v>0</v>
      </c>
      <c r="O371" s="18">
        <f t="shared" si="61"/>
        <v>0</v>
      </c>
      <c r="P371" s="18">
        <f t="shared" si="62"/>
        <v>0</v>
      </c>
      <c r="Q371" s="18">
        <f t="shared" si="63"/>
        <v>0</v>
      </c>
      <c r="R371" s="18">
        <f t="shared" si="64"/>
        <v>1</v>
      </c>
      <c r="S371" s="24">
        <f t="shared" si="65"/>
        <v>1</v>
      </c>
      <c r="T371" s="22">
        <f t="shared" si="66"/>
        <v>0</v>
      </c>
      <c r="U371" s="22">
        <f t="shared" si="67"/>
        <v>0</v>
      </c>
      <c r="V371" s="22">
        <f t="shared" si="68"/>
        <v>0</v>
      </c>
      <c r="W371" s="22">
        <f t="shared" si="69"/>
        <v>0</v>
      </c>
      <c r="X371" s="22">
        <f t="shared" si="70"/>
        <v>9</v>
      </c>
      <c r="Y371" s="22">
        <f t="shared" si="71"/>
        <v>1.8</v>
      </c>
    </row>
    <row r="372" spans="1:25" x14ac:dyDescent="0.25">
      <c r="A372" t="s">
        <v>460</v>
      </c>
      <c r="B372">
        <v>100</v>
      </c>
      <c r="C372">
        <v>58.896500000000003</v>
      </c>
      <c r="D372" s="5">
        <v>-29.888929000000001</v>
      </c>
      <c r="E372" s="6">
        <v>-6.5998960000000002</v>
      </c>
      <c r="F372" s="8">
        <v>-2.9921744000000001</v>
      </c>
      <c r="G372" s="7">
        <v>-13.786973</v>
      </c>
      <c r="H372" s="8">
        <v>5</v>
      </c>
      <c r="I372" s="9">
        <v>1</v>
      </c>
      <c r="J372" s="9">
        <v>88</v>
      </c>
      <c r="K372" s="9">
        <v>63</v>
      </c>
      <c r="L372" s="9">
        <v>79</v>
      </c>
      <c r="M372" s="9">
        <v>10</v>
      </c>
      <c r="N372" s="18">
        <f t="shared" si="60"/>
        <v>1</v>
      </c>
      <c r="O372" s="18">
        <f t="shared" si="61"/>
        <v>0</v>
      </c>
      <c r="P372" s="18">
        <f t="shared" si="62"/>
        <v>0</v>
      </c>
      <c r="Q372" s="18">
        <f t="shared" si="63"/>
        <v>0</v>
      </c>
      <c r="R372" s="18">
        <f t="shared" si="64"/>
        <v>1</v>
      </c>
      <c r="S372" s="24">
        <f t="shared" si="65"/>
        <v>2</v>
      </c>
      <c r="T372" s="22">
        <f t="shared" si="66"/>
        <v>1</v>
      </c>
      <c r="U372" s="22">
        <f t="shared" si="67"/>
        <v>0</v>
      </c>
      <c r="V372" s="22">
        <f t="shared" si="68"/>
        <v>0</v>
      </c>
      <c r="W372" s="22">
        <f t="shared" si="69"/>
        <v>0</v>
      </c>
      <c r="X372" s="22">
        <f t="shared" si="70"/>
        <v>10</v>
      </c>
      <c r="Y372" s="22">
        <f t="shared" si="71"/>
        <v>2.2000000000000002</v>
      </c>
    </row>
    <row r="373" spans="1:25" x14ac:dyDescent="0.25">
      <c r="A373" t="s">
        <v>371</v>
      </c>
      <c r="B373">
        <v>11</v>
      </c>
      <c r="C373">
        <v>66.345100000000002</v>
      </c>
      <c r="D373" s="5">
        <v>-31.715935000000002</v>
      </c>
      <c r="E373" s="6">
        <v>-6.6639128000000003</v>
      </c>
      <c r="F373" s="8">
        <v>-3.1638887000000002</v>
      </c>
      <c r="G373" s="7">
        <v>-13.762420000000001</v>
      </c>
      <c r="H373" s="8">
        <v>5</v>
      </c>
      <c r="I373" s="9">
        <v>90</v>
      </c>
      <c r="J373" s="9">
        <v>7</v>
      </c>
      <c r="K373" s="9">
        <v>60</v>
      </c>
      <c r="L373" s="9">
        <v>75</v>
      </c>
      <c r="M373" s="9">
        <v>11</v>
      </c>
      <c r="N373" s="18">
        <f t="shared" si="60"/>
        <v>0</v>
      </c>
      <c r="O373" s="18">
        <f t="shared" si="61"/>
        <v>1</v>
      </c>
      <c r="P373" s="18">
        <f t="shared" si="62"/>
        <v>0</v>
      </c>
      <c r="Q373" s="18">
        <f t="shared" si="63"/>
        <v>0</v>
      </c>
      <c r="R373" s="18">
        <f t="shared" si="64"/>
        <v>0</v>
      </c>
      <c r="S373" s="24">
        <f t="shared" si="65"/>
        <v>1</v>
      </c>
      <c r="T373" s="22">
        <f t="shared" si="66"/>
        <v>0</v>
      </c>
      <c r="U373" s="22">
        <f t="shared" si="67"/>
        <v>7</v>
      </c>
      <c r="V373" s="22">
        <f t="shared" si="68"/>
        <v>0</v>
      </c>
      <c r="W373" s="22">
        <f t="shared" si="69"/>
        <v>0</v>
      </c>
      <c r="X373" s="22">
        <f t="shared" si="70"/>
        <v>0</v>
      </c>
      <c r="Y373" s="22">
        <f t="shared" si="71"/>
        <v>1.4</v>
      </c>
    </row>
    <row r="374" spans="1:25" x14ac:dyDescent="0.25">
      <c r="A374" t="s">
        <v>391</v>
      </c>
      <c r="B374">
        <v>31</v>
      </c>
      <c r="C374">
        <v>64.061501000000007</v>
      </c>
      <c r="D374" s="5">
        <v>-30.209761</v>
      </c>
      <c r="E374" s="6">
        <v>-6.9676776</v>
      </c>
      <c r="F374" s="8">
        <v>-5.0284494999999998</v>
      </c>
      <c r="G374" s="7">
        <v>-13.755713999999999</v>
      </c>
      <c r="H374" s="8">
        <v>5</v>
      </c>
      <c r="I374" s="9">
        <v>70</v>
      </c>
      <c r="J374" s="9">
        <v>75</v>
      </c>
      <c r="K374" s="9">
        <v>51</v>
      </c>
      <c r="L374" s="9">
        <v>59</v>
      </c>
      <c r="M374" s="9">
        <v>12</v>
      </c>
      <c r="N374" s="18">
        <f t="shared" si="60"/>
        <v>0</v>
      </c>
      <c r="O374" s="18">
        <f t="shared" si="61"/>
        <v>0</v>
      </c>
      <c r="P374" s="18">
        <f t="shared" si="62"/>
        <v>0</v>
      </c>
      <c r="Q374" s="18">
        <f t="shared" si="63"/>
        <v>0</v>
      </c>
      <c r="R374" s="18">
        <f t="shared" si="64"/>
        <v>0</v>
      </c>
      <c r="S374" s="24">
        <f t="shared" si="65"/>
        <v>0</v>
      </c>
      <c r="T374" s="22">
        <f t="shared" si="66"/>
        <v>0</v>
      </c>
      <c r="U374" s="22">
        <f t="shared" si="67"/>
        <v>0</v>
      </c>
      <c r="V374" s="22">
        <f t="shared" si="68"/>
        <v>0</v>
      </c>
      <c r="W374" s="22">
        <f t="shared" si="69"/>
        <v>0</v>
      </c>
      <c r="X374" s="22">
        <f t="shared" si="70"/>
        <v>0</v>
      </c>
      <c r="Y374" s="22">
        <f t="shared" si="71"/>
        <v>0</v>
      </c>
    </row>
    <row r="375" spans="1:25" x14ac:dyDescent="0.25">
      <c r="A375" t="s">
        <v>377</v>
      </c>
      <c r="B375">
        <v>17</v>
      </c>
      <c r="C375">
        <v>64.831199999999995</v>
      </c>
      <c r="D375" s="5">
        <v>-30.717979</v>
      </c>
      <c r="E375" s="6">
        <v>-6.5598764000000003</v>
      </c>
      <c r="F375" s="8">
        <v>-4.878552</v>
      </c>
      <c r="G375" s="7">
        <v>-13.752755000000001</v>
      </c>
      <c r="H375" s="8">
        <v>5</v>
      </c>
      <c r="I375" s="9">
        <v>84</v>
      </c>
      <c r="J375" s="9">
        <v>42</v>
      </c>
      <c r="K375" s="9">
        <v>65</v>
      </c>
      <c r="L375" s="9">
        <v>61</v>
      </c>
      <c r="M375" s="9">
        <v>13</v>
      </c>
      <c r="N375" s="18">
        <f t="shared" si="60"/>
        <v>0</v>
      </c>
      <c r="O375" s="18">
        <f t="shared" si="61"/>
        <v>0</v>
      </c>
      <c r="P375" s="18">
        <f t="shared" si="62"/>
        <v>0</v>
      </c>
      <c r="Q375" s="18">
        <f t="shared" si="63"/>
        <v>0</v>
      </c>
      <c r="R375" s="18">
        <f t="shared" si="64"/>
        <v>0</v>
      </c>
      <c r="S375" s="24">
        <f t="shared" si="65"/>
        <v>0</v>
      </c>
      <c r="T375" s="22">
        <f t="shared" si="66"/>
        <v>0</v>
      </c>
      <c r="U375" s="22">
        <f t="shared" si="67"/>
        <v>0</v>
      </c>
      <c r="V375" s="22">
        <f t="shared" si="68"/>
        <v>0</v>
      </c>
      <c r="W375" s="22">
        <f t="shared" si="69"/>
        <v>0</v>
      </c>
      <c r="X375" s="22">
        <f t="shared" si="70"/>
        <v>0</v>
      </c>
      <c r="Y375" s="22">
        <f t="shared" si="71"/>
        <v>0</v>
      </c>
    </row>
    <row r="376" spans="1:25" x14ac:dyDescent="0.25">
      <c r="A376" t="s">
        <v>395</v>
      </c>
      <c r="B376">
        <v>35</v>
      </c>
      <c r="C376">
        <v>63.889702</v>
      </c>
      <c r="D376" s="5">
        <v>-30.632244</v>
      </c>
      <c r="E376" s="6">
        <v>-7.3497127999999998</v>
      </c>
      <c r="F376" s="8">
        <v>-5.8307633000000001</v>
      </c>
      <c r="G376" s="7">
        <v>-13.679218000000001</v>
      </c>
      <c r="H376" s="8">
        <v>5</v>
      </c>
      <c r="I376" s="9">
        <v>66</v>
      </c>
      <c r="J376" s="9">
        <v>48</v>
      </c>
      <c r="K376" s="9">
        <v>31</v>
      </c>
      <c r="L376" s="9">
        <v>41</v>
      </c>
      <c r="M376" s="9">
        <v>14</v>
      </c>
      <c r="N376" s="18">
        <f t="shared" si="60"/>
        <v>0</v>
      </c>
      <c r="O376" s="18">
        <f t="shared" si="61"/>
        <v>0</v>
      </c>
      <c r="P376" s="18">
        <f t="shared" si="62"/>
        <v>0</v>
      </c>
      <c r="Q376" s="18">
        <f t="shared" si="63"/>
        <v>0</v>
      </c>
      <c r="R376" s="18">
        <f t="shared" si="64"/>
        <v>0</v>
      </c>
      <c r="S376" s="24">
        <f t="shared" si="65"/>
        <v>0</v>
      </c>
      <c r="T376" s="22">
        <f t="shared" si="66"/>
        <v>0</v>
      </c>
      <c r="U376" s="22">
        <f t="shared" si="67"/>
        <v>0</v>
      </c>
      <c r="V376" s="22">
        <f t="shared" si="68"/>
        <v>0</v>
      </c>
      <c r="W376" s="22">
        <f t="shared" si="69"/>
        <v>0</v>
      </c>
      <c r="X376" s="22">
        <f t="shared" si="70"/>
        <v>0</v>
      </c>
      <c r="Y376" s="22">
        <f t="shared" si="71"/>
        <v>0</v>
      </c>
    </row>
    <row r="377" spans="1:25" x14ac:dyDescent="0.25">
      <c r="A377" t="s">
        <v>376</v>
      </c>
      <c r="B377">
        <v>16</v>
      </c>
      <c r="C377">
        <v>64.909401000000003</v>
      </c>
      <c r="D377" s="5">
        <v>-30.614806999999999</v>
      </c>
      <c r="E377" s="6">
        <v>-5.9714717999999998</v>
      </c>
      <c r="F377" s="8">
        <v>-3.1583101999999998</v>
      </c>
      <c r="G377" s="7">
        <v>-13.662661</v>
      </c>
      <c r="H377" s="8">
        <v>5</v>
      </c>
      <c r="I377" s="9">
        <v>85</v>
      </c>
      <c r="J377" s="9">
        <v>50</v>
      </c>
      <c r="K377" s="9">
        <v>80</v>
      </c>
      <c r="L377" s="9">
        <v>76</v>
      </c>
      <c r="M377" s="9">
        <v>15</v>
      </c>
      <c r="N377" s="18">
        <f t="shared" si="60"/>
        <v>0</v>
      </c>
      <c r="O377" s="18">
        <f t="shared" si="61"/>
        <v>0</v>
      </c>
      <c r="P377" s="18">
        <f t="shared" si="62"/>
        <v>0</v>
      </c>
      <c r="Q377" s="18">
        <f t="shared" si="63"/>
        <v>0</v>
      </c>
      <c r="R377" s="18">
        <f t="shared" si="64"/>
        <v>0</v>
      </c>
      <c r="S377" s="24">
        <f t="shared" si="65"/>
        <v>0</v>
      </c>
      <c r="T377" s="22">
        <f t="shared" si="66"/>
        <v>0</v>
      </c>
      <c r="U377" s="22">
        <f t="shared" si="67"/>
        <v>0</v>
      </c>
      <c r="V377" s="22">
        <f t="shared" si="68"/>
        <v>0</v>
      </c>
      <c r="W377" s="22">
        <f t="shared" si="69"/>
        <v>0</v>
      </c>
      <c r="X377" s="22">
        <f t="shared" si="70"/>
        <v>0</v>
      </c>
      <c r="Y377" s="22">
        <f t="shared" si="71"/>
        <v>0</v>
      </c>
    </row>
    <row r="378" spans="1:25" x14ac:dyDescent="0.25">
      <c r="A378" t="s">
        <v>403</v>
      </c>
      <c r="B378">
        <v>43</v>
      </c>
      <c r="C378">
        <v>63.557499</v>
      </c>
      <c r="D378" s="5">
        <v>-31.026678</v>
      </c>
      <c r="E378" s="6">
        <v>-7.9757471000000004</v>
      </c>
      <c r="F378" s="8">
        <v>-6.4152136000000004</v>
      </c>
      <c r="G378" s="7">
        <v>-13.652858</v>
      </c>
      <c r="H378" s="8">
        <v>5</v>
      </c>
      <c r="I378" s="9">
        <v>58</v>
      </c>
      <c r="J378" s="9">
        <v>17</v>
      </c>
      <c r="K378" s="9">
        <v>6</v>
      </c>
      <c r="L378" s="9">
        <v>25</v>
      </c>
      <c r="M378" s="9">
        <v>16</v>
      </c>
      <c r="N378" s="18">
        <f t="shared" si="60"/>
        <v>0</v>
      </c>
      <c r="O378" s="18">
        <f t="shared" si="61"/>
        <v>0</v>
      </c>
      <c r="P378" s="18">
        <f t="shared" si="62"/>
        <v>1</v>
      </c>
      <c r="Q378" s="18">
        <f t="shared" si="63"/>
        <v>0</v>
      </c>
      <c r="R378" s="18">
        <f t="shared" si="64"/>
        <v>0</v>
      </c>
      <c r="S378" s="24">
        <f t="shared" si="65"/>
        <v>1</v>
      </c>
      <c r="T378" s="22">
        <f t="shared" si="66"/>
        <v>0</v>
      </c>
      <c r="U378" s="22">
        <f t="shared" si="67"/>
        <v>0</v>
      </c>
      <c r="V378" s="22">
        <f t="shared" si="68"/>
        <v>6</v>
      </c>
      <c r="W378" s="22">
        <f t="shared" si="69"/>
        <v>0</v>
      </c>
      <c r="X378" s="22">
        <f t="shared" si="70"/>
        <v>0</v>
      </c>
      <c r="Y378" s="22">
        <f t="shared" si="71"/>
        <v>1.2</v>
      </c>
    </row>
    <row r="379" spans="1:25" x14ac:dyDescent="0.25">
      <c r="A379" t="s">
        <v>378</v>
      </c>
      <c r="B379">
        <v>18</v>
      </c>
      <c r="C379">
        <v>64.735100000000003</v>
      </c>
      <c r="D379" s="5">
        <v>-30.300533000000001</v>
      </c>
      <c r="E379" s="6">
        <v>-6.7682829</v>
      </c>
      <c r="F379" s="8">
        <v>-4.8213248000000002</v>
      </c>
      <c r="G379" s="7">
        <v>-13.634437</v>
      </c>
      <c r="H379" s="8">
        <v>5</v>
      </c>
      <c r="I379" s="9">
        <v>83</v>
      </c>
      <c r="J379" s="9">
        <v>69</v>
      </c>
      <c r="K379" s="9">
        <v>54</v>
      </c>
      <c r="L379" s="9">
        <v>63</v>
      </c>
      <c r="M379" s="9">
        <v>17</v>
      </c>
      <c r="N379" s="18">
        <f t="shared" si="60"/>
        <v>0</v>
      </c>
      <c r="O379" s="18">
        <f t="shared" si="61"/>
        <v>0</v>
      </c>
      <c r="P379" s="18">
        <f t="shared" si="62"/>
        <v>0</v>
      </c>
      <c r="Q379" s="18">
        <f t="shared" si="63"/>
        <v>0</v>
      </c>
      <c r="R379" s="18">
        <f t="shared" si="64"/>
        <v>0</v>
      </c>
      <c r="S379" s="24">
        <f t="shared" si="65"/>
        <v>0</v>
      </c>
      <c r="T379" s="22">
        <f t="shared" si="66"/>
        <v>0</v>
      </c>
      <c r="U379" s="22">
        <f t="shared" si="67"/>
        <v>0</v>
      </c>
      <c r="V379" s="22">
        <f t="shared" si="68"/>
        <v>0</v>
      </c>
      <c r="W379" s="22">
        <f t="shared" si="69"/>
        <v>0</v>
      </c>
      <c r="X379" s="22">
        <f t="shared" si="70"/>
        <v>0</v>
      </c>
      <c r="Y379" s="22">
        <f t="shared" si="71"/>
        <v>0</v>
      </c>
    </row>
    <row r="380" spans="1:25" x14ac:dyDescent="0.25">
      <c r="A380" t="s">
        <v>366</v>
      </c>
      <c r="B380">
        <v>6</v>
      </c>
      <c r="C380">
        <v>68.357498000000007</v>
      </c>
      <c r="D380" s="5">
        <v>-32.982323000000001</v>
      </c>
      <c r="E380" s="6">
        <v>-6.3158668999999996</v>
      </c>
      <c r="F380" s="8">
        <v>-1.1102601999999999</v>
      </c>
      <c r="G380" s="7">
        <v>-13.632714999999999</v>
      </c>
      <c r="H380" s="8">
        <v>5</v>
      </c>
      <c r="I380" s="9">
        <v>95</v>
      </c>
      <c r="J380" s="9">
        <v>1</v>
      </c>
      <c r="K380" s="9">
        <v>73</v>
      </c>
      <c r="L380" s="9">
        <v>91</v>
      </c>
      <c r="M380" s="9">
        <v>18</v>
      </c>
      <c r="N380" s="18">
        <f t="shared" si="60"/>
        <v>0</v>
      </c>
      <c r="O380" s="18">
        <f t="shared" si="61"/>
        <v>1</v>
      </c>
      <c r="P380" s="18">
        <f t="shared" si="62"/>
        <v>0</v>
      </c>
      <c r="Q380" s="18">
        <f t="shared" si="63"/>
        <v>0</v>
      </c>
      <c r="R380" s="18">
        <f t="shared" si="64"/>
        <v>0</v>
      </c>
      <c r="S380" s="24">
        <f t="shared" si="65"/>
        <v>1</v>
      </c>
      <c r="T380" s="22">
        <f t="shared" si="66"/>
        <v>0</v>
      </c>
      <c r="U380" s="22">
        <f t="shared" si="67"/>
        <v>1</v>
      </c>
      <c r="V380" s="22">
        <f t="shared" si="68"/>
        <v>0</v>
      </c>
      <c r="W380" s="22">
        <f t="shared" si="69"/>
        <v>0</v>
      </c>
      <c r="X380" s="22">
        <f t="shared" si="70"/>
        <v>0</v>
      </c>
      <c r="Y380" s="22">
        <f t="shared" si="71"/>
        <v>0.2</v>
      </c>
    </row>
    <row r="381" spans="1:25" x14ac:dyDescent="0.25">
      <c r="A381" t="s">
        <v>383</v>
      </c>
      <c r="B381">
        <v>23</v>
      </c>
      <c r="C381">
        <v>64.426299999999998</v>
      </c>
      <c r="D381" s="5">
        <v>-30.881077000000001</v>
      </c>
      <c r="E381" s="6">
        <v>-8.0463676</v>
      </c>
      <c r="F381" s="8">
        <v>-6.9078926999999997</v>
      </c>
      <c r="G381" s="7">
        <v>-13.626780999999999</v>
      </c>
      <c r="H381" s="8">
        <v>5</v>
      </c>
      <c r="I381" s="9">
        <v>78</v>
      </c>
      <c r="J381" s="9">
        <v>26</v>
      </c>
      <c r="K381" s="9">
        <v>2</v>
      </c>
      <c r="L381" s="9">
        <v>11</v>
      </c>
      <c r="M381" s="9">
        <v>19</v>
      </c>
      <c r="N381" s="18">
        <f t="shared" si="60"/>
        <v>0</v>
      </c>
      <c r="O381" s="18">
        <f t="shared" si="61"/>
        <v>0</v>
      </c>
      <c r="P381" s="18">
        <f t="shared" si="62"/>
        <v>1</v>
      </c>
      <c r="Q381" s="18">
        <f t="shared" si="63"/>
        <v>0</v>
      </c>
      <c r="R381" s="18">
        <f t="shared" si="64"/>
        <v>0</v>
      </c>
      <c r="S381" s="24">
        <f t="shared" si="65"/>
        <v>1</v>
      </c>
      <c r="T381" s="22">
        <f t="shared" si="66"/>
        <v>0</v>
      </c>
      <c r="U381" s="22">
        <f t="shared" si="67"/>
        <v>0</v>
      </c>
      <c r="V381" s="22">
        <f t="shared" si="68"/>
        <v>2</v>
      </c>
      <c r="W381" s="22">
        <f t="shared" si="69"/>
        <v>0</v>
      </c>
      <c r="X381" s="22">
        <f t="shared" si="70"/>
        <v>0</v>
      </c>
      <c r="Y381" s="22">
        <f t="shared" si="71"/>
        <v>0.4</v>
      </c>
    </row>
    <row r="382" spans="1:25" x14ac:dyDescent="0.25">
      <c r="A382" t="s">
        <v>394</v>
      </c>
      <c r="B382">
        <v>34</v>
      </c>
      <c r="C382">
        <v>63.897499000000003</v>
      </c>
      <c r="D382" s="5">
        <v>-30.479054999999999</v>
      </c>
      <c r="E382" s="6">
        <v>-7.0718082999999998</v>
      </c>
      <c r="F382" s="8">
        <v>-5.0830206999999996</v>
      </c>
      <c r="G382" s="7">
        <v>-13.608706</v>
      </c>
      <c r="H382" s="8">
        <v>5</v>
      </c>
      <c r="I382" s="9">
        <v>67</v>
      </c>
      <c r="J382" s="9">
        <v>61</v>
      </c>
      <c r="K382" s="9">
        <v>46</v>
      </c>
      <c r="L382" s="9">
        <v>57</v>
      </c>
      <c r="M382" s="9">
        <v>20</v>
      </c>
      <c r="N382" s="18">
        <f t="shared" si="60"/>
        <v>0</v>
      </c>
      <c r="O382" s="18">
        <f t="shared" si="61"/>
        <v>0</v>
      </c>
      <c r="P382" s="18">
        <f t="shared" si="62"/>
        <v>0</v>
      </c>
      <c r="Q382" s="18">
        <f t="shared" si="63"/>
        <v>0</v>
      </c>
      <c r="R382" s="18">
        <f t="shared" si="64"/>
        <v>0</v>
      </c>
      <c r="S382" s="24">
        <f t="shared" si="65"/>
        <v>0</v>
      </c>
      <c r="T382" s="22">
        <f t="shared" si="66"/>
        <v>0</v>
      </c>
      <c r="U382" s="22">
        <f t="shared" si="67"/>
        <v>0</v>
      </c>
      <c r="V382" s="22">
        <f t="shared" si="68"/>
        <v>0</v>
      </c>
      <c r="W382" s="22">
        <f t="shared" si="69"/>
        <v>0</v>
      </c>
      <c r="X382" s="22">
        <f t="shared" si="70"/>
        <v>0</v>
      </c>
      <c r="Y382" s="22">
        <f t="shared" si="71"/>
        <v>0</v>
      </c>
    </row>
    <row r="383" spans="1:25" x14ac:dyDescent="0.25">
      <c r="A383" t="s">
        <v>421</v>
      </c>
      <c r="B383">
        <v>61</v>
      </c>
      <c r="C383">
        <v>62.642699999999998</v>
      </c>
      <c r="D383" s="5">
        <v>-30.723573999999999</v>
      </c>
      <c r="E383" s="6">
        <v>-6.0909962999999996</v>
      </c>
      <c r="F383" s="8">
        <v>-4.1632804999999999</v>
      </c>
      <c r="G383" s="7">
        <v>-13.571343000000001</v>
      </c>
      <c r="H383" s="8">
        <v>5</v>
      </c>
      <c r="I383" s="9">
        <v>40</v>
      </c>
      <c r="J383" s="9">
        <v>41</v>
      </c>
      <c r="K383" s="9">
        <v>77</v>
      </c>
      <c r="L383" s="9">
        <v>68</v>
      </c>
      <c r="M383" s="9">
        <v>21</v>
      </c>
      <c r="N383" s="18">
        <f t="shared" si="60"/>
        <v>0</v>
      </c>
      <c r="O383" s="18">
        <f t="shared" si="61"/>
        <v>0</v>
      </c>
      <c r="P383" s="18">
        <f t="shared" si="62"/>
        <v>0</v>
      </c>
      <c r="Q383" s="18">
        <f t="shared" si="63"/>
        <v>0</v>
      </c>
      <c r="R383" s="18">
        <f t="shared" si="64"/>
        <v>0</v>
      </c>
      <c r="S383" s="24">
        <f t="shared" si="65"/>
        <v>0</v>
      </c>
      <c r="T383" s="22">
        <f t="shared" si="66"/>
        <v>0</v>
      </c>
      <c r="U383" s="22">
        <f t="shared" si="67"/>
        <v>0</v>
      </c>
      <c r="V383" s="22">
        <f t="shared" si="68"/>
        <v>0</v>
      </c>
      <c r="W383" s="22">
        <f t="shared" si="69"/>
        <v>0</v>
      </c>
      <c r="X383" s="22">
        <f t="shared" si="70"/>
        <v>0</v>
      </c>
      <c r="Y383" s="22">
        <f t="shared" si="71"/>
        <v>0</v>
      </c>
    </row>
    <row r="384" spans="1:25" x14ac:dyDescent="0.25">
      <c r="A384" t="s">
        <v>370</v>
      </c>
      <c r="B384">
        <v>10</v>
      </c>
      <c r="C384">
        <v>66.655097999999995</v>
      </c>
      <c r="D384" s="5">
        <v>-32.526665000000001</v>
      </c>
      <c r="E384" s="6">
        <v>-5.5473379999999999</v>
      </c>
      <c r="F384" s="8">
        <v>-2.1213267</v>
      </c>
      <c r="G384" s="7">
        <v>-13.560449</v>
      </c>
      <c r="H384" s="8">
        <v>5</v>
      </c>
      <c r="I384" s="9">
        <v>91</v>
      </c>
      <c r="J384" s="9">
        <v>4</v>
      </c>
      <c r="K384" s="9">
        <v>90</v>
      </c>
      <c r="L384" s="9">
        <v>87</v>
      </c>
      <c r="M384" s="9">
        <v>22</v>
      </c>
      <c r="N384" s="18">
        <f t="shared" si="60"/>
        <v>0</v>
      </c>
      <c r="O384" s="18">
        <f t="shared" si="61"/>
        <v>1</v>
      </c>
      <c r="P384" s="18">
        <f t="shared" si="62"/>
        <v>0</v>
      </c>
      <c r="Q384" s="18">
        <f t="shared" si="63"/>
        <v>0</v>
      </c>
      <c r="R384" s="18">
        <f t="shared" si="64"/>
        <v>0</v>
      </c>
      <c r="S384" s="24">
        <f t="shared" si="65"/>
        <v>1</v>
      </c>
      <c r="T384" s="22">
        <f t="shared" si="66"/>
        <v>0</v>
      </c>
      <c r="U384" s="22">
        <f t="shared" si="67"/>
        <v>4</v>
      </c>
      <c r="V384" s="22">
        <f t="shared" si="68"/>
        <v>0</v>
      </c>
      <c r="W384" s="22">
        <f t="shared" si="69"/>
        <v>0</v>
      </c>
      <c r="X384" s="22">
        <f t="shared" si="70"/>
        <v>0</v>
      </c>
      <c r="Y384" s="22">
        <f t="shared" si="71"/>
        <v>0.8</v>
      </c>
    </row>
    <row r="385" spans="1:25" x14ac:dyDescent="0.25">
      <c r="A385" t="s">
        <v>430</v>
      </c>
      <c r="B385">
        <v>70</v>
      </c>
      <c r="C385">
        <v>61.830100999999999</v>
      </c>
      <c r="D385" s="5">
        <v>-30.000767</v>
      </c>
      <c r="E385" s="6">
        <v>-7.8682078999999998</v>
      </c>
      <c r="F385" s="8">
        <v>-6.1103715999999997</v>
      </c>
      <c r="G385" s="7">
        <v>-13.547768</v>
      </c>
      <c r="H385" s="8">
        <v>5</v>
      </c>
      <c r="I385" s="9">
        <v>31</v>
      </c>
      <c r="J385" s="9">
        <v>84</v>
      </c>
      <c r="K385" s="9">
        <v>9</v>
      </c>
      <c r="L385" s="9">
        <v>35</v>
      </c>
      <c r="M385" s="9">
        <v>23</v>
      </c>
      <c r="N385" s="18">
        <f t="shared" si="60"/>
        <v>0</v>
      </c>
      <c r="O385" s="18">
        <f t="shared" si="61"/>
        <v>0</v>
      </c>
      <c r="P385" s="18">
        <f t="shared" si="62"/>
        <v>1</v>
      </c>
      <c r="Q385" s="18">
        <f t="shared" si="63"/>
        <v>0</v>
      </c>
      <c r="R385" s="18">
        <f t="shared" si="64"/>
        <v>0</v>
      </c>
      <c r="S385" s="24">
        <f t="shared" si="65"/>
        <v>1</v>
      </c>
      <c r="T385" s="22">
        <f t="shared" si="66"/>
        <v>0</v>
      </c>
      <c r="U385" s="22">
        <f t="shared" si="67"/>
        <v>0</v>
      </c>
      <c r="V385" s="22">
        <f t="shared" si="68"/>
        <v>9</v>
      </c>
      <c r="W385" s="22">
        <f t="shared" si="69"/>
        <v>0</v>
      </c>
      <c r="X385" s="22">
        <f t="shared" si="70"/>
        <v>0</v>
      </c>
      <c r="Y385" s="22">
        <f t="shared" si="71"/>
        <v>1.8</v>
      </c>
    </row>
    <row r="386" spans="1:25" x14ac:dyDescent="0.25">
      <c r="A386" t="s">
        <v>406</v>
      </c>
      <c r="B386">
        <v>46</v>
      </c>
      <c r="C386">
        <v>63.477798</v>
      </c>
      <c r="D386" s="5">
        <v>-30.229298</v>
      </c>
      <c r="E386" s="6">
        <v>-6.5616117000000003</v>
      </c>
      <c r="F386" s="8">
        <v>-3.8219658999999999</v>
      </c>
      <c r="G386" s="7">
        <v>-13.54063</v>
      </c>
      <c r="H386" s="8">
        <v>5</v>
      </c>
      <c r="I386" s="9">
        <v>55</v>
      </c>
      <c r="J386" s="9">
        <v>74</v>
      </c>
      <c r="K386" s="9">
        <v>64</v>
      </c>
      <c r="L386" s="9">
        <v>70</v>
      </c>
      <c r="M386" s="9">
        <v>24</v>
      </c>
      <c r="N386" s="18">
        <f t="shared" ref="N386:N449" si="72">IF(I386&lt;=10,1,0)</f>
        <v>0</v>
      </c>
      <c r="O386" s="18">
        <f t="shared" ref="O386:O449" si="73">IF(J386&lt;=10,1,0)</f>
        <v>0</v>
      </c>
      <c r="P386" s="18">
        <f t="shared" ref="P386:P449" si="74">IF(K386&lt;=10,1,0)</f>
        <v>0</v>
      </c>
      <c r="Q386" s="18">
        <f t="shared" ref="Q386:Q449" si="75">IF(L386&lt;=10,1,0)</f>
        <v>0</v>
      </c>
      <c r="R386" s="18">
        <f t="shared" ref="R386:R449" si="76">IF(M386&lt;=10,1,0)</f>
        <v>0</v>
      </c>
      <c r="S386" s="24">
        <f t="shared" ref="S386:S449" si="77">SUM(N386:R386)</f>
        <v>0</v>
      </c>
      <c r="T386" s="22">
        <f t="shared" ref="T386:T449" si="78">IF(I386&lt;=10,I386,0)</f>
        <v>0</v>
      </c>
      <c r="U386" s="22">
        <f t="shared" ref="U386:U449" si="79">IF(J386&lt;=10,J386,0)</f>
        <v>0</v>
      </c>
      <c r="V386" s="22">
        <f t="shared" ref="V386:V449" si="80">IF(K386&lt;=10,K386,0)</f>
        <v>0</v>
      </c>
      <c r="W386" s="22">
        <f t="shared" ref="W386:W449" si="81">IF(L386&lt;=10,L386,0)</f>
        <v>0</v>
      </c>
      <c r="X386" s="22">
        <f t="shared" ref="X386:X449" si="82">IF(M386&lt;=10,M386,0)</f>
        <v>0</v>
      </c>
      <c r="Y386" s="22">
        <f t="shared" ref="Y386:Y449" si="83">AVERAGE(T386:X386)</f>
        <v>0</v>
      </c>
    </row>
    <row r="387" spans="1:25" x14ac:dyDescent="0.25">
      <c r="A387" t="s">
        <v>404</v>
      </c>
      <c r="B387">
        <v>44</v>
      </c>
      <c r="C387">
        <v>63.556899999999999</v>
      </c>
      <c r="D387" s="5">
        <v>-30.881342</v>
      </c>
      <c r="E387" s="6">
        <v>-7.6486907000000004</v>
      </c>
      <c r="F387" s="8">
        <v>-5.3678717999999996</v>
      </c>
      <c r="G387" s="7">
        <v>-13.534966000000001</v>
      </c>
      <c r="H387" s="8">
        <v>5</v>
      </c>
      <c r="I387" s="9">
        <v>57</v>
      </c>
      <c r="J387" s="9">
        <v>25</v>
      </c>
      <c r="K387" s="9">
        <v>17</v>
      </c>
      <c r="L387" s="9">
        <v>54</v>
      </c>
      <c r="M387" s="9">
        <v>25</v>
      </c>
      <c r="N387" s="18">
        <f t="shared" si="72"/>
        <v>0</v>
      </c>
      <c r="O387" s="18">
        <f t="shared" si="73"/>
        <v>0</v>
      </c>
      <c r="P387" s="18">
        <f t="shared" si="74"/>
        <v>0</v>
      </c>
      <c r="Q387" s="18">
        <f t="shared" si="75"/>
        <v>0</v>
      </c>
      <c r="R387" s="18">
        <f t="shared" si="76"/>
        <v>0</v>
      </c>
      <c r="S387" s="24">
        <f t="shared" si="77"/>
        <v>0</v>
      </c>
      <c r="T387" s="22">
        <f t="shared" si="78"/>
        <v>0</v>
      </c>
      <c r="U387" s="22">
        <f t="shared" si="79"/>
        <v>0</v>
      </c>
      <c r="V387" s="22">
        <f t="shared" si="80"/>
        <v>0</v>
      </c>
      <c r="W387" s="22">
        <f t="shared" si="81"/>
        <v>0</v>
      </c>
      <c r="X387" s="22">
        <f t="shared" si="82"/>
        <v>0</v>
      </c>
      <c r="Y387" s="22">
        <f t="shared" si="83"/>
        <v>0</v>
      </c>
    </row>
    <row r="388" spans="1:25" x14ac:dyDescent="0.25">
      <c r="A388" t="s">
        <v>367</v>
      </c>
      <c r="B388">
        <v>7</v>
      </c>
      <c r="C388">
        <v>67.777000000000001</v>
      </c>
      <c r="D388" s="5">
        <v>-32.564266000000003</v>
      </c>
      <c r="E388" s="6">
        <v>-6.6931396000000003</v>
      </c>
      <c r="F388" s="8">
        <v>-0.51029139999999995</v>
      </c>
      <c r="G388" s="7">
        <v>-13.529172000000001</v>
      </c>
      <c r="H388" s="8">
        <v>5</v>
      </c>
      <c r="I388" s="9">
        <v>94</v>
      </c>
      <c r="J388" s="9">
        <v>3</v>
      </c>
      <c r="K388" s="9">
        <v>57</v>
      </c>
      <c r="L388" s="9">
        <v>94</v>
      </c>
      <c r="M388" s="9">
        <v>26</v>
      </c>
      <c r="N388" s="18">
        <f t="shared" si="72"/>
        <v>0</v>
      </c>
      <c r="O388" s="18">
        <f t="shared" si="73"/>
        <v>1</v>
      </c>
      <c r="P388" s="18">
        <f t="shared" si="74"/>
        <v>0</v>
      </c>
      <c r="Q388" s="18">
        <f t="shared" si="75"/>
        <v>0</v>
      </c>
      <c r="R388" s="18">
        <f t="shared" si="76"/>
        <v>0</v>
      </c>
      <c r="S388" s="24">
        <f t="shared" si="77"/>
        <v>1</v>
      </c>
      <c r="T388" s="22">
        <f t="shared" si="78"/>
        <v>0</v>
      </c>
      <c r="U388" s="22">
        <f t="shared" si="79"/>
        <v>3</v>
      </c>
      <c r="V388" s="22">
        <f t="shared" si="80"/>
        <v>0</v>
      </c>
      <c r="W388" s="22">
        <f t="shared" si="81"/>
        <v>0</v>
      </c>
      <c r="X388" s="22">
        <f t="shared" si="82"/>
        <v>0</v>
      </c>
      <c r="Y388" s="22">
        <f t="shared" si="83"/>
        <v>0.6</v>
      </c>
    </row>
    <row r="389" spans="1:25" x14ac:dyDescent="0.25">
      <c r="A389" t="s">
        <v>412</v>
      </c>
      <c r="B389">
        <v>52</v>
      </c>
      <c r="C389">
        <v>63.305401000000003</v>
      </c>
      <c r="D389" s="5">
        <v>-30.837174999999998</v>
      </c>
      <c r="E389" s="6">
        <v>-7.9585466</v>
      </c>
      <c r="F389" s="8">
        <v>-6.4728971</v>
      </c>
      <c r="G389" s="7">
        <v>-13.528753999999999</v>
      </c>
      <c r="H389" s="8">
        <v>5</v>
      </c>
      <c r="I389" s="9">
        <v>49</v>
      </c>
      <c r="J389" s="9">
        <v>28</v>
      </c>
      <c r="K389" s="9">
        <v>8</v>
      </c>
      <c r="L389" s="9">
        <v>24</v>
      </c>
      <c r="M389" s="9">
        <v>27</v>
      </c>
      <c r="N389" s="18">
        <f t="shared" si="72"/>
        <v>0</v>
      </c>
      <c r="O389" s="18">
        <f t="shared" si="73"/>
        <v>0</v>
      </c>
      <c r="P389" s="18">
        <f t="shared" si="74"/>
        <v>1</v>
      </c>
      <c r="Q389" s="18">
        <f t="shared" si="75"/>
        <v>0</v>
      </c>
      <c r="R389" s="18">
        <f t="shared" si="76"/>
        <v>0</v>
      </c>
      <c r="S389" s="24">
        <f t="shared" si="77"/>
        <v>1</v>
      </c>
      <c r="T389" s="22">
        <f t="shared" si="78"/>
        <v>0</v>
      </c>
      <c r="U389" s="22">
        <f t="shared" si="79"/>
        <v>0</v>
      </c>
      <c r="V389" s="22">
        <f t="shared" si="80"/>
        <v>8</v>
      </c>
      <c r="W389" s="22">
        <f t="shared" si="81"/>
        <v>0</v>
      </c>
      <c r="X389" s="22">
        <f t="shared" si="82"/>
        <v>0</v>
      </c>
      <c r="Y389" s="22">
        <f t="shared" si="83"/>
        <v>1.6</v>
      </c>
    </row>
    <row r="390" spans="1:25" x14ac:dyDescent="0.25">
      <c r="A390" t="s">
        <v>374</v>
      </c>
      <c r="B390">
        <v>14</v>
      </c>
      <c r="C390">
        <v>65.108101000000005</v>
      </c>
      <c r="D390" s="5">
        <v>-30.273482999999999</v>
      </c>
      <c r="E390" s="6">
        <v>-5.7261372000000001</v>
      </c>
      <c r="F390" s="8">
        <v>-2.837904</v>
      </c>
      <c r="G390" s="7">
        <v>-13.523210000000001</v>
      </c>
      <c r="H390" s="8">
        <v>5</v>
      </c>
      <c r="I390" s="9">
        <v>87</v>
      </c>
      <c r="J390" s="9">
        <v>71</v>
      </c>
      <c r="K390" s="9">
        <v>86</v>
      </c>
      <c r="L390" s="9">
        <v>80</v>
      </c>
      <c r="M390" s="9">
        <v>28</v>
      </c>
      <c r="N390" s="18">
        <f t="shared" si="72"/>
        <v>0</v>
      </c>
      <c r="O390" s="18">
        <f t="shared" si="73"/>
        <v>0</v>
      </c>
      <c r="P390" s="18">
        <f t="shared" si="74"/>
        <v>0</v>
      </c>
      <c r="Q390" s="18">
        <f t="shared" si="75"/>
        <v>0</v>
      </c>
      <c r="R390" s="18">
        <f t="shared" si="76"/>
        <v>0</v>
      </c>
      <c r="S390" s="24">
        <f t="shared" si="77"/>
        <v>0</v>
      </c>
      <c r="T390" s="22">
        <f t="shared" si="78"/>
        <v>0</v>
      </c>
      <c r="U390" s="22">
        <f t="shared" si="79"/>
        <v>0</v>
      </c>
      <c r="V390" s="22">
        <f t="shared" si="80"/>
        <v>0</v>
      </c>
      <c r="W390" s="22">
        <f t="shared" si="81"/>
        <v>0</v>
      </c>
      <c r="X390" s="22">
        <f t="shared" si="82"/>
        <v>0</v>
      </c>
      <c r="Y390" s="22">
        <f t="shared" si="83"/>
        <v>0</v>
      </c>
    </row>
    <row r="391" spans="1:25" x14ac:dyDescent="0.25">
      <c r="A391" t="s">
        <v>389</v>
      </c>
      <c r="B391">
        <v>29</v>
      </c>
      <c r="C391">
        <v>64.212196000000006</v>
      </c>
      <c r="D391" s="5">
        <v>-30.618326</v>
      </c>
      <c r="E391" s="6">
        <v>-7.7792883000000002</v>
      </c>
      <c r="F391" s="8">
        <v>-6.7876015000000001</v>
      </c>
      <c r="G391" s="7">
        <v>-13.515396000000001</v>
      </c>
      <c r="H391" s="8">
        <v>5</v>
      </c>
      <c r="I391" s="9">
        <v>72</v>
      </c>
      <c r="J391" s="9">
        <v>49</v>
      </c>
      <c r="K391" s="9">
        <v>11</v>
      </c>
      <c r="L391" s="9">
        <v>14</v>
      </c>
      <c r="M391" s="9">
        <v>29</v>
      </c>
      <c r="N391" s="18">
        <f t="shared" si="72"/>
        <v>0</v>
      </c>
      <c r="O391" s="18">
        <f t="shared" si="73"/>
        <v>0</v>
      </c>
      <c r="P391" s="18">
        <f t="shared" si="74"/>
        <v>0</v>
      </c>
      <c r="Q391" s="18">
        <f t="shared" si="75"/>
        <v>0</v>
      </c>
      <c r="R391" s="18">
        <f t="shared" si="76"/>
        <v>0</v>
      </c>
      <c r="S391" s="24">
        <f t="shared" si="77"/>
        <v>0</v>
      </c>
      <c r="T391" s="22">
        <f t="shared" si="78"/>
        <v>0</v>
      </c>
      <c r="U391" s="22">
        <f t="shared" si="79"/>
        <v>0</v>
      </c>
      <c r="V391" s="22">
        <f t="shared" si="80"/>
        <v>0</v>
      </c>
      <c r="W391" s="22">
        <f t="shared" si="81"/>
        <v>0</v>
      </c>
      <c r="X391" s="22">
        <f t="shared" si="82"/>
        <v>0</v>
      </c>
      <c r="Y391" s="22">
        <f t="shared" si="83"/>
        <v>0</v>
      </c>
    </row>
    <row r="392" spans="1:25" x14ac:dyDescent="0.25">
      <c r="A392" t="s">
        <v>440</v>
      </c>
      <c r="B392">
        <v>80</v>
      </c>
      <c r="C392">
        <v>61.282798999999997</v>
      </c>
      <c r="D392" s="5">
        <v>-30.197983000000001</v>
      </c>
      <c r="E392" s="6">
        <v>-6.6556945000000001</v>
      </c>
      <c r="F392" s="8">
        <v>-4.8590951000000002</v>
      </c>
      <c r="G392" s="7">
        <v>-13.494842</v>
      </c>
      <c r="H392" s="8">
        <v>5</v>
      </c>
      <c r="I392" s="9">
        <v>21</v>
      </c>
      <c r="J392" s="9">
        <v>80</v>
      </c>
      <c r="K392" s="9">
        <v>61</v>
      </c>
      <c r="L392" s="9">
        <v>62</v>
      </c>
      <c r="M392" s="9">
        <v>30</v>
      </c>
      <c r="N392" s="18">
        <f t="shared" si="72"/>
        <v>0</v>
      </c>
      <c r="O392" s="18">
        <f t="shared" si="73"/>
        <v>0</v>
      </c>
      <c r="P392" s="18">
        <f t="shared" si="74"/>
        <v>0</v>
      </c>
      <c r="Q392" s="18">
        <f t="shared" si="75"/>
        <v>0</v>
      </c>
      <c r="R392" s="18">
        <f t="shared" si="76"/>
        <v>0</v>
      </c>
      <c r="S392" s="24">
        <f t="shared" si="77"/>
        <v>0</v>
      </c>
      <c r="T392" s="22">
        <f t="shared" si="78"/>
        <v>0</v>
      </c>
      <c r="U392" s="22">
        <f t="shared" si="79"/>
        <v>0</v>
      </c>
      <c r="V392" s="22">
        <f t="shared" si="80"/>
        <v>0</v>
      </c>
      <c r="W392" s="22">
        <f t="shared" si="81"/>
        <v>0</v>
      </c>
      <c r="X392" s="22">
        <f t="shared" si="82"/>
        <v>0</v>
      </c>
      <c r="Y392" s="22">
        <f t="shared" si="83"/>
        <v>0</v>
      </c>
    </row>
    <row r="393" spans="1:25" x14ac:dyDescent="0.25">
      <c r="A393" t="s">
        <v>382</v>
      </c>
      <c r="B393">
        <v>22</v>
      </c>
      <c r="C393">
        <v>64.481796000000003</v>
      </c>
      <c r="D393" s="5">
        <v>-30.597899999999999</v>
      </c>
      <c r="E393" s="6">
        <v>-8.0139265000000002</v>
      </c>
      <c r="F393" s="8">
        <v>-6.5131740999999996</v>
      </c>
      <c r="G393" s="7">
        <v>-13.476330000000001</v>
      </c>
      <c r="H393" s="8">
        <v>5</v>
      </c>
      <c r="I393" s="9">
        <v>79</v>
      </c>
      <c r="J393" s="9">
        <v>54</v>
      </c>
      <c r="K393" s="9">
        <v>3</v>
      </c>
      <c r="L393" s="9">
        <v>22</v>
      </c>
      <c r="M393" s="9">
        <v>31</v>
      </c>
      <c r="N393" s="18">
        <f t="shared" si="72"/>
        <v>0</v>
      </c>
      <c r="O393" s="18">
        <f t="shared" si="73"/>
        <v>0</v>
      </c>
      <c r="P393" s="18">
        <f t="shared" si="74"/>
        <v>1</v>
      </c>
      <c r="Q393" s="18">
        <f t="shared" si="75"/>
        <v>0</v>
      </c>
      <c r="R393" s="18">
        <f t="shared" si="76"/>
        <v>0</v>
      </c>
      <c r="S393" s="24">
        <f t="shared" si="77"/>
        <v>1</v>
      </c>
      <c r="T393" s="22">
        <f t="shared" si="78"/>
        <v>0</v>
      </c>
      <c r="U393" s="22">
        <f t="shared" si="79"/>
        <v>0</v>
      </c>
      <c r="V393" s="22">
        <f t="shared" si="80"/>
        <v>3</v>
      </c>
      <c r="W393" s="22">
        <f t="shared" si="81"/>
        <v>0</v>
      </c>
      <c r="X393" s="22">
        <f t="shared" si="82"/>
        <v>0</v>
      </c>
      <c r="Y393" s="22">
        <f t="shared" si="83"/>
        <v>0.6</v>
      </c>
    </row>
    <row r="394" spans="1:25" x14ac:dyDescent="0.25">
      <c r="A394" t="s">
        <v>396</v>
      </c>
      <c r="B394">
        <v>36</v>
      </c>
      <c r="C394">
        <v>63.887000999999998</v>
      </c>
      <c r="D394" s="5">
        <v>-30.726178999999998</v>
      </c>
      <c r="E394" s="6">
        <v>-7.4734220999999996</v>
      </c>
      <c r="F394" s="8">
        <v>-5.6137136999999999</v>
      </c>
      <c r="G394" s="7">
        <v>-13.441132</v>
      </c>
      <c r="H394" s="8">
        <v>5</v>
      </c>
      <c r="I394" s="9">
        <v>65</v>
      </c>
      <c r="J394" s="9">
        <v>40</v>
      </c>
      <c r="K394" s="9">
        <v>23</v>
      </c>
      <c r="L394" s="9">
        <v>45</v>
      </c>
      <c r="M394" s="9">
        <v>32</v>
      </c>
      <c r="N394" s="18">
        <f t="shared" si="72"/>
        <v>0</v>
      </c>
      <c r="O394" s="18">
        <f t="shared" si="73"/>
        <v>0</v>
      </c>
      <c r="P394" s="18">
        <f t="shared" si="74"/>
        <v>0</v>
      </c>
      <c r="Q394" s="18">
        <f t="shared" si="75"/>
        <v>0</v>
      </c>
      <c r="R394" s="18">
        <f t="shared" si="76"/>
        <v>0</v>
      </c>
      <c r="S394" s="24">
        <f t="shared" si="77"/>
        <v>0</v>
      </c>
      <c r="T394" s="22">
        <f t="shared" si="78"/>
        <v>0</v>
      </c>
      <c r="U394" s="22">
        <f t="shared" si="79"/>
        <v>0</v>
      </c>
      <c r="V394" s="22">
        <f t="shared" si="80"/>
        <v>0</v>
      </c>
      <c r="W394" s="22">
        <f t="shared" si="81"/>
        <v>0</v>
      </c>
      <c r="X394" s="22">
        <f t="shared" si="82"/>
        <v>0</v>
      </c>
      <c r="Y394" s="22">
        <f t="shared" si="83"/>
        <v>0</v>
      </c>
    </row>
    <row r="395" spans="1:25" x14ac:dyDescent="0.25">
      <c r="A395" t="s">
        <v>425</v>
      </c>
      <c r="B395">
        <v>65</v>
      </c>
      <c r="C395">
        <v>62.3339</v>
      </c>
      <c r="D395" s="5">
        <v>-30.603017999999999</v>
      </c>
      <c r="E395" s="6">
        <v>-6.5272603</v>
      </c>
      <c r="F395" s="8">
        <v>-2.5785944000000001</v>
      </c>
      <c r="G395" s="7">
        <v>-13.437913</v>
      </c>
      <c r="H395" s="8">
        <v>5</v>
      </c>
      <c r="I395" s="9">
        <v>36</v>
      </c>
      <c r="J395" s="9">
        <v>52</v>
      </c>
      <c r="K395" s="9">
        <v>67</v>
      </c>
      <c r="L395" s="9">
        <v>84</v>
      </c>
      <c r="M395" s="9">
        <v>33</v>
      </c>
      <c r="N395" s="18">
        <f t="shared" si="72"/>
        <v>0</v>
      </c>
      <c r="O395" s="18">
        <f t="shared" si="73"/>
        <v>0</v>
      </c>
      <c r="P395" s="18">
        <f t="shared" si="74"/>
        <v>0</v>
      </c>
      <c r="Q395" s="18">
        <f t="shared" si="75"/>
        <v>0</v>
      </c>
      <c r="R395" s="18">
        <f t="shared" si="76"/>
        <v>0</v>
      </c>
      <c r="S395" s="24">
        <f t="shared" si="77"/>
        <v>0</v>
      </c>
      <c r="T395" s="22">
        <f t="shared" si="78"/>
        <v>0</v>
      </c>
      <c r="U395" s="22">
        <f t="shared" si="79"/>
        <v>0</v>
      </c>
      <c r="V395" s="22">
        <f t="shared" si="80"/>
        <v>0</v>
      </c>
      <c r="W395" s="22">
        <f t="shared" si="81"/>
        <v>0</v>
      </c>
      <c r="X395" s="22">
        <f t="shared" si="82"/>
        <v>0</v>
      </c>
      <c r="Y395" s="22">
        <f t="shared" si="83"/>
        <v>0</v>
      </c>
    </row>
    <row r="396" spans="1:25" x14ac:dyDescent="0.25">
      <c r="A396" t="s">
        <v>438</v>
      </c>
      <c r="B396">
        <v>78</v>
      </c>
      <c r="C396">
        <v>61.349097999999998</v>
      </c>
      <c r="D396" s="5">
        <v>-30.762996999999999</v>
      </c>
      <c r="E396" s="6">
        <v>-5.9843235000000004</v>
      </c>
      <c r="F396" s="8">
        <v>-0.99532085999999997</v>
      </c>
      <c r="G396" s="7">
        <v>-13.427721999999999</v>
      </c>
      <c r="H396" s="8">
        <v>5</v>
      </c>
      <c r="I396" s="9">
        <v>23</v>
      </c>
      <c r="J396" s="9">
        <v>34</v>
      </c>
      <c r="K396" s="9">
        <v>79</v>
      </c>
      <c r="L396" s="9">
        <v>92</v>
      </c>
      <c r="M396" s="9">
        <v>34</v>
      </c>
      <c r="N396" s="18">
        <f t="shared" si="72"/>
        <v>0</v>
      </c>
      <c r="O396" s="18">
        <f t="shared" si="73"/>
        <v>0</v>
      </c>
      <c r="P396" s="18">
        <f t="shared" si="74"/>
        <v>0</v>
      </c>
      <c r="Q396" s="18">
        <f t="shared" si="75"/>
        <v>0</v>
      </c>
      <c r="R396" s="18">
        <f t="shared" si="76"/>
        <v>0</v>
      </c>
      <c r="S396" s="24">
        <f t="shared" si="77"/>
        <v>0</v>
      </c>
      <c r="T396" s="22">
        <f t="shared" si="78"/>
        <v>0</v>
      </c>
      <c r="U396" s="22">
        <f t="shared" si="79"/>
        <v>0</v>
      </c>
      <c r="V396" s="22">
        <f t="shared" si="80"/>
        <v>0</v>
      </c>
      <c r="W396" s="22">
        <f t="shared" si="81"/>
        <v>0</v>
      </c>
      <c r="X396" s="22">
        <f t="shared" si="82"/>
        <v>0</v>
      </c>
      <c r="Y396" s="22">
        <f t="shared" si="83"/>
        <v>0</v>
      </c>
    </row>
    <row r="397" spans="1:25" x14ac:dyDescent="0.25">
      <c r="A397" t="s">
        <v>379</v>
      </c>
      <c r="B397">
        <v>19</v>
      </c>
      <c r="C397">
        <v>64.669296000000003</v>
      </c>
      <c r="D397" s="5">
        <v>-30.602164999999999</v>
      </c>
      <c r="E397" s="6">
        <v>-8.0023698999999997</v>
      </c>
      <c r="F397" s="8">
        <v>-6.6226573000000002</v>
      </c>
      <c r="G397" s="7">
        <v>-13.418913999999999</v>
      </c>
      <c r="H397" s="8">
        <v>5</v>
      </c>
      <c r="I397" s="9">
        <v>82</v>
      </c>
      <c r="J397" s="9">
        <v>53</v>
      </c>
      <c r="K397" s="9">
        <v>5</v>
      </c>
      <c r="L397" s="9">
        <v>18</v>
      </c>
      <c r="M397" s="9">
        <v>35</v>
      </c>
      <c r="N397" s="18">
        <f t="shared" si="72"/>
        <v>0</v>
      </c>
      <c r="O397" s="18">
        <f t="shared" si="73"/>
        <v>0</v>
      </c>
      <c r="P397" s="18">
        <f t="shared" si="74"/>
        <v>1</v>
      </c>
      <c r="Q397" s="18">
        <f t="shared" si="75"/>
        <v>0</v>
      </c>
      <c r="R397" s="18">
        <f t="shared" si="76"/>
        <v>0</v>
      </c>
      <c r="S397" s="24">
        <f t="shared" si="77"/>
        <v>1</v>
      </c>
      <c r="T397" s="22">
        <f t="shared" si="78"/>
        <v>0</v>
      </c>
      <c r="U397" s="22">
        <f t="shared" si="79"/>
        <v>0</v>
      </c>
      <c r="V397" s="22">
        <f t="shared" si="80"/>
        <v>5</v>
      </c>
      <c r="W397" s="22">
        <f t="shared" si="81"/>
        <v>0</v>
      </c>
      <c r="X397" s="22">
        <f t="shared" si="82"/>
        <v>0</v>
      </c>
      <c r="Y397" s="22">
        <f t="shared" si="83"/>
        <v>1</v>
      </c>
    </row>
    <row r="398" spans="1:25" x14ac:dyDescent="0.25">
      <c r="A398" t="s">
        <v>454</v>
      </c>
      <c r="B398">
        <v>94</v>
      </c>
      <c r="C398">
        <v>60.2117</v>
      </c>
      <c r="D398" s="5">
        <v>-32.270781999999997</v>
      </c>
      <c r="E398" s="6">
        <v>-5.8250928000000002</v>
      </c>
      <c r="F398" s="8">
        <v>-2.6375164999999998</v>
      </c>
      <c r="G398" s="7">
        <v>-13.409139</v>
      </c>
      <c r="H398" s="8">
        <v>5</v>
      </c>
      <c r="I398" s="9">
        <v>7</v>
      </c>
      <c r="J398" s="9">
        <v>6</v>
      </c>
      <c r="K398" s="9">
        <v>83</v>
      </c>
      <c r="L398" s="9">
        <v>81</v>
      </c>
      <c r="M398" s="9">
        <v>36</v>
      </c>
      <c r="N398" s="18">
        <f t="shared" si="72"/>
        <v>1</v>
      </c>
      <c r="O398" s="18">
        <f t="shared" si="73"/>
        <v>1</v>
      </c>
      <c r="P398" s="18">
        <f t="shared" si="74"/>
        <v>0</v>
      </c>
      <c r="Q398" s="18">
        <f t="shared" si="75"/>
        <v>0</v>
      </c>
      <c r="R398" s="18">
        <f t="shared" si="76"/>
        <v>0</v>
      </c>
      <c r="S398" s="24">
        <f t="shared" si="77"/>
        <v>2</v>
      </c>
      <c r="T398" s="22">
        <f t="shared" si="78"/>
        <v>7</v>
      </c>
      <c r="U398" s="22">
        <f t="shared" si="79"/>
        <v>6</v>
      </c>
      <c r="V398" s="22">
        <f t="shared" si="80"/>
        <v>0</v>
      </c>
      <c r="W398" s="22">
        <f t="shared" si="81"/>
        <v>0</v>
      </c>
      <c r="X398" s="22">
        <f t="shared" si="82"/>
        <v>0</v>
      </c>
      <c r="Y398" s="22">
        <f t="shared" si="83"/>
        <v>2.6</v>
      </c>
    </row>
    <row r="399" spans="1:25" x14ac:dyDescent="0.25">
      <c r="A399" t="s">
        <v>427</v>
      </c>
      <c r="B399">
        <v>67</v>
      </c>
      <c r="C399">
        <v>62.144100000000002</v>
      </c>
      <c r="D399" s="5">
        <v>-30.750446</v>
      </c>
      <c r="E399" s="6">
        <v>-7.4660988000000001</v>
      </c>
      <c r="F399" s="8">
        <v>-3.6913135000000001</v>
      </c>
      <c r="G399" s="7">
        <v>-13.39958</v>
      </c>
      <c r="H399" s="8">
        <v>5</v>
      </c>
      <c r="I399" s="9">
        <v>34</v>
      </c>
      <c r="J399" s="9">
        <v>37</v>
      </c>
      <c r="K399" s="9">
        <v>24</v>
      </c>
      <c r="L399" s="9">
        <v>72</v>
      </c>
      <c r="M399" s="9">
        <v>37</v>
      </c>
      <c r="N399" s="18">
        <f t="shared" si="72"/>
        <v>0</v>
      </c>
      <c r="O399" s="18">
        <f t="shared" si="73"/>
        <v>0</v>
      </c>
      <c r="P399" s="18">
        <f t="shared" si="74"/>
        <v>0</v>
      </c>
      <c r="Q399" s="18">
        <f t="shared" si="75"/>
        <v>0</v>
      </c>
      <c r="R399" s="18">
        <f t="shared" si="76"/>
        <v>0</v>
      </c>
      <c r="S399" s="24">
        <f t="shared" si="77"/>
        <v>0</v>
      </c>
      <c r="T399" s="22">
        <f t="shared" si="78"/>
        <v>0</v>
      </c>
      <c r="U399" s="22">
        <f t="shared" si="79"/>
        <v>0</v>
      </c>
      <c r="V399" s="22">
        <f t="shared" si="80"/>
        <v>0</v>
      </c>
      <c r="W399" s="22">
        <f t="shared" si="81"/>
        <v>0</v>
      </c>
      <c r="X399" s="22">
        <f t="shared" si="82"/>
        <v>0</v>
      </c>
      <c r="Y399" s="22">
        <f t="shared" si="83"/>
        <v>0</v>
      </c>
    </row>
    <row r="400" spans="1:25" x14ac:dyDescent="0.25">
      <c r="A400" t="s">
        <v>385</v>
      </c>
      <c r="B400">
        <v>25</v>
      </c>
      <c r="C400">
        <v>64.318100000000001</v>
      </c>
      <c r="D400" s="5">
        <v>-30.669589999999999</v>
      </c>
      <c r="E400" s="6">
        <v>-5.4609332000000004</v>
      </c>
      <c r="F400" s="8">
        <v>-1.9961461</v>
      </c>
      <c r="G400" s="7">
        <v>-13.363550999999999</v>
      </c>
      <c r="H400" s="8">
        <v>5</v>
      </c>
      <c r="I400" s="9">
        <v>76</v>
      </c>
      <c r="J400" s="9">
        <v>45</v>
      </c>
      <c r="K400" s="9">
        <v>91</v>
      </c>
      <c r="L400" s="9">
        <v>88</v>
      </c>
      <c r="M400" s="9">
        <v>38</v>
      </c>
      <c r="N400" s="18">
        <f t="shared" si="72"/>
        <v>0</v>
      </c>
      <c r="O400" s="18">
        <f t="shared" si="73"/>
        <v>0</v>
      </c>
      <c r="P400" s="18">
        <f t="shared" si="74"/>
        <v>0</v>
      </c>
      <c r="Q400" s="18">
        <f t="shared" si="75"/>
        <v>0</v>
      </c>
      <c r="R400" s="18">
        <f t="shared" si="76"/>
        <v>0</v>
      </c>
      <c r="S400" s="24">
        <f t="shared" si="77"/>
        <v>0</v>
      </c>
      <c r="T400" s="22">
        <f t="shared" si="78"/>
        <v>0</v>
      </c>
      <c r="U400" s="22">
        <f t="shared" si="79"/>
        <v>0</v>
      </c>
      <c r="V400" s="22">
        <f t="shared" si="80"/>
        <v>0</v>
      </c>
      <c r="W400" s="22">
        <f t="shared" si="81"/>
        <v>0</v>
      </c>
      <c r="X400" s="22">
        <f t="shared" si="82"/>
        <v>0</v>
      </c>
      <c r="Y400" s="22">
        <f t="shared" si="83"/>
        <v>0</v>
      </c>
    </row>
    <row r="401" spans="1:25" x14ac:dyDescent="0.25">
      <c r="A401" t="s">
        <v>375</v>
      </c>
      <c r="B401">
        <v>15</v>
      </c>
      <c r="C401">
        <v>64.936995999999994</v>
      </c>
      <c r="D401" s="5">
        <v>-30.589293999999999</v>
      </c>
      <c r="E401" s="6">
        <v>-7.9735722999999998</v>
      </c>
      <c r="F401" s="8">
        <v>-6.9848575999999998</v>
      </c>
      <c r="G401" s="7">
        <v>-13.360996999999999</v>
      </c>
      <c r="H401" s="8">
        <v>5</v>
      </c>
      <c r="I401" s="9">
        <v>86</v>
      </c>
      <c r="J401" s="9">
        <v>56</v>
      </c>
      <c r="K401" s="9">
        <v>7</v>
      </c>
      <c r="L401" s="9">
        <v>7</v>
      </c>
      <c r="M401" s="9">
        <v>39</v>
      </c>
      <c r="N401" s="18">
        <f t="shared" si="72"/>
        <v>0</v>
      </c>
      <c r="O401" s="18">
        <f t="shared" si="73"/>
        <v>0</v>
      </c>
      <c r="P401" s="18">
        <f t="shared" si="74"/>
        <v>1</v>
      </c>
      <c r="Q401" s="18">
        <f t="shared" si="75"/>
        <v>1</v>
      </c>
      <c r="R401" s="18">
        <f t="shared" si="76"/>
        <v>0</v>
      </c>
      <c r="S401" s="24">
        <f t="shared" si="77"/>
        <v>2</v>
      </c>
      <c r="T401" s="22">
        <f t="shared" si="78"/>
        <v>0</v>
      </c>
      <c r="U401" s="22">
        <f t="shared" si="79"/>
        <v>0</v>
      </c>
      <c r="V401" s="22">
        <f t="shared" si="80"/>
        <v>7</v>
      </c>
      <c r="W401" s="22">
        <f t="shared" si="81"/>
        <v>7</v>
      </c>
      <c r="X401" s="22">
        <f t="shared" si="82"/>
        <v>0</v>
      </c>
      <c r="Y401" s="22">
        <f t="shared" si="83"/>
        <v>2.8</v>
      </c>
    </row>
    <row r="402" spans="1:25" s="2" customFormat="1" x14ac:dyDescent="0.25">
      <c r="A402" s="2" t="s">
        <v>415</v>
      </c>
      <c r="B402" s="2">
        <v>55</v>
      </c>
      <c r="C402" s="2">
        <v>63.007801000000001</v>
      </c>
      <c r="D402" s="2">
        <v>-30.833195</v>
      </c>
      <c r="E402" s="2">
        <v>-7.6056175000000001</v>
      </c>
      <c r="F402" s="2">
        <v>-5.3865695000000002</v>
      </c>
      <c r="G402" s="2">
        <v>-13.342867999999999</v>
      </c>
      <c r="H402" s="2">
        <v>5</v>
      </c>
      <c r="I402" s="2">
        <v>46</v>
      </c>
      <c r="J402" s="2">
        <v>29</v>
      </c>
      <c r="K402" s="2">
        <v>18</v>
      </c>
      <c r="L402" s="2">
        <v>52</v>
      </c>
      <c r="M402" s="2">
        <v>40</v>
      </c>
      <c r="N402" s="2">
        <f t="shared" si="72"/>
        <v>0</v>
      </c>
      <c r="O402" s="2">
        <f t="shared" si="73"/>
        <v>0</v>
      </c>
      <c r="P402" s="2">
        <f t="shared" si="74"/>
        <v>0</v>
      </c>
      <c r="Q402" s="2">
        <f t="shared" si="75"/>
        <v>0</v>
      </c>
      <c r="R402" s="2">
        <f t="shared" si="76"/>
        <v>0</v>
      </c>
      <c r="S402" s="16">
        <f t="shared" si="77"/>
        <v>0</v>
      </c>
      <c r="T402" s="3">
        <f t="shared" si="78"/>
        <v>0</v>
      </c>
      <c r="U402" s="3">
        <f t="shared" si="79"/>
        <v>0</v>
      </c>
      <c r="V402" s="3">
        <f t="shared" si="80"/>
        <v>0</v>
      </c>
      <c r="W402" s="3">
        <f t="shared" si="81"/>
        <v>0</v>
      </c>
      <c r="X402" s="3">
        <f t="shared" si="82"/>
        <v>0</v>
      </c>
      <c r="Y402" s="3">
        <f t="shared" si="83"/>
        <v>0</v>
      </c>
    </row>
    <row r="403" spans="1:25" s="14" customFormat="1" x14ac:dyDescent="0.25">
      <c r="A403" s="14" t="s">
        <v>407</v>
      </c>
      <c r="B403" s="14">
        <v>47</v>
      </c>
      <c r="C403" s="14">
        <v>63.457500000000003</v>
      </c>
      <c r="D403" s="14">
        <v>-30.612597999999998</v>
      </c>
      <c r="E403" s="14">
        <v>-8.0751848000000006</v>
      </c>
      <c r="F403" s="14">
        <v>-7.3196634999999999</v>
      </c>
      <c r="G403" s="14">
        <v>-13.323301000000001</v>
      </c>
      <c r="H403" s="14">
        <v>5</v>
      </c>
      <c r="I403" s="14">
        <v>54</v>
      </c>
      <c r="J403" s="14">
        <v>51</v>
      </c>
      <c r="K403" s="14">
        <v>1</v>
      </c>
      <c r="L403" s="14">
        <v>2</v>
      </c>
      <c r="M403" s="14">
        <v>41</v>
      </c>
      <c r="N403" s="14">
        <f t="shared" si="72"/>
        <v>0</v>
      </c>
      <c r="O403" s="14">
        <f t="shared" si="73"/>
        <v>0</v>
      </c>
      <c r="P403" s="14">
        <f t="shared" si="74"/>
        <v>1</v>
      </c>
      <c r="Q403" s="14">
        <f t="shared" si="75"/>
        <v>1</v>
      </c>
      <c r="R403" s="14">
        <f t="shared" si="76"/>
        <v>0</v>
      </c>
      <c r="S403" s="15">
        <f t="shared" si="77"/>
        <v>2</v>
      </c>
      <c r="T403" s="1">
        <f t="shared" si="78"/>
        <v>0</v>
      </c>
      <c r="U403" s="1">
        <f t="shared" si="79"/>
        <v>0</v>
      </c>
      <c r="V403" s="1">
        <f t="shared" si="80"/>
        <v>1</v>
      </c>
      <c r="W403" s="1">
        <f t="shared" si="81"/>
        <v>2</v>
      </c>
      <c r="X403" s="1">
        <f t="shared" si="82"/>
        <v>0</v>
      </c>
      <c r="Y403" s="1">
        <f t="shared" si="83"/>
        <v>0.6</v>
      </c>
    </row>
    <row r="404" spans="1:25" x14ac:dyDescent="0.25">
      <c r="A404" t="s">
        <v>400</v>
      </c>
      <c r="B404">
        <v>40</v>
      </c>
      <c r="C404">
        <v>63.712600999999999</v>
      </c>
      <c r="D404" s="5">
        <v>-31.066960999999999</v>
      </c>
      <c r="E404" s="6">
        <v>-7.3960527999999996</v>
      </c>
      <c r="F404" s="8">
        <v>-6.2119106999999998</v>
      </c>
      <c r="G404" s="7">
        <v>-13.315382</v>
      </c>
      <c r="H404" s="8">
        <v>5</v>
      </c>
      <c r="I404" s="9">
        <v>61</v>
      </c>
      <c r="J404" s="9">
        <v>15</v>
      </c>
      <c r="K404" s="9">
        <v>27</v>
      </c>
      <c r="L404" s="9">
        <v>32</v>
      </c>
      <c r="M404" s="9">
        <v>42</v>
      </c>
      <c r="N404" s="18">
        <f t="shared" si="72"/>
        <v>0</v>
      </c>
      <c r="O404" s="18">
        <f t="shared" si="73"/>
        <v>0</v>
      </c>
      <c r="P404" s="18">
        <f t="shared" si="74"/>
        <v>0</v>
      </c>
      <c r="Q404" s="18">
        <f t="shared" si="75"/>
        <v>0</v>
      </c>
      <c r="R404" s="18">
        <f t="shared" si="76"/>
        <v>0</v>
      </c>
      <c r="S404" s="24">
        <f t="shared" si="77"/>
        <v>0</v>
      </c>
      <c r="T404" s="22">
        <f t="shared" si="78"/>
        <v>0</v>
      </c>
      <c r="U404" s="22">
        <f t="shared" si="79"/>
        <v>0</v>
      </c>
      <c r="V404" s="22">
        <f t="shared" si="80"/>
        <v>0</v>
      </c>
      <c r="W404" s="22">
        <f t="shared" si="81"/>
        <v>0</v>
      </c>
      <c r="X404" s="22">
        <f t="shared" si="82"/>
        <v>0</v>
      </c>
      <c r="Y404" s="22">
        <f t="shared" si="83"/>
        <v>0</v>
      </c>
    </row>
    <row r="405" spans="1:25" x14ac:dyDescent="0.25">
      <c r="A405" t="s">
        <v>384</v>
      </c>
      <c r="B405">
        <v>24</v>
      </c>
      <c r="C405">
        <v>64.372200000000007</v>
      </c>
      <c r="D405" s="5">
        <v>-30.817893999999999</v>
      </c>
      <c r="E405" s="6">
        <v>-7.3324417999999998</v>
      </c>
      <c r="F405" s="8">
        <v>-6.5004783000000002</v>
      </c>
      <c r="G405" s="7">
        <v>-13.313867</v>
      </c>
      <c r="H405" s="8">
        <v>5</v>
      </c>
      <c r="I405" s="9">
        <v>77</v>
      </c>
      <c r="J405" s="9">
        <v>31</v>
      </c>
      <c r="K405" s="9">
        <v>34</v>
      </c>
      <c r="L405" s="9">
        <v>23</v>
      </c>
      <c r="M405" s="9">
        <v>43</v>
      </c>
      <c r="N405" s="18">
        <f t="shared" si="72"/>
        <v>0</v>
      </c>
      <c r="O405" s="18">
        <f t="shared" si="73"/>
        <v>0</v>
      </c>
      <c r="P405" s="18">
        <f t="shared" si="74"/>
        <v>0</v>
      </c>
      <c r="Q405" s="18">
        <f t="shared" si="75"/>
        <v>0</v>
      </c>
      <c r="R405" s="18">
        <f t="shared" si="76"/>
        <v>0</v>
      </c>
      <c r="S405" s="24">
        <f t="shared" si="77"/>
        <v>0</v>
      </c>
      <c r="T405" s="22">
        <f t="shared" si="78"/>
        <v>0</v>
      </c>
      <c r="U405" s="22">
        <f t="shared" si="79"/>
        <v>0</v>
      </c>
      <c r="V405" s="22">
        <f t="shared" si="80"/>
        <v>0</v>
      </c>
      <c r="W405" s="22">
        <f t="shared" si="81"/>
        <v>0</v>
      </c>
      <c r="X405" s="22">
        <f t="shared" si="82"/>
        <v>0</v>
      </c>
      <c r="Y405" s="22">
        <f t="shared" si="83"/>
        <v>0</v>
      </c>
    </row>
    <row r="406" spans="1:25" x14ac:dyDescent="0.25">
      <c r="A406" t="s">
        <v>420</v>
      </c>
      <c r="B406">
        <v>60</v>
      </c>
      <c r="C406">
        <v>62.728400999999998</v>
      </c>
      <c r="D406" s="5">
        <v>-30.389177</v>
      </c>
      <c r="E406" s="6">
        <v>-4.4005941999999996</v>
      </c>
      <c r="F406" s="8">
        <v>2.726512</v>
      </c>
      <c r="G406" s="7">
        <v>-13.301026</v>
      </c>
      <c r="H406" s="8">
        <v>5</v>
      </c>
      <c r="I406" s="9">
        <v>41</v>
      </c>
      <c r="J406" s="9">
        <v>66</v>
      </c>
      <c r="K406" s="9">
        <v>99</v>
      </c>
      <c r="L406" s="9">
        <v>99</v>
      </c>
      <c r="M406" s="9">
        <v>44</v>
      </c>
      <c r="N406" s="18">
        <f t="shared" si="72"/>
        <v>0</v>
      </c>
      <c r="O406" s="18">
        <f t="shared" si="73"/>
        <v>0</v>
      </c>
      <c r="P406" s="18">
        <f t="shared" si="74"/>
        <v>0</v>
      </c>
      <c r="Q406" s="18">
        <f t="shared" si="75"/>
        <v>0</v>
      </c>
      <c r="R406" s="18">
        <f t="shared" si="76"/>
        <v>0</v>
      </c>
      <c r="S406" s="24">
        <f t="shared" si="77"/>
        <v>0</v>
      </c>
      <c r="T406" s="22">
        <f t="shared" si="78"/>
        <v>0</v>
      </c>
      <c r="U406" s="22">
        <f t="shared" si="79"/>
        <v>0</v>
      </c>
      <c r="V406" s="22">
        <f t="shared" si="80"/>
        <v>0</v>
      </c>
      <c r="W406" s="22">
        <f t="shared" si="81"/>
        <v>0</v>
      </c>
      <c r="X406" s="22">
        <f t="shared" si="82"/>
        <v>0</v>
      </c>
      <c r="Y406" s="22">
        <f t="shared" si="83"/>
        <v>0</v>
      </c>
    </row>
    <row r="407" spans="1:25" x14ac:dyDescent="0.25">
      <c r="A407" t="s">
        <v>418</v>
      </c>
      <c r="B407">
        <v>58</v>
      </c>
      <c r="C407">
        <v>62.814602000000001</v>
      </c>
      <c r="D407" s="5">
        <v>-30.374365000000001</v>
      </c>
      <c r="E407" s="6">
        <v>-7.8270239999999998</v>
      </c>
      <c r="F407" s="8">
        <v>-6.8486748000000004</v>
      </c>
      <c r="G407" s="7">
        <v>-13.296550999999999</v>
      </c>
      <c r="H407" s="8">
        <v>5</v>
      </c>
      <c r="I407" s="9">
        <v>43</v>
      </c>
      <c r="J407" s="9">
        <v>67</v>
      </c>
      <c r="K407" s="9">
        <v>10</v>
      </c>
      <c r="L407" s="9">
        <v>13</v>
      </c>
      <c r="M407" s="9">
        <v>45</v>
      </c>
      <c r="N407" s="18">
        <f t="shared" si="72"/>
        <v>0</v>
      </c>
      <c r="O407" s="18">
        <f t="shared" si="73"/>
        <v>0</v>
      </c>
      <c r="P407" s="18">
        <f t="shared" si="74"/>
        <v>1</v>
      </c>
      <c r="Q407" s="18">
        <f t="shared" si="75"/>
        <v>0</v>
      </c>
      <c r="R407" s="18">
        <f t="shared" si="76"/>
        <v>0</v>
      </c>
      <c r="S407" s="24">
        <f t="shared" si="77"/>
        <v>1</v>
      </c>
      <c r="T407" s="22">
        <f t="shared" si="78"/>
        <v>0</v>
      </c>
      <c r="U407" s="22">
        <f t="shared" si="79"/>
        <v>0</v>
      </c>
      <c r="V407" s="22">
        <f t="shared" si="80"/>
        <v>10</v>
      </c>
      <c r="W407" s="22">
        <f t="shared" si="81"/>
        <v>0</v>
      </c>
      <c r="X407" s="22">
        <f t="shared" si="82"/>
        <v>0</v>
      </c>
      <c r="Y407" s="22">
        <f t="shared" si="83"/>
        <v>2</v>
      </c>
    </row>
    <row r="408" spans="1:25" x14ac:dyDescent="0.25">
      <c r="A408" t="s">
        <v>453</v>
      </c>
      <c r="B408">
        <v>93</v>
      </c>
      <c r="C408">
        <v>60.412700999999998</v>
      </c>
      <c r="D408" s="5">
        <v>-27.219339000000002</v>
      </c>
      <c r="E408" s="6">
        <v>-7.5031486000000003</v>
      </c>
      <c r="F408" s="8">
        <v>-2.6175725000000001</v>
      </c>
      <c r="G408" s="7">
        <v>-13.290535999999999</v>
      </c>
      <c r="H408" s="8">
        <v>5</v>
      </c>
      <c r="I408" s="9">
        <v>8</v>
      </c>
      <c r="J408" s="9">
        <v>100</v>
      </c>
      <c r="K408" s="9">
        <v>21</v>
      </c>
      <c r="L408" s="9">
        <v>83</v>
      </c>
      <c r="M408" s="9">
        <v>46</v>
      </c>
      <c r="N408" s="18">
        <f t="shared" si="72"/>
        <v>1</v>
      </c>
      <c r="O408" s="18">
        <f t="shared" si="73"/>
        <v>0</v>
      </c>
      <c r="P408" s="18">
        <f t="shared" si="74"/>
        <v>0</v>
      </c>
      <c r="Q408" s="18">
        <f t="shared" si="75"/>
        <v>0</v>
      </c>
      <c r="R408" s="18">
        <f t="shared" si="76"/>
        <v>0</v>
      </c>
      <c r="S408" s="24">
        <f t="shared" si="77"/>
        <v>1</v>
      </c>
      <c r="T408" s="22">
        <f t="shared" si="78"/>
        <v>8</v>
      </c>
      <c r="U408" s="22">
        <f t="shared" si="79"/>
        <v>0</v>
      </c>
      <c r="V408" s="22">
        <f t="shared" si="80"/>
        <v>0</v>
      </c>
      <c r="W408" s="22">
        <f t="shared" si="81"/>
        <v>0</v>
      </c>
      <c r="X408" s="22">
        <f t="shared" si="82"/>
        <v>0</v>
      </c>
      <c r="Y408" s="22">
        <f t="shared" si="83"/>
        <v>1.6</v>
      </c>
    </row>
    <row r="409" spans="1:25" x14ac:dyDescent="0.25">
      <c r="A409" t="s">
        <v>459</v>
      </c>
      <c r="B409">
        <v>99</v>
      </c>
      <c r="C409">
        <v>59.576500000000003</v>
      </c>
      <c r="D409" s="5">
        <v>-31.059317</v>
      </c>
      <c r="E409" s="6">
        <v>-6.3994192999999999</v>
      </c>
      <c r="F409" s="8">
        <v>-1.8530251</v>
      </c>
      <c r="G409" s="7">
        <v>-13.282468</v>
      </c>
      <c r="H409" s="8">
        <v>5</v>
      </c>
      <c r="I409" s="9">
        <v>2</v>
      </c>
      <c r="J409" s="9">
        <v>16</v>
      </c>
      <c r="K409" s="9">
        <v>70</v>
      </c>
      <c r="L409" s="9">
        <v>89</v>
      </c>
      <c r="M409" s="9">
        <v>47</v>
      </c>
      <c r="N409" s="18">
        <f t="shared" si="72"/>
        <v>1</v>
      </c>
      <c r="O409" s="18">
        <f t="shared" si="73"/>
        <v>0</v>
      </c>
      <c r="P409" s="18">
        <f t="shared" si="74"/>
        <v>0</v>
      </c>
      <c r="Q409" s="18">
        <f t="shared" si="75"/>
        <v>0</v>
      </c>
      <c r="R409" s="18">
        <f t="shared" si="76"/>
        <v>0</v>
      </c>
      <c r="S409" s="24">
        <f t="shared" si="77"/>
        <v>1</v>
      </c>
      <c r="T409" s="22">
        <f t="shared" si="78"/>
        <v>2</v>
      </c>
      <c r="U409" s="22">
        <f t="shared" si="79"/>
        <v>0</v>
      </c>
      <c r="V409" s="22">
        <f t="shared" si="80"/>
        <v>0</v>
      </c>
      <c r="W409" s="22">
        <f t="shared" si="81"/>
        <v>0</v>
      </c>
      <c r="X409" s="22">
        <f t="shared" si="82"/>
        <v>0</v>
      </c>
      <c r="Y409" s="22">
        <f t="shared" si="83"/>
        <v>0.4</v>
      </c>
    </row>
    <row r="410" spans="1:25" x14ac:dyDescent="0.25">
      <c r="A410" t="s">
        <v>399</v>
      </c>
      <c r="B410">
        <v>39</v>
      </c>
      <c r="C410">
        <v>63.736899999999999</v>
      </c>
      <c r="D410" s="5">
        <v>-30.742322999999999</v>
      </c>
      <c r="E410" s="6">
        <v>-7.1883673999999997</v>
      </c>
      <c r="F410" s="8">
        <v>-4.3403888000000004</v>
      </c>
      <c r="G410" s="7">
        <v>-13.278661</v>
      </c>
      <c r="H410" s="8">
        <v>5</v>
      </c>
      <c r="I410" s="9">
        <v>62</v>
      </c>
      <c r="J410" s="9">
        <v>38</v>
      </c>
      <c r="K410" s="9">
        <v>42</v>
      </c>
      <c r="L410" s="9">
        <v>66</v>
      </c>
      <c r="M410" s="9">
        <v>48</v>
      </c>
      <c r="N410" s="18">
        <f t="shared" si="72"/>
        <v>0</v>
      </c>
      <c r="O410" s="18">
        <f t="shared" si="73"/>
        <v>0</v>
      </c>
      <c r="P410" s="18">
        <f t="shared" si="74"/>
        <v>0</v>
      </c>
      <c r="Q410" s="18">
        <f t="shared" si="75"/>
        <v>0</v>
      </c>
      <c r="R410" s="18">
        <f t="shared" si="76"/>
        <v>0</v>
      </c>
      <c r="S410" s="24">
        <f t="shared" si="77"/>
        <v>0</v>
      </c>
      <c r="T410" s="22">
        <f t="shared" si="78"/>
        <v>0</v>
      </c>
      <c r="U410" s="22">
        <f t="shared" si="79"/>
        <v>0</v>
      </c>
      <c r="V410" s="22">
        <f t="shared" si="80"/>
        <v>0</v>
      </c>
      <c r="W410" s="22">
        <f t="shared" si="81"/>
        <v>0</v>
      </c>
      <c r="X410" s="22">
        <f t="shared" si="82"/>
        <v>0</v>
      </c>
      <c r="Y410" s="22">
        <f t="shared" si="83"/>
        <v>0</v>
      </c>
    </row>
    <row r="411" spans="1:25" x14ac:dyDescent="0.25">
      <c r="A411" t="s">
        <v>434</v>
      </c>
      <c r="B411">
        <v>74</v>
      </c>
      <c r="C411">
        <v>61.542099</v>
      </c>
      <c r="D411" s="5">
        <v>-30.547653</v>
      </c>
      <c r="E411" s="6">
        <v>-7.5900173000000004</v>
      </c>
      <c r="F411" s="8">
        <v>-6.1280688999999997</v>
      </c>
      <c r="G411" s="7">
        <v>-13.274668</v>
      </c>
      <c r="H411" s="8">
        <v>5</v>
      </c>
      <c r="I411" s="9">
        <v>27</v>
      </c>
      <c r="J411" s="9">
        <v>58</v>
      </c>
      <c r="K411" s="9">
        <v>19</v>
      </c>
      <c r="L411" s="9">
        <v>34</v>
      </c>
      <c r="M411" s="9">
        <v>49</v>
      </c>
      <c r="N411" s="18">
        <f t="shared" si="72"/>
        <v>0</v>
      </c>
      <c r="O411" s="18">
        <f t="shared" si="73"/>
        <v>0</v>
      </c>
      <c r="P411" s="18">
        <f t="shared" si="74"/>
        <v>0</v>
      </c>
      <c r="Q411" s="18">
        <f t="shared" si="75"/>
        <v>0</v>
      </c>
      <c r="R411" s="18">
        <f t="shared" si="76"/>
        <v>0</v>
      </c>
      <c r="S411" s="24">
        <f t="shared" si="77"/>
        <v>0</v>
      </c>
      <c r="T411" s="22">
        <f t="shared" si="78"/>
        <v>0</v>
      </c>
      <c r="U411" s="22">
        <f t="shared" si="79"/>
        <v>0</v>
      </c>
      <c r="V411" s="22">
        <f t="shared" si="80"/>
        <v>0</v>
      </c>
      <c r="W411" s="22">
        <f t="shared" si="81"/>
        <v>0</v>
      </c>
      <c r="X411" s="22">
        <f t="shared" si="82"/>
        <v>0</v>
      </c>
      <c r="Y411" s="22">
        <f t="shared" si="83"/>
        <v>0</v>
      </c>
    </row>
    <row r="412" spans="1:25" x14ac:dyDescent="0.25">
      <c r="A412" t="s">
        <v>410</v>
      </c>
      <c r="B412">
        <v>50</v>
      </c>
      <c r="C412">
        <v>63.311798000000003</v>
      </c>
      <c r="D412" s="5">
        <v>-30.661777000000001</v>
      </c>
      <c r="E412" s="6">
        <v>-7.7493949000000004</v>
      </c>
      <c r="F412" s="8">
        <v>-6.7756094999999998</v>
      </c>
      <c r="G412" s="7">
        <v>-13.270414000000001</v>
      </c>
      <c r="H412" s="8">
        <v>5</v>
      </c>
      <c r="I412" s="9">
        <v>51</v>
      </c>
      <c r="J412" s="9">
        <v>46</v>
      </c>
      <c r="K412" s="9">
        <v>13</v>
      </c>
      <c r="L412" s="9">
        <v>15</v>
      </c>
      <c r="M412" s="9">
        <v>50</v>
      </c>
      <c r="N412" s="18">
        <f t="shared" si="72"/>
        <v>0</v>
      </c>
      <c r="O412" s="18">
        <f t="shared" si="73"/>
        <v>0</v>
      </c>
      <c r="P412" s="18">
        <f t="shared" si="74"/>
        <v>0</v>
      </c>
      <c r="Q412" s="18">
        <f t="shared" si="75"/>
        <v>0</v>
      </c>
      <c r="R412" s="18">
        <f t="shared" si="76"/>
        <v>0</v>
      </c>
      <c r="S412" s="24">
        <f t="shared" si="77"/>
        <v>0</v>
      </c>
      <c r="T412" s="22">
        <f t="shared" si="78"/>
        <v>0</v>
      </c>
      <c r="U412" s="22">
        <f t="shared" si="79"/>
        <v>0</v>
      </c>
      <c r="V412" s="22">
        <f t="shared" si="80"/>
        <v>0</v>
      </c>
      <c r="W412" s="22">
        <f t="shared" si="81"/>
        <v>0</v>
      </c>
      <c r="X412" s="22">
        <f t="shared" si="82"/>
        <v>0</v>
      </c>
      <c r="Y412" s="22">
        <f t="shared" si="83"/>
        <v>0</v>
      </c>
    </row>
    <row r="413" spans="1:25" x14ac:dyDescent="0.25">
      <c r="A413" t="s">
        <v>364</v>
      </c>
      <c r="B413">
        <v>4</v>
      </c>
      <c r="C413">
        <v>70.419403000000003</v>
      </c>
      <c r="D413" s="5">
        <v>-29.417919000000001</v>
      </c>
      <c r="E413" s="6">
        <v>-4.9320668999999997</v>
      </c>
      <c r="F413" s="8">
        <v>4.0291772000000003</v>
      </c>
      <c r="G413" s="7">
        <v>-13.260543</v>
      </c>
      <c r="H413" s="8">
        <v>5</v>
      </c>
      <c r="I413" s="9">
        <v>97</v>
      </c>
      <c r="J413" s="9">
        <v>93</v>
      </c>
      <c r="K413" s="9">
        <v>97</v>
      </c>
      <c r="L413" s="9">
        <v>100</v>
      </c>
      <c r="M413" s="9">
        <v>51</v>
      </c>
      <c r="N413" s="18">
        <f t="shared" si="72"/>
        <v>0</v>
      </c>
      <c r="O413" s="18">
        <f t="shared" si="73"/>
        <v>0</v>
      </c>
      <c r="P413" s="18">
        <f t="shared" si="74"/>
        <v>0</v>
      </c>
      <c r="Q413" s="18">
        <f t="shared" si="75"/>
        <v>0</v>
      </c>
      <c r="R413" s="18">
        <f t="shared" si="76"/>
        <v>0</v>
      </c>
      <c r="S413" s="24">
        <f t="shared" si="77"/>
        <v>0</v>
      </c>
      <c r="T413" s="22">
        <f t="shared" si="78"/>
        <v>0</v>
      </c>
      <c r="U413" s="22">
        <f t="shared" si="79"/>
        <v>0</v>
      </c>
      <c r="V413" s="22">
        <f t="shared" si="80"/>
        <v>0</v>
      </c>
      <c r="W413" s="22">
        <f t="shared" si="81"/>
        <v>0</v>
      </c>
      <c r="X413" s="22">
        <f t="shared" si="82"/>
        <v>0</v>
      </c>
      <c r="Y413" s="22">
        <f t="shared" si="83"/>
        <v>0</v>
      </c>
    </row>
    <row r="414" spans="1:25" x14ac:dyDescent="0.25">
      <c r="A414" t="s">
        <v>380</v>
      </c>
      <c r="B414">
        <v>20</v>
      </c>
      <c r="C414">
        <v>64.531197000000006</v>
      </c>
      <c r="D414" s="5">
        <v>-30.981957999999999</v>
      </c>
      <c r="E414" s="6">
        <v>-7.6619172000000004</v>
      </c>
      <c r="F414" s="8">
        <v>-6.5314360000000002</v>
      </c>
      <c r="G414" s="7">
        <v>-13.234722</v>
      </c>
      <c r="H414" s="8">
        <v>5</v>
      </c>
      <c r="I414" s="9">
        <v>81</v>
      </c>
      <c r="J414" s="9">
        <v>20</v>
      </c>
      <c r="K414" s="9">
        <v>16</v>
      </c>
      <c r="L414" s="9">
        <v>21</v>
      </c>
      <c r="M414" s="9">
        <v>52</v>
      </c>
      <c r="N414" s="18">
        <f t="shared" si="72"/>
        <v>0</v>
      </c>
      <c r="O414" s="18">
        <f t="shared" si="73"/>
        <v>0</v>
      </c>
      <c r="P414" s="18">
        <f t="shared" si="74"/>
        <v>0</v>
      </c>
      <c r="Q414" s="18">
        <f t="shared" si="75"/>
        <v>0</v>
      </c>
      <c r="R414" s="18">
        <f t="shared" si="76"/>
        <v>0</v>
      </c>
      <c r="S414" s="24">
        <f t="shared" si="77"/>
        <v>0</v>
      </c>
      <c r="T414" s="22">
        <f t="shared" si="78"/>
        <v>0</v>
      </c>
      <c r="U414" s="22">
        <f t="shared" si="79"/>
        <v>0</v>
      </c>
      <c r="V414" s="22">
        <f t="shared" si="80"/>
        <v>0</v>
      </c>
      <c r="W414" s="22">
        <f t="shared" si="81"/>
        <v>0</v>
      </c>
      <c r="X414" s="22">
        <f t="shared" si="82"/>
        <v>0</v>
      </c>
      <c r="Y414" s="22">
        <f t="shared" si="83"/>
        <v>0</v>
      </c>
    </row>
    <row r="415" spans="1:25" x14ac:dyDescent="0.25">
      <c r="A415" t="s">
        <v>414</v>
      </c>
      <c r="B415">
        <v>54</v>
      </c>
      <c r="C415">
        <v>63.104599</v>
      </c>
      <c r="D415" s="5">
        <v>-30.633623</v>
      </c>
      <c r="E415" s="6">
        <v>-8.0050878999999995</v>
      </c>
      <c r="F415" s="8">
        <v>-7.2593484000000004</v>
      </c>
      <c r="G415" s="7">
        <v>-13.213748000000001</v>
      </c>
      <c r="H415" s="8">
        <v>5</v>
      </c>
      <c r="I415" s="9">
        <v>47</v>
      </c>
      <c r="J415" s="9">
        <v>47</v>
      </c>
      <c r="K415" s="9">
        <v>4</v>
      </c>
      <c r="L415" s="9">
        <v>3</v>
      </c>
      <c r="M415" s="9">
        <v>53</v>
      </c>
      <c r="N415" s="18">
        <f t="shared" si="72"/>
        <v>0</v>
      </c>
      <c r="O415" s="18">
        <f t="shared" si="73"/>
        <v>0</v>
      </c>
      <c r="P415" s="18">
        <f t="shared" si="74"/>
        <v>1</v>
      </c>
      <c r="Q415" s="18">
        <f t="shared" si="75"/>
        <v>1</v>
      </c>
      <c r="R415" s="18">
        <f t="shared" si="76"/>
        <v>0</v>
      </c>
      <c r="S415" s="24">
        <f t="shared" si="77"/>
        <v>2</v>
      </c>
      <c r="T415" s="22">
        <f t="shared" si="78"/>
        <v>0</v>
      </c>
      <c r="U415" s="22">
        <f t="shared" si="79"/>
        <v>0</v>
      </c>
      <c r="V415" s="22">
        <f t="shared" si="80"/>
        <v>4</v>
      </c>
      <c r="W415" s="22">
        <f t="shared" si="81"/>
        <v>3</v>
      </c>
      <c r="X415" s="22">
        <f t="shared" si="82"/>
        <v>0</v>
      </c>
      <c r="Y415" s="22">
        <f t="shared" si="83"/>
        <v>1.4</v>
      </c>
    </row>
    <row r="416" spans="1:25" x14ac:dyDescent="0.25">
      <c r="A416" t="s">
        <v>393</v>
      </c>
      <c r="B416">
        <v>33</v>
      </c>
      <c r="C416">
        <v>63.985100000000003</v>
      </c>
      <c r="D416" s="5">
        <v>-30.596771</v>
      </c>
      <c r="E416" s="6">
        <v>-7.4847697999999996</v>
      </c>
      <c r="F416" s="8">
        <v>-5.662426</v>
      </c>
      <c r="G416" s="7">
        <v>-13.198600000000001</v>
      </c>
      <c r="H416" s="8">
        <v>5</v>
      </c>
      <c r="I416" s="9">
        <v>68</v>
      </c>
      <c r="J416" s="9">
        <v>55</v>
      </c>
      <c r="K416" s="9">
        <v>22</v>
      </c>
      <c r="L416" s="9">
        <v>42</v>
      </c>
      <c r="M416" s="9">
        <v>54</v>
      </c>
      <c r="N416" s="18">
        <f t="shared" si="72"/>
        <v>0</v>
      </c>
      <c r="O416" s="18">
        <f t="shared" si="73"/>
        <v>0</v>
      </c>
      <c r="P416" s="18">
        <f t="shared" si="74"/>
        <v>0</v>
      </c>
      <c r="Q416" s="18">
        <f t="shared" si="75"/>
        <v>0</v>
      </c>
      <c r="R416" s="18">
        <f t="shared" si="76"/>
        <v>0</v>
      </c>
      <c r="S416" s="24">
        <f t="shared" si="77"/>
        <v>0</v>
      </c>
      <c r="T416" s="22">
        <f t="shared" si="78"/>
        <v>0</v>
      </c>
      <c r="U416" s="22">
        <f t="shared" si="79"/>
        <v>0</v>
      </c>
      <c r="V416" s="22">
        <f t="shared" si="80"/>
        <v>0</v>
      </c>
      <c r="W416" s="22">
        <f t="shared" si="81"/>
        <v>0</v>
      </c>
      <c r="X416" s="22">
        <f t="shared" si="82"/>
        <v>0</v>
      </c>
      <c r="Y416" s="22">
        <f t="shared" si="83"/>
        <v>0</v>
      </c>
    </row>
    <row r="417" spans="1:25" x14ac:dyDescent="0.25">
      <c r="A417" t="s">
        <v>390</v>
      </c>
      <c r="B417">
        <v>30</v>
      </c>
      <c r="C417">
        <v>64.155501999999998</v>
      </c>
      <c r="D417" s="5">
        <v>-30.288239999999998</v>
      </c>
      <c r="E417" s="6">
        <v>-7.5450438999999996</v>
      </c>
      <c r="F417" s="8">
        <v>-6.2548012999999996</v>
      </c>
      <c r="G417" s="7">
        <v>-13.179064</v>
      </c>
      <c r="H417" s="8">
        <v>5</v>
      </c>
      <c r="I417" s="9">
        <v>71</v>
      </c>
      <c r="J417" s="9">
        <v>70</v>
      </c>
      <c r="K417" s="9">
        <v>20</v>
      </c>
      <c r="L417" s="9">
        <v>30</v>
      </c>
      <c r="M417" s="9">
        <v>55</v>
      </c>
      <c r="N417" s="18">
        <f t="shared" si="72"/>
        <v>0</v>
      </c>
      <c r="O417" s="18">
        <f t="shared" si="73"/>
        <v>0</v>
      </c>
      <c r="P417" s="18">
        <f t="shared" si="74"/>
        <v>0</v>
      </c>
      <c r="Q417" s="18">
        <f t="shared" si="75"/>
        <v>0</v>
      </c>
      <c r="R417" s="18">
        <f t="shared" si="76"/>
        <v>0</v>
      </c>
      <c r="S417" s="24">
        <f t="shared" si="77"/>
        <v>0</v>
      </c>
      <c r="T417" s="22">
        <f t="shared" si="78"/>
        <v>0</v>
      </c>
      <c r="U417" s="22">
        <f t="shared" si="79"/>
        <v>0</v>
      </c>
      <c r="V417" s="22">
        <f t="shared" si="80"/>
        <v>0</v>
      </c>
      <c r="W417" s="22">
        <f t="shared" si="81"/>
        <v>0</v>
      </c>
      <c r="X417" s="22">
        <f t="shared" si="82"/>
        <v>0</v>
      </c>
      <c r="Y417" s="22">
        <f t="shared" si="83"/>
        <v>0</v>
      </c>
    </row>
    <row r="418" spans="1:25" x14ac:dyDescent="0.25">
      <c r="A418" t="s">
        <v>411</v>
      </c>
      <c r="B418">
        <v>51</v>
      </c>
      <c r="C418">
        <v>63.308998000000003</v>
      </c>
      <c r="D418" s="5">
        <v>-31.300186</v>
      </c>
      <c r="E418" s="6">
        <v>-7.3772650000000004</v>
      </c>
      <c r="F418" s="8">
        <v>-5.5594362999999998</v>
      </c>
      <c r="G418" s="7">
        <v>-13.158963</v>
      </c>
      <c r="H418" s="8">
        <v>5</v>
      </c>
      <c r="I418" s="9">
        <v>50</v>
      </c>
      <c r="J418" s="9">
        <v>11</v>
      </c>
      <c r="K418" s="9">
        <v>30</v>
      </c>
      <c r="L418" s="9">
        <v>47</v>
      </c>
      <c r="M418" s="9">
        <v>56</v>
      </c>
      <c r="N418" s="18">
        <f t="shared" si="72"/>
        <v>0</v>
      </c>
      <c r="O418" s="18">
        <f t="shared" si="73"/>
        <v>0</v>
      </c>
      <c r="P418" s="18">
        <f t="shared" si="74"/>
        <v>0</v>
      </c>
      <c r="Q418" s="18">
        <f t="shared" si="75"/>
        <v>0</v>
      </c>
      <c r="R418" s="18">
        <f t="shared" si="76"/>
        <v>0</v>
      </c>
      <c r="S418" s="24">
        <f t="shared" si="77"/>
        <v>0</v>
      </c>
      <c r="T418" s="22">
        <f t="shared" si="78"/>
        <v>0</v>
      </c>
      <c r="U418" s="22">
        <f t="shared" si="79"/>
        <v>0</v>
      </c>
      <c r="V418" s="22">
        <f t="shared" si="80"/>
        <v>0</v>
      </c>
      <c r="W418" s="22">
        <f t="shared" si="81"/>
        <v>0</v>
      </c>
      <c r="X418" s="22">
        <f t="shared" si="82"/>
        <v>0</v>
      </c>
      <c r="Y418" s="22">
        <f t="shared" si="83"/>
        <v>0</v>
      </c>
    </row>
    <row r="419" spans="1:25" x14ac:dyDescent="0.25">
      <c r="A419" t="s">
        <v>392</v>
      </c>
      <c r="B419">
        <v>32</v>
      </c>
      <c r="C419">
        <v>64.030997999999997</v>
      </c>
      <c r="D419" s="5">
        <v>-30.464182000000001</v>
      </c>
      <c r="E419" s="6">
        <v>-7.2041883000000002</v>
      </c>
      <c r="F419" s="8">
        <v>-5.4632335000000003</v>
      </c>
      <c r="G419" s="7">
        <v>-13.158936000000001</v>
      </c>
      <c r="H419" s="8">
        <v>5</v>
      </c>
      <c r="I419" s="9">
        <v>69</v>
      </c>
      <c r="J419" s="9">
        <v>62</v>
      </c>
      <c r="K419" s="9">
        <v>41</v>
      </c>
      <c r="L419" s="9">
        <v>49</v>
      </c>
      <c r="M419" s="9">
        <v>57</v>
      </c>
      <c r="N419" s="18">
        <f t="shared" si="72"/>
        <v>0</v>
      </c>
      <c r="O419" s="18">
        <f t="shared" si="73"/>
        <v>0</v>
      </c>
      <c r="P419" s="18">
        <f t="shared" si="74"/>
        <v>0</v>
      </c>
      <c r="Q419" s="18">
        <f t="shared" si="75"/>
        <v>0</v>
      </c>
      <c r="R419" s="18">
        <f t="shared" si="76"/>
        <v>0</v>
      </c>
      <c r="S419" s="24">
        <f t="shared" si="77"/>
        <v>0</v>
      </c>
      <c r="T419" s="22">
        <f t="shared" si="78"/>
        <v>0</v>
      </c>
      <c r="U419" s="22">
        <f t="shared" si="79"/>
        <v>0</v>
      </c>
      <c r="V419" s="22">
        <f t="shared" si="80"/>
        <v>0</v>
      </c>
      <c r="W419" s="22">
        <f t="shared" si="81"/>
        <v>0</v>
      </c>
      <c r="X419" s="22">
        <f t="shared" si="82"/>
        <v>0</v>
      </c>
      <c r="Y419" s="22">
        <f t="shared" si="83"/>
        <v>0</v>
      </c>
    </row>
    <row r="420" spans="1:25" x14ac:dyDescent="0.25">
      <c r="A420" t="s">
        <v>386</v>
      </c>
      <c r="B420">
        <v>26</v>
      </c>
      <c r="C420">
        <v>64.302299000000005</v>
      </c>
      <c r="D420" s="5">
        <v>-30.899868000000001</v>
      </c>
      <c r="E420" s="6">
        <v>-7.1834669</v>
      </c>
      <c r="F420" s="8">
        <v>-5.4498429000000002</v>
      </c>
      <c r="G420" s="7">
        <v>-13.129348</v>
      </c>
      <c r="H420" s="8">
        <v>5</v>
      </c>
      <c r="I420" s="9">
        <v>75</v>
      </c>
      <c r="J420" s="9">
        <v>23</v>
      </c>
      <c r="K420" s="9">
        <v>43</v>
      </c>
      <c r="L420" s="9">
        <v>50</v>
      </c>
      <c r="M420" s="9">
        <v>58</v>
      </c>
      <c r="N420" s="18">
        <f t="shared" si="72"/>
        <v>0</v>
      </c>
      <c r="O420" s="18">
        <f t="shared" si="73"/>
        <v>0</v>
      </c>
      <c r="P420" s="18">
        <f t="shared" si="74"/>
        <v>0</v>
      </c>
      <c r="Q420" s="18">
        <f t="shared" si="75"/>
        <v>0</v>
      </c>
      <c r="R420" s="18">
        <f t="shared" si="76"/>
        <v>0</v>
      </c>
      <c r="S420" s="24">
        <f t="shared" si="77"/>
        <v>0</v>
      </c>
      <c r="T420" s="22">
        <f t="shared" si="78"/>
        <v>0</v>
      </c>
      <c r="U420" s="22">
        <f t="shared" si="79"/>
        <v>0</v>
      </c>
      <c r="V420" s="22">
        <f t="shared" si="80"/>
        <v>0</v>
      </c>
      <c r="W420" s="22">
        <f t="shared" si="81"/>
        <v>0</v>
      </c>
      <c r="X420" s="22">
        <f t="shared" si="82"/>
        <v>0</v>
      </c>
      <c r="Y420" s="22">
        <f t="shared" si="83"/>
        <v>0</v>
      </c>
    </row>
    <row r="421" spans="1:25" x14ac:dyDescent="0.25">
      <c r="A421" t="s">
        <v>409</v>
      </c>
      <c r="B421">
        <v>49</v>
      </c>
      <c r="C421">
        <v>63.332099999999997</v>
      </c>
      <c r="D421" s="5">
        <v>-30.952476999999998</v>
      </c>
      <c r="E421" s="6">
        <v>-7.4007826000000003</v>
      </c>
      <c r="F421" s="8">
        <v>-6.4039121000000003</v>
      </c>
      <c r="G421" s="7">
        <v>-13.111613999999999</v>
      </c>
      <c r="H421" s="8">
        <v>5</v>
      </c>
      <c r="I421" s="9">
        <v>52</v>
      </c>
      <c r="J421" s="9">
        <v>22</v>
      </c>
      <c r="K421" s="9">
        <v>26</v>
      </c>
      <c r="L421" s="9">
        <v>26</v>
      </c>
      <c r="M421" s="9">
        <v>59</v>
      </c>
      <c r="N421" s="18">
        <f t="shared" si="72"/>
        <v>0</v>
      </c>
      <c r="O421" s="18">
        <f t="shared" si="73"/>
        <v>0</v>
      </c>
      <c r="P421" s="18">
        <f t="shared" si="74"/>
        <v>0</v>
      </c>
      <c r="Q421" s="18">
        <f t="shared" si="75"/>
        <v>0</v>
      </c>
      <c r="R421" s="18">
        <f t="shared" si="76"/>
        <v>0</v>
      </c>
      <c r="S421" s="24">
        <f t="shared" si="77"/>
        <v>0</v>
      </c>
      <c r="T421" s="22">
        <f t="shared" si="78"/>
        <v>0</v>
      </c>
      <c r="U421" s="22">
        <f t="shared" si="79"/>
        <v>0</v>
      </c>
      <c r="V421" s="22">
        <f t="shared" si="80"/>
        <v>0</v>
      </c>
      <c r="W421" s="22">
        <f t="shared" si="81"/>
        <v>0</v>
      </c>
      <c r="X421" s="22">
        <f t="shared" si="82"/>
        <v>0</v>
      </c>
      <c r="Y421" s="22">
        <f t="shared" si="83"/>
        <v>0</v>
      </c>
    </row>
    <row r="422" spans="1:25" x14ac:dyDescent="0.25">
      <c r="A422" t="s">
        <v>398</v>
      </c>
      <c r="B422">
        <v>38</v>
      </c>
      <c r="C422">
        <v>63.805301999999998</v>
      </c>
      <c r="D422" s="5">
        <v>-30.394621000000001</v>
      </c>
      <c r="E422" s="6">
        <v>-7.4300269999999999</v>
      </c>
      <c r="F422" s="8">
        <v>-5.5243558999999998</v>
      </c>
      <c r="G422" s="7">
        <v>-13.109196000000001</v>
      </c>
      <c r="H422" s="8">
        <v>5</v>
      </c>
      <c r="I422" s="9">
        <v>63</v>
      </c>
      <c r="J422" s="9">
        <v>65</v>
      </c>
      <c r="K422" s="9">
        <v>25</v>
      </c>
      <c r="L422" s="9">
        <v>48</v>
      </c>
      <c r="M422" s="9">
        <v>60</v>
      </c>
      <c r="N422" s="18">
        <f t="shared" si="72"/>
        <v>0</v>
      </c>
      <c r="O422" s="18">
        <f t="shared" si="73"/>
        <v>0</v>
      </c>
      <c r="P422" s="18">
        <f t="shared" si="74"/>
        <v>0</v>
      </c>
      <c r="Q422" s="18">
        <f t="shared" si="75"/>
        <v>0</v>
      </c>
      <c r="R422" s="18">
        <f t="shared" si="76"/>
        <v>0</v>
      </c>
      <c r="S422" s="24">
        <f t="shared" si="77"/>
        <v>0</v>
      </c>
      <c r="T422" s="22">
        <f t="shared" si="78"/>
        <v>0</v>
      </c>
      <c r="U422" s="22">
        <f t="shared" si="79"/>
        <v>0</v>
      </c>
      <c r="V422" s="22">
        <f t="shared" si="80"/>
        <v>0</v>
      </c>
      <c r="W422" s="22">
        <f t="shared" si="81"/>
        <v>0</v>
      </c>
      <c r="X422" s="22">
        <f t="shared" si="82"/>
        <v>0</v>
      </c>
      <c r="Y422" s="22">
        <f t="shared" si="83"/>
        <v>0</v>
      </c>
    </row>
    <row r="423" spans="1:25" x14ac:dyDescent="0.25">
      <c r="A423" t="s">
        <v>431</v>
      </c>
      <c r="B423">
        <v>71</v>
      </c>
      <c r="C423">
        <v>61.662601000000002</v>
      </c>
      <c r="D423" s="5">
        <v>-30.238426</v>
      </c>
      <c r="E423" s="6">
        <v>-5.4584475000000001</v>
      </c>
      <c r="F423" s="8">
        <v>-2.4272783000000002</v>
      </c>
      <c r="G423" s="7">
        <v>-13.077296</v>
      </c>
      <c r="H423" s="8">
        <v>5</v>
      </c>
      <c r="I423" s="9">
        <v>30</v>
      </c>
      <c r="J423" s="9">
        <v>72</v>
      </c>
      <c r="K423" s="9">
        <v>92</v>
      </c>
      <c r="L423" s="9">
        <v>85</v>
      </c>
      <c r="M423" s="9">
        <v>61</v>
      </c>
      <c r="N423" s="18">
        <f t="shared" si="72"/>
        <v>0</v>
      </c>
      <c r="O423" s="18">
        <f t="shared" si="73"/>
        <v>0</v>
      </c>
      <c r="P423" s="18">
        <f t="shared" si="74"/>
        <v>0</v>
      </c>
      <c r="Q423" s="18">
        <f t="shared" si="75"/>
        <v>0</v>
      </c>
      <c r="R423" s="18">
        <f t="shared" si="76"/>
        <v>0</v>
      </c>
      <c r="S423" s="24">
        <f t="shared" si="77"/>
        <v>0</v>
      </c>
      <c r="T423" s="22">
        <f t="shared" si="78"/>
        <v>0</v>
      </c>
      <c r="U423" s="22">
        <f t="shared" si="79"/>
        <v>0</v>
      </c>
      <c r="V423" s="22">
        <f t="shared" si="80"/>
        <v>0</v>
      </c>
      <c r="W423" s="22">
        <f t="shared" si="81"/>
        <v>0</v>
      </c>
      <c r="X423" s="22">
        <f t="shared" si="82"/>
        <v>0</v>
      </c>
      <c r="Y423" s="22">
        <f t="shared" si="83"/>
        <v>0</v>
      </c>
    </row>
    <row r="424" spans="1:25" x14ac:dyDescent="0.25">
      <c r="A424" t="s">
        <v>363</v>
      </c>
      <c r="B424">
        <v>3</v>
      </c>
      <c r="C424">
        <v>71.230400000000003</v>
      </c>
      <c r="D424" s="5">
        <v>-28.131827999999999</v>
      </c>
      <c r="E424" s="6">
        <v>-6.0750422000000004</v>
      </c>
      <c r="F424" s="8">
        <v>1.8048624</v>
      </c>
      <c r="G424" s="7">
        <v>-13.073600000000001</v>
      </c>
      <c r="H424" s="8">
        <v>5</v>
      </c>
      <c r="I424" s="9">
        <v>98</v>
      </c>
      <c r="J424" s="9">
        <v>99</v>
      </c>
      <c r="K424" s="9">
        <v>78</v>
      </c>
      <c r="L424" s="9">
        <v>98</v>
      </c>
      <c r="M424" s="9">
        <v>62</v>
      </c>
      <c r="N424" s="18">
        <f t="shared" si="72"/>
        <v>0</v>
      </c>
      <c r="O424" s="18">
        <f t="shared" si="73"/>
        <v>0</v>
      </c>
      <c r="P424" s="18">
        <f t="shared" si="74"/>
        <v>0</v>
      </c>
      <c r="Q424" s="18">
        <f t="shared" si="75"/>
        <v>0</v>
      </c>
      <c r="R424" s="18">
        <f t="shared" si="76"/>
        <v>0</v>
      </c>
      <c r="S424" s="24">
        <f t="shared" si="77"/>
        <v>0</v>
      </c>
      <c r="T424" s="22">
        <f t="shared" si="78"/>
        <v>0</v>
      </c>
      <c r="U424" s="22">
        <f t="shared" si="79"/>
        <v>0</v>
      </c>
      <c r="V424" s="22">
        <f t="shared" si="80"/>
        <v>0</v>
      </c>
      <c r="W424" s="22">
        <f t="shared" si="81"/>
        <v>0</v>
      </c>
      <c r="X424" s="22">
        <f t="shared" si="82"/>
        <v>0</v>
      </c>
      <c r="Y424" s="22">
        <f t="shared" si="83"/>
        <v>0</v>
      </c>
    </row>
    <row r="425" spans="1:25" x14ac:dyDescent="0.25">
      <c r="A425" t="s">
        <v>381</v>
      </c>
      <c r="B425">
        <v>21</v>
      </c>
      <c r="C425">
        <v>64.521895999999998</v>
      </c>
      <c r="D425" s="5">
        <v>-30.571111999999999</v>
      </c>
      <c r="E425" s="6">
        <v>-7.2418313000000003</v>
      </c>
      <c r="F425" s="8">
        <v>-5.9105052999999996</v>
      </c>
      <c r="G425" s="7">
        <v>-13.067053</v>
      </c>
      <c r="H425" s="8">
        <v>5</v>
      </c>
      <c r="I425" s="9">
        <v>80</v>
      </c>
      <c r="J425" s="9">
        <v>57</v>
      </c>
      <c r="K425" s="9">
        <v>39</v>
      </c>
      <c r="L425" s="9">
        <v>40</v>
      </c>
      <c r="M425" s="9">
        <v>63</v>
      </c>
      <c r="N425" s="18">
        <f t="shared" si="72"/>
        <v>0</v>
      </c>
      <c r="O425" s="18">
        <f t="shared" si="73"/>
        <v>0</v>
      </c>
      <c r="P425" s="18">
        <f t="shared" si="74"/>
        <v>0</v>
      </c>
      <c r="Q425" s="18">
        <f t="shared" si="75"/>
        <v>0</v>
      </c>
      <c r="R425" s="18">
        <f t="shared" si="76"/>
        <v>0</v>
      </c>
      <c r="S425" s="24">
        <f t="shared" si="77"/>
        <v>0</v>
      </c>
      <c r="T425" s="22">
        <f t="shared" si="78"/>
        <v>0</v>
      </c>
      <c r="U425" s="22">
        <f t="shared" si="79"/>
        <v>0</v>
      </c>
      <c r="V425" s="22">
        <f t="shared" si="80"/>
        <v>0</v>
      </c>
      <c r="W425" s="22">
        <f t="shared" si="81"/>
        <v>0</v>
      </c>
      <c r="X425" s="22">
        <f t="shared" si="82"/>
        <v>0</v>
      </c>
      <c r="Y425" s="22">
        <f t="shared" si="83"/>
        <v>0</v>
      </c>
    </row>
    <row r="426" spans="1:25" x14ac:dyDescent="0.25">
      <c r="A426" t="s">
        <v>437</v>
      </c>
      <c r="B426">
        <v>77</v>
      </c>
      <c r="C426">
        <v>61.410499999999999</v>
      </c>
      <c r="D426" s="5">
        <v>-30.428604</v>
      </c>
      <c r="E426" s="6">
        <v>-5.6190081000000003</v>
      </c>
      <c r="F426" s="8">
        <v>-3.2354845999999999</v>
      </c>
      <c r="G426" s="7">
        <v>-13.058071999999999</v>
      </c>
      <c r="H426" s="8">
        <v>5</v>
      </c>
      <c r="I426" s="9">
        <v>24</v>
      </c>
      <c r="J426" s="9">
        <v>64</v>
      </c>
      <c r="K426" s="9">
        <v>88</v>
      </c>
      <c r="L426" s="9">
        <v>73</v>
      </c>
      <c r="M426" s="9">
        <v>64</v>
      </c>
      <c r="N426" s="18">
        <f t="shared" si="72"/>
        <v>0</v>
      </c>
      <c r="O426" s="18">
        <f t="shared" si="73"/>
        <v>0</v>
      </c>
      <c r="P426" s="18">
        <f t="shared" si="74"/>
        <v>0</v>
      </c>
      <c r="Q426" s="18">
        <f t="shared" si="75"/>
        <v>0</v>
      </c>
      <c r="R426" s="18">
        <f t="shared" si="76"/>
        <v>0</v>
      </c>
      <c r="S426" s="24">
        <f t="shared" si="77"/>
        <v>0</v>
      </c>
      <c r="T426" s="22">
        <f t="shared" si="78"/>
        <v>0</v>
      </c>
      <c r="U426" s="22">
        <f t="shared" si="79"/>
        <v>0</v>
      </c>
      <c r="V426" s="22">
        <f t="shared" si="80"/>
        <v>0</v>
      </c>
      <c r="W426" s="22">
        <f t="shared" si="81"/>
        <v>0</v>
      </c>
      <c r="X426" s="22">
        <f t="shared" si="82"/>
        <v>0</v>
      </c>
      <c r="Y426" s="22">
        <f t="shared" si="83"/>
        <v>0</v>
      </c>
    </row>
    <row r="427" spans="1:25" x14ac:dyDescent="0.25">
      <c r="A427" t="s">
        <v>419</v>
      </c>
      <c r="B427">
        <v>59</v>
      </c>
      <c r="C427">
        <v>62.744098999999999</v>
      </c>
      <c r="D427" s="5">
        <v>-30.199490000000001</v>
      </c>
      <c r="E427" s="6">
        <v>-7.7028569999999998</v>
      </c>
      <c r="F427" s="8">
        <v>-7.0500040000000004</v>
      </c>
      <c r="G427" s="7">
        <v>-13.017576999999999</v>
      </c>
      <c r="H427" s="8">
        <v>5</v>
      </c>
      <c r="I427" s="9">
        <v>42</v>
      </c>
      <c r="J427" s="9">
        <v>79</v>
      </c>
      <c r="K427" s="9">
        <v>14</v>
      </c>
      <c r="L427" s="9">
        <v>5</v>
      </c>
      <c r="M427" s="9">
        <v>65</v>
      </c>
      <c r="N427" s="18">
        <f t="shared" si="72"/>
        <v>0</v>
      </c>
      <c r="O427" s="18">
        <f t="shared" si="73"/>
        <v>0</v>
      </c>
      <c r="P427" s="18">
        <f t="shared" si="74"/>
        <v>0</v>
      </c>
      <c r="Q427" s="18">
        <f t="shared" si="75"/>
        <v>1</v>
      </c>
      <c r="R427" s="18">
        <f t="shared" si="76"/>
        <v>0</v>
      </c>
      <c r="S427" s="24">
        <f t="shared" si="77"/>
        <v>1</v>
      </c>
      <c r="T427" s="22">
        <f t="shared" si="78"/>
        <v>0</v>
      </c>
      <c r="U427" s="22">
        <f t="shared" si="79"/>
        <v>0</v>
      </c>
      <c r="V427" s="22">
        <f t="shared" si="80"/>
        <v>0</v>
      </c>
      <c r="W427" s="22">
        <f t="shared" si="81"/>
        <v>5</v>
      </c>
      <c r="X427" s="22">
        <f t="shared" si="82"/>
        <v>0</v>
      </c>
      <c r="Y427" s="22">
        <f t="shared" si="83"/>
        <v>1</v>
      </c>
    </row>
    <row r="428" spans="1:25" x14ac:dyDescent="0.25">
      <c r="A428" t="s">
        <v>397</v>
      </c>
      <c r="B428">
        <v>37</v>
      </c>
      <c r="C428">
        <v>63.850700000000003</v>
      </c>
      <c r="D428" s="5">
        <v>-30.766848</v>
      </c>
      <c r="E428" s="6">
        <v>-7.3952308000000002</v>
      </c>
      <c r="F428" s="8">
        <v>-6.021687</v>
      </c>
      <c r="G428" s="7">
        <v>-13.012833000000001</v>
      </c>
      <c r="H428" s="8">
        <v>5</v>
      </c>
      <c r="I428" s="9">
        <v>64</v>
      </c>
      <c r="J428" s="9">
        <v>33</v>
      </c>
      <c r="K428" s="9">
        <v>28</v>
      </c>
      <c r="L428" s="9">
        <v>38</v>
      </c>
      <c r="M428" s="9">
        <v>66</v>
      </c>
      <c r="N428" s="18">
        <f t="shared" si="72"/>
        <v>0</v>
      </c>
      <c r="O428" s="18">
        <f t="shared" si="73"/>
        <v>0</v>
      </c>
      <c r="P428" s="18">
        <f t="shared" si="74"/>
        <v>0</v>
      </c>
      <c r="Q428" s="18">
        <f t="shared" si="75"/>
        <v>0</v>
      </c>
      <c r="R428" s="18">
        <f t="shared" si="76"/>
        <v>0</v>
      </c>
      <c r="S428" s="24">
        <f t="shared" si="77"/>
        <v>0</v>
      </c>
      <c r="T428" s="22">
        <f t="shared" si="78"/>
        <v>0</v>
      </c>
      <c r="U428" s="22">
        <f t="shared" si="79"/>
        <v>0</v>
      </c>
      <c r="V428" s="22">
        <f t="shared" si="80"/>
        <v>0</v>
      </c>
      <c r="W428" s="22">
        <f t="shared" si="81"/>
        <v>0</v>
      </c>
      <c r="X428" s="22">
        <f t="shared" si="82"/>
        <v>0</v>
      </c>
      <c r="Y428" s="22">
        <f t="shared" si="83"/>
        <v>0</v>
      </c>
    </row>
    <row r="429" spans="1:25" x14ac:dyDescent="0.25">
      <c r="A429" t="s">
        <v>388</v>
      </c>
      <c r="B429">
        <v>28</v>
      </c>
      <c r="C429">
        <v>64.261803</v>
      </c>
      <c r="D429" s="5">
        <v>-31.094038000000001</v>
      </c>
      <c r="E429" s="6">
        <v>-7.2607964999999997</v>
      </c>
      <c r="F429" s="8">
        <v>-5.9296889000000004</v>
      </c>
      <c r="G429" s="7">
        <v>-12.987015</v>
      </c>
      <c r="H429" s="8">
        <v>5</v>
      </c>
      <c r="I429" s="9">
        <v>73</v>
      </c>
      <c r="J429" s="9">
        <v>14</v>
      </c>
      <c r="K429" s="9">
        <v>38</v>
      </c>
      <c r="L429" s="9">
        <v>39</v>
      </c>
      <c r="M429" s="9">
        <v>67</v>
      </c>
      <c r="N429" s="18">
        <f t="shared" si="72"/>
        <v>0</v>
      </c>
      <c r="O429" s="18">
        <f t="shared" si="73"/>
        <v>0</v>
      </c>
      <c r="P429" s="18">
        <f t="shared" si="74"/>
        <v>0</v>
      </c>
      <c r="Q429" s="18">
        <f t="shared" si="75"/>
        <v>0</v>
      </c>
      <c r="R429" s="18">
        <f t="shared" si="76"/>
        <v>0</v>
      </c>
      <c r="S429" s="24">
        <f t="shared" si="77"/>
        <v>0</v>
      </c>
      <c r="T429" s="22">
        <f t="shared" si="78"/>
        <v>0</v>
      </c>
      <c r="U429" s="22">
        <f t="shared" si="79"/>
        <v>0</v>
      </c>
      <c r="V429" s="22">
        <f t="shared" si="80"/>
        <v>0</v>
      </c>
      <c r="W429" s="22">
        <f t="shared" si="81"/>
        <v>0</v>
      </c>
      <c r="X429" s="22">
        <f t="shared" si="82"/>
        <v>0</v>
      </c>
      <c r="Y429" s="22">
        <f t="shared" si="83"/>
        <v>0</v>
      </c>
    </row>
    <row r="430" spans="1:25" x14ac:dyDescent="0.25">
      <c r="A430" t="s">
        <v>443</v>
      </c>
      <c r="B430">
        <v>83</v>
      </c>
      <c r="C430">
        <v>61.044601</v>
      </c>
      <c r="D430" s="5">
        <v>-29.407914999999999</v>
      </c>
      <c r="E430" s="6">
        <v>-6.7748327000000002</v>
      </c>
      <c r="F430" s="8">
        <v>-4.7203841000000004</v>
      </c>
      <c r="G430" s="7">
        <v>-12.982632000000001</v>
      </c>
      <c r="H430" s="8">
        <v>5</v>
      </c>
      <c r="I430" s="9">
        <v>18</v>
      </c>
      <c r="J430" s="9">
        <v>94</v>
      </c>
      <c r="K430" s="9">
        <v>53</v>
      </c>
      <c r="L430" s="9">
        <v>64</v>
      </c>
      <c r="M430" s="9">
        <v>68</v>
      </c>
      <c r="N430" s="18">
        <f t="shared" si="72"/>
        <v>0</v>
      </c>
      <c r="O430" s="18">
        <f t="shared" si="73"/>
        <v>0</v>
      </c>
      <c r="P430" s="18">
        <f t="shared" si="74"/>
        <v>0</v>
      </c>
      <c r="Q430" s="18">
        <f t="shared" si="75"/>
        <v>0</v>
      </c>
      <c r="R430" s="18">
        <f t="shared" si="76"/>
        <v>0</v>
      </c>
      <c r="S430" s="24">
        <f t="shared" si="77"/>
        <v>0</v>
      </c>
      <c r="T430" s="22">
        <f t="shared" si="78"/>
        <v>0</v>
      </c>
      <c r="U430" s="22">
        <f t="shared" si="79"/>
        <v>0</v>
      </c>
      <c r="V430" s="22">
        <f t="shared" si="80"/>
        <v>0</v>
      </c>
      <c r="W430" s="22">
        <f t="shared" si="81"/>
        <v>0</v>
      </c>
      <c r="X430" s="22">
        <f t="shared" si="82"/>
        <v>0</v>
      </c>
      <c r="Y430" s="22">
        <f t="shared" si="83"/>
        <v>0</v>
      </c>
    </row>
    <row r="431" spans="1:25" x14ac:dyDescent="0.25">
      <c r="A431" t="s">
        <v>417</v>
      </c>
      <c r="B431">
        <v>57</v>
      </c>
      <c r="C431">
        <v>62.999599000000003</v>
      </c>
      <c r="D431" s="5">
        <v>-31.15053</v>
      </c>
      <c r="E431" s="6">
        <v>-6.9494853000000001</v>
      </c>
      <c r="F431" s="8">
        <v>-5.0717606999999996</v>
      </c>
      <c r="G431" s="7">
        <v>-12.982176000000001</v>
      </c>
      <c r="H431" s="8">
        <v>5</v>
      </c>
      <c r="I431" s="9">
        <v>44</v>
      </c>
      <c r="J431" s="9">
        <v>12</v>
      </c>
      <c r="K431" s="9">
        <v>52</v>
      </c>
      <c r="L431" s="9">
        <v>58</v>
      </c>
      <c r="M431" s="9">
        <v>69</v>
      </c>
      <c r="N431" s="18">
        <f t="shared" si="72"/>
        <v>0</v>
      </c>
      <c r="O431" s="18">
        <f t="shared" si="73"/>
        <v>0</v>
      </c>
      <c r="P431" s="18">
        <f t="shared" si="74"/>
        <v>0</v>
      </c>
      <c r="Q431" s="18">
        <f t="shared" si="75"/>
        <v>0</v>
      </c>
      <c r="R431" s="18">
        <f t="shared" si="76"/>
        <v>0</v>
      </c>
      <c r="S431" s="24">
        <f t="shared" si="77"/>
        <v>0</v>
      </c>
      <c r="T431" s="22">
        <f t="shared" si="78"/>
        <v>0</v>
      </c>
      <c r="U431" s="22">
        <f t="shared" si="79"/>
        <v>0</v>
      </c>
      <c r="V431" s="22">
        <f t="shared" si="80"/>
        <v>0</v>
      </c>
      <c r="W431" s="22">
        <f t="shared" si="81"/>
        <v>0</v>
      </c>
      <c r="X431" s="22">
        <f t="shared" si="82"/>
        <v>0</v>
      </c>
      <c r="Y431" s="22">
        <f t="shared" si="83"/>
        <v>0</v>
      </c>
    </row>
    <row r="432" spans="1:25" x14ac:dyDescent="0.25">
      <c r="A432" t="s">
        <v>426</v>
      </c>
      <c r="B432">
        <v>66</v>
      </c>
      <c r="C432">
        <v>62.303902000000001</v>
      </c>
      <c r="D432" s="5">
        <v>-30.979310999999999</v>
      </c>
      <c r="E432" s="6">
        <v>-7.691433</v>
      </c>
      <c r="F432" s="8">
        <v>-7.3616662000000002</v>
      </c>
      <c r="G432" s="7">
        <v>-12.927554000000001</v>
      </c>
      <c r="H432" s="8">
        <v>5</v>
      </c>
      <c r="I432" s="9">
        <v>35</v>
      </c>
      <c r="J432" s="9">
        <v>21</v>
      </c>
      <c r="K432" s="9">
        <v>15</v>
      </c>
      <c r="L432" s="9">
        <v>1</v>
      </c>
      <c r="M432" s="9">
        <v>70</v>
      </c>
      <c r="N432" s="18">
        <f t="shared" si="72"/>
        <v>0</v>
      </c>
      <c r="O432" s="18">
        <f t="shared" si="73"/>
        <v>0</v>
      </c>
      <c r="P432" s="18">
        <f t="shared" si="74"/>
        <v>0</v>
      </c>
      <c r="Q432" s="18">
        <f t="shared" si="75"/>
        <v>1</v>
      </c>
      <c r="R432" s="18">
        <f t="shared" si="76"/>
        <v>0</v>
      </c>
      <c r="S432" s="24">
        <f t="shared" si="77"/>
        <v>1</v>
      </c>
      <c r="T432" s="22">
        <f t="shared" si="78"/>
        <v>0</v>
      </c>
      <c r="U432" s="22">
        <f t="shared" si="79"/>
        <v>0</v>
      </c>
      <c r="V432" s="22">
        <f t="shared" si="80"/>
        <v>0</v>
      </c>
      <c r="W432" s="22">
        <f t="shared" si="81"/>
        <v>1</v>
      </c>
      <c r="X432" s="22">
        <f t="shared" si="82"/>
        <v>0</v>
      </c>
      <c r="Y432" s="22">
        <f t="shared" si="83"/>
        <v>0.2</v>
      </c>
    </row>
    <row r="433" spans="1:25" x14ac:dyDescent="0.25">
      <c r="A433" t="s">
        <v>368</v>
      </c>
      <c r="B433">
        <v>8</v>
      </c>
      <c r="C433">
        <v>67.296798999999993</v>
      </c>
      <c r="D433" s="5">
        <v>-28.485073</v>
      </c>
      <c r="E433" s="6">
        <v>-5.2473859999999997</v>
      </c>
      <c r="F433" s="8">
        <v>-3.1681447</v>
      </c>
      <c r="G433" s="7">
        <v>-12.915765</v>
      </c>
      <c r="H433" s="8">
        <v>5</v>
      </c>
      <c r="I433" s="9">
        <v>93</v>
      </c>
      <c r="J433" s="9">
        <v>98</v>
      </c>
      <c r="K433" s="9">
        <v>95</v>
      </c>
      <c r="L433" s="9">
        <v>74</v>
      </c>
      <c r="M433" s="9">
        <v>71</v>
      </c>
      <c r="N433" s="18">
        <f t="shared" si="72"/>
        <v>0</v>
      </c>
      <c r="O433" s="18">
        <f t="shared" si="73"/>
        <v>0</v>
      </c>
      <c r="P433" s="18">
        <f t="shared" si="74"/>
        <v>0</v>
      </c>
      <c r="Q433" s="18">
        <f t="shared" si="75"/>
        <v>0</v>
      </c>
      <c r="R433" s="18">
        <f t="shared" si="76"/>
        <v>0</v>
      </c>
      <c r="S433" s="24">
        <f t="shared" si="77"/>
        <v>0</v>
      </c>
      <c r="T433" s="22">
        <f t="shared" si="78"/>
        <v>0</v>
      </c>
      <c r="U433" s="22">
        <f t="shared" si="79"/>
        <v>0</v>
      </c>
      <c r="V433" s="22">
        <f t="shared" si="80"/>
        <v>0</v>
      </c>
      <c r="W433" s="22">
        <f t="shared" si="81"/>
        <v>0</v>
      </c>
      <c r="X433" s="22">
        <f t="shared" si="82"/>
        <v>0</v>
      </c>
      <c r="Y433" s="22">
        <f t="shared" si="83"/>
        <v>0</v>
      </c>
    </row>
    <row r="434" spans="1:25" x14ac:dyDescent="0.25">
      <c r="A434" t="s">
        <v>365</v>
      </c>
      <c r="B434">
        <v>5</v>
      </c>
      <c r="C434">
        <v>68.607803000000004</v>
      </c>
      <c r="D434" s="5">
        <v>-32.316349000000002</v>
      </c>
      <c r="E434" s="6">
        <v>-6.1563597000000003</v>
      </c>
      <c r="F434" s="8">
        <v>-2.2961492E-2</v>
      </c>
      <c r="G434" s="7">
        <v>-12.805097999999999</v>
      </c>
      <c r="H434" s="8">
        <v>5</v>
      </c>
      <c r="I434" s="9">
        <v>96</v>
      </c>
      <c r="J434" s="9">
        <v>5</v>
      </c>
      <c r="K434" s="9">
        <v>75</v>
      </c>
      <c r="L434" s="9">
        <v>95</v>
      </c>
      <c r="M434" s="9">
        <v>72</v>
      </c>
      <c r="N434" s="18">
        <f t="shared" si="72"/>
        <v>0</v>
      </c>
      <c r="O434" s="18">
        <f t="shared" si="73"/>
        <v>1</v>
      </c>
      <c r="P434" s="18">
        <f t="shared" si="74"/>
        <v>0</v>
      </c>
      <c r="Q434" s="18">
        <f t="shared" si="75"/>
        <v>0</v>
      </c>
      <c r="R434" s="18">
        <f t="shared" si="76"/>
        <v>0</v>
      </c>
      <c r="S434" s="24">
        <f t="shared" si="77"/>
        <v>1</v>
      </c>
      <c r="T434" s="22">
        <f t="shared" si="78"/>
        <v>0</v>
      </c>
      <c r="U434" s="22">
        <f t="shared" si="79"/>
        <v>5</v>
      </c>
      <c r="V434" s="22">
        <f t="shared" si="80"/>
        <v>0</v>
      </c>
      <c r="W434" s="22">
        <f t="shared" si="81"/>
        <v>0</v>
      </c>
      <c r="X434" s="22">
        <f t="shared" si="82"/>
        <v>0</v>
      </c>
      <c r="Y434" s="22">
        <f t="shared" si="83"/>
        <v>1</v>
      </c>
    </row>
    <row r="435" spans="1:25" x14ac:dyDescent="0.25">
      <c r="A435" t="s">
        <v>401</v>
      </c>
      <c r="B435">
        <v>41</v>
      </c>
      <c r="C435">
        <v>63.625801000000003</v>
      </c>
      <c r="D435" s="5">
        <v>-30.752386000000001</v>
      </c>
      <c r="E435" s="6">
        <v>-7.3479729000000003</v>
      </c>
      <c r="F435" s="8">
        <v>-6.9173359999999997</v>
      </c>
      <c r="G435" s="7">
        <v>-12.788914</v>
      </c>
      <c r="H435" s="8">
        <v>5</v>
      </c>
      <c r="I435" s="9">
        <v>60</v>
      </c>
      <c r="J435" s="9">
        <v>36</v>
      </c>
      <c r="K435" s="9">
        <v>32</v>
      </c>
      <c r="L435" s="9">
        <v>10</v>
      </c>
      <c r="M435" s="9">
        <v>73</v>
      </c>
      <c r="N435" s="18">
        <f t="shared" si="72"/>
        <v>0</v>
      </c>
      <c r="O435" s="18">
        <f t="shared" si="73"/>
        <v>0</v>
      </c>
      <c r="P435" s="18">
        <f t="shared" si="74"/>
        <v>0</v>
      </c>
      <c r="Q435" s="18">
        <f t="shared" si="75"/>
        <v>1</v>
      </c>
      <c r="R435" s="18">
        <f t="shared" si="76"/>
        <v>0</v>
      </c>
      <c r="S435" s="24">
        <f t="shared" si="77"/>
        <v>1</v>
      </c>
      <c r="T435" s="22">
        <f t="shared" si="78"/>
        <v>0</v>
      </c>
      <c r="U435" s="22">
        <f t="shared" si="79"/>
        <v>0</v>
      </c>
      <c r="V435" s="22">
        <f t="shared" si="80"/>
        <v>0</v>
      </c>
      <c r="W435" s="22">
        <f t="shared" si="81"/>
        <v>10</v>
      </c>
      <c r="X435" s="22">
        <f t="shared" si="82"/>
        <v>0</v>
      </c>
      <c r="Y435" s="22">
        <f t="shared" si="83"/>
        <v>2</v>
      </c>
    </row>
    <row r="436" spans="1:25" x14ac:dyDescent="0.25">
      <c r="A436" t="s">
        <v>361</v>
      </c>
      <c r="B436">
        <v>1</v>
      </c>
      <c r="C436">
        <v>73.591201999999996</v>
      </c>
      <c r="D436" s="5">
        <v>-28.765557999999999</v>
      </c>
      <c r="E436" s="6">
        <v>-5.2805771999999997</v>
      </c>
      <c r="F436" s="8">
        <v>-2.6325202000000001</v>
      </c>
      <c r="G436" s="7">
        <v>-12.758177</v>
      </c>
      <c r="H436" s="8">
        <v>5</v>
      </c>
      <c r="I436" s="9">
        <v>100</v>
      </c>
      <c r="J436" s="9">
        <v>97</v>
      </c>
      <c r="K436" s="9">
        <v>94</v>
      </c>
      <c r="L436" s="9">
        <v>82</v>
      </c>
      <c r="M436" s="9">
        <v>74</v>
      </c>
      <c r="N436" s="18">
        <f t="shared" si="72"/>
        <v>0</v>
      </c>
      <c r="O436" s="18">
        <f t="shared" si="73"/>
        <v>0</v>
      </c>
      <c r="P436" s="18">
        <f t="shared" si="74"/>
        <v>0</v>
      </c>
      <c r="Q436" s="18">
        <f t="shared" si="75"/>
        <v>0</v>
      </c>
      <c r="R436" s="18">
        <f t="shared" si="76"/>
        <v>0</v>
      </c>
      <c r="S436" s="24">
        <f t="shared" si="77"/>
        <v>0</v>
      </c>
      <c r="T436" s="22">
        <f t="shared" si="78"/>
        <v>0</v>
      </c>
      <c r="U436" s="22">
        <f t="shared" si="79"/>
        <v>0</v>
      </c>
      <c r="V436" s="22">
        <f t="shared" si="80"/>
        <v>0</v>
      </c>
      <c r="W436" s="22">
        <f t="shared" si="81"/>
        <v>0</v>
      </c>
      <c r="X436" s="22">
        <f t="shared" si="82"/>
        <v>0</v>
      </c>
      <c r="Y436" s="22">
        <f t="shared" si="83"/>
        <v>0</v>
      </c>
    </row>
    <row r="437" spans="1:25" x14ac:dyDescent="0.25">
      <c r="A437" t="s">
        <v>408</v>
      </c>
      <c r="B437">
        <v>48</v>
      </c>
      <c r="C437">
        <v>63.360100000000003</v>
      </c>
      <c r="D437" s="5">
        <v>-30.760269000000001</v>
      </c>
      <c r="E437" s="6">
        <v>-7.3410354</v>
      </c>
      <c r="F437" s="8">
        <v>-6.9512973000000002</v>
      </c>
      <c r="G437" s="7">
        <v>-12.741277999999999</v>
      </c>
      <c r="H437" s="8">
        <v>5</v>
      </c>
      <c r="I437" s="9">
        <v>53</v>
      </c>
      <c r="J437" s="9">
        <v>35</v>
      </c>
      <c r="K437" s="9">
        <v>33</v>
      </c>
      <c r="L437" s="9">
        <v>9</v>
      </c>
      <c r="M437" s="9">
        <v>75</v>
      </c>
      <c r="N437" s="18">
        <f t="shared" si="72"/>
        <v>0</v>
      </c>
      <c r="O437" s="18">
        <f t="shared" si="73"/>
        <v>0</v>
      </c>
      <c r="P437" s="18">
        <f t="shared" si="74"/>
        <v>0</v>
      </c>
      <c r="Q437" s="18">
        <f t="shared" si="75"/>
        <v>1</v>
      </c>
      <c r="R437" s="18">
        <f t="shared" si="76"/>
        <v>0</v>
      </c>
      <c r="S437" s="24">
        <f t="shared" si="77"/>
        <v>1</v>
      </c>
      <c r="T437" s="22">
        <f t="shared" si="78"/>
        <v>0</v>
      </c>
      <c r="U437" s="22">
        <f t="shared" si="79"/>
        <v>0</v>
      </c>
      <c r="V437" s="22">
        <f t="shared" si="80"/>
        <v>0</v>
      </c>
      <c r="W437" s="22">
        <f t="shared" si="81"/>
        <v>9</v>
      </c>
      <c r="X437" s="22">
        <f t="shared" si="82"/>
        <v>0</v>
      </c>
      <c r="Y437" s="22">
        <f t="shared" si="83"/>
        <v>1.8</v>
      </c>
    </row>
    <row r="438" spans="1:25" x14ac:dyDescent="0.25">
      <c r="A438" t="s">
        <v>450</v>
      </c>
      <c r="B438">
        <v>90</v>
      </c>
      <c r="C438">
        <v>60.665401000000003</v>
      </c>
      <c r="D438" s="5">
        <v>-30.174337000000001</v>
      </c>
      <c r="E438" s="6">
        <v>-7.3909501999999998</v>
      </c>
      <c r="F438" s="8">
        <v>-7.1226381999999999</v>
      </c>
      <c r="G438" s="7">
        <v>-12.503465</v>
      </c>
      <c r="H438" s="8">
        <v>5</v>
      </c>
      <c r="I438" s="9">
        <v>11</v>
      </c>
      <c r="J438" s="9">
        <v>82</v>
      </c>
      <c r="K438" s="9">
        <v>29</v>
      </c>
      <c r="L438" s="9">
        <v>4</v>
      </c>
      <c r="M438" s="9">
        <v>76</v>
      </c>
      <c r="N438" s="18">
        <f t="shared" si="72"/>
        <v>0</v>
      </c>
      <c r="O438" s="18">
        <f t="shared" si="73"/>
        <v>0</v>
      </c>
      <c r="P438" s="18">
        <f t="shared" si="74"/>
        <v>0</v>
      </c>
      <c r="Q438" s="18">
        <f t="shared" si="75"/>
        <v>1</v>
      </c>
      <c r="R438" s="18">
        <f t="shared" si="76"/>
        <v>0</v>
      </c>
      <c r="S438" s="24">
        <f t="shared" si="77"/>
        <v>1</v>
      </c>
      <c r="T438" s="22">
        <f t="shared" si="78"/>
        <v>0</v>
      </c>
      <c r="U438" s="22">
        <f t="shared" si="79"/>
        <v>0</v>
      </c>
      <c r="V438" s="22">
        <f t="shared" si="80"/>
        <v>0</v>
      </c>
      <c r="W438" s="22">
        <f t="shared" si="81"/>
        <v>4</v>
      </c>
      <c r="X438" s="22">
        <f t="shared" si="82"/>
        <v>0</v>
      </c>
      <c r="Y438" s="22">
        <f t="shared" si="83"/>
        <v>0.8</v>
      </c>
    </row>
    <row r="439" spans="1:25" x14ac:dyDescent="0.25">
      <c r="A439" t="s">
        <v>446</v>
      </c>
      <c r="B439">
        <v>86</v>
      </c>
      <c r="C439">
        <v>60.982799999999997</v>
      </c>
      <c r="D439" s="5">
        <v>-30.995273999999998</v>
      </c>
      <c r="E439" s="6">
        <v>-6.4663757999999998</v>
      </c>
      <c r="F439" s="8">
        <v>-3.1278752999999999</v>
      </c>
      <c r="G439" s="7">
        <v>-12.497247</v>
      </c>
      <c r="H439" s="8">
        <v>5</v>
      </c>
      <c r="I439" s="9">
        <v>15</v>
      </c>
      <c r="J439" s="9">
        <v>19</v>
      </c>
      <c r="K439" s="9">
        <v>69</v>
      </c>
      <c r="L439" s="9">
        <v>77</v>
      </c>
      <c r="M439" s="9">
        <v>77</v>
      </c>
      <c r="N439" s="18">
        <f t="shared" si="72"/>
        <v>0</v>
      </c>
      <c r="O439" s="18">
        <f t="shared" si="73"/>
        <v>0</v>
      </c>
      <c r="P439" s="18">
        <f t="shared" si="74"/>
        <v>0</v>
      </c>
      <c r="Q439" s="18">
        <f t="shared" si="75"/>
        <v>0</v>
      </c>
      <c r="R439" s="18">
        <f t="shared" si="76"/>
        <v>0</v>
      </c>
      <c r="S439" s="24">
        <f t="shared" si="77"/>
        <v>0</v>
      </c>
      <c r="T439" s="22">
        <f t="shared" si="78"/>
        <v>0</v>
      </c>
      <c r="U439" s="22">
        <f t="shared" si="79"/>
        <v>0</v>
      </c>
      <c r="V439" s="22">
        <f t="shared" si="80"/>
        <v>0</v>
      </c>
      <c r="W439" s="22">
        <f t="shared" si="81"/>
        <v>0</v>
      </c>
      <c r="X439" s="22">
        <f t="shared" si="82"/>
        <v>0</v>
      </c>
      <c r="Y439" s="22">
        <f t="shared" si="83"/>
        <v>0</v>
      </c>
    </row>
    <row r="440" spans="1:25" x14ac:dyDescent="0.25">
      <c r="A440" t="s">
        <v>449</v>
      </c>
      <c r="B440">
        <v>89</v>
      </c>
      <c r="C440">
        <v>60.673099999999998</v>
      </c>
      <c r="D440" s="5">
        <v>-31.146319999999999</v>
      </c>
      <c r="E440" s="6">
        <v>-7.1279501999999999</v>
      </c>
      <c r="F440" s="8">
        <v>-6.0266495000000004</v>
      </c>
      <c r="G440" s="7">
        <v>-12.405172</v>
      </c>
      <c r="H440" s="8">
        <v>5</v>
      </c>
      <c r="I440" s="9">
        <v>12</v>
      </c>
      <c r="J440" s="9">
        <v>13</v>
      </c>
      <c r="K440" s="9">
        <v>45</v>
      </c>
      <c r="L440" s="9">
        <v>37</v>
      </c>
      <c r="M440" s="9">
        <v>78</v>
      </c>
      <c r="N440" s="18">
        <f t="shared" si="72"/>
        <v>0</v>
      </c>
      <c r="O440" s="18">
        <f t="shared" si="73"/>
        <v>0</v>
      </c>
      <c r="P440" s="18">
        <f t="shared" si="74"/>
        <v>0</v>
      </c>
      <c r="Q440" s="18">
        <f t="shared" si="75"/>
        <v>0</v>
      </c>
      <c r="R440" s="18">
        <f t="shared" si="76"/>
        <v>0</v>
      </c>
      <c r="S440" s="24">
        <f t="shared" si="77"/>
        <v>0</v>
      </c>
      <c r="T440" s="22">
        <f t="shared" si="78"/>
        <v>0</v>
      </c>
      <c r="U440" s="22">
        <f t="shared" si="79"/>
        <v>0</v>
      </c>
      <c r="V440" s="22">
        <f t="shared" si="80"/>
        <v>0</v>
      </c>
      <c r="W440" s="22">
        <f t="shared" si="81"/>
        <v>0</v>
      </c>
      <c r="X440" s="22">
        <f t="shared" si="82"/>
        <v>0</v>
      </c>
      <c r="Y440" s="22">
        <f t="shared" si="83"/>
        <v>0</v>
      </c>
    </row>
    <row r="441" spans="1:25" x14ac:dyDescent="0.25">
      <c r="A441" t="s">
        <v>458</v>
      </c>
      <c r="B441">
        <v>98</v>
      </c>
      <c r="C441">
        <v>59.684502000000002</v>
      </c>
      <c r="D441" s="5">
        <v>-31.483063000000001</v>
      </c>
      <c r="E441" s="6">
        <v>-6.7537235999999998</v>
      </c>
      <c r="F441" s="8">
        <v>-5.4346541999999998</v>
      </c>
      <c r="G441" s="7">
        <v>-12.362556</v>
      </c>
      <c r="H441" s="8">
        <v>5</v>
      </c>
      <c r="I441" s="9">
        <v>3</v>
      </c>
      <c r="J441" s="9">
        <v>8</v>
      </c>
      <c r="K441" s="9">
        <v>55</v>
      </c>
      <c r="L441" s="9">
        <v>51</v>
      </c>
      <c r="M441" s="9">
        <v>79</v>
      </c>
      <c r="N441" s="18">
        <f t="shared" si="72"/>
        <v>1</v>
      </c>
      <c r="O441" s="18">
        <f t="shared" si="73"/>
        <v>1</v>
      </c>
      <c r="P441" s="18">
        <f t="shared" si="74"/>
        <v>0</v>
      </c>
      <c r="Q441" s="18">
        <f t="shared" si="75"/>
        <v>0</v>
      </c>
      <c r="R441" s="18">
        <f t="shared" si="76"/>
        <v>0</v>
      </c>
      <c r="S441" s="24">
        <f t="shared" si="77"/>
        <v>2</v>
      </c>
      <c r="T441" s="22">
        <f t="shared" si="78"/>
        <v>3</v>
      </c>
      <c r="U441" s="22">
        <f t="shared" si="79"/>
        <v>8</v>
      </c>
      <c r="V441" s="22">
        <f t="shared" si="80"/>
        <v>0</v>
      </c>
      <c r="W441" s="22">
        <f t="shared" si="81"/>
        <v>0</v>
      </c>
      <c r="X441" s="22">
        <f t="shared" si="82"/>
        <v>0</v>
      </c>
      <c r="Y441" s="22">
        <f t="shared" si="83"/>
        <v>2.2000000000000002</v>
      </c>
    </row>
    <row r="442" spans="1:25" x14ac:dyDescent="0.25">
      <c r="A442" t="s">
        <v>442</v>
      </c>
      <c r="B442">
        <v>82</v>
      </c>
      <c r="C442">
        <v>61.087600999999999</v>
      </c>
      <c r="D442" s="5">
        <v>-30.677868</v>
      </c>
      <c r="E442" s="6">
        <v>-7.2710632999999998</v>
      </c>
      <c r="F442" s="8">
        <v>-4.1544023000000001</v>
      </c>
      <c r="G442" s="7">
        <v>-12.260517</v>
      </c>
      <c r="H442" s="8">
        <v>5</v>
      </c>
      <c r="I442" s="9">
        <v>19</v>
      </c>
      <c r="J442" s="9">
        <v>44</v>
      </c>
      <c r="K442" s="9">
        <v>37</v>
      </c>
      <c r="L442" s="9">
        <v>69</v>
      </c>
      <c r="M442" s="9">
        <v>80</v>
      </c>
      <c r="N442" s="18">
        <f t="shared" si="72"/>
        <v>0</v>
      </c>
      <c r="O442" s="18">
        <f t="shared" si="73"/>
        <v>0</v>
      </c>
      <c r="P442" s="18">
        <f t="shared" si="74"/>
        <v>0</v>
      </c>
      <c r="Q442" s="18">
        <f t="shared" si="75"/>
        <v>0</v>
      </c>
      <c r="R442" s="18">
        <f t="shared" si="76"/>
        <v>0</v>
      </c>
      <c r="S442" s="24">
        <f t="shared" si="77"/>
        <v>0</v>
      </c>
      <c r="T442" s="22">
        <f t="shared" si="78"/>
        <v>0</v>
      </c>
      <c r="U442" s="22">
        <f t="shared" si="79"/>
        <v>0</v>
      </c>
      <c r="V442" s="22">
        <f t="shared" si="80"/>
        <v>0</v>
      </c>
      <c r="W442" s="22">
        <f t="shared" si="81"/>
        <v>0</v>
      </c>
      <c r="X442" s="22">
        <f t="shared" si="82"/>
        <v>0</v>
      </c>
      <c r="Y442" s="22">
        <f t="shared" si="83"/>
        <v>0</v>
      </c>
    </row>
    <row r="443" spans="1:25" x14ac:dyDescent="0.25">
      <c r="A443" t="s">
        <v>444</v>
      </c>
      <c r="B443">
        <v>84</v>
      </c>
      <c r="C443">
        <v>61.001998999999998</v>
      </c>
      <c r="D443" s="5">
        <v>-30.201349</v>
      </c>
      <c r="E443" s="6">
        <v>-7.3267803000000002</v>
      </c>
      <c r="F443" s="8">
        <v>-7.0413952000000002</v>
      </c>
      <c r="G443" s="7">
        <v>-12.202716000000001</v>
      </c>
      <c r="H443" s="8">
        <v>5</v>
      </c>
      <c r="I443" s="9">
        <v>17</v>
      </c>
      <c r="J443" s="9">
        <v>78</v>
      </c>
      <c r="K443" s="9">
        <v>35</v>
      </c>
      <c r="L443" s="9">
        <v>6</v>
      </c>
      <c r="M443" s="9">
        <v>81</v>
      </c>
      <c r="N443" s="18">
        <f t="shared" si="72"/>
        <v>0</v>
      </c>
      <c r="O443" s="18">
        <f t="shared" si="73"/>
        <v>0</v>
      </c>
      <c r="P443" s="18">
        <f t="shared" si="74"/>
        <v>0</v>
      </c>
      <c r="Q443" s="18">
        <f t="shared" si="75"/>
        <v>1</v>
      </c>
      <c r="R443" s="18">
        <f t="shared" si="76"/>
        <v>0</v>
      </c>
      <c r="S443" s="24">
        <f t="shared" si="77"/>
        <v>1</v>
      </c>
      <c r="T443" s="22">
        <f t="shared" si="78"/>
        <v>0</v>
      </c>
      <c r="U443" s="22">
        <f t="shared" si="79"/>
        <v>0</v>
      </c>
      <c r="V443" s="22">
        <f t="shared" si="80"/>
        <v>0</v>
      </c>
      <c r="W443" s="22">
        <f t="shared" si="81"/>
        <v>6</v>
      </c>
      <c r="X443" s="22">
        <f t="shared" si="82"/>
        <v>0</v>
      </c>
      <c r="Y443" s="22">
        <f t="shared" si="83"/>
        <v>1.2</v>
      </c>
    </row>
    <row r="444" spans="1:25" x14ac:dyDescent="0.25">
      <c r="A444" t="s">
        <v>429</v>
      </c>
      <c r="B444">
        <v>69</v>
      </c>
      <c r="C444">
        <v>61.851398000000003</v>
      </c>
      <c r="D444" s="5">
        <v>-29.997382999999999</v>
      </c>
      <c r="E444" s="6">
        <v>-7.2254642999999996</v>
      </c>
      <c r="F444" s="8">
        <v>-6.3897041999999997</v>
      </c>
      <c r="G444" s="7">
        <v>-12.178043000000001</v>
      </c>
      <c r="H444" s="8">
        <v>5</v>
      </c>
      <c r="I444" s="9">
        <v>32</v>
      </c>
      <c r="J444" s="9">
        <v>85</v>
      </c>
      <c r="K444" s="9">
        <v>40</v>
      </c>
      <c r="L444" s="9">
        <v>27</v>
      </c>
      <c r="M444" s="9">
        <v>82</v>
      </c>
      <c r="N444" s="18">
        <f t="shared" si="72"/>
        <v>0</v>
      </c>
      <c r="O444" s="18">
        <f t="shared" si="73"/>
        <v>0</v>
      </c>
      <c r="P444" s="18">
        <f t="shared" si="74"/>
        <v>0</v>
      </c>
      <c r="Q444" s="18">
        <f t="shared" si="75"/>
        <v>0</v>
      </c>
      <c r="R444" s="18">
        <f t="shared" si="76"/>
        <v>0</v>
      </c>
      <c r="S444" s="24">
        <f t="shared" si="77"/>
        <v>0</v>
      </c>
      <c r="T444" s="22">
        <f t="shared" si="78"/>
        <v>0</v>
      </c>
      <c r="U444" s="22">
        <f t="shared" si="79"/>
        <v>0</v>
      </c>
      <c r="V444" s="22">
        <f t="shared" si="80"/>
        <v>0</v>
      </c>
      <c r="W444" s="22">
        <f t="shared" si="81"/>
        <v>0</v>
      </c>
      <c r="X444" s="22">
        <f t="shared" si="82"/>
        <v>0</v>
      </c>
      <c r="Y444" s="22">
        <f t="shared" si="83"/>
        <v>0</v>
      </c>
    </row>
    <row r="445" spans="1:25" x14ac:dyDescent="0.25">
      <c r="A445" t="s">
        <v>424</v>
      </c>
      <c r="B445">
        <v>64</v>
      </c>
      <c r="C445">
        <v>62.453800000000001</v>
      </c>
      <c r="D445" s="5">
        <v>-30.481694999999998</v>
      </c>
      <c r="E445" s="6">
        <v>-6.6738153000000002</v>
      </c>
      <c r="F445" s="8">
        <v>-5.6539210999999998</v>
      </c>
      <c r="G445" s="7">
        <v>-12.048232</v>
      </c>
      <c r="H445" s="8">
        <v>5</v>
      </c>
      <c r="I445" s="9">
        <v>37</v>
      </c>
      <c r="J445" s="9">
        <v>60</v>
      </c>
      <c r="K445" s="9">
        <v>58</v>
      </c>
      <c r="L445" s="9">
        <v>44</v>
      </c>
      <c r="M445" s="9">
        <v>83</v>
      </c>
      <c r="N445" s="18">
        <f t="shared" si="72"/>
        <v>0</v>
      </c>
      <c r="O445" s="18">
        <f t="shared" si="73"/>
        <v>0</v>
      </c>
      <c r="P445" s="18">
        <f t="shared" si="74"/>
        <v>0</v>
      </c>
      <c r="Q445" s="18">
        <f t="shared" si="75"/>
        <v>0</v>
      </c>
      <c r="R445" s="18">
        <f t="shared" si="76"/>
        <v>0</v>
      </c>
      <c r="S445" s="24">
        <f t="shared" si="77"/>
        <v>0</v>
      </c>
      <c r="T445" s="22">
        <f t="shared" si="78"/>
        <v>0</v>
      </c>
      <c r="U445" s="22">
        <f t="shared" si="79"/>
        <v>0</v>
      </c>
      <c r="V445" s="22">
        <f t="shared" si="80"/>
        <v>0</v>
      </c>
      <c r="W445" s="22">
        <f t="shared" si="81"/>
        <v>0</v>
      </c>
      <c r="X445" s="22">
        <f t="shared" si="82"/>
        <v>0</v>
      </c>
      <c r="Y445" s="22">
        <f t="shared" si="83"/>
        <v>0</v>
      </c>
    </row>
    <row r="446" spans="1:25" x14ac:dyDescent="0.25">
      <c r="A446" t="s">
        <v>362</v>
      </c>
      <c r="B446">
        <v>2</v>
      </c>
      <c r="C446">
        <v>71.440201000000002</v>
      </c>
      <c r="D446" s="5">
        <v>-28.862825000000001</v>
      </c>
      <c r="E446" s="6">
        <v>-6.2376227000000002</v>
      </c>
      <c r="F446" s="8">
        <v>-1.7431061000000001</v>
      </c>
      <c r="G446" s="7">
        <v>-12.030942</v>
      </c>
      <c r="H446" s="8">
        <v>5</v>
      </c>
      <c r="I446" s="9">
        <v>99</v>
      </c>
      <c r="J446" s="9">
        <v>96</v>
      </c>
      <c r="K446" s="9">
        <v>74</v>
      </c>
      <c r="L446" s="9">
        <v>90</v>
      </c>
      <c r="M446" s="9">
        <v>84</v>
      </c>
      <c r="N446" s="18">
        <f t="shared" si="72"/>
        <v>0</v>
      </c>
      <c r="O446" s="18">
        <f t="shared" si="73"/>
        <v>0</v>
      </c>
      <c r="P446" s="18">
        <f t="shared" si="74"/>
        <v>0</v>
      </c>
      <c r="Q446" s="18">
        <f t="shared" si="75"/>
        <v>0</v>
      </c>
      <c r="R446" s="18">
        <f t="shared" si="76"/>
        <v>0</v>
      </c>
      <c r="S446" s="24">
        <f t="shared" si="77"/>
        <v>0</v>
      </c>
      <c r="T446" s="22">
        <f t="shared" si="78"/>
        <v>0</v>
      </c>
      <c r="U446" s="22">
        <f t="shared" si="79"/>
        <v>0</v>
      </c>
      <c r="V446" s="22">
        <f t="shared" si="80"/>
        <v>0</v>
      </c>
      <c r="W446" s="22">
        <f t="shared" si="81"/>
        <v>0</v>
      </c>
      <c r="X446" s="22">
        <f t="shared" si="82"/>
        <v>0</v>
      </c>
      <c r="Y446" s="22">
        <f t="shared" si="83"/>
        <v>0</v>
      </c>
    </row>
    <row r="447" spans="1:25" x14ac:dyDescent="0.25">
      <c r="A447" t="s">
        <v>448</v>
      </c>
      <c r="B447">
        <v>88</v>
      </c>
      <c r="C447">
        <v>60.677199999999999</v>
      </c>
      <c r="D447" s="5">
        <v>-29.881119000000002</v>
      </c>
      <c r="E447" s="6">
        <v>-5.0850697</v>
      </c>
      <c r="F447" s="8">
        <v>-5.2980814000000001</v>
      </c>
      <c r="G447" s="7">
        <v>-12.016946000000001</v>
      </c>
      <c r="H447" s="8">
        <v>5</v>
      </c>
      <c r="I447" s="9">
        <v>13</v>
      </c>
      <c r="J447" s="9">
        <v>89</v>
      </c>
      <c r="K447" s="9">
        <v>96</v>
      </c>
      <c r="L447" s="9">
        <v>55</v>
      </c>
      <c r="M447" s="9">
        <v>85</v>
      </c>
      <c r="N447" s="18">
        <f t="shared" si="72"/>
        <v>0</v>
      </c>
      <c r="O447" s="18">
        <f t="shared" si="73"/>
        <v>0</v>
      </c>
      <c r="P447" s="18">
        <f t="shared" si="74"/>
        <v>0</v>
      </c>
      <c r="Q447" s="18">
        <f t="shared" si="75"/>
        <v>0</v>
      </c>
      <c r="R447" s="18">
        <f t="shared" si="76"/>
        <v>0</v>
      </c>
      <c r="S447" s="24">
        <f t="shared" si="77"/>
        <v>0</v>
      </c>
      <c r="T447" s="22">
        <f t="shared" si="78"/>
        <v>0</v>
      </c>
      <c r="U447" s="22">
        <f t="shared" si="79"/>
        <v>0</v>
      </c>
      <c r="V447" s="22">
        <f t="shared" si="80"/>
        <v>0</v>
      </c>
      <c r="W447" s="22">
        <f t="shared" si="81"/>
        <v>0</v>
      </c>
      <c r="X447" s="22">
        <f t="shared" si="82"/>
        <v>0</v>
      </c>
      <c r="Y447" s="22">
        <f t="shared" si="83"/>
        <v>0</v>
      </c>
    </row>
    <row r="448" spans="1:25" x14ac:dyDescent="0.25">
      <c r="A448" t="s">
        <v>369</v>
      </c>
      <c r="B448">
        <v>9</v>
      </c>
      <c r="C448">
        <v>67.219703999999993</v>
      </c>
      <c r="D448" s="5">
        <v>-32.571292999999997</v>
      </c>
      <c r="E448" s="6">
        <v>-5.9083629000000002</v>
      </c>
      <c r="F448" s="8">
        <v>-0.69864934999999995</v>
      </c>
      <c r="G448" s="7">
        <v>-12.013033999999999</v>
      </c>
      <c r="H448" s="8">
        <v>5</v>
      </c>
      <c r="I448" s="9">
        <v>92</v>
      </c>
      <c r="J448" s="9">
        <v>2</v>
      </c>
      <c r="K448" s="9">
        <v>82</v>
      </c>
      <c r="L448" s="9">
        <v>93</v>
      </c>
      <c r="M448" s="9">
        <v>86</v>
      </c>
      <c r="N448" s="18">
        <f t="shared" si="72"/>
        <v>0</v>
      </c>
      <c r="O448" s="18">
        <f t="shared" si="73"/>
        <v>1</v>
      </c>
      <c r="P448" s="18">
        <f t="shared" si="74"/>
        <v>0</v>
      </c>
      <c r="Q448" s="18">
        <f t="shared" si="75"/>
        <v>0</v>
      </c>
      <c r="R448" s="18">
        <f t="shared" si="76"/>
        <v>0</v>
      </c>
      <c r="S448" s="24">
        <f t="shared" si="77"/>
        <v>1</v>
      </c>
      <c r="T448" s="22">
        <f t="shared" si="78"/>
        <v>0</v>
      </c>
      <c r="U448" s="22">
        <f t="shared" si="79"/>
        <v>2</v>
      </c>
      <c r="V448" s="22">
        <f t="shared" si="80"/>
        <v>0</v>
      </c>
      <c r="W448" s="22">
        <f t="shared" si="81"/>
        <v>0</v>
      </c>
      <c r="X448" s="22">
        <f t="shared" si="82"/>
        <v>0</v>
      </c>
      <c r="Y448" s="22">
        <f t="shared" si="83"/>
        <v>0.4</v>
      </c>
    </row>
    <row r="449" spans="1:25" x14ac:dyDescent="0.25">
      <c r="A449" t="s">
        <v>452</v>
      </c>
      <c r="B449">
        <v>92</v>
      </c>
      <c r="C449">
        <v>60.523102000000002</v>
      </c>
      <c r="D449" s="5">
        <v>-29.732265000000002</v>
      </c>
      <c r="E449" s="6">
        <v>-7.7704034000000002</v>
      </c>
      <c r="F449" s="8">
        <v>-6.0685266999999996</v>
      </c>
      <c r="G449" s="7">
        <v>-12.007761</v>
      </c>
      <c r="H449" s="8">
        <v>5</v>
      </c>
      <c r="I449" s="9">
        <v>9</v>
      </c>
      <c r="J449" s="9">
        <v>91</v>
      </c>
      <c r="K449" s="9">
        <v>12</v>
      </c>
      <c r="L449" s="9">
        <v>36</v>
      </c>
      <c r="M449" s="9">
        <v>87</v>
      </c>
      <c r="N449" s="18">
        <f t="shared" si="72"/>
        <v>1</v>
      </c>
      <c r="O449" s="18">
        <f t="shared" si="73"/>
        <v>0</v>
      </c>
      <c r="P449" s="18">
        <f t="shared" si="74"/>
        <v>0</v>
      </c>
      <c r="Q449" s="18">
        <f t="shared" si="75"/>
        <v>0</v>
      </c>
      <c r="R449" s="18">
        <f t="shared" si="76"/>
        <v>0</v>
      </c>
      <c r="S449" s="24">
        <f t="shared" si="77"/>
        <v>1</v>
      </c>
      <c r="T449" s="22">
        <f t="shared" si="78"/>
        <v>9</v>
      </c>
      <c r="U449" s="22">
        <f t="shared" si="79"/>
        <v>0</v>
      </c>
      <c r="V449" s="22">
        <f t="shared" si="80"/>
        <v>0</v>
      </c>
      <c r="W449" s="22">
        <f t="shared" si="81"/>
        <v>0</v>
      </c>
      <c r="X449" s="22">
        <f t="shared" si="82"/>
        <v>0</v>
      </c>
      <c r="Y449" s="22">
        <f t="shared" si="83"/>
        <v>1.8</v>
      </c>
    </row>
    <row r="450" spans="1:25" x14ac:dyDescent="0.25">
      <c r="A450" t="s">
        <v>428</v>
      </c>
      <c r="B450">
        <v>68</v>
      </c>
      <c r="C450">
        <v>61.967700999999998</v>
      </c>
      <c r="D450" s="5">
        <v>-30.859400000000001</v>
      </c>
      <c r="E450" s="6">
        <v>-6.3712111</v>
      </c>
      <c r="F450" s="8">
        <v>-4.6240019999999999</v>
      </c>
      <c r="G450" s="7">
        <v>-11.977816000000001</v>
      </c>
      <c r="H450" s="8">
        <v>5</v>
      </c>
      <c r="I450" s="9">
        <v>33</v>
      </c>
      <c r="J450" s="9">
        <v>27</v>
      </c>
      <c r="K450" s="9">
        <v>72</v>
      </c>
      <c r="L450" s="9">
        <v>65</v>
      </c>
      <c r="M450" s="9">
        <v>88</v>
      </c>
      <c r="N450" s="18">
        <f t="shared" ref="N450:N513" si="84">IF(I450&lt;=10,1,0)</f>
        <v>0</v>
      </c>
      <c r="O450" s="18">
        <f t="shared" ref="O450:O513" si="85">IF(J450&lt;=10,1,0)</f>
        <v>0</v>
      </c>
      <c r="P450" s="18">
        <f t="shared" ref="P450:P513" si="86">IF(K450&lt;=10,1,0)</f>
        <v>0</v>
      </c>
      <c r="Q450" s="18">
        <f t="shared" ref="Q450:Q513" si="87">IF(L450&lt;=10,1,0)</f>
        <v>0</v>
      </c>
      <c r="R450" s="18">
        <f t="shared" ref="R450:R513" si="88">IF(M450&lt;=10,1,0)</f>
        <v>0</v>
      </c>
      <c r="S450" s="24">
        <f t="shared" ref="S450:S513" si="89">SUM(N450:R450)</f>
        <v>0</v>
      </c>
      <c r="T450" s="22">
        <f t="shared" ref="T450:T513" si="90">IF(I450&lt;=10,I450,0)</f>
        <v>0</v>
      </c>
      <c r="U450" s="22">
        <f t="shared" ref="U450:U513" si="91">IF(J450&lt;=10,J450,0)</f>
        <v>0</v>
      </c>
      <c r="V450" s="22">
        <f t="shared" ref="V450:V513" si="92">IF(K450&lt;=10,K450,0)</f>
        <v>0</v>
      </c>
      <c r="W450" s="22">
        <f t="shared" ref="W450:W513" si="93">IF(L450&lt;=10,L450,0)</f>
        <v>0</v>
      </c>
      <c r="X450" s="22">
        <f t="shared" ref="X450:X513" si="94">IF(M450&lt;=10,M450,0)</f>
        <v>0</v>
      </c>
      <c r="Y450" s="22">
        <f t="shared" ref="Y450:Y513" si="95">AVERAGE(T450:X450)</f>
        <v>0</v>
      </c>
    </row>
    <row r="451" spans="1:25" x14ac:dyDescent="0.25">
      <c r="A451" t="s">
        <v>422</v>
      </c>
      <c r="B451">
        <v>62</v>
      </c>
      <c r="C451">
        <v>62.625098999999999</v>
      </c>
      <c r="D451" s="5">
        <v>-29.677527999999999</v>
      </c>
      <c r="E451" s="6">
        <v>-5.7028169999999996</v>
      </c>
      <c r="F451" s="8">
        <v>-6.2150148999999999</v>
      </c>
      <c r="G451" s="7">
        <v>-11.900834</v>
      </c>
      <c r="H451" s="8">
        <v>5</v>
      </c>
      <c r="I451" s="9">
        <v>39</v>
      </c>
      <c r="J451" s="9">
        <v>92</v>
      </c>
      <c r="K451" s="9">
        <v>87</v>
      </c>
      <c r="L451" s="9">
        <v>31</v>
      </c>
      <c r="M451" s="9">
        <v>89</v>
      </c>
      <c r="N451" s="18">
        <f t="shared" si="84"/>
        <v>0</v>
      </c>
      <c r="O451" s="18">
        <f t="shared" si="85"/>
        <v>0</v>
      </c>
      <c r="P451" s="18">
        <f t="shared" si="86"/>
        <v>0</v>
      </c>
      <c r="Q451" s="18">
        <f t="shared" si="87"/>
        <v>0</v>
      </c>
      <c r="R451" s="18">
        <f t="shared" si="88"/>
        <v>0</v>
      </c>
      <c r="S451" s="24">
        <f t="shared" si="89"/>
        <v>0</v>
      </c>
      <c r="T451" s="22">
        <f t="shared" si="90"/>
        <v>0</v>
      </c>
      <c r="U451" s="22">
        <f t="shared" si="91"/>
        <v>0</v>
      </c>
      <c r="V451" s="22">
        <f t="shared" si="92"/>
        <v>0</v>
      </c>
      <c r="W451" s="22">
        <f t="shared" si="93"/>
        <v>0</v>
      </c>
      <c r="X451" s="22">
        <f t="shared" si="94"/>
        <v>0</v>
      </c>
      <c r="Y451" s="22">
        <f t="shared" si="95"/>
        <v>0</v>
      </c>
    </row>
    <row r="452" spans="1:25" x14ac:dyDescent="0.25">
      <c r="A452" t="s">
        <v>433</v>
      </c>
      <c r="B452">
        <v>73</v>
      </c>
      <c r="C452">
        <v>61.613700999999999</v>
      </c>
      <c r="D452" s="5">
        <v>-30.777842</v>
      </c>
      <c r="E452" s="6">
        <v>-4.7647376000000001</v>
      </c>
      <c r="F452" s="8">
        <v>-5.2233510000000001</v>
      </c>
      <c r="G452" s="7">
        <v>-11.77535</v>
      </c>
      <c r="H452" s="8">
        <v>5</v>
      </c>
      <c r="I452" s="9">
        <v>28</v>
      </c>
      <c r="J452" s="9">
        <v>32</v>
      </c>
      <c r="K452" s="9">
        <v>98</v>
      </c>
      <c r="L452" s="9">
        <v>56</v>
      </c>
      <c r="M452" s="9">
        <v>90</v>
      </c>
      <c r="N452" s="18">
        <f t="shared" si="84"/>
        <v>0</v>
      </c>
      <c r="O452" s="18">
        <f t="shared" si="85"/>
        <v>0</v>
      </c>
      <c r="P452" s="18">
        <f t="shared" si="86"/>
        <v>0</v>
      </c>
      <c r="Q452" s="18">
        <f t="shared" si="87"/>
        <v>0</v>
      </c>
      <c r="R452" s="18">
        <f t="shared" si="88"/>
        <v>0</v>
      </c>
      <c r="S452" s="24">
        <f t="shared" si="89"/>
        <v>0</v>
      </c>
      <c r="T452" s="22">
        <f t="shared" si="90"/>
        <v>0</v>
      </c>
      <c r="U452" s="22">
        <f t="shared" si="91"/>
        <v>0</v>
      </c>
      <c r="V452" s="22">
        <f t="shared" si="92"/>
        <v>0</v>
      </c>
      <c r="W452" s="22">
        <f t="shared" si="93"/>
        <v>0</v>
      </c>
      <c r="X452" s="22">
        <f t="shared" si="94"/>
        <v>0</v>
      </c>
      <c r="Y452" s="22">
        <f t="shared" si="95"/>
        <v>0</v>
      </c>
    </row>
    <row r="453" spans="1:25" x14ac:dyDescent="0.25">
      <c r="A453" t="s">
        <v>441</v>
      </c>
      <c r="B453">
        <v>81</v>
      </c>
      <c r="C453">
        <v>61.199599999999997</v>
      </c>
      <c r="D453" s="5">
        <v>-30.231767999999999</v>
      </c>
      <c r="E453" s="6">
        <v>-6.4918594000000001</v>
      </c>
      <c r="F453" s="8">
        <v>-6.1583905000000003</v>
      </c>
      <c r="G453" s="7">
        <v>-11.756834</v>
      </c>
      <c r="H453" s="8">
        <v>5</v>
      </c>
      <c r="I453" s="9">
        <v>20</v>
      </c>
      <c r="J453" s="9">
        <v>73</v>
      </c>
      <c r="K453" s="9">
        <v>68</v>
      </c>
      <c r="L453" s="9">
        <v>33</v>
      </c>
      <c r="M453" s="9">
        <v>91</v>
      </c>
      <c r="N453" s="18">
        <f t="shared" si="84"/>
        <v>0</v>
      </c>
      <c r="O453" s="18">
        <f t="shared" si="85"/>
        <v>0</v>
      </c>
      <c r="P453" s="18">
        <f t="shared" si="86"/>
        <v>0</v>
      </c>
      <c r="Q453" s="18">
        <f t="shared" si="87"/>
        <v>0</v>
      </c>
      <c r="R453" s="18">
        <f t="shared" si="88"/>
        <v>0</v>
      </c>
      <c r="S453" s="24">
        <f t="shared" si="89"/>
        <v>0</v>
      </c>
      <c r="T453" s="22">
        <f t="shared" si="90"/>
        <v>0</v>
      </c>
      <c r="U453" s="22">
        <f t="shared" si="91"/>
        <v>0</v>
      </c>
      <c r="V453" s="22">
        <f t="shared" si="92"/>
        <v>0</v>
      </c>
      <c r="W453" s="22">
        <f t="shared" si="93"/>
        <v>0</v>
      </c>
      <c r="X453" s="22">
        <f t="shared" si="94"/>
        <v>0</v>
      </c>
      <c r="Y453" s="22">
        <f t="shared" si="95"/>
        <v>0</v>
      </c>
    </row>
    <row r="454" spans="1:25" x14ac:dyDescent="0.25">
      <c r="A454" t="s">
        <v>451</v>
      </c>
      <c r="B454">
        <v>91</v>
      </c>
      <c r="C454">
        <v>60.543998999999999</v>
      </c>
      <c r="D454" s="5">
        <v>-30.738458999999999</v>
      </c>
      <c r="E454" s="6">
        <v>-7.0287250999999999</v>
      </c>
      <c r="F454" s="8">
        <v>-6.5561128000000002</v>
      </c>
      <c r="G454" s="7">
        <v>-11.725531999999999</v>
      </c>
      <c r="H454" s="8">
        <v>5</v>
      </c>
      <c r="I454" s="9">
        <v>10</v>
      </c>
      <c r="J454" s="9">
        <v>39</v>
      </c>
      <c r="K454" s="9">
        <v>49</v>
      </c>
      <c r="L454" s="9">
        <v>20</v>
      </c>
      <c r="M454" s="9">
        <v>92</v>
      </c>
      <c r="N454" s="18">
        <f t="shared" si="84"/>
        <v>1</v>
      </c>
      <c r="O454" s="18">
        <f t="shared" si="85"/>
        <v>0</v>
      </c>
      <c r="P454" s="18">
        <f t="shared" si="86"/>
        <v>0</v>
      </c>
      <c r="Q454" s="18">
        <f t="shared" si="87"/>
        <v>0</v>
      </c>
      <c r="R454" s="18">
        <f t="shared" si="88"/>
        <v>0</v>
      </c>
      <c r="S454" s="24">
        <f t="shared" si="89"/>
        <v>1</v>
      </c>
      <c r="T454" s="22">
        <f t="shared" si="90"/>
        <v>10</v>
      </c>
      <c r="U454" s="22">
        <f t="shared" si="91"/>
        <v>0</v>
      </c>
      <c r="V454" s="22">
        <f t="shared" si="92"/>
        <v>0</v>
      </c>
      <c r="W454" s="22">
        <f t="shared" si="93"/>
        <v>0</v>
      </c>
      <c r="X454" s="22">
        <f t="shared" si="94"/>
        <v>0</v>
      </c>
      <c r="Y454" s="22">
        <f t="shared" si="95"/>
        <v>2</v>
      </c>
    </row>
    <row r="455" spans="1:25" x14ac:dyDescent="0.25">
      <c r="A455" t="s">
        <v>455</v>
      </c>
      <c r="B455">
        <v>95</v>
      </c>
      <c r="C455">
        <v>60.1432</v>
      </c>
      <c r="D455" s="5">
        <v>-31.331510999999999</v>
      </c>
      <c r="E455" s="6">
        <v>-6.7317137999999996</v>
      </c>
      <c r="F455" s="8">
        <v>-6.2702574999999996</v>
      </c>
      <c r="G455" s="7">
        <v>-11.669230000000001</v>
      </c>
      <c r="H455" s="8">
        <v>5</v>
      </c>
      <c r="I455" s="9">
        <v>6</v>
      </c>
      <c r="J455" s="9">
        <v>10</v>
      </c>
      <c r="K455" s="9">
        <v>56</v>
      </c>
      <c r="L455" s="9">
        <v>29</v>
      </c>
      <c r="M455" s="9">
        <v>93</v>
      </c>
      <c r="N455" s="18">
        <f t="shared" si="84"/>
        <v>1</v>
      </c>
      <c r="O455" s="18">
        <f t="shared" si="85"/>
        <v>1</v>
      </c>
      <c r="P455" s="18">
        <f t="shared" si="86"/>
        <v>0</v>
      </c>
      <c r="Q455" s="18">
        <f t="shared" si="87"/>
        <v>0</v>
      </c>
      <c r="R455" s="18">
        <f t="shared" si="88"/>
        <v>0</v>
      </c>
      <c r="S455" s="24">
        <f t="shared" si="89"/>
        <v>2</v>
      </c>
      <c r="T455" s="22">
        <f t="shared" si="90"/>
        <v>6</v>
      </c>
      <c r="U455" s="22">
        <f t="shared" si="91"/>
        <v>10</v>
      </c>
      <c r="V455" s="22">
        <f t="shared" si="92"/>
        <v>0</v>
      </c>
      <c r="W455" s="22">
        <f t="shared" si="93"/>
        <v>0</v>
      </c>
      <c r="X455" s="22">
        <f t="shared" si="94"/>
        <v>0</v>
      </c>
      <c r="Y455" s="22">
        <f t="shared" si="95"/>
        <v>3.2</v>
      </c>
    </row>
    <row r="456" spans="1:25" x14ac:dyDescent="0.25">
      <c r="A456" t="s">
        <v>439</v>
      </c>
      <c r="B456">
        <v>79</v>
      </c>
      <c r="C456">
        <v>61.343699999999998</v>
      </c>
      <c r="D456" s="5">
        <v>-30.691680999999999</v>
      </c>
      <c r="E456" s="6">
        <v>-5.5659089000000002</v>
      </c>
      <c r="F456" s="8">
        <v>-6.7595887000000001</v>
      </c>
      <c r="G456" s="7">
        <v>-11.616839000000001</v>
      </c>
      <c r="H456" s="8">
        <v>5</v>
      </c>
      <c r="I456" s="9">
        <v>22</v>
      </c>
      <c r="J456" s="9">
        <v>43</v>
      </c>
      <c r="K456" s="9">
        <v>89</v>
      </c>
      <c r="L456" s="9">
        <v>16</v>
      </c>
      <c r="M456" s="9">
        <v>94</v>
      </c>
      <c r="N456" s="18">
        <f t="shared" si="84"/>
        <v>0</v>
      </c>
      <c r="O456" s="18">
        <f t="shared" si="85"/>
        <v>0</v>
      </c>
      <c r="P456" s="18">
        <f t="shared" si="86"/>
        <v>0</v>
      </c>
      <c r="Q456" s="18">
        <f t="shared" si="87"/>
        <v>0</v>
      </c>
      <c r="R456" s="18">
        <f t="shared" si="88"/>
        <v>0</v>
      </c>
      <c r="S456" s="24">
        <f t="shared" si="89"/>
        <v>0</v>
      </c>
      <c r="T456" s="22">
        <f t="shared" si="90"/>
        <v>0</v>
      </c>
      <c r="U456" s="22">
        <f t="shared" si="91"/>
        <v>0</v>
      </c>
      <c r="V456" s="22">
        <f t="shared" si="92"/>
        <v>0</v>
      </c>
      <c r="W456" s="22">
        <f t="shared" si="93"/>
        <v>0</v>
      </c>
      <c r="X456" s="22">
        <f t="shared" si="94"/>
        <v>0</v>
      </c>
      <c r="Y456" s="22">
        <f t="shared" si="95"/>
        <v>0</v>
      </c>
    </row>
    <row r="457" spans="1:25" x14ac:dyDescent="0.25">
      <c r="A457" t="s">
        <v>436</v>
      </c>
      <c r="B457">
        <v>76</v>
      </c>
      <c r="C457">
        <v>61.466301000000001</v>
      </c>
      <c r="D457" s="5">
        <v>-29.828699</v>
      </c>
      <c r="E457" s="6">
        <v>-5.9520439999999999</v>
      </c>
      <c r="F457" s="8">
        <v>-6.8493528000000001</v>
      </c>
      <c r="G457" s="7">
        <v>-11.528223000000001</v>
      </c>
      <c r="H457" s="8">
        <v>5</v>
      </c>
      <c r="I457" s="9">
        <v>25</v>
      </c>
      <c r="J457" s="9">
        <v>90</v>
      </c>
      <c r="K457" s="9">
        <v>81</v>
      </c>
      <c r="L457" s="9">
        <v>12</v>
      </c>
      <c r="M457" s="9">
        <v>95</v>
      </c>
      <c r="N457" s="18">
        <f t="shared" si="84"/>
        <v>0</v>
      </c>
      <c r="O457" s="18">
        <f t="shared" si="85"/>
        <v>0</v>
      </c>
      <c r="P457" s="18">
        <f t="shared" si="86"/>
        <v>0</v>
      </c>
      <c r="Q457" s="18">
        <f t="shared" si="87"/>
        <v>0</v>
      </c>
      <c r="R457" s="18">
        <f t="shared" si="88"/>
        <v>0</v>
      </c>
      <c r="S457" s="24">
        <f t="shared" si="89"/>
        <v>0</v>
      </c>
      <c r="T457" s="22">
        <f t="shared" si="90"/>
        <v>0</v>
      </c>
      <c r="U457" s="22">
        <f t="shared" si="91"/>
        <v>0</v>
      </c>
      <c r="V457" s="22">
        <f t="shared" si="92"/>
        <v>0</v>
      </c>
      <c r="W457" s="22">
        <f t="shared" si="93"/>
        <v>0</v>
      </c>
      <c r="X457" s="22">
        <f t="shared" si="94"/>
        <v>0</v>
      </c>
      <c r="Y457" s="22">
        <f t="shared" si="95"/>
        <v>0</v>
      </c>
    </row>
    <row r="458" spans="1:25" x14ac:dyDescent="0.25">
      <c r="A458" t="s">
        <v>445</v>
      </c>
      <c r="B458">
        <v>85</v>
      </c>
      <c r="C458">
        <v>60.989899000000001</v>
      </c>
      <c r="D458" s="5">
        <v>-30.998488999999999</v>
      </c>
      <c r="E458" s="6">
        <v>-5.4378070999999997</v>
      </c>
      <c r="F458" s="8">
        <v>-6.6280627000000001</v>
      </c>
      <c r="G458" s="7">
        <v>-11.479893000000001</v>
      </c>
      <c r="H458" s="8">
        <v>5</v>
      </c>
      <c r="I458" s="9">
        <v>16</v>
      </c>
      <c r="J458" s="9">
        <v>18</v>
      </c>
      <c r="K458" s="9">
        <v>93</v>
      </c>
      <c r="L458" s="9">
        <v>17</v>
      </c>
      <c r="M458" s="9">
        <v>96</v>
      </c>
      <c r="N458" s="18">
        <f t="shared" si="84"/>
        <v>0</v>
      </c>
      <c r="O458" s="18">
        <f t="shared" si="85"/>
        <v>0</v>
      </c>
      <c r="P458" s="18">
        <f t="shared" si="86"/>
        <v>0</v>
      </c>
      <c r="Q458" s="18">
        <f t="shared" si="87"/>
        <v>0</v>
      </c>
      <c r="R458" s="18">
        <f t="shared" si="88"/>
        <v>0</v>
      </c>
      <c r="S458" s="24">
        <f t="shared" si="89"/>
        <v>0</v>
      </c>
      <c r="T458" s="22">
        <f t="shared" si="90"/>
        <v>0</v>
      </c>
      <c r="U458" s="22">
        <f t="shared" si="91"/>
        <v>0</v>
      </c>
      <c r="V458" s="22">
        <f t="shared" si="92"/>
        <v>0</v>
      </c>
      <c r="W458" s="22">
        <f t="shared" si="93"/>
        <v>0</v>
      </c>
      <c r="X458" s="22">
        <f t="shared" si="94"/>
        <v>0</v>
      </c>
      <c r="Y458" s="22">
        <f t="shared" si="95"/>
        <v>0</v>
      </c>
    </row>
    <row r="459" spans="1:25" x14ac:dyDescent="0.25">
      <c r="A459" t="s">
        <v>456</v>
      </c>
      <c r="B459">
        <v>96</v>
      </c>
      <c r="C459">
        <v>60.026401999999997</v>
      </c>
      <c r="D459" s="5">
        <v>-29.977288999999999</v>
      </c>
      <c r="E459" s="6">
        <v>-3.3474699999999999</v>
      </c>
      <c r="F459" s="8">
        <v>1.340508</v>
      </c>
      <c r="G459" s="7">
        <v>-11.474648999999999</v>
      </c>
      <c r="H459" s="8">
        <v>5</v>
      </c>
      <c r="I459" s="9">
        <v>5</v>
      </c>
      <c r="J459" s="9">
        <v>86</v>
      </c>
      <c r="K459" s="9">
        <v>100</v>
      </c>
      <c r="L459" s="9">
        <v>97</v>
      </c>
      <c r="M459" s="9">
        <v>97</v>
      </c>
      <c r="N459" s="18">
        <f t="shared" si="84"/>
        <v>1</v>
      </c>
      <c r="O459" s="18">
        <f t="shared" si="85"/>
        <v>0</v>
      </c>
      <c r="P459" s="18">
        <f t="shared" si="86"/>
        <v>0</v>
      </c>
      <c r="Q459" s="18">
        <f t="shared" si="87"/>
        <v>0</v>
      </c>
      <c r="R459" s="18">
        <f t="shared" si="88"/>
        <v>0</v>
      </c>
      <c r="S459" s="24">
        <f t="shared" si="89"/>
        <v>1</v>
      </c>
      <c r="T459" s="22">
        <f t="shared" si="90"/>
        <v>5</v>
      </c>
      <c r="U459" s="22">
        <f t="shared" si="91"/>
        <v>0</v>
      </c>
      <c r="V459" s="22">
        <f t="shared" si="92"/>
        <v>0</v>
      </c>
      <c r="W459" s="22">
        <f t="shared" si="93"/>
        <v>0</v>
      </c>
      <c r="X459" s="22">
        <f t="shared" si="94"/>
        <v>0</v>
      </c>
      <c r="Y459" s="22">
        <f t="shared" si="95"/>
        <v>1</v>
      </c>
    </row>
    <row r="460" spans="1:25" x14ac:dyDescent="0.25">
      <c r="A460" t="s">
        <v>447</v>
      </c>
      <c r="B460">
        <v>87</v>
      </c>
      <c r="C460">
        <v>60.693900999999997</v>
      </c>
      <c r="D460" s="5">
        <v>-30.185970000000001</v>
      </c>
      <c r="E460" s="6">
        <v>-5.8097301000000003</v>
      </c>
      <c r="F460" s="8">
        <v>-6.3082684999999996</v>
      </c>
      <c r="G460" s="7">
        <v>-11.432774</v>
      </c>
      <c r="H460" s="8">
        <v>5</v>
      </c>
      <c r="I460" s="9">
        <v>14</v>
      </c>
      <c r="J460" s="9">
        <v>81</v>
      </c>
      <c r="K460" s="9">
        <v>84</v>
      </c>
      <c r="L460" s="9">
        <v>28</v>
      </c>
      <c r="M460" s="9">
        <v>98</v>
      </c>
      <c r="N460" s="18">
        <f t="shared" si="84"/>
        <v>0</v>
      </c>
      <c r="O460" s="18">
        <f t="shared" si="85"/>
        <v>0</v>
      </c>
      <c r="P460" s="18">
        <f t="shared" si="86"/>
        <v>0</v>
      </c>
      <c r="Q460" s="18">
        <f t="shared" si="87"/>
        <v>0</v>
      </c>
      <c r="R460" s="18">
        <f t="shared" si="88"/>
        <v>0</v>
      </c>
      <c r="S460" s="24">
        <f t="shared" si="89"/>
        <v>0</v>
      </c>
      <c r="T460" s="22">
        <f t="shared" si="90"/>
        <v>0</v>
      </c>
      <c r="U460" s="22">
        <f t="shared" si="91"/>
        <v>0</v>
      </c>
      <c r="V460" s="22">
        <f t="shared" si="92"/>
        <v>0</v>
      </c>
      <c r="W460" s="22">
        <f t="shared" si="93"/>
        <v>0</v>
      </c>
      <c r="X460" s="22">
        <f t="shared" si="94"/>
        <v>0</v>
      </c>
      <c r="Y460" s="22">
        <f t="shared" si="95"/>
        <v>0</v>
      </c>
    </row>
    <row r="461" spans="1:25" x14ac:dyDescent="0.25">
      <c r="A461" t="s">
        <v>435</v>
      </c>
      <c r="B461">
        <v>75</v>
      </c>
      <c r="C461">
        <v>61.48</v>
      </c>
      <c r="D461" s="5">
        <v>-30.894669</v>
      </c>
      <c r="E461" s="6">
        <v>-6.3797316999999998</v>
      </c>
      <c r="F461" s="8">
        <v>-6.5805945000000001</v>
      </c>
      <c r="G461" s="7">
        <v>-11.394569000000001</v>
      </c>
      <c r="H461" s="8">
        <v>5</v>
      </c>
      <c r="I461" s="9">
        <v>26</v>
      </c>
      <c r="J461" s="9">
        <v>24</v>
      </c>
      <c r="K461" s="9">
        <v>71</v>
      </c>
      <c r="L461" s="9">
        <v>19</v>
      </c>
      <c r="M461" s="9">
        <v>99</v>
      </c>
      <c r="N461" s="18">
        <f t="shared" si="84"/>
        <v>0</v>
      </c>
      <c r="O461" s="18">
        <f t="shared" si="85"/>
        <v>0</v>
      </c>
      <c r="P461" s="18">
        <f t="shared" si="86"/>
        <v>0</v>
      </c>
      <c r="Q461" s="18">
        <f t="shared" si="87"/>
        <v>0</v>
      </c>
      <c r="R461" s="18">
        <f t="shared" si="88"/>
        <v>0</v>
      </c>
      <c r="S461" s="24">
        <f t="shared" si="89"/>
        <v>0</v>
      </c>
      <c r="T461" s="22">
        <f t="shared" si="90"/>
        <v>0</v>
      </c>
      <c r="U461" s="22">
        <f t="shared" si="91"/>
        <v>0</v>
      </c>
      <c r="V461" s="22">
        <f t="shared" si="92"/>
        <v>0</v>
      </c>
      <c r="W461" s="22">
        <f t="shared" si="93"/>
        <v>0</v>
      </c>
      <c r="X461" s="22">
        <f t="shared" si="94"/>
        <v>0</v>
      </c>
      <c r="Y461" s="22">
        <f t="shared" si="95"/>
        <v>0</v>
      </c>
    </row>
    <row r="462" spans="1:25" x14ac:dyDescent="0.25">
      <c r="A462" t="s">
        <v>457</v>
      </c>
      <c r="B462">
        <v>97</v>
      </c>
      <c r="C462">
        <v>59.730701000000003</v>
      </c>
      <c r="D462" s="5">
        <v>-30.449591000000002</v>
      </c>
      <c r="E462" s="6">
        <v>-7.1388578000000003</v>
      </c>
      <c r="F462" s="8">
        <v>-6.9624949000000003</v>
      </c>
      <c r="G462" s="7">
        <v>-11.280870999999999</v>
      </c>
      <c r="H462" s="8">
        <v>5</v>
      </c>
      <c r="I462" s="9">
        <v>4</v>
      </c>
      <c r="J462" s="9">
        <v>63</v>
      </c>
      <c r="K462" s="9">
        <v>44</v>
      </c>
      <c r="L462" s="9">
        <v>8</v>
      </c>
      <c r="M462" s="9">
        <v>100</v>
      </c>
      <c r="N462" s="18">
        <f t="shared" si="84"/>
        <v>1</v>
      </c>
      <c r="O462" s="18">
        <f t="shared" si="85"/>
        <v>0</v>
      </c>
      <c r="P462" s="18">
        <f t="shared" si="86"/>
        <v>0</v>
      </c>
      <c r="Q462" s="18">
        <f t="shared" si="87"/>
        <v>1</v>
      </c>
      <c r="R462" s="18">
        <f t="shared" si="88"/>
        <v>0</v>
      </c>
      <c r="S462" s="24">
        <f t="shared" si="89"/>
        <v>2</v>
      </c>
      <c r="T462" s="22">
        <f t="shared" si="90"/>
        <v>4</v>
      </c>
      <c r="U462" s="22">
        <f t="shared" si="91"/>
        <v>0</v>
      </c>
      <c r="V462" s="22">
        <f t="shared" si="92"/>
        <v>0</v>
      </c>
      <c r="W462" s="22">
        <f t="shared" si="93"/>
        <v>8</v>
      </c>
      <c r="X462" s="22">
        <f t="shared" si="94"/>
        <v>0</v>
      </c>
      <c r="Y462" s="22">
        <f t="shared" si="95"/>
        <v>2.4</v>
      </c>
    </row>
    <row r="463" spans="1:25" x14ac:dyDescent="0.25">
      <c r="A463" t="s">
        <v>473</v>
      </c>
      <c r="B463">
        <v>13</v>
      </c>
      <c r="C463">
        <v>64.663596999999996</v>
      </c>
      <c r="D463" s="5">
        <v>-25.000557000000001</v>
      </c>
      <c r="E463" s="6">
        <v>-3.8476593000000001</v>
      </c>
      <c r="F463" s="8">
        <v>0.98170071999999997</v>
      </c>
      <c r="G463" s="7">
        <v>-13.720693000000001</v>
      </c>
      <c r="H463">
        <v>6</v>
      </c>
      <c r="I463">
        <v>88</v>
      </c>
      <c r="J463">
        <v>95</v>
      </c>
      <c r="K463">
        <v>63</v>
      </c>
      <c r="L463">
        <v>73</v>
      </c>
      <c r="M463">
        <v>1</v>
      </c>
      <c r="N463" s="18">
        <f t="shared" si="84"/>
        <v>0</v>
      </c>
      <c r="O463" s="18">
        <f t="shared" si="85"/>
        <v>0</v>
      </c>
      <c r="P463" s="18">
        <f t="shared" si="86"/>
        <v>0</v>
      </c>
      <c r="Q463" s="18">
        <f t="shared" si="87"/>
        <v>0</v>
      </c>
      <c r="R463" s="18">
        <f t="shared" si="88"/>
        <v>1</v>
      </c>
      <c r="S463" s="24">
        <f t="shared" si="89"/>
        <v>1</v>
      </c>
      <c r="T463" s="22">
        <f t="shared" si="90"/>
        <v>0</v>
      </c>
      <c r="U463" s="22">
        <f t="shared" si="91"/>
        <v>0</v>
      </c>
      <c r="V463" s="22">
        <f t="shared" si="92"/>
        <v>0</v>
      </c>
      <c r="W463" s="22">
        <f t="shared" si="93"/>
        <v>0</v>
      </c>
      <c r="X463" s="22">
        <f t="shared" si="94"/>
        <v>1</v>
      </c>
      <c r="Y463" s="22">
        <f t="shared" si="95"/>
        <v>0.2</v>
      </c>
    </row>
    <row r="464" spans="1:25" x14ac:dyDescent="0.25">
      <c r="A464" t="s">
        <v>465</v>
      </c>
      <c r="B464">
        <v>5</v>
      </c>
      <c r="C464">
        <v>66.604301000000007</v>
      </c>
      <c r="D464" s="5">
        <v>-28.55097</v>
      </c>
      <c r="E464" s="6">
        <v>-4.7775116000000004</v>
      </c>
      <c r="F464" s="8">
        <v>-1.3763443</v>
      </c>
      <c r="G464" s="7">
        <v>-13.567195999999999</v>
      </c>
      <c r="H464" s="8">
        <v>6</v>
      </c>
      <c r="I464" s="9">
        <v>96</v>
      </c>
      <c r="J464" s="9">
        <v>20</v>
      </c>
      <c r="K464" s="9">
        <v>32</v>
      </c>
      <c r="L464" s="9">
        <v>44</v>
      </c>
      <c r="M464" s="9">
        <v>2</v>
      </c>
      <c r="N464" s="18">
        <f t="shared" si="84"/>
        <v>0</v>
      </c>
      <c r="O464" s="18">
        <f t="shared" si="85"/>
        <v>0</v>
      </c>
      <c r="P464" s="18">
        <f t="shared" si="86"/>
        <v>0</v>
      </c>
      <c r="Q464" s="18">
        <f t="shared" si="87"/>
        <v>0</v>
      </c>
      <c r="R464" s="18">
        <f t="shared" si="88"/>
        <v>1</v>
      </c>
      <c r="S464" s="24">
        <f t="shared" si="89"/>
        <v>1</v>
      </c>
      <c r="T464" s="22">
        <f t="shared" si="90"/>
        <v>0</v>
      </c>
      <c r="U464" s="22">
        <f t="shared" si="91"/>
        <v>0</v>
      </c>
      <c r="V464" s="22">
        <f t="shared" si="92"/>
        <v>0</v>
      </c>
      <c r="W464" s="22">
        <f t="shared" si="93"/>
        <v>0</v>
      </c>
      <c r="X464" s="22">
        <f t="shared" si="94"/>
        <v>2</v>
      </c>
      <c r="Y464" s="22">
        <f t="shared" si="95"/>
        <v>0.4</v>
      </c>
    </row>
    <row r="465" spans="1:25" x14ac:dyDescent="0.25">
      <c r="A465" t="s">
        <v>480</v>
      </c>
      <c r="B465">
        <v>20</v>
      </c>
      <c r="C465">
        <v>64.089600000000004</v>
      </c>
      <c r="D465" s="5">
        <v>-28.396457999999999</v>
      </c>
      <c r="E465" s="6">
        <v>-4.1666584000000002</v>
      </c>
      <c r="F465" s="8">
        <v>-0.36856523000000002</v>
      </c>
      <c r="G465" s="7">
        <v>-13.555457000000001</v>
      </c>
      <c r="H465" s="8">
        <v>6</v>
      </c>
      <c r="I465" s="9">
        <v>81</v>
      </c>
      <c r="J465" s="9">
        <v>26</v>
      </c>
      <c r="K465" s="9">
        <v>56</v>
      </c>
      <c r="L465" s="9">
        <v>57</v>
      </c>
      <c r="M465" s="9">
        <v>3</v>
      </c>
      <c r="N465" s="18">
        <f t="shared" si="84"/>
        <v>0</v>
      </c>
      <c r="O465" s="18">
        <f t="shared" si="85"/>
        <v>0</v>
      </c>
      <c r="P465" s="18">
        <f t="shared" si="86"/>
        <v>0</v>
      </c>
      <c r="Q465" s="18">
        <f t="shared" si="87"/>
        <v>0</v>
      </c>
      <c r="R465" s="18">
        <f t="shared" si="88"/>
        <v>1</v>
      </c>
      <c r="S465" s="24">
        <f t="shared" si="89"/>
        <v>1</v>
      </c>
      <c r="T465" s="22">
        <f t="shared" si="90"/>
        <v>0</v>
      </c>
      <c r="U465" s="22">
        <f t="shared" si="91"/>
        <v>0</v>
      </c>
      <c r="V465" s="22">
        <f t="shared" si="92"/>
        <v>0</v>
      </c>
      <c r="W465" s="22">
        <f t="shared" si="93"/>
        <v>0</v>
      </c>
      <c r="X465" s="22">
        <f t="shared" si="94"/>
        <v>3</v>
      </c>
      <c r="Y465" s="22">
        <f t="shared" si="95"/>
        <v>0.6</v>
      </c>
    </row>
    <row r="466" spans="1:25" x14ac:dyDescent="0.25">
      <c r="A466" t="s">
        <v>472</v>
      </c>
      <c r="B466">
        <v>12</v>
      </c>
      <c r="C466">
        <v>64.722999999999999</v>
      </c>
      <c r="D466" s="5">
        <v>-28.663349</v>
      </c>
      <c r="E466" s="6">
        <v>-5.0302733999999996</v>
      </c>
      <c r="F466" s="8">
        <v>-1.4238317</v>
      </c>
      <c r="G466" s="7">
        <v>-13.543146</v>
      </c>
      <c r="H466" s="8">
        <v>6</v>
      </c>
      <c r="I466" s="9">
        <v>89</v>
      </c>
      <c r="J466" s="9">
        <v>19</v>
      </c>
      <c r="K466" s="9">
        <v>24</v>
      </c>
      <c r="L466" s="9">
        <v>41</v>
      </c>
      <c r="M466" s="9">
        <v>4</v>
      </c>
      <c r="N466" s="18">
        <f t="shared" si="84"/>
        <v>0</v>
      </c>
      <c r="O466" s="18">
        <f t="shared" si="85"/>
        <v>0</v>
      </c>
      <c r="P466" s="18">
        <f t="shared" si="86"/>
        <v>0</v>
      </c>
      <c r="Q466" s="18">
        <f t="shared" si="87"/>
        <v>0</v>
      </c>
      <c r="R466" s="18">
        <f t="shared" si="88"/>
        <v>1</v>
      </c>
      <c r="S466" s="24">
        <f t="shared" si="89"/>
        <v>1</v>
      </c>
      <c r="T466" s="22">
        <f t="shared" si="90"/>
        <v>0</v>
      </c>
      <c r="U466" s="22">
        <f t="shared" si="91"/>
        <v>0</v>
      </c>
      <c r="V466" s="22">
        <f t="shared" si="92"/>
        <v>0</v>
      </c>
      <c r="W466" s="22">
        <f t="shared" si="93"/>
        <v>0</v>
      </c>
      <c r="X466" s="22">
        <f t="shared" si="94"/>
        <v>4</v>
      </c>
      <c r="Y466" s="22">
        <f t="shared" si="95"/>
        <v>0.8</v>
      </c>
    </row>
    <row r="467" spans="1:25" x14ac:dyDescent="0.25">
      <c r="A467" t="s">
        <v>496</v>
      </c>
      <c r="B467">
        <v>36</v>
      </c>
      <c r="C467">
        <v>62.666697999999997</v>
      </c>
      <c r="D467" s="5">
        <v>-26.606152000000002</v>
      </c>
      <c r="E467" s="6">
        <v>-5.1848153999999997</v>
      </c>
      <c r="F467" s="8">
        <v>-0.66179502000000001</v>
      </c>
      <c r="G467" s="7">
        <v>-13.50981</v>
      </c>
      <c r="H467" s="8">
        <v>6</v>
      </c>
      <c r="I467" s="9">
        <v>65</v>
      </c>
      <c r="J467" s="9">
        <v>72</v>
      </c>
      <c r="K467" s="9">
        <v>21</v>
      </c>
      <c r="L467" s="9">
        <v>52</v>
      </c>
      <c r="M467" s="9">
        <v>5</v>
      </c>
      <c r="N467" s="18">
        <f t="shared" si="84"/>
        <v>0</v>
      </c>
      <c r="O467" s="18">
        <f t="shared" si="85"/>
        <v>0</v>
      </c>
      <c r="P467" s="18">
        <f t="shared" si="86"/>
        <v>0</v>
      </c>
      <c r="Q467" s="18">
        <f t="shared" si="87"/>
        <v>0</v>
      </c>
      <c r="R467" s="18">
        <f t="shared" si="88"/>
        <v>1</v>
      </c>
      <c r="S467" s="24">
        <f t="shared" si="89"/>
        <v>1</v>
      </c>
      <c r="T467" s="22">
        <f t="shared" si="90"/>
        <v>0</v>
      </c>
      <c r="U467" s="22">
        <f t="shared" si="91"/>
        <v>0</v>
      </c>
      <c r="V467" s="22">
        <f t="shared" si="92"/>
        <v>0</v>
      </c>
      <c r="W467" s="22">
        <f t="shared" si="93"/>
        <v>0</v>
      </c>
      <c r="X467" s="22">
        <f t="shared" si="94"/>
        <v>5</v>
      </c>
      <c r="Y467" s="22">
        <f t="shared" si="95"/>
        <v>1</v>
      </c>
    </row>
    <row r="468" spans="1:25" x14ac:dyDescent="0.25">
      <c r="A468" t="s">
        <v>467</v>
      </c>
      <c r="B468">
        <v>7</v>
      </c>
      <c r="C468">
        <v>65.655197000000001</v>
      </c>
      <c r="D468" s="5">
        <v>-25.382214999999999</v>
      </c>
      <c r="E468" s="6">
        <v>-3.5112054000000001</v>
      </c>
      <c r="F468" s="8">
        <v>1.5302727</v>
      </c>
      <c r="G468" s="7">
        <v>-13.465355000000001</v>
      </c>
      <c r="H468" s="8">
        <v>6</v>
      </c>
      <c r="I468" s="9">
        <v>94</v>
      </c>
      <c r="J468" s="9">
        <v>90</v>
      </c>
      <c r="K468" s="9">
        <v>68</v>
      </c>
      <c r="L468" s="9">
        <v>77</v>
      </c>
      <c r="M468" s="9">
        <v>6</v>
      </c>
      <c r="N468" s="18">
        <f t="shared" si="84"/>
        <v>0</v>
      </c>
      <c r="O468" s="18">
        <f t="shared" si="85"/>
        <v>0</v>
      </c>
      <c r="P468" s="18">
        <f t="shared" si="86"/>
        <v>0</v>
      </c>
      <c r="Q468" s="18">
        <f t="shared" si="87"/>
        <v>0</v>
      </c>
      <c r="R468" s="18">
        <f t="shared" si="88"/>
        <v>1</v>
      </c>
      <c r="S468" s="24">
        <f t="shared" si="89"/>
        <v>1</v>
      </c>
      <c r="T468" s="22">
        <f t="shared" si="90"/>
        <v>0</v>
      </c>
      <c r="U468" s="22">
        <f t="shared" si="91"/>
        <v>0</v>
      </c>
      <c r="V468" s="22">
        <f t="shared" si="92"/>
        <v>0</v>
      </c>
      <c r="W468" s="22">
        <f t="shared" si="93"/>
        <v>0</v>
      </c>
      <c r="X468" s="22">
        <f t="shared" si="94"/>
        <v>6</v>
      </c>
      <c r="Y468" s="22">
        <f t="shared" si="95"/>
        <v>1.2</v>
      </c>
    </row>
    <row r="469" spans="1:25" x14ac:dyDescent="0.25">
      <c r="A469" t="s">
        <v>484</v>
      </c>
      <c r="B469">
        <v>24</v>
      </c>
      <c r="C469">
        <v>63.760399</v>
      </c>
      <c r="D469" s="5">
        <v>-28.071186000000001</v>
      </c>
      <c r="E469" s="6">
        <v>-4.3935656999999999</v>
      </c>
      <c r="F469" s="8">
        <v>0.53226351999999999</v>
      </c>
      <c r="G469" s="7">
        <v>-13.412395</v>
      </c>
      <c r="H469" s="8">
        <v>6</v>
      </c>
      <c r="I469" s="9">
        <v>77</v>
      </c>
      <c r="J469" s="9">
        <v>35</v>
      </c>
      <c r="K469" s="9">
        <v>46</v>
      </c>
      <c r="L469" s="9">
        <v>69</v>
      </c>
      <c r="M469" s="9">
        <v>7</v>
      </c>
      <c r="N469" s="18">
        <f t="shared" si="84"/>
        <v>0</v>
      </c>
      <c r="O469" s="18">
        <f t="shared" si="85"/>
        <v>0</v>
      </c>
      <c r="P469" s="18">
        <f t="shared" si="86"/>
        <v>0</v>
      </c>
      <c r="Q469" s="18">
        <f t="shared" si="87"/>
        <v>0</v>
      </c>
      <c r="R469" s="18">
        <f t="shared" si="88"/>
        <v>1</v>
      </c>
      <c r="S469" s="24">
        <f t="shared" si="89"/>
        <v>1</v>
      </c>
      <c r="T469" s="22">
        <f t="shared" si="90"/>
        <v>0</v>
      </c>
      <c r="U469" s="22">
        <f t="shared" si="91"/>
        <v>0</v>
      </c>
      <c r="V469" s="22">
        <f t="shared" si="92"/>
        <v>0</v>
      </c>
      <c r="W469" s="22">
        <f t="shared" si="93"/>
        <v>0</v>
      </c>
      <c r="X469" s="22">
        <f t="shared" si="94"/>
        <v>7</v>
      </c>
      <c r="Y469" s="22">
        <f t="shared" si="95"/>
        <v>1.4</v>
      </c>
    </row>
    <row r="470" spans="1:25" x14ac:dyDescent="0.25">
      <c r="A470" t="s">
        <v>530</v>
      </c>
      <c r="B470">
        <v>70</v>
      </c>
      <c r="C470">
        <v>57.895901000000002</v>
      </c>
      <c r="D470" s="5">
        <v>-27.960654999999999</v>
      </c>
      <c r="E470" s="6">
        <v>-4.0456181000000004</v>
      </c>
      <c r="F470" s="8">
        <v>6.6348194999999999</v>
      </c>
      <c r="G470" s="7">
        <v>-13.375494</v>
      </c>
      <c r="H470" s="8">
        <v>6</v>
      </c>
      <c r="I470" s="9">
        <v>31</v>
      </c>
      <c r="J470" s="9">
        <v>40</v>
      </c>
      <c r="K470" s="9">
        <v>60</v>
      </c>
      <c r="L470" s="9">
        <v>95</v>
      </c>
      <c r="M470" s="9">
        <v>8</v>
      </c>
      <c r="N470" s="18">
        <f t="shared" si="84"/>
        <v>0</v>
      </c>
      <c r="O470" s="18">
        <f t="shared" si="85"/>
        <v>0</v>
      </c>
      <c r="P470" s="18">
        <f t="shared" si="86"/>
        <v>0</v>
      </c>
      <c r="Q470" s="18">
        <f t="shared" si="87"/>
        <v>0</v>
      </c>
      <c r="R470" s="18">
        <f t="shared" si="88"/>
        <v>1</v>
      </c>
      <c r="S470" s="24">
        <f t="shared" si="89"/>
        <v>1</v>
      </c>
      <c r="T470" s="22">
        <f t="shared" si="90"/>
        <v>0</v>
      </c>
      <c r="U470" s="22">
        <f t="shared" si="91"/>
        <v>0</v>
      </c>
      <c r="V470" s="22">
        <f t="shared" si="92"/>
        <v>0</v>
      </c>
      <c r="W470" s="22">
        <f t="shared" si="93"/>
        <v>0</v>
      </c>
      <c r="X470" s="22">
        <f t="shared" si="94"/>
        <v>8</v>
      </c>
      <c r="Y470" s="22">
        <f t="shared" si="95"/>
        <v>1.6</v>
      </c>
    </row>
    <row r="471" spans="1:25" x14ac:dyDescent="0.25">
      <c r="A471" t="s">
        <v>501</v>
      </c>
      <c r="B471">
        <v>41</v>
      </c>
      <c r="C471">
        <v>61.698399000000002</v>
      </c>
      <c r="D471" s="5">
        <v>-28.362814</v>
      </c>
      <c r="E471" s="6">
        <v>-4.5871458000000001</v>
      </c>
      <c r="F471" s="8">
        <v>-3.2523208000000001</v>
      </c>
      <c r="G471" s="7">
        <v>-13.293900000000001</v>
      </c>
      <c r="H471" s="8">
        <v>6</v>
      </c>
      <c r="I471" s="9">
        <v>60</v>
      </c>
      <c r="J471" s="9">
        <v>28</v>
      </c>
      <c r="K471" s="9">
        <v>39</v>
      </c>
      <c r="L471" s="9">
        <v>20</v>
      </c>
      <c r="M471" s="9">
        <v>9</v>
      </c>
      <c r="N471" s="18">
        <f t="shared" si="84"/>
        <v>0</v>
      </c>
      <c r="O471" s="18">
        <f t="shared" si="85"/>
        <v>0</v>
      </c>
      <c r="P471" s="18">
        <f t="shared" si="86"/>
        <v>0</v>
      </c>
      <c r="Q471" s="18">
        <f t="shared" si="87"/>
        <v>0</v>
      </c>
      <c r="R471" s="18">
        <f t="shared" si="88"/>
        <v>1</v>
      </c>
      <c r="S471" s="24">
        <f t="shared" si="89"/>
        <v>1</v>
      </c>
      <c r="T471" s="22">
        <f t="shared" si="90"/>
        <v>0</v>
      </c>
      <c r="U471" s="22">
        <f t="shared" si="91"/>
        <v>0</v>
      </c>
      <c r="V471" s="22">
        <f t="shared" si="92"/>
        <v>0</v>
      </c>
      <c r="W471" s="22">
        <f t="shared" si="93"/>
        <v>0</v>
      </c>
      <c r="X471" s="22">
        <f t="shared" si="94"/>
        <v>9</v>
      </c>
      <c r="Y471" s="22">
        <f t="shared" si="95"/>
        <v>1.8</v>
      </c>
    </row>
    <row r="472" spans="1:25" x14ac:dyDescent="0.25">
      <c r="A472" t="s">
        <v>493</v>
      </c>
      <c r="B472">
        <v>33</v>
      </c>
      <c r="C472">
        <v>62.993499999999997</v>
      </c>
      <c r="D472" s="5">
        <v>-28.340250000000001</v>
      </c>
      <c r="E472" s="6">
        <v>-4.5134062999999998</v>
      </c>
      <c r="F472" s="8">
        <v>-0.61095898999999998</v>
      </c>
      <c r="G472" s="7">
        <v>-13.222576999999999</v>
      </c>
      <c r="H472" s="8">
        <v>6</v>
      </c>
      <c r="I472" s="9">
        <v>68</v>
      </c>
      <c r="J472" s="9">
        <v>29</v>
      </c>
      <c r="K472" s="9">
        <v>44</v>
      </c>
      <c r="L472" s="9">
        <v>54</v>
      </c>
      <c r="M472" s="9">
        <v>10</v>
      </c>
      <c r="N472" s="18">
        <f t="shared" si="84"/>
        <v>0</v>
      </c>
      <c r="O472" s="18">
        <f t="shared" si="85"/>
        <v>0</v>
      </c>
      <c r="P472" s="18">
        <f t="shared" si="86"/>
        <v>0</v>
      </c>
      <c r="Q472" s="18">
        <f t="shared" si="87"/>
        <v>0</v>
      </c>
      <c r="R472" s="18">
        <f t="shared" si="88"/>
        <v>1</v>
      </c>
      <c r="S472" s="24">
        <f t="shared" si="89"/>
        <v>1</v>
      </c>
      <c r="T472" s="22">
        <f t="shared" si="90"/>
        <v>0</v>
      </c>
      <c r="U472" s="22">
        <f t="shared" si="91"/>
        <v>0</v>
      </c>
      <c r="V472" s="22">
        <f t="shared" si="92"/>
        <v>0</v>
      </c>
      <c r="W472" s="22">
        <f t="shared" si="93"/>
        <v>0</v>
      </c>
      <c r="X472" s="22">
        <f t="shared" si="94"/>
        <v>10</v>
      </c>
      <c r="Y472" s="22">
        <f t="shared" si="95"/>
        <v>2</v>
      </c>
    </row>
    <row r="473" spans="1:25" x14ac:dyDescent="0.25">
      <c r="A473" t="s">
        <v>474</v>
      </c>
      <c r="B473">
        <v>14</v>
      </c>
      <c r="C473">
        <v>64.646797000000007</v>
      </c>
      <c r="D473" s="5">
        <v>-27.551849000000001</v>
      </c>
      <c r="E473" s="6">
        <v>-4.8855504999999999</v>
      </c>
      <c r="F473" s="8">
        <v>-0.60662329000000004</v>
      </c>
      <c r="G473" s="7">
        <v>-13.196236000000001</v>
      </c>
      <c r="H473" s="8">
        <v>6</v>
      </c>
      <c r="I473" s="9">
        <v>87</v>
      </c>
      <c r="J473" s="9">
        <v>51</v>
      </c>
      <c r="K473" s="9">
        <v>29</v>
      </c>
      <c r="L473" s="9">
        <v>55</v>
      </c>
      <c r="M473" s="9">
        <v>11</v>
      </c>
      <c r="N473" s="18">
        <f t="shared" si="84"/>
        <v>0</v>
      </c>
      <c r="O473" s="18">
        <f t="shared" si="85"/>
        <v>0</v>
      </c>
      <c r="P473" s="18">
        <f t="shared" si="86"/>
        <v>0</v>
      </c>
      <c r="Q473" s="18">
        <f t="shared" si="87"/>
        <v>0</v>
      </c>
      <c r="R473" s="18">
        <f t="shared" si="88"/>
        <v>0</v>
      </c>
      <c r="S473" s="24">
        <f t="shared" si="89"/>
        <v>0</v>
      </c>
      <c r="T473" s="22">
        <f t="shared" si="90"/>
        <v>0</v>
      </c>
      <c r="U473" s="22">
        <f t="shared" si="91"/>
        <v>0</v>
      </c>
      <c r="V473" s="22">
        <f t="shared" si="92"/>
        <v>0</v>
      </c>
      <c r="W473" s="22">
        <f t="shared" si="93"/>
        <v>0</v>
      </c>
      <c r="X473" s="22">
        <f t="shared" si="94"/>
        <v>0</v>
      </c>
      <c r="Y473" s="22">
        <f t="shared" si="95"/>
        <v>0</v>
      </c>
    </row>
    <row r="474" spans="1:25" x14ac:dyDescent="0.25">
      <c r="A474" t="s">
        <v>485</v>
      </c>
      <c r="B474">
        <v>25</v>
      </c>
      <c r="C474">
        <v>63.683399000000001</v>
      </c>
      <c r="D474" s="5">
        <v>-28.883419</v>
      </c>
      <c r="E474" s="6">
        <v>-3.7283710999999999</v>
      </c>
      <c r="F474" s="8">
        <v>3.4583018000000001</v>
      </c>
      <c r="G474" s="7">
        <v>-13.182449999999999</v>
      </c>
      <c r="H474" s="8">
        <v>6</v>
      </c>
      <c r="I474" s="9">
        <v>76</v>
      </c>
      <c r="J474" s="9">
        <v>13</v>
      </c>
      <c r="K474" s="9">
        <v>66</v>
      </c>
      <c r="L474" s="9">
        <v>88</v>
      </c>
      <c r="M474" s="9">
        <v>12</v>
      </c>
      <c r="N474" s="18">
        <f t="shared" si="84"/>
        <v>0</v>
      </c>
      <c r="O474" s="18">
        <f t="shared" si="85"/>
        <v>0</v>
      </c>
      <c r="P474" s="18">
        <f t="shared" si="86"/>
        <v>0</v>
      </c>
      <c r="Q474" s="18">
        <f t="shared" si="87"/>
        <v>0</v>
      </c>
      <c r="R474" s="18">
        <f t="shared" si="88"/>
        <v>0</v>
      </c>
      <c r="S474" s="24">
        <f t="shared" si="89"/>
        <v>0</v>
      </c>
      <c r="T474" s="22">
        <f t="shared" si="90"/>
        <v>0</v>
      </c>
      <c r="U474" s="22">
        <f t="shared" si="91"/>
        <v>0</v>
      </c>
      <c r="V474" s="22">
        <f t="shared" si="92"/>
        <v>0</v>
      </c>
      <c r="W474" s="22">
        <f t="shared" si="93"/>
        <v>0</v>
      </c>
      <c r="X474" s="22">
        <f t="shared" si="94"/>
        <v>0</v>
      </c>
      <c r="Y474" s="22">
        <f t="shared" si="95"/>
        <v>0</v>
      </c>
    </row>
    <row r="475" spans="1:25" x14ac:dyDescent="0.25">
      <c r="A475" t="s">
        <v>487</v>
      </c>
      <c r="B475">
        <v>27</v>
      </c>
      <c r="C475">
        <v>63.618198</v>
      </c>
      <c r="D475" s="5">
        <v>-26.650261</v>
      </c>
      <c r="E475" s="6">
        <v>-4.2834949</v>
      </c>
      <c r="F475" s="8">
        <v>0.43750009000000001</v>
      </c>
      <c r="G475" s="7">
        <v>-13.142128</v>
      </c>
      <c r="H475" s="8">
        <v>6</v>
      </c>
      <c r="I475" s="9">
        <v>74</v>
      </c>
      <c r="J475" s="9">
        <v>69</v>
      </c>
      <c r="K475" s="9">
        <v>53</v>
      </c>
      <c r="L475" s="9">
        <v>67</v>
      </c>
      <c r="M475" s="9">
        <v>13</v>
      </c>
      <c r="N475" s="18">
        <f t="shared" si="84"/>
        <v>0</v>
      </c>
      <c r="O475" s="18">
        <f t="shared" si="85"/>
        <v>0</v>
      </c>
      <c r="P475" s="18">
        <f t="shared" si="86"/>
        <v>0</v>
      </c>
      <c r="Q475" s="18">
        <f t="shared" si="87"/>
        <v>0</v>
      </c>
      <c r="R475" s="18">
        <f t="shared" si="88"/>
        <v>0</v>
      </c>
      <c r="S475" s="24">
        <f t="shared" si="89"/>
        <v>0</v>
      </c>
      <c r="T475" s="22">
        <f t="shared" si="90"/>
        <v>0</v>
      </c>
      <c r="U475" s="22">
        <f t="shared" si="91"/>
        <v>0</v>
      </c>
      <c r="V475" s="22">
        <f t="shared" si="92"/>
        <v>0</v>
      </c>
      <c r="W475" s="22">
        <f t="shared" si="93"/>
        <v>0</v>
      </c>
      <c r="X475" s="22">
        <f t="shared" si="94"/>
        <v>0</v>
      </c>
      <c r="Y475" s="22">
        <f t="shared" si="95"/>
        <v>0</v>
      </c>
    </row>
    <row r="476" spans="1:25" x14ac:dyDescent="0.25">
      <c r="A476" t="s">
        <v>468</v>
      </c>
      <c r="B476">
        <v>8</v>
      </c>
      <c r="C476">
        <v>65.484595999999996</v>
      </c>
      <c r="D476" s="5">
        <v>-26.007002</v>
      </c>
      <c r="E476" s="6">
        <v>-5.2344603999999997</v>
      </c>
      <c r="F476" s="8">
        <v>-2.6929531</v>
      </c>
      <c r="G476" s="7">
        <v>-13.141215000000001</v>
      </c>
      <c r="H476" s="8">
        <v>6</v>
      </c>
      <c r="I476" s="9">
        <v>93</v>
      </c>
      <c r="J476" s="9">
        <v>83</v>
      </c>
      <c r="K476" s="9">
        <v>20</v>
      </c>
      <c r="L476" s="9">
        <v>26</v>
      </c>
      <c r="M476" s="9">
        <v>14</v>
      </c>
      <c r="N476" s="18">
        <f t="shared" si="84"/>
        <v>0</v>
      </c>
      <c r="O476" s="18">
        <f t="shared" si="85"/>
        <v>0</v>
      </c>
      <c r="P476" s="18">
        <f t="shared" si="86"/>
        <v>0</v>
      </c>
      <c r="Q476" s="18">
        <f t="shared" si="87"/>
        <v>0</v>
      </c>
      <c r="R476" s="18">
        <f t="shared" si="88"/>
        <v>0</v>
      </c>
      <c r="S476" s="24">
        <f t="shared" si="89"/>
        <v>0</v>
      </c>
      <c r="T476" s="22">
        <f t="shared" si="90"/>
        <v>0</v>
      </c>
      <c r="U476" s="22">
        <f t="shared" si="91"/>
        <v>0</v>
      </c>
      <c r="V476" s="22">
        <f t="shared" si="92"/>
        <v>0</v>
      </c>
      <c r="W476" s="22">
        <f t="shared" si="93"/>
        <v>0</v>
      </c>
      <c r="X476" s="22">
        <f t="shared" si="94"/>
        <v>0</v>
      </c>
      <c r="Y476" s="22">
        <f t="shared" si="95"/>
        <v>0</v>
      </c>
    </row>
    <row r="477" spans="1:25" x14ac:dyDescent="0.25">
      <c r="A477" t="s">
        <v>510</v>
      </c>
      <c r="B477">
        <v>50</v>
      </c>
      <c r="C477">
        <v>61.022399999999998</v>
      </c>
      <c r="D477" s="5">
        <v>-28.372782000000001</v>
      </c>
      <c r="E477" s="6">
        <v>-4.3351101999999999</v>
      </c>
      <c r="F477" s="8">
        <v>3.7332428000000002</v>
      </c>
      <c r="G477" s="7">
        <v>-13.117331</v>
      </c>
      <c r="H477" s="8">
        <v>6</v>
      </c>
      <c r="I477" s="9">
        <v>51</v>
      </c>
      <c r="J477" s="9">
        <v>27</v>
      </c>
      <c r="K477" s="9">
        <v>50</v>
      </c>
      <c r="L477" s="9">
        <v>89</v>
      </c>
      <c r="M477" s="9">
        <v>15</v>
      </c>
      <c r="N477" s="18">
        <f t="shared" si="84"/>
        <v>0</v>
      </c>
      <c r="O477" s="18">
        <f t="shared" si="85"/>
        <v>0</v>
      </c>
      <c r="P477" s="18">
        <f t="shared" si="86"/>
        <v>0</v>
      </c>
      <c r="Q477" s="18">
        <f t="shared" si="87"/>
        <v>0</v>
      </c>
      <c r="R477" s="18">
        <f t="shared" si="88"/>
        <v>0</v>
      </c>
      <c r="S477" s="24">
        <f t="shared" si="89"/>
        <v>0</v>
      </c>
      <c r="T477" s="22">
        <f t="shared" si="90"/>
        <v>0</v>
      </c>
      <c r="U477" s="22">
        <f t="shared" si="91"/>
        <v>0</v>
      </c>
      <c r="V477" s="22">
        <f t="shared" si="92"/>
        <v>0</v>
      </c>
      <c r="W477" s="22">
        <f t="shared" si="93"/>
        <v>0</v>
      </c>
      <c r="X477" s="22">
        <f t="shared" si="94"/>
        <v>0</v>
      </c>
      <c r="Y477" s="22">
        <f t="shared" si="95"/>
        <v>0</v>
      </c>
    </row>
    <row r="478" spans="1:25" x14ac:dyDescent="0.25">
      <c r="A478" t="s">
        <v>551</v>
      </c>
      <c r="B478">
        <v>91</v>
      </c>
      <c r="C478">
        <v>54.615898000000001</v>
      </c>
      <c r="D478" s="5">
        <v>-27.660862000000002</v>
      </c>
      <c r="E478" s="6">
        <v>-4.6119374999999998</v>
      </c>
      <c r="F478" s="8">
        <v>1.0702441</v>
      </c>
      <c r="G478" s="7">
        <v>-13.070338</v>
      </c>
      <c r="H478" s="8">
        <v>6</v>
      </c>
      <c r="I478" s="9">
        <v>10</v>
      </c>
      <c r="J478" s="9">
        <v>48</v>
      </c>
      <c r="K478" s="9">
        <v>38</v>
      </c>
      <c r="L478" s="9">
        <v>74</v>
      </c>
      <c r="M478" s="9">
        <v>16</v>
      </c>
      <c r="N478" s="18">
        <f t="shared" si="84"/>
        <v>1</v>
      </c>
      <c r="O478" s="18">
        <f t="shared" si="85"/>
        <v>0</v>
      </c>
      <c r="P478" s="18">
        <f t="shared" si="86"/>
        <v>0</v>
      </c>
      <c r="Q478" s="18">
        <f t="shared" si="87"/>
        <v>0</v>
      </c>
      <c r="R478" s="18">
        <f t="shared" si="88"/>
        <v>0</v>
      </c>
      <c r="S478" s="24">
        <f t="shared" si="89"/>
        <v>1</v>
      </c>
      <c r="T478" s="22">
        <f t="shared" si="90"/>
        <v>10</v>
      </c>
      <c r="U478" s="22">
        <f t="shared" si="91"/>
        <v>0</v>
      </c>
      <c r="V478" s="22">
        <f t="shared" si="92"/>
        <v>0</v>
      </c>
      <c r="W478" s="22">
        <f t="shared" si="93"/>
        <v>0</v>
      </c>
      <c r="X478" s="22">
        <f t="shared" si="94"/>
        <v>0</v>
      </c>
      <c r="Y478" s="22">
        <f t="shared" si="95"/>
        <v>2</v>
      </c>
    </row>
    <row r="479" spans="1:25" x14ac:dyDescent="0.25">
      <c r="A479" t="s">
        <v>469</v>
      </c>
      <c r="B479">
        <v>9</v>
      </c>
      <c r="C479">
        <v>64.916900999999996</v>
      </c>
      <c r="D479" s="5">
        <v>-26.471754000000001</v>
      </c>
      <c r="E479" s="6">
        <v>-2.6195867000000002</v>
      </c>
      <c r="F479" s="8">
        <v>3.0838556000000001</v>
      </c>
      <c r="G479" s="7">
        <v>-13.042130999999999</v>
      </c>
      <c r="H479" s="8">
        <v>6</v>
      </c>
      <c r="I479" s="9">
        <v>92</v>
      </c>
      <c r="J479" s="9">
        <v>77</v>
      </c>
      <c r="K479" s="9">
        <v>87</v>
      </c>
      <c r="L479" s="9">
        <v>86</v>
      </c>
      <c r="M479" s="9">
        <v>17</v>
      </c>
      <c r="N479" s="18">
        <f t="shared" si="84"/>
        <v>0</v>
      </c>
      <c r="O479" s="18">
        <f t="shared" si="85"/>
        <v>0</v>
      </c>
      <c r="P479" s="18">
        <f t="shared" si="86"/>
        <v>0</v>
      </c>
      <c r="Q479" s="18">
        <f t="shared" si="87"/>
        <v>0</v>
      </c>
      <c r="R479" s="18">
        <f t="shared" si="88"/>
        <v>0</v>
      </c>
      <c r="S479" s="24">
        <f t="shared" si="89"/>
        <v>0</v>
      </c>
      <c r="T479" s="22">
        <f t="shared" si="90"/>
        <v>0</v>
      </c>
      <c r="U479" s="22">
        <f t="shared" si="91"/>
        <v>0</v>
      </c>
      <c r="V479" s="22">
        <f t="shared" si="92"/>
        <v>0</v>
      </c>
      <c r="W479" s="22">
        <f t="shared" si="93"/>
        <v>0</v>
      </c>
      <c r="X479" s="22">
        <f t="shared" si="94"/>
        <v>0</v>
      </c>
      <c r="Y479" s="22">
        <f t="shared" si="95"/>
        <v>0</v>
      </c>
    </row>
    <row r="480" spans="1:25" x14ac:dyDescent="0.25">
      <c r="A480" t="s">
        <v>528</v>
      </c>
      <c r="B480">
        <v>68</v>
      </c>
      <c r="C480">
        <v>58.011799000000003</v>
      </c>
      <c r="D480" s="5">
        <v>-28.776281000000001</v>
      </c>
      <c r="E480" s="6">
        <v>-4.2840919</v>
      </c>
      <c r="F480" s="8">
        <v>4.6052175000000002</v>
      </c>
      <c r="G480" s="7">
        <v>-13.01341</v>
      </c>
      <c r="H480" s="8">
        <v>6</v>
      </c>
      <c r="I480" s="9">
        <v>33</v>
      </c>
      <c r="J480" s="9">
        <v>15</v>
      </c>
      <c r="K480" s="9">
        <v>52</v>
      </c>
      <c r="L480" s="9">
        <v>91</v>
      </c>
      <c r="M480" s="9">
        <v>18</v>
      </c>
      <c r="N480" s="18">
        <f t="shared" si="84"/>
        <v>0</v>
      </c>
      <c r="O480" s="18">
        <f t="shared" si="85"/>
        <v>0</v>
      </c>
      <c r="P480" s="18">
        <f t="shared" si="86"/>
        <v>0</v>
      </c>
      <c r="Q480" s="18">
        <f t="shared" si="87"/>
        <v>0</v>
      </c>
      <c r="R480" s="18">
        <f t="shared" si="88"/>
        <v>0</v>
      </c>
      <c r="S480" s="24">
        <f t="shared" si="89"/>
        <v>0</v>
      </c>
      <c r="T480" s="22">
        <f t="shared" si="90"/>
        <v>0</v>
      </c>
      <c r="U480" s="22">
        <f t="shared" si="91"/>
        <v>0</v>
      </c>
      <c r="V480" s="22">
        <f t="shared" si="92"/>
        <v>0</v>
      </c>
      <c r="W480" s="22">
        <f t="shared" si="93"/>
        <v>0</v>
      </c>
      <c r="X480" s="22">
        <f t="shared" si="94"/>
        <v>0</v>
      </c>
      <c r="Y480" s="22">
        <f t="shared" si="95"/>
        <v>0</v>
      </c>
    </row>
    <row r="481" spans="1:25" x14ac:dyDescent="0.25">
      <c r="A481" t="s">
        <v>497</v>
      </c>
      <c r="B481">
        <v>37</v>
      </c>
      <c r="C481">
        <v>62.630699</v>
      </c>
      <c r="D481" s="5">
        <v>-27.062065</v>
      </c>
      <c r="E481" s="6">
        <v>-4.1819614999999999</v>
      </c>
      <c r="F481" s="8">
        <v>0.18252657</v>
      </c>
      <c r="G481" s="7">
        <v>-12.996981999999999</v>
      </c>
      <c r="H481" s="8">
        <v>6</v>
      </c>
      <c r="I481" s="9">
        <v>64</v>
      </c>
      <c r="J481" s="9">
        <v>59</v>
      </c>
      <c r="K481" s="9">
        <v>55</v>
      </c>
      <c r="L481" s="9">
        <v>63</v>
      </c>
      <c r="M481" s="9">
        <v>19</v>
      </c>
      <c r="N481" s="18">
        <f t="shared" si="84"/>
        <v>0</v>
      </c>
      <c r="O481" s="18">
        <f t="shared" si="85"/>
        <v>0</v>
      </c>
      <c r="P481" s="18">
        <f t="shared" si="86"/>
        <v>0</v>
      </c>
      <c r="Q481" s="18">
        <f t="shared" si="87"/>
        <v>0</v>
      </c>
      <c r="R481" s="18">
        <f t="shared" si="88"/>
        <v>0</v>
      </c>
      <c r="S481" s="24">
        <f t="shared" si="89"/>
        <v>0</v>
      </c>
      <c r="T481" s="22">
        <f t="shared" si="90"/>
        <v>0</v>
      </c>
      <c r="U481" s="22">
        <f t="shared" si="91"/>
        <v>0</v>
      </c>
      <c r="V481" s="22">
        <f t="shared" si="92"/>
        <v>0</v>
      </c>
      <c r="W481" s="22">
        <f t="shared" si="93"/>
        <v>0</v>
      </c>
      <c r="X481" s="22">
        <f t="shared" si="94"/>
        <v>0</v>
      </c>
      <c r="Y481" s="22">
        <f t="shared" si="95"/>
        <v>0</v>
      </c>
    </row>
    <row r="482" spans="1:25" x14ac:dyDescent="0.25">
      <c r="A482" t="s">
        <v>504</v>
      </c>
      <c r="B482">
        <v>44</v>
      </c>
      <c r="C482">
        <v>61.403399999999998</v>
      </c>
      <c r="D482" s="5">
        <v>-25.297802000000001</v>
      </c>
      <c r="E482" s="6">
        <v>-6.5209694000000002</v>
      </c>
      <c r="F482" s="8">
        <v>-1.2845998999999999</v>
      </c>
      <c r="G482" s="7">
        <v>-12.979331999999999</v>
      </c>
      <c r="H482" s="8">
        <v>6</v>
      </c>
      <c r="I482" s="9">
        <v>57</v>
      </c>
      <c r="J482" s="9">
        <v>91</v>
      </c>
      <c r="K482" s="9">
        <v>7</v>
      </c>
      <c r="L482" s="9">
        <v>46</v>
      </c>
      <c r="M482" s="9">
        <v>20</v>
      </c>
      <c r="N482" s="18">
        <f t="shared" si="84"/>
        <v>0</v>
      </c>
      <c r="O482" s="18">
        <f t="shared" si="85"/>
        <v>0</v>
      </c>
      <c r="P482" s="18">
        <f t="shared" si="86"/>
        <v>1</v>
      </c>
      <c r="Q482" s="18">
        <f t="shared" si="87"/>
        <v>0</v>
      </c>
      <c r="R482" s="18">
        <f t="shared" si="88"/>
        <v>0</v>
      </c>
      <c r="S482" s="24">
        <f t="shared" si="89"/>
        <v>1</v>
      </c>
      <c r="T482" s="22">
        <f t="shared" si="90"/>
        <v>0</v>
      </c>
      <c r="U482" s="22">
        <f t="shared" si="91"/>
        <v>0</v>
      </c>
      <c r="V482" s="22">
        <f t="shared" si="92"/>
        <v>7</v>
      </c>
      <c r="W482" s="22">
        <f t="shared" si="93"/>
        <v>0</v>
      </c>
      <c r="X482" s="22">
        <f t="shared" si="94"/>
        <v>0</v>
      </c>
      <c r="Y482" s="22">
        <f t="shared" si="95"/>
        <v>1.4</v>
      </c>
    </row>
    <row r="483" spans="1:25" x14ac:dyDescent="0.25">
      <c r="A483" t="s">
        <v>471</v>
      </c>
      <c r="B483">
        <v>11</v>
      </c>
      <c r="C483">
        <v>64.811599999999999</v>
      </c>
      <c r="D483" s="5">
        <v>-28.701338</v>
      </c>
      <c r="E483" s="6">
        <v>-4.7426782000000003</v>
      </c>
      <c r="F483" s="8">
        <v>-1.8716689</v>
      </c>
      <c r="G483" s="7">
        <v>-12.958710999999999</v>
      </c>
      <c r="H483" s="8">
        <v>6</v>
      </c>
      <c r="I483" s="9">
        <v>90</v>
      </c>
      <c r="J483" s="9">
        <v>18</v>
      </c>
      <c r="K483" s="9">
        <v>33</v>
      </c>
      <c r="L483" s="9">
        <v>39</v>
      </c>
      <c r="M483" s="9">
        <v>21</v>
      </c>
      <c r="N483" s="18">
        <f t="shared" si="84"/>
        <v>0</v>
      </c>
      <c r="O483" s="18">
        <f t="shared" si="85"/>
        <v>0</v>
      </c>
      <c r="P483" s="18">
        <f t="shared" si="86"/>
        <v>0</v>
      </c>
      <c r="Q483" s="18">
        <f t="shared" si="87"/>
        <v>0</v>
      </c>
      <c r="R483" s="18">
        <f t="shared" si="88"/>
        <v>0</v>
      </c>
      <c r="S483" s="24">
        <f t="shared" si="89"/>
        <v>0</v>
      </c>
      <c r="T483" s="22">
        <f t="shared" si="90"/>
        <v>0</v>
      </c>
      <c r="U483" s="22">
        <f t="shared" si="91"/>
        <v>0</v>
      </c>
      <c r="V483" s="22">
        <f t="shared" si="92"/>
        <v>0</v>
      </c>
      <c r="W483" s="22">
        <f t="shared" si="93"/>
        <v>0</v>
      </c>
      <c r="X483" s="22">
        <f t="shared" si="94"/>
        <v>0</v>
      </c>
      <c r="Y483" s="22">
        <f t="shared" si="95"/>
        <v>0</v>
      </c>
    </row>
    <row r="484" spans="1:25" x14ac:dyDescent="0.25">
      <c r="A484" t="s">
        <v>519</v>
      </c>
      <c r="B484">
        <v>59</v>
      </c>
      <c r="C484">
        <v>59.983001999999999</v>
      </c>
      <c r="D484" s="5">
        <v>-28.452368</v>
      </c>
      <c r="E484" s="6">
        <v>-3.3571152999999998</v>
      </c>
      <c r="F484" s="8">
        <v>7.5945153000000003</v>
      </c>
      <c r="G484" s="7">
        <v>-12.844624</v>
      </c>
      <c r="H484" s="8">
        <v>6</v>
      </c>
      <c r="I484" s="9">
        <v>42</v>
      </c>
      <c r="J484" s="9">
        <v>21</v>
      </c>
      <c r="K484" s="9">
        <v>70</v>
      </c>
      <c r="L484" s="9">
        <v>96</v>
      </c>
      <c r="M484" s="9">
        <v>22</v>
      </c>
      <c r="N484" s="18">
        <f t="shared" si="84"/>
        <v>0</v>
      </c>
      <c r="O484" s="18">
        <f t="shared" si="85"/>
        <v>0</v>
      </c>
      <c r="P484" s="18">
        <f t="shared" si="86"/>
        <v>0</v>
      </c>
      <c r="Q484" s="18">
        <f t="shared" si="87"/>
        <v>0</v>
      </c>
      <c r="R484" s="18">
        <f t="shared" si="88"/>
        <v>0</v>
      </c>
      <c r="S484" s="24">
        <f t="shared" si="89"/>
        <v>0</v>
      </c>
      <c r="T484" s="22">
        <f t="shared" si="90"/>
        <v>0</v>
      </c>
      <c r="U484" s="22">
        <f t="shared" si="91"/>
        <v>0</v>
      </c>
      <c r="V484" s="22">
        <f t="shared" si="92"/>
        <v>0</v>
      </c>
      <c r="W484" s="22">
        <f t="shared" si="93"/>
        <v>0</v>
      </c>
      <c r="X484" s="22">
        <f t="shared" si="94"/>
        <v>0</v>
      </c>
      <c r="Y484" s="22">
        <f t="shared" si="95"/>
        <v>0</v>
      </c>
    </row>
    <row r="485" spans="1:25" x14ac:dyDescent="0.25">
      <c r="A485" t="s">
        <v>546</v>
      </c>
      <c r="B485">
        <v>86</v>
      </c>
      <c r="C485">
        <v>55.391998000000001</v>
      </c>
      <c r="D485" s="5">
        <v>-26.671589000000001</v>
      </c>
      <c r="E485" s="6">
        <v>-4.3745583999999997</v>
      </c>
      <c r="F485" s="8">
        <v>5.9308119000000001</v>
      </c>
      <c r="G485" s="7">
        <v>-12.814408</v>
      </c>
      <c r="H485" s="8">
        <v>6</v>
      </c>
      <c r="I485" s="9">
        <v>15</v>
      </c>
      <c r="J485" s="9">
        <v>67</v>
      </c>
      <c r="K485" s="9">
        <v>48</v>
      </c>
      <c r="L485" s="9">
        <v>93</v>
      </c>
      <c r="M485" s="9">
        <v>23</v>
      </c>
      <c r="N485" s="18">
        <f t="shared" si="84"/>
        <v>0</v>
      </c>
      <c r="O485" s="18">
        <f t="shared" si="85"/>
        <v>0</v>
      </c>
      <c r="P485" s="18">
        <f t="shared" si="86"/>
        <v>0</v>
      </c>
      <c r="Q485" s="18">
        <f t="shared" si="87"/>
        <v>0</v>
      </c>
      <c r="R485" s="18">
        <f t="shared" si="88"/>
        <v>0</v>
      </c>
      <c r="S485" s="24">
        <f t="shared" si="89"/>
        <v>0</v>
      </c>
      <c r="T485" s="22">
        <f t="shared" si="90"/>
        <v>0</v>
      </c>
      <c r="U485" s="22">
        <f t="shared" si="91"/>
        <v>0</v>
      </c>
      <c r="V485" s="22">
        <f t="shared" si="92"/>
        <v>0</v>
      </c>
      <c r="W485" s="22">
        <f t="shared" si="93"/>
        <v>0</v>
      </c>
      <c r="X485" s="22">
        <f t="shared" si="94"/>
        <v>0</v>
      </c>
      <c r="Y485" s="22">
        <f t="shared" si="95"/>
        <v>0</v>
      </c>
    </row>
    <row r="486" spans="1:25" x14ac:dyDescent="0.25">
      <c r="A486" t="s">
        <v>503</v>
      </c>
      <c r="B486">
        <v>43</v>
      </c>
      <c r="C486">
        <v>61.447299999999998</v>
      </c>
      <c r="D486" s="5">
        <v>-27.828534999999999</v>
      </c>
      <c r="E486" s="6">
        <v>-4.5569167000000004</v>
      </c>
      <c r="F486" s="8">
        <v>-2.7039654</v>
      </c>
      <c r="G486" s="7">
        <v>-12.758832999999999</v>
      </c>
      <c r="H486" s="8">
        <v>6</v>
      </c>
      <c r="I486" s="9">
        <v>58</v>
      </c>
      <c r="J486" s="9">
        <v>42</v>
      </c>
      <c r="K486" s="9">
        <v>41</v>
      </c>
      <c r="L486" s="9">
        <v>25</v>
      </c>
      <c r="M486" s="9">
        <v>24</v>
      </c>
      <c r="N486" s="18">
        <f t="shared" si="84"/>
        <v>0</v>
      </c>
      <c r="O486" s="18">
        <f t="shared" si="85"/>
        <v>0</v>
      </c>
      <c r="P486" s="18">
        <f t="shared" si="86"/>
        <v>0</v>
      </c>
      <c r="Q486" s="18">
        <f t="shared" si="87"/>
        <v>0</v>
      </c>
      <c r="R486" s="18">
        <f t="shared" si="88"/>
        <v>0</v>
      </c>
      <c r="S486" s="24">
        <f t="shared" si="89"/>
        <v>0</v>
      </c>
      <c r="T486" s="22">
        <f t="shared" si="90"/>
        <v>0</v>
      </c>
      <c r="U486" s="22">
        <f t="shared" si="91"/>
        <v>0</v>
      </c>
      <c r="V486" s="22">
        <f t="shared" si="92"/>
        <v>0</v>
      </c>
      <c r="W486" s="22">
        <f t="shared" si="93"/>
        <v>0</v>
      </c>
      <c r="X486" s="22">
        <f t="shared" si="94"/>
        <v>0</v>
      </c>
      <c r="Y486" s="22">
        <f t="shared" si="95"/>
        <v>0</v>
      </c>
    </row>
    <row r="487" spans="1:25" x14ac:dyDescent="0.25">
      <c r="A487" t="s">
        <v>476</v>
      </c>
      <c r="B487">
        <v>16</v>
      </c>
      <c r="C487">
        <v>64.483704000000003</v>
      </c>
      <c r="D487" s="5">
        <v>-25.261129</v>
      </c>
      <c r="E487" s="6">
        <v>-4.3262571999999997</v>
      </c>
      <c r="F487" s="8">
        <v>-1.8950062999999999</v>
      </c>
      <c r="G487" s="7">
        <v>-12.745039</v>
      </c>
      <c r="H487" s="8">
        <v>6</v>
      </c>
      <c r="I487" s="9">
        <v>85</v>
      </c>
      <c r="J487" s="9">
        <v>92</v>
      </c>
      <c r="K487" s="9">
        <v>51</v>
      </c>
      <c r="L487" s="9">
        <v>38</v>
      </c>
      <c r="M487" s="9">
        <v>25</v>
      </c>
      <c r="N487" s="18">
        <f t="shared" si="84"/>
        <v>0</v>
      </c>
      <c r="O487" s="18">
        <f t="shared" si="85"/>
        <v>0</v>
      </c>
      <c r="P487" s="18">
        <f t="shared" si="86"/>
        <v>0</v>
      </c>
      <c r="Q487" s="18">
        <f t="shared" si="87"/>
        <v>0</v>
      </c>
      <c r="R487" s="18">
        <f t="shared" si="88"/>
        <v>0</v>
      </c>
      <c r="S487" s="24">
        <f t="shared" si="89"/>
        <v>0</v>
      </c>
      <c r="T487" s="22">
        <f t="shared" si="90"/>
        <v>0</v>
      </c>
      <c r="U487" s="22">
        <f t="shared" si="91"/>
        <v>0</v>
      </c>
      <c r="V487" s="22">
        <f t="shared" si="92"/>
        <v>0</v>
      </c>
      <c r="W487" s="22">
        <f t="shared" si="93"/>
        <v>0</v>
      </c>
      <c r="X487" s="22">
        <f t="shared" si="94"/>
        <v>0</v>
      </c>
      <c r="Y487" s="22">
        <f t="shared" si="95"/>
        <v>0</v>
      </c>
    </row>
    <row r="488" spans="1:25" x14ac:dyDescent="0.25">
      <c r="A488" t="s">
        <v>508</v>
      </c>
      <c r="B488">
        <v>48</v>
      </c>
      <c r="C488">
        <v>61.144798000000002</v>
      </c>
      <c r="D488" s="5">
        <v>-26.653691999999999</v>
      </c>
      <c r="E488" s="6">
        <v>-3.1640923000000001</v>
      </c>
      <c r="F488" s="8">
        <v>2.6650537999999999</v>
      </c>
      <c r="G488" s="7">
        <v>-12.693701000000001</v>
      </c>
      <c r="H488" s="8">
        <v>6</v>
      </c>
      <c r="I488" s="9">
        <v>53</v>
      </c>
      <c r="J488" s="9">
        <v>68</v>
      </c>
      <c r="K488" s="9">
        <v>76</v>
      </c>
      <c r="L488" s="9">
        <v>84</v>
      </c>
      <c r="M488" s="9">
        <v>26</v>
      </c>
      <c r="N488" s="18">
        <f t="shared" si="84"/>
        <v>0</v>
      </c>
      <c r="O488" s="18">
        <f t="shared" si="85"/>
        <v>0</v>
      </c>
      <c r="P488" s="18">
        <f t="shared" si="86"/>
        <v>0</v>
      </c>
      <c r="Q488" s="18">
        <f t="shared" si="87"/>
        <v>0</v>
      </c>
      <c r="R488" s="18">
        <f t="shared" si="88"/>
        <v>0</v>
      </c>
      <c r="S488" s="24">
        <f t="shared" si="89"/>
        <v>0</v>
      </c>
      <c r="T488" s="22">
        <f t="shared" si="90"/>
        <v>0</v>
      </c>
      <c r="U488" s="22">
        <f t="shared" si="91"/>
        <v>0</v>
      </c>
      <c r="V488" s="22">
        <f t="shared" si="92"/>
        <v>0</v>
      </c>
      <c r="W488" s="22">
        <f t="shared" si="93"/>
        <v>0</v>
      </c>
      <c r="X488" s="22">
        <f t="shared" si="94"/>
        <v>0</v>
      </c>
      <c r="Y488" s="22">
        <f t="shared" si="95"/>
        <v>0</v>
      </c>
    </row>
    <row r="489" spans="1:25" x14ac:dyDescent="0.25">
      <c r="A489" t="s">
        <v>483</v>
      </c>
      <c r="B489">
        <v>23</v>
      </c>
      <c r="C489">
        <v>63.843497999999997</v>
      </c>
      <c r="D489" s="5">
        <v>-28.119112000000001</v>
      </c>
      <c r="E489" s="6">
        <v>-4.1556606</v>
      </c>
      <c r="F489" s="8">
        <v>-1.9786817000000001</v>
      </c>
      <c r="G489" s="7">
        <v>-12.67966</v>
      </c>
      <c r="H489" s="8">
        <v>6</v>
      </c>
      <c r="I489" s="9">
        <v>78</v>
      </c>
      <c r="J489" s="9">
        <v>34</v>
      </c>
      <c r="K489" s="9">
        <v>57</v>
      </c>
      <c r="L489" s="9">
        <v>36</v>
      </c>
      <c r="M489" s="9">
        <v>27</v>
      </c>
      <c r="N489" s="18">
        <f t="shared" si="84"/>
        <v>0</v>
      </c>
      <c r="O489" s="18">
        <f t="shared" si="85"/>
        <v>0</v>
      </c>
      <c r="P489" s="18">
        <f t="shared" si="86"/>
        <v>0</v>
      </c>
      <c r="Q489" s="18">
        <f t="shared" si="87"/>
        <v>0</v>
      </c>
      <c r="R489" s="18">
        <f t="shared" si="88"/>
        <v>0</v>
      </c>
      <c r="S489" s="24">
        <f t="shared" si="89"/>
        <v>0</v>
      </c>
      <c r="T489" s="22">
        <f t="shared" si="90"/>
        <v>0</v>
      </c>
      <c r="U489" s="22">
        <f t="shared" si="91"/>
        <v>0</v>
      </c>
      <c r="V489" s="22">
        <f t="shared" si="92"/>
        <v>0</v>
      </c>
      <c r="W489" s="22">
        <f t="shared" si="93"/>
        <v>0</v>
      </c>
      <c r="X489" s="22">
        <f t="shared" si="94"/>
        <v>0</v>
      </c>
      <c r="Y489" s="22">
        <f t="shared" si="95"/>
        <v>0</v>
      </c>
    </row>
    <row r="490" spans="1:25" x14ac:dyDescent="0.25">
      <c r="A490" t="s">
        <v>462</v>
      </c>
      <c r="B490">
        <v>2</v>
      </c>
      <c r="C490">
        <v>67.552498</v>
      </c>
      <c r="D490" s="5">
        <v>-28.186657</v>
      </c>
      <c r="E490" s="6">
        <v>-5.5667901000000004</v>
      </c>
      <c r="F490" s="8">
        <v>-3.3799663</v>
      </c>
      <c r="G490" s="7">
        <v>-12.58174</v>
      </c>
      <c r="H490" s="8">
        <v>6</v>
      </c>
      <c r="I490" s="9">
        <v>99</v>
      </c>
      <c r="J490" s="9">
        <v>32</v>
      </c>
      <c r="K490" s="9">
        <v>15</v>
      </c>
      <c r="L490" s="9">
        <v>18</v>
      </c>
      <c r="M490" s="9">
        <v>28</v>
      </c>
      <c r="N490" s="18">
        <f t="shared" si="84"/>
        <v>0</v>
      </c>
      <c r="O490" s="18">
        <f t="shared" si="85"/>
        <v>0</v>
      </c>
      <c r="P490" s="18">
        <f t="shared" si="86"/>
        <v>0</v>
      </c>
      <c r="Q490" s="18">
        <f t="shared" si="87"/>
        <v>0</v>
      </c>
      <c r="R490" s="18">
        <f t="shared" si="88"/>
        <v>0</v>
      </c>
      <c r="S490" s="24">
        <f t="shared" si="89"/>
        <v>0</v>
      </c>
      <c r="T490" s="22">
        <f t="shared" si="90"/>
        <v>0</v>
      </c>
      <c r="U490" s="22">
        <f t="shared" si="91"/>
        <v>0</v>
      </c>
      <c r="V490" s="22">
        <f t="shared" si="92"/>
        <v>0</v>
      </c>
      <c r="W490" s="22">
        <f t="shared" si="93"/>
        <v>0</v>
      </c>
      <c r="X490" s="22">
        <f t="shared" si="94"/>
        <v>0</v>
      </c>
      <c r="Y490" s="22">
        <f t="shared" si="95"/>
        <v>0</v>
      </c>
    </row>
    <row r="491" spans="1:25" x14ac:dyDescent="0.25">
      <c r="A491" t="s">
        <v>507</v>
      </c>
      <c r="B491">
        <v>47</v>
      </c>
      <c r="C491">
        <v>61.255001</v>
      </c>
      <c r="D491" s="5">
        <v>-29.279253000000001</v>
      </c>
      <c r="E491" s="6">
        <v>-4.3390817999999998</v>
      </c>
      <c r="F491" s="8">
        <v>-2.4754464999999999</v>
      </c>
      <c r="G491" s="7">
        <v>-12.560822</v>
      </c>
      <c r="H491" s="8">
        <v>6</v>
      </c>
      <c r="I491" s="9">
        <v>54</v>
      </c>
      <c r="J491" s="9">
        <v>6</v>
      </c>
      <c r="K491" s="9">
        <v>49</v>
      </c>
      <c r="L491" s="9">
        <v>29</v>
      </c>
      <c r="M491" s="9">
        <v>29</v>
      </c>
      <c r="N491" s="18">
        <f t="shared" si="84"/>
        <v>0</v>
      </c>
      <c r="O491" s="18">
        <f t="shared" si="85"/>
        <v>1</v>
      </c>
      <c r="P491" s="18">
        <f t="shared" si="86"/>
        <v>0</v>
      </c>
      <c r="Q491" s="18">
        <f t="shared" si="87"/>
        <v>0</v>
      </c>
      <c r="R491" s="18">
        <f t="shared" si="88"/>
        <v>0</v>
      </c>
      <c r="S491" s="24">
        <f t="shared" si="89"/>
        <v>1</v>
      </c>
      <c r="T491" s="22">
        <f t="shared" si="90"/>
        <v>0</v>
      </c>
      <c r="U491" s="22">
        <f t="shared" si="91"/>
        <v>6</v>
      </c>
      <c r="V491" s="22">
        <f t="shared" si="92"/>
        <v>0</v>
      </c>
      <c r="W491" s="22">
        <f t="shared" si="93"/>
        <v>0</v>
      </c>
      <c r="X491" s="22">
        <f t="shared" si="94"/>
        <v>0</v>
      </c>
      <c r="Y491" s="22">
        <f t="shared" si="95"/>
        <v>1.2</v>
      </c>
    </row>
    <row r="492" spans="1:25" x14ac:dyDescent="0.25">
      <c r="A492" t="s">
        <v>464</v>
      </c>
      <c r="B492">
        <v>4</v>
      </c>
      <c r="C492">
        <v>67.216797</v>
      </c>
      <c r="D492" s="5">
        <v>-29.300011000000001</v>
      </c>
      <c r="E492" s="6">
        <v>-5.5714797999999996</v>
      </c>
      <c r="F492" s="8">
        <v>-3.3987455</v>
      </c>
      <c r="G492" s="7">
        <v>-12.546870999999999</v>
      </c>
      <c r="H492" s="8">
        <v>6</v>
      </c>
      <c r="I492" s="9">
        <v>97</v>
      </c>
      <c r="J492" s="9">
        <v>5</v>
      </c>
      <c r="K492" s="9">
        <v>14</v>
      </c>
      <c r="L492" s="9">
        <v>17</v>
      </c>
      <c r="M492" s="9">
        <v>30</v>
      </c>
      <c r="N492" s="18">
        <f t="shared" si="84"/>
        <v>0</v>
      </c>
      <c r="O492" s="18">
        <f t="shared" si="85"/>
        <v>1</v>
      </c>
      <c r="P492" s="18">
        <f t="shared" si="86"/>
        <v>0</v>
      </c>
      <c r="Q492" s="18">
        <f t="shared" si="87"/>
        <v>0</v>
      </c>
      <c r="R492" s="18">
        <f t="shared" si="88"/>
        <v>0</v>
      </c>
      <c r="S492" s="24">
        <f t="shared" si="89"/>
        <v>1</v>
      </c>
      <c r="T492" s="22">
        <f t="shared" si="90"/>
        <v>0</v>
      </c>
      <c r="U492" s="22">
        <f t="shared" si="91"/>
        <v>5</v>
      </c>
      <c r="V492" s="22">
        <f t="shared" si="92"/>
        <v>0</v>
      </c>
      <c r="W492" s="22">
        <f t="shared" si="93"/>
        <v>0</v>
      </c>
      <c r="X492" s="22">
        <f t="shared" si="94"/>
        <v>0</v>
      </c>
      <c r="Y492" s="22">
        <f t="shared" si="95"/>
        <v>1</v>
      </c>
    </row>
    <row r="493" spans="1:25" x14ac:dyDescent="0.25">
      <c r="A493" t="s">
        <v>502</v>
      </c>
      <c r="B493">
        <v>42</v>
      </c>
      <c r="C493">
        <v>61.618599000000003</v>
      </c>
      <c r="D493" s="5">
        <v>-27.369709</v>
      </c>
      <c r="E493" s="6">
        <v>-4.9021458999999998</v>
      </c>
      <c r="F493" s="8">
        <v>-3.9962637000000001</v>
      </c>
      <c r="G493" s="7">
        <v>-12.5373</v>
      </c>
      <c r="H493" s="8">
        <v>6</v>
      </c>
      <c r="I493" s="9">
        <v>59</v>
      </c>
      <c r="J493" s="9">
        <v>54</v>
      </c>
      <c r="K493" s="9">
        <v>28</v>
      </c>
      <c r="L493" s="9">
        <v>16</v>
      </c>
      <c r="M493" s="9">
        <v>31</v>
      </c>
      <c r="N493" s="18">
        <f t="shared" si="84"/>
        <v>0</v>
      </c>
      <c r="O493" s="18">
        <f t="shared" si="85"/>
        <v>0</v>
      </c>
      <c r="P493" s="18">
        <f t="shared" si="86"/>
        <v>0</v>
      </c>
      <c r="Q493" s="18">
        <f t="shared" si="87"/>
        <v>0</v>
      </c>
      <c r="R493" s="18">
        <f t="shared" si="88"/>
        <v>0</v>
      </c>
      <c r="S493" s="24">
        <f t="shared" si="89"/>
        <v>0</v>
      </c>
      <c r="T493" s="22">
        <f t="shared" si="90"/>
        <v>0</v>
      </c>
      <c r="U493" s="22">
        <f t="shared" si="91"/>
        <v>0</v>
      </c>
      <c r="V493" s="22">
        <f t="shared" si="92"/>
        <v>0</v>
      </c>
      <c r="W493" s="22">
        <f t="shared" si="93"/>
        <v>0</v>
      </c>
      <c r="X493" s="22">
        <f t="shared" si="94"/>
        <v>0</v>
      </c>
      <c r="Y493" s="22">
        <f t="shared" si="95"/>
        <v>0</v>
      </c>
    </row>
    <row r="494" spans="1:25" x14ac:dyDescent="0.25">
      <c r="A494" t="s">
        <v>461</v>
      </c>
      <c r="B494">
        <v>1</v>
      </c>
      <c r="C494">
        <v>67.838302999999996</v>
      </c>
      <c r="D494" s="5">
        <v>-26.583572</v>
      </c>
      <c r="E494" s="6">
        <v>-5.1105102999999996</v>
      </c>
      <c r="F494" s="8">
        <v>-2.1235179999999998</v>
      </c>
      <c r="G494" s="7">
        <v>-12.514860000000001</v>
      </c>
      <c r="H494" s="8">
        <v>6</v>
      </c>
      <c r="I494" s="9">
        <v>100</v>
      </c>
      <c r="J494" s="9">
        <v>74</v>
      </c>
      <c r="K494" s="9">
        <v>22</v>
      </c>
      <c r="L494" s="9">
        <v>34</v>
      </c>
      <c r="M494" s="9">
        <v>32</v>
      </c>
      <c r="N494" s="18">
        <f t="shared" si="84"/>
        <v>0</v>
      </c>
      <c r="O494" s="18">
        <f t="shared" si="85"/>
        <v>0</v>
      </c>
      <c r="P494" s="18">
        <f t="shared" si="86"/>
        <v>0</v>
      </c>
      <c r="Q494" s="18">
        <f t="shared" si="87"/>
        <v>0</v>
      </c>
      <c r="R494" s="18">
        <f t="shared" si="88"/>
        <v>0</v>
      </c>
      <c r="S494" s="24">
        <f t="shared" si="89"/>
        <v>0</v>
      </c>
      <c r="T494" s="22">
        <f t="shared" si="90"/>
        <v>0</v>
      </c>
      <c r="U494" s="22">
        <f t="shared" si="91"/>
        <v>0</v>
      </c>
      <c r="V494" s="22">
        <f t="shared" si="92"/>
        <v>0</v>
      </c>
      <c r="W494" s="22">
        <f t="shared" si="93"/>
        <v>0</v>
      </c>
      <c r="X494" s="22">
        <f t="shared" si="94"/>
        <v>0</v>
      </c>
      <c r="Y494" s="22">
        <f t="shared" si="95"/>
        <v>0</v>
      </c>
    </row>
    <row r="495" spans="1:25" x14ac:dyDescent="0.25">
      <c r="A495" t="s">
        <v>525</v>
      </c>
      <c r="B495">
        <v>65</v>
      </c>
      <c r="C495">
        <v>58.4011</v>
      </c>
      <c r="D495" s="5">
        <v>-24.460016</v>
      </c>
      <c r="E495" s="6">
        <v>-3.6782384000000001</v>
      </c>
      <c r="F495" s="8">
        <v>-5.8410872999999999</v>
      </c>
      <c r="G495" s="7">
        <v>-12.468273</v>
      </c>
      <c r="H495" s="8">
        <v>6</v>
      </c>
      <c r="I495" s="9">
        <v>36</v>
      </c>
      <c r="J495" s="9">
        <v>99</v>
      </c>
      <c r="K495" s="9">
        <v>67</v>
      </c>
      <c r="L495" s="9">
        <v>5</v>
      </c>
      <c r="M495" s="9">
        <v>33</v>
      </c>
      <c r="N495" s="18">
        <f t="shared" si="84"/>
        <v>0</v>
      </c>
      <c r="O495" s="18">
        <f t="shared" si="85"/>
        <v>0</v>
      </c>
      <c r="P495" s="18">
        <f t="shared" si="86"/>
        <v>0</v>
      </c>
      <c r="Q495" s="18">
        <f t="shared" si="87"/>
        <v>1</v>
      </c>
      <c r="R495" s="18">
        <f t="shared" si="88"/>
        <v>0</v>
      </c>
      <c r="S495" s="24">
        <f t="shared" si="89"/>
        <v>1</v>
      </c>
      <c r="T495" s="22">
        <f t="shared" si="90"/>
        <v>0</v>
      </c>
      <c r="U495" s="22">
        <f t="shared" si="91"/>
        <v>0</v>
      </c>
      <c r="V495" s="22">
        <f t="shared" si="92"/>
        <v>0</v>
      </c>
      <c r="W495" s="22">
        <f t="shared" si="93"/>
        <v>5</v>
      </c>
      <c r="X495" s="22">
        <f t="shared" si="94"/>
        <v>0</v>
      </c>
      <c r="Y495" s="22">
        <f t="shared" si="95"/>
        <v>1</v>
      </c>
    </row>
    <row r="496" spans="1:25" x14ac:dyDescent="0.25">
      <c r="A496" t="s">
        <v>547</v>
      </c>
      <c r="B496">
        <v>87</v>
      </c>
      <c r="C496">
        <v>55.258999000000003</v>
      </c>
      <c r="D496" s="5">
        <v>-30.841213</v>
      </c>
      <c r="E496" s="6">
        <v>-3.168587</v>
      </c>
      <c r="F496" s="8">
        <v>3.2450511</v>
      </c>
      <c r="G496" s="7">
        <v>-12.44999</v>
      </c>
      <c r="H496" s="8">
        <v>6</v>
      </c>
      <c r="I496" s="9">
        <v>14</v>
      </c>
      <c r="J496" s="9">
        <v>1</v>
      </c>
      <c r="K496" s="9">
        <v>74</v>
      </c>
      <c r="L496" s="9">
        <v>87</v>
      </c>
      <c r="M496" s="9">
        <v>34</v>
      </c>
      <c r="N496" s="18">
        <f t="shared" si="84"/>
        <v>0</v>
      </c>
      <c r="O496" s="18">
        <f t="shared" si="85"/>
        <v>1</v>
      </c>
      <c r="P496" s="18">
        <f t="shared" si="86"/>
        <v>0</v>
      </c>
      <c r="Q496" s="18">
        <f t="shared" si="87"/>
        <v>0</v>
      </c>
      <c r="R496" s="18">
        <f t="shared" si="88"/>
        <v>0</v>
      </c>
      <c r="S496" s="24">
        <f t="shared" si="89"/>
        <v>1</v>
      </c>
      <c r="T496" s="22">
        <f t="shared" si="90"/>
        <v>0</v>
      </c>
      <c r="U496" s="22">
        <f t="shared" si="91"/>
        <v>1</v>
      </c>
      <c r="V496" s="22">
        <f t="shared" si="92"/>
        <v>0</v>
      </c>
      <c r="W496" s="22">
        <f t="shared" si="93"/>
        <v>0</v>
      </c>
      <c r="X496" s="22">
        <f t="shared" si="94"/>
        <v>0</v>
      </c>
      <c r="Y496" s="22">
        <f t="shared" si="95"/>
        <v>0.2</v>
      </c>
    </row>
    <row r="497" spans="1:25" x14ac:dyDescent="0.25">
      <c r="A497" t="s">
        <v>537</v>
      </c>
      <c r="B497">
        <v>77</v>
      </c>
      <c r="C497">
        <v>56.591999000000001</v>
      </c>
      <c r="D497" s="5">
        <v>-28.772738</v>
      </c>
      <c r="E497" s="6">
        <v>-4.6162695999999999</v>
      </c>
      <c r="F497" s="8">
        <v>13.821505999999999</v>
      </c>
      <c r="G497" s="7">
        <v>-12.440270999999999</v>
      </c>
      <c r="H497" s="8">
        <v>6</v>
      </c>
      <c r="I497" s="9">
        <v>24</v>
      </c>
      <c r="J497" s="9">
        <v>16</v>
      </c>
      <c r="K497" s="9">
        <v>37</v>
      </c>
      <c r="L497" s="9">
        <v>99</v>
      </c>
      <c r="M497" s="9">
        <v>35</v>
      </c>
      <c r="N497" s="18">
        <f t="shared" si="84"/>
        <v>0</v>
      </c>
      <c r="O497" s="18">
        <f t="shared" si="85"/>
        <v>0</v>
      </c>
      <c r="P497" s="18">
        <f t="shared" si="86"/>
        <v>0</v>
      </c>
      <c r="Q497" s="18">
        <f t="shared" si="87"/>
        <v>0</v>
      </c>
      <c r="R497" s="18">
        <f t="shared" si="88"/>
        <v>0</v>
      </c>
      <c r="S497" s="24">
        <f t="shared" si="89"/>
        <v>0</v>
      </c>
      <c r="T497" s="22">
        <f t="shared" si="90"/>
        <v>0</v>
      </c>
      <c r="U497" s="22">
        <f t="shared" si="91"/>
        <v>0</v>
      </c>
      <c r="V497" s="22">
        <f t="shared" si="92"/>
        <v>0</v>
      </c>
      <c r="W497" s="22">
        <f t="shared" si="93"/>
        <v>0</v>
      </c>
      <c r="X497" s="22">
        <f t="shared" si="94"/>
        <v>0</v>
      </c>
      <c r="Y497" s="22">
        <f t="shared" si="95"/>
        <v>0</v>
      </c>
    </row>
    <row r="498" spans="1:25" x14ac:dyDescent="0.25">
      <c r="A498" t="s">
        <v>498</v>
      </c>
      <c r="B498">
        <v>38</v>
      </c>
      <c r="C498">
        <v>62.422297999999998</v>
      </c>
      <c r="D498" s="5">
        <v>-27.434463999999998</v>
      </c>
      <c r="E498" s="6">
        <v>-2.8058512000000002</v>
      </c>
      <c r="F498" s="8">
        <v>-0.4914425</v>
      </c>
      <c r="G498" s="7">
        <v>-12.425352</v>
      </c>
      <c r="H498" s="8">
        <v>6</v>
      </c>
      <c r="I498" s="9">
        <v>63</v>
      </c>
      <c r="J498" s="9">
        <v>53</v>
      </c>
      <c r="K498" s="9">
        <v>82</v>
      </c>
      <c r="L498" s="9">
        <v>56</v>
      </c>
      <c r="M498" s="9">
        <v>36</v>
      </c>
      <c r="N498" s="18">
        <f t="shared" si="84"/>
        <v>0</v>
      </c>
      <c r="O498" s="18">
        <f t="shared" si="85"/>
        <v>0</v>
      </c>
      <c r="P498" s="18">
        <f t="shared" si="86"/>
        <v>0</v>
      </c>
      <c r="Q498" s="18">
        <f t="shared" si="87"/>
        <v>0</v>
      </c>
      <c r="R498" s="18">
        <f t="shared" si="88"/>
        <v>0</v>
      </c>
      <c r="S498" s="24">
        <f t="shared" si="89"/>
        <v>0</v>
      </c>
      <c r="T498" s="22">
        <f t="shared" si="90"/>
        <v>0</v>
      </c>
      <c r="U498" s="22">
        <f t="shared" si="91"/>
        <v>0</v>
      </c>
      <c r="V498" s="22">
        <f t="shared" si="92"/>
        <v>0</v>
      </c>
      <c r="W498" s="22">
        <f t="shared" si="93"/>
        <v>0</v>
      </c>
      <c r="X498" s="22">
        <f t="shared" si="94"/>
        <v>0</v>
      </c>
      <c r="Y498" s="22">
        <f t="shared" si="95"/>
        <v>0</v>
      </c>
    </row>
    <row r="499" spans="1:25" x14ac:dyDescent="0.25">
      <c r="A499" t="s">
        <v>520</v>
      </c>
      <c r="B499">
        <v>60</v>
      </c>
      <c r="C499">
        <v>59.909500000000001</v>
      </c>
      <c r="D499" s="5">
        <v>-27.709785</v>
      </c>
      <c r="E499" s="6">
        <v>-3.9653678000000001</v>
      </c>
      <c r="F499" s="8">
        <v>0.14594573</v>
      </c>
      <c r="G499" s="7">
        <v>-12.404372</v>
      </c>
      <c r="H499" s="8">
        <v>6</v>
      </c>
      <c r="I499" s="9">
        <v>41</v>
      </c>
      <c r="J499" s="9">
        <v>47</v>
      </c>
      <c r="K499" s="9">
        <v>62</v>
      </c>
      <c r="L499" s="9">
        <v>62</v>
      </c>
      <c r="M499" s="9">
        <v>37</v>
      </c>
      <c r="N499" s="18">
        <f t="shared" si="84"/>
        <v>0</v>
      </c>
      <c r="O499" s="18">
        <f t="shared" si="85"/>
        <v>0</v>
      </c>
      <c r="P499" s="18">
        <f t="shared" si="86"/>
        <v>0</v>
      </c>
      <c r="Q499" s="18">
        <f t="shared" si="87"/>
        <v>0</v>
      </c>
      <c r="R499" s="18">
        <f t="shared" si="88"/>
        <v>0</v>
      </c>
      <c r="S499" s="24">
        <f t="shared" si="89"/>
        <v>0</v>
      </c>
      <c r="T499" s="22">
        <f t="shared" si="90"/>
        <v>0</v>
      </c>
      <c r="U499" s="22">
        <f t="shared" si="91"/>
        <v>0</v>
      </c>
      <c r="V499" s="22">
        <f t="shared" si="92"/>
        <v>0</v>
      </c>
      <c r="W499" s="22">
        <f t="shared" si="93"/>
        <v>0</v>
      </c>
      <c r="X499" s="22">
        <f t="shared" si="94"/>
        <v>0</v>
      </c>
      <c r="Y499" s="22">
        <f t="shared" si="95"/>
        <v>0</v>
      </c>
    </row>
    <row r="500" spans="1:25" x14ac:dyDescent="0.25">
      <c r="A500" t="s">
        <v>535</v>
      </c>
      <c r="B500">
        <v>75</v>
      </c>
      <c r="C500">
        <v>56.718800000000002</v>
      </c>
      <c r="D500" s="5">
        <v>-28.241415</v>
      </c>
      <c r="E500" s="6">
        <v>-5.7867860999999996</v>
      </c>
      <c r="F500" s="8">
        <v>-1.984979</v>
      </c>
      <c r="G500" s="7">
        <v>-12.341334</v>
      </c>
      <c r="H500" s="8">
        <v>6</v>
      </c>
      <c r="I500" s="9">
        <v>26</v>
      </c>
      <c r="J500" s="9">
        <v>30</v>
      </c>
      <c r="K500" s="9">
        <v>11</v>
      </c>
      <c r="L500" s="9">
        <v>35</v>
      </c>
      <c r="M500" s="9">
        <v>38</v>
      </c>
      <c r="N500" s="18">
        <f t="shared" si="84"/>
        <v>0</v>
      </c>
      <c r="O500" s="18">
        <f t="shared" si="85"/>
        <v>0</v>
      </c>
      <c r="P500" s="18">
        <f t="shared" si="86"/>
        <v>0</v>
      </c>
      <c r="Q500" s="18">
        <f t="shared" si="87"/>
        <v>0</v>
      </c>
      <c r="R500" s="18">
        <f t="shared" si="88"/>
        <v>0</v>
      </c>
      <c r="S500" s="24">
        <f t="shared" si="89"/>
        <v>0</v>
      </c>
      <c r="T500" s="22">
        <f t="shared" si="90"/>
        <v>0</v>
      </c>
      <c r="U500" s="22">
        <f t="shared" si="91"/>
        <v>0</v>
      </c>
      <c r="V500" s="22">
        <f t="shared" si="92"/>
        <v>0</v>
      </c>
      <c r="W500" s="22">
        <f t="shared" si="93"/>
        <v>0</v>
      </c>
      <c r="X500" s="22">
        <f t="shared" si="94"/>
        <v>0</v>
      </c>
      <c r="Y500" s="22">
        <f t="shared" si="95"/>
        <v>0</v>
      </c>
    </row>
    <row r="501" spans="1:25" x14ac:dyDescent="0.25">
      <c r="A501" t="s">
        <v>489</v>
      </c>
      <c r="B501">
        <v>29</v>
      </c>
      <c r="C501">
        <v>63.421000999999997</v>
      </c>
      <c r="D501" s="5">
        <v>-26.209399999999999</v>
      </c>
      <c r="E501" s="6">
        <v>-5.4652352000000004</v>
      </c>
      <c r="F501" s="8">
        <v>-1.3890212</v>
      </c>
      <c r="G501" s="7">
        <v>-12.341039</v>
      </c>
      <c r="H501" s="8">
        <v>6</v>
      </c>
      <c r="I501" s="9">
        <v>72</v>
      </c>
      <c r="J501" s="9">
        <v>81</v>
      </c>
      <c r="K501" s="9">
        <v>17</v>
      </c>
      <c r="L501" s="9">
        <v>43</v>
      </c>
      <c r="M501" s="9">
        <v>39</v>
      </c>
      <c r="N501" s="18">
        <f t="shared" si="84"/>
        <v>0</v>
      </c>
      <c r="O501" s="18">
        <f t="shared" si="85"/>
        <v>0</v>
      </c>
      <c r="P501" s="18">
        <f t="shared" si="86"/>
        <v>0</v>
      </c>
      <c r="Q501" s="18">
        <f t="shared" si="87"/>
        <v>0</v>
      </c>
      <c r="R501" s="18">
        <f t="shared" si="88"/>
        <v>0</v>
      </c>
      <c r="S501" s="24">
        <f t="shared" si="89"/>
        <v>0</v>
      </c>
      <c r="T501" s="22">
        <f t="shared" si="90"/>
        <v>0</v>
      </c>
      <c r="U501" s="22">
        <f t="shared" si="91"/>
        <v>0</v>
      </c>
      <c r="V501" s="22">
        <f t="shared" si="92"/>
        <v>0</v>
      </c>
      <c r="W501" s="22">
        <f t="shared" si="93"/>
        <v>0</v>
      </c>
      <c r="X501" s="22">
        <f t="shared" si="94"/>
        <v>0</v>
      </c>
      <c r="Y501" s="22">
        <f t="shared" si="95"/>
        <v>0</v>
      </c>
    </row>
    <row r="502" spans="1:25" x14ac:dyDescent="0.25">
      <c r="A502" t="s">
        <v>470</v>
      </c>
      <c r="B502">
        <v>10</v>
      </c>
      <c r="C502">
        <v>64.828498999999994</v>
      </c>
      <c r="D502" s="5">
        <v>-28.044363000000001</v>
      </c>
      <c r="E502" s="6">
        <v>-4.2118229999999999</v>
      </c>
      <c r="F502" s="8">
        <v>-2.6922858000000001</v>
      </c>
      <c r="G502" s="7">
        <v>-12.324735</v>
      </c>
      <c r="H502" s="8">
        <v>6</v>
      </c>
      <c r="I502" s="9">
        <v>91</v>
      </c>
      <c r="J502" s="9">
        <v>37</v>
      </c>
      <c r="K502" s="9">
        <v>54</v>
      </c>
      <c r="L502" s="9">
        <v>27</v>
      </c>
      <c r="M502" s="9">
        <v>40</v>
      </c>
      <c r="N502" s="18">
        <f t="shared" si="84"/>
        <v>0</v>
      </c>
      <c r="O502" s="18">
        <f t="shared" si="85"/>
        <v>0</v>
      </c>
      <c r="P502" s="18">
        <f t="shared" si="86"/>
        <v>0</v>
      </c>
      <c r="Q502" s="18">
        <f t="shared" si="87"/>
        <v>0</v>
      </c>
      <c r="R502" s="18">
        <f t="shared" si="88"/>
        <v>0</v>
      </c>
      <c r="S502" s="24">
        <f t="shared" si="89"/>
        <v>0</v>
      </c>
      <c r="T502" s="22">
        <f t="shared" si="90"/>
        <v>0</v>
      </c>
      <c r="U502" s="22">
        <f t="shared" si="91"/>
        <v>0</v>
      </c>
      <c r="V502" s="22">
        <f t="shared" si="92"/>
        <v>0</v>
      </c>
      <c r="W502" s="22">
        <f t="shared" si="93"/>
        <v>0</v>
      </c>
      <c r="X502" s="22">
        <f t="shared" si="94"/>
        <v>0</v>
      </c>
      <c r="Y502" s="22">
        <f t="shared" si="95"/>
        <v>0</v>
      </c>
    </row>
    <row r="503" spans="1:25" x14ac:dyDescent="0.25">
      <c r="A503" t="s">
        <v>486</v>
      </c>
      <c r="B503">
        <v>26</v>
      </c>
      <c r="C503">
        <v>63.647300999999999</v>
      </c>
      <c r="D503" s="5">
        <v>-28.22024</v>
      </c>
      <c r="E503" s="6">
        <v>-4.5705681</v>
      </c>
      <c r="F503" s="8">
        <v>-1.9181907</v>
      </c>
      <c r="G503" s="7">
        <v>-12.264555</v>
      </c>
      <c r="H503" s="8">
        <v>6</v>
      </c>
      <c r="I503" s="9">
        <v>75</v>
      </c>
      <c r="J503" s="9">
        <v>31</v>
      </c>
      <c r="K503" s="9">
        <v>40</v>
      </c>
      <c r="L503" s="9">
        <v>37</v>
      </c>
      <c r="M503" s="9">
        <v>41</v>
      </c>
      <c r="N503" s="18">
        <f t="shared" si="84"/>
        <v>0</v>
      </c>
      <c r="O503" s="18">
        <f t="shared" si="85"/>
        <v>0</v>
      </c>
      <c r="P503" s="18">
        <f t="shared" si="86"/>
        <v>0</v>
      </c>
      <c r="Q503" s="18">
        <f t="shared" si="87"/>
        <v>0</v>
      </c>
      <c r="R503" s="18">
        <f t="shared" si="88"/>
        <v>0</v>
      </c>
      <c r="S503" s="24">
        <f t="shared" si="89"/>
        <v>0</v>
      </c>
      <c r="T503" s="22">
        <f t="shared" si="90"/>
        <v>0</v>
      </c>
      <c r="U503" s="22">
        <f t="shared" si="91"/>
        <v>0</v>
      </c>
      <c r="V503" s="22">
        <f t="shared" si="92"/>
        <v>0</v>
      </c>
      <c r="W503" s="22">
        <f t="shared" si="93"/>
        <v>0</v>
      </c>
      <c r="X503" s="22">
        <f t="shared" si="94"/>
        <v>0</v>
      </c>
      <c r="Y503" s="22">
        <f t="shared" si="95"/>
        <v>0</v>
      </c>
    </row>
    <row r="504" spans="1:25" x14ac:dyDescent="0.25">
      <c r="A504" t="s">
        <v>463</v>
      </c>
      <c r="B504">
        <v>3</v>
      </c>
      <c r="C504">
        <v>67.541900999999996</v>
      </c>
      <c r="D504" s="5">
        <v>-29.141874000000001</v>
      </c>
      <c r="E504" s="6">
        <v>-5.2455176999999997</v>
      </c>
      <c r="F504" s="8">
        <v>-3.2573717000000002</v>
      </c>
      <c r="G504" s="7">
        <v>-12.258082</v>
      </c>
      <c r="H504" s="8">
        <v>6</v>
      </c>
      <c r="I504" s="9">
        <v>98</v>
      </c>
      <c r="J504" s="9">
        <v>8</v>
      </c>
      <c r="K504" s="9">
        <v>19</v>
      </c>
      <c r="L504" s="9">
        <v>19</v>
      </c>
      <c r="M504" s="9">
        <v>42</v>
      </c>
      <c r="N504" s="18">
        <f t="shared" si="84"/>
        <v>0</v>
      </c>
      <c r="O504" s="18">
        <f t="shared" si="85"/>
        <v>1</v>
      </c>
      <c r="P504" s="18">
        <f t="shared" si="86"/>
        <v>0</v>
      </c>
      <c r="Q504" s="18">
        <f t="shared" si="87"/>
        <v>0</v>
      </c>
      <c r="R504" s="18">
        <f t="shared" si="88"/>
        <v>0</v>
      </c>
      <c r="S504" s="24">
        <f t="shared" si="89"/>
        <v>1</v>
      </c>
      <c r="T504" s="22">
        <f t="shared" si="90"/>
        <v>0</v>
      </c>
      <c r="U504" s="22">
        <f t="shared" si="91"/>
        <v>8</v>
      </c>
      <c r="V504" s="22">
        <f t="shared" si="92"/>
        <v>0</v>
      </c>
      <c r="W504" s="22">
        <f t="shared" si="93"/>
        <v>0</v>
      </c>
      <c r="X504" s="22">
        <f t="shared" si="94"/>
        <v>0</v>
      </c>
      <c r="Y504" s="22">
        <f t="shared" si="95"/>
        <v>1.6</v>
      </c>
    </row>
    <row r="505" spans="1:25" x14ac:dyDescent="0.25">
      <c r="A505" t="s">
        <v>506</v>
      </c>
      <c r="B505">
        <v>46</v>
      </c>
      <c r="C505">
        <v>61.264598999999997</v>
      </c>
      <c r="D505" s="5">
        <v>-28.967303999999999</v>
      </c>
      <c r="E505" s="6">
        <v>-3.1675754</v>
      </c>
      <c r="F505" s="8">
        <v>4.4255058999999999E-2</v>
      </c>
      <c r="G505" s="7">
        <v>-12.235488</v>
      </c>
      <c r="H505" s="8">
        <v>6</v>
      </c>
      <c r="I505" s="9">
        <v>55</v>
      </c>
      <c r="J505" s="9">
        <v>11</v>
      </c>
      <c r="K505" s="9">
        <v>75</v>
      </c>
      <c r="L505" s="9">
        <v>61</v>
      </c>
      <c r="M505" s="9">
        <v>43</v>
      </c>
      <c r="N505" s="18">
        <f t="shared" si="84"/>
        <v>0</v>
      </c>
      <c r="O505" s="18">
        <f t="shared" si="85"/>
        <v>0</v>
      </c>
      <c r="P505" s="18">
        <f t="shared" si="86"/>
        <v>0</v>
      </c>
      <c r="Q505" s="18">
        <f t="shared" si="87"/>
        <v>0</v>
      </c>
      <c r="R505" s="18">
        <f t="shared" si="88"/>
        <v>0</v>
      </c>
      <c r="S505" s="24">
        <f t="shared" si="89"/>
        <v>0</v>
      </c>
      <c r="T505" s="22">
        <f t="shared" si="90"/>
        <v>0</v>
      </c>
      <c r="U505" s="22">
        <f t="shared" si="91"/>
        <v>0</v>
      </c>
      <c r="V505" s="22">
        <f t="shared" si="92"/>
        <v>0</v>
      </c>
      <c r="W505" s="22">
        <f t="shared" si="93"/>
        <v>0</v>
      </c>
      <c r="X505" s="22">
        <f t="shared" si="94"/>
        <v>0</v>
      </c>
      <c r="Y505" s="22">
        <f t="shared" si="95"/>
        <v>0</v>
      </c>
    </row>
    <row r="506" spans="1:25" x14ac:dyDescent="0.25">
      <c r="A506" t="s">
        <v>548</v>
      </c>
      <c r="B506">
        <v>88</v>
      </c>
      <c r="C506">
        <v>54.959899999999998</v>
      </c>
      <c r="D506" s="5">
        <v>-25.116222</v>
      </c>
      <c r="E506" s="6">
        <v>-4.7149887000000001</v>
      </c>
      <c r="F506" s="8">
        <v>-4.2973765999999998</v>
      </c>
      <c r="G506" s="7">
        <v>-12.161583</v>
      </c>
      <c r="H506" s="8">
        <v>6</v>
      </c>
      <c r="I506" s="9">
        <v>13</v>
      </c>
      <c r="J506" s="9">
        <v>93</v>
      </c>
      <c r="K506" s="9">
        <v>35</v>
      </c>
      <c r="L506" s="9">
        <v>13</v>
      </c>
      <c r="M506" s="9">
        <v>44</v>
      </c>
      <c r="N506" s="18">
        <f t="shared" si="84"/>
        <v>0</v>
      </c>
      <c r="O506" s="18">
        <f t="shared" si="85"/>
        <v>0</v>
      </c>
      <c r="P506" s="18">
        <f t="shared" si="86"/>
        <v>0</v>
      </c>
      <c r="Q506" s="18">
        <f t="shared" si="87"/>
        <v>0</v>
      </c>
      <c r="R506" s="18">
        <f t="shared" si="88"/>
        <v>0</v>
      </c>
      <c r="S506" s="24">
        <f t="shared" si="89"/>
        <v>0</v>
      </c>
      <c r="T506" s="22">
        <f t="shared" si="90"/>
        <v>0</v>
      </c>
      <c r="U506" s="22">
        <f t="shared" si="91"/>
        <v>0</v>
      </c>
      <c r="V506" s="22">
        <f t="shared" si="92"/>
        <v>0</v>
      </c>
      <c r="W506" s="22">
        <f t="shared" si="93"/>
        <v>0</v>
      </c>
      <c r="X506" s="22">
        <f t="shared" si="94"/>
        <v>0</v>
      </c>
      <c r="Y506" s="22">
        <f t="shared" si="95"/>
        <v>0</v>
      </c>
    </row>
    <row r="507" spans="1:25" x14ac:dyDescent="0.25">
      <c r="A507" t="s">
        <v>475</v>
      </c>
      <c r="B507">
        <v>15</v>
      </c>
      <c r="C507">
        <v>64.599602000000004</v>
      </c>
      <c r="D507" s="5">
        <v>-28.417206</v>
      </c>
      <c r="E507" s="6">
        <v>-4.8466433999999996</v>
      </c>
      <c r="F507" s="8">
        <v>-2.7633109</v>
      </c>
      <c r="G507" s="7">
        <v>-12.087707999999999</v>
      </c>
      <c r="H507" s="8">
        <v>6</v>
      </c>
      <c r="I507" s="9">
        <v>86</v>
      </c>
      <c r="J507" s="9">
        <v>24</v>
      </c>
      <c r="K507" s="9">
        <v>30</v>
      </c>
      <c r="L507" s="9">
        <v>24</v>
      </c>
      <c r="M507" s="9">
        <v>45</v>
      </c>
      <c r="N507" s="18">
        <f t="shared" si="84"/>
        <v>0</v>
      </c>
      <c r="O507" s="18">
        <f t="shared" si="85"/>
        <v>0</v>
      </c>
      <c r="P507" s="18">
        <f t="shared" si="86"/>
        <v>0</v>
      </c>
      <c r="Q507" s="18">
        <f t="shared" si="87"/>
        <v>0</v>
      </c>
      <c r="R507" s="18">
        <f t="shared" si="88"/>
        <v>0</v>
      </c>
      <c r="S507" s="24">
        <f t="shared" si="89"/>
        <v>0</v>
      </c>
      <c r="T507" s="22">
        <f t="shared" si="90"/>
        <v>0</v>
      </c>
      <c r="U507" s="22">
        <f t="shared" si="91"/>
        <v>0</v>
      </c>
      <c r="V507" s="22">
        <f t="shared" si="92"/>
        <v>0</v>
      </c>
      <c r="W507" s="22">
        <f t="shared" si="93"/>
        <v>0</v>
      </c>
      <c r="X507" s="22">
        <f t="shared" si="94"/>
        <v>0</v>
      </c>
      <c r="Y507" s="22">
        <f t="shared" si="95"/>
        <v>0</v>
      </c>
    </row>
    <row r="508" spans="1:25" x14ac:dyDescent="0.25">
      <c r="A508" t="s">
        <v>539</v>
      </c>
      <c r="B508">
        <v>79</v>
      </c>
      <c r="C508">
        <v>56.185299000000001</v>
      </c>
      <c r="D508" s="5">
        <v>-25.531506</v>
      </c>
      <c r="E508" s="6">
        <v>-6.6477861000000003</v>
      </c>
      <c r="F508" s="8">
        <v>-5.5298119000000003</v>
      </c>
      <c r="G508" s="7">
        <v>-12.058074</v>
      </c>
      <c r="H508" s="8">
        <v>6</v>
      </c>
      <c r="I508" s="9">
        <v>22</v>
      </c>
      <c r="J508" s="9">
        <v>89</v>
      </c>
      <c r="K508" s="9">
        <v>6</v>
      </c>
      <c r="L508" s="9">
        <v>8</v>
      </c>
      <c r="M508" s="9">
        <v>46</v>
      </c>
      <c r="N508" s="18">
        <f t="shared" si="84"/>
        <v>0</v>
      </c>
      <c r="O508" s="18">
        <f t="shared" si="85"/>
        <v>0</v>
      </c>
      <c r="P508" s="18">
        <f t="shared" si="86"/>
        <v>1</v>
      </c>
      <c r="Q508" s="18">
        <f t="shared" si="87"/>
        <v>1</v>
      </c>
      <c r="R508" s="18">
        <f t="shared" si="88"/>
        <v>0</v>
      </c>
      <c r="S508" s="24">
        <f t="shared" si="89"/>
        <v>2</v>
      </c>
      <c r="T508" s="22">
        <f t="shared" si="90"/>
        <v>0</v>
      </c>
      <c r="U508" s="22">
        <f t="shared" si="91"/>
        <v>0</v>
      </c>
      <c r="V508" s="22">
        <f t="shared" si="92"/>
        <v>6</v>
      </c>
      <c r="W508" s="22">
        <f t="shared" si="93"/>
        <v>8</v>
      </c>
      <c r="X508" s="22">
        <f t="shared" si="94"/>
        <v>0</v>
      </c>
      <c r="Y508" s="22">
        <f t="shared" si="95"/>
        <v>2.8</v>
      </c>
    </row>
    <row r="509" spans="1:25" x14ac:dyDescent="0.25">
      <c r="A509" t="s">
        <v>559</v>
      </c>
      <c r="B509">
        <v>99</v>
      </c>
      <c r="C509">
        <v>50.630797999999999</v>
      </c>
      <c r="D509" s="5">
        <v>-25.889807000000001</v>
      </c>
      <c r="E509" s="6">
        <v>-4.0950221999999998</v>
      </c>
      <c r="F509" s="8">
        <v>-4.6549915999999998</v>
      </c>
      <c r="G509" s="7">
        <v>-12.054318</v>
      </c>
      <c r="H509" s="8">
        <v>6</v>
      </c>
      <c r="I509" s="9">
        <v>2</v>
      </c>
      <c r="J509" s="9">
        <v>86</v>
      </c>
      <c r="K509" s="9">
        <v>59</v>
      </c>
      <c r="L509" s="9">
        <v>12</v>
      </c>
      <c r="M509" s="9">
        <v>47</v>
      </c>
      <c r="N509" s="18">
        <f t="shared" si="84"/>
        <v>1</v>
      </c>
      <c r="O509" s="18">
        <f t="shared" si="85"/>
        <v>0</v>
      </c>
      <c r="P509" s="18">
        <f t="shared" si="86"/>
        <v>0</v>
      </c>
      <c r="Q509" s="18">
        <f t="shared" si="87"/>
        <v>0</v>
      </c>
      <c r="R509" s="18">
        <f t="shared" si="88"/>
        <v>0</v>
      </c>
      <c r="S509" s="24">
        <f t="shared" si="89"/>
        <v>1</v>
      </c>
      <c r="T509" s="22">
        <f t="shared" si="90"/>
        <v>2</v>
      </c>
      <c r="U509" s="22">
        <f t="shared" si="91"/>
        <v>0</v>
      </c>
      <c r="V509" s="22">
        <f t="shared" si="92"/>
        <v>0</v>
      </c>
      <c r="W509" s="22">
        <f t="shared" si="93"/>
        <v>0</v>
      </c>
      <c r="X509" s="22">
        <f t="shared" si="94"/>
        <v>0</v>
      </c>
      <c r="Y509" s="22">
        <f t="shared" si="95"/>
        <v>0.4</v>
      </c>
    </row>
    <row r="510" spans="1:25" x14ac:dyDescent="0.25">
      <c r="A510" t="s">
        <v>492</v>
      </c>
      <c r="B510">
        <v>32</v>
      </c>
      <c r="C510">
        <v>63.223700999999998</v>
      </c>
      <c r="D510" s="5">
        <v>-26.769158999999998</v>
      </c>
      <c r="E510" s="6">
        <v>-4.9330482</v>
      </c>
      <c r="F510" s="8">
        <v>-1.4224600999999999</v>
      </c>
      <c r="G510" s="7">
        <v>-12.029087000000001</v>
      </c>
      <c r="H510" s="8">
        <v>6</v>
      </c>
      <c r="I510" s="9">
        <v>69</v>
      </c>
      <c r="J510" s="9">
        <v>63</v>
      </c>
      <c r="K510" s="9">
        <v>27</v>
      </c>
      <c r="L510" s="9">
        <v>42</v>
      </c>
      <c r="M510" s="9">
        <v>48</v>
      </c>
      <c r="N510" s="18">
        <f t="shared" si="84"/>
        <v>0</v>
      </c>
      <c r="O510" s="18">
        <f t="shared" si="85"/>
        <v>0</v>
      </c>
      <c r="P510" s="18">
        <f t="shared" si="86"/>
        <v>0</v>
      </c>
      <c r="Q510" s="18">
        <f t="shared" si="87"/>
        <v>0</v>
      </c>
      <c r="R510" s="18">
        <f t="shared" si="88"/>
        <v>0</v>
      </c>
      <c r="S510" s="24">
        <f t="shared" si="89"/>
        <v>0</v>
      </c>
      <c r="T510" s="22">
        <f t="shared" si="90"/>
        <v>0</v>
      </c>
      <c r="U510" s="22">
        <f t="shared" si="91"/>
        <v>0</v>
      </c>
      <c r="V510" s="22">
        <f t="shared" si="92"/>
        <v>0</v>
      </c>
      <c r="W510" s="22">
        <f t="shared" si="93"/>
        <v>0</v>
      </c>
      <c r="X510" s="22">
        <f t="shared" si="94"/>
        <v>0</v>
      </c>
      <c r="Y510" s="22">
        <f t="shared" si="95"/>
        <v>0</v>
      </c>
    </row>
    <row r="511" spans="1:25" x14ac:dyDescent="0.25">
      <c r="A511" t="s">
        <v>516</v>
      </c>
      <c r="B511">
        <v>56</v>
      </c>
      <c r="C511">
        <v>60.469799000000002</v>
      </c>
      <c r="D511" s="5">
        <v>-27.308481</v>
      </c>
      <c r="E511" s="6">
        <v>-4.5185389999999996</v>
      </c>
      <c r="F511" s="8">
        <v>0.45194328</v>
      </c>
      <c r="G511" s="7">
        <v>-12.020180999999999</v>
      </c>
      <c r="H511" s="8">
        <v>6</v>
      </c>
      <c r="I511" s="9">
        <v>45</v>
      </c>
      <c r="J511" s="9">
        <v>55</v>
      </c>
      <c r="K511" s="9">
        <v>43</v>
      </c>
      <c r="L511" s="9">
        <v>68</v>
      </c>
      <c r="M511" s="9">
        <v>49</v>
      </c>
      <c r="N511" s="18">
        <f t="shared" si="84"/>
        <v>0</v>
      </c>
      <c r="O511" s="18">
        <f t="shared" si="85"/>
        <v>0</v>
      </c>
      <c r="P511" s="18">
        <f t="shared" si="86"/>
        <v>0</v>
      </c>
      <c r="Q511" s="18">
        <f t="shared" si="87"/>
        <v>0</v>
      </c>
      <c r="R511" s="18">
        <f t="shared" si="88"/>
        <v>0</v>
      </c>
      <c r="S511" s="24">
        <f t="shared" si="89"/>
        <v>0</v>
      </c>
      <c r="T511" s="22">
        <f t="shared" si="90"/>
        <v>0</v>
      </c>
      <c r="U511" s="22">
        <f t="shared" si="91"/>
        <v>0</v>
      </c>
      <c r="V511" s="22">
        <f t="shared" si="92"/>
        <v>0</v>
      </c>
      <c r="W511" s="22">
        <f t="shared" si="93"/>
        <v>0</v>
      </c>
      <c r="X511" s="22">
        <f t="shared" si="94"/>
        <v>0</v>
      </c>
      <c r="Y511" s="22">
        <f t="shared" si="95"/>
        <v>0</v>
      </c>
    </row>
    <row r="512" spans="1:25" x14ac:dyDescent="0.25">
      <c r="A512" t="s">
        <v>534</v>
      </c>
      <c r="B512">
        <v>74</v>
      </c>
      <c r="C512">
        <v>56.900700000000001</v>
      </c>
      <c r="D512" s="5">
        <v>-27.710649</v>
      </c>
      <c r="E512" s="6">
        <v>-3.8153337999999999</v>
      </c>
      <c r="F512" s="8">
        <v>11.641527</v>
      </c>
      <c r="G512" s="7">
        <v>-12.014979</v>
      </c>
      <c r="H512" s="8">
        <v>6</v>
      </c>
      <c r="I512" s="9">
        <v>27</v>
      </c>
      <c r="J512" s="9">
        <v>46</v>
      </c>
      <c r="K512" s="9">
        <v>65</v>
      </c>
      <c r="L512" s="9">
        <v>97</v>
      </c>
      <c r="M512" s="9">
        <v>50</v>
      </c>
      <c r="N512" s="18">
        <f t="shared" si="84"/>
        <v>0</v>
      </c>
      <c r="O512" s="18">
        <f t="shared" si="85"/>
        <v>0</v>
      </c>
      <c r="P512" s="18">
        <f t="shared" si="86"/>
        <v>0</v>
      </c>
      <c r="Q512" s="18">
        <f t="shared" si="87"/>
        <v>0</v>
      </c>
      <c r="R512" s="18">
        <f t="shared" si="88"/>
        <v>0</v>
      </c>
      <c r="S512" s="24">
        <f t="shared" si="89"/>
        <v>0</v>
      </c>
      <c r="T512" s="22">
        <f t="shared" si="90"/>
        <v>0</v>
      </c>
      <c r="U512" s="22">
        <f t="shared" si="91"/>
        <v>0</v>
      </c>
      <c r="V512" s="22">
        <f t="shared" si="92"/>
        <v>0</v>
      </c>
      <c r="W512" s="22">
        <f t="shared" si="93"/>
        <v>0</v>
      </c>
      <c r="X512" s="22">
        <f t="shared" si="94"/>
        <v>0</v>
      </c>
      <c r="Y512" s="22">
        <f t="shared" si="95"/>
        <v>0</v>
      </c>
    </row>
    <row r="513" spans="1:25" x14ac:dyDescent="0.25">
      <c r="A513" t="s">
        <v>514</v>
      </c>
      <c r="B513">
        <v>54</v>
      </c>
      <c r="C513">
        <v>60.824299000000003</v>
      </c>
      <c r="D513" s="5">
        <v>-28.425073999999999</v>
      </c>
      <c r="E513" s="6">
        <v>-4.6791368000000002</v>
      </c>
      <c r="F513" s="8">
        <v>-3.1420189999999999</v>
      </c>
      <c r="G513" s="7">
        <v>-12.013787000000001</v>
      </c>
      <c r="H513" s="8">
        <v>6</v>
      </c>
      <c r="I513" s="9">
        <v>47</v>
      </c>
      <c r="J513" s="9">
        <v>22</v>
      </c>
      <c r="K513" s="9">
        <v>36</v>
      </c>
      <c r="L513" s="9">
        <v>21</v>
      </c>
      <c r="M513" s="9">
        <v>51</v>
      </c>
      <c r="N513" s="18">
        <f t="shared" si="84"/>
        <v>0</v>
      </c>
      <c r="O513" s="18">
        <f t="shared" si="85"/>
        <v>0</v>
      </c>
      <c r="P513" s="18">
        <f t="shared" si="86"/>
        <v>0</v>
      </c>
      <c r="Q513" s="18">
        <f t="shared" si="87"/>
        <v>0</v>
      </c>
      <c r="R513" s="18">
        <f t="shared" si="88"/>
        <v>0</v>
      </c>
      <c r="S513" s="24">
        <f t="shared" si="89"/>
        <v>0</v>
      </c>
      <c r="T513" s="22">
        <f t="shared" si="90"/>
        <v>0</v>
      </c>
      <c r="U513" s="22">
        <f t="shared" si="91"/>
        <v>0</v>
      </c>
      <c r="V513" s="22">
        <f t="shared" si="92"/>
        <v>0</v>
      </c>
      <c r="W513" s="22">
        <f t="shared" si="93"/>
        <v>0</v>
      </c>
      <c r="X513" s="22">
        <f t="shared" si="94"/>
        <v>0</v>
      </c>
      <c r="Y513" s="22">
        <f t="shared" si="95"/>
        <v>0</v>
      </c>
    </row>
    <row r="514" spans="1:25" x14ac:dyDescent="0.25">
      <c r="A514" t="s">
        <v>478</v>
      </c>
      <c r="B514">
        <v>18</v>
      </c>
      <c r="C514">
        <v>64.287803999999994</v>
      </c>
      <c r="D514" s="5">
        <v>-27.859929999999999</v>
      </c>
      <c r="E514" s="6">
        <v>-4.3885430999999997</v>
      </c>
      <c r="F514" s="8">
        <v>-2.1934927000000002</v>
      </c>
      <c r="G514" s="7">
        <v>-12.002934</v>
      </c>
      <c r="H514" s="8">
        <v>6</v>
      </c>
      <c r="I514" s="9">
        <v>83</v>
      </c>
      <c r="J514" s="9">
        <v>41</v>
      </c>
      <c r="K514" s="9">
        <v>47</v>
      </c>
      <c r="L514" s="9">
        <v>33</v>
      </c>
      <c r="M514" s="9">
        <v>52</v>
      </c>
      <c r="N514" s="18">
        <f t="shared" ref="N514:N577" si="96">IF(I514&lt;=10,1,0)</f>
        <v>0</v>
      </c>
      <c r="O514" s="18">
        <f t="shared" ref="O514:O577" si="97">IF(J514&lt;=10,1,0)</f>
        <v>0</v>
      </c>
      <c r="P514" s="18">
        <f t="shared" ref="P514:P577" si="98">IF(K514&lt;=10,1,0)</f>
        <v>0</v>
      </c>
      <c r="Q514" s="18">
        <f t="shared" ref="Q514:Q577" si="99">IF(L514&lt;=10,1,0)</f>
        <v>0</v>
      </c>
      <c r="R514" s="18">
        <f t="shared" ref="R514:R577" si="100">IF(M514&lt;=10,1,0)</f>
        <v>0</v>
      </c>
      <c r="S514" s="24">
        <f t="shared" ref="S514:S577" si="101">SUM(N514:R514)</f>
        <v>0</v>
      </c>
      <c r="T514" s="22">
        <f t="shared" ref="T514:T577" si="102">IF(I514&lt;=10,I514,0)</f>
        <v>0</v>
      </c>
      <c r="U514" s="22">
        <f t="shared" ref="U514:U577" si="103">IF(J514&lt;=10,J514,0)</f>
        <v>0</v>
      </c>
      <c r="V514" s="22">
        <f t="shared" ref="V514:V577" si="104">IF(K514&lt;=10,K514,0)</f>
        <v>0</v>
      </c>
      <c r="W514" s="22">
        <f t="shared" ref="W514:W577" si="105">IF(L514&lt;=10,L514,0)</f>
        <v>0</v>
      </c>
      <c r="X514" s="22">
        <f t="shared" ref="X514:X577" si="106">IF(M514&lt;=10,M514,0)</f>
        <v>0</v>
      </c>
      <c r="Y514" s="22">
        <f t="shared" ref="Y514:Y577" si="107">AVERAGE(T514:X514)</f>
        <v>0</v>
      </c>
    </row>
    <row r="515" spans="1:25" s="14" customFormat="1" x14ac:dyDescent="0.25">
      <c r="A515" s="14" t="s">
        <v>555</v>
      </c>
      <c r="B515" s="14">
        <v>95</v>
      </c>
      <c r="C515" s="14">
        <v>52.636200000000002</v>
      </c>
      <c r="D515" s="14">
        <v>-25.859476000000001</v>
      </c>
      <c r="E515" s="14">
        <v>-6.7275014000000004</v>
      </c>
      <c r="F515" s="14">
        <v>-6.9214311000000004</v>
      </c>
      <c r="G515" s="14">
        <v>-11.973985000000001</v>
      </c>
      <c r="H515" s="14">
        <v>6</v>
      </c>
      <c r="I515" s="14">
        <v>6</v>
      </c>
      <c r="J515" s="14">
        <v>87</v>
      </c>
      <c r="K515" s="14">
        <v>3</v>
      </c>
      <c r="L515" s="14">
        <v>3</v>
      </c>
      <c r="M515" s="14">
        <v>53</v>
      </c>
      <c r="N515" s="14">
        <f t="shared" si="96"/>
        <v>1</v>
      </c>
      <c r="O515" s="14">
        <f t="shared" si="97"/>
        <v>0</v>
      </c>
      <c r="P515" s="14">
        <f t="shared" si="98"/>
        <v>1</v>
      </c>
      <c r="Q515" s="14">
        <f t="shared" si="99"/>
        <v>1</v>
      </c>
      <c r="R515" s="14">
        <f t="shared" si="100"/>
        <v>0</v>
      </c>
      <c r="S515" s="15">
        <f t="shared" si="101"/>
        <v>3</v>
      </c>
      <c r="T515" s="1">
        <f t="shared" si="102"/>
        <v>6</v>
      </c>
      <c r="U515" s="1">
        <f t="shared" si="103"/>
        <v>0</v>
      </c>
      <c r="V515" s="1">
        <f t="shared" si="104"/>
        <v>3</v>
      </c>
      <c r="W515" s="1">
        <f t="shared" si="105"/>
        <v>3</v>
      </c>
      <c r="X515" s="1">
        <f t="shared" si="106"/>
        <v>0</v>
      </c>
      <c r="Y515" s="1">
        <f t="shared" si="107"/>
        <v>2.4</v>
      </c>
    </row>
    <row r="516" spans="1:25" x14ac:dyDescent="0.25">
      <c r="A516" t="s">
        <v>523</v>
      </c>
      <c r="B516">
        <v>63</v>
      </c>
      <c r="C516">
        <v>58.742297999999998</v>
      </c>
      <c r="D516" s="5">
        <v>-27.774473</v>
      </c>
      <c r="E516" s="6">
        <v>-4.9858003000000002</v>
      </c>
      <c r="F516" s="8">
        <v>-2.2126074</v>
      </c>
      <c r="G516" s="7">
        <v>-11.927054999999999</v>
      </c>
      <c r="H516" s="8">
        <v>6</v>
      </c>
      <c r="I516" s="9">
        <v>38</v>
      </c>
      <c r="J516" s="9">
        <v>43</v>
      </c>
      <c r="K516" s="9">
        <v>25</v>
      </c>
      <c r="L516" s="9">
        <v>32</v>
      </c>
      <c r="M516" s="9">
        <v>54</v>
      </c>
      <c r="N516" s="18">
        <f t="shared" si="96"/>
        <v>0</v>
      </c>
      <c r="O516" s="18">
        <f t="shared" si="97"/>
        <v>0</v>
      </c>
      <c r="P516" s="18">
        <f t="shared" si="98"/>
        <v>0</v>
      </c>
      <c r="Q516" s="18">
        <f t="shared" si="99"/>
        <v>0</v>
      </c>
      <c r="R516" s="18">
        <f t="shared" si="100"/>
        <v>0</v>
      </c>
      <c r="S516" s="24">
        <f t="shared" si="101"/>
        <v>0</v>
      </c>
      <c r="T516" s="22">
        <f t="shared" si="102"/>
        <v>0</v>
      </c>
      <c r="U516" s="22">
        <f t="shared" si="103"/>
        <v>0</v>
      </c>
      <c r="V516" s="22">
        <f t="shared" si="104"/>
        <v>0</v>
      </c>
      <c r="W516" s="22">
        <f t="shared" si="105"/>
        <v>0</v>
      </c>
      <c r="X516" s="22">
        <f t="shared" si="106"/>
        <v>0</v>
      </c>
      <c r="Y516" s="22">
        <f t="shared" si="107"/>
        <v>0</v>
      </c>
    </row>
    <row r="517" spans="1:25" x14ac:dyDescent="0.25">
      <c r="A517" t="s">
        <v>509</v>
      </c>
      <c r="B517">
        <v>49</v>
      </c>
      <c r="C517">
        <v>61.034599</v>
      </c>
      <c r="D517" s="5">
        <v>-28.051677999999999</v>
      </c>
      <c r="E517" s="6">
        <v>-4.7407928000000004</v>
      </c>
      <c r="F517" s="8">
        <v>-2.3109524000000001</v>
      </c>
      <c r="G517" s="7">
        <v>-11.880284</v>
      </c>
      <c r="H517" s="8">
        <v>6</v>
      </c>
      <c r="I517" s="9">
        <v>52</v>
      </c>
      <c r="J517" s="9">
        <v>36</v>
      </c>
      <c r="K517" s="9">
        <v>34</v>
      </c>
      <c r="L517" s="9">
        <v>30</v>
      </c>
      <c r="M517" s="9">
        <v>55</v>
      </c>
      <c r="N517" s="18">
        <f t="shared" si="96"/>
        <v>0</v>
      </c>
      <c r="O517" s="18">
        <f t="shared" si="97"/>
        <v>0</v>
      </c>
      <c r="P517" s="18">
        <f t="shared" si="98"/>
        <v>0</v>
      </c>
      <c r="Q517" s="18">
        <f t="shared" si="99"/>
        <v>0</v>
      </c>
      <c r="R517" s="18">
        <f t="shared" si="100"/>
        <v>0</v>
      </c>
      <c r="S517" s="24">
        <f t="shared" si="101"/>
        <v>0</v>
      </c>
      <c r="T517" s="22">
        <f t="shared" si="102"/>
        <v>0</v>
      </c>
      <c r="U517" s="22">
        <f t="shared" si="103"/>
        <v>0</v>
      </c>
      <c r="V517" s="22">
        <f t="shared" si="104"/>
        <v>0</v>
      </c>
      <c r="W517" s="22">
        <f t="shared" si="105"/>
        <v>0</v>
      </c>
      <c r="X517" s="22">
        <f t="shared" si="106"/>
        <v>0</v>
      </c>
      <c r="Y517" s="22">
        <f t="shared" si="107"/>
        <v>0</v>
      </c>
    </row>
    <row r="518" spans="1:25" x14ac:dyDescent="0.25">
      <c r="A518" t="s">
        <v>533</v>
      </c>
      <c r="B518">
        <v>73</v>
      </c>
      <c r="C518">
        <v>57.263500000000001</v>
      </c>
      <c r="D518" s="5">
        <v>-28.123429999999999</v>
      </c>
      <c r="E518" s="6">
        <v>-1.8572305</v>
      </c>
      <c r="F518" s="8">
        <v>14.497356999999999</v>
      </c>
      <c r="G518" s="7">
        <v>-11.837134000000001</v>
      </c>
      <c r="H518" s="8">
        <v>6</v>
      </c>
      <c r="I518" s="9">
        <v>28</v>
      </c>
      <c r="J518" s="9">
        <v>33</v>
      </c>
      <c r="K518" s="9">
        <v>97</v>
      </c>
      <c r="L518" s="9">
        <v>100</v>
      </c>
      <c r="M518" s="9">
        <v>56</v>
      </c>
      <c r="N518" s="18">
        <f t="shared" si="96"/>
        <v>0</v>
      </c>
      <c r="O518" s="18">
        <f t="shared" si="97"/>
        <v>0</v>
      </c>
      <c r="P518" s="18">
        <f t="shared" si="98"/>
        <v>0</v>
      </c>
      <c r="Q518" s="18">
        <f t="shared" si="99"/>
        <v>0</v>
      </c>
      <c r="R518" s="18">
        <f t="shared" si="100"/>
        <v>0</v>
      </c>
      <c r="S518" s="24">
        <f t="shared" si="101"/>
        <v>0</v>
      </c>
      <c r="T518" s="22">
        <f t="shared" si="102"/>
        <v>0</v>
      </c>
      <c r="U518" s="22">
        <f t="shared" si="103"/>
        <v>0</v>
      </c>
      <c r="V518" s="22">
        <f t="shared" si="104"/>
        <v>0</v>
      </c>
      <c r="W518" s="22">
        <f t="shared" si="105"/>
        <v>0</v>
      </c>
      <c r="X518" s="22">
        <f t="shared" si="106"/>
        <v>0</v>
      </c>
      <c r="Y518" s="22">
        <f t="shared" si="107"/>
        <v>0</v>
      </c>
    </row>
    <row r="519" spans="1:25" x14ac:dyDescent="0.25">
      <c r="A519" t="s">
        <v>490</v>
      </c>
      <c r="B519">
        <v>30</v>
      </c>
      <c r="C519">
        <v>63.351799</v>
      </c>
      <c r="D519" s="5">
        <v>-28.398002999999999</v>
      </c>
      <c r="E519" s="6">
        <v>-4.7829541999999998</v>
      </c>
      <c r="F519" s="8">
        <v>-2.9481792000000002</v>
      </c>
      <c r="G519" s="7">
        <v>-11.777652</v>
      </c>
      <c r="H519" s="8">
        <v>6</v>
      </c>
      <c r="I519" s="9">
        <v>71</v>
      </c>
      <c r="J519" s="9">
        <v>25</v>
      </c>
      <c r="K519" s="9">
        <v>31</v>
      </c>
      <c r="L519" s="9">
        <v>23</v>
      </c>
      <c r="M519" s="9">
        <v>57</v>
      </c>
      <c r="N519" s="18">
        <f t="shared" si="96"/>
        <v>0</v>
      </c>
      <c r="O519" s="18">
        <f t="shared" si="97"/>
        <v>0</v>
      </c>
      <c r="P519" s="18">
        <f t="shared" si="98"/>
        <v>0</v>
      </c>
      <c r="Q519" s="18">
        <f t="shared" si="99"/>
        <v>0</v>
      </c>
      <c r="R519" s="18">
        <f t="shared" si="100"/>
        <v>0</v>
      </c>
      <c r="S519" s="24">
        <f t="shared" si="101"/>
        <v>0</v>
      </c>
      <c r="T519" s="22">
        <f t="shared" si="102"/>
        <v>0</v>
      </c>
      <c r="U519" s="22">
        <f t="shared" si="103"/>
        <v>0</v>
      </c>
      <c r="V519" s="22">
        <f t="shared" si="104"/>
        <v>0</v>
      </c>
      <c r="W519" s="22">
        <f t="shared" si="105"/>
        <v>0</v>
      </c>
      <c r="X519" s="22">
        <f t="shared" si="106"/>
        <v>0</v>
      </c>
      <c r="Y519" s="22">
        <f t="shared" si="107"/>
        <v>0</v>
      </c>
    </row>
    <row r="520" spans="1:25" x14ac:dyDescent="0.25">
      <c r="A520" t="s">
        <v>521</v>
      </c>
      <c r="B520">
        <v>61</v>
      </c>
      <c r="C520">
        <v>59.268002000000003</v>
      </c>
      <c r="D520" s="5">
        <v>-25.113727999999998</v>
      </c>
      <c r="E520" s="6">
        <v>-5.4743576000000003</v>
      </c>
      <c r="F520" s="8">
        <v>4.9127393000000001</v>
      </c>
      <c r="G520" s="7">
        <v>-11.764832</v>
      </c>
      <c r="H520" s="8">
        <v>6</v>
      </c>
      <c r="I520" s="9">
        <v>40</v>
      </c>
      <c r="J520" s="9">
        <v>94</v>
      </c>
      <c r="K520" s="9">
        <v>16</v>
      </c>
      <c r="L520" s="9">
        <v>92</v>
      </c>
      <c r="M520" s="9">
        <v>58</v>
      </c>
      <c r="N520" s="18">
        <f t="shared" si="96"/>
        <v>0</v>
      </c>
      <c r="O520" s="18">
        <f t="shared" si="97"/>
        <v>0</v>
      </c>
      <c r="P520" s="18">
        <f t="shared" si="98"/>
        <v>0</v>
      </c>
      <c r="Q520" s="18">
        <f t="shared" si="99"/>
        <v>0</v>
      </c>
      <c r="R520" s="18">
        <f t="shared" si="100"/>
        <v>0</v>
      </c>
      <c r="S520" s="24">
        <f t="shared" si="101"/>
        <v>0</v>
      </c>
      <c r="T520" s="22">
        <f t="shared" si="102"/>
        <v>0</v>
      </c>
      <c r="U520" s="22">
        <f t="shared" si="103"/>
        <v>0</v>
      </c>
      <c r="V520" s="22">
        <f t="shared" si="104"/>
        <v>0</v>
      </c>
      <c r="W520" s="22">
        <f t="shared" si="105"/>
        <v>0</v>
      </c>
      <c r="X520" s="22">
        <f t="shared" si="106"/>
        <v>0</v>
      </c>
      <c r="Y520" s="22">
        <f t="shared" si="107"/>
        <v>0</v>
      </c>
    </row>
    <row r="521" spans="1:25" x14ac:dyDescent="0.25">
      <c r="A521" t="s">
        <v>540</v>
      </c>
      <c r="B521">
        <v>80</v>
      </c>
      <c r="C521">
        <v>56.122101000000001</v>
      </c>
      <c r="D521" s="5">
        <v>-24.479406000000001</v>
      </c>
      <c r="E521" s="6">
        <v>-2.7529360999999999</v>
      </c>
      <c r="F521" s="8">
        <v>0.69772970999999995</v>
      </c>
      <c r="G521" s="7">
        <v>-11.745357</v>
      </c>
      <c r="H521" s="8">
        <v>6</v>
      </c>
      <c r="I521" s="9">
        <v>21</v>
      </c>
      <c r="J521" s="9">
        <v>98</v>
      </c>
      <c r="K521" s="9">
        <v>84</v>
      </c>
      <c r="L521" s="9">
        <v>71</v>
      </c>
      <c r="M521" s="9">
        <v>59</v>
      </c>
      <c r="N521" s="18">
        <f t="shared" si="96"/>
        <v>0</v>
      </c>
      <c r="O521" s="18">
        <f t="shared" si="97"/>
        <v>0</v>
      </c>
      <c r="P521" s="18">
        <f t="shared" si="98"/>
        <v>0</v>
      </c>
      <c r="Q521" s="18">
        <f t="shared" si="99"/>
        <v>0</v>
      </c>
      <c r="R521" s="18">
        <f t="shared" si="100"/>
        <v>0</v>
      </c>
      <c r="S521" s="24">
        <f t="shared" si="101"/>
        <v>0</v>
      </c>
      <c r="T521" s="22">
        <f t="shared" si="102"/>
        <v>0</v>
      </c>
      <c r="U521" s="22">
        <f t="shared" si="103"/>
        <v>0</v>
      </c>
      <c r="V521" s="22">
        <f t="shared" si="104"/>
        <v>0</v>
      </c>
      <c r="W521" s="22">
        <f t="shared" si="105"/>
        <v>0</v>
      </c>
      <c r="X521" s="22">
        <f t="shared" si="106"/>
        <v>0</v>
      </c>
      <c r="Y521" s="22">
        <f t="shared" si="107"/>
        <v>0</v>
      </c>
    </row>
    <row r="522" spans="1:25" x14ac:dyDescent="0.25">
      <c r="A522" t="s">
        <v>466</v>
      </c>
      <c r="B522">
        <v>6</v>
      </c>
      <c r="C522">
        <v>65.824303</v>
      </c>
      <c r="D522" s="5">
        <v>-26.814152</v>
      </c>
      <c r="E522" s="6">
        <v>-2.0258265</v>
      </c>
      <c r="F522" s="8">
        <v>0.35391011999999999</v>
      </c>
      <c r="G522" s="7">
        <v>-11.718973999999999</v>
      </c>
      <c r="H522" s="8">
        <v>6</v>
      </c>
      <c r="I522" s="9">
        <v>95</v>
      </c>
      <c r="J522" s="9">
        <v>61</v>
      </c>
      <c r="K522" s="9">
        <v>94</v>
      </c>
      <c r="L522" s="9">
        <v>65</v>
      </c>
      <c r="M522" s="9">
        <v>60</v>
      </c>
      <c r="N522" s="18">
        <f t="shared" si="96"/>
        <v>0</v>
      </c>
      <c r="O522" s="18">
        <f t="shared" si="97"/>
        <v>0</v>
      </c>
      <c r="P522" s="18">
        <f t="shared" si="98"/>
        <v>0</v>
      </c>
      <c r="Q522" s="18">
        <f t="shared" si="99"/>
        <v>0</v>
      </c>
      <c r="R522" s="18">
        <f t="shared" si="100"/>
        <v>0</v>
      </c>
      <c r="S522" s="24">
        <f t="shared" si="101"/>
        <v>0</v>
      </c>
      <c r="T522" s="22">
        <f t="shared" si="102"/>
        <v>0</v>
      </c>
      <c r="U522" s="22">
        <f t="shared" si="103"/>
        <v>0</v>
      </c>
      <c r="V522" s="22">
        <f t="shared" si="104"/>
        <v>0</v>
      </c>
      <c r="W522" s="22">
        <f t="shared" si="105"/>
        <v>0</v>
      </c>
      <c r="X522" s="22">
        <f t="shared" si="106"/>
        <v>0</v>
      </c>
      <c r="Y522" s="22">
        <f t="shared" si="107"/>
        <v>0</v>
      </c>
    </row>
    <row r="523" spans="1:25" x14ac:dyDescent="0.25">
      <c r="A523" t="s">
        <v>556</v>
      </c>
      <c r="B523">
        <v>96</v>
      </c>
      <c r="C523">
        <v>51.627102000000001</v>
      </c>
      <c r="D523" s="5">
        <v>-24.869212999999998</v>
      </c>
      <c r="E523" s="6">
        <v>-5.6300502000000003</v>
      </c>
      <c r="F523" s="8">
        <v>-4.0593127999999998</v>
      </c>
      <c r="G523" s="7">
        <v>-11.704851</v>
      </c>
      <c r="H523" s="8">
        <v>6</v>
      </c>
      <c r="I523" s="9">
        <v>5</v>
      </c>
      <c r="J523" s="9">
        <v>97</v>
      </c>
      <c r="K523" s="9">
        <v>13</v>
      </c>
      <c r="L523" s="9">
        <v>15</v>
      </c>
      <c r="M523" s="9">
        <v>61</v>
      </c>
      <c r="N523" s="18">
        <f t="shared" si="96"/>
        <v>1</v>
      </c>
      <c r="O523" s="18">
        <f t="shared" si="97"/>
        <v>0</v>
      </c>
      <c r="P523" s="18">
        <f t="shared" si="98"/>
        <v>0</v>
      </c>
      <c r="Q523" s="18">
        <f t="shared" si="99"/>
        <v>0</v>
      </c>
      <c r="R523" s="18">
        <f t="shared" si="100"/>
        <v>0</v>
      </c>
      <c r="S523" s="24">
        <f t="shared" si="101"/>
        <v>1</v>
      </c>
      <c r="T523" s="22">
        <f t="shared" si="102"/>
        <v>5</v>
      </c>
      <c r="U523" s="22">
        <f t="shared" si="103"/>
        <v>0</v>
      </c>
      <c r="V523" s="22">
        <f t="shared" si="104"/>
        <v>0</v>
      </c>
      <c r="W523" s="22">
        <f t="shared" si="105"/>
        <v>0</v>
      </c>
      <c r="X523" s="22">
        <f t="shared" si="106"/>
        <v>0</v>
      </c>
      <c r="Y523" s="22">
        <f t="shared" si="107"/>
        <v>1</v>
      </c>
    </row>
    <row r="524" spans="1:25" x14ac:dyDescent="0.25">
      <c r="A524" t="s">
        <v>513</v>
      </c>
      <c r="B524">
        <v>53</v>
      </c>
      <c r="C524">
        <v>60.856898999999999</v>
      </c>
      <c r="D524" s="5">
        <v>-26.450409000000001</v>
      </c>
      <c r="E524" s="6">
        <v>-3.4684458</v>
      </c>
      <c r="F524" s="8">
        <v>-4.9966841999999997E-2</v>
      </c>
      <c r="G524" s="7">
        <v>-11.70153</v>
      </c>
      <c r="H524" s="8">
        <v>6</v>
      </c>
      <c r="I524" s="9">
        <v>48</v>
      </c>
      <c r="J524" s="9">
        <v>78</v>
      </c>
      <c r="K524" s="9">
        <v>69</v>
      </c>
      <c r="L524" s="9">
        <v>59</v>
      </c>
      <c r="M524" s="9">
        <v>62</v>
      </c>
      <c r="N524" s="18">
        <f t="shared" si="96"/>
        <v>0</v>
      </c>
      <c r="O524" s="18">
        <f t="shared" si="97"/>
        <v>0</v>
      </c>
      <c r="P524" s="18">
        <f t="shared" si="98"/>
        <v>0</v>
      </c>
      <c r="Q524" s="18">
        <f t="shared" si="99"/>
        <v>0</v>
      </c>
      <c r="R524" s="18">
        <f t="shared" si="100"/>
        <v>0</v>
      </c>
      <c r="S524" s="24">
        <f t="shared" si="101"/>
        <v>0</v>
      </c>
      <c r="T524" s="22">
        <f t="shared" si="102"/>
        <v>0</v>
      </c>
      <c r="U524" s="22">
        <f t="shared" si="103"/>
        <v>0</v>
      </c>
      <c r="V524" s="22">
        <f t="shared" si="104"/>
        <v>0</v>
      </c>
      <c r="W524" s="22">
        <f t="shared" si="105"/>
        <v>0</v>
      </c>
      <c r="X524" s="22">
        <f t="shared" si="106"/>
        <v>0</v>
      </c>
      <c r="Y524" s="22">
        <f t="shared" si="107"/>
        <v>0</v>
      </c>
    </row>
    <row r="525" spans="1:25" x14ac:dyDescent="0.25">
      <c r="A525" t="s">
        <v>529</v>
      </c>
      <c r="B525">
        <v>69</v>
      </c>
      <c r="C525">
        <v>57.913100999999997</v>
      </c>
      <c r="D525" s="5">
        <v>-26.953742999999999</v>
      </c>
      <c r="E525" s="6">
        <v>-5.3135370999999996</v>
      </c>
      <c r="F525" s="8">
        <v>-4.6993977999999999E-2</v>
      </c>
      <c r="G525" s="7">
        <v>-11.699617999999999</v>
      </c>
      <c r="H525" s="8">
        <v>6</v>
      </c>
      <c r="I525" s="9">
        <v>32</v>
      </c>
      <c r="J525" s="9">
        <v>60</v>
      </c>
      <c r="K525" s="9">
        <v>18</v>
      </c>
      <c r="L525" s="9">
        <v>60</v>
      </c>
      <c r="M525" s="9">
        <v>63</v>
      </c>
      <c r="N525" s="18">
        <f t="shared" si="96"/>
        <v>0</v>
      </c>
      <c r="O525" s="18">
        <f t="shared" si="97"/>
        <v>0</v>
      </c>
      <c r="P525" s="18">
        <f t="shared" si="98"/>
        <v>0</v>
      </c>
      <c r="Q525" s="18">
        <f t="shared" si="99"/>
        <v>0</v>
      </c>
      <c r="R525" s="18">
        <f t="shared" si="100"/>
        <v>0</v>
      </c>
      <c r="S525" s="24">
        <f t="shared" si="101"/>
        <v>0</v>
      </c>
      <c r="T525" s="22">
        <f t="shared" si="102"/>
        <v>0</v>
      </c>
      <c r="U525" s="22">
        <f t="shared" si="103"/>
        <v>0</v>
      </c>
      <c r="V525" s="22">
        <f t="shared" si="104"/>
        <v>0</v>
      </c>
      <c r="W525" s="22">
        <f t="shared" si="105"/>
        <v>0</v>
      </c>
      <c r="X525" s="22">
        <f t="shared" si="106"/>
        <v>0</v>
      </c>
      <c r="Y525" s="22">
        <f t="shared" si="107"/>
        <v>0</v>
      </c>
    </row>
    <row r="526" spans="1:25" x14ac:dyDescent="0.25">
      <c r="A526" t="s">
        <v>482</v>
      </c>
      <c r="B526">
        <v>22</v>
      </c>
      <c r="C526">
        <v>63.931702000000001</v>
      </c>
      <c r="D526" s="5">
        <v>-27.120684000000001</v>
      </c>
      <c r="E526" s="6">
        <v>-2.1939253999999999</v>
      </c>
      <c r="F526" s="8">
        <v>-1.3302852999999999</v>
      </c>
      <c r="G526" s="7">
        <v>-11.685199000000001</v>
      </c>
      <c r="H526" s="8">
        <v>6</v>
      </c>
      <c r="I526" s="9">
        <v>79</v>
      </c>
      <c r="J526" s="9">
        <v>56</v>
      </c>
      <c r="K526" s="9">
        <v>92</v>
      </c>
      <c r="L526" s="9">
        <v>45</v>
      </c>
      <c r="M526" s="9">
        <v>64</v>
      </c>
      <c r="N526" s="18">
        <f t="shared" si="96"/>
        <v>0</v>
      </c>
      <c r="O526" s="18">
        <f t="shared" si="97"/>
        <v>0</v>
      </c>
      <c r="P526" s="18">
        <f t="shared" si="98"/>
        <v>0</v>
      </c>
      <c r="Q526" s="18">
        <f t="shared" si="99"/>
        <v>0</v>
      </c>
      <c r="R526" s="18">
        <f t="shared" si="100"/>
        <v>0</v>
      </c>
      <c r="S526" s="24">
        <f t="shared" si="101"/>
        <v>0</v>
      </c>
      <c r="T526" s="22">
        <f t="shared" si="102"/>
        <v>0</v>
      </c>
      <c r="U526" s="22">
        <f t="shared" si="103"/>
        <v>0</v>
      </c>
      <c r="V526" s="22">
        <f t="shared" si="104"/>
        <v>0</v>
      </c>
      <c r="W526" s="22">
        <f t="shared" si="105"/>
        <v>0</v>
      </c>
      <c r="X526" s="22">
        <f t="shared" si="106"/>
        <v>0</v>
      </c>
      <c r="Y526" s="22">
        <f t="shared" si="107"/>
        <v>0</v>
      </c>
    </row>
    <row r="527" spans="1:25" x14ac:dyDescent="0.25">
      <c r="A527" t="s">
        <v>524</v>
      </c>
      <c r="B527">
        <v>64</v>
      </c>
      <c r="C527">
        <v>58.576301999999998</v>
      </c>
      <c r="D527" s="5">
        <v>-26.108830999999999</v>
      </c>
      <c r="E527" s="6">
        <v>-3.0647085000000001</v>
      </c>
      <c r="F527" s="8">
        <v>3.8137243000000001</v>
      </c>
      <c r="G527" s="7">
        <v>-11.678580999999999</v>
      </c>
      <c r="H527" s="8">
        <v>6</v>
      </c>
      <c r="I527" s="9">
        <v>37</v>
      </c>
      <c r="J527" s="9">
        <v>82</v>
      </c>
      <c r="K527" s="9">
        <v>78</v>
      </c>
      <c r="L527" s="9">
        <v>90</v>
      </c>
      <c r="M527" s="9">
        <v>65</v>
      </c>
      <c r="N527" s="18">
        <f t="shared" si="96"/>
        <v>0</v>
      </c>
      <c r="O527" s="18">
        <f t="shared" si="97"/>
        <v>0</v>
      </c>
      <c r="P527" s="18">
        <f t="shared" si="98"/>
        <v>0</v>
      </c>
      <c r="Q527" s="18">
        <f t="shared" si="99"/>
        <v>0</v>
      </c>
      <c r="R527" s="18">
        <f t="shared" si="100"/>
        <v>0</v>
      </c>
      <c r="S527" s="24">
        <f t="shared" si="101"/>
        <v>0</v>
      </c>
      <c r="T527" s="22">
        <f t="shared" si="102"/>
        <v>0</v>
      </c>
      <c r="U527" s="22">
        <f t="shared" si="103"/>
        <v>0</v>
      </c>
      <c r="V527" s="22">
        <f t="shared" si="104"/>
        <v>0</v>
      </c>
      <c r="W527" s="22">
        <f t="shared" si="105"/>
        <v>0</v>
      </c>
      <c r="X527" s="22">
        <f t="shared" si="106"/>
        <v>0</v>
      </c>
      <c r="Y527" s="22">
        <f t="shared" si="107"/>
        <v>0</v>
      </c>
    </row>
    <row r="528" spans="1:25" x14ac:dyDescent="0.25">
      <c r="A528" t="s">
        <v>527</v>
      </c>
      <c r="B528">
        <v>67</v>
      </c>
      <c r="C528">
        <v>58.124400999999999</v>
      </c>
      <c r="D528" s="5">
        <v>-28.424318</v>
      </c>
      <c r="E528" s="6">
        <v>-3.8434460000000001</v>
      </c>
      <c r="F528" s="8">
        <v>-1.250003</v>
      </c>
      <c r="G528" s="7">
        <v>-11.671955000000001</v>
      </c>
      <c r="H528" s="8">
        <v>6</v>
      </c>
      <c r="I528" s="9">
        <v>34</v>
      </c>
      <c r="J528" s="9">
        <v>23</v>
      </c>
      <c r="K528" s="9">
        <v>64</v>
      </c>
      <c r="L528" s="9">
        <v>47</v>
      </c>
      <c r="M528" s="9">
        <v>66</v>
      </c>
      <c r="N528" s="18">
        <f t="shared" si="96"/>
        <v>0</v>
      </c>
      <c r="O528" s="18">
        <f t="shared" si="97"/>
        <v>0</v>
      </c>
      <c r="P528" s="18">
        <f t="shared" si="98"/>
        <v>0</v>
      </c>
      <c r="Q528" s="18">
        <f t="shared" si="99"/>
        <v>0</v>
      </c>
      <c r="R528" s="18">
        <f t="shared" si="100"/>
        <v>0</v>
      </c>
      <c r="S528" s="24">
        <f t="shared" si="101"/>
        <v>0</v>
      </c>
      <c r="T528" s="22">
        <f t="shared" si="102"/>
        <v>0</v>
      </c>
      <c r="U528" s="22">
        <f t="shared" si="103"/>
        <v>0</v>
      </c>
      <c r="V528" s="22">
        <f t="shared" si="104"/>
        <v>0</v>
      </c>
      <c r="W528" s="22">
        <f t="shared" si="105"/>
        <v>0</v>
      </c>
      <c r="X528" s="22">
        <f t="shared" si="106"/>
        <v>0</v>
      </c>
      <c r="Y528" s="22">
        <f t="shared" si="107"/>
        <v>0</v>
      </c>
    </row>
    <row r="529" spans="1:25" x14ac:dyDescent="0.25">
      <c r="A529" t="s">
        <v>532</v>
      </c>
      <c r="B529">
        <v>72</v>
      </c>
      <c r="C529">
        <v>57.474499000000002</v>
      </c>
      <c r="D529" s="5">
        <v>-26.671955000000001</v>
      </c>
      <c r="E529" s="6">
        <v>-7.5352683000000003</v>
      </c>
      <c r="F529" s="8">
        <v>-7.8387737</v>
      </c>
      <c r="G529" s="7">
        <v>-11.667389999999999</v>
      </c>
      <c r="H529" s="8">
        <v>6</v>
      </c>
      <c r="I529" s="9">
        <v>29</v>
      </c>
      <c r="J529" s="9">
        <v>66</v>
      </c>
      <c r="K529" s="9">
        <v>1</v>
      </c>
      <c r="L529" s="9">
        <v>1</v>
      </c>
      <c r="M529" s="9">
        <v>67</v>
      </c>
      <c r="N529" s="18">
        <f t="shared" si="96"/>
        <v>0</v>
      </c>
      <c r="O529" s="18">
        <f t="shared" si="97"/>
        <v>0</v>
      </c>
      <c r="P529" s="18">
        <f t="shared" si="98"/>
        <v>1</v>
      </c>
      <c r="Q529" s="18">
        <f t="shared" si="99"/>
        <v>1</v>
      </c>
      <c r="R529" s="18">
        <f t="shared" si="100"/>
        <v>0</v>
      </c>
      <c r="S529" s="24">
        <f t="shared" si="101"/>
        <v>2</v>
      </c>
      <c r="T529" s="22">
        <f t="shared" si="102"/>
        <v>0</v>
      </c>
      <c r="U529" s="22">
        <f t="shared" si="103"/>
        <v>0</v>
      </c>
      <c r="V529" s="22">
        <f t="shared" si="104"/>
        <v>1</v>
      </c>
      <c r="W529" s="22">
        <f t="shared" si="105"/>
        <v>1</v>
      </c>
      <c r="X529" s="22">
        <f t="shared" si="106"/>
        <v>0</v>
      </c>
      <c r="Y529" s="22">
        <f t="shared" si="107"/>
        <v>0.4</v>
      </c>
    </row>
    <row r="530" spans="1:25" x14ac:dyDescent="0.25">
      <c r="A530" t="s">
        <v>500</v>
      </c>
      <c r="B530">
        <v>40</v>
      </c>
      <c r="C530">
        <v>61.839001000000003</v>
      </c>
      <c r="D530" s="5">
        <v>-27.109282</v>
      </c>
      <c r="E530" s="6">
        <v>-3.3522924999999999</v>
      </c>
      <c r="F530" s="8">
        <v>1.864398</v>
      </c>
      <c r="G530" s="7">
        <v>-11.648626</v>
      </c>
      <c r="H530" s="8">
        <v>6</v>
      </c>
      <c r="I530" s="9">
        <v>61</v>
      </c>
      <c r="J530" s="9">
        <v>57</v>
      </c>
      <c r="K530" s="9">
        <v>71</v>
      </c>
      <c r="L530" s="9">
        <v>79</v>
      </c>
      <c r="M530" s="9">
        <v>68</v>
      </c>
      <c r="N530" s="18">
        <f t="shared" si="96"/>
        <v>0</v>
      </c>
      <c r="O530" s="18">
        <f t="shared" si="97"/>
        <v>0</v>
      </c>
      <c r="P530" s="18">
        <f t="shared" si="98"/>
        <v>0</v>
      </c>
      <c r="Q530" s="18">
        <f t="shared" si="99"/>
        <v>0</v>
      </c>
      <c r="R530" s="18">
        <f t="shared" si="100"/>
        <v>0</v>
      </c>
      <c r="S530" s="24">
        <f t="shared" si="101"/>
        <v>0</v>
      </c>
      <c r="T530" s="22">
        <f t="shared" si="102"/>
        <v>0</v>
      </c>
      <c r="U530" s="22">
        <f t="shared" si="103"/>
        <v>0</v>
      </c>
      <c r="V530" s="22">
        <f t="shared" si="104"/>
        <v>0</v>
      </c>
      <c r="W530" s="22">
        <f t="shared" si="105"/>
        <v>0</v>
      </c>
      <c r="X530" s="22">
        <f t="shared" si="106"/>
        <v>0</v>
      </c>
      <c r="Y530" s="22">
        <f t="shared" si="107"/>
        <v>0</v>
      </c>
    </row>
    <row r="531" spans="1:25" x14ac:dyDescent="0.25">
      <c r="A531" t="s">
        <v>554</v>
      </c>
      <c r="B531">
        <v>94</v>
      </c>
      <c r="C531">
        <v>52.800598000000001</v>
      </c>
      <c r="D531" s="5">
        <v>-26.438091</v>
      </c>
      <c r="E531" s="6">
        <v>-3.9813103999999999</v>
      </c>
      <c r="F531" s="8">
        <v>-5.7806949999999997</v>
      </c>
      <c r="G531" s="7">
        <v>-11.647740000000001</v>
      </c>
      <c r="H531" s="8">
        <v>6</v>
      </c>
      <c r="I531" s="9">
        <v>7</v>
      </c>
      <c r="J531" s="9">
        <v>79</v>
      </c>
      <c r="K531" s="9">
        <v>61</v>
      </c>
      <c r="L531" s="9">
        <v>6</v>
      </c>
      <c r="M531" s="9">
        <v>69</v>
      </c>
      <c r="N531" s="18">
        <f t="shared" si="96"/>
        <v>1</v>
      </c>
      <c r="O531" s="18">
        <f t="shared" si="97"/>
        <v>0</v>
      </c>
      <c r="P531" s="18">
        <f t="shared" si="98"/>
        <v>0</v>
      </c>
      <c r="Q531" s="18">
        <f t="shared" si="99"/>
        <v>1</v>
      </c>
      <c r="R531" s="18">
        <f t="shared" si="100"/>
        <v>0</v>
      </c>
      <c r="S531" s="24">
        <f t="shared" si="101"/>
        <v>2</v>
      </c>
      <c r="T531" s="22">
        <f t="shared" si="102"/>
        <v>7</v>
      </c>
      <c r="U531" s="22">
        <f t="shared" si="103"/>
        <v>0</v>
      </c>
      <c r="V531" s="22">
        <f t="shared" si="104"/>
        <v>0</v>
      </c>
      <c r="W531" s="22">
        <f t="shared" si="105"/>
        <v>6</v>
      </c>
      <c r="X531" s="22">
        <f t="shared" si="106"/>
        <v>0</v>
      </c>
      <c r="Y531" s="22">
        <f t="shared" si="107"/>
        <v>2.6</v>
      </c>
    </row>
    <row r="532" spans="1:25" x14ac:dyDescent="0.25">
      <c r="A532" t="s">
        <v>522</v>
      </c>
      <c r="B532">
        <v>62</v>
      </c>
      <c r="C532">
        <v>59.168598000000003</v>
      </c>
      <c r="D532" s="5">
        <v>-28.857932999999999</v>
      </c>
      <c r="E532" s="6">
        <v>-3.1638842</v>
      </c>
      <c r="F532" s="8">
        <v>1.1525977000000001</v>
      </c>
      <c r="G532" s="7">
        <v>-11.646003</v>
      </c>
      <c r="H532" s="8">
        <v>6</v>
      </c>
      <c r="I532" s="9">
        <v>39</v>
      </c>
      <c r="J532" s="9">
        <v>14</v>
      </c>
      <c r="K532" s="9">
        <v>77</v>
      </c>
      <c r="L532" s="9">
        <v>75</v>
      </c>
      <c r="M532" s="9">
        <v>70</v>
      </c>
      <c r="N532" s="18">
        <f t="shared" si="96"/>
        <v>0</v>
      </c>
      <c r="O532" s="18">
        <f t="shared" si="97"/>
        <v>0</v>
      </c>
      <c r="P532" s="18">
        <f t="shared" si="98"/>
        <v>0</v>
      </c>
      <c r="Q532" s="18">
        <f t="shared" si="99"/>
        <v>0</v>
      </c>
      <c r="R532" s="18">
        <f t="shared" si="100"/>
        <v>0</v>
      </c>
      <c r="S532" s="24">
        <f t="shared" si="101"/>
        <v>0</v>
      </c>
      <c r="T532" s="22">
        <f t="shared" si="102"/>
        <v>0</v>
      </c>
      <c r="U532" s="22">
        <f t="shared" si="103"/>
        <v>0</v>
      </c>
      <c r="V532" s="22">
        <f t="shared" si="104"/>
        <v>0</v>
      </c>
      <c r="W532" s="22">
        <f t="shared" si="105"/>
        <v>0</v>
      </c>
      <c r="X532" s="22">
        <f t="shared" si="106"/>
        <v>0</v>
      </c>
      <c r="Y532" s="22">
        <f t="shared" si="107"/>
        <v>0</v>
      </c>
    </row>
    <row r="533" spans="1:25" x14ac:dyDescent="0.25">
      <c r="A533" t="s">
        <v>512</v>
      </c>
      <c r="B533">
        <v>52</v>
      </c>
      <c r="C533">
        <v>60.886699999999998</v>
      </c>
      <c r="D533" s="5">
        <v>-27.556111999999999</v>
      </c>
      <c r="E533" s="6">
        <v>-2.7998457000000001</v>
      </c>
      <c r="F533" s="8">
        <v>-1.0467023</v>
      </c>
      <c r="G533" s="7">
        <v>-11.617883000000001</v>
      </c>
      <c r="H533" s="8">
        <v>6</v>
      </c>
      <c r="I533" s="9">
        <v>49</v>
      </c>
      <c r="J533" s="9">
        <v>49</v>
      </c>
      <c r="K533" s="9">
        <v>83</v>
      </c>
      <c r="L533" s="9">
        <v>49</v>
      </c>
      <c r="M533" s="9">
        <v>71</v>
      </c>
      <c r="N533" s="18">
        <f t="shared" si="96"/>
        <v>0</v>
      </c>
      <c r="O533" s="18">
        <f t="shared" si="97"/>
        <v>0</v>
      </c>
      <c r="P533" s="18">
        <f t="shared" si="98"/>
        <v>0</v>
      </c>
      <c r="Q533" s="18">
        <f t="shared" si="99"/>
        <v>0</v>
      </c>
      <c r="R533" s="18">
        <f t="shared" si="100"/>
        <v>0</v>
      </c>
      <c r="S533" s="24">
        <f t="shared" si="101"/>
        <v>0</v>
      </c>
      <c r="T533" s="22">
        <f t="shared" si="102"/>
        <v>0</v>
      </c>
      <c r="U533" s="22">
        <f t="shared" si="103"/>
        <v>0</v>
      </c>
      <c r="V533" s="22">
        <f t="shared" si="104"/>
        <v>0</v>
      </c>
      <c r="W533" s="22">
        <f t="shared" si="105"/>
        <v>0</v>
      </c>
      <c r="X533" s="22">
        <f t="shared" si="106"/>
        <v>0</v>
      </c>
      <c r="Y533" s="22">
        <f t="shared" si="107"/>
        <v>0</v>
      </c>
    </row>
    <row r="534" spans="1:25" x14ac:dyDescent="0.25">
      <c r="A534" t="s">
        <v>477</v>
      </c>
      <c r="B534">
        <v>17</v>
      </c>
      <c r="C534">
        <v>64.415497000000002</v>
      </c>
      <c r="D534" s="5">
        <v>-29.040592</v>
      </c>
      <c r="E534" s="6">
        <v>-3.3005749999999998</v>
      </c>
      <c r="F534" s="8">
        <v>2.8221500000000002</v>
      </c>
      <c r="G534" s="7">
        <v>-11.584253</v>
      </c>
      <c r="H534" s="8">
        <v>6</v>
      </c>
      <c r="I534" s="9">
        <v>84</v>
      </c>
      <c r="J534" s="9">
        <v>9</v>
      </c>
      <c r="K534" s="9">
        <v>72</v>
      </c>
      <c r="L534" s="9">
        <v>85</v>
      </c>
      <c r="M534" s="9">
        <v>72</v>
      </c>
      <c r="N534" s="18">
        <f t="shared" si="96"/>
        <v>0</v>
      </c>
      <c r="O534" s="18">
        <f t="shared" si="97"/>
        <v>1</v>
      </c>
      <c r="P534" s="18">
        <f t="shared" si="98"/>
        <v>0</v>
      </c>
      <c r="Q534" s="18">
        <f t="shared" si="99"/>
        <v>0</v>
      </c>
      <c r="R534" s="18">
        <f t="shared" si="100"/>
        <v>0</v>
      </c>
      <c r="S534" s="24">
        <f t="shared" si="101"/>
        <v>1</v>
      </c>
      <c r="T534" s="22">
        <f t="shared" si="102"/>
        <v>0</v>
      </c>
      <c r="U534" s="22">
        <f t="shared" si="103"/>
        <v>9</v>
      </c>
      <c r="V534" s="22">
        <f t="shared" si="104"/>
        <v>0</v>
      </c>
      <c r="W534" s="22">
        <f t="shared" si="105"/>
        <v>0</v>
      </c>
      <c r="X534" s="22">
        <f t="shared" si="106"/>
        <v>0</v>
      </c>
      <c r="Y534" s="22">
        <f t="shared" si="107"/>
        <v>1.8</v>
      </c>
    </row>
    <row r="535" spans="1:25" x14ac:dyDescent="0.25">
      <c r="A535" t="s">
        <v>517</v>
      </c>
      <c r="B535">
        <v>57</v>
      </c>
      <c r="C535">
        <v>60.360599999999998</v>
      </c>
      <c r="D535" s="5">
        <v>-29.371770999999999</v>
      </c>
      <c r="E535" s="6">
        <v>-1.2494346999999999</v>
      </c>
      <c r="F535" s="8">
        <v>1.2636883000000001</v>
      </c>
      <c r="G535" s="7">
        <v>-11.543248</v>
      </c>
      <c r="H535" s="8">
        <v>6</v>
      </c>
      <c r="I535" s="9">
        <v>44</v>
      </c>
      <c r="J535" s="9">
        <v>4</v>
      </c>
      <c r="K535" s="9">
        <v>100</v>
      </c>
      <c r="L535" s="9">
        <v>76</v>
      </c>
      <c r="M535" s="9">
        <v>73</v>
      </c>
      <c r="N535" s="18">
        <f t="shared" si="96"/>
        <v>0</v>
      </c>
      <c r="O535" s="18">
        <f t="shared" si="97"/>
        <v>1</v>
      </c>
      <c r="P535" s="18">
        <f t="shared" si="98"/>
        <v>0</v>
      </c>
      <c r="Q535" s="18">
        <f t="shared" si="99"/>
        <v>0</v>
      </c>
      <c r="R535" s="18">
        <f t="shared" si="100"/>
        <v>0</v>
      </c>
      <c r="S535" s="24">
        <f t="shared" si="101"/>
        <v>1</v>
      </c>
      <c r="T535" s="22">
        <f t="shared" si="102"/>
        <v>0</v>
      </c>
      <c r="U535" s="22">
        <f t="shared" si="103"/>
        <v>4</v>
      </c>
      <c r="V535" s="22">
        <f t="shared" si="104"/>
        <v>0</v>
      </c>
      <c r="W535" s="22">
        <f t="shared" si="105"/>
        <v>0</v>
      </c>
      <c r="X535" s="22">
        <f t="shared" si="106"/>
        <v>0</v>
      </c>
      <c r="Y535" s="22">
        <f t="shared" si="107"/>
        <v>0.8</v>
      </c>
    </row>
    <row r="536" spans="1:25" x14ac:dyDescent="0.25">
      <c r="A536" t="s">
        <v>545</v>
      </c>
      <c r="B536">
        <v>85</v>
      </c>
      <c r="C536">
        <v>55.502602000000003</v>
      </c>
      <c r="D536" s="5">
        <v>-27.997592999999998</v>
      </c>
      <c r="E536" s="6">
        <v>-2.9411402</v>
      </c>
      <c r="F536" s="8">
        <v>0.30707002</v>
      </c>
      <c r="G536" s="7">
        <v>-11.542959</v>
      </c>
      <c r="H536" s="8">
        <v>6</v>
      </c>
      <c r="I536" s="9">
        <v>16</v>
      </c>
      <c r="J536" s="9">
        <v>38</v>
      </c>
      <c r="K536" s="9">
        <v>79</v>
      </c>
      <c r="L536" s="9">
        <v>64</v>
      </c>
      <c r="M536" s="9">
        <v>74</v>
      </c>
      <c r="N536" s="18">
        <f t="shared" si="96"/>
        <v>0</v>
      </c>
      <c r="O536" s="18">
        <f t="shared" si="97"/>
        <v>0</v>
      </c>
      <c r="P536" s="18">
        <f t="shared" si="98"/>
        <v>0</v>
      </c>
      <c r="Q536" s="18">
        <f t="shared" si="99"/>
        <v>0</v>
      </c>
      <c r="R536" s="18">
        <f t="shared" si="100"/>
        <v>0</v>
      </c>
      <c r="S536" s="24">
        <f t="shared" si="101"/>
        <v>0</v>
      </c>
      <c r="T536" s="22">
        <f t="shared" si="102"/>
        <v>0</v>
      </c>
      <c r="U536" s="22">
        <f t="shared" si="103"/>
        <v>0</v>
      </c>
      <c r="V536" s="22">
        <f t="shared" si="104"/>
        <v>0</v>
      </c>
      <c r="W536" s="22">
        <f t="shared" si="105"/>
        <v>0</v>
      </c>
      <c r="X536" s="22">
        <f t="shared" si="106"/>
        <v>0</v>
      </c>
      <c r="Y536" s="22">
        <f t="shared" si="107"/>
        <v>0</v>
      </c>
    </row>
    <row r="537" spans="1:25" x14ac:dyDescent="0.25">
      <c r="A537" t="s">
        <v>515</v>
      </c>
      <c r="B537">
        <v>55</v>
      </c>
      <c r="C537">
        <v>60.660198000000001</v>
      </c>
      <c r="D537" s="5">
        <v>-25.943259999999999</v>
      </c>
      <c r="E537" s="6">
        <v>-6.2437081000000001</v>
      </c>
      <c r="F537" s="8">
        <v>-2.2884407000000002</v>
      </c>
      <c r="G537" s="7">
        <v>-11.532595000000001</v>
      </c>
      <c r="H537" s="8">
        <v>6</v>
      </c>
      <c r="I537" s="9">
        <v>46</v>
      </c>
      <c r="J537" s="9">
        <v>84</v>
      </c>
      <c r="K537" s="9">
        <v>9</v>
      </c>
      <c r="L537" s="9">
        <v>31</v>
      </c>
      <c r="M537" s="9">
        <v>75</v>
      </c>
      <c r="N537" s="18">
        <f t="shared" si="96"/>
        <v>0</v>
      </c>
      <c r="O537" s="18">
        <f t="shared" si="97"/>
        <v>0</v>
      </c>
      <c r="P537" s="18">
        <f t="shared" si="98"/>
        <v>1</v>
      </c>
      <c r="Q537" s="18">
        <f t="shared" si="99"/>
        <v>0</v>
      </c>
      <c r="R537" s="18">
        <f t="shared" si="100"/>
        <v>0</v>
      </c>
      <c r="S537" s="24">
        <f t="shared" si="101"/>
        <v>1</v>
      </c>
      <c r="T537" s="22">
        <f t="shared" si="102"/>
        <v>0</v>
      </c>
      <c r="U537" s="22">
        <f t="shared" si="103"/>
        <v>0</v>
      </c>
      <c r="V537" s="22">
        <f t="shared" si="104"/>
        <v>9</v>
      </c>
      <c r="W537" s="22">
        <f t="shared" si="105"/>
        <v>0</v>
      </c>
      <c r="X537" s="22">
        <f t="shared" si="106"/>
        <v>0</v>
      </c>
      <c r="Y537" s="22">
        <f t="shared" si="107"/>
        <v>1.8</v>
      </c>
    </row>
    <row r="538" spans="1:25" x14ac:dyDescent="0.25">
      <c r="A538" t="s">
        <v>481</v>
      </c>
      <c r="B538">
        <v>21</v>
      </c>
      <c r="C538">
        <v>63.976897999999998</v>
      </c>
      <c r="D538" s="5">
        <v>-27.732375999999999</v>
      </c>
      <c r="E538" s="6">
        <v>-5.0662446000000001</v>
      </c>
      <c r="F538" s="8">
        <v>-0.77823012999999996</v>
      </c>
      <c r="G538" s="7">
        <v>-11.521043000000001</v>
      </c>
      <c r="H538" s="8">
        <v>6</v>
      </c>
      <c r="I538" s="9">
        <v>80</v>
      </c>
      <c r="J538" s="9">
        <v>44</v>
      </c>
      <c r="K538" s="9">
        <v>23</v>
      </c>
      <c r="L538" s="9">
        <v>51</v>
      </c>
      <c r="M538" s="9">
        <v>76</v>
      </c>
      <c r="N538" s="18">
        <f t="shared" si="96"/>
        <v>0</v>
      </c>
      <c r="O538" s="18">
        <f t="shared" si="97"/>
        <v>0</v>
      </c>
      <c r="P538" s="18">
        <f t="shared" si="98"/>
        <v>0</v>
      </c>
      <c r="Q538" s="18">
        <f t="shared" si="99"/>
        <v>0</v>
      </c>
      <c r="R538" s="18">
        <f t="shared" si="100"/>
        <v>0</v>
      </c>
      <c r="S538" s="24">
        <f t="shared" si="101"/>
        <v>0</v>
      </c>
      <c r="T538" s="22">
        <f t="shared" si="102"/>
        <v>0</v>
      </c>
      <c r="U538" s="22">
        <f t="shared" si="103"/>
        <v>0</v>
      </c>
      <c r="V538" s="22">
        <f t="shared" si="104"/>
        <v>0</v>
      </c>
      <c r="W538" s="22">
        <f t="shared" si="105"/>
        <v>0</v>
      </c>
      <c r="X538" s="22">
        <f t="shared" si="106"/>
        <v>0</v>
      </c>
      <c r="Y538" s="22">
        <f t="shared" si="107"/>
        <v>0</v>
      </c>
    </row>
    <row r="539" spans="1:25" x14ac:dyDescent="0.25">
      <c r="A539" t="s">
        <v>499</v>
      </c>
      <c r="B539">
        <v>39</v>
      </c>
      <c r="C539">
        <v>62.0214</v>
      </c>
      <c r="D539" s="5">
        <v>-29.208819999999999</v>
      </c>
      <c r="E539" s="6">
        <v>-1.5991694000000001</v>
      </c>
      <c r="F539" s="8">
        <v>0.38651031000000002</v>
      </c>
      <c r="G539" s="7">
        <v>-11.486928000000001</v>
      </c>
      <c r="H539" s="8">
        <v>6</v>
      </c>
      <c r="I539" s="9">
        <v>62</v>
      </c>
      <c r="J539" s="9">
        <v>7</v>
      </c>
      <c r="K539" s="9">
        <v>99</v>
      </c>
      <c r="L539" s="9">
        <v>66</v>
      </c>
      <c r="M539" s="9">
        <v>77</v>
      </c>
      <c r="N539" s="18">
        <f t="shared" si="96"/>
        <v>0</v>
      </c>
      <c r="O539" s="18">
        <f t="shared" si="97"/>
        <v>1</v>
      </c>
      <c r="P539" s="18">
        <f t="shared" si="98"/>
        <v>0</v>
      </c>
      <c r="Q539" s="18">
        <f t="shared" si="99"/>
        <v>0</v>
      </c>
      <c r="R539" s="18">
        <f t="shared" si="100"/>
        <v>0</v>
      </c>
      <c r="S539" s="24">
        <f t="shared" si="101"/>
        <v>1</v>
      </c>
      <c r="T539" s="22">
        <f t="shared" si="102"/>
        <v>0</v>
      </c>
      <c r="U539" s="22">
        <f t="shared" si="103"/>
        <v>7</v>
      </c>
      <c r="V539" s="22">
        <f t="shared" si="104"/>
        <v>0</v>
      </c>
      <c r="W539" s="22">
        <f t="shared" si="105"/>
        <v>0</v>
      </c>
      <c r="X539" s="22">
        <f t="shared" si="106"/>
        <v>0</v>
      </c>
      <c r="Y539" s="22">
        <f t="shared" si="107"/>
        <v>1.4</v>
      </c>
    </row>
    <row r="540" spans="1:25" x14ac:dyDescent="0.25">
      <c r="A540" t="s">
        <v>494</v>
      </c>
      <c r="B540">
        <v>34</v>
      </c>
      <c r="C540">
        <v>62.724701000000003</v>
      </c>
      <c r="D540" s="5">
        <v>-27.092220000000001</v>
      </c>
      <c r="E540" s="6">
        <v>-7.1859884000000003</v>
      </c>
      <c r="F540" s="8">
        <v>-5.4849028999999998</v>
      </c>
      <c r="G540" s="7">
        <v>-11.474487999999999</v>
      </c>
      <c r="H540" s="8">
        <v>6</v>
      </c>
      <c r="I540" s="9">
        <v>67</v>
      </c>
      <c r="J540" s="9">
        <v>58</v>
      </c>
      <c r="K540" s="9">
        <v>2</v>
      </c>
      <c r="L540" s="9">
        <v>9</v>
      </c>
      <c r="M540" s="9">
        <v>78</v>
      </c>
      <c r="N540" s="18">
        <f t="shared" si="96"/>
        <v>0</v>
      </c>
      <c r="O540" s="18">
        <f t="shared" si="97"/>
        <v>0</v>
      </c>
      <c r="P540" s="18">
        <f t="shared" si="98"/>
        <v>1</v>
      </c>
      <c r="Q540" s="18">
        <f t="shared" si="99"/>
        <v>1</v>
      </c>
      <c r="R540" s="18">
        <f t="shared" si="100"/>
        <v>0</v>
      </c>
      <c r="S540" s="24">
        <f t="shared" si="101"/>
        <v>2</v>
      </c>
      <c r="T540" s="22">
        <f t="shared" si="102"/>
        <v>0</v>
      </c>
      <c r="U540" s="22">
        <f t="shared" si="103"/>
        <v>0</v>
      </c>
      <c r="V540" s="22">
        <f t="shared" si="104"/>
        <v>2</v>
      </c>
      <c r="W540" s="22">
        <f t="shared" si="105"/>
        <v>9</v>
      </c>
      <c r="X540" s="22">
        <f t="shared" si="106"/>
        <v>0</v>
      </c>
      <c r="Y540" s="22">
        <f t="shared" si="107"/>
        <v>2.2000000000000002</v>
      </c>
    </row>
    <row r="541" spans="1:25" x14ac:dyDescent="0.25">
      <c r="A541" t="s">
        <v>479</v>
      </c>
      <c r="B541">
        <v>19</v>
      </c>
      <c r="C541">
        <v>64.221496999999999</v>
      </c>
      <c r="D541" s="5">
        <v>-29.012509999999999</v>
      </c>
      <c r="E541" s="6">
        <v>-2.8377490000000001</v>
      </c>
      <c r="F541" s="8">
        <v>2.4755525999999999</v>
      </c>
      <c r="G541" s="7">
        <v>-11.472922000000001</v>
      </c>
      <c r="H541" s="8">
        <v>6</v>
      </c>
      <c r="I541" s="9">
        <v>82</v>
      </c>
      <c r="J541" s="9">
        <v>10</v>
      </c>
      <c r="K541" s="9">
        <v>81</v>
      </c>
      <c r="L541" s="9">
        <v>83</v>
      </c>
      <c r="M541" s="9">
        <v>79</v>
      </c>
      <c r="N541" s="18">
        <f t="shared" si="96"/>
        <v>0</v>
      </c>
      <c r="O541" s="18">
        <f t="shared" si="97"/>
        <v>1</v>
      </c>
      <c r="P541" s="18">
        <f t="shared" si="98"/>
        <v>0</v>
      </c>
      <c r="Q541" s="18">
        <f t="shared" si="99"/>
        <v>0</v>
      </c>
      <c r="R541" s="18">
        <f t="shared" si="100"/>
        <v>0</v>
      </c>
      <c r="S541" s="24">
        <f t="shared" si="101"/>
        <v>1</v>
      </c>
      <c r="T541" s="22">
        <f t="shared" si="102"/>
        <v>0</v>
      </c>
      <c r="U541" s="22">
        <f t="shared" si="103"/>
        <v>10</v>
      </c>
      <c r="V541" s="22">
        <f t="shared" si="104"/>
        <v>0</v>
      </c>
      <c r="W541" s="22">
        <f t="shared" si="105"/>
        <v>0</v>
      </c>
      <c r="X541" s="22">
        <f t="shared" si="106"/>
        <v>0</v>
      </c>
      <c r="Y541" s="22">
        <f t="shared" si="107"/>
        <v>2</v>
      </c>
    </row>
    <row r="542" spans="1:25" x14ac:dyDescent="0.25">
      <c r="A542" t="s">
        <v>549</v>
      </c>
      <c r="B542">
        <v>89</v>
      </c>
      <c r="C542">
        <v>54.650599999999997</v>
      </c>
      <c r="D542" s="5">
        <v>-26.632304999999999</v>
      </c>
      <c r="E542" s="6">
        <v>-4.9792003999999999</v>
      </c>
      <c r="F542" s="8">
        <v>-4.7397980999999998</v>
      </c>
      <c r="G542" s="7">
        <v>-11.461361</v>
      </c>
      <c r="H542" s="8">
        <v>6</v>
      </c>
      <c r="I542" s="9">
        <v>12</v>
      </c>
      <c r="J542" s="9">
        <v>71</v>
      </c>
      <c r="K542" s="9">
        <v>26</v>
      </c>
      <c r="L542" s="9">
        <v>11</v>
      </c>
      <c r="M542" s="9">
        <v>80</v>
      </c>
      <c r="N542" s="18">
        <f t="shared" si="96"/>
        <v>0</v>
      </c>
      <c r="O542" s="18">
        <f t="shared" si="97"/>
        <v>0</v>
      </c>
      <c r="P542" s="18">
        <f t="shared" si="98"/>
        <v>0</v>
      </c>
      <c r="Q542" s="18">
        <f t="shared" si="99"/>
        <v>0</v>
      </c>
      <c r="R542" s="18">
        <f t="shared" si="100"/>
        <v>0</v>
      </c>
      <c r="S542" s="24">
        <f t="shared" si="101"/>
        <v>0</v>
      </c>
      <c r="T542" s="22">
        <f t="shared" si="102"/>
        <v>0</v>
      </c>
      <c r="U542" s="22">
        <f t="shared" si="103"/>
        <v>0</v>
      </c>
      <c r="V542" s="22">
        <f t="shared" si="104"/>
        <v>0</v>
      </c>
      <c r="W542" s="22">
        <f t="shared" si="105"/>
        <v>0</v>
      </c>
      <c r="X542" s="22">
        <f t="shared" si="106"/>
        <v>0</v>
      </c>
      <c r="Y542" s="22">
        <f t="shared" si="107"/>
        <v>0</v>
      </c>
    </row>
    <row r="543" spans="1:25" x14ac:dyDescent="0.25">
      <c r="A543" t="s">
        <v>518</v>
      </c>
      <c r="B543">
        <v>58</v>
      </c>
      <c r="C543">
        <v>60.307499</v>
      </c>
      <c r="D543" s="5">
        <v>-27.728075</v>
      </c>
      <c r="E543" s="6">
        <v>-2.7441735</v>
      </c>
      <c r="F543" s="8">
        <v>0.59621078000000005</v>
      </c>
      <c r="G543" s="7">
        <v>-11.431984999999999</v>
      </c>
      <c r="H543" s="8">
        <v>6</v>
      </c>
      <c r="I543" s="9">
        <v>43</v>
      </c>
      <c r="J543" s="9">
        <v>45</v>
      </c>
      <c r="K543" s="9">
        <v>85</v>
      </c>
      <c r="L543" s="9">
        <v>70</v>
      </c>
      <c r="M543" s="9">
        <v>81</v>
      </c>
      <c r="N543" s="18">
        <f t="shared" si="96"/>
        <v>0</v>
      </c>
      <c r="O543" s="18">
        <f t="shared" si="97"/>
        <v>0</v>
      </c>
      <c r="P543" s="18">
        <f t="shared" si="98"/>
        <v>0</v>
      </c>
      <c r="Q543" s="18">
        <f t="shared" si="99"/>
        <v>0</v>
      </c>
      <c r="R543" s="18">
        <f t="shared" si="100"/>
        <v>0</v>
      </c>
      <c r="S543" s="24">
        <f t="shared" si="101"/>
        <v>0</v>
      </c>
      <c r="T543" s="22">
        <f t="shared" si="102"/>
        <v>0</v>
      </c>
      <c r="U543" s="22">
        <f t="shared" si="103"/>
        <v>0</v>
      </c>
      <c r="V543" s="22">
        <f t="shared" si="104"/>
        <v>0</v>
      </c>
      <c r="W543" s="22">
        <f t="shared" si="105"/>
        <v>0</v>
      </c>
      <c r="X543" s="22">
        <f t="shared" si="106"/>
        <v>0</v>
      </c>
      <c r="Y543" s="22">
        <f t="shared" si="107"/>
        <v>0</v>
      </c>
    </row>
    <row r="544" spans="1:25" x14ac:dyDescent="0.25">
      <c r="A544" t="s">
        <v>538</v>
      </c>
      <c r="B544">
        <v>78</v>
      </c>
      <c r="C544">
        <v>56.386398</v>
      </c>
      <c r="D544" s="5">
        <v>-22.144392</v>
      </c>
      <c r="E544" s="6">
        <v>-4.0997437999999997</v>
      </c>
      <c r="F544" s="8">
        <v>2.2198557999999999</v>
      </c>
      <c r="G544" s="7">
        <v>-11.399597</v>
      </c>
      <c r="H544" s="8">
        <v>6</v>
      </c>
      <c r="I544" s="9">
        <v>23</v>
      </c>
      <c r="J544" s="9">
        <v>100</v>
      </c>
      <c r="K544" s="9">
        <v>58</v>
      </c>
      <c r="L544" s="9">
        <v>81</v>
      </c>
      <c r="M544" s="9">
        <v>82</v>
      </c>
      <c r="N544" s="18">
        <f t="shared" si="96"/>
        <v>0</v>
      </c>
      <c r="O544" s="18">
        <f t="shared" si="97"/>
        <v>0</v>
      </c>
      <c r="P544" s="18">
        <f t="shared" si="98"/>
        <v>0</v>
      </c>
      <c r="Q544" s="18">
        <f t="shared" si="99"/>
        <v>0</v>
      </c>
      <c r="R544" s="18">
        <f t="shared" si="100"/>
        <v>0</v>
      </c>
      <c r="S544" s="24">
        <f t="shared" si="101"/>
        <v>0</v>
      </c>
      <c r="T544" s="22">
        <f t="shared" si="102"/>
        <v>0</v>
      </c>
      <c r="U544" s="22">
        <f t="shared" si="103"/>
        <v>0</v>
      </c>
      <c r="V544" s="22">
        <f t="shared" si="104"/>
        <v>0</v>
      </c>
      <c r="W544" s="22">
        <f t="shared" si="105"/>
        <v>0</v>
      </c>
      <c r="X544" s="22">
        <f t="shared" si="106"/>
        <v>0</v>
      </c>
      <c r="Y544" s="22">
        <f t="shared" si="107"/>
        <v>0</v>
      </c>
    </row>
    <row r="545" spans="1:25" x14ac:dyDescent="0.25">
      <c r="A545" t="s">
        <v>495</v>
      </c>
      <c r="B545">
        <v>35</v>
      </c>
      <c r="C545">
        <v>62.672500999999997</v>
      </c>
      <c r="D545" s="5">
        <v>-26.786242999999999</v>
      </c>
      <c r="E545" s="6">
        <v>-2.3842544999999999</v>
      </c>
      <c r="F545" s="8">
        <v>-0.63196087000000001</v>
      </c>
      <c r="G545" s="7">
        <v>-11.377127</v>
      </c>
      <c r="H545" s="8">
        <v>6</v>
      </c>
      <c r="I545" s="9">
        <v>66</v>
      </c>
      <c r="J545" s="9">
        <v>62</v>
      </c>
      <c r="K545" s="9">
        <v>89</v>
      </c>
      <c r="L545" s="9">
        <v>53</v>
      </c>
      <c r="M545" s="9">
        <v>83</v>
      </c>
      <c r="N545" s="18">
        <f t="shared" si="96"/>
        <v>0</v>
      </c>
      <c r="O545" s="18">
        <f t="shared" si="97"/>
        <v>0</v>
      </c>
      <c r="P545" s="18">
        <f t="shared" si="98"/>
        <v>0</v>
      </c>
      <c r="Q545" s="18">
        <f t="shared" si="99"/>
        <v>0</v>
      </c>
      <c r="R545" s="18">
        <f t="shared" si="100"/>
        <v>0</v>
      </c>
      <c r="S545" s="24">
        <f t="shared" si="101"/>
        <v>0</v>
      </c>
      <c r="T545" s="22">
        <f t="shared" si="102"/>
        <v>0</v>
      </c>
      <c r="U545" s="22">
        <f t="shared" si="103"/>
        <v>0</v>
      </c>
      <c r="V545" s="22">
        <f t="shared" si="104"/>
        <v>0</v>
      </c>
      <c r="W545" s="22">
        <f t="shared" si="105"/>
        <v>0</v>
      </c>
      <c r="X545" s="22">
        <f t="shared" si="106"/>
        <v>0</v>
      </c>
      <c r="Y545" s="22">
        <f t="shared" si="107"/>
        <v>0</v>
      </c>
    </row>
    <row r="546" spans="1:25" x14ac:dyDescent="0.25">
      <c r="A546" t="s">
        <v>552</v>
      </c>
      <c r="B546">
        <v>92</v>
      </c>
      <c r="C546">
        <v>54.501201999999999</v>
      </c>
      <c r="D546" s="5">
        <v>-26.581598</v>
      </c>
      <c r="E546" s="6">
        <v>-6.6991024000000001</v>
      </c>
      <c r="F546" s="8">
        <v>-7.6529759999999998</v>
      </c>
      <c r="G546" s="7">
        <v>-11.368066000000001</v>
      </c>
      <c r="H546" s="8">
        <v>6</v>
      </c>
      <c r="I546" s="9">
        <v>9</v>
      </c>
      <c r="J546" s="9">
        <v>75</v>
      </c>
      <c r="K546" s="9">
        <v>5</v>
      </c>
      <c r="L546" s="9">
        <v>2</v>
      </c>
      <c r="M546" s="9">
        <v>84</v>
      </c>
      <c r="N546" s="18">
        <f t="shared" si="96"/>
        <v>1</v>
      </c>
      <c r="O546" s="18">
        <f t="shared" si="97"/>
        <v>0</v>
      </c>
      <c r="P546" s="18">
        <f t="shared" si="98"/>
        <v>1</v>
      </c>
      <c r="Q546" s="18">
        <f t="shared" si="99"/>
        <v>1</v>
      </c>
      <c r="R546" s="18">
        <f t="shared" si="100"/>
        <v>0</v>
      </c>
      <c r="S546" s="24">
        <f t="shared" si="101"/>
        <v>3</v>
      </c>
      <c r="T546" s="22">
        <f t="shared" si="102"/>
        <v>9</v>
      </c>
      <c r="U546" s="22">
        <f t="shared" si="103"/>
        <v>0</v>
      </c>
      <c r="V546" s="22">
        <f t="shared" si="104"/>
        <v>5</v>
      </c>
      <c r="W546" s="22">
        <f t="shared" si="105"/>
        <v>2</v>
      </c>
      <c r="X546" s="22">
        <f t="shared" si="106"/>
        <v>0</v>
      </c>
      <c r="Y546" s="22">
        <f t="shared" si="107"/>
        <v>3.2</v>
      </c>
    </row>
    <row r="547" spans="1:25" x14ac:dyDescent="0.25">
      <c r="A547" t="s">
        <v>491</v>
      </c>
      <c r="B547">
        <v>31</v>
      </c>
      <c r="C547">
        <v>63.231602000000002</v>
      </c>
      <c r="D547" s="5">
        <v>-27.466125000000002</v>
      </c>
      <c r="E547" s="6">
        <v>-2.4968615000000001</v>
      </c>
      <c r="F547" s="8">
        <v>-1.0886735999999999</v>
      </c>
      <c r="G547" s="7">
        <v>-11.337688999999999</v>
      </c>
      <c r="H547" s="8">
        <v>6</v>
      </c>
      <c r="I547" s="9">
        <v>70</v>
      </c>
      <c r="J547" s="9">
        <v>52</v>
      </c>
      <c r="K547" s="9">
        <v>88</v>
      </c>
      <c r="L547" s="9">
        <v>48</v>
      </c>
      <c r="M547" s="9">
        <v>85</v>
      </c>
      <c r="N547" s="18">
        <f t="shared" si="96"/>
        <v>0</v>
      </c>
      <c r="O547" s="18">
        <f t="shared" si="97"/>
        <v>0</v>
      </c>
      <c r="P547" s="18">
        <f t="shared" si="98"/>
        <v>0</v>
      </c>
      <c r="Q547" s="18">
        <f t="shared" si="99"/>
        <v>0</v>
      </c>
      <c r="R547" s="18">
        <f t="shared" si="100"/>
        <v>0</v>
      </c>
      <c r="S547" s="24">
        <f t="shared" si="101"/>
        <v>0</v>
      </c>
      <c r="T547" s="22">
        <f t="shared" si="102"/>
        <v>0</v>
      </c>
      <c r="U547" s="22">
        <f t="shared" si="103"/>
        <v>0</v>
      </c>
      <c r="V547" s="22">
        <f t="shared" si="104"/>
        <v>0</v>
      </c>
      <c r="W547" s="22">
        <f t="shared" si="105"/>
        <v>0</v>
      </c>
      <c r="X547" s="22">
        <f t="shared" si="106"/>
        <v>0</v>
      </c>
      <c r="Y547" s="22">
        <f t="shared" si="107"/>
        <v>0</v>
      </c>
    </row>
    <row r="548" spans="1:25" x14ac:dyDescent="0.25">
      <c r="A548" t="s">
        <v>544</v>
      </c>
      <c r="B548">
        <v>84</v>
      </c>
      <c r="C548">
        <v>55.544102000000002</v>
      </c>
      <c r="D548" s="5">
        <v>-26.69125</v>
      </c>
      <c r="E548" s="6">
        <v>-6.7235373999999997</v>
      </c>
      <c r="F548" s="8">
        <v>-6.4349059999999998</v>
      </c>
      <c r="G548" s="7">
        <v>-11.275925000000001</v>
      </c>
      <c r="H548" s="8">
        <v>6</v>
      </c>
      <c r="I548" s="9">
        <v>17</v>
      </c>
      <c r="J548" s="9">
        <v>64</v>
      </c>
      <c r="K548" s="9">
        <v>4</v>
      </c>
      <c r="L548" s="9">
        <v>4</v>
      </c>
      <c r="M548" s="9">
        <v>86</v>
      </c>
      <c r="N548" s="18">
        <f t="shared" si="96"/>
        <v>0</v>
      </c>
      <c r="O548" s="18">
        <f t="shared" si="97"/>
        <v>0</v>
      </c>
      <c r="P548" s="18">
        <f t="shared" si="98"/>
        <v>1</v>
      </c>
      <c r="Q548" s="18">
        <f t="shared" si="99"/>
        <v>1</v>
      </c>
      <c r="R548" s="18">
        <f t="shared" si="100"/>
        <v>0</v>
      </c>
      <c r="S548" s="24">
        <f t="shared" si="101"/>
        <v>2</v>
      </c>
      <c r="T548" s="22">
        <f t="shared" si="102"/>
        <v>0</v>
      </c>
      <c r="U548" s="22">
        <f t="shared" si="103"/>
        <v>0</v>
      </c>
      <c r="V548" s="22">
        <f t="shared" si="104"/>
        <v>4</v>
      </c>
      <c r="W548" s="22">
        <f t="shared" si="105"/>
        <v>4</v>
      </c>
      <c r="X548" s="22">
        <f t="shared" si="106"/>
        <v>0</v>
      </c>
      <c r="Y548" s="22">
        <f t="shared" si="107"/>
        <v>1.6</v>
      </c>
    </row>
    <row r="549" spans="1:25" x14ac:dyDescent="0.25">
      <c r="A549" t="s">
        <v>488</v>
      </c>
      <c r="B549">
        <v>28</v>
      </c>
      <c r="C549">
        <v>63.554901000000001</v>
      </c>
      <c r="D549" s="5">
        <v>-28.936630000000001</v>
      </c>
      <c r="E549" s="6">
        <v>-1.8739680000000001</v>
      </c>
      <c r="F549" s="8">
        <v>1.6290405999999999</v>
      </c>
      <c r="G549" s="7">
        <v>-11.23992</v>
      </c>
      <c r="H549" s="8">
        <v>6</v>
      </c>
      <c r="I549" s="9">
        <v>73</v>
      </c>
      <c r="J549" s="9">
        <v>12</v>
      </c>
      <c r="K549" s="9">
        <v>96</v>
      </c>
      <c r="L549" s="9">
        <v>78</v>
      </c>
      <c r="M549" s="9">
        <v>87</v>
      </c>
      <c r="N549" s="18">
        <f t="shared" si="96"/>
        <v>0</v>
      </c>
      <c r="O549" s="18">
        <f t="shared" si="97"/>
        <v>0</v>
      </c>
      <c r="P549" s="18">
        <f t="shared" si="98"/>
        <v>0</v>
      </c>
      <c r="Q549" s="18">
        <f t="shared" si="99"/>
        <v>0</v>
      </c>
      <c r="R549" s="18">
        <f t="shared" si="100"/>
        <v>0</v>
      </c>
      <c r="S549" s="24">
        <f t="shared" si="101"/>
        <v>0</v>
      </c>
      <c r="T549" s="22">
        <f t="shared" si="102"/>
        <v>0</v>
      </c>
      <c r="U549" s="22">
        <f t="shared" si="103"/>
        <v>0</v>
      </c>
      <c r="V549" s="22">
        <f t="shared" si="104"/>
        <v>0</v>
      </c>
      <c r="W549" s="22">
        <f t="shared" si="105"/>
        <v>0</v>
      </c>
      <c r="X549" s="22">
        <f t="shared" si="106"/>
        <v>0</v>
      </c>
      <c r="Y549" s="22">
        <f t="shared" si="107"/>
        <v>0</v>
      </c>
    </row>
    <row r="550" spans="1:25" x14ac:dyDescent="0.25">
      <c r="A550" t="s">
        <v>550</v>
      </c>
      <c r="B550">
        <v>90</v>
      </c>
      <c r="C550">
        <v>54.640799999999999</v>
      </c>
      <c r="D550" s="5">
        <v>-25.575865</v>
      </c>
      <c r="E550" s="6">
        <v>-2.3196237000000002</v>
      </c>
      <c r="F550" s="8">
        <v>0.80325848</v>
      </c>
      <c r="G550" s="7">
        <v>-11.18731</v>
      </c>
      <c r="H550" s="8">
        <v>6</v>
      </c>
      <c r="I550" s="9">
        <v>11</v>
      </c>
      <c r="J550" s="9">
        <v>88</v>
      </c>
      <c r="K550" s="9">
        <v>91</v>
      </c>
      <c r="L550" s="9">
        <v>72</v>
      </c>
      <c r="M550" s="9">
        <v>88</v>
      </c>
      <c r="N550" s="18">
        <f t="shared" si="96"/>
        <v>0</v>
      </c>
      <c r="O550" s="18">
        <f t="shared" si="97"/>
        <v>0</v>
      </c>
      <c r="P550" s="18">
        <f t="shared" si="98"/>
        <v>0</v>
      </c>
      <c r="Q550" s="18">
        <f t="shared" si="99"/>
        <v>0</v>
      </c>
      <c r="R550" s="18">
        <f t="shared" si="100"/>
        <v>0</v>
      </c>
      <c r="S550" s="24">
        <f t="shared" si="101"/>
        <v>0</v>
      </c>
      <c r="T550" s="22">
        <f t="shared" si="102"/>
        <v>0</v>
      </c>
      <c r="U550" s="22">
        <f t="shared" si="103"/>
        <v>0</v>
      </c>
      <c r="V550" s="22">
        <f t="shared" si="104"/>
        <v>0</v>
      </c>
      <c r="W550" s="22">
        <f t="shared" si="105"/>
        <v>0</v>
      </c>
      <c r="X550" s="22">
        <f t="shared" si="106"/>
        <v>0</v>
      </c>
      <c r="Y550" s="22">
        <f t="shared" si="107"/>
        <v>0</v>
      </c>
    </row>
    <row r="551" spans="1:25" x14ac:dyDescent="0.25">
      <c r="A551" t="s">
        <v>558</v>
      </c>
      <c r="B551">
        <v>98</v>
      </c>
      <c r="C551">
        <v>50.662201000000003</v>
      </c>
      <c r="D551" s="5">
        <v>-26.564837000000001</v>
      </c>
      <c r="E551" s="6">
        <v>-6.3201283999999998</v>
      </c>
      <c r="F551" s="8">
        <v>-3.0506749000000002</v>
      </c>
      <c r="G551" s="7">
        <v>-11.127409999999999</v>
      </c>
      <c r="H551" s="8">
        <v>6</v>
      </c>
      <c r="I551" s="9">
        <v>3</v>
      </c>
      <c r="J551" s="9">
        <v>76</v>
      </c>
      <c r="K551" s="9">
        <v>8</v>
      </c>
      <c r="L551" s="9">
        <v>22</v>
      </c>
      <c r="M551" s="9">
        <v>89</v>
      </c>
      <c r="N551" s="18">
        <f t="shared" si="96"/>
        <v>1</v>
      </c>
      <c r="O551" s="18">
        <f t="shared" si="97"/>
        <v>0</v>
      </c>
      <c r="P551" s="18">
        <f t="shared" si="98"/>
        <v>1</v>
      </c>
      <c r="Q551" s="18">
        <f t="shared" si="99"/>
        <v>0</v>
      </c>
      <c r="R551" s="18">
        <f t="shared" si="100"/>
        <v>0</v>
      </c>
      <c r="S551" s="24">
        <f t="shared" si="101"/>
        <v>2</v>
      </c>
      <c r="T551" s="22">
        <f t="shared" si="102"/>
        <v>3</v>
      </c>
      <c r="U551" s="22">
        <f t="shared" si="103"/>
        <v>0</v>
      </c>
      <c r="V551" s="22">
        <f t="shared" si="104"/>
        <v>8</v>
      </c>
      <c r="W551" s="22">
        <f t="shared" si="105"/>
        <v>0</v>
      </c>
      <c r="X551" s="22">
        <f t="shared" si="106"/>
        <v>0</v>
      </c>
      <c r="Y551" s="22">
        <f t="shared" si="107"/>
        <v>2.2000000000000002</v>
      </c>
    </row>
    <row r="552" spans="1:25" x14ac:dyDescent="0.25">
      <c r="A552" t="s">
        <v>541</v>
      </c>
      <c r="B552">
        <v>81</v>
      </c>
      <c r="C552">
        <v>55.674999</v>
      </c>
      <c r="D552" s="5">
        <v>-26.685656000000002</v>
      </c>
      <c r="E552" s="6">
        <v>-5.6787466999999996</v>
      </c>
      <c r="F552" s="8">
        <v>-5.5660501</v>
      </c>
      <c r="G552" s="7">
        <v>-11.111985000000001</v>
      </c>
      <c r="H552" s="8">
        <v>6</v>
      </c>
      <c r="I552" s="9">
        <v>20</v>
      </c>
      <c r="J552" s="9">
        <v>65</v>
      </c>
      <c r="K552" s="9">
        <v>12</v>
      </c>
      <c r="L552" s="9">
        <v>7</v>
      </c>
      <c r="M552" s="9">
        <v>90</v>
      </c>
      <c r="N552" s="18">
        <f t="shared" si="96"/>
        <v>0</v>
      </c>
      <c r="O552" s="18">
        <f t="shared" si="97"/>
        <v>0</v>
      </c>
      <c r="P552" s="18">
        <f t="shared" si="98"/>
        <v>0</v>
      </c>
      <c r="Q552" s="18">
        <f t="shared" si="99"/>
        <v>1</v>
      </c>
      <c r="R552" s="18">
        <f t="shared" si="100"/>
        <v>0</v>
      </c>
      <c r="S552" s="24">
        <f t="shared" si="101"/>
        <v>1</v>
      </c>
      <c r="T552" s="22">
        <f t="shared" si="102"/>
        <v>0</v>
      </c>
      <c r="U552" s="22">
        <f t="shared" si="103"/>
        <v>0</v>
      </c>
      <c r="V552" s="22">
        <f t="shared" si="104"/>
        <v>0</v>
      </c>
      <c r="W552" s="22">
        <f t="shared" si="105"/>
        <v>7</v>
      </c>
      <c r="X552" s="22">
        <f t="shared" si="106"/>
        <v>0</v>
      </c>
      <c r="Y552" s="22">
        <f t="shared" si="107"/>
        <v>1.4</v>
      </c>
    </row>
    <row r="553" spans="1:25" x14ac:dyDescent="0.25">
      <c r="A553" t="s">
        <v>526</v>
      </c>
      <c r="B553">
        <v>66</v>
      </c>
      <c r="C553">
        <v>58.338698999999998</v>
      </c>
      <c r="D553" s="5">
        <v>-27.990347</v>
      </c>
      <c r="E553" s="6">
        <v>-2.1640828000000001</v>
      </c>
      <c r="F553" s="8">
        <v>6.2889428000000001</v>
      </c>
      <c r="G553" s="7">
        <v>-11.070442</v>
      </c>
      <c r="H553" s="8">
        <v>6</v>
      </c>
      <c r="I553" s="9">
        <v>35</v>
      </c>
      <c r="J553" s="9">
        <v>39</v>
      </c>
      <c r="K553" s="9">
        <v>93</v>
      </c>
      <c r="L553" s="9">
        <v>94</v>
      </c>
      <c r="M553" s="9">
        <v>91</v>
      </c>
      <c r="N553" s="18">
        <f t="shared" si="96"/>
        <v>0</v>
      </c>
      <c r="O553" s="18">
        <f t="shared" si="97"/>
        <v>0</v>
      </c>
      <c r="P553" s="18">
        <f t="shared" si="98"/>
        <v>0</v>
      </c>
      <c r="Q553" s="18">
        <f t="shared" si="99"/>
        <v>0</v>
      </c>
      <c r="R553" s="18">
        <f t="shared" si="100"/>
        <v>0</v>
      </c>
      <c r="S553" s="24">
        <f t="shared" si="101"/>
        <v>0</v>
      </c>
      <c r="T553" s="22">
        <f t="shared" si="102"/>
        <v>0</v>
      </c>
      <c r="U553" s="22">
        <f t="shared" si="103"/>
        <v>0</v>
      </c>
      <c r="V553" s="22">
        <f t="shared" si="104"/>
        <v>0</v>
      </c>
      <c r="W553" s="22">
        <f t="shared" si="105"/>
        <v>0</v>
      </c>
      <c r="X553" s="22">
        <f t="shared" si="106"/>
        <v>0</v>
      </c>
      <c r="Y553" s="22">
        <f t="shared" si="107"/>
        <v>0</v>
      </c>
    </row>
    <row r="554" spans="1:25" x14ac:dyDescent="0.25">
      <c r="A554" t="s">
        <v>511</v>
      </c>
      <c r="B554">
        <v>51</v>
      </c>
      <c r="C554">
        <v>60.959702</v>
      </c>
      <c r="D554" s="5">
        <v>-24.901268000000002</v>
      </c>
      <c r="E554" s="6">
        <v>-4.4461370000000002</v>
      </c>
      <c r="F554" s="8">
        <v>12.512007000000001</v>
      </c>
      <c r="G554" s="7">
        <v>-11.065238000000001</v>
      </c>
      <c r="H554" s="8">
        <v>6</v>
      </c>
      <c r="I554" s="9">
        <v>50</v>
      </c>
      <c r="J554" s="9">
        <v>96</v>
      </c>
      <c r="K554" s="9">
        <v>45</v>
      </c>
      <c r="L554" s="9">
        <v>98</v>
      </c>
      <c r="M554" s="9">
        <v>92</v>
      </c>
      <c r="N554" s="18">
        <f t="shared" si="96"/>
        <v>0</v>
      </c>
      <c r="O554" s="18">
        <f t="shared" si="97"/>
        <v>0</v>
      </c>
      <c r="P554" s="18">
        <f t="shared" si="98"/>
        <v>0</v>
      </c>
      <c r="Q554" s="18">
        <f t="shared" si="99"/>
        <v>0</v>
      </c>
      <c r="R554" s="18">
        <f t="shared" si="100"/>
        <v>0</v>
      </c>
      <c r="S554" s="24">
        <f t="shared" si="101"/>
        <v>0</v>
      </c>
      <c r="T554" s="22">
        <f t="shared" si="102"/>
        <v>0</v>
      </c>
      <c r="U554" s="22">
        <f t="shared" si="103"/>
        <v>0</v>
      </c>
      <c r="V554" s="22">
        <f t="shared" si="104"/>
        <v>0</v>
      </c>
      <c r="W554" s="22">
        <f t="shared" si="105"/>
        <v>0</v>
      </c>
      <c r="X554" s="22">
        <f t="shared" si="106"/>
        <v>0</v>
      </c>
      <c r="Y554" s="22">
        <f t="shared" si="107"/>
        <v>0</v>
      </c>
    </row>
    <row r="555" spans="1:25" x14ac:dyDescent="0.25">
      <c r="A555" t="s">
        <v>505</v>
      </c>
      <c r="B555">
        <v>45</v>
      </c>
      <c r="C555">
        <v>61.354900000000001</v>
      </c>
      <c r="D555" s="5">
        <v>-26.643560000000001</v>
      </c>
      <c r="E555" s="6">
        <v>-2.3196249</v>
      </c>
      <c r="F555" s="8">
        <v>-0.97071403000000001</v>
      </c>
      <c r="G555" s="7">
        <v>-10.913258000000001</v>
      </c>
      <c r="H555" s="8">
        <v>6</v>
      </c>
      <c r="I555" s="9">
        <v>56</v>
      </c>
      <c r="J555" s="9">
        <v>70</v>
      </c>
      <c r="K555" s="9">
        <v>90</v>
      </c>
      <c r="L555" s="9">
        <v>50</v>
      </c>
      <c r="M555" s="9">
        <v>93</v>
      </c>
      <c r="N555" s="18">
        <f t="shared" si="96"/>
        <v>0</v>
      </c>
      <c r="O555" s="18">
        <f t="shared" si="97"/>
        <v>0</v>
      </c>
      <c r="P555" s="18">
        <f t="shared" si="98"/>
        <v>0</v>
      </c>
      <c r="Q555" s="18">
        <f t="shared" si="99"/>
        <v>0</v>
      </c>
      <c r="R555" s="18">
        <f t="shared" si="100"/>
        <v>0</v>
      </c>
      <c r="S555" s="24">
        <f t="shared" si="101"/>
        <v>0</v>
      </c>
      <c r="T555" s="22">
        <f t="shared" si="102"/>
        <v>0</v>
      </c>
      <c r="U555" s="22">
        <f t="shared" si="103"/>
        <v>0</v>
      </c>
      <c r="V555" s="22">
        <f t="shared" si="104"/>
        <v>0</v>
      </c>
      <c r="W555" s="22">
        <f t="shared" si="105"/>
        <v>0</v>
      </c>
      <c r="X555" s="22">
        <f t="shared" si="106"/>
        <v>0</v>
      </c>
      <c r="Y555" s="22">
        <f t="shared" si="107"/>
        <v>0</v>
      </c>
    </row>
    <row r="556" spans="1:25" x14ac:dyDescent="0.25">
      <c r="A556" t="s">
        <v>542</v>
      </c>
      <c r="B556">
        <v>82</v>
      </c>
      <c r="C556">
        <v>55.617297999999998</v>
      </c>
      <c r="D556" s="5">
        <v>-26.585075</v>
      </c>
      <c r="E556" s="6">
        <v>-5.8917593999999998</v>
      </c>
      <c r="F556" s="8">
        <v>-5.0910716000000003</v>
      </c>
      <c r="G556" s="7">
        <v>-10.815187</v>
      </c>
      <c r="H556" s="8">
        <v>6</v>
      </c>
      <c r="I556" s="9">
        <v>19</v>
      </c>
      <c r="J556" s="9">
        <v>73</v>
      </c>
      <c r="K556" s="9">
        <v>10</v>
      </c>
      <c r="L556" s="9">
        <v>10</v>
      </c>
      <c r="M556" s="9">
        <v>94</v>
      </c>
      <c r="N556" s="18">
        <f t="shared" si="96"/>
        <v>0</v>
      </c>
      <c r="O556" s="18">
        <f t="shared" si="97"/>
        <v>0</v>
      </c>
      <c r="P556" s="18">
        <f t="shared" si="98"/>
        <v>1</v>
      </c>
      <c r="Q556" s="18">
        <f t="shared" si="99"/>
        <v>1</v>
      </c>
      <c r="R556" s="18">
        <f t="shared" si="100"/>
        <v>0</v>
      </c>
      <c r="S556" s="24">
        <f t="shared" si="101"/>
        <v>2</v>
      </c>
      <c r="T556" s="22">
        <f t="shared" si="102"/>
        <v>0</v>
      </c>
      <c r="U556" s="22">
        <f t="shared" si="103"/>
        <v>0</v>
      </c>
      <c r="V556" s="22">
        <f t="shared" si="104"/>
        <v>10</v>
      </c>
      <c r="W556" s="22">
        <f t="shared" si="105"/>
        <v>10</v>
      </c>
      <c r="X556" s="22">
        <f t="shared" si="106"/>
        <v>0</v>
      </c>
      <c r="Y556" s="22">
        <f t="shared" si="107"/>
        <v>4</v>
      </c>
    </row>
    <row r="557" spans="1:25" x14ac:dyDescent="0.25">
      <c r="A557" t="s">
        <v>553</v>
      </c>
      <c r="B557">
        <v>93</v>
      </c>
      <c r="C557">
        <v>53.294497999999997</v>
      </c>
      <c r="D557" s="5">
        <v>-27.552980000000002</v>
      </c>
      <c r="E557" s="6">
        <v>-2.6758031999999998</v>
      </c>
      <c r="F557" s="8">
        <v>2.0822406</v>
      </c>
      <c r="G557" s="7">
        <v>-10.726499</v>
      </c>
      <c r="H557" s="8">
        <v>6</v>
      </c>
      <c r="I557" s="9">
        <v>8</v>
      </c>
      <c r="J557" s="9">
        <v>50</v>
      </c>
      <c r="K557" s="9">
        <v>86</v>
      </c>
      <c r="L557" s="9">
        <v>80</v>
      </c>
      <c r="M557" s="9">
        <v>95</v>
      </c>
      <c r="N557" s="18">
        <f t="shared" si="96"/>
        <v>1</v>
      </c>
      <c r="O557" s="18">
        <f t="shared" si="97"/>
        <v>0</v>
      </c>
      <c r="P557" s="18">
        <f t="shared" si="98"/>
        <v>0</v>
      </c>
      <c r="Q557" s="18">
        <f t="shared" si="99"/>
        <v>0</v>
      </c>
      <c r="R557" s="18">
        <f t="shared" si="100"/>
        <v>0</v>
      </c>
      <c r="S557" s="24">
        <f t="shared" si="101"/>
        <v>1</v>
      </c>
      <c r="T557" s="22">
        <f t="shared" si="102"/>
        <v>8</v>
      </c>
      <c r="U557" s="22">
        <f t="shared" si="103"/>
        <v>0</v>
      </c>
      <c r="V557" s="22">
        <f t="shared" si="104"/>
        <v>0</v>
      </c>
      <c r="W557" s="22">
        <f t="shared" si="105"/>
        <v>0</v>
      </c>
      <c r="X557" s="22">
        <f t="shared" si="106"/>
        <v>0</v>
      </c>
      <c r="Y557" s="22">
        <f t="shared" si="107"/>
        <v>1.6</v>
      </c>
    </row>
    <row r="558" spans="1:25" x14ac:dyDescent="0.25">
      <c r="A558" t="s">
        <v>560</v>
      </c>
      <c r="B558">
        <v>100</v>
      </c>
      <c r="C558">
        <v>47.873100000000001</v>
      </c>
      <c r="D558" s="5">
        <v>-26.400845</v>
      </c>
      <c r="E558" s="6">
        <v>-4.5538629999999998</v>
      </c>
      <c r="F558" s="8">
        <v>-1.4369037</v>
      </c>
      <c r="G558" s="7">
        <v>-10.621544999999999</v>
      </c>
      <c r="H558" s="8">
        <v>6</v>
      </c>
      <c r="I558" s="9">
        <v>1</v>
      </c>
      <c r="J558" s="9">
        <v>80</v>
      </c>
      <c r="K558" s="9">
        <v>42</v>
      </c>
      <c r="L558" s="9">
        <v>40</v>
      </c>
      <c r="M558" s="9">
        <v>96</v>
      </c>
      <c r="N558" s="18">
        <f t="shared" si="96"/>
        <v>1</v>
      </c>
      <c r="O558" s="18">
        <f t="shared" si="97"/>
        <v>0</v>
      </c>
      <c r="P558" s="18">
        <f t="shared" si="98"/>
        <v>0</v>
      </c>
      <c r="Q558" s="18">
        <f t="shared" si="99"/>
        <v>0</v>
      </c>
      <c r="R558" s="18">
        <f t="shared" si="100"/>
        <v>0</v>
      </c>
      <c r="S558" s="24">
        <f t="shared" si="101"/>
        <v>1</v>
      </c>
      <c r="T558" s="22">
        <f t="shared" si="102"/>
        <v>1</v>
      </c>
      <c r="U558" s="22">
        <f t="shared" si="103"/>
        <v>0</v>
      </c>
      <c r="V558" s="22">
        <f t="shared" si="104"/>
        <v>0</v>
      </c>
      <c r="W558" s="22">
        <f t="shared" si="105"/>
        <v>0</v>
      </c>
      <c r="X558" s="22">
        <f t="shared" si="106"/>
        <v>0</v>
      </c>
      <c r="Y558" s="22">
        <f t="shared" si="107"/>
        <v>0.2</v>
      </c>
    </row>
    <row r="559" spans="1:25" x14ac:dyDescent="0.25">
      <c r="A559" t="s">
        <v>536</v>
      </c>
      <c r="B559">
        <v>76</v>
      </c>
      <c r="C559">
        <v>56.643599999999999</v>
      </c>
      <c r="D559" s="5">
        <v>-28.745850000000001</v>
      </c>
      <c r="E559" s="6">
        <v>-1.7316876999999999</v>
      </c>
      <c r="F559" s="8">
        <v>-0.18813224000000001</v>
      </c>
      <c r="G559" s="7">
        <v>-10.585094</v>
      </c>
      <c r="H559" s="8">
        <v>6</v>
      </c>
      <c r="I559" s="9">
        <v>25</v>
      </c>
      <c r="J559" s="9">
        <v>17</v>
      </c>
      <c r="K559" s="9">
        <v>98</v>
      </c>
      <c r="L559" s="9">
        <v>58</v>
      </c>
      <c r="M559" s="9">
        <v>97</v>
      </c>
      <c r="N559" s="18">
        <f t="shared" si="96"/>
        <v>0</v>
      </c>
      <c r="O559" s="18">
        <f t="shared" si="97"/>
        <v>0</v>
      </c>
      <c r="P559" s="18">
        <f t="shared" si="98"/>
        <v>0</v>
      </c>
      <c r="Q559" s="18">
        <f t="shared" si="99"/>
        <v>0</v>
      </c>
      <c r="R559" s="18">
        <f t="shared" si="100"/>
        <v>0</v>
      </c>
      <c r="S559" s="24">
        <f t="shared" si="101"/>
        <v>0</v>
      </c>
      <c r="T559" s="22">
        <f t="shared" si="102"/>
        <v>0</v>
      </c>
      <c r="U559" s="22">
        <f t="shared" si="103"/>
        <v>0</v>
      </c>
      <c r="V559" s="22">
        <f t="shared" si="104"/>
        <v>0</v>
      </c>
      <c r="W559" s="22">
        <f t="shared" si="105"/>
        <v>0</v>
      </c>
      <c r="X559" s="22">
        <f t="shared" si="106"/>
        <v>0</v>
      </c>
      <c r="Y559" s="22">
        <f t="shared" si="107"/>
        <v>0</v>
      </c>
    </row>
    <row r="560" spans="1:25" x14ac:dyDescent="0.25">
      <c r="A560" t="s">
        <v>543</v>
      </c>
      <c r="B560">
        <v>83</v>
      </c>
      <c r="C560">
        <v>55.593699999999998</v>
      </c>
      <c r="D560" s="5">
        <v>-30.345272000000001</v>
      </c>
      <c r="E560" s="6">
        <v>-2.9207527999999998</v>
      </c>
      <c r="F560" s="8">
        <v>-2.6394019000000002</v>
      </c>
      <c r="G560" s="7">
        <v>-10.528307</v>
      </c>
      <c r="H560" s="8">
        <v>6</v>
      </c>
      <c r="I560" s="9">
        <v>18</v>
      </c>
      <c r="J560" s="9">
        <v>2</v>
      </c>
      <c r="K560" s="9">
        <v>80</v>
      </c>
      <c r="L560" s="9">
        <v>28</v>
      </c>
      <c r="M560" s="9">
        <v>98</v>
      </c>
      <c r="N560" s="18">
        <f t="shared" si="96"/>
        <v>0</v>
      </c>
      <c r="O560" s="18">
        <f t="shared" si="97"/>
        <v>1</v>
      </c>
      <c r="P560" s="18">
        <f t="shared" si="98"/>
        <v>0</v>
      </c>
      <c r="Q560" s="18">
        <f t="shared" si="99"/>
        <v>0</v>
      </c>
      <c r="R560" s="18">
        <f t="shared" si="100"/>
        <v>0</v>
      </c>
      <c r="S560" s="24">
        <f t="shared" si="101"/>
        <v>1</v>
      </c>
      <c r="T560" s="22">
        <f t="shared" si="102"/>
        <v>0</v>
      </c>
      <c r="U560" s="22">
        <f t="shared" si="103"/>
        <v>2</v>
      </c>
      <c r="V560" s="22">
        <f t="shared" si="104"/>
        <v>0</v>
      </c>
      <c r="W560" s="22">
        <f t="shared" si="105"/>
        <v>0</v>
      </c>
      <c r="X560" s="22">
        <f t="shared" si="106"/>
        <v>0</v>
      </c>
      <c r="Y560" s="22">
        <f t="shared" si="107"/>
        <v>0.4</v>
      </c>
    </row>
    <row r="561" spans="1:25" x14ac:dyDescent="0.25">
      <c r="A561" t="s">
        <v>531</v>
      </c>
      <c r="B561">
        <v>71</v>
      </c>
      <c r="C561">
        <v>57.742297999999998</v>
      </c>
      <c r="D561" s="5">
        <v>-30.282077999999998</v>
      </c>
      <c r="E561" s="6">
        <v>-2.0063555000000002</v>
      </c>
      <c r="F561" s="8">
        <v>2.2306054</v>
      </c>
      <c r="G561" s="7">
        <v>-10.470496000000001</v>
      </c>
      <c r="H561" s="8">
        <v>6</v>
      </c>
      <c r="I561" s="9">
        <v>30</v>
      </c>
      <c r="J561" s="9">
        <v>3</v>
      </c>
      <c r="K561" s="9">
        <v>95</v>
      </c>
      <c r="L561" s="9">
        <v>82</v>
      </c>
      <c r="M561" s="9">
        <v>99</v>
      </c>
      <c r="N561" s="18">
        <f t="shared" si="96"/>
        <v>0</v>
      </c>
      <c r="O561" s="18">
        <f t="shared" si="97"/>
        <v>1</v>
      </c>
      <c r="P561" s="18">
        <f t="shared" si="98"/>
        <v>0</v>
      </c>
      <c r="Q561" s="18">
        <f t="shared" si="99"/>
        <v>0</v>
      </c>
      <c r="R561" s="18">
        <f t="shared" si="100"/>
        <v>0</v>
      </c>
      <c r="S561" s="24">
        <f t="shared" si="101"/>
        <v>1</v>
      </c>
      <c r="T561" s="22">
        <f t="shared" si="102"/>
        <v>0</v>
      </c>
      <c r="U561" s="22">
        <f t="shared" si="103"/>
        <v>3</v>
      </c>
      <c r="V561" s="22">
        <f t="shared" si="104"/>
        <v>0</v>
      </c>
      <c r="W561" s="22">
        <f t="shared" si="105"/>
        <v>0</v>
      </c>
      <c r="X561" s="22">
        <f t="shared" si="106"/>
        <v>0</v>
      </c>
      <c r="Y561" s="22">
        <f t="shared" si="107"/>
        <v>0.6</v>
      </c>
    </row>
    <row r="562" spans="1:25" x14ac:dyDescent="0.25">
      <c r="A562" t="s">
        <v>557</v>
      </c>
      <c r="B562">
        <v>97</v>
      </c>
      <c r="C562">
        <v>51.064301</v>
      </c>
      <c r="D562" s="5">
        <v>-25.941614000000001</v>
      </c>
      <c r="E562" s="6">
        <v>-3.2802989</v>
      </c>
      <c r="F562" s="8">
        <v>-4.2112556000000003</v>
      </c>
      <c r="G562" s="7">
        <v>-10.465528000000001</v>
      </c>
      <c r="H562" s="8">
        <v>6</v>
      </c>
      <c r="I562" s="9">
        <v>4</v>
      </c>
      <c r="J562" s="9">
        <v>85</v>
      </c>
      <c r="K562" s="9">
        <v>73</v>
      </c>
      <c r="L562" s="9">
        <v>14</v>
      </c>
      <c r="M562" s="9">
        <v>100</v>
      </c>
      <c r="N562" s="18">
        <f t="shared" si="96"/>
        <v>1</v>
      </c>
      <c r="O562" s="18">
        <f t="shared" si="97"/>
        <v>0</v>
      </c>
      <c r="P562" s="18">
        <f t="shared" si="98"/>
        <v>0</v>
      </c>
      <c r="Q562" s="18">
        <f t="shared" si="99"/>
        <v>0</v>
      </c>
      <c r="R562" s="18">
        <f t="shared" si="100"/>
        <v>0</v>
      </c>
      <c r="S562" s="24">
        <f t="shared" si="101"/>
        <v>1</v>
      </c>
      <c r="T562" s="22">
        <f t="shared" si="102"/>
        <v>4</v>
      </c>
      <c r="U562" s="22">
        <f t="shared" si="103"/>
        <v>0</v>
      </c>
      <c r="V562" s="22">
        <f t="shared" si="104"/>
        <v>0</v>
      </c>
      <c r="W562" s="22">
        <f t="shared" si="105"/>
        <v>0</v>
      </c>
      <c r="X562" s="22">
        <f t="shared" si="106"/>
        <v>0</v>
      </c>
      <c r="Y562" s="22">
        <f t="shared" si="107"/>
        <v>0.8</v>
      </c>
    </row>
    <row r="563" spans="1:25" x14ac:dyDescent="0.25">
      <c r="A563" t="s">
        <v>561</v>
      </c>
      <c r="B563">
        <v>1</v>
      </c>
      <c r="C563">
        <v>63.373900999999996</v>
      </c>
      <c r="D563" s="5">
        <v>-27.555333999999998</v>
      </c>
      <c r="E563" s="6">
        <v>-4.8584193999999998</v>
      </c>
      <c r="F563" s="8">
        <v>0.93139707999999999</v>
      </c>
      <c r="G563" s="7">
        <v>-13.354652</v>
      </c>
      <c r="H563">
        <v>7</v>
      </c>
      <c r="I563">
        <v>100</v>
      </c>
      <c r="J563">
        <v>13</v>
      </c>
      <c r="K563">
        <v>33</v>
      </c>
      <c r="L563">
        <v>62</v>
      </c>
      <c r="M563">
        <v>1</v>
      </c>
      <c r="N563" s="18">
        <f t="shared" si="96"/>
        <v>0</v>
      </c>
      <c r="O563" s="18">
        <f t="shared" si="97"/>
        <v>0</v>
      </c>
      <c r="P563" s="18">
        <f t="shared" si="98"/>
        <v>0</v>
      </c>
      <c r="Q563" s="18">
        <f t="shared" si="99"/>
        <v>0</v>
      </c>
      <c r="R563" s="18">
        <f t="shared" si="100"/>
        <v>1</v>
      </c>
      <c r="S563" s="24">
        <f t="shared" si="101"/>
        <v>1</v>
      </c>
      <c r="T563" s="22">
        <f t="shared" si="102"/>
        <v>0</v>
      </c>
      <c r="U563" s="22">
        <f t="shared" si="103"/>
        <v>0</v>
      </c>
      <c r="V563" s="22">
        <f t="shared" si="104"/>
        <v>0</v>
      </c>
      <c r="W563" s="22">
        <f t="shared" si="105"/>
        <v>0</v>
      </c>
      <c r="X563" s="22">
        <f t="shared" si="106"/>
        <v>1</v>
      </c>
      <c r="Y563" s="22">
        <f t="shared" si="107"/>
        <v>0.2</v>
      </c>
    </row>
    <row r="564" spans="1:25" x14ac:dyDescent="0.25">
      <c r="A564" t="s">
        <v>584</v>
      </c>
      <c r="B564">
        <v>24</v>
      </c>
      <c r="C564">
        <v>59.159801000000002</v>
      </c>
      <c r="D564" s="5">
        <v>-22.514254000000001</v>
      </c>
      <c r="E564" s="6">
        <v>-4.1771482999999998</v>
      </c>
      <c r="F564" s="8">
        <v>13.028048999999999</v>
      </c>
      <c r="G564" s="7">
        <v>-13.088952000000001</v>
      </c>
      <c r="H564" s="8">
        <v>7</v>
      </c>
      <c r="I564" s="9">
        <v>77</v>
      </c>
      <c r="J564" s="9">
        <v>94</v>
      </c>
      <c r="K564" s="9">
        <v>49</v>
      </c>
      <c r="L564" s="9">
        <v>98</v>
      </c>
      <c r="M564" s="9">
        <v>2</v>
      </c>
      <c r="N564" s="18">
        <f t="shared" si="96"/>
        <v>0</v>
      </c>
      <c r="O564" s="18">
        <f t="shared" si="97"/>
        <v>0</v>
      </c>
      <c r="P564" s="18">
        <f t="shared" si="98"/>
        <v>0</v>
      </c>
      <c r="Q564" s="18">
        <f t="shared" si="99"/>
        <v>0</v>
      </c>
      <c r="R564" s="18">
        <f t="shared" si="100"/>
        <v>1</v>
      </c>
      <c r="S564" s="24">
        <f t="shared" si="101"/>
        <v>1</v>
      </c>
      <c r="T564" s="22">
        <f t="shared" si="102"/>
        <v>0</v>
      </c>
      <c r="U564" s="22">
        <f t="shared" si="103"/>
        <v>0</v>
      </c>
      <c r="V564" s="22">
        <f t="shared" si="104"/>
        <v>0</v>
      </c>
      <c r="W564" s="22">
        <f t="shared" si="105"/>
        <v>0</v>
      </c>
      <c r="X564" s="22">
        <f t="shared" si="106"/>
        <v>2</v>
      </c>
      <c r="Y564" s="22">
        <f t="shared" si="107"/>
        <v>0.4</v>
      </c>
    </row>
    <row r="565" spans="1:25" x14ac:dyDescent="0.25">
      <c r="A565" t="s">
        <v>608</v>
      </c>
      <c r="B565">
        <v>48</v>
      </c>
      <c r="C565">
        <v>56.861099000000003</v>
      </c>
      <c r="D565" s="5">
        <v>-25.434225000000001</v>
      </c>
      <c r="E565" s="6">
        <v>-2.0433338000000001</v>
      </c>
      <c r="F565" s="8">
        <v>3.3697946000000001</v>
      </c>
      <c r="G565" s="7">
        <v>-12.981368</v>
      </c>
      <c r="H565" s="8">
        <v>7</v>
      </c>
      <c r="I565" s="9">
        <v>53</v>
      </c>
      <c r="J565" s="9">
        <v>53</v>
      </c>
      <c r="K565" s="9">
        <v>82</v>
      </c>
      <c r="L565" s="9">
        <v>81</v>
      </c>
      <c r="M565" s="9">
        <v>3</v>
      </c>
      <c r="N565" s="18">
        <f t="shared" si="96"/>
        <v>0</v>
      </c>
      <c r="O565" s="18">
        <f t="shared" si="97"/>
        <v>0</v>
      </c>
      <c r="P565" s="18">
        <f t="shared" si="98"/>
        <v>0</v>
      </c>
      <c r="Q565" s="18">
        <f t="shared" si="99"/>
        <v>0</v>
      </c>
      <c r="R565" s="18">
        <f t="shared" si="100"/>
        <v>1</v>
      </c>
      <c r="S565" s="24">
        <f t="shared" si="101"/>
        <v>1</v>
      </c>
      <c r="T565" s="22">
        <f t="shared" si="102"/>
        <v>0</v>
      </c>
      <c r="U565" s="22">
        <f t="shared" si="103"/>
        <v>0</v>
      </c>
      <c r="V565" s="22">
        <f t="shared" si="104"/>
        <v>0</v>
      </c>
      <c r="W565" s="22">
        <f t="shared" si="105"/>
        <v>0</v>
      </c>
      <c r="X565" s="22">
        <f t="shared" si="106"/>
        <v>3</v>
      </c>
      <c r="Y565" s="22">
        <f t="shared" si="107"/>
        <v>0.6</v>
      </c>
    </row>
    <row r="566" spans="1:25" x14ac:dyDescent="0.25">
      <c r="A566" t="s">
        <v>635</v>
      </c>
      <c r="B566">
        <v>75</v>
      </c>
      <c r="C566">
        <v>53.570599000000001</v>
      </c>
      <c r="D566" s="5">
        <v>-23.958448000000001</v>
      </c>
      <c r="E566" s="6">
        <v>-4.9627838000000004</v>
      </c>
      <c r="F566" s="8">
        <v>-3.995816</v>
      </c>
      <c r="G566" s="7">
        <v>-12.962308</v>
      </c>
      <c r="H566" s="8">
        <v>7</v>
      </c>
      <c r="I566" s="9">
        <v>26</v>
      </c>
      <c r="J566" s="9">
        <v>85</v>
      </c>
      <c r="K566" s="9">
        <v>32</v>
      </c>
      <c r="L566" s="9">
        <v>23</v>
      </c>
      <c r="M566" s="9">
        <v>4</v>
      </c>
      <c r="N566" s="18">
        <f t="shared" si="96"/>
        <v>0</v>
      </c>
      <c r="O566" s="18">
        <f t="shared" si="97"/>
        <v>0</v>
      </c>
      <c r="P566" s="18">
        <f t="shared" si="98"/>
        <v>0</v>
      </c>
      <c r="Q566" s="18">
        <f t="shared" si="99"/>
        <v>0</v>
      </c>
      <c r="R566" s="18">
        <f t="shared" si="100"/>
        <v>1</v>
      </c>
      <c r="S566" s="24">
        <f t="shared" si="101"/>
        <v>1</v>
      </c>
      <c r="T566" s="22">
        <f t="shared" si="102"/>
        <v>0</v>
      </c>
      <c r="U566" s="22">
        <f t="shared" si="103"/>
        <v>0</v>
      </c>
      <c r="V566" s="22">
        <f t="shared" si="104"/>
        <v>0</v>
      </c>
      <c r="W566" s="22">
        <f t="shared" si="105"/>
        <v>0</v>
      </c>
      <c r="X566" s="22">
        <f t="shared" si="106"/>
        <v>4</v>
      </c>
      <c r="Y566" s="22">
        <f t="shared" si="107"/>
        <v>0.8</v>
      </c>
    </row>
    <row r="567" spans="1:25" x14ac:dyDescent="0.25">
      <c r="A567" t="s">
        <v>587</v>
      </c>
      <c r="B567">
        <v>27</v>
      </c>
      <c r="C567">
        <v>58.804198999999997</v>
      </c>
      <c r="D567" s="5">
        <v>-27.966184999999999</v>
      </c>
      <c r="E567" s="6">
        <v>-4.7027497</v>
      </c>
      <c r="F567" s="8">
        <v>3.6488345</v>
      </c>
      <c r="G567" s="7">
        <v>-12.923415</v>
      </c>
      <c r="H567" s="8">
        <v>7</v>
      </c>
      <c r="I567" s="9">
        <v>74</v>
      </c>
      <c r="J567" s="9">
        <v>8</v>
      </c>
      <c r="K567" s="9">
        <v>38</v>
      </c>
      <c r="L567" s="9">
        <v>82</v>
      </c>
      <c r="M567" s="9">
        <v>5</v>
      </c>
      <c r="N567" s="18">
        <f t="shared" si="96"/>
        <v>0</v>
      </c>
      <c r="O567" s="18">
        <f t="shared" si="97"/>
        <v>1</v>
      </c>
      <c r="P567" s="18">
        <f t="shared" si="98"/>
        <v>0</v>
      </c>
      <c r="Q567" s="18">
        <f t="shared" si="99"/>
        <v>0</v>
      </c>
      <c r="R567" s="18">
        <f t="shared" si="100"/>
        <v>1</v>
      </c>
      <c r="S567" s="24">
        <f t="shared" si="101"/>
        <v>2</v>
      </c>
      <c r="T567" s="22">
        <f t="shared" si="102"/>
        <v>0</v>
      </c>
      <c r="U567" s="22">
        <f t="shared" si="103"/>
        <v>8</v>
      </c>
      <c r="V567" s="22">
        <f t="shared" si="104"/>
        <v>0</v>
      </c>
      <c r="W567" s="22">
        <f t="shared" si="105"/>
        <v>0</v>
      </c>
      <c r="X567" s="22">
        <f t="shared" si="106"/>
        <v>5</v>
      </c>
      <c r="Y567" s="22">
        <f t="shared" si="107"/>
        <v>2.6</v>
      </c>
    </row>
    <row r="568" spans="1:25" x14ac:dyDescent="0.25">
      <c r="A568" t="s">
        <v>624</v>
      </c>
      <c r="B568">
        <v>64</v>
      </c>
      <c r="C568">
        <v>54.937900999999997</v>
      </c>
      <c r="D568" s="5">
        <v>-24.752596</v>
      </c>
      <c r="E568" s="6">
        <v>-1.9817091</v>
      </c>
      <c r="F568" s="8">
        <v>0.48647984999999999</v>
      </c>
      <c r="G568" s="7">
        <v>-12.894451999999999</v>
      </c>
      <c r="H568" s="8">
        <v>7</v>
      </c>
      <c r="I568" s="9">
        <v>37</v>
      </c>
      <c r="J568" s="9">
        <v>72</v>
      </c>
      <c r="K568" s="9">
        <v>84</v>
      </c>
      <c r="L568" s="9">
        <v>56</v>
      </c>
      <c r="M568" s="9">
        <v>6</v>
      </c>
      <c r="N568" s="18">
        <f t="shared" si="96"/>
        <v>0</v>
      </c>
      <c r="O568" s="18">
        <f t="shared" si="97"/>
        <v>0</v>
      </c>
      <c r="P568" s="18">
        <f t="shared" si="98"/>
        <v>0</v>
      </c>
      <c r="Q568" s="18">
        <f t="shared" si="99"/>
        <v>0</v>
      </c>
      <c r="R568" s="18">
        <f t="shared" si="100"/>
        <v>1</v>
      </c>
      <c r="S568" s="24">
        <f t="shared" si="101"/>
        <v>1</v>
      </c>
      <c r="T568" s="22">
        <f t="shared" si="102"/>
        <v>0</v>
      </c>
      <c r="U568" s="22">
        <f t="shared" si="103"/>
        <v>0</v>
      </c>
      <c r="V568" s="22">
        <f t="shared" si="104"/>
        <v>0</v>
      </c>
      <c r="W568" s="22">
        <f t="shared" si="105"/>
        <v>0</v>
      </c>
      <c r="X568" s="22">
        <f t="shared" si="106"/>
        <v>6</v>
      </c>
      <c r="Y568" s="22">
        <f t="shared" si="107"/>
        <v>1.2</v>
      </c>
    </row>
    <row r="569" spans="1:25" x14ac:dyDescent="0.25">
      <c r="A569" t="s">
        <v>568</v>
      </c>
      <c r="B569">
        <v>8</v>
      </c>
      <c r="C569">
        <v>62.114497999999998</v>
      </c>
      <c r="D569" s="5">
        <v>-24.063628999999999</v>
      </c>
      <c r="E569" s="6">
        <v>-5.3659686999999998</v>
      </c>
      <c r="F569" s="8">
        <v>5.2309146000000002</v>
      </c>
      <c r="G569" s="7">
        <v>-12.808759999999999</v>
      </c>
      <c r="H569" s="8">
        <v>7</v>
      </c>
      <c r="I569" s="9">
        <v>93</v>
      </c>
      <c r="J569" s="9">
        <v>84</v>
      </c>
      <c r="K569" s="9">
        <v>26</v>
      </c>
      <c r="L569" s="9">
        <v>89</v>
      </c>
      <c r="M569" s="9">
        <v>7</v>
      </c>
      <c r="N569" s="18">
        <f t="shared" si="96"/>
        <v>0</v>
      </c>
      <c r="O569" s="18">
        <f t="shared" si="97"/>
        <v>0</v>
      </c>
      <c r="P569" s="18">
        <f t="shared" si="98"/>
        <v>0</v>
      </c>
      <c r="Q569" s="18">
        <f t="shared" si="99"/>
        <v>0</v>
      </c>
      <c r="R569" s="18">
        <f t="shared" si="100"/>
        <v>1</v>
      </c>
      <c r="S569" s="24">
        <f t="shared" si="101"/>
        <v>1</v>
      </c>
      <c r="T569" s="22">
        <f t="shared" si="102"/>
        <v>0</v>
      </c>
      <c r="U569" s="22">
        <f t="shared" si="103"/>
        <v>0</v>
      </c>
      <c r="V569" s="22">
        <f t="shared" si="104"/>
        <v>0</v>
      </c>
      <c r="W569" s="22">
        <f t="shared" si="105"/>
        <v>0</v>
      </c>
      <c r="X569" s="22">
        <f t="shared" si="106"/>
        <v>7</v>
      </c>
      <c r="Y569" s="22">
        <f t="shared" si="107"/>
        <v>1.4</v>
      </c>
    </row>
    <row r="570" spans="1:25" x14ac:dyDescent="0.25">
      <c r="A570" t="s">
        <v>611</v>
      </c>
      <c r="B570">
        <v>51</v>
      </c>
      <c r="C570">
        <v>56.492598999999998</v>
      </c>
      <c r="D570" s="5">
        <v>-26.59787</v>
      </c>
      <c r="E570" s="6">
        <v>-4.7720345999999996</v>
      </c>
      <c r="F570" s="8">
        <v>5.1487679000000002</v>
      </c>
      <c r="G570" s="7">
        <v>-12.789630000000001</v>
      </c>
      <c r="H570" s="8">
        <v>7</v>
      </c>
      <c r="I570" s="9">
        <v>50</v>
      </c>
      <c r="J570" s="9">
        <v>28</v>
      </c>
      <c r="K570" s="9">
        <v>36</v>
      </c>
      <c r="L570" s="9">
        <v>88</v>
      </c>
      <c r="M570" s="9">
        <v>8</v>
      </c>
      <c r="N570" s="18">
        <f t="shared" si="96"/>
        <v>0</v>
      </c>
      <c r="O570" s="18">
        <f t="shared" si="97"/>
        <v>0</v>
      </c>
      <c r="P570" s="18">
        <f t="shared" si="98"/>
        <v>0</v>
      </c>
      <c r="Q570" s="18">
        <f t="shared" si="99"/>
        <v>0</v>
      </c>
      <c r="R570" s="18">
        <f t="shared" si="100"/>
        <v>1</v>
      </c>
      <c r="S570" s="24">
        <f t="shared" si="101"/>
        <v>1</v>
      </c>
      <c r="T570" s="22">
        <f t="shared" si="102"/>
        <v>0</v>
      </c>
      <c r="U570" s="22">
        <f t="shared" si="103"/>
        <v>0</v>
      </c>
      <c r="V570" s="22">
        <f t="shared" si="104"/>
        <v>0</v>
      </c>
      <c r="W570" s="22">
        <f t="shared" si="105"/>
        <v>0</v>
      </c>
      <c r="X570" s="22">
        <f t="shared" si="106"/>
        <v>8</v>
      </c>
      <c r="Y570" s="22">
        <f t="shared" si="107"/>
        <v>1.6</v>
      </c>
    </row>
    <row r="571" spans="1:25" x14ac:dyDescent="0.25">
      <c r="A571" t="s">
        <v>618</v>
      </c>
      <c r="B571">
        <v>58</v>
      </c>
      <c r="C571">
        <v>55.845900999999998</v>
      </c>
      <c r="D571" s="5">
        <v>-27.217214999999999</v>
      </c>
      <c r="E571" s="6">
        <v>-4.2918615000000004</v>
      </c>
      <c r="F571" s="8">
        <v>-1.3815659</v>
      </c>
      <c r="G571" s="7">
        <v>-12.70209</v>
      </c>
      <c r="H571" s="8">
        <v>7</v>
      </c>
      <c r="I571" s="9">
        <v>43</v>
      </c>
      <c r="J571" s="9">
        <v>16</v>
      </c>
      <c r="K571" s="9">
        <v>46</v>
      </c>
      <c r="L571" s="9">
        <v>36</v>
      </c>
      <c r="M571" s="9">
        <v>9</v>
      </c>
      <c r="N571" s="18">
        <f t="shared" si="96"/>
        <v>0</v>
      </c>
      <c r="O571" s="18">
        <f t="shared" si="97"/>
        <v>0</v>
      </c>
      <c r="P571" s="18">
        <f t="shared" si="98"/>
        <v>0</v>
      </c>
      <c r="Q571" s="18">
        <f t="shared" si="99"/>
        <v>0</v>
      </c>
      <c r="R571" s="18">
        <f t="shared" si="100"/>
        <v>1</v>
      </c>
      <c r="S571" s="24">
        <f t="shared" si="101"/>
        <v>1</v>
      </c>
      <c r="T571" s="22">
        <f t="shared" si="102"/>
        <v>0</v>
      </c>
      <c r="U571" s="22">
        <f t="shared" si="103"/>
        <v>0</v>
      </c>
      <c r="V571" s="22">
        <f t="shared" si="104"/>
        <v>0</v>
      </c>
      <c r="W571" s="22">
        <f t="shared" si="105"/>
        <v>0</v>
      </c>
      <c r="X571" s="22">
        <f t="shared" si="106"/>
        <v>9</v>
      </c>
      <c r="Y571" s="22">
        <f t="shared" si="107"/>
        <v>1.8</v>
      </c>
    </row>
    <row r="572" spans="1:25" x14ac:dyDescent="0.25">
      <c r="A572" t="s">
        <v>589</v>
      </c>
      <c r="B572">
        <v>29</v>
      </c>
      <c r="C572">
        <v>58.664101000000002</v>
      </c>
      <c r="D572" s="5">
        <v>-26.031006000000001</v>
      </c>
      <c r="E572" s="6">
        <v>-4.5774936999999998</v>
      </c>
      <c r="F572" s="8">
        <v>1.0375713</v>
      </c>
      <c r="G572" s="7">
        <v>-12.641038</v>
      </c>
      <c r="H572" s="8">
        <v>7</v>
      </c>
      <c r="I572" s="9">
        <v>72</v>
      </c>
      <c r="J572" s="9">
        <v>38</v>
      </c>
      <c r="K572" s="9">
        <v>41</v>
      </c>
      <c r="L572" s="9">
        <v>63</v>
      </c>
      <c r="M572" s="9">
        <v>10</v>
      </c>
      <c r="N572" s="18">
        <f t="shared" si="96"/>
        <v>0</v>
      </c>
      <c r="O572" s="18">
        <f t="shared" si="97"/>
        <v>0</v>
      </c>
      <c r="P572" s="18">
        <f t="shared" si="98"/>
        <v>0</v>
      </c>
      <c r="Q572" s="18">
        <f t="shared" si="99"/>
        <v>0</v>
      </c>
      <c r="R572" s="18">
        <f t="shared" si="100"/>
        <v>1</v>
      </c>
      <c r="S572" s="24">
        <f t="shared" si="101"/>
        <v>1</v>
      </c>
      <c r="T572" s="22">
        <f t="shared" si="102"/>
        <v>0</v>
      </c>
      <c r="U572" s="22">
        <f t="shared" si="103"/>
        <v>0</v>
      </c>
      <c r="V572" s="22">
        <f t="shared" si="104"/>
        <v>0</v>
      </c>
      <c r="W572" s="22">
        <f t="shared" si="105"/>
        <v>0</v>
      </c>
      <c r="X572" s="22">
        <f t="shared" si="106"/>
        <v>10</v>
      </c>
      <c r="Y572" s="22">
        <f t="shared" si="107"/>
        <v>2</v>
      </c>
    </row>
    <row r="573" spans="1:25" x14ac:dyDescent="0.25">
      <c r="A573" t="s">
        <v>627</v>
      </c>
      <c r="B573">
        <v>67</v>
      </c>
      <c r="C573">
        <v>54.514800999999999</v>
      </c>
      <c r="D573" s="5">
        <v>-26.967983</v>
      </c>
      <c r="E573" s="6">
        <v>-4.3283066999999997</v>
      </c>
      <c r="F573" s="8">
        <v>1.8492454</v>
      </c>
      <c r="G573" s="7">
        <v>-12.635215000000001</v>
      </c>
      <c r="H573" s="8">
        <v>7</v>
      </c>
      <c r="I573" s="9">
        <v>34</v>
      </c>
      <c r="J573" s="9">
        <v>20</v>
      </c>
      <c r="K573" s="9">
        <v>44</v>
      </c>
      <c r="L573" s="9">
        <v>70</v>
      </c>
      <c r="M573" s="9">
        <v>11</v>
      </c>
      <c r="N573" s="18">
        <f t="shared" si="96"/>
        <v>0</v>
      </c>
      <c r="O573" s="18">
        <f t="shared" si="97"/>
        <v>0</v>
      </c>
      <c r="P573" s="18">
        <f t="shared" si="98"/>
        <v>0</v>
      </c>
      <c r="Q573" s="18">
        <f t="shared" si="99"/>
        <v>0</v>
      </c>
      <c r="R573" s="18">
        <f t="shared" si="100"/>
        <v>0</v>
      </c>
      <c r="S573" s="24">
        <f t="shared" si="101"/>
        <v>0</v>
      </c>
      <c r="T573" s="22">
        <f t="shared" si="102"/>
        <v>0</v>
      </c>
      <c r="U573" s="22">
        <f t="shared" si="103"/>
        <v>0</v>
      </c>
      <c r="V573" s="22">
        <f t="shared" si="104"/>
        <v>0</v>
      </c>
      <c r="W573" s="22">
        <f t="shared" si="105"/>
        <v>0</v>
      </c>
      <c r="X573" s="22">
        <f t="shared" si="106"/>
        <v>0</v>
      </c>
      <c r="Y573" s="22">
        <f t="shared" si="107"/>
        <v>0</v>
      </c>
    </row>
    <row r="574" spans="1:25" x14ac:dyDescent="0.25">
      <c r="A574" t="s">
        <v>585</v>
      </c>
      <c r="B574">
        <v>25</v>
      </c>
      <c r="C574">
        <v>59.056499000000002</v>
      </c>
      <c r="D574" s="5">
        <v>-24.879047</v>
      </c>
      <c r="E574" s="6">
        <v>-4.1309690000000003</v>
      </c>
      <c r="F574" s="8">
        <v>-0.9853459</v>
      </c>
      <c r="G574" s="7">
        <v>-12.634358000000001</v>
      </c>
      <c r="H574" s="8">
        <v>7</v>
      </c>
      <c r="I574" s="9">
        <v>76</v>
      </c>
      <c r="J574" s="9">
        <v>70</v>
      </c>
      <c r="K574" s="9">
        <v>50</v>
      </c>
      <c r="L574" s="9">
        <v>44</v>
      </c>
      <c r="M574" s="9">
        <v>12</v>
      </c>
      <c r="N574" s="18">
        <f t="shared" si="96"/>
        <v>0</v>
      </c>
      <c r="O574" s="18">
        <f t="shared" si="97"/>
        <v>0</v>
      </c>
      <c r="P574" s="18">
        <f t="shared" si="98"/>
        <v>0</v>
      </c>
      <c r="Q574" s="18">
        <f t="shared" si="99"/>
        <v>0</v>
      </c>
      <c r="R574" s="18">
        <f t="shared" si="100"/>
        <v>0</v>
      </c>
      <c r="S574" s="24">
        <f t="shared" si="101"/>
        <v>0</v>
      </c>
      <c r="T574" s="22">
        <f t="shared" si="102"/>
        <v>0</v>
      </c>
      <c r="U574" s="22">
        <f t="shared" si="103"/>
        <v>0</v>
      </c>
      <c r="V574" s="22">
        <f t="shared" si="104"/>
        <v>0</v>
      </c>
      <c r="W574" s="22">
        <f t="shared" si="105"/>
        <v>0</v>
      </c>
      <c r="X574" s="22">
        <f t="shared" si="106"/>
        <v>0</v>
      </c>
      <c r="Y574" s="22">
        <f t="shared" si="107"/>
        <v>0</v>
      </c>
    </row>
    <row r="575" spans="1:25" x14ac:dyDescent="0.25">
      <c r="A575" t="s">
        <v>602</v>
      </c>
      <c r="B575">
        <v>42</v>
      </c>
      <c r="C575">
        <v>57.529499000000001</v>
      </c>
      <c r="D575" s="5">
        <v>-28.716839</v>
      </c>
      <c r="E575" s="6">
        <v>-4.9779644000000003</v>
      </c>
      <c r="F575" s="8">
        <v>0.79280192000000005</v>
      </c>
      <c r="G575" s="7">
        <v>-12.517149</v>
      </c>
      <c r="H575" s="8">
        <v>7</v>
      </c>
      <c r="I575" s="9">
        <v>59</v>
      </c>
      <c r="J575" s="9">
        <v>1</v>
      </c>
      <c r="K575" s="9">
        <v>30</v>
      </c>
      <c r="L575" s="9">
        <v>61</v>
      </c>
      <c r="M575" s="9">
        <v>13</v>
      </c>
      <c r="N575" s="18">
        <f t="shared" si="96"/>
        <v>0</v>
      </c>
      <c r="O575" s="18">
        <f t="shared" si="97"/>
        <v>1</v>
      </c>
      <c r="P575" s="18">
        <f t="shared" si="98"/>
        <v>0</v>
      </c>
      <c r="Q575" s="18">
        <f t="shared" si="99"/>
        <v>0</v>
      </c>
      <c r="R575" s="18">
        <f t="shared" si="100"/>
        <v>0</v>
      </c>
      <c r="S575" s="24">
        <f t="shared" si="101"/>
        <v>1</v>
      </c>
      <c r="T575" s="22">
        <f t="shared" si="102"/>
        <v>0</v>
      </c>
      <c r="U575" s="22">
        <f t="shared" si="103"/>
        <v>1</v>
      </c>
      <c r="V575" s="22">
        <f t="shared" si="104"/>
        <v>0</v>
      </c>
      <c r="W575" s="22">
        <f t="shared" si="105"/>
        <v>0</v>
      </c>
      <c r="X575" s="22">
        <f t="shared" si="106"/>
        <v>0</v>
      </c>
      <c r="Y575" s="22">
        <f t="shared" si="107"/>
        <v>0.2</v>
      </c>
    </row>
    <row r="576" spans="1:25" x14ac:dyDescent="0.25">
      <c r="A576" t="s">
        <v>575</v>
      </c>
      <c r="B576">
        <v>15</v>
      </c>
      <c r="C576">
        <v>61.081401999999997</v>
      </c>
      <c r="D576" s="5">
        <v>-24.817354000000002</v>
      </c>
      <c r="E576" s="6">
        <v>-3.441735</v>
      </c>
      <c r="F576" s="8">
        <v>0.16116865</v>
      </c>
      <c r="G576" s="7">
        <v>-12.497766</v>
      </c>
      <c r="H576" s="8">
        <v>7</v>
      </c>
      <c r="I576" s="9">
        <v>86</v>
      </c>
      <c r="J576" s="9">
        <v>71</v>
      </c>
      <c r="K576" s="9">
        <v>58</v>
      </c>
      <c r="L576" s="9">
        <v>51</v>
      </c>
      <c r="M576" s="9">
        <v>14</v>
      </c>
      <c r="N576" s="18">
        <f t="shared" si="96"/>
        <v>0</v>
      </c>
      <c r="O576" s="18">
        <f t="shared" si="97"/>
        <v>0</v>
      </c>
      <c r="P576" s="18">
        <f t="shared" si="98"/>
        <v>0</v>
      </c>
      <c r="Q576" s="18">
        <f t="shared" si="99"/>
        <v>0</v>
      </c>
      <c r="R576" s="18">
        <f t="shared" si="100"/>
        <v>0</v>
      </c>
      <c r="S576" s="24">
        <f t="shared" si="101"/>
        <v>0</v>
      </c>
      <c r="T576" s="22">
        <f t="shared" si="102"/>
        <v>0</v>
      </c>
      <c r="U576" s="22">
        <f t="shared" si="103"/>
        <v>0</v>
      </c>
      <c r="V576" s="22">
        <f t="shared" si="104"/>
        <v>0</v>
      </c>
      <c r="W576" s="22">
        <f t="shared" si="105"/>
        <v>0</v>
      </c>
      <c r="X576" s="22">
        <f t="shared" si="106"/>
        <v>0</v>
      </c>
      <c r="Y576" s="22">
        <f t="shared" si="107"/>
        <v>0</v>
      </c>
    </row>
    <row r="577" spans="1:25" x14ac:dyDescent="0.25">
      <c r="A577" t="s">
        <v>582</v>
      </c>
      <c r="B577">
        <v>22</v>
      </c>
      <c r="C577">
        <v>60.1203</v>
      </c>
      <c r="D577" s="5">
        <v>-24.300668999999999</v>
      </c>
      <c r="E577" s="6">
        <v>-2.8067712999999999</v>
      </c>
      <c r="F577" s="8">
        <v>0.25972325000000002</v>
      </c>
      <c r="G577" s="7">
        <v>-12.474361</v>
      </c>
      <c r="H577" s="8">
        <v>7</v>
      </c>
      <c r="I577" s="9">
        <v>79</v>
      </c>
      <c r="J577" s="9">
        <v>81</v>
      </c>
      <c r="K577" s="9">
        <v>69</v>
      </c>
      <c r="L577" s="9">
        <v>52</v>
      </c>
      <c r="M577" s="9">
        <v>15</v>
      </c>
      <c r="N577" s="18">
        <f t="shared" si="96"/>
        <v>0</v>
      </c>
      <c r="O577" s="18">
        <f t="shared" si="97"/>
        <v>0</v>
      </c>
      <c r="P577" s="18">
        <f t="shared" si="98"/>
        <v>0</v>
      </c>
      <c r="Q577" s="18">
        <f t="shared" si="99"/>
        <v>0</v>
      </c>
      <c r="R577" s="18">
        <f t="shared" si="100"/>
        <v>0</v>
      </c>
      <c r="S577" s="24">
        <f t="shared" si="101"/>
        <v>0</v>
      </c>
      <c r="T577" s="22">
        <f t="shared" si="102"/>
        <v>0</v>
      </c>
      <c r="U577" s="22">
        <f t="shared" si="103"/>
        <v>0</v>
      </c>
      <c r="V577" s="22">
        <f t="shared" si="104"/>
        <v>0</v>
      </c>
      <c r="W577" s="22">
        <f t="shared" si="105"/>
        <v>0</v>
      </c>
      <c r="X577" s="22">
        <f t="shared" si="106"/>
        <v>0</v>
      </c>
      <c r="Y577" s="22">
        <f t="shared" si="107"/>
        <v>0</v>
      </c>
    </row>
    <row r="578" spans="1:25" x14ac:dyDescent="0.25">
      <c r="A578" t="s">
        <v>573</v>
      </c>
      <c r="B578">
        <v>13</v>
      </c>
      <c r="C578">
        <v>61.452998999999998</v>
      </c>
      <c r="D578" s="5">
        <v>-26.047996999999999</v>
      </c>
      <c r="E578" s="6">
        <v>-5.0263289999999996</v>
      </c>
      <c r="F578" s="8">
        <v>-0.54904127000000003</v>
      </c>
      <c r="G578" s="7">
        <v>-12.468235</v>
      </c>
      <c r="H578" s="8">
        <v>7</v>
      </c>
      <c r="I578" s="9">
        <v>88</v>
      </c>
      <c r="J578" s="9">
        <v>37</v>
      </c>
      <c r="K578" s="9">
        <v>29</v>
      </c>
      <c r="L578" s="9">
        <v>47</v>
      </c>
      <c r="M578" s="9">
        <v>16</v>
      </c>
      <c r="N578" s="18">
        <f t="shared" ref="N578:N641" si="108">IF(I578&lt;=10,1,0)</f>
        <v>0</v>
      </c>
      <c r="O578" s="18">
        <f t="shared" ref="O578:O641" si="109">IF(J578&lt;=10,1,0)</f>
        <v>0</v>
      </c>
      <c r="P578" s="18">
        <f t="shared" ref="P578:P641" si="110">IF(K578&lt;=10,1,0)</f>
        <v>0</v>
      </c>
      <c r="Q578" s="18">
        <f t="shared" ref="Q578:Q641" si="111">IF(L578&lt;=10,1,0)</f>
        <v>0</v>
      </c>
      <c r="R578" s="18">
        <f t="shared" ref="R578:R641" si="112">IF(M578&lt;=10,1,0)</f>
        <v>0</v>
      </c>
      <c r="S578" s="24">
        <f t="shared" ref="S578:S641" si="113">SUM(N578:R578)</f>
        <v>0</v>
      </c>
      <c r="T578" s="22">
        <f t="shared" ref="T578:T641" si="114">IF(I578&lt;=10,I578,0)</f>
        <v>0</v>
      </c>
      <c r="U578" s="22">
        <f t="shared" ref="U578:U641" si="115">IF(J578&lt;=10,J578,0)</f>
        <v>0</v>
      </c>
      <c r="V578" s="22">
        <f t="shared" ref="V578:V641" si="116">IF(K578&lt;=10,K578,0)</f>
        <v>0</v>
      </c>
      <c r="W578" s="22">
        <f t="shared" ref="W578:W641" si="117">IF(L578&lt;=10,L578,0)</f>
        <v>0</v>
      </c>
      <c r="X578" s="22">
        <f t="shared" ref="X578:X641" si="118">IF(M578&lt;=10,M578,0)</f>
        <v>0</v>
      </c>
      <c r="Y578" s="22">
        <f t="shared" ref="Y578:Y641" si="119">AVERAGE(T578:X578)</f>
        <v>0</v>
      </c>
    </row>
    <row r="579" spans="1:25" x14ac:dyDescent="0.25">
      <c r="A579" t="s">
        <v>565</v>
      </c>
      <c r="B579">
        <v>5</v>
      </c>
      <c r="C579">
        <v>62.642398999999997</v>
      </c>
      <c r="D579" s="5">
        <v>-25.955418000000002</v>
      </c>
      <c r="E579" s="6">
        <v>-4.5908923000000001</v>
      </c>
      <c r="F579" s="8">
        <v>-1.4094333999999999</v>
      </c>
      <c r="G579" s="7">
        <v>-12.426335</v>
      </c>
      <c r="H579" s="8">
        <v>7</v>
      </c>
      <c r="I579" s="9">
        <v>96</v>
      </c>
      <c r="J579" s="9">
        <v>39</v>
      </c>
      <c r="K579" s="9">
        <v>40</v>
      </c>
      <c r="L579" s="9">
        <v>35</v>
      </c>
      <c r="M579" s="9">
        <v>17</v>
      </c>
      <c r="N579" s="18">
        <f t="shared" si="108"/>
        <v>0</v>
      </c>
      <c r="O579" s="18">
        <f t="shared" si="109"/>
        <v>0</v>
      </c>
      <c r="P579" s="18">
        <f t="shared" si="110"/>
        <v>0</v>
      </c>
      <c r="Q579" s="18">
        <f t="shared" si="111"/>
        <v>0</v>
      </c>
      <c r="R579" s="18">
        <f t="shared" si="112"/>
        <v>0</v>
      </c>
      <c r="S579" s="24">
        <f t="shared" si="113"/>
        <v>0</v>
      </c>
      <c r="T579" s="22">
        <f t="shared" si="114"/>
        <v>0</v>
      </c>
      <c r="U579" s="22">
        <f t="shared" si="115"/>
        <v>0</v>
      </c>
      <c r="V579" s="22">
        <f t="shared" si="116"/>
        <v>0</v>
      </c>
      <c r="W579" s="22">
        <f t="shared" si="117"/>
        <v>0</v>
      </c>
      <c r="X579" s="22">
        <f t="shared" si="118"/>
        <v>0</v>
      </c>
      <c r="Y579" s="22">
        <f t="shared" si="119"/>
        <v>0</v>
      </c>
    </row>
    <row r="580" spans="1:25" x14ac:dyDescent="0.25">
      <c r="A580" t="s">
        <v>625</v>
      </c>
      <c r="B580">
        <v>65</v>
      </c>
      <c r="C580">
        <v>54.936798000000003</v>
      </c>
      <c r="D580" s="5">
        <v>-25.468266</v>
      </c>
      <c r="E580" s="6">
        <v>-4.28125</v>
      </c>
      <c r="F580" s="8">
        <v>0.36809522</v>
      </c>
      <c r="G580" s="7">
        <v>-12.393929</v>
      </c>
      <c r="H580" s="8">
        <v>7</v>
      </c>
      <c r="I580" s="9">
        <v>36</v>
      </c>
      <c r="J580" s="9">
        <v>52</v>
      </c>
      <c r="K580" s="9">
        <v>47</v>
      </c>
      <c r="L580" s="9">
        <v>53</v>
      </c>
      <c r="M580" s="9">
        <v>18</v>
      </c>
      <c r="N580" s="18">
        <f t="shared" si="108"/>
        <v>0</v>
      </c>
      <c r="O580" s="18">
        <f t="shared" si="109"/>
        <v>0</v>
      </c>
      <c r="P580" s="18">
        <f t="shared" si="110"/>
        <v>0</v>
      </c>
      <c r="Q580" s="18">
        <f t="shared" si="111"/>
        <v>0</v>
      </c>
      <c r="R580" s="18">
        <f t="shared" si="112"/>
        <v>0</v>
      </c>
      <c r="S580" s="24">
        <f t="shared" si="113"/>
        <v>0</v>
      </c>
      <c r="T580" s="22">
        <f t="shared" si="114"/>
        <v>0</v>
      </c>
      <c r="U580" s="22">
        <f t="shared" si="115"/>
        <v>0</v>
      </c>
      <c r="V580" s="22">
        <f t="shared" si="116"/>
        <v>0</v>
      </c>
      <c r="W580" s="22">
        <f t="shared" si="117"/>
        <v>0</v>
      </c>
      <c r="X580" s="22">
        <f t="shared" si="118"/>
        <v>0</v>
      </c>
      <c r="Y580" s="22">
        <f t="shared" si="119"/>
        <v>0</v>
      </c>
    </row>
    <row r="581" spans="1:25" x14ac:dyDescent="0.25">
      <c r="A581" t="s">
        <v>609</v>
      </c>
      <c r="B581">
        <v>49</v>
      </c>
      <c r="C581">
        <v>56.786301000000002</v>
      </c>
      <c r="D581" s="5">
        <v>-24.693075</v>
      </c>
      <c r="E581" s="6">
        <v>-1.1529543</v>
      </c>
      <c r="F581" s="8">
        <v>6.1904820999999997</v>
      </c>
      <c r="G581" s="7">
        <v>-12.381161000000001</v>
      </c>
      <c r="H581" s="8">
        <v>7</v>
      </c>
      <c r="I581" s="9">
        <v>52</v>
      </c>
      <c r="J581" s="9">
        <v>73</v>
      </c>
      <c r="K581" s="9">
        <v>95</v>
      </c>
      <c r="L581" s="9">
        <v>92</v>
      </c>
      <c r="M581" s="9">
        <v>19</v>
      </c>
      <c r="N581" s="18">
        <f t="shared" si="108"/>
        <v>0</v>
      </c>
      <c r="O581" s="18">
        <f t="shared" si="109"/>
        <v>0</v>
      </c>
      <c r="P581" s="18">
        <f t="shared" si="110"/>
        <v>0</v>
      </c>
      <c r="Q581" s="18">
        <f t="shared" si="111"/>
        <v>0</v>
      </c>
      <c r="R581" s="18">
        <f t="shared" si="112"/>
        <v>0</v>
      </c>
      <c r="S581" s="24">
        <f t="shared" si="113"/>
        <v>0</v>
      </c>
      <c r="T581" s="22">
        <f t="shared" si="114"/>
        <v>0</v>
      </c>
      <c r="U581" s="22">
        <f t="shared" si="115"/>
        <v>0</v>
      </c>
      <c r="V581" s="22">
        <f t="shared" si="116"/>
        <v>0</v>
      </c>
      <c r="W581" s="22">
        <f t="shared" si="117"/>
        <v>0</v>
      </c>
      <c r="X581" s="22">
        <f t="shared" si="118"/>
        <v>0</v>
      </c>
      <c r="Y581" s="22">
        <f t="shared" si="119"/>
        <v>0</v>
      </c>
    </row>
    <row r="582" spans="1:25" x14ac:dyDescent="0.25">
      <c r="A582" t="s">
        <v>607</v>
      </c>
      <c r="B582">
        <v>47</v>
      </c>
      <c r="C582">
        <v>56.942402000000001</v>
      </c>
      <c r="D582" s="5">
        <v>-25.056608000000001</v>
      </c>
      <c r="E582" s="6">
        <v>-1.3088937</v>
      </c>
      <c r="F582" s="8">
        <v>4.2270775</v>
      </c>
      <c r="G582" s="7">
        <v>-12.372896000000001</v>
      </c>
      <c r="H582" s="8">
        <v>7</v>
      </c>
      <c r="I582" s="9">
        <v>54</v>
      </c>
      <c r="J582" s="9">
        <v>66</v>
      </c>
      <c r="K582" s="9">
        <v>90</v>
      </c>
      <c r="L582" s="9">
        <v>83</v>
      </c>
      <c r="M582" s="9">
        <v>20</v>
      </c>
      <c r="N582" s="18">
        <f t="shared" si="108"/>
        <v>0</v>
      </c>
      <c r="O582" s="18">
        <f t="shared" si="109"/>
        <v>0</v>
      </c>
      <c r="P582" s="18">
        <f t="shared" si="110"/>
        <v>0</v>
      </c>
      <c r="Q582" s="18">
        <f t="shared" si="111"/>
        <v>0</v>
      </c>
      <c r="R582" s="18">
        <f t="shared" si="112"/>
        <v>0</v>
      </c>
      <c r="S582" s="24">
        <f t="shared" si="113"/>
        <v>0</v>
      </c>
      <c r="T582" s="22">
        <f t="shared" si="114"/>
        <v>0</v>
      </c>
      <c r="U582" s="22">
        <f t="shared" si="115"/>
        <v>0</v>
      </c>
      <c r="V582" s="22">
        <f t="shared" si="116"/>
        <v>0</v>
      </c>
      <c r="W582" s="22">
        <f t="shared" si="117"/>
        <v>0</v>
      </c>
      <c r="X582" s="22">
        <f t="shared" si="118"/>
        <v>0</v>
      </c>
      <c r="Y582" s="22">
        <f t="shared" si="119"/>
        <v>0</v>
      </c>
    </row>
    <row r="583" spans="1:25" x14ac:dyDescent="0.25">
      <c r="A583" t="s">
        <v>579</v>
      </c>
      <c r="B583">
        <v>19</v>
      </c>
      <c r="C583">
        <v>60.255699</v>
      </c>
      <c r="D583" s="5">
        <v>-26.574031999999999</v>
      </c>
      <c r="E583" s="6">
        <v>-4.6766806000000001</v>
      </c>
      <c r="F583" s="8">
        <v>-1.3728765000000001</v>
      </c>
      <c r="G583" s="7">
        <v>-12.316758999999999</v>
      </c>
      <c r="H583" s="8">
        <v>7</v>
      </c>
      <c r="I583" s="9">
        <v>82</v>
      </c>
      <c r="J583" s="9">
        <v>29</v>
      </c>
      <c r="K583" s="9">
        <v>39</v>
      </c>
      <c r="L583" s="9">
        <v>37</v>
      </c>
      <c r="M583" s="9">
        <v>21</v>
      </c>
      <c r="N583" s="18">
        <f t="shared" si="108"/>
        <v>0</v>
      </c>
      <c r="O583" s="18">
        <f t="shared" si="109"/>
        <v>0</v>
      </c>
      <c r="P583" s="18">
        <f t="shared" si="110"/>
        <v>0</v>
      </c>
      <c r="Q583" s="18">
        <f t="shared" si="111"/>
        <v>0</v>
      </c>
      <c r="R583" s="18">
        <f t="shared" si="112"/>
        <v>0</v>
      </c>
      <c r="S583" s="24">
        <f t="shared" si="113"/>
        <v>0</v>
      </c>
      <c r="T583" s="22">
        <f t="shared" si="114"/>
        <v>0</v>
      </c>
      <c r="U583" s="22">
        <f t="shared" si="115"/>
        <v>0</v>
      </c>
      <c r="V583" s="22">
        <f t="shared" si="116"/>
        <v>0</v>
      </c>
      <c r="W583" s="22">
        <f t="shared" si="117"/>
        <v>0</v>
      </c>
      <c r="X583" s="22">
        <f t="shared" si="118"/>
        <v>0</v>
      </c>
      <c r="Y583" s="22">
        <f t="shared" si="119"/>
        <v>0</v>
      </c>
    </row>
    <row r="584" spans="1:25" x14ac:dyDescent="0.25">
      <c r="A584" t="s">
        <v>583</v>
      </c>
      <c r="B584">
        <v>23</v>
      </c>
      <c r="C584">
        <v>59.258999000000003</v>
      </c>
      <c r="D584" s="5">
        <v>-28.197073</v>
      </c>
      <c r="E584" s="6">
        <v>-4.3033580999999996</v>
      </c>
      <c r="F584" s="8">
        <v>1.5173106000000001</v>
      </c>
      <c r="G584" s="7">
        <v>-12.312821</v>
      </c>
      <c r="H584" s="8">
        <v>7</v>
      </c>
      <c r="I584" s="9">
        <v>78</v>
      </c>
      <c r="J584" s="9">
        <v>6</v>
      </c>
      <c r="K584" s="9">
        <v>45</v>
      </c>
      <c r="L584" s="9">
        <v>67</v>
      </c>
      <c r="M584" s="9">
        <v>22</v>
      </c>
      <c r="N584" s="18">
        <f t="shared" si="108"/>
        <v>0</v>
      </c>
      <c r="O584" s="18">
        <f t="shared" si="109"/>
        <v>1</v>
      </c>
      <c r="P584" s="18">
        <f t="shared" si="110"/>
        <v>0</v>
      </c>
      <c r="Q584" s="18">
        <f t="shared" si="111"/>
        <v>0</v>
      </c>
      <c r="R584" s="18">
        <f t="shared" si="112"/>
        <v>0</v>
      </c>
      <c r="S584" s="24">
        <f t="shared" si="113"/>
        <v>1</v>
      </c>
      <c r="T584" s="22">
        <f t="shared" si="114"/>
        <v>0</v>
      </c>
      <c r="U584" s="22">
        <f t="shared" si="115"/>
        <v>6</v>
      </c>
      <c r="V584" s="22">
        <f t="shared" si="116"/>
        <v>0</v>
      </c>
      <c r="W584" s="22">
        <f t="shared" si="117"/>
        <v>0</v>
      </c>
      <c r="X584" s="22">
        <f t="shared" si="118"/>
        <v>0</v>
      </c>
      <c r="Y584" s="22">
        <f t="shared" si="119"/>
        <v>1.2</v>
      </c>
    </row>
    <row r="585" spans="1:25" x14ac:dyDescent="0.25">
      <c r="A585" t="s">
        <v>637</v>
      </c>
      <c r="B585">
        <v>77</v>
      </c>
      <c r="C585">
        <v>53.477798</v>
      </c>
      <c r="D585" s="5">
        <v>-25.375671000000001</v>
      </c>
      <c r="E585" s="6">
        <v>-2.0695139999999999</v>
      </c>
      <c r="F585" s="8">
        <v>1.7228019000000001</v>
      </c>
      <c r="G585" s="7">
        <v>-12.300379</v>
      </c>
      <c r="H585" s="8">
        <v>7</v>
      </c>
      <c r="I585" s="9">
        <v>24</v>
      </c>
      <c r="J585" s="9">
        <v>56</v>
      </c>
      <c r="K585" s="9">
        <v>80</v>
      </c>
      <c r="L585" s="9">
        <v>68</v>
      </c>
      <c r="M585" s="9">
        <v>23</v>
      </c>
      <c r="N585" s="18">
        <f t="shared" si="108"/>
        <v>0</v>
      </c>
      <c r="O585" s="18">
        <f t="shared" si="109"/>
        <v>0</v>
      </c>
      <c r="P585" s="18">
        <f t="shared" si="110"/>
        <v>0</v>
      </c>
      <c r="Q585" s="18">
        <f t="shared" si="111"/>
        <v>0</v>
      </c>
      <c r="R585" s="18">
        <f t="shared" si="112"/>
        <v>0</v>
      </c>
      <c r="S585" s="24">
        <f t="shared" si="113"/>
        <v>0</v>
      </c>
      <c r="T585" s="22">
        <f t="shared" si="114"/>
        <v>0</v>
      </c>
      <c r="U585" s="22">
        <f t="shared" si="115"/>
        <v>0</v>
      </c>
      <c r="V585" s="22">
        <f t="shared" si="116"/>
        <v>0</v>
      </c>
      <c r="W585" s="22">
        <f t="shared" si="117"/>
        <v>0</v>
      </c>
      <c r="X585" s="22">
        <f t="shared" si="118"/>
        <v>0</v>
      </c>
      <c r="Y585" s="22">
        <f t="shared" si="119"/>
        <v>0</v>
      </c>
    </row>
    <row r="586" spans="1:25" x14ac:dyDescent="0.25">
      <c r="A586" t="s">
        <v>617</v>
      </c>
      <c r="B586">
        <v>57</v>
      </c>
      <c r="C586">
        <v>55.915599999999998</v>
      </c>
      <c r="D586" s="5">
        <v>-26.450478</v>
      </c>
      <c r="E586" s="6">
        <v>-4.4702691999999997</v>
      </c>
      <c r="F586" s="8">
        <v>1.0632055</v>
      </c>
      <c r="G586" s="7">
        <v>-12.290006999999999</v>
      </c>
      <c r="H586" s="8">
        <v>7</v>
      </c>
      <c r="I586" s="9">
        <v>44</v>
      </c>
      <c r="J586" s="9">
        <v>32</v>
      </c>
      <c r="K586" s="9">
        <v>43</v>
      </c>
      <c r="L586" s="9">
        <v>64</v>
      </c>
      <c r="M586" s="9">
        <v>24</v>
      </c>
      <c r="N586" s="18">
        <f t="shared" si="108"/>
        <v>0</v>
      </c>
      <c r="O586" s="18">
        <f t="shared" si="109"/>
        <v>0</v>
      </c>
      <c r="P586" s="18">
        <f t="shared" si="110"/>
        <v>0</v>
      </c>
      <c r="Q586" s="18">
        <f t="shared" si="111"/>
        <v>0</v>
      </c>
      <c r="R586" s="18">
        <f t="shared" si="112"/>
        <v>0</v>
      </c>
      <c r="S586" s="24">
        <f t="shared" si="113"/>
        <v>0</v>
      </c>
      <c r="T586" s="22">
        <f t="shared" si="114"/>
        <v>0</v>
      </c>
      <c r="U586" s="22">
        <f t="shared" si="115"/>
        <v>0</v>
      </c>
      <c r="V586" s="22">
        <f t="shared" si="116"/>
        <v>0</v>
      </c>
      <c r="W586" s="22">
        <f t="shared" si="117"/>
        <v>0</v>
      </c>
      <c r="X586" s="22">
        <f t="shared" si="118"/>
        <v>0</v>
      </c>
      <c r="Y586" s="22">
        <f t="shared" si="119"/>
        <v>0</v>
      </c>
    </row>
    <row r="587" spans="1:25" x14ac:dyDescent="0.25">
      <c r="A587" t="s">
        <v>601</v>
      </c>
      <c r="B587">
        <v>41</v>
      </c>
      <c r="C587">
        <v>57.599601999999997</v>
      </c>
      <c r="D587" s="5">
        <v>-25.148513999999999</v>
      </c>
      <c r="E587" s="6">
        <v>-1.9787055</v>
      </c>
      <c r="F587" s="8">
        <v>2.1014118000000002</v>
      </c>
      <c r="G587" s="7">
        <v>-12.216748000000001</v>
      </c>
      <c r="H587" s="8">
        <v>7</v>
      </c>
      <c r="I587" s="9">
        <v>60</v>
      </c>
      <c r="J587" s="9">
        <v>63</v>
      </c>
      <c r="K587" s="9">
        <v>85</v>
      </c>
      <c r="L587" s="9">
        <v>72</v>
      </c>
      <c r="M587" s="9">
        <v>25</v>
      </c>
      <c r="N587" s="18">
        <f t="shared" si="108"/>
        <v>0</v>
      </c>
      <c r="O587" s="18">
        <f t="shared" si="109"/>
        <v>0</v>
      </c>
      <c r="P587" s="18">
        <f t="shared" si="110"/>
        <v>0</v>
      </c>
      <c r="Q587" s="18">
        <f t="shared" si="111"/>
        <v>0</v>
      </c>
      <c r="R587" s="18">
        <f t="shared" si="112"/>
        <v>0</v>
      </c>
      <c r="S587" s="24">
        <f t="shared" si="113"/>
        <v>0</v>
      </c>
      <c r="T587" s="22">
        <f t="shared" si="114"/>
        <v>0</v>
      </c>
      <c r="U587" s="22">
        <f t="shared" si="115"/>
        <v>0</v>
      </c>
      <c r="V587" s="22">
        <f t="shared" si="116"/>
        <v>0</v>
      </c>
      <c r="W587" s="22">
        <f t="shared" si="117"/>
        <v>0</v>
      </c>
      <c r="X587" s="22">
        <f t="shared" si="118"/>
        <v>0</v>
      </c>
      <c r="Y587" s="22">
        <f t="shared" si="119"/>
        <v>0</v>
      </c>
    </row>
    <row r="588" spans="1:25" x14ac:dyDescent="0.25">
      <c r="A588" t="s">
        <v>597</v>
      </c>
      <c r="B588">
        <v>37</v>
      </c>
      <c r="C588">
        <v>58.155701000000001</v>
      </c>
      <c r="D588" s="5">
        <v>-25.167995000000001</v>
      </c>
      <c r="E588" s="6">
        <v>-1.1991109</v>
      </c>
      <c r="F588" s="8">
        <v>5.4628901000000001</v>
      </c>
      <c r="G588" s="7">
        <v>-12.180831</v>
      </c>
      <c r="H588" s="8">
        <v>7</v>
      </c>
      <c r="I588" s="9">
        <v>64</v>
      </c>
      <c r="J588" s="9">
        <v>61</v>
      </c>
      <c r="K588" s="9">
        <v>93</v>
      </c>
      <c r="L588" s="9">
        <v>90</v>
      </c>
      <c r="M588" s="9">
        <v>26</v>
      </c>
      <c r="N588" s="18">
        <f t="shared" si="108"/>
        <v>0</v>
      </c>
      <c r="O588" s="18">
        <f t="shared" si="109"/>
        <v>0</v>
      </c>
      <c r="P588" s="18">
        <f t="shared" si="110"/>
        <v>0</v>
      </c>
      <c r="Q588" s="18">
        <f t="shared" si="111"/>
        <v>0</v>
      </c>
      <c r="R588" s="18">
        <f t="shared" si="112"/>
        <v>0</v>
      </c>
      <c r="S588" s="24">
        <f t="shared" si="113"/>
        <v>0</v>
      </c>
      <c r="T588" s="22">
        <f t="shared" si="114"/>
        <v>0</v>
      </c>
      <c r="U588" s="22">
        <f t="shared" si="115"/>
        <v>0</v>
      </c>
      <c r="V588" s="22">
        <f t="shared" si="116"/>
        <v>0</v>
      </c>
      <c r="W588" s="22">
        <f t="shared" si="117"/>
        <v>0</v>
      </c>
      <c r="X588" s="22">
        <f t="shared" si="118"/>
        <v>0</v>
      </c>
      <c r="Y588" s="22">
        <f t="shared" si="119"/>
        <v>0</v>
      </c>
    </row>
    <row r="589" spans="1:25" x14ac:dyDescent="0.25">
      <c r="A589" t="s">
        <v>604</v>
      </c>
      <c r="B589">
        <v>44</v>
      </c>
      <c r="C589">
        <v>57.455399</v>
      </c>
      <c r="D589" s="5">
        <v>-27.528326</v>
      </c>
      <c r="E589" s="6">
        <v>-1.9873284</v>
      </c>
      <c r="F589" s="8">
        <v>20.066309</v>
      </c>
      <c r="G589" s="7">
        <v>-12.173121999999999</v>
      </c>
      <c r="H589" s="8">
        <v>7</v>
      </c>
      <c r="I589" s="9">
        <v>57</v>
      </c>
      <c r="J589" s="9">
        <v>14</v>
      </c>
      <c r="K589" s="9">
        <v>83</v>
      </c>
      <c r="L589" s="9">
        <v>99</v>
      </c>
      <c r="M589" s="9">
        <v>27</v>
      </c>
      <c r="N589" s="18">
        <f t="shared" si="108"/>
        <v>0</v>
      </c>
      <c r="O589" s="18">
        <f t="shared" si="109"/>
        <v>0</v>
      </c>
      <c r="P589" s="18">
        <f t="shared" si="110"/>
        <v>0</v>
      </c>
      <c r="Q589" s="18">
        <f t="shared" si="111"/>
        <v>0</v>
      </c>
      <c r="R589" s="18">
        <f t="shared" si="112"/>
        <v>0</v>
      </c>
      <c r="S589" s="24">
        <f t="shared" si="113"/>
        <v>0</v>
      </c>
      <c r="T589" s="22">
        <f t="shared" si="114"/>
        <v>0</v>
      </c>
      <c r="U589" s="22">
        <f t="shared" si="115"/>
        <v>0</v>
      </c>
      <c r="V589" s="22">
        <f t="shared" si="116"/>
        <v>0</v>
      </c>
      <c r="W589" s="22">
        <f t="shared" si="117"/>
        <v>0</v>
      </c>
      <c r="X589" s="22">
        <f t="shared" si="118"/>
        <v>0</v>
      </c>
      <c r="Y589" s="22">
        <f t="shared" si="119"/>
        <v>0</v>
      </c>
    </row>
    <row r="590" spans="1:25" x14ac:dyDescent="0.25">
      <c r="A590" t="s">
        <v>564</v>
      </c>
      <c r="B590">
        <v>4</v>
      </c>
      <c r="C590">
        <v>63.247199999999999</v>
      </c>
      <c r="D590" s="5">
        <v>-23.673769</v>
      </c>
      <c r="E590" s="6">
        <v>-2.2974389</v>
      </c>
      <c r="F590" s="8">
        <v>2.3487732000000001</v>
      </c>
      <c r="G590" s="7">
        <v>-12.146710000000001</v>
      </c>
      <c r="H590" s="8">
        <v>7</v>
      </c>
      <c r="I590" s="9">
        <v>97</v>
      </c>
      <c r="J590" s="9">
        <v>90</v>
      </c>
      <c r="K590" s="9">
        <v>77</v>
      </c>
      <c r="L590" s="9">
        <v>76</v>
      </c>
      <c r="M590" s="9">
        <v>28</v>
      </c>
      <c r="N590" s="18">
        <f t="shared" si="108"/>
        <v>0</v>
      </c>
      <c r="O590" s="18">
        <f t="shared" si="109"/>
        <v>0</v>
      </c>
      <c r="P590" s="18">
        <f t="shared" si="110"/>
        <v>0</v>
      </c>
      <c r="Q590" s="18">
        <f t="shared" si="111"/>
        <v>0</v>
      </c>
      <c r="R590" s="18">
        <f t="shared" si="112"/>
        <v>0</v>
      </c>
      <c r="S590" s="24">
        <f t="shared" si="113"/>
        <v>0</v>
      </c>
      <c r="T590" s="22">
        <f t="shared" si="114"/>
        <v>0</v>
      </c>
      <c r="U590" s="22">
        <f t="shared" si="115"/>
        <v>0</v>
      </c>
      <c r="V590" s="22">
        <f t="shared" si="116"/>
        <v>0</v>
      </c>
      <c r="W590" s="22">
        <f t="shared" si="117"/>
        <v>0</v>
      </c>
      <c r="X590" s="22">
        <f t="shared" si="118"/>
        <v>0</v>
      </c>
      <c r="Y590" s="22">
        <f t="shared" si="119"/>
        <v>0</v>
      </c>
    </row>
    <row r="591" spans="1:25" x14ac:dyDescent="0.25">
      <c r="A591" t="s">
        <v>578</v>
      </c>
      <c r="B591">
        <v>18</v>
      </c>
      <c r="C591">
        <v>60.2682</v>
      </c>
      <c r="D591" s="5">
        <v>-24.47476</v>
      </c>
      <c r="E591" s="6">
        <v>-2.5703287000000001</v>
      </c>
      <c r="F591" s="8">
        <v>2.1693139000000001</v>
      </c>
      <c r="G591" s="7">
        <v>-12.142514</v>
      </c>
      <c r="H591" s="8">
        <v>7</v>
      </c>
      <c r="I591" s="9">
        <v>83</v>
      </c>
      <c r="J591" s="9">
        <v>78</v>
      </c>
      <c r="K591" s="9">
        <v>74</v>
      </c>
      <c r="L591" s="9">
        <v>73</v>
      </c>
      <c r="M591" s="9">
        <v>29</v>
      </c>
      <c r="N591" s="18">
        <f t="shared" si="108"/>
        <v>0</v>
      </c>
      <c r="O591" s="18">
        <f t="shared" si="109"/>
        <v>0</v>
      </c>
      <c r="P591" s="18">
        <f t="shared" si="110"/>
        <v>0</v>
      </c>
      <c r="Q591" s="18">
        <f t="shared" si="111"/>
        <v>0</v>
      </c>
      <c r="R591" s="18">
        <f t="shared" si="112"/>
        <v>0</v>
      </c>
      <c r="S591" s="24">
        <f t="shared" si="113"/>
        <v>0</v>
      </c>
      <c r="T591" s="22">
        <f t="shared" si="114"/>
        <v>0</v>
      </c>
      <c r="U591" s="22">
        <f t="shared" si="115"/>
        <v>0</v>
      </c>
      <c r="V591" s="22">
        <f t="shared" si="116"/>
        <v>0</v>
      </c>
      <c r="W591" s="22">
        <f t="shared" si="117"/>
        <v>0</v>
      </c>
      <c r="X591" s="22">
        <f t="shared" si="118"/>
        <v>0</v>
      </c>
      <c r="Y591" s="22">
        <f t="shared" si="119"/>
        <v>0</v>
      </c>
    </row>
    <row r="592" spans="1:25" x14ac:dyDescent="0.25">
      <c r="A592" t="s">
        <v>586</v>
      </c>
      <c r="B592">
        <v>26</v>
      </c>
      <c r="C592">
        <v>59.0214</v>
      </c>
      <c r="D592" s="5">
        <v>-21.320892000000001</v>
      </c>
      <c r="E592" s="6">
        <v>-2.0496032</v>
      </c>
      <c r="F592" s="8">
        <v>3.0786915000000001</v>
      </c>
      <c r="G592" s="7">
        <v>-12.128181</v>
      </c>
      <c r="H592" s="8">
        <v>7</v>
      </c>
      <c r="I592" s="9">
        <v>75</v>
      </c>
      <c r="J592" s="9">
        <v>98</v>
      </c>
      <c r="K592" s="9">
        <v>81</v>
      </c>
      <c r="L592" s="9">
        <v>78</v>
      </c>
      <c r="M592" s="9">
        <v>30</v>
      </c>
      <c r="N592" s="18">
        <f t="shared" si="108"/>
        <v>0</v>
      </c>
      <c r="O592" s="18">
        <f t="shared" si="109"/>
        <v>0</v>
      </c>
      <c r="P592" s="18">
        <f t="shared" si="110"/>
        <v>0</v>
      </c>
      <c r="Q592" s="18">
        <f t="shared" si="111"/>
        <v>0</v>
      </c>
      <c r="R592" s="18">
        <f t="shared" si="112"/>
        <v>0</v>
      </c>
      <c r="S592" s="24">
        <f t="shared" si="113"/>
        <v>0</v>
      </c>
      <c r="T592" s="22">
        <f t="shared" si="114"/>
        <v>0</v>
      </c>
      <c r="U592" s="22">
        <f t="shared" si="115"/>
        <v>0</v>
      </c>
      <c r="V592" s="22">
        <f t="shared" si="116"/>
        <v>0</v>
      </c>
      <c r="W592" s="22">
        <f t="shared" si="117"/>
        <v>0</v>
      </c>
      <c r="X592" s="22">
        <f t="shared" si="118"/>
        <v>0</v>
      </c>
      <c r="Y592" s="22">
        <f t="shared" si="119"/>
        <v>0</v>
      </c>
    </row>
    <row r="593" spans="1:25" x14ac:dyDescent="0.25">
      <c r="A593" t="s">
        <v>567</v>
      </c>
      <c r="B593">
        <v>7</v>
      </c>
      <c r="C593">
        <v>62.159199000000001</v>
      </c>
      <c r="D593" s="5">
        <v>-24.536035999999999</v>
      </c>
      <c r="E593" s="6">
        <v>-2.8425533999999999</v>
      </c>
      <c r="F593" s="8">
        <v>0.78447681999999996</v>
      </c>
      <c r="G593" s="7">
        <v>-12.087440000000001</v>
      </c>
      <c r="H593" s="8">
        <v>7</v>
      </c>
      <c r="I593" s="9">
        <v>94</v>
      </c>
      <c r="J593" s="9">
        <v>75</v>
      </c>
      <c r="K593" s="9">
        <v>67</v>
      </c>
      <c r="L593" s="9">
        <v>60</v>
      </c>
      <c r="M593" s="9">
        <v>31</v>
      </c>
      <c r="N593" s="18">
        <f t="shared" si="108"/>
        <v>0</v>
      </c>
      <c r="O593" s="18">
        <f t="shared" si="109"/>
        <v>0</v>
      </c>
      <c r="P593" s="18">
        <f t="shared" si="110"/>
        <v>0</v>
      </c>
      <c r="Q593" s="18">
        <f t="shared" si="111"/>
        <v>0</v>
      </c>
      <c r="R593" s="18">
        <f t="shared" si="112"/>
        <v>0</v>
      </c>
      <c r="S593" s="24">
        <f t="shared" si="113"/>
        <v>0</v>
      </c>
      <c r="T593" s="22">
        <f t="shared" si="114"/>
        <v>0</v>
      </c>
      <c r="U593" s="22">
        <f t="shared" si="115"/>
        <v>0</v>
      </c>
      <c r="V593" s="22">
        <f t="shared" si="116"/>
        <v>0</v>
      </c>
      <c r="W593" s="22">
        <f t="shared" si="117"/>
        <v>0</v>
      </c>
      <c r="X593" s="22">
        <f t="shared" si="118"/>
        <v>0</v>
      </c>
      <c r="Y593" s="22">
        <f t="shared" si="119"/>
        <v>0</v>
      </c>
    </row>
    <row r="594" spans="1:25" x14ac:dyDescent="0.25">
      <c r="A594" t="s">
        <v>581</v>
      </c>
      <c r="B594">
        <v>21</v>
      </c>
      <c r="C594">
        <v>60.180301999999998</v>
      </c>
      <c r="D594" s="5">
        <v>-27.780815</v>
      </c>
      <c r="E594" s="6">
        <v>-2.3629267</v>
      </c>
      <c r="F594" s="8">
        <v>-1.0743438999999999</v>
      </c>
      <c r="G594" s="7">
        <v>-12.053779</v>
      </c>
      <c r="H594" s="8">
        <v>7</v>
      </c>
      <c r="I594" s="9">
        <v>80</v>
      </c>
      <c r="J594" s="9">
        <v>9</v>
      </c>
      <c r="K594" s="9">
        <v>76</v>
      </c>
      <c r="L594" s="9">
        <v>43</v>
      </c>
      <c r="M594" s="9">
        <v>32</v>
      </c>
      <c r="N594" s="18">
        <f t="shared" si="108"/>
        <v>0</v>
      </c>
      <c r="O594" s="18">
        <f t="shared" si="109"/>
        <v>1</v>
      </c>
      <c r="P594" s="18">
        <f t="shared" si="110"/>
        <v>0</v>
      </c>
      <c r="Q594" s="18">
        <f t="shared" si="111"/>
        <v>0</v>
      </c>
      <c r="R594" s="18">
        <f t="shared" si="112"/>
        <v>0</v>
      </c>
      <c r="S594" s="24">
        <f t="shared" si="113"/>
        <v>1</v>
      </c>
      <c r="T594" s="22">
        <f t="shared" si="114"/>
        <v>0</v>
      </c>
      <c r="U594" s="22">
        <f t="shared" si="115"/>
        <v>9</v>
      </c>
      <c r="V594" s="22">
        <f t="shared" si="116"/>
        <v>0</v>
      </c>
      <c r="W594" s="22">
        <f t="shared" si="117"/>
        <v>0</v>
      </c>
      <c r="X594" s="22">
        <f t="shared" si="118"/>
        <v>0</v>
      </c>
      <c r="Y594" s="22">
        <f t="shared" si="119"/>
        <v>1.8</v>
      </c>
    </row>
    <row r="595" spans="1:25" x14ac:dyDescent="0.25">
      <c r="A595" t="s">
        <v>562</v>
      </c>
      <c r="B595">
        <v>2</v>
      </c>
      <c r="C595">
        <v>63.289397999999998</v>
      </c>
      <c r="D595" s="5">
        <v>-27.777094000000002</v>
      </c>
      <c r="E595" s="6">
        <v>-3.5469015000000002</v>
      </c>
      <c r="F595" s="8">
        <v>6.6571807999999999</v>
      </c>
      <c r="G595" s="7">
        <v>-12.050426</v>
      </c>
      <c r="H595" s="8">
        <v>7</v>
      </c>
      <c r="I595" s="9">
        <v>99</v>
      </c>
      <c r="J595" s="9">
        <v>10</v>
      </c>
      <c r="K595" s="9">
        <v>56</v>
      </c>
      <c r="L595" s="9">
        <v>95</v>
      </c>
      <c r="M595" s="9">
        <v>33</v>
      </c>
      <c r="N595" s="18">
        <f t="shared" si="108"/>
        <v>0</v>
      </c>
      <c r="O595" s="18">
        <f t="shared" si="109"/>
        <v>1</v>
      </c>
      <c r="P595" s="18">
        <f t="shared" si="110"/>
        <v>0</v>
      </c>
      <c r="Q595" s="18">
        <f t="shared" si="111"/>
        <v>0</v>
      </c>
      <c r="R595" s="18">
        <f t="shared" si="112"/>
        <v>0</v>
      </c>
      <c r="S595" s="24">
        <f t="shared" si="113"/>
        <v>1</v>
      </c>
      <c r="T595" s="22">
        <f t="shared" si="114"/>
        <v>0</v>
      </c>
      <c r="U595" s="22">
        <f t="shared" si="115"/>
        <v>10</v>
      </c>
      <c r="V595" s="22">
        <f t="shared" si="116"/>
        <v>0</v>
      </c>
      <c r="W595" s="22">
        <f t="shared" si="117"/>
        <v>0</v>
      </c>
      <c r="X595" s="22">
        <f t="shared" si="118"/>
        <v>0</v>
      </c>
      <c r="Y595" s="22">
        <f t="shared" si="119"/>
        <v>2</v>
      </c>
    </row>
    <row r="596" spans="1:25" x14ac:dyDescent="0.25">
      <c r="A596" t="s">
        <v>629</v>
      </c>
      <c r="B596">
        <v>69</v>
      </c>
      <c r="C596">
        <v>54.358898000000003</v>
      </c>
      <c r="D596" s="5">
        <v>-25.174296999999999</v>
      </c>
      <c r="E596" s="6">
        <v>-6.1920790999999999</v>
      </c>
      <c r="F596" s="8">
        <v>-5.3957614999999999</v>
      </c>
      <c r="G596" s="7">
        <v>-12.029945</v>
      </c>
      <c r="H596" s="8">
        <v>7</v>
      </c>
      <c r="I596" s="9">
        <v>32</v>
      </c>
      <c r="J596" s="9">
        <v>60</v>
      </c>
      <c r="K596" s="9">
        <v>14</v>
      </c>
      <c r="L596" s="9">
        <v>15</v>
      </c>
      <c r="M596" s="9">
        <v>34</v>
      </c>
      <c r="N596" s="18">
        <f t="shared" si="108"/>
        <v>0</v>
      </c>
      <c r="O596" s="18">
        <f t="shared" si="109"/>
        <v>0</v>
      </c>
      <c r="P596" s="18">
        <f t="shared" si="110"/>
        <v>0</v>
      </c>
      <c r="Q596" s="18">
        <f t="shared" si="111"/>
        <v>0</v>
      </c>
      <c r="R596" s="18">
        <f t="shared" si="112"/>
        <v>0</v>
      </c>
      <c r="S596" s="24">
        <f t="shared" si="113"/>
        <v>0</v>
      </c>
      <c r="T596" s="22">
        <f t="shared" si="114"/>
        <v>0</v>
      </c>
      <c r="U596" s="22">
        <f t="shared" si="115"/>
        <v>0</v>
      </c>
      <c r="V596" s="22">
        <f t="shared" si="116"/>
        <v>0</v>
      </c>
      <c r="W596" s="22">
        <f t="shared" si="117"/>
        <v>0</v>
      </c>
      <c r="X596" s="22">
        <f t="shared" si="118"/>
        <v>0</v>
      </c>
      <c r="Y596" s="22">
        <f t="shared" si="119"/>
        <v>0</v>
      </c>
    </row>
    <row r="597" spans="1:25" x14ac:dyDescent="0.25">
      <c r="A597" t="s">
        <v>576</v>
      </c>
      <c r="B597">
        <v>16</v>
      </c>
      <c r="C597">
        <v>60.858898000000003</v>
      </c>
      <c r="D597" s="5">
        <v>-24.882211999999999</v>
      </c>
      <c r="E597" s="6">
        <v>-2.4885484999999998</v>
      </c>
      <c r="F597" s="8">
        <v>2.3615797000000001</v>
      </c>
      <c r="G597" s="7">
        <v>-12.009404999999999</v>
      </c>
      <c r="H597" s="8">
        <v>7</v>
      </c>
      <c r="I597" s="9">
        <v>85</v>
      </c>
      <c r="J597" s="9">
        <v>69</v>
      </c>
      <c r="K597" s="9">
        <v>75</v>
      </c>
      <c r="L597" s="9">
        <v>77</v>
      </c>
      <c r="M597" s="9">
        <v>35</v>
      </c>
      <c r="N597" s="18">
        <f t="shared" si="108"/>
        <v>0</v>
      </c>
      <c r="O597" s="18">
        <f t="shared" si="109"/>
        <v>0</v>
      </c>
      <c r="P597" s="18">
        <f t="shared" si="110"/>
        <v>0</v>
      </c>
      <c r="Q597" s="18">
        <f t="shared" si="111"/>
        <v>0</v>
      </c>
      <c r="R597" s="18">
        <f t="shared" si="112"/>
        <v>0</v>
      </c>
      <c r="S597" s="24">
        <f t="shared" si="113"/>
        <v>0</v>
      </c>
      <c r="T597" s="22">
        <f t="shared" si="114"/>
        <v>0</v>
      </c>
      <c r="U597" s="22">
        <f t="shared" si="115"/>
        <v>0</v>
      </c>
      <c r="V597" s="22">
        <f t="shared" si="116"/>
        <v>0</v>
      </c>
      <c r="W597" s="22">
        <f t="shared" si="117"/>
        <v>0</v>
      </c>
      <c r="X597" s="22">
        <f t="shared" si="118"/>
        <v>0</v>
      </c>
      <c r="Y597" s="22">
        <f t="shared" si="119"/>
        <v>0</v>
      </c>
    </row>
    <row r="598" spans="1:25" x14ac:dyDescent="0.25">
      <c r="A598" t="s">
        <v>651</v>
      </c>
      <c r="B598">
        <v>91</v>
      </c>
      <c r="C598">
        <v>52.151699000000001</v>
      </c>
      <c r="D598" s="5">
        <v>-24.529057000000002</v>
      </c>
      <c r="E598" s="6">
        <v>-1.2634721</v>
      </c>
      <c r="F598" s="8">
        <v>5.1369313999999999</v>
      </c>
      <c r="G598" s="7">
        <v>-11.966199</v>
      </c>
      <c r="H598" s="8">
        <v>7</v>
      </c>
      <c r="I598" s="9">
        <v>10</v>
      </c>
      <c r="J598" s="9">
        <v>76</v>
      </c>
      <c r="K598" s="9">
        <v>92</v>
      </c>
      <c r="L598" s="9">
        <v>87</v>
      </c>
      <c r="M598" s="9">
        <v>36</v>
      </c>
      <c r="N598" s="18">
        <f t="shared" si="108"/>
        <v>1</v>
      </c>
      <c r="O598" s="18">
        <f t="shared" si="109"/>
        <v>0</v>
      </c>
      <c r="P598" s="18">
        <f t="shared" si="110"/>
        <v>0</v>
      </c>
      <c r="Q598" s="18">
        <f t="shared" si="111"/>
        <v>0</v>
      </c>
      <c r="R598" s="18">
        <f t="shared" si="112"/>
        <v>0</v>
      </c>
      <c r="S598" s="24">
        <f t="shared" si="113"/>
        <v>1</v>
      </c>
      <c r="T598" s="22">
        <f t="shared" si="114"/>
        <v>10</v>
      </c>
      <c r="U598" s="22">
        <f t="shared" si="115"/>
        <v>0</v>
      </c>
      <c r="V598" s="22">
        <f t="shared" si="116"/>
        <v>0</v>
      </c>
      <c r="W598" s="22">
        <f t="shared" si="117"/>
        <v>0</v>
      </c>
      <c r="X598" s="22">
        <f t="shared" si="118"/>
        <v>0</v>
      </c>
      <c r="Y598" s="22">
        <f t="shared" si="119"/>
        <v>2</v>
      </c>
    </row>
    <row r="599" spans="1:25" x14ac:dyDescent="0.25">
      <c r="A599" t="s">
        <v>569</v>
      </c>
      <c r="B599">
        <v>9</v>
      </c>
      <c r="C599">
        <v>61.701199000000003</v>
      </c>
      <c r="D599" s="5">
        <v>-24.502383999999999</v>
      </c>
      <c r="E599" s="6">
        <v>-2.8145937999999999</v>
      </c>
      <c r="F599" s="8">
        <v>0.72503567000000002</v>
      </c>
      <c r="G599" s="7">
        <v>-11.955774999999999</v>
      </c>
      <c r="H599" s="8">
        <v>7</v>
      </c>
      <c r="I599" s="9">
        <v>92</v>
      </c>
      <c r="J599" s="9">
        <v>77</v>
      </c>
      <c r="K599" s="9">
        <v>68</v>
      </c>
      <c r="L599" s="9">
        <v>59</v>
      </c>
      <c r="M599" s="9">
        <v>37</v>
      </c>
      <c r="N599" s="18">
        <f t="shared" si="108"/>
        <v>0</v>
      </c>
      <c r="O599" s="18">
        <f t="shared" si="109"/>
        <v>0</v>
      </c>
      <c r="P599" s="18">
        <f t="shared" si="110"/>
        <v>0</v>
      </c>
      <c r="Q599" s="18">
        <f t="shared" si="111"/>
        <v>0</v>
      </c>
      <c r="R599" s="18">
        <f t="shared" si="112"/>
        <v>0</v>
      </c>
      <c r="S599" s="24">
        <f t="shared" si="113"/>
        <v>0</v>
      </c>
      <c r="T599" s="22">
        <f t="shared" si="114"/>
        <v>0</v>
      </c>
      <c r="U599" s="22">
        <f t="shared" si="115"/>
        <v>0</v>
      </c>
      <c r="V599" s="22">
        <f t="shared" si="116"/>
        <v>0</v>
      </c>
      <c r="W599" s="22">
        <f t="shared" si="117"/>
        <v>0</v>
      </c>
      <c r="X599" s="22">
        <f t="shared" si="118"/>
        <v>0</v>
      </c>
      <c r="Y599" s="22">
        <f t="shared" si="119"/>
        <v>0</v>
      </c>
    </row>
    <row r="600" spans="1:25" x14ac:dyDescent="0.25">
      <c r="A600" t="s">
        <v>593</v>
      </c>
      <c r="B600">
        <v>33</v>
      </c>
      <c r="C600">
        <v>58.469002000000003</v>
      </c>
      <c r="D600" s="5">
        <v>-28.424817999999998</v>
      </c>
      <c r="E600" s="6">
        <v>-2.0768575999999999</v>
      </c>
      <c r="F600" s="8">
        <v>-0.38968658</v>
      </c>
      <c r="G600" s="7">
        <v>-11.937552999999999</v>
      </c>
      <c r="H600" s="8">
        <v>7</v>
      </c>
      <c r="I600" s="9">
        <v>68</v>
      </c>
      <c r="J600" s="9">
        <v>5</v>
      </c>
      <c r="K600" s="9">
        <v>79</v>
      </c>
      <c r="L600" s="9">
        <v>49</v>
      </c>
      <c r="M600" s="9">
        <v>38</v>
      </c>
      <c r="N600" s="18">
        <f t="shared" si="108"/>
        <v>0</v>
      </c>
      <c r="O600" s="18">
        <f t="shared" si="109"/>
        <v>1</v>
      </c>
      <c r="P600" s="18">
        <f t="shared" si="110"/>
        <v>0</v>
      </c>
      <c r="Q600" s="18">
        <f t="shared" si="111"/>
        <v>0</v>
      </c>
      <c r="R600" s="18">
        <f t="shared" si="112"/>
        <v>0</v>
      </c>
      <c r="S600" s="24">
        <f t="shared" si="113"/>
        <v>1</v>
      </c>
      <c r="T600" s="22">
        <f t="shared" si="114"/>
        <v>0</v>
      </c>
      <c r="U600" s="22">
        <f t="shared" si="115"/>
        <v>5</v>
      </c>
      <c r="V600" s="22">
        <f t="shared" si="116"/>
        <v>0</v>
      </c>
      <c r="W600" s="22">
        <f t="shared" si="117"/>
        <v>0</v>
      </c>
      <c r="X600" s="22">
        <f t="shared" si="118"/>
        <v>0</v>
      </c>
      <c r="Y600" s="22">
        <f t="shared" si="119"/>
        <v>1</v>
      </c>
    </row>
    <row r="601" spans="1:25" x14ac:dyDescent="0.25">
      <c r="A601" t="s">
        <v>598</v>
      </c>
      <c r="B601">
        <v>38</v>
      </c>
      <c r="C601">
        <v>58.097099</v>
      </c>
      <c r="D601" s="5">
        <v>-27.728867000000001</v>
      </c>
      <c r="E601" s="6">
        <v>-2.5709634000000001</v>
      </c>
      <c r="F601" s="8">
        <v>441.69675000000001</v>
      </c>
      <c r="G601" s="7">
        <v>-11.909846</v>
      </c>
      <c r="H601" s="8">
        <v>7</v>
      </c>
      <c r="I601" s="9">
        <v>63</v>
      </c>
      <c r="J601" s="9">
        <v>12</v>
      </c>
      <c r="K601" s="9">
        <v>73</v>
      </c>
      <c r="L601" s="9">
        <v>100</v>
      </c>
      <c r="M601" s="9">
        <v>39</v>
      </c>
      <c r="N601" s="18">
        <f t="shared" si="108"/>
        <v>0</v>
      </c>
      <c r="O601" s="18">
        <f t="shared" si="109"/>
        <v>0</v>
      </c>
      <c r="P601" s="18">
        <f t="shared" si="110"/>
        <v>0</v>
      </c>
      <c r="Q601" s="18">
        <f t="shared" si="111"/>
        <v>0</v>
      </c>
      <c r="R601" s="18">
        <f t="shared" si="112"/>
        <v>0</v>
      </c>
      <c r="S601" s="24">
        <f t="shared" si="113"/>
        <v>0</v>
      </c>
      <c r="T601" s="22">
        <f t="shared" si="114"/>
        <v>0</v>
      </c>
      <c r="U601" s="22">
        <f t="shared" si="115"/>
        <v>0</v>
      </c>
      <c r="V601" s="22">
        <f t="shared" si="116"/>
        <v>0</v>
      </c>
      <c r="W601" s="22">
        <f t="shared" si="117"/>
        <v>0</v>
      </c>
      <c r="X601" s="22">
        <f t="shared" si="118"/>
        <v>0</v>
      </c>
      <c r="Y601" s="22">
        <f t="shared" si="119"/>
        <v>0</v>
      </c>
    </row>
    <row r="602" spans="1:25" x14ac:dyDescent="0.25">
      <c r="A602" t="s">
        <v>642</v>
      </c>
      <c r="B602">
        <v>82</v>
      </c>
      <c r="C602">
        <v>53.135502000000002</v>
      </c>
      <c r="D602" s="5">
        <v>-27.094275</v>
      </c>
      <c r="E602" s="6">
        <v>-5.6866288000000003</v>
      </c>
      <c r="F602" s="8">
        <v>-3.8494324999999998</v>
      </c>
      <c r="G602" s="7">
        <v>-11.902455</v>
      </c>
      <c r="H602" s="8">
        <v>7</v>
      </c>
      <c r="I602" s="9">
        <v>19</v>
      </c>
      <c r="J602" s="9">
        <v>18</v>
      </c>
      <c r="K602" s="9">
        <v>20</v>
      </c>
      <c r="L602" s="9">
        <v>25</v>
      </c>
      <c r="M602" s="9">
        <v>40</v>
      </c>
      <c r="N602" s="18">
        <f t="shared" si="108"/>
        <v>0</v>
      </c>
      <c r="O602" s="18">
        <f t="shared" si="109"/>
        <v>0</v>
      </c>
      <c r="P602" s="18">
        <f t="shared" si="110"/>
        <v>0</v>
      </c>
      <c r="Q602" s="18">
        <f t="shared" si="111"/>
        <v>0</v>
      </c>
      <c r="R602" s="18">
        <f t="shared" si="112"/>
        <v>0</v>
      </c>
      <c r="S602" s="24">
        <f t="shared" si="113"/>
        <v>0</v>
      </c>
      <c r="T602" s="22">
        <f t="shared" si="114"/>
        <v>0</v>
      </c>
      <c r="U602" s="22">
        <f t="shared" si="115"/>
        <v>0</v>
      </c>
      <c r="V602" s="22">
        <f t="shared" si="116"/>
        <v>0</v>
      </c>
      <c r="W602" s="22">
        <f t="shared" si="117"/>
        <v>0</v>
      </c>
      <c r="X602" s="22">
        <f t="shared" si="118"/>
        <v>0</v>
      </c>
      <c r="Y602" s="22">
        <f t="shared" si="119"/>
        <v>0</v>
      </c>
    </row>
    <row r="603" spans="1:25" x14ac:dyDescent="0.25">
      <c r="A603" t="s">
        <v>594</v>
      </c>
      <c r="B603">
        <v>34</v>
      </c>
      <c r="C603">
        <v>58.434502000000002</v>
      </c>
      <c r="D603" s="5">
        <v>-25.428850000000001</v>
      </c>
      <c r="E603" s="6">
        <v>-1.4117234999999999</v>
      </c>
      <c r="F603" s="8">
        <v>1.7774804</v>
      </c>
      <c r="G603" s="7">
        <v>-11.899872</v>
      </c>
      <c r="H603" s="8">
        <v>7</v>
      </c>
      <c r="I603" s="9">
        <v>67</v>
      </c>
      <c r="J603" s="9">
        <v>54</v>
      </c>
      <c r="K603" s="9">
        <v>89</v>
      </c>
      <c r="L603" s="9">
        <v>69</v>
      </c>
      <c r="M603" s="9">
        <v>41</v>
      </c>
      <c r="N603" s="18">
        <f t="shared" si="108"/>
        <v>0</v>
      </c>
      <c r="O603" s="18">
        <f t="shared" si="109"/>
        <v>0</v>
      </c>
      <c r="P603" s="18">
        <f t="shared" si="110"/>
        <v>0</v>
      </c>
      <c r="Q603" s="18">
        <f t="shared" si="111"/>
        <v>0</v>
      </c>
      <c r="R603" s="18">
        <f t="shared" si="112"/>
        <v>0</v>
      </c>
      <c r="S603" s="24">
        <f t="shared" si="113"/>
        <v>0</v>
      </c>
      <c r="T603" s="22">
        <f t="shared" si="114"/>
        <v>0</v>
      </c>
      <c r="U603" s="22">
        <f t="shared" si="115"/>
        <v>0</v>
      </c>
      <c r="V603" s="22">
        <f t="shared" si="116"/>
        <v>0</v>
      </c>
      <c r="W603" s="22">
        <f t="shared" si="117"/>
        <v>0</v>
      </c>
      <c r="X603" s="22">
        <f t="shared" si="118"/>
        <v>0</v>
      </c>
      <c r="Y603" s="22">
        <f t="shared" si="119"/>
        <v>0</v>
      </c>
    </row>
    <row r="604" spans="1:25" x14ac:dyDescent="0.25">
      <c r="A604" t="s">
        <v>644</v>
      </c>
      <c r="B604">
        <v>84</v>
      </c>
      <c r="C604">
        <v>52.857300000000002</v>
      </c>
      <c r="D604" s="5">
        <v>-24.384509999999999</v>
      </c>
      <c r="E604" s="6">
        <v>-3.9714124000000002</v>
      </c>
      <c r="F604" s="8">
        <v>4.3292728000000002E-4</v>
      </c>
      <c r="G604" s="7">
        <v>-11.896195000000001</v>
      </c>
      <c r="H604" s="8">
        <v>7</v>
      </c>
      <c r="I604" s="9">
        <v>17</v>
      </c>
      <c r="J604" s="9">
        <v>80</v>
      </c>
      <c r="K604" s="9">
        <v>52</v>
      </c>
      <c r="L604" s="9">
        <v>50</v>
      </c>
      <c r="M604" s="9">
        <v>42</v>
      </c>
      <c r="N604" s="18">
        <f t="shared" si="108"/>
        <v>0</v>
      </c>
      <c r="O604" s="18">
        <f t="shared" si="109"/>
        <v>0</v>
      </c>
      <c r="P604" s="18">
        <f t="shared" si="110"/>
        <v>0</v>
      </c>
      <c r="Q604" s="18">
        <f t="shared" si="111"/>
        <v>0</v>
      </c>
      <c r="R604" s="18">
        <f t="shared" si="112"/>
        <v>0</v>
      </c>
      <c r="S604" s="24">
        <f t="shared" si="113"/>
        <v>0</v>
      </c>
      <c r="T604" s="22">
        <f t="shared" si="114"/>
        <v>0</v>
      </c>
      <c r="U604" s="22">
        <f t="shared" si="115"/>
        <v>0</v>
      </c>
      <c r="V604" s="22">
        <f t="shared" si="116"/>
        <v>0</v>
      </c>
      <c r="W604" s="22">
        <f t="shared" si="117"/>
        <v>0</v>
      </c>
      <c r="X604" s="22">
        <f t="shared" si="118"/>
        <v>0</v>
      </c>
      <c r="Y604" s="22">
        <f t="shared" si="119"/>
        <v>0</v>
      </c>
    </row>
    <row r="605" spans="1:25" x14ac:dyDescent="0.25">
      <c r="A605" t="s">
        <v>630</v>
      </c>
      <c r="B605">
        <v>70</v>
      </c>
      <c r="C605">
        <v>54.347999999999999</v>
      </c>
      <c r="D605" s="5">
        <v>-26.682983</v>
      </c>
      <c r="E605" s="6">
        <v>-5.3607192000000001</v>
      </c>
      <c r="F605" s="8">
        <v>-5.0715013000000004</v>
      </c>
      <c r="G605" s="7">
        <v>-11.790068</v>
      </c>
      <c r="H605" s="8">
        <v>7</v>
      </c>
      <c r="I605" s="9">
        <v>31</v>
      </c>
      <c r="J605" s="9">
        <v>25</v>
      </c>
      <c r="K605" s="9">
        <v>27</v>
      </c>
      <c r="L605" s="9">
        <v>20</v>
      </c>
      <c r="M605" s="9">
        <v>43</v>
      </c>
      <c r="N605" s="18">
        <f t="shared" si="108"/>
        <v>0</v>
      </c>
      <c r="O605" s="18">
        <f t="shared" si="109"/>
        <v>0</v>
      </c>
      <c r="P605" s="18">
        <f t="shared" si="110"/>
        <v>0</v>
      </c>
      <c r="Q605" s="18">
        <f t="shared" si="111"/>
        <v>0</v>
      </c>
      <c r="R605" s="18">
        <f t="shared" si="112"/>
        <v>0</v>
      </c>
      <c r="S605" s="24">
        <f t="shared" si="113"/>
        <v>0</v>
      </c>
      <c r="T605" s="22">
        <f t="shared" si="114"/>
        <v>0</v>
      </c>
      <c r="U605" s="22">
        <f t="shared" si="115"/>
        <v>0</v>
      </c>
      <c r="V605" s="22">
        <f t="shared" si="116"/>
        <v>0</v>
      </c>
      <c r="W605" s="22">
        <f t="shared" si="117"/>
        <v>0</v>
      </c>
      <c r="X605" s="22">
        <f t="shared" si="118"/>
        <v>0</v>
      </c>
      <c r="Y605" s="22">
        <f t="shared" si="119"/>
        <v>0</v>
      </c>
    </row>
    <row r="606" spans="1:25" x14ac:dyDescent="0.25">
      <c r="A606" t="s">
        <v>605</v>
      </c>
      <c r="B606">
        <v>45</v>
      </c>
      <c r="C606">
        <v>57.026198999999998</v>
      </c>
      <c r="D606" s="5">
        <v>-22.010808999999998</v>
      </c>
      <c r="E606" s="6">
        <v>-1.8945565</v>
      </c>
      <c r="F606" s="8">
        <v>0.72099435000000001</v>
      </c>
      <c r="G606" s="7">
        <v>-11.785970000000001</v>
      </c>
      <c r="H606" s="8">
        <v>7</v>
      </c>
      <c r="I606" s="9">
        <v>56</v>
      </c>
      <c r="J606" s="9">
        <v>97</v>
      </c>
      <c r="K606" s="9">
        <v>86</v>
      </c>
      <c r="L606" s="9">
        <v>58</v>
      </c>
      <c r="M606" s="9">
        <v>44</v>
      </c>
      <c r="N606" s="18">
        <f t="shared" si="108"/>
        <v>0</v>
      </c>
      <c r="O606" s="18">
        <f t="shared" si="109"/>
        <v>0</v>
      </c>
      <c r="P606" s="18">
        <f t="shared" si="110"/>
        <v>0</v>
      </c>
      <c r="Q606" s="18">
        <f t="shared" si="111"/>
        <v>0</v>
      </c>
      <c r="R606" s="18">
        <f t="shared" si="112"/>
        <v>0</v>
      </c>
      <c r="S606" s="24">
        <f t="shared" si="113"/>
        <v>0</v>
      </c>
      <c r="T606" s="22">
        <f t="shared" si="114"/>
        <v>0</v>
      </c>
      <c r="U606" s="22">
        <f t="shared" si="115"/>
        <v>0</v>
      </c>
      <c r="V606" s="22">
        <f t="shared" si="116"/>
        <v>0</v>
      </c>
      <c r="W606" s="22">
        <f t="shared" si="117"/>
        <v>0</v>
      </c>
      <c r="X606" s="22">
        <f t="shared" si="118"/>
        <v>0</v>
      </c>
      <c r="Y606" s="22">
        <f t="shared" si="119"/>
        <v>0</v>
      </c>
    </row>
    <row r="607" spans="1:25" x14ac:dyDescent="0.25">
      <c r="A607" t="s">
        <v>570</v>
      </c>
      <c r="B607">
        <v>10</v>
      </c>
      <c r="C607">
        <v>61.696998999999998</v>
      </c>
      <c r="D607" s="5">
        <v>-25.482476999999999</v>
      </c>
      <c r="E607" s="6">
        <v>-4.9724050000000002</v>
      </c>
      <c r="F607" s="8">
        <v>-0.57495403</v>
      </c>
      <c r="G607" s="7">
        <v>-11.750638</v>
      </c>
      <c r="H607" s="8">
        <v>7</v>
      </c>
      <c r="I607" s="9">
        <v>91</v>
      </c>
      <c r="J607" s="9">
        <v>51</v>
      </c>
      <c r="K607" s="9">
        <v>31</v>
      </c>
      <c r="L607" s="9">
        <v>46</v>
      </c>
      <c r="M607" s="9">
        <v>45</v>
      </c>
      <c r="N607" s="18">
        <f t="shared" si="108"/>
        <v>0</v>
      </c>
      <c r="O607" s="18">
        <f t="shared" si="109"/>
        <v>0</v>
      </c>
      <c r="P607" s="18">
        <f t="shared" si="110"/>
        <v>0</v>
      </c>
      <c r="Q607" s="18">
        <f t="shared" si="111"/>
        <v>0</v>
      </c>
      <c r="R607" s="18">
        <f t="shared" si="112"/>
        <v>0</v>
      </c>
      <c r="S607" s="24">
        <f t="shared" si="113"/>
        <v>0</v>
      </c>
      <c r="T607" s="22">
        <f t="shared" si="114"/>
        <v>0</v>
      </c>
      <c r="U607" s="22">
        <f t="shared" si="115"/>
        <v>0</v>
      </c>
      <c r="V607" s="22">
        <f t="shared" si="116"/>
        <v>0</v>
      </c>
      <c r="W607" s="22">
        <f t="shared" si="117"/>
        <v>0</v>
      </c>
      <c r="X607" s="22">
        <f t="shared" si="118"/>
        <v>0</v>
      </c>
      <c r="Y607" s="22">
        <f t="shared" si="119"/>
        <v>0</v>
      </c>
    </row>
    <row r="608" spans="1:25" x14ac:dyDescent="0.25">
      <c r="A608" t="s">
        <v>574</v>
      </c>
      <c r="B608">
        <v>14</v>
      </c>
      <c r="C608">
        <v>61.362301000000002</v>
      </c>
      <c r="D608" s="5">
        <v>-25.805553</v>
      </c>
      <c r="E608" s="6">
        <v>-5.5485673000000002</v>
      </c>
      <c r="F608" s="8">
        <v>0.50612961999999995</v>
      </c>
      <c r="G608" s="7">
        <v>-11.737334000000001</v>
      </c>
      <c r="H608" s="8">
        <v>7</v>
      </c>
      <c r="I608" s="9">
        <v>87</v>
      </c>
      <c r="J608" s="9">
        <v>42</v>
      </c>
      <c r="K608" s="9">
        <v>23</v>
      </c>
      <c r="L608" s="9">
        <v>57</v>
      </c>
      <c r="M608" s="9">
        <v>46</v>
      </c>
      <c r="N608" s="18">
        <f t="shared" si="108"/>
        <v>0</v>
      </c>
      <c r="O608" s="18">
        <f t="shared" si="109"/>
        <v>0</v>
      </c>
      <c r="P608" s="18">
        <f t="shared" si="110"/>
        <v>0</v>
      </c>
      <c r="Q608" s="18">
        <f t="shared" si="111"/>
        <v>0</v>
      </c>
      <c r="R608" s="18">
        <f t="shared" si="112"/>
        <v>0</v>
      </c>
      <c r="S608" s="24">
        <f t="shared" si="113"/>
        <v>0</v>
      </c>
      <c r="T608" s="22">
        <f t="shared" si="114"/>
        <v>0</v>
      </c>
      <c r="U608" s="22">
        <f t="shared" si="115"/>
        <v>0</v>
      </c>
      <c r="V608" s="22">
        <f t="shared" si="116"/>
        <v>0</v>
      </c>
      <c r="W608" s="22">
        <f t="shared" si="117"/>
        <v>0</v>
      </c>
      <c r="X608" s="22">
        <f t="shared" si="118"/>
        <v>0</v>
      </c>
      <c r="Y608" s="22">
        <f t="shared" si="119"/>
        <v>0</v>
      </c>
    </row>
    <row r="609" spans="1:25" x14ac:dyDescent="0.25">
      <c r="A609" t="s">
        <v>599</v>
      </c>
      <c r="B609">
        <v>39</v>
      </c>
      <c r="C609">
        <v>58.093102000000002</v>
      </c>
      <c r="D609" s="5">
        <v>-26.604493999999999</v>
      </c>
      <c r="E609" s="6">
        <v>-3.6516554000000001</v>
      </c>
      <c r="F609" s="8">
        <v>-2.5691044000000001</v>
      </c>
      <c r="G609" s="7">
        <v>-11.728210000000001</v>
      </c>
      <c r="H609" s="8">
        <v>7</v>
      </c>
      <c r="I609" s="9">
        <v>62</v>
      </c>
      <c r="J609" s="9">
        <v>27</v>
      </c>
      <c r="K609" s="9">
        <v>54</v>
      </c>
      <c r="L609" s="9">
        <v>29</v>
      </c>
      <c r="M609" s="9">
        <v>47</v>
      </c>
      <c r="N609" s="18">
        <f t="shared" si="108"/>
        <v>0</v>
      </c>
      <c r="O609" s="18">
        <f t="shared" si="109"/>
        <v>0</v>
      </c>
      <c r="P609" s="18">
        <f t="shared" si="110"/>
        <v>0</v>
      </c>
      <c r="Q609" s="18">
        <f t="shared" si="111"/>
        <v>0</v>
      </c>
      <c r="R609" s="18">
        <f t="shared" si="112"/>
        <v>0</v>
      </c>
      <c r="S609" s="24">
        <f t="shared" si="113"/>
        <v>0</v>
      </c>
      <c r="T609" s="22">
        <f t="shared" si="114"/>
        <v>0</v>
      </c>
      <c r="U609" s="22">
        <f t="shared" si="115"/>
        <v>0</v>
      </c>
      <c r="V609" s="22">
        <f t="shared" si="116"/>
        <v>0</v>
      </c>
      <c r="W609" s="22">
        <f t="shared" si="117"/>
        <v>0</v>
      </c>
      <c r="X609" s="22">
        <f t="shared" si="118"/>
        <v>0</v>
      </c>
      <c r="Y609" s="22">
        <f t="shared" si="119"/>
        <v>0</v>
      </c>
    </row>
    <row r="610" spans="1:25" x14ac:dyDescent="0.25">
      <c r="A610" t="s">
        <v>647</v>
      </c>
      <c r="B610">
        <v>87</v>
      </c>
      <c r="C610">
        <v>52.501801</v>
      </c>
      <c r="D610" s="5">
        <v>-28.619833</v>
      </c>
      <c r="E610" s="6">
        <v>-4.0541191000000003</v>
      </c>
      <c r="F610" s="8">
        <v>-3.1299157000000002</v>
      </c>
      <c r="G610" s="7">
        <v>-11.713474</v>
      </c>
      <c r="H610" s="8">
        <v>7</v>
      </c>
      <c r="I610" s="9">
        <v>14</v>
      </c>
      <c r="J610" s="9">
        <v>2</v>
      </c>
      <c r="K610" s="9">
        <v>51</v>
      </c>
      <c r="L610" s="9">
        <v>27</v>
      </c>
      <c r="M610" s="9">
        <v>48</v>
      </c>
      <c r="N610" s="18">
        <f t="shared" si="108"/>
        <v>0</v>
      </c>
      <c r="O610" s="18">
        <f t="shared" si="109"/>
        <v>1</v>
      </c>
      <c r="P610" s="18">
        <f t="shared" si="110"/>
        <v>0</v>
      </c>
      <c r="Q610" s="18">
        <f t="shared" si="111"/>
        <v>0</v>
      </c>
      <c r="R610" s="18">
        <f t="shared" si="112"/>
        <v>0</v>
      </c>
      <c r="S610" s="24">
        <f t="shared" si="113"/>
        <v>1</v>
      </c>
      <c r="T610" s="22">
        <f t="shared" si="114"/>
        <v>0</v>
      </c>
      <c r="U610" s="22">
        <f t="shared" si="115"/>
        <v>2</v>
      </c>
      <c r="V610" s="22">
        <f t="shared" si="116"/>
        <v>0</v>
      </c>
      <c r="W610" s="22">
        <f t="shared" si="117"/>
        <v>0</v>
      </c>
      <c r="X610" s="22">
        <f t="shared" si="118"/>
        <v>0</v>
      </c>
      <c r="Y610" s="22">
        <f t="shared" si="119"/>
        <v>0.4</v>
      </c>
    </row>
    <row r="611" spans="1:25" x14ac:dyDescent="0.25">
      <c r="A611" t="s">
        <v>566</v>
      </c>
      <c r="B611">
        <v>6</v>
      </c>
      <c r="C611">
        <v>62.384101999999999</v>
      </c>
      <c r="D611" s="5">
        <v>-28.563078000000001</v>
      </c>
      <c r="E611" s="6">
        <v>-3.2388940000000002</v>
      </c>
      <c r="F611" s="8">
        <v>4.9988131999999998</v>
      </c>
      <c r="G611" s="7">
        <v>-11.696018</v>
      </c>
      <c r="H611" s="8">
        <v>7</v>
      </c>
      <c r="I611" s="9">
        <v>95</v>
      </c>
      <c r="J611" s="9">
        <v>4</v>
      </c>
      <c r="K611" s="9">
        <v>61</v>
      </c>
      <c r="L611" s="9">
        <v>86</v>
      </c>
      <c r="M611" s="9">
        <v>49</v>
      </c>
      <c r="N611" s="18">
        <f t="shared" si="108"/>
        <v>0</v>
      </c>
      <c r="O611" s="18">
        <f t="shared" si="109"/>
        <v>1</v>
      </c>
      <c r="P611" s="18">
        <f t="shared" si="110"/>
        <v>0</v>
      </c>
      <c r="Q611" s="18">
        <f t="shared" si="111"/>
        <v>0</v>
      </c>
      <c r="R611" s="18">
        <f t="shared" si="112"/>
        <v>0</v>
      </c>
      <c r="S611" s="24">
        <f t="shared" si="113"/>
        <v>1</v>
      </c>
      <c r="T611" s="22">
        <f t="shared" si="114"/>
        <v>0</v>
      </c>
      <c r="U611" s="22">
        <f t="shared" si="115"/>
        <v>4</v>
      </c>
      <c r="V611" s="22">
        <f t="shared" si="116"/>
        <v>0</v>
      </c>
      <c r="W611" s="22">
        <f t="shared" si="117"/>
        <v>0</v>
      </c>
      <c r="X611" s="22">
        <f t="shared" si="118"/>
        <v>0</v>
      </c>
      <c r="Y611" s="22">
        <f t="shared" si="119"/>
        <v>0.8</v>
      </c>
    </row>
    <row r="612" spans="1:25" x14ac:dyDescent="0.25">
      <c r="A612" t="s">
        <v>621</v>
      </c>
      <c r="B612">
        <v>61</v>
      </c>
      <c r="C612">
        <v>55.456600000000002</v>
      </c>
      <c r="D612" s="5">
        <v>-25.641005</v>
      </c>
      <c r="E612" s="6">
        <v>-6.9155908000000004</v>
      </c>
      <c r="F612" s="8">
        <v>-6.2194877000000002</v>
      </c>
      <c r="G612" s="7">
        <v>-11.670192999999999</v>
      </c>
      <c r="H612" s="8">
        <v>7</v>
      </c>
      <c r="I612" s="9">
        <v>40</v>
      </c>
      <c r="J612" s="9">
        <v>46</v>
      </c>
      <c r="K612" s="9">
        <v>8</v>
      </c>
      <c r="L612" s="9">
        <v>7</v>
      </c>
      <c r="M612" s="9">
        <v>50</v>
      </c>
      <c r="N612" s="18">
        <f t="shared" si="108"/>
        <v>0</v>
      </c>
      <c r="O612" s="18">
        <f t="shared" si="109"/>
        <v>0</v>
      </c>
      <c r="P612" s="18">
        <f t="shared" si="110"/>
        <v>1</v>
      </c>
      <c r="Q612" s="18">
        <f t="shared" si="111"/>
        <v>1</v>
      </c>
      <c r="R612" s="18">
        <f t="shared" si="112"/>
        <v>0</v>
      </c>
      <c r="S612" s="24">
        <f t="shared" si="113"/>
        <v>2</v>
      </c>
      <c r="T612" s="22">
        <f t="shared" si="114"/>
        <v>0</v>
      </c>
      <c r="U612" s="22">
        <f t="shared" si="115"/>
        <v>0</v>
      </c>
      <c r="V612" s="22">
        <f t="shared" si="116"/>
        <v>8</v>
      </c>
      <c r="W612" s="22">
        <f t="shared" si="117"/>
        <v>7</v>
      </c>
      <c r="X612" s="22">
        <f t="shared" si="118"/>
        <v>0</v>
      </c>
      <c r="Y612" s="22">
        <f t="shared" si="119"/>
        <v>3</v>
      </c>
    </row>
    <row r="613" spans="1:25" x14ac:dyDescent="0.25">
      <c r="A613" t="s">
        <v>590</v>
      </c>
      <c r="B613">
        <v>30</v>
      </c>
      <c r="C613">
        <v>58.634399000000002</v>
      </c>
      <c r="D613" s="5">
        <v>-26.679379000000001</v>
      </c>
      <c r="E613" s="6">
        <v>-3.3267302999999999</v>
      </c>
      <c r="F613" s="8">
        <v>-1.3183473000000001</v>
      </c>
      <c r="G613" s="7">
        <v>-11.595948999999999</v>
      </c>
      <c r="H613" s="8">
        <v>7</v>
      </c>
      <c r="I613" s="9">
        <v>71</v>
      </c>
      <c r="J613" s="9">
        <v>26</v>
      </c>
      <c r="K613" s="9">
        <v>59</v>
      </c>
      <c r="L613" s="9">
        <v>40</v>
      </c>
      <c r="M613" s="9">
        <v>51</v>
      </c>
      <c r="N613" s="18">
        <f t="shared" si="108"/>
        <v>0</v>
      </c>
      <c r="O613" s="18">
        <f t="shared" si="109"/>
        <v>0</v>
      </c>
      <c r="P613" s="18">
        <f t="shared" si="110"/>
        <v>0</v>
      </c>
      <c r="Q613" s="18">
        <f t="shared" si="111"/>
        <v>0</v>
      </c>
      <c r="R613" s="18">
        <f t="shared" si="112"/>
        <v>0</v>
      </c>
      <c r="S613" s="24">
        <f t="shared" si="113"/>
        <v>0</v>
      </c>
      <c r="T613" s="22">
        <f t="shared" si="114"/>
        <v>0</v>
      </c>
      <c r="U613" s="22">
        <f t="shared" si="115"/>
        <v>0</v>
      </c>
      <c r="V613" s="22">
        <f t="shared" si="116"/>
        <v>0</v>
      </c>
      <c r="W613" s="22">
        <f t="shared" si="117"/>
        <v>0</v>
      </c>
      <c r="X613" s="22">
        <f t="shared" si="118"/>
        <v>0</v>
      </c>
      <c r="Y613" s="22">
        <f t="shared" si="119"/>
        <v>0</v>
      </c>
    </row>
    <row r="614" spans="1:25" x14ac:dyDescent="0.25">
      <c r="A614" t="s">
        <v>654</v>
      </c>
      <c r="B614">
        <v>94</v>
      </c>
      <c r="C614">
        <v>51.673698000000002</v>
      </c>
      <c r="D614" s="5">
        <v>-25.271398999999999</v>
      </c>
      <c r="E614" s="6">
        <v>-6.1615213999999998</v>
      </c>
      <c r="F614" s="8">
        <v>-5.0913301000000004</v>
      </c>
      <c r="G614" s="7">
        <v>-11.572343999999999</v>
      </c>
      <c r="H614" s="8">
        <v>7</v>
      </c>
      <c r="I614" s="9">
        <v>7</v>
      </c>
      <c r="J614" s="9">
        <v>58</v>
      </c>
      <c r="K614" s="9">
        <v>15</v>
      </c>
      <c r="L614" s="9">
        <v>19</v>
      </c>
      <c r="M614" s="9">
        <v>52</v>
      </c>
      <c r="N614" s="18">
        <f t="shared" si="108"/>
        <v>1</v>
      </c>
      <c r="O614" s="18">
        <f t="shared" si="109"/>
        <v>0</v>
      </c>
      <c r="P614" s="18">
        <f t="shared" si="110"/>
        <v>0</v>
      </c>
      <c r="Q614" s="18">
        <f t="shared" si="111"/>
        <v>0</v>
      </c>
      <c r="R614" s="18">
        <f t="shared" si="112"/>
        <v>0</v>
      </c>
      <c r="S614" s="24">
        <f t="shared" si="113"/>
        <v>1</v>
      </c>
      <c r="T614" s="22">
        <f t="shared" si="114"/>
        <v>7</v>
      </c>
      <c r="U614" s="22">
        <f t="shared" si="115"/>
        <v>0</v>
      </c>
      <c r="V614" s="22">
        <f t="shared" si="116"/>
        <v>0</v>
      </c>
      <c r="W614" s="22">
        <f t="shared" si="117"/>
        <v>0</v>
      </c>
      <c r="X614" s="22">
        <f t="shared" si="118"/>
        <v>0</v>
      </c>
      <c r="Y614" s="22">
        <f t="shared" si="119"/>
        <v>1.4</v>
      </c>
    </row>
    <row r="615" spans="1:25" x14ac:dyDescent="0.25">
      <c r="A615" t="s">
        <v>626</v>
      </c>
      <c r="B615">
        <v>66</v>
      </c>
      <c r="C615">
        <v>54.616298999999998</v>
      </c>
      <c r="D615" s="5">
        <v>-26.486073999999999</v>
      </c>
      <c r="E615" s="6">
        <v>-4.8248677000000004</v>
      </c>
      <c r="F615" s="8">
        <v>-1.1000013</v>
      </c>
      <c r="G615" s="7">
        <v>-11.566976</v>
      </c>
      <c r="H615" s="8">
        <v>7</v>
      </c>
      <c r="I615" s="9">
        <v>35</v>
      </c>
      <c r="J615" s="9">
        <v>30</v>
      </c>
      <c r="K615" s="9">
        <v>35</v>
      </c>
      <c r="L615" s="9">
        <v>42</v>
      </c>
      <c r="M615" s="9">
        <v>53</v>
      </c>
      <c r="N615" s="18">
        <f t="shared" si="108"/>
        <v>0</v>
      </c>
      <c r="O615" s="18">
        <f t="shared" si="109"/>
        <v>0</v>
      </c>
      <c r="P615" s="18">
        <f t="shared" si="110"/>
        <v>0</v>
      </c>
      <c r="Q615" s="18">
        <f t="shared" si="111"/>
        <v>0</v>
      </c>
      <c r="R615" s="18">
        <f t="shared" si="112"/>
        <v>0</v>
      </c>
      <c r="S615" s="24">
        <f t="shared" si="113"/>
        <v>0</v>
      </c>
      <c r="T615" s="22">
        <f t="shared" si="114"/>
        <v>0</v>
      </c>
      <c r="U615" s="22">
        <f t="shared" si="115"/>
        <v>0</v>
      </c>
      <c r="V615" s="22">
        <f t="shared" si="116"/>
        <v>0</v>
      </c>
      <c r="W615" s="22">
        <f t="shared" si="117"/>
        <v>0</v>
      </c>
      <c r="X615" s="22">
        <f t="shared" si="118"/>
        <v>0</v>
      </c>
      <c r="Y615" s="22">
        <f t="shared" si="119"/>
        <v>0</v>
      </c>
    </row>
    <row r="616" spans="1:25" x14ac:dyDescent="0.25">
      <c r="A616" t="s">
        <v>591</v>
      </c>
      <c r="B616">
        <v>31</v>
      </c>
      <c r="C616">
        <v>58.564301</v>
      </c>
      <c r="D616" s="5">
        <v>-27.37426</v>
      </c>
      <c r="E616" s="6">
        <v>-2.2576744999999998</v>
      </c>
      <c r="F616" s="8">
        <v>8.5441704000000005</v>
      </c>
      <c r="G616" s="7">
        <v>-11.564946000000001</v>
      </c>
      <c r="H616" s="8">
        <v>7</v>
      </c>
      <c r="I616" s="9">
        <v>70</v>
      </c>
      <c r="J616" s="9">
        <v>15</v>
      </c>
      <c r="K616" s="9">
        <v>78</v>
      </c>
      <c r="L616" s="9">
        <v>96</v>
      </c>
      <c r="M616" s="9">
        <v>54</v>
      </c>
      <c r="N616" s="18">
        <f t="shared" si="108"/>
        <v>0</v>
      </c>
      <c r="O616" s="18">
        <f t="shared" si="109"/>
        <v>0</v>
      </c>
      <c r="P616" s="18">
        <f t="shared" si="110"/>
        <v>0</v>
      </c>
      <c r="Q616" s="18">
        <f t="shared" si="111"/>
        <v>0</v>
      </c>
      <c r="R616" s="18">
        <f t="shared" si="112"/>
        <v>0</v>
      </c>
      <c r="S616" s="24">
        <f t="shared" si="113"/>
        <v>0</v>
      </c>
      <c r="T616" s="22">
        <f t="shared" si="114"/>
        <v>0</v>
      </c>
      <c r="U616" s="22">
        <f t="shared" si="115"/>
        <v>0</v>
      </c>
      <c r="V616" s="22">
        <f t="shared" si="116"/>
        <v>0</v>
      </c>
      <c r="W616" s="22">
        <f t="shared" si="117"/>
        <v>0</v>
      </c>
      <c r="X616" s="22">
        <f t="shared" si="118"/>
        <v>0</v>
      </c>
      <c r="Y616" s="22">
        <f t="shared" si="119"/>
        <v>0</v>
      </c>
    </row>
    <row r="617" spans="1:25" x14ac:dyDescent="0.25">
      <c r="A617" t="s">
        <v>639</v>
      </c>
      <c r="B617">
        <v>79</v>
      </c>
      <c r="C617">
        <v>53.298302</v>
      </c>
      <c r="D617" s="5">
        <v>-25.532440000000001</v>
      </c>
      <c r="E617" s="6">
        <v>-4.2501593</v>
      </c>
      <c r="F617" s="8">
        <v>-0.43668446</v>
      </c>
      <c r="G617" s="7">
        <v>-11.505516</v>
      </c>
      <c r="H617" s="8">
        <v>7</v>
      </c>
      <c r="I617" s="9">
        <v>22</v>
      </c>
      <c r="J617" s="9">
        <v>49</v>
      </c>
      <c r="K617" s="9">
        <v>48</v>
      </c>
      <c r="L617" s="9">
        <v>48</v>
      </c>
      <c r="M617" s="9">
        <v>55</v>
      </c>
      <c r="N617" s="18">
        <f t="shared" si="108"/>
        <v>0</v>
      </c>
      <c r="O617" s="18">
        <f t="shared" si="109"/>
        <v>0</v>
      </c>
      <c r="P617" s="18">
        <f t="shared" si="110"/>
        <v>0</v>
      </c>
      <c r="Q617" s="18">
        <f t="shared" si="111"/>
        <v>0</v>
      </c>
      <c r="R617" s="18">
        <f t="shared" si="112"/>
        <v>0</v>
      </c>
      <c r="S617" s="24">
        <f t="shared" si="113"/>
        <v>0</v>
      </c>
      <c r="T617" s="22">
        <f t="shared" si="114"/>
        <v>0</v>
      </c>
      <c r="U617" s="22">
        <f t="shared" si="115"/>
        <v>0</v>
      </c>
      <c r="V617" s="22">
        <f t="shared" si="116"/>
        <v>0</v>
      </c>
      <c r="W617" s="22">
        <f t="shared" si="117"/>
        <v>0</v>
      </c>
      <c r="X617" s="22">
        <f t="shared" si="118"/>
        <v>0</v>
      </c>
      <c r="Y617" s="22">
        <f t="shared" si="119"/>
        <v>0</v>
      </c>
    </row>
    <row r="618" spans="1:25" x14ac:dyDescent="0.25">
      <c r="A618" t="s">
        <v>631</v>
      </c>
      <c r="B618">
        <v>71</v>
      </c>
      <c r="C618">
        <v>54.073799000000001</v>
      </c>
      <c r="D618" s="5">
        <v>-25.005800000000001</v>
      </c>
      <c r="E618" s="6">
        <v>-5.8909482999999998</v>
      </c>
      <c r="F618" s="8">
        <v>-5.1559849</v>
      </c>
      <c r="G618" s="7">
        <v>-11.502171000000001</v>
      </c>
      <c r="H618" s="8">
        <v>7</v>
      </c>
      <c r="I618" s="9">
        <v>30</v>
      </c>
      <c r="J618" s="9">
        <v>67</v>
      </c>
      <c r="K618" s="9">
        <v>17</v>
      </c>
      <c r="L618" s="9">
        <v>18</v>
      </c>
      <c r="M618" s="9">
        <v>56</v>
      </c>
      <c r="N618" s="18">
        <f t="shared" si="108"/>
        <v>0</v>
      </c>
      <c r="O618" s="18">
        <f t="shared" si="109"/>
        <v>0</v>
      </c>
      <c r="P618" s="18">
        <f t="shared" si="110"/>
        <v>0</v>
      </c>
      <c r="Q618" s="18">
        <f t="shared" si="111"/>
        <v>0</v>
      </c>
      <c r="R618" s="18">
        <f t="shared" si="112"/>
        <v>0</v>
      </c>
      <c r="S618" s="24">
        <f t="shared" si="113"/>
        <v>0</v>
      </c>
      <c r="T618" s="22">
        <f t="shared" si="114"/>
        <v>0</v>
      </c>
      <c r="U618" s="22">
        <f t="shared" si="115"/>
        <v>0</v>
      </c>
      <c r="V618" s="22">
        <f t="shared" si="116"/>
        <v>0</v>
      </c>
      <c r="W618" s="22">
        <f t="shared" si="117"/>
        <v>0</v>
      </c>
      <c r="X618" s="22">
        <f t="shared" si="118"/>
        <v>0</v>
      </c>
      <c r="Y618" s="22">
        <f t="shared" si="119"/>
        <v>0</v>
      </c>
    </row>
    <row r="619" spans="1:25" x14ac:dyDescent="0.25">
      <c r="A619" t="s">
        <v>658</v>
      </c>
      <c r="B619">
        <v>98</v>
      </c>
      <c r="C619">
        <v>50.6721</v>
      </c>
      <c r="D619" s="5">
        <v>-25.114763</v>
      </c>
      <c r="E619" s="6">
        <v>-0.71934527000000004</v>
      </c>
      <c r="F619" s="8">
        <v>6.2248054000000002</v>
      </c>
      <c r="G619" s="7">
        <v>-11.500422</v>
      </c>
      <c r="H619" s="8">
        <v>7</v>
      </c>
      <c r="I619" s="9">
        <v>3</v>
      </c>
      <c r="J619" s="9">
        <v>65</v>
      </c>
      <c r="K619" s="9">
        <v>97</v>
      </c>
      <c r="L619" s="9">
        <v>93</v>
      </c>
      <c r="M619" s="9">
        <v>57</v>
      </c>
      <c r="N619" s="18">
        <f t="shared" si="108"/>
        <v>1</v>
      </c>
      <c r="O619" s="18">
        <f t="shared" si="109"/>
        <v>0</v>
      </c>
      <c r="P619" s="18">
        <f t="shared" si="110"/>
        <v>0</v>
      </c>
      <c r="Q619" s="18">
        <f t="shared" si="111"/>
        <v>0</v>
      </c>
      <c r="R619" s="18">
        <f t="shared" si="112"/>
        <v>0</v>
      </c>
      <c r="S619" s="24">
        <f t="shared" si="113"/>
        <v>1</v>
      </c>
      <c r="T619" s="22">
        <f t="shared" si="114"/>
        <v>3</v>
      </c>
      <c r="U619" s="22">
        <f t="shared" si="115"/>
        <v>0</v>
      </c>
      <c r="V619" s="22">
        <f t="shared" si="116"/>
        <v>0</v>
      </c>
      <c r="W619" s="22">
        <f t="shared" si="117"/>
        <v>0</v>
      </c>
      <c r="X619" s="22">
        <f t="shared" si="118"/>
        <v>0</v>
      </c>
      <c r="Y619" s="22">
        <f t="shared" si="119"/>
        <v>0.6</v>
      </c>
    </row>
    <row r="620" spans="1:25" x14ac:dyDescent="0.25">
      <c r="A620" t="s">
        <v>619</v>
      </c>
      <c r="B620">
        <v>59</v>
      </c>
      <c r="C620">
        <v>55.721198999999999</v>
      </c>
      <c r="D620" s="5">
        <v>-27.17004</v>
      </c>
      <c r="E620" s="6">
        <v>-0.89007460999999999</v>
      </c>
      <c r="F620" s="8">
        <v>6.2576660999999998</v>
      </c>
      <c r="G620" s="7">
        <v>-11.4899</v>
      </c>
      <c r="H620" s="8">
        <v>7</v>
      </c>
      <c r="I620" s="9">
        <v>42</v>
      </c>
      <c r="J620" s="9">
        <v>17</v>
      </c>
      <c r="K620" s="9">
        <v>96</v>
      </c>
      <c r="L620" s="9">
        <v>94</v>
      </c>
      <c r="M620" s="9">
        <v>58</v>
      </c>
      <c r="N620" s="18">
        <f t="shared" si="108"/>
        <v>0</v>
      </c>
      <c r="O620" s="18">
        <f t="shared" si="109"/>
        <v>0</v>
      </c>
      <c r="P620" s="18">
        <f t="shared" si="110"/>
        <v>0</v>
      </c>
      <c r="Q620" s="18">
        <f t="shared" si="111"/>
        <v>0</v>
      </c>
      <c r="R620" s="18">
        <f t="shared" si="112"/>
        <v>0</v>
      </c>
      <c r="S620" s="24">
        <f t="shared" si="113"/>
        <v>0</v>
      </c>
      <c r="T620" s="22">
        <f t="shared" si="114"/>
        <v>0</v>
      </c>
      <c r="U620" s="22">
        <f t="shared" si="115"/>
        <v>0</v>
      </c>
      <c r="V620" s="22">
        <f t="shared" si="116"/>
        <v>0</v>
      </c>
      <c r="W620" s="22">
        <f t="shared" si="117"/>
        <v>0</v>
      </c>
      <c r="X620" s="22">
        <f t="shared" si="118"/>
        <v>0</v>
      </c>
      <c r="Y620" s="22">
        <f t="shared" si="119"/>
        <v>0</v>
      </c>
    </row>
    <row r="621" spans="1:25" x14ac:dyDescent="0.25">
      <c r="A621" t="s">
        <v>580</v>
      </c>
      <c r="B621">
        <v>20</v>
      </c>
      <c r="C621">
        <v>60.237301000000002</v>
      </c>
      <c r="D621" s="5">
        <v>-27.753218</v>
      </c>
      <c r="E621" s="6">
        <v>-1.8914418</v>
      </c>
      <c r="F621" s="8">
        <v>0.42104509000000001</v>
      </c>
      <c r="G621" s="7">
        <v>-11.488495</v>
      </c>
      <c r="H621" s="8">
        <v>7</v>
      </c>
      <c r="I621" s="9">
        <v>81</v>
      </c>
      <c r="J621" s="9">
        <v>11</v>
      </c>
      <c r="K621" s="9">
        <v>87</v>
      </c>
      <c r="L621" s="9">
        <v>55</v>
      </c>
      <c r="M621" s="9">
        <v>59</v>
      </c>
      <c r="N621" s="18">
        <f t="shared" si="108"/>
        <v>0</v>
      </c>
      <c r="O621" s="18">
        <f t="shared" si="109"/>
        <v>0</v>
      </c>
      <c r="P621" s="18">
        <f t="shared" si="110"/>
        <v>0</v>
      </c>
      <c r="Q621" s="18">
        <f t="shared" si="111"/>
        <v>0</v>
      </c>
      <c r="R621" s="18">
        <f t="shared" si="112"/>
        <v>0</v>
      </c>
      <c r="S621" s="24">
        <f t="shared" si="113"/>
        <v>0</v>
      </c>
      <c r="T621" s="22">
        <f t="shared" si="114"/>
        <v>0</v>
      </c>
      <c r="U621" s="22">
        <f t="shared" si="115"/>
        <v>0</v>
      </c>
      <c r="V621" s="22">
        <f t="shared" si="116"/>
        <v>0</v>
      </c>
      <c r="W621" s="22">
        <f t="shared" si="117"/>
        <v>0</v>
      </c>
      <c r="X621" s="22">
        <f t="shared" si="118"/>
        <v>0</v>
      </c>
      <c r="Y621" s="22">
        <f t="shared" si="119"/>
        <v>0</v>
      </c>
    </row>
    <row r="622" spans="1:25" x14ac:dyDescent="0.25">
      <c r="A622" t="s">
        <v>622</v>
      </c>
      <c r="B622">
        <v>62</v>
      </c>
      <c r="C622">
        <v>55.395401</v>
      </c>
      <c r="D622" s="5">
        <v>-22.656365999999998</v>
      </c>
      <c r="E622" s="6">
        <v>-5.7868456999999998</v>
      </c>
      <c r="F622" s="8">
        <v>1.1591940000000001</v>
      </c>
      <c r="G622" s="7">
        <v>-11.481517999999999</v>
      </c>
      <c r="H622" s="8">
        <v>7</v>
      </c>
      <c r="I622" s="9">
        <v>39</v>
      </c>
      <c r="J622" s="9">
        <v>93</v>
      </c>
      <c r="K622" s="9">
        <v>18</v>
      </c>
      <c r="L622" s="9">
        <v>65</v>
      </c>
      <c r="M622" s="9">
        <v>60</v>
      </c>
      <c r="N622" s="18">
        <f t="shared" si="108"/>
        <v>0</v>
      </c>
      <c r="O622" s="18">
        <f t="shared" si="109"/>
        <v>0</v>
      </c>
      <c r="P622" s="18">
        <f t="shared" si="110"/>
        <v>0</v>
      </c>
      <c r="Q622" s="18">
        <f t="shared" si="111"/>
        <v>0</v>
      </c>
      <c r="R622" s="18">
        <f t="shared" si="112"/>
        <v>0</v>
      </c>
      <c r="S622" s="24">
        <f t="shared" si="113"/>
        <v>0</v>
      </c>
      <c r="T622" s="22">
        <f t="shared" si="114"/>
        <v>0</v>
      </c>
      <c r="U622" s="22">
        <f t="shared" si="115"/>
        <v>0</v>
      </c>
      <c r="V622" s="22">
        <f t="shared" si="116"/>
        <v>0</v>
      </c>
      <c r="W622" s="22">
        <f t="shared" si="117"/>
        <v>0</v>
      </c>
      <c r="X622" s="22">
        <f t="shared" si="118"/>
        <v>0</v>
      </c>
      <c r="Y622" s="22">
        <f t="shared" si="119"/>
        <v>0</v>
      </c>
    </row>
    <row r="623" spans="1:25" x14ac:dyDescent="0.25">
      <c r="A623" t="s">
        <v>592</v>
      </c>
      <c r="B623">
        <v>32</v>
      </c>
      <c r="C623">
        <v>58.551102</v>
      </c>
      <c r="D623" s="5">
        <v>-24.100186999999998</v>
      </c>
      <c r="E623" s="6">
        <v>-0.58964247000000003</v>
      </c>
      <c r="F623" s="8">
        <v>1.9680888999999999</v>
      </c>
      <c r="G623" s="7">
        <v>-11.481081</v>
      </c>
      <c r="H623" s="8">
        <v>7</v>
      </c>
      <c r="I623" s="9">
        <v>69</v>
      </c>
      <c r="J623" s="9">
        <v>83</v>
      </c>
      <c r="K623" s="9">
        <v>98</v>
      </c>
      <c r="L623" s="9">
        <v>71</v>
      </c>
      <c r="M623" s="9">
        <v>61</v>
      </c>
      <c r="N623" s="18">
        <f t="shared" si="108"/>
        <v>0</v>
      </c>
      <c r="O623" s="18">
        <f t="shared" si="109"/>
        <v>0</v>
      </c>
      <c r="P623" s="18">
        <f t="shared" si="110"/>
        <v>0</v>
      </c>
      <c r="Q623" s="18">
        <f t="shared" si="111"/>
        <v>0</v>
      </c>
      <c r="R623" s="18">
        <f t="shared" si="112"/>
        <v>0</v>
      </c>
      <c r="S623" s="24">
        <f t="shared" si="113"/>
        <v>0</v>
      </c>
      <c r="T623" s="22">
        <f t="shared" si="114"/>
        <v>0</v>
      </c>
      <c r="U623" s="22">
        <f t="shared" si="115"/>
        <v>0</v>
      </c>
      <c r="V623" s="22">
        <f t="shared" si="116"/>
        <v>0</v>
      </c>
      <c r="W623" s="22">
        <f t="shared" si="117"/>
        <v>0</v>
      </c>
      <c r="X623" s="22">
        <f t="shared" si="118"/>
        <v>0</v>
      </c>
      <c r="Y623" s="22">
        <f t="shared" si="119"/>
        <v>0</v>
      </c>
    </row>
    <row r="624" spans="1:25" x14ac:dyDescent="0.25">
      <c r="A624" t="s">
        <v>640</v>
      </c>
      <c r="B624">
        <v>80</v>
      </c>
      <c r="C624">
        <v>53.230300999999997</v>
      </c>
      <c r="D624" s="5">
        <v>-25.674837</v>
      </c>
      <c r="E624" s="6">
        <v>-6.1366576999999998</v>
      </c>
      <c r="F624" s="8">
        <v>-3.2691672000000001</v>
      </c>
      <c r="G624" s="7">
        <v>-11.447953</v>
      </c>
      <c r="H624" s="8">
        <v>7</v>
      </c>
      <c r="I624" s="9">
        <v>21</v>
      </c>
      <c r="J624" s="9">
        <v>45</v>
      </c>
      <c r="K624" s="9">
        <v>16</v>
      </c>
      <c r="L624" s="9">
        <v>26</v>
      </c>
      <c r="M624" s="9">
        <v>62</v>
      </c>
      <c r="N624" s="18">
        <f t="shared" si="108"/>
        <v>0</v>
      </c>
      <c r="O624" s="18">
        <f t="shared" si="109"/>
        <v>0</v>
      </c>
      <c r="P624" s="18">
        <f t="shared" si="110"/>
        <v>0</v>
      </c>
      <c r="Q624" s="18">
        <f t="shared" si="111"/>
        <v>0</v>
      </c>
      <c r="R624" s="18">
        <f t="shared" si="112"/>
        <v>0</v>
      </c>
      <c r="S624" s="24">
        <f t="shared" si="113"/>
        <v>0</v>
      </c>
      <c r="T624" s="22">
        <f t="shared" si="114"/>
        <v>0</v>
      </c>
      <c r="U624" s="22">
        <f t="shared" si="115"/>
        <v>0</v>
      </c>
      <c r="V624" s="22">
        <f t="shared" si="116"/>
        <v>0</v>
      </c>
      <c r="W624" s="22">
        <f t="shared" si="117"/>
        <v>0</v>
      </c>
      <c r="X624" s="22">
        <f t="shared" si="118"/>
        <v>0</v>
      </c>
      <c r="Y624" s="22">
        <f t="shared" si="119"/>
        <v>0</v>
      </c>
    </row>
    <row r="625" spans="1:25" x14ac:dyDescent="0.25">
      <c r="A625" t="s">
        <v>614</v>
      </c>
      <c r="B625">
        <v>54</v>
      </c>
      <c r="C625">
        <v>56.044601</v>
      </c>
      <c r="D625" s="5">
        <v>-26.867943</v>
      </c>
      <c r="E625" s="6">
        <v>-3.0986528</v>
      </c>
      <c r="F625" s="8">
        <v>-1.9435289</v>
      </c>
      <c r="G625" s="7">
        <v>-11.419238999999999</v>
      </c>
      <c r="H625" s="8">
        <v>7</v>
      </c>
      <c r="I625" s="9">
        <v>47</v>
      </c>
      <c r="J625" s="9">
        <v>22</v>
      </c>
      <c r="K625" s="9">
        <v>64</v>
      </c>
      <c r="L625" s="9">
        <v>33</v>
      </c>
      <c r="M625" s="9">
        <v>63</v>
      </c>
      <c r="N625" s="18">
        <f t="shared" si="108"/>
        <v>0</v>
      </c>
      <c r="O625" s="18">
        <f t="shared" si="109"/>
        <v>0</v>
      </c>
      <c r="P625" s="18">
        <f t="shared" si="110"/>
        <v>0</v>
      </c>
      <c r="Q625" s="18">
        <f t="shared" si="111"/>
        <v>0</v>
      </c>
      <c r="R625" s="18">
        <f t="shared" si="112"/>
        <v>0</v>
      </c>
      <c r="S625" s="24">
        <f t="shared" si="113"/>
        <v>0</v>
      </c>
      <c r="T625" s="22">
        <f t="shared" si="114"/>
        <v>0</v>
      </c>
      <c r="U625" s="22">
        <f t="shared" si="115"/>
        <v>0</v>
      </c>
      <c r="V625" s="22">
        <f t="shared" si="116"/>
        <v>0</v>
      </c>
      <c r="W625" s="22">
        <f t="shared" si="117"/>
        <v>0</v>
      </c>
      <c r="X625" s="22">
        <f t="shared" si="118"/>
        <v>0</v>
      </c>
      <c r="Y625" s="22">
        <f t="shared" si="119"/>
        <v>0</v>
      </c>
    </row>
    <row r="626" spans="1:25" x14ac:dyDescent="0.25">
      <c r="A626" t="s">
        <v>646</v>
      </c>
      <c r="B626">
        <v>86</v>
      </c>
      <c r="C626">
        <v>52.566898000000002</v>
      </c>
      <c r="D626" s="5">
        <v>-25.380264</v>
      </c>
      <c r="E626" s="6">
        <v>-5.6527829000000001</v>
      </c>
      <c r="F626" s="8">
        <v>-5.1690936000000001</v>
      </c>
      <c r="G626" s="7">
        <v>-11.412174</v>
      </c>
      <c r="H626" s="8">
        <v>7</v>
      </c>
      <c r="I626" s="9">
        <v>15</v>
      </c>
      <c r="J626" s="9">
        <v>55</v>
      </c>
      <c r="K626" s="9">
        <v>21</v>
      </c>
      <c r="L626" s="9">
        <v>17</v>
      </c>
      <c r="M626" s="9">
        <v>64</v>
      </c>
      <c r="N626" s="18">
        <f t="shared" si="108"/>
        <v>0</v>
      </c>
      <c r="O626" s="18">
        <f t="shared" si="109"/>
        <v>0</v>
      </c>
      <c r="P626" s="18">
        <f t="shared" si="110"/>
        <v>0</v>
      </c>
      <c r="Q626" s="18">
        <f t="shared" si="111"/>
        <v>0</v>
      </c>
      <c r="R626" s="18">
        <f t="shared" si="112"/>
        <v>0</v>
      </c>
      <c r="S626" s="24">
        <f t="shared" si="113"/>
        <v>0</v>
      </c>
      <c r="T626" s="22">
        <f t="shared" si="114"/>
        <v>0</v>
      </c>
      <c r="U626" s="22">
        <f t="shared" si="115"/>
        <v>0</v>
      </c>
      <c r="V626" s="22">
        <f t="shared" si="116"/>
        <v>0</v>
      </c>
      <c r="W626" s="22">
        <f t="shared" si="117"/>
        <v>0</v>
      </c>
      <c r="X626" s="22">
        <f t="shared" si="118"/>
        <v>0</v>
      </c>
      <c r="Y626" s="22">
        <f t="shared" si="119"/>
        <v>0</v>
      </c>
    </row>
    <row r="627" spans="1:25" x14ac:dyDescent="0.25">
      <c r="A627" t="s">
        <v>563</v>
      </c>
      <c r="B627">
        <v>3</v>
      </c>
      <c r="C627">
        <v>63.252200999999999</v>
      </c>
      <c r="D627" s="5">
        <v>-26.214483000000001</v>
      </c>
      <c r="E627" s="6">
        <v>-2.9546733000000001</v>
      </c>
      <c r="F627" s="8">
        <v>0.38450511999999998</v>
      </c>
      <c r="G627" s="7">
        <v>-11.409013</v>
      </c>
      <c r="H627" s="8">
        <v>7</v>
      </c>
      <c r="I627" s="9">
        <v>98</v>
      </c>
      <c r="J627" s="9">
        <v>35</v>
      </c>
      <c r="K627" s="9">
        <v>65</v>
      </c>
      <c r="L627" s="9">
        <v>54</v>
      </c>
      <c r="M627" s="9">
        <v>65</v>
      </c>
      <c r="N627" s="18">
        <f t="shared" si="108"/>
        <v>0</v>
      </c>
      <c r="O627" s="18">
        <f t="shared" si="109"/>
        <v>0</v>
      </c>
      <c r="P627" s="18">
        <f t="shared" si="110"/>
        <v>0</v>
      </c>
      <c r="Q627" s="18">
        <f t="shared" si="111"/>
        <v>0</v>
      </c>
      <c r="R627" s="18">
        <f t="shared" si="112"/>
        <v>0</v>
      </c>
      <c r="S627" s="24">
        <f t="shared" si="113"/>
        <v>0</v>
      </c>
      <c r="T627" s="22">
        <f t="shared" si="114"/>
        <v>0</v>
      </c>
      <c r="U627" s="22">
        <f t="shared" si="115"/>
        <v>0</v>
      </c>
      <c r="V627" s="22">
        <f t="shared" si="116"/>
        <v>0</v>
      </c>
      <c r="W627" s="22">
        <f t="shared" si="117"/>
        <v>0</v>
      </c>
      <c r="X627" s="22">
        <f t="shared" si="118"/>
        <v>0</v>
      </c>
      <c r="Y627" s="22">
        <f t="shared" si="119"/>
        <v>0</v>
      </c>
    </row>
    <row r="628" spans="1:25" x14ac:dyDescent="0.25">
      <c r="A628" t="s">
        <v>571</v>
      </c>
      <c r="B628">
        <v>11</v>
      </c>
      <c r="C628">
        <v>61.681300999999998</v>
      </c>
      <c r="D628" s="5">
        <v>-27.97945</v>
      </c>
      <c r="E628" s="6">
        <v>-1.2655926</v>
      </c>
      <c r="F628" s="8">
        <v>5.5047034999999997</v>
      </c>
      <c r="G628" s="7">
        <v>-11.38781</v>
      </c>
      <c r="H628" s="8">
        <v>7</v>
      </c>
      <c r="I628" s="9">
        <v>90</v>
      </c>
      <c r="J628" s="9">
        <v>7</v>
      </c>
      <c r="K628" s="9">
        <v>91</v>
      </c>
      <c r="L628" s="9">
        <v>91</v>
      </c>
      <c r="M628" s="9">
        <v>66</v>
      </c>
      <c r="N628" s="18">
        <f t="shared" si="108"/>
        <v>0</v>
      </c>
      <c r="O628" s="18">
        <f t="shared" si="109"/>
        <v>1</v>
      </c>
      <c r="P628" s="18">
        <f t="shared" si="110"/>
        <v>0</v>
      </c>
      <c r="Q628" s="18">
        <f t="shared" si="111"/>
        <v>0</v>
      </c>
      <c r="R628" s="18">
        <f t="shared" si="112"/>
        <v>0</v>
      </c>
      <c r="S628" s="24">
        <f t="shared" si="113"/>
        <v>1</v>
      </c>
      <c r="T628" s="22">
        <f t="shared" si="114"/>
        <v>0</v>
      </c>
      <c r="U628" s="22">
        <f t="shared" si="115"/>
        <v>7</v>
      </c>
      <c r="V628" s="22">
        <f t="shared" si="116"/>
        <v>0</v>
      </c>
      <c r="W628" s="22">
        <f t="shared" si="117"/>
        <v>0</v>
      </c>
      <c r="X628" s="22">
        <f t="shared" si="118"/>
        <v>0</v>
      </c>
      <c r="Y628" s="22">
        <f t="shared" si="119"/>
        <v>1.4</v>
      </c>
    </row>
    <row r="629" spans="1:25" x14ac:dyDescent="0.25">
      <c r="A629" t="s">
        <v>572</v>
      </c>
      <c r="B629">
        <v>12</v>
      </c>
      <c r="C629">
        <v>61.599299999999999</v>
      </c>
      <c r="D629" s="5">
        <v>-25.748546999999999</v>
      </c>
      <c r="E629" s="6">
        <v>-3.1073805999999999</v>
      </c>
      <c r="F629" s="8">
        <v>-2.4132132999999998</v>
      </c>
      <c r="G629" s="7">
        <v>-11.384874999999999</v>
      </c>
      <c r="H629" s="8">
        <v>7</v>
      </c>
      <c r="I629" s="9">
        <v>89</v>
      </c>
      <c r="J629" s="9">
        <v>43</v>
      </c>
      <c r="K629" s="9">
        <v>63</v>
      </c>
      <c r="L629" s="9">
        <v>31</v>
      </c>
      <c r="M629" s="9">
        <v>67</v>
      </c>
      <c r="N629" s="18">
        <f t="shared" si="108"/>
        <v>0</v>
      </c>
      <c r="O629" s="18">
        <f t="shared" si="109"/>
        <v>0</v>
      </c>
      <c r="P629" s="18">
        <f t="shared" si="110"/>
        <v>0</v>
      </c>
      <c r="Q629" s="18">
        <f t="shared" si="111"/>
        <v>0</v>
      </c>
      <c r="R629" s="18">
        <f t="shared" si="112"/>
        <v>0</v>
      </c>
      <c r="S629" s="24">
        <f t="shared" si="113"/>
        <v>0</v>
      </c>
      <c r="T629" s="22">
        <f t="shared" si="114"/>
        <v>0</v>
      </c>
      <c r="U629" s="22">
        <f t="shared" si="115"/>
        <v>0</v>
      </c>
      <c r="V629" s="22">
        <f t="shared" si="116"/>
        <v>0</v>
      </c>
      <c r="W629" s="22">
        <f t="shared" si="117"/>
        <v>0</v>
      </c>
      <c r="X629" s="22">
        <f t="shared" si="118"/>
        <v>0</v>
      </c>
      <c r="Y629" s="22">
        <f t="shared" si="119"/>
        <v>0</v>
      </c>
    </row>
    <row r="630" spans="1:25" x14ac:dyDescent="0.25">
      <c r="A630" t="s">
        <v>595</v>
      </c>
      <c r="B630">
        <v>35</v>
      </c>
      <c r="C630">
        <v>58.371101000000003</v>
      </c>
      <c r="D630" s="5">
        <v>-21.132214000000001</v>
      </c>
      <c r="E630" s="6">
        <v>-3.11361</v>
      </c>
      <c r="F630" s="8">
        <v>1.3944272</v>
      </c>
      <c r="G630" s="7">
        <v>-11.328473000000001</v>
      </c>
      <c r="H630" s="8">
        <v>7</v>
      </c>
      <c r="I630" s="9">
        <v>66</v>
      </c>
      <c r="J630" s="9">
        <v>99</v>
      </c>
      <c r="K630" s="9">
        <v>62</v>
      </c>
      <c r="L630" s="9">
        <v>66</v>
      </c>
      <c r="M630" s="9">
        <v>68</v>
      </c>
      <c r="N630" s="18">
        <f t="shared" si="108"/>
        <v>0</v>
      </c>
      <c r="O630" s="18">
        <f t="shared" si="109"/>
        <v>0</v>
      </c>
      <c r="P630" s="18">
        <f t="shared" si="110"/>
        <v>0</v>
      </c>
      <c r="Q630" s="18">
        <f t="shared" si="111"/>
        <v>0</v>
      </c>
      <c r="R630" s="18">
        <f t="shared" si="112"/>
        <v>0</v>
      </c>
      <c r="S630" s="24">
        <f t="shared" si="113"/>
        <v>0</v>
      </c>
      <c r="T630" s="22">
        <f t="shared" si="114"/>
        <v>0</v>
      </c>
      <c r="U630" s="22">
        <f t="shared" si="115"/>
        <v>0</v>
      </c>
      <c r="V630" s="22">
        <f t="shared" si="116"/>
        <v>0</v>
      </c>
      <c r="W630" s="22">
        <f t="shared" si="117"/>
        <v>0</v>
      </c>
      <c r="X630" s="22">
        <f t="shared" si="118"/>
        <v>0</v>
      </c>
      <c r="Y630" s="22">
        <f t="shared" si="119"/>
        <v>0</v>
      </c>
    </row>
    <row r="631" spans="1:25" x14ac:dyDescent="0.25">
      <c r="A631" t="s">
        <v>643</v>
      </c>
      <c r="B631">
        <v>83</v>
      </c>
      <c r="C631">
        <v>52.884799999999998</v>
      </c>
      <c r="D631" s="5">
        <v>-27.003143000000001</v>
      </c>
      <c r="E631" s="6">
        <v>-7.6877680000000002</v>
      </c>
      <c r="F631" s="8">
        <v>-7.2559319000000002</v>
      </c>
      <c r="G631" s="7">
        <v>-11.283327</v>
      </c>
      <c r="H631" s="8">
        <v>7</v>
      </c>
      <c r="I631" s="9">
        <v>18</v>
      </c>
      <c r="J631" s="9">
        <v>19</v>
      </c>
      <c r="K631" s="9">
        <v>2</v>
      </c>
      <c r="L631" s="9">
        <v>3</v>
      </c>
      <c r="M631" s="9">
        <v>69</v>
      </c>
      <c r="N631" s="18">
        <f t="shared" si="108"/>
        <v>0</v>
      </c>
      <c r="O631" s="18">
        <f t="shared" si="109"/>
        <v>0</v>
      </c>
      <c r="P631" s="18">
        <f t="shared" si="110"/>
        <v>1</v>
      </c>
      <c r="Q631" s="18">
        <f t="shared" si="111"/>
        <v>1</v>
      </c>
      <c r="R631" s="18">
        <f t="shared" si="112"/>
        <v>0</v>
      </c>
      <c r="S631" s="24">
        <f t="shared" si="113"/>
        <v>2</v>
      </c>
      <c r="T631" s="22">
        <f t="shared" si="114"/>
        <v>0</v>
      </c>
      <c r="U631" s="22">
        <f t="shared" si="115"/>
        <v>0</v>
      </c>
      <c r="V631" s="22">
        <f t="shared" si="116"/>
        <v>2</v>
      </c>
      <c r="W631" s="22">
        <f t="shared" si="117"/>
        <v>3</v>
      </c>
      <c r="X631" s="22">
        <f t="shared" si="118"/>
        <v>0</v>
      </c>
      <c r="Y631" s="22">
        <f t="shared" si="119"/>
        <v>1</v>
      </c>
    </row>
    <row r="632" spans="1:25" x14ac:dyDescent="0.25">
      <c r="A632" t="s">
        <v>596</v>
      </c>
      <c r="B632">
        <v>36</v>
      </c>
      <c r="C632">
        <v>58.224601999999997</v>
      </c>
      <c r="D632" s="5">
        <v>-25.812614</v>
      </c>
      <c r="E632" s="6">
        <v>0.53755783999999995</v>
      </c>
      <c r="F632" s="8">
        <v>2.3078124999999998</v>
      </c>
      <c r="G632" s="7">
        <v>-11.249022999999999</v>
      </c>
      <c r="H632" s="8">
        <v>7</v>
      </c>
      <c r="I632" s="9">
        <v>65</v>
      </c>
      <c r="J632" s="9">
        <v>41</v>
      </c>
      <c r="K632" s="9">
        <v>99</v>
      </c>
      <c r="L632" s="9">
        <v>75</v>
      </c>
      <c r="M632" s="9">
        <v>70</v>
      </c>
      <c r="N632" s="18">
        <f t="shared" si="108"/>
        <v>0</v>
      </c>
      <c r="O632" s="18">
        <f t="shared" si="109"/>
        <v>0</v>
      </c>
      <c r="P632" s="18">
        <f t="shared" si="110"/>
        <v>0</v>
      </c>
      <c r="Q632" s="18">
        <f t="shared" si="111"/>
        <v>0</v>
      </c>
      <c r="R632" s="18">
        <f t="shared" si="112"/>
        <v>0</v>
      </c>
      <c r="S632" s="24">
        <f t="shared" si="113"/>
        <v>0</v>
      </c>
      <c r="T632" s="22">
        <f t="shared" si="114"/>
        <v>0</v>
      </c>
      <c r="U632" s="22">
        <f t="shared" si="115"/>
        <v>0</v>
      </c>
      <c r="V632" s="22">
        <f t="shared" si="116"/>
        <v>0</v>
      </c>
      <c r="W632" s="22">
        <f t="shared" si="117"/>
        <v>0</v>
      </c>
      <c r="X632" s="22">
        <f t="shared" si="118"/>
        <v>0</v>
      </c>
      <c r="Y632" s="22">
        <f t="shared" si="119"/>
        <v>0</v>
      </c>
    </row>
    <row r="633" spans="1:25" x14ac:dyDescent="0.25">
      <c r="A633" t="s">
        <v>648</v>
      </c>
      <c r="B633">
        <v>88</v>
      </c>
      <c r="C633">
        <v>52.426898999999999</v>
      </c>
      <c r="D633" s="5">
        <v>-22.390867</v>
      </c>
      <c r="E633" s="6">
        <v>-1.1904794999999999</v>
      </c>
      <c r="F633" s="8">
        <v>4.5436367999999998</v>
      </c>
      <c r="G633" s="7">
        <v>-11.23283</v>
      </c>
      <c r="H633" s="8">
        <v>7</v>
      </c>
      <c r="I633" s="9">
        <v>13</v>
      </c>
      <c r="J633" s="9">
        <v>95</v>
      </c>
      <c r="K633" s="9">
        <v>94</v>
      </c>
      <c r="L633" s="9">
        <v>84</v>
      </c>
      <c r="M633" s="9">
        <v>71</v>
      </c>
      <c r="N633" s="18">
        <f t="shared" si="108"/>
        <v>0</v>
      </c>
      <c r="O633" s="18">
        <f t="shared" si="109"/>
        <v>0</v>
      </c>
      <c r="P633" s="18">
        <f t="shared" si="110"/>
        <v>0</v>
      </c>
      <c r="Q633" s="18">
        <f t="shared" si="111"/>
        <v>0</v>
      </c>
      <c r="R633" s="18">
        <f t="shared" si="112"/>
        <v>0</v>
      </c>
      <c r="S633" s="24">
        <f t="shared" si="113"/>
        <v>0</v>
      </c>
      <c r="T633" s="22">
        <f t="shared" si="114"/>
        <v>0</v>
      </c>
      <c r="U633" s="22">
        <f t="shared" si="115"/>
        <v>0</v>
      </c>
      <c r="V633" s="22">
        <f t="shared" si="116"/>
        <v>0</v>
      </c>
      <c r="W633" s="22">
        <f t="shared" si="117"/>
        <v>0</v>
      </c>
      <c r="X633" s="22">
        <f t="shared" si="118"/>
        <v>0</v>
      </c>
      <c r="Y633" s="22">
        <f t="shared" si="119"/>
        <v>0</v>
      </c>
    </row>
    <row r="634" spans="1:25" x14ac:dyDescent="0.25">
      <c r="A634" t="s">
        <v>638</v>
      </c>
      <c r="B634">
        <v>78</v>
      </c>
      <c r="C634">
        <v>53.335898999999998</v>
      </c>
      <c r="D634" s="5">
        <v>-24.888539999999999</v>
      </c>
      <c r="E634" s="6">
        <v>-6.3782734999999997</v>
      </c>
      <c r="F634" s="8">
        <v>-6.1160202000000004</v>
      </c>
      <c r="G634" s="7">
        <v>-11.226203</v>
      </c>
      <c r="H634" s="8">
        <v>7</v>
      </c>
      <c r="I634" s="9">
        <v>23</v>
      </c>
      <c r="J634" s="9">
        <v>68</v>
      </c>
      <c r="K634" s="9">
        <v>13</v>
      </c>
      <c r="L634" s="9">
        <v>8</v>
      </c>
      <c r="M634" s="9">
        <v>72</v>
      </c>
      <c r="N634" s="18">
        <f t="shared" si="108"/>
        <v>0</v>
      </c>
      <c r="O634" s="18">
        <f t="shared" si="109"/>
        <v>0</v>
      </c>
      <c r="P634" s="18">
        <f t="shared" si="110"/>
        <v>0</v>
      </c>
      <c r="Q634" s="18">
        <f t="shared" si="111"/>
        <v>1</v>
      </c>
      <c r="R634" s="18">
        <f t="shared" si="112"/>
        <v>0</v>
      </c>
      <c r="S634" s="24">
        <f t="shared" si="113"/>
        <v>1</v>
      </c>
      <c r="T634" s="22">
        <f t="shared" si="114"/>
        <v>0</v>
      </c>
      <c r="U634" s="22">
        <f t="shared" si="115"/>
        <v>0</v>
      </c>
      <c r="V634" s="22">
        <f t="shared" si="116"/>
        <v>0</v>
      </c>
      <c r="W634" s="22">
        <f t="shared" si="117"/>
        <v>8</v>
      </c>
      <c r="X634" s="22">
        <f t="shared" si="118"/>
        <v>0</v>
      </c>
      <c r="Y634" s="22">
        <f t="shared" si="119"/>
        <v>1.6</v>
      </c>
    </row>
    <row r="635" spans="1:25" x14ac:dyDescent="0.25">
      <c r="A635" t="s">
        <v>603</v>
      </c>
      <c r="B635">
        <v>43</v>
      </c>
      <c r="C635">
        <v>57.485298</v>
      </c>
      <c r="D635" s="5">
        <v>-23.584275999999999</v>
      </c>
      <c r="E635" s="6">
        <v>-4.7713245999999998</v>
      </c>
      <c r="F635" s="8">
        <v>-2.5353029</v>
      </c>
      <c r="G635" s="7">
        <v>-11.225244999999999</v>
      </c>
      <c r="H635" s="8">
        <v>7</v>
      </c>
      <c r="I635" s="9">
        <v>58</v>
      </c>
      <c r="J635" s="9">
        <v>91</v>
      </c>
      <c r="K635" s="9">
        <v>37</v>
      </c>
      <c r="L635" s="9">
        <v>30</v>
      </c>
      <c r="M635" s="9">
        <v>73</v>
      </c>
      <c r="N635" s="18">
        <f t="shared" si="108"/>
        <v>0</v>
      </c>
      <c r="O635" s="18">
        <f t="shared" si="109"/>
        <v>0</v>
      </c>
      <c r="P635" s="18">
        <f t="shared" si="110"/>
        <v>0</v>
      </c>
      <c r="Q635" s="18">
        <f t="shared" si="111"/>
        <v>0</v>
      </c>
      <c r="R635" s="18">
        <f t="shared" si="112"/>
        <v>0</v>
      </c>
      <c r="S635" s="24">
        <f t="shared" si="113"/>
        <v>0</v>
      </c>
      <c r="T635" s="22">
        <f t="shared" si="114"/>
        <v>0</v>
      </c>
      <c r="U635" s="22">
        <f t="shared" si="115"/>
        <v>0</v>
      </c>
      <c r="V635" s="22">
        <f t="shared" si="116"/>
        <v>0</v>
      </c>
      <c r="W635" s="22">
        <f t="shared" si="117"/>
        <v>0</v>
      </c>
      <c r="X635" s="22">
        <f t="shared" si="118"/>
        <v>0</v>
      </c>
      <c r="Y635" s="22">
        <f t="shared" si="119"/>
        <v>0</v>
      </c>
    </row>
    <row r="636" spans="1:25" x14ac:dyDescent="0.25">
      <c r="A636" t="s">
        <v>657</v>
      </c>
      <c r="B636">
        <v>97</v>
      </c>
      <c r="C636">
        <v>51.268101000000001</v>
      </c>
      <c r="D636" s="5">
        <v>-26.227255</v>
      </c>
      <c r="E636" s="6">
        <v>-7.3675946999999997</v>
      </c>
      <c r="F636" s="8">
        <v>-8.0387602000000005</v>
      </c>
      <c r="G636" s="7">
        <v>-11.224709000000001</v>
      </c>
      <c r="H636" s="8">
        <v>7</v>
      </c>
      <c r="I636" s="9">
        <v>4</v>
      </c>
      <c r="J636" s="9">
        <v>34</v>
      </c>
      <c r="K636" s="9">
        <v>4</v>
      </c>
      <c r="L636" s="9">
        <v>1</v>
      </c>
      <c r="M636" s="9">
        <v>74</v>
      </c>
      <c r="N636" s="18">
        <f t="shared" si="108"/>
        <v>1</v>
      </c>
      <c r="O636" s="18">
        <f t="shared" si="109"/>
        <v>0</v>
      </c>
      <c r="P636" s="18">
        <f t="shared" si="110"/>
        <v>1</v>
      </c>
      <c r="Q636" s="18">
        <f t="shared" si="111"/>
        <v>1</v>
      </c>
      <c r="R636" s="18">
        <f t="shared" si="112"/>
        <v>0</v>
      </c>
      <c r="S636" s="24">
        <f t="shared" si="113"/>
        <v>3</v>
      </c>
      <c r="T636" s="22">
        <f t="shared" si="114"/>
        <v>4</v>
      </c>
      <c r="U636" s="22">
        <f t="shared" si="115"/>
        <v>0</v>
      </c>
      <c r="V636" s="22">
        <f t="shared" si="116"/>
        <v>4</v>
      </c>
      <c r="W636" s="22">
        <f t="shared" si="117"/>
        <v>1</v>
      </c>
      <c r="X636" s="22">
        <f t="shared" si="118"/>
        <v>0</v>
      </c>
      <c r="Y636" s="22">
        <f t="shared" si="119"/>
        <v>1.8</v>
      </c>
    </row>
    <row r="637" spans="1:25" x14ac:dyDescent="0.25">
      <c r="A637" t="s">
        <v>577</v>
      </c>
      <c r="B637">
        <v>17</v>
      </c>
      <c r="C637">
        <v>60.290100000000002</v>
      </c>
      <c r="D637" s="5">
        <v>-23.677975</v>
      </c>
      <c r="E637" s="6">
        <v>1.3088588999999999</v>
      </c>
      <c r="F637" s="8">
        <v>12.155044</v>
      </c>
      <c r="G637" s="7">
        <v>-11.223618999999999</v>
      </c>
      <c r="H637" s="8">
        <v>7</v>
      </c>
      <c r="I637" s="9">
        <v>84</v>
      </c>
      <c r="J637" s="9">
        <v>89</v>
      </c>
      <c r="K637" s="9">
        <v>100</v>
      </c>
      <c r="L637" s="9">
        <v>97</v>
      </c>
      <c r="M637" s="9">
        <v>75</v>
      </c>
      <c r="N637" s="18">
        <f t="shared" si="108"/>
        <v>0</v>
      </c>
      <c r="O637" s="18">
        <f t="shared" si="109"/>
        <v>0</v>
      </c>
      <c r="P637" s="18">
        <f t="shared" si="110"/>
        <v>0</v>
      </c>
      <c r="Q637" s="18">
        <f t="shared" si="111"/>
        <v>0</v>
      </c>
      <c r="R637" s="18">
        <f t="shared" si="112"/>
        <v>0</v>
      </c>
      <c r="S637" s="24">
        <f t="shared" si="113"/>
        <v>0</v>
      </c>
      <c r="T637" s="22">
        <f t="shared" si="114"/>
        <v>0</v>
      </c>
      <c r="U637" s="22">
        <f t="shared" si="115"/>
        <v>0</v>
      </c>
      <c r="V637" s="22">
        <f t="shared" si="116"/>
        <v>0</v>
      </c>
      <c r="W637" s="22">
        <f t="shared" si="117"/>
        <v>0</v>
      </c>
      <c r="X637" s="22">
        <f t="shared" si="118"/>
        <v>0</v>
      </c>
      <c r="Y637" s="22">
        <f t="shared" si="119"/>
        <v>0</v>
      </c>
    </row>
    <row r="638" spans="1:25" x14ac:dyDescent="0.25">
      <c r="A638" t="s">
        <v>623</v>
      </c>
      <c r="B638">
        <v>63</v>
      </c>
      <c r="C638">
        <v>55.291598999999998</v>
      </c>
      <c r="D638" s="5">
        <v>-24.580009</v>
      </c>
      <c r="E638" s="6">
        <v>-7.1154942999999999</v>
      </c>
      <c r="F638" s="8">
        <v>-5.6287517999999999</v>
      </c>
      <c r="G638" s="7">
        <v>-11.157984000000001</v>
      </c>
      <c r="H638" s="8">
        <v>7</v>
      </c>
      <c r="I638" s="9">
        <v>38</v>
      </c>
      <c r="J638" s="9">
        <v>74</v>
      </c>
      <c r="K638" s="9">
        <v>7</v>
      </c>
      <c r="L638" s="9">
        <v>12</v>
      </c>
      <c r="M638" s="9">
        <v>76</v>
      </c>
      <c r="N638" s="18">
        <f t="shared" si="108"/>
        <v>0</v>
      </c>
      <c r="O638" s="18">
        <f t="shared" si="109"/>
        <v>0</v>
      </c>
      <c r="P638" s="18">
        <f t="shared" si="110"/>
        <v>1</v>
      </c>
      <c r="Q638" s="18">
        <f t="shared" si="111"/>
        <v>0</v>
      </c>
      <c r="R638" s="18">
        <f t="shared" si="112"/>
        <v>0</v>
      </c>
      <c r="S638" s="24">
        <f t="shared" si="113"/>
        <v>1</v>
      </c>
      <c r="T638" s="22">
        <f t="shared" si="114"/>
        <v>0</v>
      </c>
      <c r="U638" s="22">
        <f t="shared" si="115"/>
        <v>0</v>
      </c>
      <c r="V638" s="22">
        <f t="shared" si="116"/>
        <v>7</v>
      </c>
      <c r="W638" s="22">
        <f t="shared" si="117"/>
        <v>0</v>
      </c>
      <c r="X638" s="22">
        <f t="shared" si="118"/>
        <v>0</v>
      </c>
      <c r="Y638" s="22">
        <f t="shared" si="119"/>
        <v>1.4</v>
      </c>
    </row>
    <row r="639" spans="1:25" x14ac:dyDescent="0.25">
      <c r="A639" t="s">
        <v>606</v>
      </c>
      <c r="B639">
        <v>46</v>
      </c>
      <c r="C639">
        <v>56.960098000000002</v>
      </c>
      <c r="D639" s="5">
        <v>-24.405766</v>
      </c>
      <c r="E639" s="6">
        <v>-6.8984693999999998</v>
      </c>
      <c r="F639" s="8">
        <v>-5.3855370999999996</v>
      </c>
      <c r="G639" s="7">
        <v>-11.155839</v>
      </c>
      <c r="H639" s="8">
        <v>7</v>
      </c>
      <c r="I639" s="9">
        <v>55</v>
      </c>
      <c r="J639" s="9">
        <v>79</v>
      </c>
      <c r="K639" s="9">
        <v>9</v>
      </c>
      <c r="L639" s="9">
        <v>16</v>
      </c>
      <c r="M639" s="9">
        <v>77</v>
      </c>
      <c r="N639" s="18">
        <f t="shared" si="108"/>
        <v>0</v>
      </c>
      <c r="O639" s="18">
        <f t="shared" si="109"/>
        <v>0</v>
      </c>
      <c r="P639" s="18">
        <f t="shared" si="110"/>
        <v>1</v>
      </c>
      <c r="Q639" s="18">
        <f t="shared" si="111"/>
        <v>0</v>
      </c>
      <c r="R639" s="18">
        <f t="shared" si="112"/>
        <v>0</v>
      </c>
      <c r="S639" s="24">
        <f t="shared" si="113"/>
        <v>1</v>
      </c>
      <c r="T639" s="22">
        <f t="shared" si="114"/>
        <v>0</v>
      </c>
      <c r="U639" s="22">
        <f t="shared" si="115"/>
        <v>0</v>
      </c>
      <c r="V639" s="22">
        <f t="shared" si="116"/>
        <v>9</v>
      </c>
      <c r="W639" s="22">
        <f t="shared" si="117"/>
        <v>0</v>
      </c>
      <c r="X639" s="22">
        <f t="shared" si="118"/>
        <v>0</v>
      </c>
      <c r="Y639" s="22">
        <f t="shared" si="119"/>
        <v>1.8</v>
      </c>
    </row>
    <row r="640" spans="1:25" s="14" customFormat="1" x14ac:dyDescent="0.25">
      <c r="A640" s="14" t="s">
        <v>655</v>
      </c>
      <c r="B640" s="14">
        <v>95</v>
      </c>
      <c r="C640" s="14">
        <v>51.618000000000002</v>
      </c>
      <c r="D640" s="14">
        <v>-26.869589000000001</v>
      </c>
      <c r="E640" s="14">
        <v>-7.7275366999999999</v>
      </c>
      <c r="F640" s="14">
        <v>-7.3397883999999998</v>
      </c>
      <c r="G640" s="14">
        <v>-11.146929999999999</v>
      </c>
      <c r="H640" s="14">
        <v>7</v>
      </c>
      <c r="I640" s="14">
        <v>6</v>
      </c>
      <c r="J640" s="14">
        <v>21</v>
      </c>
      <c r="K640" s="14">
        <v>1</v>
      </c>
      <c r="L640" s="14">
        <v>2</v>
      </c>
      <c r="M640" s="14">
        <v>78</v>
      </c>
      <c r="N640" s="14">
        <f t="shared" si="108"/>
        <v>1</v>
      </c>
      <c r="O640" s="14">
        <f t="shared" si="109"/>
        <v>0</v>
      </c>
      <c r="P640" s="14">
        <f t="shared" si="110"/>
        <v>1</v>
      </c>
      <c r="Q640" s="14">
        <f t="shared" si="111"/>
        <v>1</v>
      </c>
      <c r="R640" s="14">
        <f t="shared" si="112"/>
        <v>0</v>
      </c>
      <c r="S640" s="15">
        <f t="shared" si="113"/>
        <v>3</v>
      </c>
      <c r="T640" s="1">
        <f t="shared" si="114"/>
        <v>6</v>
      </c>
      <c r="U640" s="1">
        <f t="shared" si="115"/>
        <v>0</v>
      </c>
      <c r="V640" s="1">
        <f t="shared" si="116"/>
        <v>1</v>
      </c>
      <c r="W640" s="1">
        <f t="shared" si="117"/>
        <v>2</v>
      </c>
      <c r="X640" s="1">
        <f t="shared" si="118"/>
        <v>0</v>
      </c>
      <c r="Y640" s="1">
        <f t="shared" si="119"/>
        <v>1.8</v>
      </c>
    </row>
    <row r="641" spans="1:25" x14ac:dyDescent="0.25">
      <c r="A641" t="s">
        <v>633</v>
      </c>
      <c r="B641">
        <v>73</v>
      </c>
      <c r="C641">
        <v>53.875599000000001</v>
      </c>
      <c r="D641" s="5">
        <v>-25.549181000000001</v>
      </c>
      <c r="E641" s="6">
        <v>-7.2505478999999999</v>
      </c>
      <c r="F641" s="8">
        <v>-5.4547943999999999</v>
      </c>
      <c r="G641" s="7">
        <v>-11.125204999999999</v>
      </c>
      <c r="H641" s="8">
        <v>7</v>
      </c>
      <c r="I641" s="9">
        <v>28</v>
      </c>
      <c r="J641" s="9">
        <v>48</v>
      </c>
      <c r="K641" s="9">
        <v>6</v>
      </c>
      <c r="L641" s="9">
        <v>14</v>
      </c>
      <c r="M641" s="9">
        <v>79</v>
      </c>
      <c r="N641" s="18">
        <f t="shared" si="108"/>
        <v>0</v>
      </c>
      <c r="O641" s="18">
        <f t="shared" si="109"/>
        <v>0</v>
      </c>
      <c r="P641" s="18">
        <f t="shared" si="110"/>
        <v>1</v>
      </c>
      <c r="Q641" s="18">
        <f t="shared" si="111"/>
        <v>0</v>
      </c>
      <c r="R641" s="18">
        <f t="shared" si="112"/>
        <v>0</v>
      </c>
      <c r="S641" s="24">
        <f t="shared" si="113"/>
        <v>1</v>
      </c>
      <c r="T641" s="22">
        <f t="shared" si="114"/>
        <v>0</v>
      </c>
      <c r="U641" s="22">
        <f t="shared" si="115"/>
        <v>0</v>
      </c>
      <c r="V641" s="22">
        <f t="shared" si="116"/>
        <v>6</v>
      </c>
      <c r="W641" s="22">
        <f t="shared" si="117"/>
        <v>0</v>
      </c>
      <c r="X641" s="22">
        <f t="shared" si="118"/>
        <v>0</v>
      </c>
      <c r="Y641" s="22">
        <f t="shared" si="119"/>
        <v>1.2</v>
      </c>
    </row>
    <row r="642" spans="1:25" x14ac:dyDescent="0.25">
      <c r="A642" t="s">
        <v>632</v>
      </c>
      <c r="B642">
        <v>72</v>
      </c>
      <c r="C642">
        <v>54.011699999999998</v>
      </c>
      <c r="D642" s="5">
        <v>-25.331911000000002</v>
      </c>
      <c r="E642" s="6">
        <v>-4.833405</v>
      </c>
      <c r="F642" s="8">
        <v>-2.9161617999999998</v>
      </c>
      <c r="G642" s="7">
        <v>-11.101478999999999</v>
      </c>
      <c r="H642" s="8">
        <v>7</v>
      </c>
      <c r="I642" s="9">
        <v>29</v>
      </c>
      <c r="J642" s="9">
        <v>57</v>
      </c>
      <c r="K642" s="9">
        <v>34</v>
      </c>
      <c r="L642" s="9">
        <v>28</v>
      </c>
      <c r="M642" s="9">
        <v>80</v>
      </c>
      <c r="N642" s="18">
        <f t="shared" ref="N642:N705" si="120">IF(I642&lt;=10,1,0)</f>
        <v>0</v>
      </c>
      <c r="O642" s="18">
        <f t="shared" ref="O642:O705" si="121">IF(J642&lt;=10,1,0)</f>
        <v>0</v>
      </c>
      <c r="P642" s="18">
        <f t="shared" ref="P642:P705" si="122">IF(K642&lt;=10,1,0)</f>
        <v>0</v>
      </c>
      <c r="Q642" s="18">
        <f t="shared" ref="Q642:Q705" si="123">IF(L642&lt;=10,1,0)</f>
        <v>0</v>
      </c>
      <c r="R642" s="18">
        <f t="shared" ref="R642:R705" si="124">IF(M642&lt;=10,1,0)</f>
        <v>0</v>
      </c>
      <c r="S642" s="24">
        <f t="shared" ref="S642:S705" si="125">SUM(N642:R642)</f>
        <v>0</v>
      </c>
      <c r="T642" s="22">
        <f t="shared" ref="T642:T705" si="126">IF(I642&lt;=10,I642,0)</f>
        <v>0</v>
      </c>
      <c r="U642" s="22">
        <f t="shared" ref="U642:U705" si="127">IF(J642&lt;=10,J642,0)</f>
        <v>0</v>
      </c>
      <c r="V642" s="22">
        <f t="shared" ref="V642:V705" si="128">IF(K642&lt;=10,K642,0)</f>
        <v>0</v>
      </c>
      <c r="W642" s="22">
        <f t="shared" ref="W642:W705" si="129">IF(L642&lt;=10,L642,0)</f>
        <v>0</v>
      </c>
      <c r="X642" s="22">
        <f t="shared" ref="X642:X705" si="130">IF(M642&lt;=10,M642,0)</f>
        <v>0</v>
      </c>
      <c r="Y642" s="22">
        <f t="shared" ref="Y642:Y705" si="131">AVERAGE(T642:X642)</f>
        <v>0</v>
      </c>
    </row>
    <row r="643" spans="1:25" x14ac:dyDescent="0.25">
      <c r="A643" t="s">
        <v>653</v>
      </c>
      <c r="B643">
        <v>93</v>
      </c>
      <c r="C643">
        <v>51.966000000000001</v>
      </c>
      <c r="D643" s="5">
        <v>-25.876508999999999</v>
      </c>
      <c r="E643" s="6">
        <v>-5.5801372999999996</v>
      </c>
      <c r="F643" s="8">
        <v>-5.7707008999999996</v>
      </c>
      <c r="G643" s="7">
        <v>-11.079641000000001</v>
      </c>
      <c r="H643" s="8">
        <v>7</v>
      </c>
      <c r="I643" s="9">
        <v>8</v>
      </c>
      <c r="J643" s="9">
        <v>40</v>
      </c>
      <c r="K643" s="9">
        <v>22</v>
      </c>
      <c r="L643" s="9">
        <v>10</v>
      </c>
      <c r="M643" s="9">
        <v>81</v>
      </c>
      <c r="N643" s="18">
        <f t="shared" si="120"/>
        <v>1</v>
      </c>
      <c r="O643" s="18">
        <f t="shared" si="121"/>
        <v>0</v>
      </c>
      <c r="P643" s="18">
        <f t="shared" si="122"/>
        <v>0</v>
      </c>
      <c r="Q643" s="18">
        <f t="shared" si="123"/>
        <v>1</v>
      </c>
      <c r="R643" s="18">
        <f t="shared" si="124"/>
        <v>0</v>
      </c>
      <c r="S643" s="24">
        <f t="shared" si="125"/>
        <v>2</v>
      </c>
      <c r="T643" s="22">
        <f t="shared" si="126"/>
        <v>8</v>
      </c>
      <c r="U643" s="22">
        <f t="shared" si="127"/>
        <v>0</v>
      </c>
      <c r="V643" s="22">
        <f t="shared" si="128"/>
        <v>0</v>
      </c>
      <c r="W643" s="22">
        <f t="shared" si="129"/>
        <v>10</v>
      </c>
      <c r="X643" s="22">
        <f t="shared" si="130"/>
        <v>0</v>
      </c>
      <c r="Y643" s="22">
        <f t="shared" si="131"/>
        <v>3.6</v>
      </c>
    </row>
    <row r="644" spans="1:25" x14ac:dyDescent="0.25">
      <c r="A644" t="s">
        <v>610</v>
      </c>
      <c r="B644">
        <v>50</v>
      </c>
      <c r="C644">
        <v>56.745700999999997</v>
      </c>
      <c r="D644" s="5">
        <v>-23.873094999999999</v>
      </c>
      <c r="E644" s="6">
        <v>-7.3818282999999996</v>
      </c>
      <c r="F644" s="8">
        <v>-5.7682156999999998</v>
      </c>
      <c r="G644" s="7">
        <v>-11.063707000000001</v>
      </c>
      <c r="H644" s="8">
        <v>7</v>
      </c>
      <c r="I644" s="9">
        <v>51</v>
      </c>
      <c r="J644" s="9">
        <v>86</v>
      </c>
      <c r="K644" s="9">
        <v>3</v>
      </c>
      <c r="L644" s="9">
        <v>11</v>
      </c>
      <c r="M644" s="9">
        <v>82</v>
      </c>
      <c r="N644" s="18">
        <f t="shared" si="120"/>
        <v>0</v>
      </c>
      <c r="O644" s="18">
        <f t="shared" si="121"/>
        <v>0</v>
      </c>
      <c r="P644" s="18">
        <f t="shared" si="122"/>
        <v>1</v>
      </c>
      <c r="Q644" s="18">
        <f t="shared" si="123"/>
        <v>0</v>
      </c>
      <c r="R644" s="18">
        <f t="shared" si="124"/>
        <v>0</v>
      </c>
      <c r="S644" s="24">
        <f t="shared" si="125"/>
        <v>1</v>
      </c>
      <c r="T644" s="22">
        <f t="shared" si="126"/>
        <v>0</v>
      </c>
      <c r="U644" s="22">
        <f t="shared" si="127"/>
        <v>0</v>
      </c>
      <c r="V644" s="22">
        <f t="shared" si="128"/>
        <v>3</v>
      </c>
      <c r="W644" s="22">
        <f t="shared" si="129"/>
        <v>0</v>
      </c>
      <c r="X644" s="22">
        <f t="shared" si="130"/>
        <v>0</v>
      </c>
      <c r="Y644" s="22">
        <f t="shared" si="131"/>
        <v>0.6</v>
      </c>
    </row>
    <row r="645" spans="1:25" x14ac:dyDescent="0.25">
      <c r="A645" t="s">
        <v>656</v>
      </c>
      <c r="B645">
        <v>96</v>
      </c>
      <c r="C645">
        <v>51.523201</v>
      </c>
      <c r="D645" s="5">
        <v>-25.152274999999999</v>
      </c>
      <c r="E645" s="6">
        <v>-5.7156795999999996</v>
      </c>
      <c r="F645" s="8">
        <v>-3.9445986999999998</v>
      </c>
      <c r="G645" s="7">
        <v>-11.051792000000001</v>
      </c>
      <c r="H645" s="8">
        <v>7</v>
      </c>
      <c r="I645" s="9">
        <v>5</v>
      </c>
      <c r="J645" s="9">
        <v>62</v>
      </c>
      <c r="K645" s="9">
        <v>19</v>
      </c>
      <c r="L645" s="9">
        <v>24</v>
      </c>
      <c r="M645" s="9">
        <v>83</v>
      </c>
      <c r="N645" s="18">
        <f t="shared" si="120"/>
        <v>1</v>
      </c>
      <c r="O645" s="18">
        <f t="shared" si="121"/>
        <v>0</v>
      </c>
      <c r="P645" s="18">
        <f t="shared" si="122"/>
        <v>0</v>
      </c>
      <c r="Q645" s="18">
        <f t="shared" si="123"/>
        <v>0</v>
      </c>
      <c r="R645" s="18">
        <f t="shared" si="124"/>
        <v>0</v>
      </c>
      <c r="S645" s="24">
        <f t="shared" si="125"/>
        <v>1</v>
      </c>
      <c r="T645" s="22">
        <f t="shared" si="126"/>
        <v>5</v>
      </c>
      <c r="U645" s="22">
        <f t="shared" si="127"/>
        <v>0</v>
      </c>
      <c r="V645" s="22">
        <f t="shared" si="128"/>
        <v>0</v>
      </c>
      <c r="W645" s="22">
        <f t="shared" si="129"/>
        <v>0</v>
      </c>
      <c r="X645" s="22">
        <f t="shared" si="130"/>
        <v>0</v>
      </c>
      <c r="Y645" s="22">
        <f t="shared" si="131"/>
        <v>1</v>
      </c>
    </row>
    <row r="646" spans="1:25" x14ac:dyDescent="0.25">
      <c r="A646" t="s">
        <v>616</v>
      </c>
      <c r="B646">
        <v>56</v>
      </c>
      <c r="C646">
        <v>55.958302000000003</v>
      </c>
      <c r="D646" s="5">
        <v>-25.484746999999999</v>
      </c>
      <c r="E646" s="6">
        <v>-5.4064912999999999</v>
      </c>
      <c r="F646" s="8">
        <v>-6.6695131999999999</v>
      </c>
      <c r="G646" s="7">
        <v>-11.042736</v>
      </c>
      <c r="H646" s="8">
        <v>7</v>
      </c>
      <c r="I646" s="9">
        <v>45</v>
      </c>
      <c r="J646" s="9">
        <v>50</v>
      </c>
      <c r="K646" s="9">
        <v>24</v>
      </c>
      <c r="L646" s="9">
        <v>5</v>
      </c>
      <c r="M646" s="9">
        <v>84</v>
      </c>
      <c r="N646" s="18">
        <f t="shared" si="120"/>
        <v>0</v>
      </c>
      <c r="O646" s="18">
        <f t="shared" si="121"/>
        <v>0</v>
      </c>
      <c r="P646" s="18">
        <f t="shared" si="122"/>
        <v>0</v>
      </c>
      <c r="Q646" s="18">
        <f t="shared" si="123"/>
        <v>1</v>
      </c>
      <c r="R646" s="18">
        <f t="shared" si="124"/>
        <v>0</v>
      </c>
      <c r="S646" s="24">
        <f t="shared" si="125"/>
        <v>1</v>
      </c>
      <c r="T646" s="22">
        <f t="shared" si="126"/>
        <v>0</v>
      </c>
      <c r="U646" s="22">
        <f t="shared" si="127"/>
        <v>0</v>
      </c>
      <c r="V646" s="22">
        <f t="shared" si="128"/>
        <v>0</v>
      </c>
      <c r="W646" s="22">
        <f t="shared" si="129"/>
        <v>5</v>
      </c>
      <c r="X646" s="22">
        <f t="shared" si="130"/>
        <v>0</v>
      </c>
      <c r="Y646" s="22">
        <f t="shared" si="131"/>
        <v>1</v>
      </c>
    </row>
    <row r="647" spans="1:25" x14ac:dyDescent="0.25">
      <c r="A647" t="s">
        <v>613</v>
      </c>
      <c r="B647">
        <v>53</v>
      </c>
      <c r="C647">
        <v>56.177799</v>
      </c>
      <c r="D647" s="5">
        <v>-25.119931999999999</v>
      </c>
      <c r="E647" s="6">
        <v>-2.5782634999999998</v>
      </c>
      <c r="F647" s="8">
        <v>-0.76729201999999996</v>
      </c>
      <c r="G647" s="7">
        <v>-11.039977</v>
      </c>
      <c r="H647" s="8">
        <v>7</v>
      </c>
      <c r="I647" s="9">
        <v>48</v>
      </c>
      <c r="J647" s="9">
        <v>64</v>
      </c>
      <c r="K647" s="9">
        <v>72</v>
      </c>
      <c r="L647" s="9">
        <v>45</v>
      </c>
      <c r="M647" s="9">
        <v>85</v>
      </c>
      <c r="N647" s="18">
        <f t="shared" si="120"/>
        <v>0</v>
      </c>
      <c r="O647" s="18">
        <f t="shared" si="121"/>
        <v>0</v>
      </c>
      <c r="P647" s="18">
        <f t="shared" si="122"/>
        <v>0</v>
      </c>
      <c r="Q647" s="18">
        <f t="shared" si="123"/>
        <v>0</v>
      </c>
      <c r="R647" s="18">
        <f t="shared" si="124"/>
        <v>0</v>
      </c>
      <c r="S647" s="24">
        <f t="shared" si="125"/>
        <v>0</v>
      </c>
      <c r="T647" s="22">
        <f t="shared" si="126"/>
        <v>0</v>
      </c>
      <c r="U647" s="22">
        <f t="shared" si="127"/>
        <v>0</v>
      </c>
      <c r="V647" s="22">
        <f t="shared" si="128"/>
        <v>0</v>
      </c>
      <c r="W647" s="22">
        <f t="shared" si="129"/>
        <v>0</v>
      </c>
      <c r="X647" s="22">
        <f t="shared" si="130"/>
        <v>0</v>
      </c>
      <c r="Y647" s="22">
        <f t="shared" si="131"/>
        <v>0</v>
      </c>
    </row>
    <row r="648" spans="1:25" x14ac:dyDescent="0.25">
      <c r="A648" t="s">
        <v>636</v>
      </c>
      <c r="B648">
        <v>76</v>
      </c>
      <c r="C648">
        <v>53.509799999999998</v>
      </c>
      <c r="D648" s="5">
        <v>-24.228088</v>
      </c>
      <c r="E648" s="6">
        <v>-6.8094549000000004</v>
      </c>
      <c r="F648" s="8">
        <v>-5.6181673999999999</v>
      </c>
      <c r="G648" s="7">
        <v>-10.991166</v>
      </c>
      <c r="H648" s="8">
        <v>7</v>
      </c>
      <c r="I648" s="9">
        <v>25</v>
      </c>
      <c r="J648" s="9">
        <v>82</v>
      </c>
      <c r="K648" s="9">
        <v>11</v>
      </c>
      <c r="L648" s="9">
        <v>13</v>
      </c>
      <c r="M648" s="9">
        <v>86</v>
      </c>
      <c r="N648" s="18">
        <f t="shared" si="120"/>
        <v>0</v>
      </c>
      <c r="O648" s="18">
        <f t="shared" si="121"/>
        <v>0</v>
      </c>
      <c r="P648" s="18">
        <f t="shared" si="122"/>
        <v>0</v>
      </c>
      <c r="Q648" s="18">
        <f t="shared" si="123"/>
        <v>0</v>
      </c>
      <c r="R648" s="18">
        <f t="shared" si="124"/>
        <v>0</v>
      </c>
      <c r="S648" s="24">
        <f t="shared" si="125"/>
        <v>0</v>
      </c>
      <c r="T648" s="22">
        <f t="shared" si="126"/>
        <v>0</v>
      </c>
      <c r="U648" s="22">
        <f t="shared" si="127"/>
        <v>0</v>
      </c>
      <c r="V648" s="22">
        <f t="shared" si="128"/>
        <v>0</v>
      </c>
      <c r="W648" s="22">
        <f t="shared" si="129"/>
        <v>0</v>
      </c>
      <c r="X648" s="22">
        <f t="shared" si="130"/>
        <v>0</v>
      </c>
      <c r="Y648" s="22">
        <f t="shared" si="131"/>
        <v>0</v>
      </c>
    </row>
    <row r="649" spans="1:25" x14ac:dyDescent="0.25">
      <c r="A649" t="s">
        <v>641</v>
      </c>
      <c r="B649">
        <v>81</v>
      </c>
      <c r="C649">
        <v>53.213000999999998</v>
      </c>
      <c r="D649" s="5">
        <v>-26.753388999999999</v>
      </c>
      <c r="E649" s="6">
        <v>-4.5381513</v>
      </c>
      <c r="F649" s="8">
        <v>-2.3161000999999999</v>
      </c>
      <c r="G649" s="7">
        <v>-10.988028</v>
      </c>
      <c r="H649" s="8">
        <v>7</v>
      </c>
      <c r="I649" s="9">
        <v>20</v>
      </c>
      <c r="J649" s="9">
        <v>23</v>
      </c>
      <c r="K649" s="9">
        <v>42</v>
      </c>
      <c r="L649" s="9">
        <v>32</v>
      </c>
      <c r="M649" s="9">
        <v>87</v>
      </c>
      <c r="N649" s="18">
        <f t="shared" si="120"/>
        <v>0</v>
      </c>
      <c r="O649" s="18">
        <f t="shared" si="121"/>
        <v>0</v>
      </c>
      <c r="P649" s="18">
        <f t="shared" si="122"/>
        <v>0</v>
      </c>
      <c r="Q649" s="18">
        <f t="shared" si="123"/>
        <v>0</v>
      </c>
      <c r="R649" s="18">
        <f t="shared" si="124"/>
        <v>0</v>
      </c>
      <c r="S649" s="24">
        <f t="shared" si="125"/>
        <v>0</v>
      </c>
      <c r="T649" s="22">
        <f t="shared" si="126"/>
        <v>0</v>
      </c>
      <c r="U649" s="22">
        <f t="shared" si="127"/>
        <v>0</v>
      </c>
      <c r="V649" s="22">
        <f t="shared" si="128"/>
        <v>0</v>
      </c>
      <c r="W649" s="22">
        <f t="shared" si="129"/>
        <v>0</v>
      </c>
      <c r="X649" s="22">
        <f t="shared" si="130"/>
        <v>0</v>
      </c>
      <c r="Y649" s="22">
        <f t="shared" si="131"/>
        <v>0</v>
      </c>
    </row>
    <row r="650" spans="1:25" x14ac:dyDescent="0.25">
      <c r="A650" t="s">
        <v>649</v>
      </c>
      <c r="B650">
        <v>89</v>
      </c>
      <c r="C650">
        <v>52.188301000000003</v>
      </c>
      <c r="D650" s="5">
        <v>-25.252516</v>
      </c>
      <c r="E650" s="6">
        <v>-5.2055582999999999</v>
      </c>
      <c r="F650" s="8">
        <v>-4.1926312000000001</v>
      </c>
      <c r="G650" s="7">
        <v>-10.955323</v>
      </c>
      <c r="H650" s="8">
        <v>7</v>
      </c>
      <c r="I650" s="9">
        <v>12</v>
      </c>
      <c r="J650" s="9">
        <v>59</v>
      </c>
      <c r="K650" s="9">
        <v>28</v>
      </c>
      <c r="L650" s="9">
        <v>22</v>
      </c>
      <c r="M650" s="9">
        <v>88</v>
      </c>
      <c r="N650" s="18">
        <f t="shared" si="120"/>
        <v>0</v>
      </c>
      <c r="O650" s="18">
        <f t="shared" si="121"/>
        <v>0</v>
      </c>
      <c r="P650" s="18">
        <f t="shared" si="122"/>
        <v>0</v>
      </c>
      <c r="Q650" s="18">
        <f t="shared" si="123"/>
        <v>0</v>
      </c>
      <c r="R650" s="18">
        <f t="shared" si="124"/>
        <v>0</v>
      </c>
      <c r="S650" s="24">
        <f t="shared" si="125"/>
        <v>0</v>
      </c>
      <c r="T650" s="22">
        <f t="shared" si="126"/>
        <v>0</v>
      </c>
      <c r="U650" s="22">
        <f t="shared" si="127"/>
        <v>0</v>
      </c>
      <c r="V650" s="22">
        <f t="shared" si="128"/>
        <v>0</v>
      </c>
      <c r="W650" s="22">
        <f t="shared" si="129"/>
        <v>0</v>
      </c>
      <c r="X650" s="22">
        <f t="shared" si="130"/>
        <v>0</v>
      </c>
      <c r="Y650" s="22">
        <f t="shared" si="131"/>
        <v>0</v>
      </c>
    </row>
    <row r="651" spans="1:25" x14ac:dyDescent="0.25">
      <c r="A651" t="s">
        <v>634</v>
      </c>
      <c r="B651">
        <v>74</v>
      </c>
      <c r="C651">
        <v>53.728400999999998</v>
      </c>
      <c r="D651" s="5">
        <v>-22.290414999999999</v>
      </c>
      <c r="E651" s="6">
        <v>-2.7840307000000002</v>
      </c>
      <c r="F651" s="8">
        <v>-1.3614470999999999</v>
      </c>
      <c r="G651" s="7">
        <v>-10.912184999999999</v>
      </c>
      <c r="H651" s="8">
        <v>7</v>
      </c>
      <c r="I651" s="9">
        <v>27</v>
      </c>
      <c r="J651" s="9">
        <v>96</v>
      </c>
      <c r="K651" s="9">
        <v>70</v>
      </c>
      <c r="L651" s="9">
        <v>38</v>
      </c>
      <c r="M651" s="9">
        <v>89</v>
      </c>
      <c r="N651" s="18">
        <f t="shared" si="120"/>
        <v>0</v>
      </c>
      <c r="O651" s="18">
        <f t="shared" si="121"/>
        <v>0</v>
      </c>
      <c r="P651" s="18">
        <f t="shared" si="122"/>
        <v>0</v>
      </c>
      <c r="Q651" s="18">
        <f t="shared" si="123"/>
        <v>0</v>
      </c>
      <c r="R651" s="18">
        <f t="shared" si="124"/>
        <v>0</v>
      </c>
      <c r="S651" s="24">
        <f t="shared" si="125"/>
        <v>0</v>
      </c>
      <c r="T651" s="22">
        <f t="shared" si="126"/>
        <v>0</v>
      </c>
      <c r="U651" s="22">
        <f t="shared" si="127"/>
        <v>0</v>
      </c>
      <c r="V651" s="22">
        <f t="shared" si="128"/>
        <v>0</v>
      </c>
      <c r="W651" s="22">
        <f t="shared" si="129"/>
        <v>0</v>
      </c>
      <c r="X651" s="22">
        <f t="shared" si="130"/>
        <v>0</v>
      </c>
      <c r="Y651" s="22">
        <f t="shared" si="131"/>
        <v>0</v>
      </c>
    </row>
    <row r="652" spans="1:25" x14ac:dyDescent="0.25">
      <c r="A652" t="s">
        <v>628</v>
      </c>
      <c r="B652">
        <v>68</v>
      </c>
      <c r="C652">
        <v>54.474701000000003</v>
      </c>
      <c r="D652" s="5">
        <v>-23.415682</v>
      </c>
      <c r="E652" s="6">
        <v>-3.5061667000000001</v>
      </c>
      <c r="F652" s="8">
        <v>2.2222276000000001</v>
      </c>
      <c r="G652" s="7">
        <v>-10.890446000000001</v>
      </c>
      <c r="H652" s="8">
        <v>7</v>
      </c>
      <c r="I652" s="9">
        <v>33</v>
      </c>
      <c r="J652" s="9">
        <v>92</v>
      </c>
      <c r="K652" s="9">
        <v>57</v>
      </c>
      <c r="L652" s="9">
        <v>74</v>
      </c>
      <c r="M652" s="9">
        <v>90</v>
      </c>
      <c r="N652" s="18">
        <f t="shared" si="120"/>
        <v>0</v>
      </c>
      <c r="O652" s="18">
        <f t="shared" si="121"/>
        <v>0</v>
      </c>
      <c r="P652" s="18">
        <f t="shared" si="122"/>
        <v>0</v>
      </c>
      <c r="Q652" s="18">
        <f t="shared" si="123"/>
        <v>0</v>
      </c>
      <c r="R652" s="18">
        <f t="shared" si="124"/>
        <v>0</v>
      </c>
      <c r="S652" s="24">
        <f t="shared" si="125"/>
        <v>0</v>
      </c>
      <c r="T652" s="22">
        <f t="shared" si="126"/>
        <v>0</v>
      </c>
      <c r="U652" s="22">
        <f t="shared" si="127"/>
        <v>0</v>
      </c>
      <c r="V652" s="22">
        <f t="shared" si="128"/>
        <v>0</v>
      </c>
      <c r="W652" s="22">
        <f t="shared" si="129"/>
        <v>0</v>
      </c>
      <c r="X652" s="22">
        <f t="shared" si="130"/>
        <v>0</v>
      </c>
      <c r="Y652" s="22">
        <f t="shared" si="131"/>
        <v>0</v>
      </c>
    </row>
    <row r="653" spans="1:25" x14ac:dyDescent="0.25">
      <c r="A653" t="s">
        <v>588</v>
      </c>
      <c r="B653">
        <v>28</v>
      </c>
      <c r="C653">
        <v>58.743599000000003</v>
      </c>
      <c r="D653" s="5">
        <v>-20.143398000000001</v>
      </c>
      <c r="E653" s="6">
        <v>-2.6824924999999999</v>
      </c>
      <c r="F653" s="8">
        <v>3.1597121000000001</v>
      </c>
      <c r="G653" s="7">
        <v>-10.884327000000001</v>
      </c>
      <c r="H653" s="8">
        <v>7</v>
      </c>
      <c r="I653" s="9">
        <v>73</v>
      </c>
      <c r="J653" s="9">
        <v>100</v>
      </c>
      <c r="K653" s="9">
        <v>71</v>
      </c>
      <c r="L653" s="9">
        <v>80</v>
      </c>
      <c r="M653" s="9">
        <v>91</v>
      </c>
      <c r="N653" s="18">
        <f t="shared" si="120"/>
        <v>0</v>
      </c>
      <c r="O653" s="18">
        <f t="shared" si="121"/>
        <v>0</v>
      </c>
      <c r="P653" s="18">
        <f t="shared" si="122"/>
        <v>0</v>
      </c>
      <c r="Q653" s="18">
        <f t="shared" si="123"/>
        <v>0</v>
      </c>
      <c r="R653" s="18">
        <f t="shared" si="124"/>
        <v>0</v>
      </c>
      <c r="S653" s="24">
        <f t="shared" si="125"/>
        <v>0</v>
      </c>
      <c r="T653" s="22">
        <f t="shared" si="126"/>
        <v>0</v>
      </c>
      <c r="U653" s="22">
        <f t="shared" si="127"/>
        <v>0</v>
      </c>
      <c r="V653" s="22">
        <f t="shared" si="128"/>
        <v>0</v>
      </c>
      <c r="W653" s="22">
        <f t="shared" si="129"/>
        <v>0</v>
      </c>
      <c r="X653" s="22">
        <f t="shared" si="130"/>
        <v>0</v>
      </c>
      <c r="Y653" s="22">
        <f t="shared" si="131"/>
        <v>0</v>
      </c>
    </row>
    <row r="654" spans="1:25" x14ac:dyDescent="0.25">
      <c r="A654" t="s">
        <v>615</v>
      </c>
      <c r="B654">
        <v>55</v>
      </c>
      <c r="C654">
        <v>55.975200999999998</v>
      </c>
      <c r="D654" s="5">
        <v>-26.704414</v>
      </c>
      <c r="E654" s="6">
        <v>-2.8993083999999998</v>
      </c>
      <c r="F654" s="8">
        <v>-1.6161818999999999</v>
      </c>
      <c r="G654" s="7">
        <v>-10.868259</v>
      </c>
      <c r="H654" s="8">
        <v>7</v>
      </c>
      <c r="I654" s="9">
        <v>46</v>
      </c>
      <c r="J654" s="9">
        <v>24</v>
      </c>
      <c r="K654" s="9">
        <v>66</v>
      </c>
      <c r="L654" s="9">
        <v>34</v>
      </c>
      <c r="M654" s="9">
        <v>92</v>
      </c>
      <c r="N654" s="18">
        <f t="shared" si="120"/>
        <v>0</v>
      </c>
      <c r="O654" s="18">
        <f t="shared" si="121"/>
        <v>0</v>
      </c>
      <c r="P654" s="18">
        <f t="shared" si="122"/>
        <v>0</v>
      </c>
      <c r="Q654" s="18">
        <f t="shared" si="123"/>
        <v>0</v>
      </c>
      <c r="R654" s="18">
        <f t="shared" si="124"/>
        <v>0</v>
      </c>
      <c r="S654" s="24">
        <f t="shared" si="125"/>
        <v>0</v>
      </c>
      <c r="T654" s="22">
        <f t="shared" si="126"/>
        <v>0</v>
      </c>
      <c r="U654" s="22">
        <f t="shared" si="127"/>
        <v>0</v>
      </c>
      <c r="V654" s="22">
        <f t="shared" si="128"/>
        <v>0</v>
      </c>
      <c r="W654" s="22">
        <f t="shared" si="129"/>
        <v>0</v>
      </c>
      <c r="X654" s="22">
        <f t="shared" si="130"/>
        <v>0</v>
      </c>
      <c r="Y654" s="22">
        <f t="shared" si="131"/>
        <v>0</v>
      </c>
    </row>
    <row r="655" spans="1:25" x14ac:dyDescent="0.25">
      <c r="A655" t="s">
        <v>645</v>
      </c>
      <c r="B655">
        <v>85</v>
      </c>
      <c r="C655">
        <v>52.700297999999997</v>
      </c>
      <c r="D655" s="5">
        <v>-23.707193</v>
      </c>
      <c r="E655" s="6">
        <v>-1.5878348</v>
      </c>
      <c r="F655" s="8">
        <v>3.1016104000000002</v>
      </c>
      <c r="G655" s="7">
        <v>-10.744194</v>
      </c>
      <c r="H655" s="8">
        <v>7</v>
      </c>
      <c r="I655" s="9">
        <v>16</v>
      </c>
      <c r="J655" s="9">
        <v>88</v>
      </c>
      <c r="K655" s="9">
        <v>88</v>
      </c>
      <c r="L655" s="9">
        <v>79</v>
      </c>
      <c r="M655" s="9">
        <v>93</v>
      </c>
      <c r="N655" s="18">
        <f t="shared" si="120"/>
        <v>0</v>
      </c>
      <c r="O655" s="18">
        <f t="shared" si="121"/>
        <v>0</v>
      </c>
      <c r="P655" s="18">
        <f t="shared" si="122"/>
        <v>0</v>
      </c>
      <c r="Q655" s="18">
        <f t="shared" si="123"/>
        <v>0</v>
      </c>
      <c r="R655" s="18">
        <f t="shared" si="124"/>
        <v>0</v>
      </c>
      <c r="S655" s="24">
        <f t="shared" si="125"/>
        <v>0</v>
      </c>
      <c r="T655" s="22">
        <f t="shared" si="126"/>
        <v>0</v>
      </c>
      <c r="U655" s="22">
        <f t="shared" si="127"/>
        <v>0</v>
      </c>
      <c r="V655" s="22">
        <f t="shared" si="128"/>
        <v>0</v>
      </c>
      <c r="W655" s="22">
        <f t="shared" si="129"/>
        <v>0</v>
      </c>
      <c r="X655" s="22">
        <f t="shared" si="130"/>
        <v>0</v>
      </c>
      <c r="Y655" s="22">
        <f t="shared" si="131"/>
        <v>0</v>
      </c>
    </row>
    <row r="656" spans="1:25" x14ac:dyDescent="0.25">
      <c r="A656" t="s">
        <v>650</v>
      </c>
      <c r="B656">
        <v>90</v>
      </c>
      <c r="C656">
        <v>52.162201000000003</v>
      </c>
      <c r="D656" s="5">
        <v>-26.452819999999999</v>
      </c>
      <c r="E656" s="6">
        <v>-7.3578739000000004</v>
      </c>
      <c r="F656" s="8">
        <v>-6.7548437000000003</v>
      </c>
      <c r="G656" s="7">
        <v>-10.740719</v>
      </c>
      <c r="H656" s="8">
        <v>7</v>
      </c>
      <c r="I656" s="9">
        <v>11</v>
      </c>
      <c r="J656" s="9">
        <v>31</v>
      </c>
      <c r="K656" s="9">
        <v>5</v>
      </c>
      <c r="L656" s="9">
        <v>4</v>
      </c>
      <c r="M656" s="9">
        <v>94</v>
      </c>
      <c r="N656" s="18">
        <f t="shared" si="120"/>
        <v>0</v>
      </c>
      <c r="O656" s="18">
        <f t="shared" si="121"/>
        <v>0</v>
      </c>
      <c r="P656" s="18">
        <f t="shared" si="122"/>
        <v>1</v>
      </c>
      <c r="Q656" s="18">
        <f t="shared" si="123"/>
        <v>1</v>
      </c>
      <c r="R656" s="18">
        <f t="shared" si="124"/>
        <v>0</v>
      </c>
      <c r="S656" s="24">
        <f t="shared" si="125"/>
        <v>2</v>
      </c>
      <c r="T656" s="22">
        <f t="shared" si="126"/>
        <v>0</v>
      </c>
      <c r="U656" s="22">
        <f t="shared" si="127"/>
        <v>0</v>
      </c>
      <c r="V656" s="22">
        <f t="shared" si="128"/>
        <v>5</v>
      </c>
      <c r="W656" s="22">
        <f t="shared" si="129"/>
        <v>4</v>
      </c>
      <c r="X656" s="22">
        <f t="shared" si="130"/>
        <v>0</v>
      </c>
      <c r="Y656" s="22">
        <f t="shared" si="131"/>
        <v>1.8</v>
      </c>
    </row>
    <row r="657" spans="1:25" x14ac:dyDescent="0.25">
      <c r="A657" t="s">
        <v>659</v>
      </c>
      <c r="B657">
        <v>99</v>
      </c>
      <c r="C657">
        <v>49.313301000000003</v>
      </c>
      <c r="D657" s="5">
        <v>-25.734998999999998</v>
      </c>
      <c r="E657" s="6">
        <v>-5.3734869999999999</v>
      </c>
      <c r="F657" s="8">
        <v>-4.2689561999999999</v>
      </c>
      <c r="G657" s="7">
        <v>-10.736041</v>
      </c>
      <c r="H657" s="8">
        <v>7</v>
      </c>
      <c r="I657" s="9">
        <v>2</v>
      </c>
      <c r="J657" s="9">
        <v>44</v>
      </c>
      <c r="K657" s="9">
        <v>25</v>
      </c>
      <c r="L657" s="9">
        <v>21</v>
      </c>
      <c r="M657" s="9">
        <v>95</v>
      </c>
      <c r="N657" s="18">
        <f t="shared" si="120"/>
        <v>1</v>
      </c>
      <c r="O657" s="18">
        <f t="shared" si="121"/>
        <v>0</v>
      </c>
      <c r="P657" s="18">
        <f t="shared" si="122"/>
        <v>0</v>
      </c>
      <c r="Q657" s="18">
        <f t="shared" si="123"/>
        <v>0</v>
      </c>
      <c r="R657" s="18">
        <f t="shared" si="124"/>
        <v>0</v>
      </c>
      <c r="S657" s="24">
        <f t="shared" si="125"/>
        <v>1</v>
      </c>
      <c r="T657" s="22">
        <f t="shared" si="126"/>
        <v>2</v>
      </c>
      <c r="U657" s="22">
        <f t="shared" si="127"/>
        <v>0</v>
      </c>
      <c r="V657" s="22">
        <f t="shared" si="128"/>
        <v>0</v>
      </c>
      <c r="W657" s="22">
        <f t="shared" si="129"/>
        <v>0</v>
      </c>
      <c r="X657" s="22">
        <f t="shared" si="130"/>
        <v>0</v>
      </c>
      <c r="Y657" s="22">
        <f t="shared" si="131"/>
        <v>0.4</v>
      </c>
    </row>
    <row r="658" spans="1:25" x14ac:dyDescent="0.25">
      <c r="A658" t="s">
        <v>660</v>
      </c>
      <c r="B658">
        <v>100</v>
      </c>
      <c r="C658">
        <v>48.314799999999998</v>
      </c>
      <c r="D658" s="5">
        <v>-25.634865000000001</v>
      </c>
      <c r="E658" s="6">
        <v>-6.8657475000000003</v>
      </c>
      <c r="F658" s="8">
        <v>-5.8482618000000004</v>
      </c>
      <c r="G658" s="7">
        <v>-10.718168</v>
      </c>
      <c r="H658" s="8">
        <v>7</v>
      </c>
      <c r="I658" s="9">
        <v>1</v>
      </c>
      <c r="J658" s="9">
        <v>47</v>
      </c>
      <c r="K658" s="9">
        <v>10</v>
      </c>
      <c r="L658" s="9">
        <v>9</v>
      </c>
      <c r="M658" s="9">
        <v>96</v>
      </c>
      <c r="N658" s="18">
        <f t="shared" si="120"/>
        <v>1</v>
      </c>
      <c r="O658" s="18">
        <f t="shared" si="121"/>
        <v>0</v>
      </c>
      <c r="P658" s="18">
        <f t="shared" si="122"/>
        <v>1</v>
      </c>
      <c r="Q658" s="18">
        <f t="shared" si="123"/>
        <v>1</v>
      </c>
      <c r="R658" s="18">
        <f t="shared" si="124"/>
        <v>0</v>
      </c>
      <c r="S658" s="24">
        <f t="shared" si="125"/>
        <v>3</v>
      </c>
      <c r="T658" s="22">
        <f t="shared" si="126"/>
        <v>1</v>
      </c>
      <c r="U658" s="22">
        <f t="shared" si="127"/>
        <v>0</v>
      </c>
      <c r="V658" s="22">
        <f t="shared" si="128"/>
        <v>10</v>
      </c>
      <c r="W658" s="22">
        <f t="shared" si="129"/>
        <v>9</v>
      </c>
      <c r="X658" s="22">
        <f t="shared" si="130"/>
        <v>0</v>
      </c>
      <c r="Y658" s="22">
        <f t="shared" si="131"/>
        <v>4</v>
      </c>
    </row>
    <row r="659" spans="1:25" x14ac:dyDescent="0.25">
      <c r="A659" t="s">
        <v>620</v>
      </c>
      <c r="B659">
        <v>60</v>
      </c>
      <c r="C659">
        <v>55.627898999999999</v>
      </c>
      <c r="D659" s="5">
        <v>-26.115299</v>
      </c>
      <c r="E659" s="6">
        <v>-3.6264329000000002</v>
      </c>
      <c r="F659" s="8">
        <v>-1.1229589</v>
      </c>
      <c r="G659" s="7">
        <v>-10.710858</v>
      </c>
      <c r="H659" s="8">
        <v>7</v>
      </c>
      <c r="I659" s="9">
        <v>41</v>
      </c>
      <c r="J659" s="9">
        <v>36</v>
      </c>
      <c r="K659" s="9">
        <v>55</v>
      </c>
      <c r="L659" s="9">
        <v>41</v>
      </c>
      <c r="M659" s="9">
        <v>97</v>
      </c>
      <c r="N659" s="18">
        <f t="shared" si="120"/>
        <v>0</v>
      </c>
      <c r="O659" s="18">
        <f t="shared" si="121"/>
        <v>0</v>
      </c>
      <c r="P659" s="18">
        <f t="shared" si="122"/>
        <v>0</v>
      </c>
      <c r="Q659" s="18">
        <f t="shared" si="123"/>
        <v>0</v>
      </c>
      <c r="R659" s="18">
        <f t="shared" si="124"/>
        <v>0</v>
      </c>
      <c r="S659" s="24">
        <f t="shared" si="125"/>
        <v>0</v>
      </c>
      <c r="T659" s="22">
        <f t="shared" si="126"/>
        <v>0</v>
      </c>
      <c r="U659" s="22">
        <f t="shared" si="127"/>
        <v>0</v>
      </c>
      <c r="V659" s="22">
        <f t="shared" si="128"/>
        <v>0</v>
      </c>
      <c r="W659" s="22">
        <f t="shared" si="129"/>
        <v>0</v>
      </c>
      <c r="X659" s="22">
        <f t="shared" si="130"/>
        <v>0</v>
      </c>
      <c r="Y659" s="22">
        <f t="shared" si="131"/>
        <v>0</v>
      </c>
    </row>
    <row r="660" spans="1:25" x14ac:dyDescent="0.25">
      <c r="A660" t="s">
        <v>652</v>
      </c>
      <c r="B660">
        <v>92</v>
      </c>
      <c r="C660">
        <v>52.055199000000002</v>
      </c>
      <c r="D660" s="5">
        <v>-23.859676</v>
      </c>
      <c r="E660" s="6">
        <v>-6.7969698999999997</v>
      </c>
      <c r="F660" s="8">
        <v>-6.4154347999999999</v>
      </c>
      <c r="G660" s="7">
        <v>-10.685271999999999</v>
      </c>
      <c r="H660" s="8">
        <v>7</v>
      </c>
      <c r="I660" s="9">
        <v>9</v>
      </c>
      <c r="J660" s="9">
        <v>87</v>
      </c>
      <c r="K660" s="9">
        <v>12</v>
      </c>
      <c r="L660" s="9">
        <v>6</v>
      </c>
      <c r="M660" s="9">
        <v>98</v>
      </c>
      <c r="N660" s="18">
        <f t="shared" si="120"/>
        <v>1</v>
      </c>
      <c r="O660" s="18">
        <f t="shared" si="121"/>
        <v>0</v>
      </c>
      <c r="P660" s="18">
        <f t="shared" si="122"/>
        <v>0</v>
      </c>
      <c r="Q660" s="18">
        <f t="shared" si="123"/>
        <v>1</v>
      </c>
      <c r="R660" s="18">
        <f t="shared" si="124"/>
        <v>0</v>
      </c>
      <c r="S660" s="24">
        <f t="shared" si="125"/>
        <v>2</v>
      </c>
      <c r="T660" s="22">
        <f t="shared" si="126"/>
        <v>9</v>
      </c>
      <c r="U660" s="22">
        <f t="shared" si="127"/>
        <v>0</v>
      </c>
      <c r="V660" s="22">
        <f t="shared" si="128"/>
        <v>0</v>
      </c>
      <c r="W660" s="22">
        <f t="shared" si="129"/>
        <v>6</v>
      </c>
      <c r="X660" s="22">
        <f t="shared" si="130"/>
        <v>0</v>
      </c>
      <c r="Y660" s="22">
        <f t="shared" si="131"/>
        <v>3</v>
      </c>
    </row>
    <row r="661" spans="1:25" x14ac:dyDescent="0.25">
      <c r="A661" t="s">
        <v>600</v>
      </c>
      <c r="B661">
        <v>40</v>
      </c>
      <c r="C661">
        <v>57.691001999999997</v>
      </c>
      <c r="D661" s="5">
        <v>-28.618492</v>
      </c>
      <c r="E661" s="6">
        <v>-3.2715461000000001</v>
      </c>
      <c r="F661" s="8">
        <v>4.9545669999999999</v>
      </c>
      <c r="G661" s="7">
        <v>-10.60012</v>
      </c>
      <c r="H661" s="8">
        <v>7</v>
      </c>
      <c r="I661" s="9">
        <v>61</v>
      </c>
      <c r="J661" s="9">
        <v>3</v>
      </c>
      <c r="K661" s="9">
        <v>60</v>
      </c>
      <c r="L661" s="9">
        <v>85</v>
      </c>
      <c r="M661" s="9">
        <v>99</v>
      </c>
      <c r="N661" s="18">
        <f t="shared" si="120"/>
        <v>0</v>
      </c>
      <c r="O661" s="18">
        <f t="shared" si="121"/>
        <v>1</v>
      </c>
      <c r="P661" s="18">
        <f t="shared" si="122"/>
        <v>0</v>
      </c>
      <c r="Q661" s="18">
        <f t="shared" si="123"/>
        <v>0</v>
      </c>
      <c r="R661" s="18">
        <f t="shared" si="124"/>
        <v>0</v>
      </c>
      <c r="S661" s="24">
        <f t="shared" si="125"/>
        <v>1</v>
      </c>
      <c r="T661" s="22">
        <f t="shared" si="126"/>
        <v>0</v>
      </c>
      <c r="U661" s="22">
        <f t="shared" si="127"/>
        <v>3</v>
      </c>
      <c r="V661" s="22">
        <f t="shared" si="128"/>
        <v>0</v>
      </c>
      <c r="W661" s="22">
        <f t="shared" si="129"/>
        <v>0</v>
      </c>
      <c r="X661" s="22">
        <f t="shared" si="130"/>
        <v>0</v>
      </c>
      <c r="Y661" s="22">
        <f t="shared" si="131"/>
        <v>0.6</v>
      </c>
    </row>
    <row r="662" spans="1:25" x14ac:dyDescent="0.25">
      <c r="A662" t="s">
        <v>612</v>
      </c>
      <c r="B662">
        <v>52</v>
      </c>
      <c r="C662">
        <v>56.334899999999998</v>
      </c>
      <c r="D662" s="5">
        <v>-26.390343000000001</v>
      </c>
      <c r="E662" s="6">
        <v>-3.9102635000000001</v>
      </c>
      <c r="F662" s="8">
        <v>-1.358565</v>
      </c>
      <c r="G662" s="7">
        <v>-10.391921</v>
      </c>
      <c r="H662" s="8">
        <v>7</v>
      </c>
      <c r="I662" s="9">
        <v>49</v>
      </c>
      <c r="J662" s="9">
        <v>33</v>
      </c>
      <c r="K662" s="9">
        <v>53</v>
      </c>
      <c r="L662" s="9">
        <v>39</v>
      </c>
      <c r="M662" s="9">
        <v>100</v>
      </c>
      <c r="N662" s="18">
        <f t="shared" si="120"/>
        <v>0</v>
      </c>
      <c r="O662" s="18">
        <f t="shared" si="121"/>
        <v>0</v>
      </c>
      <c r="P662" s="18">
        <f t="shared" si="122"/>
        <v>0</v>
      </c>
      <c r="Q662" s="18">
        <f t="shared" si="123"/>
        <v>0</v>
      </c>
      <c r="R662" s="18">
        <f t="shared" si="124"/>
        <v>0</v>
      </c>
      <c r="S662" s="24">
        <f t="shared" si="125"/>
        <v>0</v>
      </c>
      <c r="T662" s="22">
        <f t="shared" si="126"/>
        <v>0</v>
      </c>
      <c r="U662" s="22">
        <f t="shared" si="127"/>
        <v>0</v>
      </c>
      <c r="V662" s="22">
        <f t="shared" si="128"/>
        <v>0</v>
      </c>
      <c r="W662" s="22">
        <f t="shared" si="129"/>
        <v>0</v>
      </c>
      <c r="X662" s="22">
        <f t="shared" si="130"/>
        <v>0</v>
      </c>
      <c r="Y662" s="22">
        <f t="shared" si="131"/>
        <v>0</v>
      </c>
    </row>
    <row r="663" spans="1:25" s="14" customFormat="1" x14ac:dyDescent="0.25">
      <c r="A663" s="14" t="s">
        <v>667</v>
      </c>
      <c r="B663" s="14">
        <v>7</v>
      </c>
      <c r="C663" s="14">
        <v>54.624298000000003</v>
      </c>
      <c r="D663" s="14">
        <v>-25.117958000000002</v>
      </c>
      <c r="E663" s="14">
        <v>-5.7230935000000001</v>
      </c>
      <c r="F663" s="14">
        <v>-6.0586137999999998</v>
      </c>
      <c r="G663" s="14">
        <v>-10.39134</v>
      </c>
      <c r="H663" s="14">
        <v>8</v>
      </c>
      <c r="I663" s="14">
        <v>4</v>
      </c>
      <c r="J663" s="14">
        <v>2</v>
      </c>
      <c r="K663" s="14">
        <v>7</v>
      </c>
      <c r="L663" s="14">
        <v>5</v>
      </c>
      <c r="M663" s="14">
        <v>1</v>
      </c>
      <c r="N663" s="14">
        <f t="shared" si="120"/>
        <v>1</v>
      </c>
      <c r="O663" s="14">
        <f t="shared" si="121"/>
        <v>1</v>
      </c>
      <c r="P663" s="14">
        <f t="shared" si="122"/>
        <v>1</v>
      </c>
      <c r="Q663" s="14">
        <f t="shared" si="123"/>
        <v>1</v>
      </c>
      <c r="R663" s="14">
        <f t="shared" si="124"/>
        <v>1</v>
      </c>
      <c r="S663" s="15">
        <f t="shared" si="125"/>
        <v>5</v>
      </c>
      <c r="T663" s="1">
        <f t="shared" si="126"/>
        <v>4</v>
      </c>
      <c r="U663" s="1">
        <f t="shared" si="127"/>
        <v>2</v>
      </c>
      <c r="V663" s="1">
        <f t="shared" si="128"/>
        <v>7</v>
      </c>
      <c r="W663" s="1">
        <f t="shared" si="129"/>
        <v>5</v>
      </c>
      <c r="X663" s="1">
        <f t="shared" si="130"/>
        <v>1</v>
      </c>
      <c r="Y663" s="1">
        <f t="shared" si="131"/>
        <v>3.8</v>
      </c>
    </row>
    <row r="664" spans="1:25" x14ac:dyDescent="0.25">
      <c r="A664" t="s">
        <v>668</v>
      </c>
      <c r="B664">
        <v>8</v>
      </c>
      <c r="C664">
        <v>54.595798000000002</v>
      </c>
      <c r="D664" s="5">
        <v>-24.978062000000001</v>
      </c>
      <c r="E664" s="6">
        <v>-5.4722939000000004</v>
      </c>
      <c r="F664" s="8">
        <v>-5.7583612999999998</v>
      </c>
      <c r="G664" s="7">
        <v>-10.36232</v>
      </c>
      <c r="H664" s="8">
        <v>8</v>
      </c>
      <c r="I664" s="9">
        <v>3</v>
      </c>
      <c r="J664" s="9">
        <v>3</v>
      </c>
      <c r="K664" s="9">
        <v>8</v>
      </c>
      <c r="L664" s="9">
        <v>8</v>
      </c>
      <c r="M664" s="9">
        <v>2</v>
      </c>
      <c r="N664" s="18">
        <f t="shared" si="120"/>
        <v>1</v>
      </c>
      <c r="O664" s="18">
        <f t="shared" si="121"/>
        <v>1</v>
      </c>
      <c r="P664" s="18">
        <f t="shared" si="122"/>
        <v>1</v>
      </c>
      <c r="Q664" s="18">
        <f t="shared" si="123"/>
        <v>1</v>
      </c>
      <c r="R664" s="18">
        <f t="shared" si="124"/>
        <v>1</v>
      </c>
      <c r="S664" s="24">
        <f t="shared" si="125"/>
        <v>5</v>
      </c>
      <c r="T664" s="22">
        <f t="shared" si="126"/>
        <v>3</v>
      </c>
      <c r="U664" s="22">
        <f t="shared" si="127"/>
        <v>3</v>
      </c>
      <c r="V664" s="22">
        <f t="shared" si="128"/>
        <v>8</v>
      </c>
      <c r="W664" s="22">
        <f t="shared" si="129"/>
        <v>8</v>
      </c>
      <c r="X664" s="22">
        <f t="shared" si="130"/>
        <v>2</v>
      </c>
      <c r="Y664" s="22">
        <f t="shared" si="131"/>
        <v>4.8</v>
      </c>
    </row>
    <row r="665" spans="1:25" x14ac:dyDescent="0.25">
      <c r="A665" t="s">
        <v>666</v>
      </c>
      <c r="B665">
        <v>6</v>
      </c>
      <c r="C665">
        <v>54.713799000000002</v>
      </c>
      <c r="D665" s="5">
        <v>-24.907018999999998</v>
      </c>
      <c r="E665" s="6">
        <v>-5.1868372000000003</v>
      </c>
      <c r="F665" s="8">
        <v>-5.9262060999999999</v>
      </c>
      <c r="G665" s="7">
        <v>-10.286163</v>
      </c>
      <c r="H665" s="8">
        <v>8</v>
      </c>
      <c r="I665" s="9">
        <v>5</v>
      </c>
      <c r="J665" s="9">
        <v>4</v>
      </c>
      <c r="K665" s="9">
        <v>9</v>
      </c>
      <c r="L665" s="9">
        <v>6</v>
      </c>
      <c r="M665" s="9">
        <v>3</v>
      </c>
      <c r="N665" s="18">
        <f t="shared" si="120"/>
        <v>1</v>
      </c>
      <c r="O665" s="18">
        <f t="shared" si="121"/>
        <v>1</v>
      </c>
      <c r="P665" s="18">
        <f t="shared" si="122"/>
        <v>1</v>
      </c>
      <c r="Q665" s="18">
        <f t="shared" si="123"/>
        <v>1</v>
      </c>
      <c r="R665" s="18">
        <f t="shared" si="124"/>
        <v>1</v>
      </c>
      <c r="S665" s="24">
        <f t="shared" si="125"/>
        <v>5</v>
      </c>
      <c r="T665" s="22">
        <f t="shared" si="126"/>
        <v>5</v>
      </c>
      <c r="U665" s="22">
        <f t="shared" si="127"/>
        <v>4</v>
      </c>
      <c r="V665" s="22">
        <f t="shared" si="128"/>
        <v>9</v>
      </c>
      <c r="W665" s="22">
        <f t="shared" si="129"/>
        <v>6</v>
      </c>
      <c r="X665" s="22">
        <f t="shared" si="130"/>
        <v>3</v>
      </c>
      <c r="Y665" s="22">
        <f t="shared" si="131"/>
        <v>5.4</v>
      </c>
    </row>
    <row r="666" spans="1:25" x14ac:dyDescent="0.25">
      <c r="A666" t="s">
        <v>663</v>
      </c>
      <c r="B666">
        <v>3</v>
      </c>
      <c r="C666">
        <v>54.963501000000001</v>
      </c>
      <c r="D666" s="5">
        <v>-23.259520999999999</v>
      </c>
      <c r="E666" s="6">
        <v>-6.3001785000000003</v>
      </c>
      <c r="F666" s="8">
        <v>-5.7931767000000001</v>
      </c>
      <c r="G666" s="7">
        <v>-10.256309</v>
      </c>
      <c r="H666" s="8">
        <v>8</v>
      </c>
      <c r="I666" s="9">
        <v>8</v>
      </c>
      <c r="J666" s="9">
        <v>9</v>
      </c>
      <c r="K666" s="9">
        <v>5</v>
      </c>
      <c r="L666" s="9">
        <v>7</v>
      </c>
      <c r="M666" s="9">
        <v>4</v>
      </c>
      <c r="N666" s="18">
        <f t="shared" si="120"/>
        <v>1</v>
      </c>
      <c r="O666" s="18">
        <f t="shared" si="121"/>
        <v>1</v>
      </c>
      <c r="P666" s="18">
        <f t="shared" si="122"/>
        <v>1</v>
      </c>
      <c r="Q666" s="18">
        <f t="shared" si="123"/>
        <v>1</v>
      </c>
      <c r="R666" s="18">
        <f t="shared" si="124"/>
        <v>1</v>
      </c>
      <c r="S666" s="24">
        <f t="shared" si="125"/>
        <v>5</v>
      </c>
      <c r="T666" s="22">
        <f t="shared" si="126"/>
        <v>8</v>
      </c>
      <c r="U666" s="22">
        <f t="shared" si="127"/>
        <v>9</v>
      </c>
      <c r="V666" s="22">
        <f t="shared" si="128"/>
        <v>5</v>
      </c>
      <c r="W666" s="22">
        <f t="shared" si="129"/>
        <v>7</v>
      </c>
      <c r="X666" s="22">
        <f t="shared" si="130"/>
        <v>4</v>
      </c>
      <c r="Y666" s="22">
        <f t="shared" si="131"/>
        <v>6.6</v>
      </c>
    </row>
    <row r="667" spans="1:25" x14ac:dyDescent="0.25">
      <c r="A667" t="s">
        <v>669</v>
      </c>
      <c r="B667">
        <v>9</v>
      </c>
      <c r="C667">
        <v>54.556300999999998</v>
      </c>
      <c r="D667" s="5">
        <v>-23.405349999999999</v>
      </c>
      <c r="E667" s="6">
        <v>-6.9823750999999996</v>
      </c>
      <c r="F667" s="8">
        <v>-6.3116617000000002</v>
      </c>
      <c r="G667" s="7">
        <v>-10.181417</v>
      </c>
      <c r="H667" s="8">
        <v>8</v>
      </c>
      <c r="I667" s="9">
        <v>2</v>
      </c>
      <c r="J667" s="9">
        <v>8</v>
      </c>
      <c r="K667" s="9">
        <v>1</v>
      </c>
      <c r="L667" s="9">
        <v>2</v>
      </c>
      <c r="M667" s="9">
        <v>5</v>
      </c>
      <c r="N667" s="18">
        <f t="shared" si="120"/>
        <v>1</v>
      </c>
      <c r="O667" s="18">
        <f t="shared" si="121"/>
        <v>1</v>
      </c>
      <c r="P667" s="18">
        <f t="shared" si="122"/>
        <v>1</v>
      </c>
      <c r="Q667" s="18">
        <f t="shared" si="123"/>
        <v>1</v>
      </c>
      <c r="R667" s="18">
        <f t="shared" si="124"/>
        <v>1</v>
      </c>
      <c r="S667" s="24">
        <f t="shared" si="125"/>
        <v>5</v>
      </c>
      <c r="T667" s="22">
        <f t="shared" si="126"/>
        <v>2</v>
      </c>
      <c r="U667" s="22">
        <f t="shared" si="127"/>
        <v>8</v>
      </c>
      <c r="V667" s="22">
        <f t="shared" si="128"/>
        <v>1</v>
      </c>
      <c r="W667" s="22">
        <f t="shared" si="129"/>
        <v>2</v>
      </c>
      <c r="X667" s="22">
        <f t="shared" si="130"/>
        <v>5</v>
      </c>
      <c r="Y667" s="22">
        <f t="shared" si="131"/>
        <v>3.6</v>
      </c>
    </row>
    <row r="668" spans="1:25" x14ac:dyDescent="0.25">
      <c r="A668" t="s">
        <v>664</v>
      </c>
      <c r="B668">
        <v>4</v>
      </c>
      <c r="C668">
        <v>54.962600999999999</v>
      </c>
      <c r="D668" s="5">
        <v>-24.208755</v>
      </c>
      <c r="E668" s="6">
        <v>-6.6633391</v>
      </c>
      <c r="F668" s="8">
        <v>-6.5991311000000001</v>
      </c>
      <c r="G668" s="7">
        <v>-10.173501999999999</v>
      </c>
      <c r="H668" s="8">
        <v>8</v>
      </c>
      <c r="I668" s="9">
        <v>7</v>
      </c>
      <c r="J668" s="9">
        <v>5</v>
      </c>
      <c r="K668" s="9">
        <v>3</v>
      </c>
      <c r="L668" s="9">
        <v>1</v>
      </c>
      <c r="M668" s="9">
        <v>6</v>
      </c>
      <c r="N668" s="18">
        <f t="shared" si="120"/>
        <v>1</v>
      </c>
      <c r="O668" s="18">
        <f t="shared" si="121"/>
        <v>1</v>
      </c>
      <c r="P668" s="18">
        <f t="shared" si="122"/>
        <v>1</v>
      </c>
      <c r="Q668" s="18">
        <f t="shared" si="123"/>
        <v>1</v>
      </c>
      <c r="R668" s="18">
        <f t="shared" si="124"/>
        <v>1</v>
      </c>
      <c r="S668" s="24">
        <f t="shared" si="125"/>
        <v>5</v>
      </c>
      <c r="T668" s="22">
        <f t="shared" si="126"/>
        <v>7</v>
      </c>
      <c r="U668" s="22">
        <f t="shared" si="127"/>
        <v>5</v>
      </c>
      <c r="V668" s="22">
        <f t="shared" si="128"/>
        <v>3</v>
      </c>
      <c r="W668" s="22">
        <f t="shared" si="129"/>
        <v>1</v>
      </c>
      <c r="X668" s="22">
        <f t="shared" si="130"/>
        <v>6</v>
      </c>
      <c r="Y668" s="22">
        <f t="shared" si="131"/>
        <v>4.4000000000000004</v>
      </c>
    </row>
    <row r="669" spans="1:25" x14ac:dyDescent="0.25">
      <c r="A669" t="s">
        <v>662</v>
      </c>
      <c r="B669">
        <v>2</v>
      </c>
      <c r="C669">
        <v>55.140799999999999</v>
      </c>
      <c r="D669" s="5">
        <v>-23.933668000000001</v>
      </c>
      <c r="E669" s="6">
        <v>-6.6196159999999997</v>
      </c>
      <c r="F669" s="8">
        <v>-6.0675163000000003</v>
      </c>
      <c r="G669" s="7">
        <v>-10.165535</v>
      </c>
      <c r="H669" s="8">
        <v>8</v>
      </c>
      <c r="I669" s="9">
        <v>9</v>
      </c>
      <c r="J669" s="9">
        <v>6</v>
      </c>
      <c r="K669" s="9">
        <v>4</v>
      </c>
      <c r="L669" s="9">
        <v>4</v>
      </c>
      <c r="M669" s="9">
        <v>7</v>
      </c>
      <c r="N669" s="18">
        <f t="shared" si="120"/>
        <v>1</v>
      </c>
      <c r="O669" s="18">
        <f t="shared" si="121"/>
        <v>1</v>
      </c>
      <c r="P669" s="18">
        <f t="shared" si="122"/>
        <v>1</v>
      </c>
      <c r="Q669" s="18">
        <f t="shared" si="123"/>
        <v>1</v>
      </c>
      <c r="R669" s="18">
        <f t="shared" si="124"/>
        <v>1</v>
      </c>
      <c r="S669" s="24">
        <f t="shared" si="125"/>
        <v>5</v>
      </c>
      <c r="T669" s="22">
        <f t="shared" si="126"/>
        <v>9</v>
      </c>
      <c r="U669" s="22">
        <f t="shared" si="127"/>
        <v>6</v>
      </c>
      <c r="V669" s="22">
        <f t="shared" si="128"/>
        <v>4</v>
      </c>
      <c r="W669" s="22">
        <f t="shared" si="129"/>
        <v>4</v>
      </c>
      <c r="X669" s="22">
        <f t="shared" si="130"/>
        <v>7</v>
      </c>
      <c r="Y669" s="22">
        <f t="shared" si="131"/>
        <v>6</v>
      </c>
    </row>
    <row r="670" spans="1:25" x14ac:dyDescent="0.25">
      <c r="A670" t="s">
        <v>661</v>
      </c>
      <c r="B670">
        <v>1</v>
      </c>
      <c r="C670">
        <v>55.339500000000001</v>
      </c>
      <c r="D670" s="5">
        <v>-22.920815999999999</v>
      </c>
      <c r="E670" s="6">
        <v>-6.9081554000000001</v>
      </c>
      <c r="F670" s="8">
        <v>-6.1103424999999998</v>
      </c>
      <c r="G670" s="7">
        <v>-10.161878</v>
      </c>
      <c r="H670" s="8">
        <v>8</v>
      </c>
      <c r="I670" s="9">
        <v>10</v>
      </c>
      <c r="J670" s="9">
        <v>10</v>
      </c>
      <c r="K670" s="9">
        <v>2</v>
      </c>
      <c r="L670" s="9">
        <v>3</v>
      </c>
      <c r="M670" s="9">
        <v>8</v>
      </c>
      <c r="N670" s="18">
        <f t="shared" si="120"/>
        <v>1</v>
      </c>
      <c r="O670" s="18">
        <f t="shared" si="121"/>
        <v>1</v>
      </c>
      <c r="P670" s="18">
        <f t="shared" si="122"/>
        <v>1</v>
      </c>
      <c r="Q670" s="18">
        <f t="shared" si="123"/>
        <v>1</v>
      </c>
      <c r="R670" s="18">
        <f t="shared" si="124"/>
        <v>1</v>
      </c>
      <c r="S670" s="24">
        <f t="shared" si="125"/>
        <v>5</v>
      </c>
      <c r="T670" s="22">
        <f t="shared" si="126"/>
        <v>10</v>
      </c>
      <c r="U670" s="22">
        <f t="shared" si="127"/>
        <v>10</v>
      </c>
      <c r="V670" s="22">
        <f t="shared" si="128"/>
        <v>2</v>
      </c>
      <c r="W670" s="22">
        <f t="shared" si="129"/>
        <v>3</v>
      </c>
      <c r="X670" s="22">
        <f t="shared" si="130"/>
        <v>8</v>
      </c>
      <c r="Y670" s="22">
        <f t="shared" si="131"/>
        <v>6.6</v>
      </c>
    </row>
    <row r="671" spans="1:25" x14ac:dyDescent="0.25">
      <c r="A671" t="s">
        <v>665</v>
      </c>
      <c r="B671">
        <v>5</v>
      </c>
      <c r="C671">
        <v>54.741599999999998</v>
      </c>
      <c r="D671" s="5">
        <v>-23.552659999999999</v>
      </c>
      <c r="E671" s="6">
        <v>-6.1153655000000002</v>
      </c>
      <c r="F671" s="8">
        <v>-5.4446206000000004</v>
      </c>
      <c r="G671" s="7">
        <v>-10.079696</v>
      </c>
      <c r="H671" s="8">
        <v>8</v>
      </c>
      <c r="I671" s="9">
        <v>6</v>
      </c>
      <c r="J671" s="9">
        <v>7</v>
      </c>
      <c r="K671" s="9">
        <v>6</v>
      </c>
      <c r="L671" s="9">
        <v>10</v>
      </c>
      <c r="M671" s="9">
        <v>9</v>
      </c>
      <c r="N671" s="18">
        <f t="shared" si="120"/>
        <v>1</v>
      </c>
      <c r="O671" s="18">
        <f t="shared" si="121"/>
        <v>1</v>
      </c>
      <c r="P671" s="18">
        <f t="shared" si="122"/>
        <v>1</v>
      </c>
      <c r="Q671" s="18">
        <f t="shared" si="123"/>
        <v>1</v>
      </c>
      <c r="R671" s="18">
        <f t="shared" si="124"/>
        <v>1</v>
      </c>
      <c r="S671" s="24">
        <f t="shared" si="125"/>
        <v>5</v>
      </c>
      <c r="T671" s="22">
        <f t="shared" si="126"/>
        <v>6</v>
      </c>
      <c r="U671" s="22">
        <f t="shared" si="127"/>
        <v>7</v>
      </c>
      <c r="V671" s="22">
        <f t="shared" si="128"/>
        <v>6</v>
      </c>
      <c r="W671" s="22">
        <f t="shared" si="129"/>
        <v>10</v>
      </c>
      <c r="X671" s="22">
        <f t="shared" si="130"/>
        <v>9</v>
      </c>
      <c r="Y671" s="22">
        <f t="shared" si="131"/>
        <v>7.6</v>
      </c>
    </row>
    <row r="672" spans="1:25" x14ac:dyDescent="0.25">
      <c r="A672" t="s">
        <v>670</v>
      </c>
      <c r="B672">
        <v>10</v>
      </c>
      <c r="C672">
        <v>54.178902000000001</v>
      </c>
      <c r="D672" s="5">
        <v>-25.905069000000001</v>
      </c>
      <c r="E672" s="6">
        <v>-4.9771685999999997</v>
      </c>
      <c r="F672" s="8">
        <v>-5.5957837000000001</v>
      </c>
      <c r="G672" s="7">
        <v>-9.8240832999999999</v>
      </c>
      <c r="H672" s="8">
        <v>8</v>
      </c>
      <c r="I672" s="9">
        <v>1</v>
      </c>
      <c r="J672" s="9">
        <v>1</v>
      </c>
      <c r="K672" s="9">
        <v>10</v>
      </c>
      <c r="L672" s="9">
        <v>9</v>
      </c>
      <c r="M672" s="9">
        <v>10</v>
      </c>
      <c r="N672" s="18">
        <f t="shared" si="120"/>
        <v>1</v>
      </c>
      <c r="O672" s="18">
        <f t="shared" si="121"/>
        <v>1</v>
      </c>
      <c r="P672" s="18">
        <f t="shared" si="122"/>
        <v>1</v>
      </c>
      <c r="Q672" s="18">
        <f t="shared" si="123"/>
        <v>1</v>
      </c>
      <c r="R672" s="18">
        <f t="shared" si="124"/>
        <v>1</v>
      </c>
      <c r="S672" s="24">
        <f t="shared" si="125"/>
        <v>5</v>
      </c>
      <c r="T672" s="22">
        <f t="shared" si="126"/>
        <v>1</v>
      </c>
      <c r="U672" s="22">
        <f t="shared" si="127"/>
        <v>1</v>
      </c>
      <c r="V672" s="22">
        <f t="shared" si="128"/>
        <v>10</v>
      </c>
      <c r="W672" s="22">
        <f t="shared" si="129"/>
        <v>9</v>
      </c>
      <c r="X672" s="22">
        <f t="shared" si="130"/>
        <v>10</v>
      </c>
      <c r="Y672" s="22">
        <f t="shared" si="131"/>
        <v>6.2</v>
      </c>
    </row>
    <row r="673" spans="1:25" x14ac:dyDescent="0.25">
      <c r="A673" t="s">
        <v>748</v>
      </c>
      <c r="B673">
        <v>78</v>
      </c>
      <c r="C673">
        <v>38.903300999999999</v>
      </c>
      <c r="D673" s="5">
        <v>-25.801195</v>
      </c>
      <c r="E673" s="6">
        <v>-4.0618105</v>
      </c>
      <c r="F673" s="8">
        <v>13.227987000000001</v>
      </c>
      <c r="G673" s="7">
        <v>-13.784013</v>
      </c>
      <c r="H673">
        <v>9</v>
      </c>
      <c r="I673">
        <v>23</v>
      </c>
      <c r="J673">
        <v>92</v>
      </c>
      <c r="K673">
        <v>6</v>
      </c>
      <c r="L673">
        <v>26</v>
      </c>
      <c r="M673">
        <v>1</v>
      </c>
      <c r="N673" s="18">
        <f t="shared" si="120"/>
        <v>0</v>
      </c>
      <c r="O673" s="18">
        <f t="shared" si="121"/>
        <v>0</v>
      </c>
      <c r="P673" s="18">
        <f t="shared" si="122"/>
        <v>1</v>
      </c>
      <c r="Q673" s="18">
        <f t="shared" si="123"/>
        <v>0</v>
      </c>
      <c r="R673" s="18">
        <f t="shared" si="124"/>
        <v>1</v>
      </c>
      <c r="S673" s="24">
        <f t="shared" si="125"/>
        <v>2</v>
      </c>
      <c r="T673" s="22">
        <f t="shared" si="126"/>
        <v>0</v>
      </c>
      <c r="U673" s="22">
        <f t="shared" si="127"/>
        <v>0</v>
      </c>
      <c r="V673" s="22">
        <f t="shared" si="128"/>
        <v>6</v>
      </c>
      <c r="W673" s="22">
        <f t="shared" si="129"/>
        <v>0</v>
      </c>
      <c r="X673" s="22">
        <f t="shared" si="130"/>
        <v>1</v>
      </c>
      <c r="Y673" s="22">
        <f t="shared" si="131"/>
        <v>1.4</v>
      </c>
    </row>
    <row r="674" spans="1:25" x14ac:dyDescent="0.25">
      <c r="A674" t="s">
        <v>730</v>
      </c>
      <c r="B674">
        <v>60</v>
      </c>
      <c r="C674">
        <v>40.699599999999997</v>
      </c>
      <c r="D674" s="5">
        <v>-29.845692</v>
      </c>
      <c r="E674" s="6">
        <v>-3.8497309999999998</v>
      </c>
      <c r="F674" s="8">
        <v>13.293787</v>
      </c>
      <c r="G674" s="7">
        <v>-13.638446</v>
      </c>
      <c r="H674" s="8">
        <v>9</v>
      </c>
      <c r="I674" s="9">
        <v>41</v>
      </c>
      <c r="J674" s="9">
        <v>4</v>
      </c>
      <c r="K674" s="9">
        <v>11</v>
      </c>
      <c r="L674" s="9">
        <v>27</v>
      </c>
      <c r="M674" s="9">
        <v>2</v>
      </c>
      <c r="N674" s="18">
        <f t="shared" si="120"/>
        <v>0</v>
      </c>
      <c r="O674" s="18">
        <f t="shared" si="121"/>
        <v>1</v>
      </c>
      <c r="P674" s="18">
        <f t="shared" si="122"/>
        <v>0</v>
      </c>
      <c r="Q674" s="18">
        <f t="shared" si="123"/>
        <v>0</v>
      </c>
      <c r="R674" s="18">
        <f t="shared" si="124"/>
        <v>1</v>
      </c>
      <c r="S674" s="24">
        <f t="shared" si="125"/>
        <v>2</v>
      </c>
      <c r="T674" s="22">
        <f t="shared" si="126"/>
        <v>0</v>
      </c>
      <c r="U674" s="22">
        <f t="shared" si="127"/>
        <v>4</v>
      </c>
      <c r="V674" s="22">
        <f t="shared" si="128"/>
        <v>0</v>
      </c>
      <c r="W674" s="22">
        <f t="shared" si="129"/>
        <v>0</v>
      </c>
      <c r="X674" s="22">
        <f t="shared" si="130"/>
        <v>2</v>
      </c>
      <c r="Y674" s="22">
        <f t="shared" si="131"/>
        <v>1.2</v>
      </c>
    </row>
    <row r="675" spans="1:25" x14ac:dyDescent="0.25">
      <c r="A675" t="s">
        <v>672</v>
      </c>
      <c r="B675">
        <v>2</v>
      </c>
      <c r="C675">
        <v>53.696800000000003</v>
      </c>
      <c r="D675" s="5">
        <v>-25.787388</v>
      </c>
      <c r="E675" s="6">
        <v>0.1866167</v>
      </c>
      <c r="F675" s="8">
        <v>13.860397000000001</v>
      </c>
      <c r="G675" s="7">
        <v>-13.198986</v>
      </c>
      <c r="H675" s="8">
        <v>9</v>
      </c>
      <c r="I675" s="9">
        <v>99</v>
      </c>
      <c r="J675" s="9">
        <v>93</v>
      </c>
      <c r="K675" s="9">
        <v>81</v>
      </c>
      <c r="L675" s="9">
        <v>30</v>
      </c>
      <c r="M675" s="9">
        <v>3</v>
      </c>
      <c r="N675" s="18">
        <f t="shared" si="120"/>
        <v>0</v>
      </c>
      <c r="O675" s="18">
        <f t="shared" si="121"/>
        <v>0</v>
      </c>
      <c r="P675" s="18">
        <f t="shared" si="122"/>
        <v>0</v>
      </c>
      <c r="Q675" s="18">
        <f t="shared" si="123"/>
        <v>0</v>
      </c>
      <c r="R675" s="18">
        <f t="shared" si="124"/>
        <v>1</v>
      </c>
      <c r="S675" s="24">
        <f t="shared" si="125"/>
        <v>1</v>
      </c>
      <c r="T675" s="22">
        <f t="shared" si="126"/>
        <v>0</v>
      </c>
      <c r="U675" s="22">
        <f t="shared" si="127"/>
        <v>0</v>
      </c>
      <c r="V675" s="22">
        <f t="shared" si="128"/>
        <v>0</v>
      </c>
      <c r="W675" s="22">
        <f t="shared" si="129"/>
        <v>0</v>
      </c>
      <c r="X675" s="22">
        <f t="shared" si="130"/>
        <v>3</v>
      </c>
      <c r="Y675" s="22">
        <f t="shared" si="131"/>
        <v>0.6</v>
      </c>
    </row>
    <row r="676" spans="1:25" x14ac:dyDescent="0.25">
      <c r="A676" t="s">
        <v>769</v>
      </c>
      <c r="B676">
        <v>99</v>
      </c>
      <c r="C676">
        <v>31.868998999999999</v>
      </c>
      <c r="D676" s="5">
        <v>-26.365776</v>
      </c>
      <c r="E676" s="6">
        <v>-2.1010463000000001</v>
      </c>
      <c r="F676" s="8">
        <v>24.189568999999999</v>
      </c>
      <c r="G676" s="7">
        <v>-13.197492</v>
      </c>
      <c r="H676" s="8">
        <v>9</v>
      </c>
      <c r="I676" s="9">
        <v>2</v>
      </c>
      <c r="J676" s="9">
        <v>79</v>
      </c>
      <c r="K676" s="9">
        <v>29</v>
      </c>
      <c r="L676" s="9">
        <v>58</v>
      </c>
      <c r="M676" s="9">
        <v>4</v>
      </c>
      <c r="N676" s="18">
        <f t="shared" si="120"/>
        <v>1</v>
      </c>
      <c r="O676" s="18">
        <f t="shared" si="121"/>
        <v>0</v>
      </c>
      <c r="P676" s="18">
        <f t="shared" si="122"/>
        <v>0</v>
      </c>
      <c r="Q676" s="18">
        <f t="shared" si="123"/>
        <v>0</v>
      </c>
      <c r="R676" s="18">
        <f t="shared" si="124"/>
        <v>1</v>
      </c>
      <c r="S676" s="24">
        <f t="shared" si="125"/>
        <v>2</v>
      </c>
      <c r="T676" s="22">
        <f t="shared" si="126"/>
        <v>2</v>
      </c>
      <c r="U676" s="22">
        <f t="shared" si="127"/>
        <v>0</v>
      </c>
      <c r="V676" s="22">
        <f t="shared" si="128"/>
        <v>0</v>
      </c>
      <c r="W676" s="22">
        <f t="shared" si="129"/>
        <v>0</v>
      </c>
      <c r="X676" s="22">
        <f t="shared" si="130"/>
        <v>4</v>
      </c>
      <c r="Y676" s="22">
        <f t="shared" si="131"/>
        <v>1.2</v>
      </c>
    </row>
    <row r="677" spans="1:25" x14ac:dyDescent="0.25">
      <c r="A677" t="s">
        <v>682</v>
      </c>
      <c r="B677">
        <v>12</v>
      </c>
      <c r="C677">
        <v>50.061999999999998</v>
      </c>
      <c r="D677" s="5">
        <v>-27.642037999999999</v>
      </c>
      <c r="E677" s="6">
        <v>-3.1712009999999999</v>
      </c>
      <c r="F677" s="8">
        <v>11.694091999999999</v>
      </c>
      <c r="G677" s="7">
        <v>-13.150357</v>
      </c>
      <c r="H677" s="8">
        <v>9</v>
      </c>
      <c r="I677" s="9">
        <v>89</v>
      </c>
      <c r="J677" s="9">
        <v>37</v>
      </c>
      <c r="K677" s="9">
        <v>18</v>
      </c>
      <c r="L677" s="9">
        <v>20</v>
      </c>
      <c r="M677" s="9">
        <v>5</v>
      </c>
      <c r="N677" s="18">
        <f t="shared" si="120"/>
        <v>0</v>
      </c>
      <c r="O677" s="18">
        <f t="shared" si="121"/>
        <v>0</v>
      </c>
      <c r="P677" s="18">
        <f t="shared" si="122"/>
        <v>0</v>
      </c>
      <c r="Q677" s="18">
        <f t="shared" si="123"/>
        <v>0</v>
      </c>
      <c r="R677" s="18">
        <f t="shared" si="124"/>
        <v>1</v>
      </c>
      <c r="S677" s="24">
        <f t="shared" si="125"/>
        <v>1</v>
      </c>
      <c r="T677" s="22">
        <f t="shared" si="126"/>
        <v>0</v>
      </c>
      <c r="U677" s="22">
        <f t="shared" si="127"/>
        <v>0</v>
      </c>
      <c r="V677" s="22">
        <f t="shared" si="128"/>
        <v>0</v>
      </c>
      <c r="W677" s="22">
        <f t="shared" si="129"/>
        <v>0</v>
      </c>
      <c r="X677" s="22">
        <f t="shared" si="130"/>
        <v>5</v>
      </c>
      <c r="Y677" s="22">
        <f t="shared" si="131"/>
        <v>1</v>
      </c>
    </row>
    <row r="678" spans="1:25" x14ac:dyDescent="0.25">
      <c r="A678" t="s">
        <v>688</v>
      </c>
      <c r="B678">
        <v>18</v>
      </c>
      <c r="C678">
        <v>49.773201</v>
      </c>
      <c r="D678" s="5">
        <v>-26.924063</v>
      </c>
      <c r="E678" s="6">
        <v>-2.4429466999999998</v>
      </c>
      <c r="F678" s="8">
        <v>13.950932</v>
      </c>
      <c r="G678" s="7">
        <v>-13.035871999999999</v>
      </c>
      <c r="H678" s="8">
        <v>9</v>
      </c>
      <c r="I678" s="9">
        <v>83</v>
      </c>
      <c r="J678" s="9">
        <v>67</v>
      </c>
      <c r="K678" s="9">
        <v>25</v>
      </c>
      <c r="L678" s="9">
        <v>31</v>
      </c>
      <c r="M678" s="9">
        <v>6</v>
      </c>
      <c r="N678" s="18">
        <f t="shared" si="120"/>
        <v>0</v>
      </c>
      <c r="O678" s="18">
        <f t="shared" si="121"/>
        <v>0</v>
      </c>
      <c r="P678" s="18">
        <f t="shared" si="122"/>
        <v>0</v>
      </c>
      <c r="Q678" s="18">
        <f t="shared" si="123"/>
        <v>0</v>
      </c>
      <c r="R678" s="18">
        <f t="shared" si="124"/>
        <v>1</v>
      </c>
      <c r="S678" s="24">
        <f t="shared" si="125"/>
        <v>1</v>
      </c>
      <c r="T678" s="22">
        <f t="shared" si="126"/>
        <v>0</v>
      </c>
      <c r="U678" s="22">
        <f t="shared" si="127"/>
        <v>0</v>
      </c>
      <c r="V678" s="22">
        <f t="shared" si="128"/>
        <v>0</v>
      </c>
      <c r="W678" s="22">
        <f t="shared" si="129"/>
        <v>0</v>
      </c>
      <c r="X678" s="22">
        <f t="shared" si="130"/>
        <v>6</v>
      </c>
      <c r="Y678" s="22">
        <f t="shared" si="131"/>
        <v>1.2</v>
      </c>
    </row>
    <row r="679" spans="1:25" x14ac:dyDescent="0.25">
      <c r="A679" t="s">
        <v>702</v>
      </c>
      <c r="B679">
        <v>32</v>
      </c>
      <c r="C679">
        <v>47.355998999999997</v>
      </c>
      <c r="D679" s="5">
        <v>-27.765497</v>
      </c>
      <c r="E679" s="6">
        <v>-2.9559850999999999</v>
      </c>
      <c r="F679" s="8">
        <v>19.954308999999999</v>
      </c>
      <c r="G679" s="7">
        <v>-12.914326000000001</v>
      </c>
      <c r="H679" s="8">
        <v>9</v>
      </c>
      <c r="I679" s="9">
        <v>69</v>
      </c>
      <c r="J679" s="9">
        <v>31</v>
      </c>
      <c r="K679" s="9">
        <v>20</v>
      </c>
      <c r="L679" s="9">
        <v>54</v>
      </c>
      <c r="M679" s="9">
        <v>7</v>
      </c>
      <c r="N679" s="18">
        <f t="shared" si="120"/>
        <v>0</v>
      </c>
      <c r="O679" s="18">
        <f t="shared" si="121"/>
        <v>0</v>
      </c>
      <c r="P679" s="18">
        <f t="shared" si="122"/>
        <v>0</v>
      </c>
      <c r="Q679" s="18">
        <f t="shared" si="123"/>
        <v>0</v>
      </c>
      <c r="R679" s="18">
        <f t="shared" si="124"/>
        <v>1</v>
      </c>
      <c r="S679" s="24">
        <f t="shared" si="125"/>
        <v>1</v>
      </c>
      <c r="T679" s="22">
        <f t="shared" si="126"/>
        <v>0</v>
      </c>
      <c r="U679" s="22">
        <f t="shared" si="127"/>
        <v>0</v>
      </c>
      <c r="V679" s="22">
        <f t="shared" si="128"/>
        <v>0</v>
      </c>
      <c r="W679" s="22">
        <f t="shared" si="129"/>
        <v>0</v>
      </c>
      <c r="X679" s="22">
        <f t="shared" si="130"/>
        <v>7</v>
      </c>
      <c r="Y679" s="22">
        <f t="shared" si="131"/>
        <v>1.4</v>
      </c>
    </row>
    <row r="680" spans="1:25" x14ac:dyDescent="0.25">
      <c r="A680" t="s">
        <v>737</v>
      </c>
      <c r="B680">
        <v>67</v>
      </c>
      <c r="C680">
        <v>39.9193</v>
      </c>
      <c r="D680" s="5">
        <v>-28.244717000000001</v>
      </c>
      <c r="E680" s="6">
        <v>-2.9120876999999998</v>
      </c>
      <c r="F680" s="8">
        <v>10.328265</v>
      </c>
      <c r="G680" s="7">
        <v>-12.898263999999999</v>
      </c>
      <c r="H680" s="8">
        <v>9</v>
      </c>
      <c r="I680" s="9">
        <v>34</v>
      </c>
      <c r="J680" s="9">
        <v>15</v>
      </c>
      <c r="K680" s="9">
        <v>21</v>
      </c>
      <c r="L680" s="9">
        <v>14</v>
      </c>
      <c r="M680" s="9">
        <v>8</v>
      </c>
      <c r="N680" s="18">
        <f t="shared" si="120"/>
        <v>0</v>
      </c>
      <c r="O680" s="18">
        <f t="shared" si="121"/>
        <v>0</v>
      </c>
      <c r="P680" s="18">
        <f t="shared" si="122"/>
        <v>0</v>
      </c>
      <c r="Q680" s="18">
        <f t="shared" si="123"/>
        <v>0</v>
      </c>
      <c r="R680" s="18">
        <f t="shared" si="124"/>
        <v>1</v>
      </c>
      <c r="S680" s="24">
        <f t="shared" si="125"/>
        <v>1</v>
      </c>
      <c r="T680" s="22">
        <f t="shared" si="126"/>
        <v>0</v>
      </c>
      <c r="U680" s="22">
        <f t="shared" si="127"/>
        <v>0</v>
      </c>
      <c r="V680" s="22">
        <f t="shared" si="128"/>
        <v>0</v>
      </c>
      <c r="W680" s="22">
        <f t="shared" si="129"/>
        <v>0</v>
      </c>
      <c r="X680" s="22">
        <f t="shared" si="130"/>
        <v>8</v>
      </c>
      <c r="Y680" s="22">
        <f t="shared" si="131"/>
        <v>1.6</v>
      </c>
    </row>
    <row r="681" spans="1:25" x14ac:dyDescent="0.25">
      <c r="A681" t="s">
        <v>720</v>
      </c>
      <c r="B681">
        <v>50</v>
      </c>
      <c r="C681">
        <v>41.987400000000001</v>
      </c>
      <c r="D681" s="5">
        <v>-27.501728</v>
      </c>
      <c r="E681" s="6">
        <v>-0.14772742999999999</v>
      </c>
      <c r="F681" s="8">
        <v>300.73052999999999</v>
      </c>
      <c r="G681" s="7">
        <v>-12.828351</v>
      </c>
      <c r="H681" s="8">
        <v>9</v>
      </c>
      <c r="I681" s="9">
        <v>51</v>
      </c>
      <c r="J681" s="9">
        <v>43</v>
      </c>
      <c r="K681" s="9">
        <v>71</v>
      </c>
      <c r="L681" s="9">
        <v>89</v>
      </c>
      <c r="M681" s="9">
        <v>9</v>
      </c>
      <c r="N681" s="18">
        <f t="shared" si="120"/>
        <v>0</v>
      </c>
      <c r="O681" s="18">
        <f t="shared" si="121"/>
        <v>0</v>
      </c>
      <c r="P681" s="18">
        <f t="shared" si="122"/>
        <v>0</v>
      </c>
      <c r="Q681" s="18">
        <f t="shared" si="123"/>
        <v>0</v>
      </c>
      <c r="R681" s="18">
        <f t="shared" si="124"/>
        <v>1</v>
      </c>
      <c r="S681" s="24">
        <f t="shared" si="125"/>
        <v>1</v>
      </c>
      <c r="T681" s="22">
        <f t="shared" si="126"/>
        <v>0</v>
      </c>
      <c r="U681" s="22">
        <f t="shared" si="127"/>
        <v>0</v>
      </c>
      <c r="V681" s="22">
        <f t="shared" si="128"/>
        <v>0</v>
      </c>
      <c r="W681" s="22">
        <f t="shared" si="129"/>
        <v>0</v>
      </c>
      <c r="X681" s="22">
        <f t="shared" si="130"/>
        <v>9</v>
      </c>
      <c r="Y681" s="22">
        <f t="shared" si="131"/>
        <v>1.8</v>
      </c>
    </row>
    <row r="682" spans="1:25" x14ac:dyDescent="0.25">
      <c r="A682" t="s">
        <v>694</v>
      </c>
      <c r="B682">
        <v>24</v>
      </c>
      <c r="C682">
        <v>48.23</v>
      </c>
      <c r="D682" s="5">
        <v>-28.558375999999999</v>
      </c>
      <c r="E682" s="6">
        <v>-2.7727618000000001</v>
      </c>
      <c r="F682" s="8">
        <v>12.97438</v>
      </c>
      <c r="G682" s="7">
        <v>-12.827951000000001</v>
      </c>
      <c r="H682" s="8">
        <v>9</v>
      </c>
      <c r="I682" s="9">
        <v>77</v>
      </c>
      <c r="J682" s="9">
        <v>11</v>
      </c>
      <c r="K682" s="9">
        <v>22</v>
      </c>
      <c r="L682" s="9">
        <v>25</v>
      </c>
      <c r="M682" s="9">
        <v>10</v>
      </c>
      <c r="N682" s="18">
        <f t="shared" si="120"/>
        <v>0</v>
      </c>
      <c r="O682" s="18">
        <f t="shared" si="121"/>
        <v>0</v>
      </c>
      <c r="P682" s="18">
        <f t="shared" si="122"/>
        <v>0</v>
      </c>
      <c r="Q682" s="18">
        <f t="shared" si="123"/>
        <v>0</v>
      </c>
      <c r="R682" s="18">
        <f t="shared" si="124"/>
        <v>1</v>
      </c>
      <c r="S682" s="24">
        <f t="shared" si="125"/>
        <v>1</v>
      </c>
      <c r="T682" s="22">
        <f t="shared" si="126"/>
        <v>0</v>
      </c>
      <c r="U682" s="22">
        <f t="shared" si="127"/>
        <v>0</v>
      </c>
      <c r="V682" s="22">
        <f t="shared" si="128"/>
        <v>0</v>
      </c>
      <c r="W682" s="22">
        <f t="shared" si="129"/>
        <v>0</v>
      </c>
      <c r="X682" s="22">
        <f t="shared" si="130"/>
        <v>10</v>
      </c>
      <c r="Y682" s="22">
        <f t="shared" si="131"/>
        <v>2</v>
      </c>
    </row>
    <row r="683" spans="1:25" x14ac:dyDescent="0.25">
      <c r="A683" t="s">
        <v>678</v>
      </c>
      <c r="B683">
        <v>8</v>
      </c>
      <c r="C683">
        <v>51.023299999999999</v>
      </c>
      <c r="D683" s="5">
        <v>-27.912185999999998</v>
      </c>
      <c r="E683" s="6">
        <v>-2.4144738000000001</v>
      </c>
      <c r="F683" s="8">
        <v>13.413898</v>
      </c>
      <c r="G683" s="7">
        <v>-12.815879000000001</v>
      </c>
      <c r="H683" s="8">
        <v>9</v>
      </c>
      <c r="I683" s="9">
        <v>93</v>
      </c>
      <c r="J683" s="9">
        <v>23</v>
      </c>
      <c r="K683" s="9">
        <v>26</v>
      </c>
      <c r="L683" s="9">
        <v>28</v>
      </c>
      <c r="M683" s="9">
        <v>11</v>
      </c>
      <c r="N683" s="18">
        <f t="shared" si="120"/>
        <v>0</v>
      </c>
      <c r="O683" s="18">
        <f t="shared" si="121"/>
        <v>0</v>
      </c>
      <c r="P683" s="18">
        <f t="shared" si="122"/>
        <v>0</v>
      </c>
      <c r="Q683" s="18">
        <f t="shared" si="123"/>
        <v>0</v>
      </c>
      <c r="R683" s="18">
        <f t="shared" si="124"/>
        <v>0</v>
      </c>
      <c r="S683" s="24">
        <f t="shared" si="125"/>
        <v>0</v>
      </c>
      <c r="T683" s="22">
        <f t="shared" si="126"/>
        <v>0</v>
      </c>
      <c r="U683" s="22">
        <f t="shared" si="127"/>
        <v>0</v>
      </c>
      <c r="V683" s="22">
        <f t="shared" si="128"/>
        <v>0</v>
      </c>
      <c r="W683" s="22">
        <f t="shared" si="129"/>
        <v>0</v>
      </c>
      <c r="X683" s="22">
        <f t="shared" si="130"/>
        <v>0</v>
      </c>
      <c r="Y683" s="22">
        <f t="shared" si="131"/>
        <v>0</v>
      </c>
    </row>
    <row r="684" spans="1:25" x14ac:dyDescent="0.25">
      <c r="A684" t="s">
        <v>722</v>
      </c>
      <c r="B684">
        <v>52</v>
      </c>
      <c r="C684">
        <v>41.346600000000002</v>
      </c>
      <c r="D684" s="5">
        <v>-27.189184000000001</v>
      </c>
      <c r="E684" s="6">
        <v>-1.7282245000000001</v>
      </c>
      <c r="F684" s="8">
        <v>444.22219999999999</v>
      </c>
      <c r="G684" s="7">
        <v>-12.786235</v>
      </c>
      <c r="H684" s="8">
        <v>9</v>
      </c>
      <c r="I684" s="9">
        <v>49</v>
      </c>
      <c r="J684" s="9">
        <v>56</v>
      </c>
      <c r="K684" s="9">
        <v>36</v>
      </c>
      <c r="L684" s="9">
        <v>94</v>
      </c>
      <c r="M684" s="9">
        <v>12</v>
      </c>
      <c r="N684" s="18">
        <f t="shared" si="120"/>
        <v>0</v>
      </c>
      <c r="O684" s="18">
        <f t="shared" si="121"/>
        <v>0</v>
      </c>
      <c r="P684" s="18">
        <f t="shared" si="122"/>
        <v>0</v>
      </c>
      <c r="Q684" s="18">
        <f t="shared" si="123"/>
        <v>0</v>
      </c>
      <c r="R684" s="18">
        <f t="shared" si="124"/>
        <v>0</v>
      </c>
      <c r="S684" s="24">
        <f t="shared" si="125"/>
        <v>0</v>
      </c>
      <c r="T684" s="22">
        <f t="shared" si="126"/>
        <v>0</v>
      </c>
      <c r="U684" s="22">
        <f t="shared" si="127"/>
        <v>0</v>
      </c>
      <c r="V684" s="22">
        <f t="shared" si="128"/>
        <v>0</v>
      </c>
      <c r="W684" s="22">
        <f t="shared" si="129"/>
        <v>0</v>
      </c>
      <c r="X684" s="22">
        <f t="shared" si="130"/>
        <v>0</v>
      </c>
      <c r="Y684" s="22">
        <f t="shared" si="131"/>
        <v>0</v>
      </c>
    </row>
    <row r="685" spans="1:25" x14ac:dyDescent="0.25">
      <c r="A685" t="s">
        <v>751</v>
      </c>
      <c r="B685">
        <v>81</v>
      </c>
      <c r="C685">
        <v>38.303100999999998</v>
      </c>
      <c r="D685" s="5">
        <v>-27.874571</v>
      </c>
      <c r="E685" s="6">
        <v>-2.2897083999999999</v>
      </c>
      <c r="F685" s="8">
        <v>11.731192999999999</v>
      </c>
      <c r="G685" s="7">
        <v>-12.769399</v>
      </c>
      <c r="H685" s="8">
        <v>9</v>
      </c>
      <c r="I685" s="9">
        <v>20</v>
      </c>
      <c r="J685" s="9">
        <v>24</v>
      </c>
      <c r="K685" s="9">
        <v>28</v>
      </c>
      <c r="L685" s="9">
        <v>22</v>
      </c>
      <c r="M685" s="9">
        <v>13</v>
      </c>
      <c r="N685" s="18">
        <f t="shared" si="120"/>
        <v>0</v>
      </c>
      <c r="O685" s="18">
        <f t="shared" si="121"/>
        <v>0</v>
      </c>
      <c r="P685" s="18">
        <f t="shared" si="122"/>
        <v>0</v>
      </c>
      <c r="Q685" s="18">
        <f t="shared" si="123"/>
        <v>0</v>
      </c>
      <c r="R685" s="18">
        <f t="shared" si="124"/>
        <v>0</v>
      </c>
      <c r="S685" s="24">
        <f t="shared" si="125"/>
        <v>0</v>
      </c>
      <c r="T685" s="22">
        <f t="shared" si="126"/>
        <v>0</v>
      </c>
      <c r="U685" s="22">
        <f t="shared" si="127"/>
        <v>0</v>
      </c>
      <c r="V685" s="22">
        <f t="shared" si="128"/>
        <v>0</v>
      </c>
      <c r="W685" s="22">
        <f t="shared" si="129"/>
        <v>0</v>
      </c>
      <c r="X685" s="22">
        <f t="shared" si="130"/>
        <v>0</v>
      </c>
      <c r="Y685" s="22">
        <f t="shared" si="131"/>
        <v>0</v>
      </c>
    </row>
    <row r="686" spans="1:25" x14ac:dyDescent="0.25">
      <c r="A686" t="s">
        <v>690</v>
      </c>
      <c r="B686">
        <v>20</v>
      </c>
      <c r="C686">
        <v>49.419998</v>
      </c>
      <c r="D686" s="5">
        <v>-25.610052</v>
      </c>
      <c r="E686" s="6">
        <v>1.3785814000000001</v>
      </c>
      <c r="F686" s="8">
        <v>24.842531000000001</v>
      </c>
      <c r="G686" s="7">
        <v>-12.715947999999999</v>
      </c>
      <c r="H686" s="8">
        <v>9</v>
      </c>
      <c r="I686" s="9">
        <v>81</v>
      </c>
      <c r="J686" s="9">
        <v>96</v>
      </c>
      <c r="K686" s="9">
        <v>91</v>
      </c>
      <c r="L686" s="9">
        <v>59</v>
      </c>
      <c r="M686" s="9">
        <v>14</v>
      </c>
      <c r="N686" s="18">
        <f t="shared" si="120"/>
        <v>0</v>
      </c>
      <c r="O686" s="18">
        <f t="shared" si="121"/>
        <v>0</v>
      </c>
      <c r="P686" s="18">
        <f t="shared" si="122"/>
        <v>0</v>
      </c>
      <c r="Q686" s="18">
        <f t="shared" si="123"/>
        <v>0</v>
      </c>
      <c r="R686" s="18">
        <f t="shared" si="124"/>
        <v>0</v>
      </c>
      <c r="S686" s="24">
        <f t="shared" si="125"/>
        <v>0</v>
      </c>
      <c r="T686" s="22">
        <f t="shared" si="126"/>
        <v>0</v>
      </c>
      <c r="U686" s="22">
        <f t="shared" si="127"/>
        <v>0</v>
      </c>
      <c r="V686" s="22">
        <f t="shared" si="128"/>
        <v>0</v>
      </c>
      <c r="W686" s="22">
        <f t="shared" si="129"/>
        <v>0</v>
      </c>
      <c r="X686" s="22">
        <f t="shared" si="130"/>
        <v>0</v>
      </c>
      <c r="Y686" s="22">
        <f t="shared" si="131"/>
        <v>0</v>
      </c>
    </row>
    <row r="687" spans="1:25" x14ac:dyDescent="0.25">
      <c r="A687" t="s">
        <v>726</v>
      </c>
      <c r="B687">
        <v>56</v>
      </c>
      <c r="C687">
        <v>41.162101999999997</v>
      </c>
      <c r="D687" s="5">
        <v>-27.425013</v>
      </c>
      <c r="E687" s="6">
        <v>-0.80999297000000003</v>
      </c>
      <c r="F687" s="8">
        <v>307.14974999999998</v>
      </c>
      <c r="G687" s="7">
        <v>-12.704464</v>
      </c>
      <c r="H687" s="8">
        <v>9</v>
      </c>
      <c r="I687" s="9">
        <v>45</v>
      </c>
      <c r="J687" s="9">
        <v>46</v>
      </c>
      <c r="K687" s="9">
        <v>50</v>
      </c>
      <c r="L687" s="9">
        <v>90</v>
      </c>
      <c r="M687" s="9">
        <v>15</v>
      </c>
      <c r="N687" s="18">
        <f t="shared" si="120"/>
        <v>0</v>
      </c>
      <c r="O687" s="18">
        <f t="shared" si="121"/>
        <v>0</v>
      </c>
      <c r="P687" s="18">
        <f t="shared" si="122"/>
        <v>0</v>
      </c>
      <c r="Q687" s="18">
        <f t="shared" si="123"/>
        <v>0</v>
      </c>
      <c r="R687" s="18">
        <f t="shared" si="124"/>
        <v>0</v>
      </c>
      <c r="S687" s="24">
        <f t="shared" si="125"/>
        <v>0</v>
      </c>
      <c r="T687" s="22">
        <f t="shared" si="126"/>
        <v>0</v>
      </c>
      <c r="U687" s="22">
        <f t="shared" si="127"/>
        <v>0</v>
      </c>
      <c r="V687" s="22">
        <f t="shared" si="128"/>
        <v>0</v>
      </c>
      <c r="W687" s="22">
        <f t="shared" si="129"/>
        <v>0</v>
      </c>
      <c r="X687" s="22">
        <f t="shared" si="130"/>
        <v>0</v>
      </c>
      <c r="Y687" s="22">
        <f t="shared" si="131"/>
        <v>0</v>
      </c>
    </row>
    <row r="688" spans="1:25" x14ac:dyDescent="0.25">
      <c r="A688" t="s">
        <v>699</v>
      </c>
      <c r="B688">
        <v>29</v>
      </c>
      <c r="C688">
        <v>47.712600999999999</v>
      </c>
      <c r="D688" s="5">
        <v>-28.347235000000001</v>
      </c>
      <c r="E688" s="6">
        <v>-3.2470748</v>
      </c>
      <c r="F688" s="8">
        <v>11.408464</v>
      </c>
      <c r="G688" s="7">
        <v>-12.691971000000001</v>
      </c>
      <c r="H688" s="8">
        <v>9</v>
      </c>
      <c r="I688" s="9">
        <v>72</v>
      </c>
      <c r="J688" s="9">
        <v>14</v>
      </c>
      <c r="K688" s="9">
        <v>17</v>
      </c>
      <c r="L688" s="9">
        <v>18</v>
      </c>
      <c r="M688" s="9">
        <v>16</v>
      </c>
      <c r="N688" s="18">
        <f t="shared" si="120"/>
        <v>0</v>
      </c>
      <c r="O688" s="18">
        <f t="shared" si="121"/>
        <v>0</v>
      </c>
      <c r="P688" s="18">
        <f t="shared" si="122"/>
        <v>0</v>
      </c>
      <c r="Q688" s="18">
        <f t="shared" si="123"/>
        <v>0</v>
      </c>
      <c r="R688" s="18">
        <f t="shared" si="124"/>
        <v>0</v>
      </c>
      <c r="S688" s="24">
        <f t="shared" si="125"/>
        <v>0</v>
      </c>
      <c r="T688" s="22">
        <f t="shared" si="126"/>
        <v>0</v>
      </c>
      <c r="U688" s="22">
        <f t="shared" si="127"/>
        <v>0</v>
      </c>
      <c r="V688" s="22">
        <f t="shared" si="128"/>
        <v>0</v>
      </c>
      <c r="W688" s="22">
        <f t="shared" si="129"/>
        <v>0</v>
      </c>
      <c r="X688" s="22">
        <f t="shared" si="130"/>
        <v>0</v>
      </c>
      <c r="Y688" s="22">
        <f t="shared" si="131"/>
        <v>0</v>
      </c>
    </row>
    <row r="689" spans="1:25" x14ac:dyDescent="0.25">
      <c r="A689" t="s">
        <v>727</v>
      </c>
      <c r="B689">
        <v>57</v>
      </c>
      <c r="C689">
        <v>40.997298999999998</v>
      </c>
      <c r="D689" s="5">
        <v>-26.364359</v>
      </c>
      <c r="E689" s="6">
        <v>-0.80515515999999998</v>
      </c>
      <c r="F689" s="8">
        <v>26.188151999999999</v>
      </c>
      <c r="G689" s="7">
        <v>-12.61346</v>
      </c>
      <c r="H689" s="8">
        <v>9</v>
      </c>
      <c r="I689" s="9">
        <v>44</v>
      </c>
      <c r="J689" s="9">
        <v>80</v>
      </c>
      <c r="K689" s="9">
        <v>51</v>
      </c>
      <c r="L689" s="9">
        <v>63</v>
      </c>
      <c r="M689" s="9">
        <v>17</v>
      </c>
      <c r="N689" s="18">
        <f t="shared" si="120"/>
        <v>0</v>
      </c>
      <c r="O689" s="18">
        <f t="shared" si="121"/>
        <v>0</v>
      </c>
      <c r="P689" s="18">
        <f t="shared" si="122"/>
        <v>0</v>
      </c>
      <c r="Q689" s="18">
        <f t="shared" si="123"/>
        <v>0</v>
      </c>
      <c r="R689" s="18">
        <f t="shared" si="124"/>
        <v>0</v>
      </c>
      <c r="S689" s="24">
        <f t="shared" si="125"/>
        <v>0</v>
      </c>
      <c r="T689" s="22">
        <f t="shared" si="126"/>
        <v>0</v>
      </c>
      <c r="U689" s="22">
        <f t="shared" si="127"/>
        <v>0</v>
      </c>
      <c r="V689" s="22">
        <f t="shared" si="128"/>
        <v>0</v>
      </c>
      <c r="W689" s="22">
        <f t="shared" si="129"/>
        <v>0</v>
      </c>
      <c r="X689" s="22">
        <f t="shared" si="130"/>
        <v>0</v>
      </c>
      <c r="Y689" s="22">
        <f t="shared" si="131"/>
        <v>0</v>
      </c>
    </row>
    <row r="690" spans="1:25" x14ac:dyDescent="0.25">
      <c r="A690" t="s">
        <v>703</v>
      </c>
      <c r="B690">
        <v>33</v>
      </c>
      <c r="C690">
        <v>47.347301000000002</v>
      </c>
      <c r="D690" s="5">
        <v>-25.996476999999999</v>
      </c>
      <c r="E690" s="6">
        <v>-0.20516844000000001</v>
      </c>
      <c r="F690" s="8">
        <v>15.392732000000001</v>
      </c>
      <c r="G690" s="7">
        <v>-12.580363</v>
      </c>
      <c r="H690" s="8">
        <v>9</v>
      </c>
      <c r="I690" s="9">
        <v>68</v>
      </c>
      <c r="J690" s="9">
        <v>85</v>
      </c>
      <c r="K690" s="9">
        <v>66</v>
      </c>
      <c r="L690" s="9">
        <v>39</v>
      </c>
      <c r="M690" s="9">
        <v>18</v>
      </c>
      <c r="N690" s="18">
        <f t="shared" si="120"/>
        <v>0</v>
      </c>
      <c r="O690" s="18">
        <f t="shared" si="121"/>
        <v>0</v>
      </c>
      <c r="P690" s="18">
        <f t="shared" si="122"/>
        <v>0</v>
      </c>
      <c r="Q690" s="18">
        <f t="shared" si="123"/>
        <v>0</v>
      </c>
      <c r="R690" s="18">
        <f t="shared" si="124"/>
        <v>0</v>
      </c>
      <c r="S690" s="24">
        <f t="shared" si="125"/>
        <v>0</v>
      </c>
      <c r="T690" s="22">
        <f t="shared" si="126"/>
        <v>0</v>
      </c>
      <c r="U690" s="22">
        <f t="shared" si="127"/>
        <v>0</v>
      </c>
      <c r="V690" s="22">
        <f t="shared" si="128"/>
        <v>0</v>
      </c>
      <c r="W690" s="22">
        <f t="shared" si="129"/>
        <v>0</v>
      </c>
      <c r="X690" s="22">
        <f t="shared" si="130"/>
        <v>0</v>
      </c>
      <c r="Y690" s="22">
        <f t="shared" si="131"/>
        <v>0</v>
      </c>
    </row>
    <row r="691" spans="1:25" x14ac:dyDescent="0.25">
      <c r="A691" t="s">
        <v>742</v>
      </c>
      <c r="B691">
        <v>72</v>
      </c>
      <c r="C691">
        <v>39.407501000000003</v>
      </c>
      <c r="D691" s="5">
        <v>-29.714586000000001</v>
      </c>
      <c r="E691" s="6">
        <v>-4.2303990999999996</v>
      </c>
      <c r="F691" s="8">
        <v>24.123062000000001</v>
      </c>
      <c r="G691" s="7">
        <v>-12.577581</v>
      </c>
      <c r="H691" s="8">
        <v>9</v>
      </c>
      <c r="I691" s="9">
        <v>29</v>
      </c>
      <c r="J691" s="9">
        <v>6</v>
      </c>
      <c r="K691" s="9">
        <v>4</v>
      </c>
      <c r="L691" s="9">
        <v>57</v>
      </c>
      <c r="M691" s="9">
        <v>19</v>
      </c>
      <c r="N691" s="18">
        <f t="shared" si="120"/>
        <v>0</v>
      </c>
      <c r="O691" s="18">
        <f t="shared" si="121"/>
        <v>1</v>
      </c>
      <c r="P691" s="18">
        <f t="shared" si="122"/>
        <v>1</v>
      </c>
      <c r="Q691" s="18">
        <f t="shared" si="123"/>
        <v>0</v>
      </c>
      <c r="R691" s="18">
        <f t="shared" si="124"/>
        <v>0</v>
      </c>
      <c r="S691" s="24">
        <f t="shared" si="125"/>
        <v>2</v>
      </c>
      <c r="T691" s="22">
        <f t="shared" si="126"/>
        <v>0</v>
      </c>
      <c r="U691" s="22">
        <f t="shared" si="127"/>
        <v>6</v>
      </c>
      <c r="V691" s="22">
        <f t="shared" si="128"/>
        <v>4</v>
      </c>
      <c r="W691" s="22">
        <f t="shared" si="129"/>
        <v>0</v>
      </c>
      <c r="X691" s="22">
        <f t="shared" si="130"/>
        <v>0</v>
      </c>
      <c r="Y691" s="22">
        <f t="shared" si="131"/>
        <v>2</v>
      </c>
    </row>
    <row r="692" spans="1:25" x14ac:dyDescent="0.25">
      <c r="A692" t="s">
        <v>713</v>
      </c>
      <c r="B692">
        <v>43</v>
      </c>
      <c r="C692">
        <v>43.408698999999999</v>
      </c>
      <c r="D692" s="5">
        <v>-27.664400000000001</v>
      </c>
      <c r="E692" s="6">
        <v>-3.7854825999999999</v>
      </c>
      <c r="F692" s="8">
        <v>15.332884999999999</v>
      </c>
      <c r="G692" s="7">
        <v>-12.547375000000001</v>
      </c>
      <c r="H692" s="8">
        <v>9</v>
      </c>
      <c r="I692" s="9">
        <v>58</v>
      </c>
      <c r="J692" s="9">
        <v>35</v>
      </c>
      <c r="K692" s="9">
        <v>13</v>
      </c>
      <c r="L692" s="9">
        <v>38</v>
      </c>
      <c r="M692" s="9">
        <v>20</v>
      </c>
      <c r="N692" s="18">
        <f t="shared" si="120"/>
        <v>0</v>
      </c>
      <c r="O692" s="18">
        <f t="shared" si="121"/>
        <v>0</v>
      </c>
      <c r="P692" s="18">
        <f t="shared" si="122"/>
        <v>0</v>
      </c>
      <c r="Q692" s="18">
        <f t="shared" si="123"/>
        <v>0</v>
      </c>
      <c r="R692" s="18">
        <f t="shared" si="124"/>
        <v>0</v>
      </c>
      <c r="S692" s="24">
        <f t="shared" si="125"/>
        <v>0</v>
      </c>
      <c r="T692" s="22">
        <f t="shared" si="126"/>
        <v>0</v>
      </c>
      <c r="U692" s="22">
        <f t="shared" si="127"/>
        <v>0</v>
      </c>
      <c r="V692" s="22">
        <f t="shared" si="128"/>
        <v>0</v>
      </c>
      <c r="W692" s="22">
        <f t="shared" si="129"/>
        <v>0</v>
      </c>
      <c r="X692" s="22">
        <f t="shared" si="130"/>
        <v>0</v>
      </c>
      <c r="Y692" s="22">
        <f t="shared" si="131"/>
        <v>0</v>
      </c>
    </row>
    <row r="693" spans="1:25" x14ac:dyDescent="0.25">
      <c r="A693" t="s">
        <v>747</v>
      </c>
      <c r="B693">
        <v>77</v>
      </c>
      <c r="C693">
        <v>38.907501000000003</v>
      </c>
      <c r="D693" s="5">
        <v>-29.736899999999999</v>
      </c>
      <c r="E693" s="6">
        <v>-4.1175236999999996</v>
      </c>
      <c r="F693" s="8">
        <v>25.191179000000002</v>
      </c>
      <c r="G693" s="7">
        <v>-12.535883</v>
      </c>
      <c r="H693" s="8">
        <v>9</v>
      </c>
      <c r="I693" s="9">
        <v>24</v>
      </c>
      <c r="J693" s="9">
        <v>5</v>
      </c>
      <c r="K693" s="9">
        <v>5</v>
      </c>
      <c r="L693" s="9">
        <v>60</v>
      </c>
      <c r="M693" s="9">
        <v>21</v>
      </c>
      <c r="N693" s="18">
        <f t="shared" si="120"/>
        <v>0</v>
      </c>
      <c r="O693" s="18">
        <f t="shared" si="121"/>
        <v>1</v>
      </c>
      <c r="P693" s="18">
        <f t="shared" si="122"/>
        <v>1</v>
      </c>
      <c r="Q693" s="18">
        <f t="shared" si="123"/>
        <v>0</v>
      </c>
      <c r="R693" s="18">
        <f t="shared" si="124"/>
        <v>0</v>
      </c>
      <c r="S693" s="24">
        <f t="shared" si="125"/>
        <v>2</v>
      </c>
      <c r="T693" s="22">
        <f t="shared" si="126"/>
        <v>0</v>
      </c>
      <c r="U693" s="22">
        <f t="shared" si="127"/>
        <v>5</v>
      </c>
      <c r="V693" s="22">
        <f t="shared" si="128"/>
        <v>5</v>
      </c>
      <c r="W693" s="22">
        <f t="shared" si="129"/>
        <v>0</v>
      </c>
      <c r="X693" s="22">
        <f t="shared" si="130"/>
        <v>0</v>
      </c>
      <c r="Y693" s="22">
        <f t="shared" si="131"/>
        <v>2</v>
      </c>
    </row>
    <row r="694" spans="1:25" x14ac:dyDescent="0.25">
      <c r="A694" t="s">
        <v>766</v>
      </c>
      <c r="B694">
        <v>96</v>
      </c>
      <c r="C694">
        <v>34.133800999999998</v>
      </c>
      <c r="D694" s="5">
        <v>-26.953790999999999</v>
      </c>
      <c r="E694" s="6">
        <v>2.9079795000000002</v>
      </c>
      <c r="F694" s="8">
        <v>217.43917999999999</v>
      </c>
      <c r="G694" s="7">
        <v>-12.52455</v>
      </c>
      <c r="H694" s="8">
        <v>9</v>
      </c>
      <c r="I694" s="9">
        <v>5</v>
      </c>
      <c r="J694" s="9">
        <v>66</v>
      </c>
      <c r="K694" s="9">
        <v>100</v>
      </c>
      <c r="L694" s="9">
        <v>84</v>
      </c>
      <c r="M694" s="9">
        <v>22</v>
      </c>
      <c r="N694" s="18">
        <f t="shared" si="120"/>
        <v>1</v>
      </c>
      <c r="O694" s="18">
        <f t="shared" si="121"/>
        <v>0</v>
      </c>
      <c r="P694" s="18">
        <f t="shared" si="122"/>
        <v>0</v>
      </c>
      <c r="Q694" s="18">
        <f t="shared" si="123"/>
        <v>0</v>
      </c>
      <c r="R694" s="18">
        <f t="shared" si="124"/>
        <v>0</v>
      </c>
      <c r="S694" s="24">
        <f t="shared" si="125"/>
        <v>1</v>
      </c>
      <c r="T694" s="22">
        <f t="shared" si="126"/>
        <v>5</v>
      </c>
      <c r="U694" s="22">
        <f t="shared" si="127"/>
        <v>0</v>
      </c>
      <c r="V694" s="22">
        <f t="shared" si="128"/>
        <v>0</v>
      </c>
      <c r="W694" s="22">
        <f t="shared" si="129"/>
        <v>0</v>
      </c>
      <c r="X694" s="22">
        <f t="shared" si="130"/>
        <v>0</v>
      </c>
      <c r="Y694" s="22">
        <f t="shared" si="131"/>
        <v>1</v>
      </c>
    </row>
    <row r="695" spans="1:25" x14ac:dyDescent="0.25">
      <c r="A695" t="s">
        <v>768</v>
      </c>
      <c r="B695">
        <v>98</v>
      </c>
      <c r="C695">
        <v>32.276600000000002</v>
      </c>
      <c r="D695" s="5">
        <v>-28.173147</v>
      </c>
      <c r="E695" s="6">
        <v>-3.8576958000000001</v>
      </c>
      <c r="F695" s="8">
        <v>17.073042000000001</v>
      </c>
      <c r="G695" s="7">
        <v>-12.520474999999999</v>
      </c>
      <c r="H695" s="8">
        <v>9</v>
      </c>
      <c r="I695" s="9">
        <v>3</v>
      </c>
      <c r="J695" s="9">
        <v>16</v>
      </c>
      <c r="K695" s="9">
        <v>9</v>
      </c>
      <c r="L695" s="9">
        <v>45</v>
      </c>
      <c r="M695" s="9">
        <v>23</v>
      </c>
      <c r="N695" s="18">
        <f t="shared" si="120"/>
        <v>1</v>
      </c>
      <c r="O695" s="18">
        <f t="shared" si="121"/>
        <v>0</v>
      </c>
      <c r="P695" s="18">
        <f t="shared" si="122"/>
        <v>1</v>
      </c>
      <c r="Q695" s="18">
        <f t="shared" si="123"/>
        <v>0</v>
      </c>
      <c r="R695" s="18">
        <f t="shared" si="124"/>
        <v>0</v>
      </c>
      <c r="S695" s="24">
        <f t="shared" si="125"/>
        <v>2</v>
      </c>
      <c r="T695" s="22">
        <f t="shared" si="126"/>
        <v>3</v>
      </c>
      <c r="U695" s="22">
        <f t="shared" si="127"/>
        <v>0</v>
      </c>
      <c r="V695" s="22">
        <f t="shared" si="128"/>
        <v>9</v>
      </c>
      <c r="W695" s="22">
        <f t="shared" si="129"/>
        <v>0</v>
      </c>
      <c r="X695" s="22">
        <f t="shared" si="130"/>
        <v>0</v>
      </c>
      <c r="Y695" s="22">
        <f t="shared" si="131"/>
        <v>2.4</v>
      </c>
    </row>
    <row r="696" spans="1:25" x14ac:dyDescent="0.25">
      <c r="A696" t="s">
        <v>744</v>
      </c>
      <c r="B696">
        <v>74</v>
      </c>
      <c r="C696">
        <v>39.318001000000002</v>
      </c>
      <c r="D696" s="5">
        <v>-27.075883999999999</v>
      </c>
      <c r="E696" s="6">
        <v>-0.59077769999999996</v>
      </c>
      <c r="F696" s="8">
        <v>32.454360999999999</v>
      </c>
      <c r="G696" s="7">
        <v>-12.480339000000001</v>
      </c>
      <c r="H696" s="8">
        <v>9</v>
      </c>
      <c r="I696" s="9">
        <v>27</v>
      </c>
      <c r="J696" s="9">
        <v>60</v>
      </c>
      <c r="K696" s="9">
        <v>59</v>
      </c>
      <c r="L696" s="9">
        <v>72</v>
      </c>
      <c r="M696" s="9">
        <v>24</v>
      </c>
      <c r="N696" s="18">
        <f t="shared" si="120"/>
        <v>0</v>
      </c>
      <c r="O696" s="18">
        <f t="shared" si="121"/>
        <v>0</v>
      </c>
      <c r="P696" s="18">
        <f t="shared" si="122"/>
        <v>0</v>
      </c>
      <c r="Q696" s="18">
        <f t="shared" si="123"/>
        <v>0</v>
      </c>
      <c r="R696" s="18">
        <f t="shared" si="124"/>
        <v>0</v>
      </c>
      <c r="S696" s="24">
        <f t="shared" si="125"/>
        <v>0</v>
      </c>
      <c r="T696" s="22">
        <f t="shared" si="126"/>
        <v>0</v>
      </c>
      <c r="U696" s="22">
        <f t="shared" si="127"/>
        <v>0</v>
      </c>
      <c r="V696" s="22">
        <f t="shared" si="128"/>
        <v>0</v>
      </c>
      <c r="W696" s="22">
        <f t="shared" si="129"/>
        <v>0</v>
      </c>
      <c r="X696" s="22">
        <f t="shared" si="130"/>
        <v>0</v>
      </c>
      <c r="Y696" s="22">
        <f t="shared" si="131"/>
        <v>0</v>
      </c>
    </row>
    <row r="697" spans="1:25" x14ac:dyDescent="0.25">
      <c r="A697" t="s">
        <v>710</v>
      </c>
      <c r="B697">
        <v>40</v>
      </c>
      <c r="C697">
        <v>44.940102000000003</v>
      </c>
      <c r="D697" s="5">
        <v>-27.797326999999999</v>
      </c>
      <c r="E697" s="6">
        <v>-4.2731589999999997</v>
      </c>
      <c r="F697" s="8">
        <v>9.5728024999999999</v>
      </c>
      <c r="G697" s="7">
        <v>-12.446510999999999</v>
      </c>
      <c r="H697" s="8">
        <v>9</v>
      </c>
      <c r="I697" s="9">
        <v>61</v>
      </c>
      <c r="J697" s="9">
        <v>28</v>
      </c>
      <c r="K697" s="9">
        <v>3</v>
      </c>
      <c r="L697" s="9">
        <v>9</v>
      </c>
      <c r="M697" s="9">
        <v>25</v>
      </c>
      <c r="N697" s="18">
        <f t="shared" si="120"/>
        <v>0</v>
      </c>
      <c r="O697" s="18">
        <f t="shared" si="121"/>
        <v>0</v>
      </c>
      <c r="P697" s="18">
        <f t="shared" si="122"/>
        <v>1</v>
      </c>
      <c r="Q697" s="18">
        <f t="shared" si="123"/>
        <v>1</v>
      </c>
      <c r="R697" s="18">
        <f t="shared" si="124"/>
        <v>0</v>
      </c>
      <c r="S697" s="24">
        <f t="shared" si="125"/>
        <v>2</v>
      </c>
      <c r="T697" s="22">
        <f t="shared" si="126"/>
        <v>0</v>
      </c>
      <c r="U697" s="22">
        <f t="shared" si="127"/>
        <v>0</v>
      </c>
      <c r="V697" s="22">
        <f t="shared" si="128"/>
        <v>3</v>
      </c>
      <c r="W697" s="22">
        <f t="shared" si="129"/>
        <v>9</v>
      </c>
      <c r="X697" s="22">
        <f t="shared" si="130"/>
        <v>0</v>
      </c>
      <c r="Y697" s="22">
        <f t="shared" si="131"/>
        <v>2.4</v>
      </c>
    </row>
    <row r="698" spans="1:25" x14ac:dyDescent="0.25">
      <c r="A698" t="s">
        <v>685</v>
      </c>
      <c r="B698">
        <v>15</v>
      </c>
      <c r="C698">
        <v>49.959301000000004</v>
      </c>
      <c r="D698" s="5">
        <v>-27.533802000000001</v>
      </c>
      <c r="E698" s="6">
        <v>-2.0794404000000002</v>
      </c>
      <c r="F698" s="8">
        <v>23.229185000000001</v>
      </c>
      <c r="G698" s="7">
        <v>-12.437917000000001</v>
      </c>
      <c r="H698" s="8">
        <v>9</v>
      </c>
      <c r="I698" s="9">
        <v>86</v>
      </c>
      <c r="J698" s="9">
        <v>40</v>
      </c>
      <c r="K698" s="9">
        <v>30</v>
      </c>
      <c r="L698" s="9">
        <v>56</v>
      </c>
      <c r="M698" s="9">
        <v>26</v>
      </c>
      <c r="N698" s="18">
        <f t="shared" si="120"/>
        <v>0</v>
      </c>
      <c r="O698" s="18">
        <f t="shared" si="121"/>
        <v>0</v>
      </c>
      <c r="P698" s="18">
        <f t="shared" si="122"/>
        <v>0</v>
      </c>
      <c r="Q698" s="18">
        <f t="shared" si="123"/>
        <v>0</v>
      </c>
      <c r="R698" s="18">
        <f t="shared" si="124"/>
        <v>0</v>
      </c>
      <c r="S698" s="24">
        <f t="shared" si="125"/>
        <v>0</v>
      </c>
      <c r="T698" s="22">
        <f t="shared" si="126"/>
        <v>0</v>
      </c>
      <c r="U698" s="22">
        <f t="shared" si="127"/>
        <v>0</v>
      </c>
      <c r="V698" s="22">
        <f t="shared" si="128"/>
        <v>0</v>
      </c>
      <c r="W698" s="22">
        <f t="shared" si="129"/>
        <v>0</v>
      </c>
      <c r="X698" s="22">
        <f t="shared" si="130"/>
        <v>0</v>
      </c>
      <c r="Y698" s="22">
        <f t="shared" si="131"/>
        <v>0</v>
      </c>
    </row>
    <row r="699" spans="1:25" x14ac:dyDescent="0.25">
      <c r="A699" t="s">
        <v>739</v>
      </c>
      <c r="B699">
        <v>69</v>
      </c>
      <c r="C699">
        <v>39.777199000000003</v>
      </c>
      <c r="D699" s="5">
        <v>-27.010193000000001</v>
      </c>
      <c r="E699" s="6">
        <v>1.2588788E-2</v>
      </c>
      <c r="F699" s="8">
        <v>33.517868</v>
      </c>
      <c r="G699" s="7">
        <v>-12.400931999999999</v>
      </c>
      <c r="H699" s="8">
        <v>9</v>
      </c>
      <c r="I699" s="9">
        <v>32</v>
      </c>
      <c r="J699" s="9">
        <v>63</v>
      </c>
      <c r="K699" s="9">
        <v>76</v>
      </c>
      <c r="L699" s="9">
        <v>75</v>
      </c>
      <c r="M699" s="9">
        <v>27</v>
      </c>
      <c r="N699" s="18">
        <f t="shared" si="120"/>
        <v>0</v>
      </c>
      <c r="O699" s="18">
        <f t="shared" si="121"/>
        <v>0</v>
      </c>
      <c r="P699" s="18">
        <f t="shared" si="122"/>
        <v>0</v>
      </c>
      <c r="Q699" s="18">
        <f t="shared" si="123"/>
        <v>0</v>
      </c>
      <c r="R699" s="18">
        <f t="shared" si="124"/>
        <v>0</v>
      </c>
      <c r="S699" s="24">
        <f t="shared" si="125"/>
        <v>0</v>
      </c>
      <c r="T699" s="22">
        <f t="shared" si="126"/>
        <v>0</v>
      </c>
      <c r="U699" s="22">
        <f t="shared" si="127"/>
        <v>0</v>
      </c>
      <c r="V699" s="22">
        <f t="shared" si="128"/>
        <v>0</v>
      </c>
      <c r="W699" s="22">
        <f t="shared" si="129"/>
        <v>0</v>
      </c>
      <c r="X699" s="22">
        <f t="shared" si="130"/>
        <v>0</v>
      </c>
      <c r="Y699" s="22">
        <f t="shared" si="131"/>
        <v>0</v>
      </c>
    </row>
    <row r="700" spans="1:25" x14ac:dyDescent="0.25">
      <c r="A700" t="s">
        <v>711</v>
      </c>
      <c r="B700">
        <v>41</v>
      </c>
      <c r="C700">
        <v>44.914501000000001</v>
      </c>
      <c r="D700" s="5">
        <v>-27.674800999999999</v>
      </c>
      <c r="E700" s="6">
        <v>-1.8091763000000001</v>
      </c>
      <c r="F700" s="8">
        <v>332.13788</v>
      </c>
      <c r="G700" s="7">
        <v>-12.398614999999999</v>
      </c>
      <c r="H700" s="8">
        <v>9</v>
      </c>
      <c r="I700" s="9">
        <v>60</v>
      </c>
      <c r="J700" s="9">
        <v>34</v>
      </c>
      <c r="K700" s="9">
        <v>33</v>
      </c>
      <c r="L700" s="9">
        <v>91</v>
      </c>
      <c r="M700" s="9">
        <v>28</v>
      </c>
      <c r="N700" s="18">
        <f t="shared" si="120"/>
        <v>0</v>
      </c>
      <c r="O700" s="18">
        <f t="shared" si="121"/>
        <v>0</v>
      </c>
      <c r="P700" s="18">
        <f t="shared" si="122"/>
        <v>0</v>
      </c>
      <c r="Q700" s="18">
        <f t="shared" si="123"/>
        <v>0</v>
      </c>
      <c r="R700" s="18">
        <f t="shared" si="124"/>
        <v>0</v>
      </c>
      <c r="S700" s="24">
        <f t="shared" si="125"/>
        <v>0</v>
      </c>
      <c r="T700" s="22">
        <f t="shared" si="126"/>
        <v>0</v>
      </c>
      <c r="U700" s="22">
        <f t="shared" si="127"/>
        <v>0</v>
      </c>
      <c r="V700" s="22">
        <f t="shared" si="128"/>
        <v>0</v>
      </c>
      <c r="W700" s="22">
        <f t="shared" si="129"/>
        <v>0</v>
      </c>
      <c r="X700" s="22">
        <f t="shared" si="130"/>
        <v>0</v>
      </c>
      <c r="Y700" s="22">
        <f t="shared" si="131"/>
        <v>0</v>
      </c>
    </row>
    <row r="701" spans="1:25" x14ac:dyDescent="0.25">
      <c r="A701" t="s">
        <v>740</v>
      </c>
      <c r="B701">
        <v>70</v>
      </c>
      <c r="C701">
        <v>39.664200000000001</v>
      </c>
      <c r="D701" s="5">
        <v>-26.874269000000002</v>
      </c>
      <c r="E701" s="6">
        <v>-0.18746599999999999</v>
      </c>
      <c r="F701" s="8">
        <v>30.262754000000001</v>
      </c>
      <c r="G701" s="7">
        <v>-12.397276</v>
      </c>
      <c r="H701" s="8">
        <v>9</v>
      </c>
      <c r="I701" s="9">
        <v>31</v>
      </c>
      <c r="J701" s="9">
        <v>70</v>
      </c>
      <c r="K701" s="9">
        <v>69</v>
      </c>
      <c r="L701" s="9">
        <v>69</v>
      </c>
      <c r="M701" s="9">
        <v>29</v>
      </c>
      <c r="N701" s="18">
        <f t="shared" si="120"/>
        <v>0</v>
      </c>
      <c r="O701" s="18">
        <f t="shared" si="121"/>
        <v>0</v>
      </c>
      <c r="P701" s="18">
        <f t="shared" si="122"/>
        <v>0</v>
      </c>
      <c r="Q701" s="18">
        <f t="shared" si="123"/>
        <v>0</v>
      </c>
      <c r="R701" s="18">
        <f t="shared" si="124"/>
        <v>0</v>
      </c>
      <c r="S701" s="24">
        <f t="shared" si="125"/>
        <v>0</v>
      </c>
      <c r="T701" s="22">
        <f t="shared" si="126"/>
        <v>0</v>
      </c>
      <c r="U701" s="22">
        <f t="shared" si="127"/>
        <v>0</v>
      </c>
      <c r="V701" s="22">
        <f t="shared" si="128"/>
        <v>0</v>
      </c>
      <c r="W701" s="22">
        <f t="shared" si="129"/>
        <v>0</v>
      </c>
      <c r="X701" s="22">
        <f t="shared" si="130"/>
        <v>0</v>
      </c>
      <c r="Y701" s="22">
        <f t="shared" si="131"/>
        <v>0</v>
      </c>
    </row>
    <row r="702" spans="1:25" x14ac:dyDescent="0.25">
      <c r="A702" t="s">
        <v>765</v>
      </c>
      <c r="B702">
        <v>95</v>
      </c>
      <c r="C702">
        <v>35.071499000000003</v>
      </c>
      <c r="D702" s="5">
        <v>-26.623089</v>
      </c>
      <c r="E702" s="6">
        <v>-2.4510393000000001</v>
      </c>
      <c r="F702" s="8">
        <v>40.005741</v>
      </c>
      <c r="G702" s="7">
        <v>-12.394078</v>
      </c>
      <c r="H702" s="8">
        <v>9</v>
      </c>
      <c r="I702" s="9">
        <v>6</v>
      </c>
      <c r="J702" s="9">
        <v>74</v>
      </c>
      <c r="K702" s="9">
        <v>24</v>
      </c>
      <c r="L702" s="9">
        <v>79</v>
      </c>
      <c r="M702" s="9">
        <v>30</v>
      </c>
      <c r="N702" s="18">
        <f t="shared" si="120"/>
        <v>1</v>
      </c>
      <c r="O702" s="18">
        <f t="shared" si="121"/>
        <v>0</v>
      </c>
      <c r="P702" s="18">
        <f t="shared" si="122"/>
        <v>0</v>
      </c>
      <c r="Q702" s="18">
        <f t="shared" si="123"/>
        <v>0</v>
      </c>
      <c r="R702" s="18">
        <f t="shared" si="124"/>
        <v>0</v>
      </c>
      <c r="S702" s="24">
        <f t="shared" si="125"/>
        <v>1</v>
      </c>
      <c r="T702" s="22">
        <f t="shared" si="126"/>
        <v>6</v>
      </c>
      <c r="U702" s="22">
        <f t="shared" si="127"/>
        <v>0</v>
      </c>
      <c r="V702" s="22">
        <f t="shared" si="128"/>
        <v>0</v>
      </c>
      <c r="W702" s="22">
        <f t="shared" si="129"/>
        <v>0</v>
      </c>
      <c r="X702" s="22">
        <f t="shared" si="130"/>
        <v>0</v>
      </c>
      <c r="Y702" s="22">
        <f t="shared" si="131"/>
        <v>1.2</v>
      </c>
    </row>
    <row r="703" spans="1:25" x14ac:dyDescent="0.25">
      <c r="A703" t="s">
        <v>733</v>
      </c>
      <c r="B703">
        <v>63</v>
      </c>
      <c r="C703">
        <v>40.392899</v>
      </c>
      <c r="D703" s="5">
        <v>-25.957515999999998</v>
      </c>
      <c r="E703" s="6">
        <v>-0.87398439999999999</v>
      </c>
      <c r="F703" s="8">
        <v>368.42935</v>
      </c>
      <c r="G703" s="7">
        <v>-12.389096</v>
      </c>
      <c r="H703" s="8">
        <v>9</v>
      </c>
      <c r="I703" s="9">
        <v>38</v>
      </c>
      <c r="J703" s="9">
        <v>87</v>
      </c>
      <c r="K703" s="9">
        <v>48</v>
      </c>
      <c r="L703" s="9">
        <v>92</v>
      </c>
      <c r="M703" s="9">
        <v>31</v>
      </c>
      <c r="N703" s="18">
        <f t="shared" si="120"/>
        <v>0</v>
      </c>
      <c r="O703" s="18">
        <f t="shared" si="121"/>
        <v>0</v>
      </c>
      <c r="P703" s="18">
        <f t="shared" si="122"/>
        <v>0</v>
      </c>
      <c r="Q703" s="18">
        <f t="shared" si="123"/>
        <v>0</v>
      </c>
      <c r="R703" s="18">
        <f t="shared" si="124"/>
        <v>0</v>
      </c>
      <c r="S703" s="24">
        <f t="shared" si="125"/>
        <v>0</v>
      </c>
      <c r="T703" s="22">
        <f t="shared" si="126"/>
        <v>0</v>
      </c>
      <c r="U703" s="22">
        <f t="shared" si="127"/>
        <v>0</v>
      </c>
      <c r="V703" s="22">
        <f t="shared" si="128"/>
        <v>0</v>
      </c>
      <c r="W703" s="22">
        <f t="shared" si="129"/>
        <v>0</v>
      </c>
      <c r="X703" s="22">
        <f t="shared" si="130"/>
        <v>0</v>
      </c>
      <c r="Y703" s="22">
        <f t="shared" si="131"/>
        <v>0</v>
      </c>
    </row>
    <row r="704" spans="1:25" x14ac:dyDescent="0.25">
      <c r="A704" t="s">
        <v>717</v>
      </c>
      <c r="B704">
        <v>47</v>
      </c>
      <c r="C704">
        <v>42.578499000000001</v>
      </c>
      <c r="D704" s="5">
        <v>-27.851244000000001</v>
      </c>
      <c r="E704" s="6">
        <v>-1.8412911000000001</v>
      </c>
      <c r="F704" s="8">
        <v>283.38483000000002</v>
      </c>
      <c r="G704" s="7">
        <v>-12.388498999999999</v>
      </c>
      <c r="H704" s="8">
        <v>9</v>
      </c>
      <c r="I704" s="9">
        <v>54</v>
      </c>
      <c r="J704" s="9">
        <v>26</v>
      </c>
      <c r="K704" s="9">
        <v>32</v>
      </c>
      <c r="L704" s="9">
        <v>88</v>
      </c>
      <c r="M704" s="9">
        <v>32</v>
      </c>
      <c r="N704" s="18">
        <f t="shared" si="120"/>
        <v>0</v>
      </c>
      <c r="O704" s="18">
        <f t="shared" si="121"/>
        <v>0</v>
      </c>
      <c r="P704" s="18">
        <f t="shared" si="122"/>
        <v>0</v>
      </c>
      <c r="Q704" s="18">
        <f t="shared" si="123"/>
        <v>0</v>
      </c>
      <c r="R704" s="18">
        <f t="shared" si="124"/>
        <v>0</v>
      </c>
      <c r="S704" s="24">
        <f t="shared" si="125"/>
        <v>0</v>
      </c>
      <c r="T704" s="22">
        <f t="shared" si="126"/>
        <v>0</v>
      </c>
      <c r="U704" s="22">
        <f t="shared" si="127"/>
        <v>0</v>
      </c>
      <c r="V704" s="22">
        <f t="shared" si="128"/>
        <v>0</v>
      </c>
      <c r="W704" s="22">
        <f t="shared" si="129"/>
        <v>0</v>
      </c>
      <c r="X704" s="22">
        <f t="shared" si="130"/>
        <v>0</v>
      </c>
      <c r="Y704" s="22">
        <f t="shared" si="131"/>
        <v>0</v>
      </c>
    </row>
    <row r="705" spans="1:25" x14ac:dyDescent="0.25">
      <c r="A705" t="s">
        <v>683</v>
      </c>
      <c r="B705">
        <v>13</v>
      </c>
      <c r="C705">
        <v>50.022700999999998</v>
      </c>
      <c r="D705" s="5">
        <v>-28.030895000000001</v>
      </c>
      <c r="E705" s="6">
        <v>-1.5782452</v>
      </c>
      <c r="F705" s="8">
        <v>15.799139</v>
      </c>
      <c r="G705" s="7">
        <v>-12.37903</v>
      </c>
      <c r="H705" s="8">
        <v>9</v>
      </c>
      <c r="I705" s="9">
        <v>88</v>
      </c>
      <c r="J705" s="9">
        <v>20</v>
      </c>
      <c r="K705" s="9">
        <v>42</v>
      </c>
      <c r="L705" s="9">
        <v>40</v>
      </c>
      <c r="M705" s="9">
        <v>33</v>
      </c>
      <c r="N705" s="18">
        <f t="shared" si="120"/>
        <v>0</v>
      </c>
      <c r="O705" s="18">
        <f t="shared" si="121"/>
        <v>0</v>
      </c>
      <c r="P705" s="18">
        <f t="shared" si="122"/>
        <v>0</v>
      </c>
      <c r="Q705" s="18">
        <f t="shared" si="123"/>
        <v>0</v>
      </c>
      <c r="R705" s="18">
        <f t="shared" si="124"/>
        <v>0</v>
      </c>
      <c r="S705" s="24">
        <f t="shared" si="125"/>
        <v>0</v>
      </c>
      <c r="T705" s="22">
        <f t="shared" si="126"/>
        <v>0</v>
      </c>
      <c r="U705" s="22">
        <f t="shared" si="127"/>
        <v>0</v>
      </c>
      <c r="V705" s="22">
        <f t="shared" si="128"/>
        <v>0</v>
      </c>
      <c r="W705" s="22">
        <f t="shared" si="129"/>
        <v>0</v>
      </c>
      <c r="X705" s="22">
        <f t="shared" si="130"/>
        <v>0</v>
      </c>
      <c r="Y705" s="22">
        <f t="shared" si="131"/>
        <v>0</v>
      </c>
    </row>
    <row r="706" spans="1:25" x14ac:dyDescent="0.25">
      <c r="A706" t="s">
        <v>680</v>
      </c>
      <c r="B706">
        <v>10</v>
      </c>
      <c r="C706">
        <v>50.859000999999999</v>
      </c>
      <c r="D706" s="5">
        <v>-28.538536000000001</v>
      </c>
      <c r="E706" s="6">
        <v>-3.8700287000000002</v>
      </c>
      <c r="F706" s="8">
        <v>9.4555539999999993</v>
      </c>
      <c r="G706" s="7">
        <v>-12.346907</v>
      </c>
      <c r="H706" s="8">
        <v>9</v>
      </c>
      <c r="I706" s="9">
        <v>91</v>
      </c>
      <c r="J706" s="9">
        <v>12</v>
      </c>
      <c r="K706" s="9">
        <v>8</v>
      </c>
      <c r="L706" s="9">
        <v>5</v>
      </c>
      <c r="M706" s="9">
        <v>34</v>
      </c>
      <c r="N706" s="18">
        <f t="shared" ref="N706:N769" si="132">IF(I706&lt;=10,1,0)</f>
        <v>0</v>
      </c>
      <c r="O706" s="18">
        <f t="shared" ref="O706:O769" si="133">IF(J706&lt;=10,1,0)</f>
        <v>0</v>
      </c>
      <c r="P706" s="18">
        <f t="shared" ref="P706:P769" si="134">IF(K706&lt;=10,1,0)</f>
        <v>1</v>
      </c>
      <c r="Q706" s="18">
        <f t="shared" ref="Q706:Q769" si="135">IF(L706&lt;=10,1,0)</f>
        <v>1</v>
      </c>
      <c r="R706" s="18">
        <f t="shared" ref="R706:R769" si="136">IF(M706&lt;=10,1,0)</f>
        <v>0</v>
      </c>
      <c r="S706" s="24">
        <f t="shared" ref="S706:S769" si="137">SUM(N706:R706)</f>
        <v>2</v>
      </c>
      <c r="T706" s="22">
        <f t="shared" ref="T706:T769" si="138">IF(I706&lt;=10,I706,0)</f>
        <v>0</v>
      </c>
      <c r="U706" s="22">
        <f t="shared" ref="U706:U769" si="139">IF(J706&lt;=10,J706,0)</f>
        <v>0</v>
      </c>
      <c r="V706" s="22">
        <f t="shared" ref="V706:V769" si="140">IF(K706&lt;=10,K706,0)</f>
        <v>8</v>
      </c>
      <c r="W706" s="22">
        <f t="shared" ref="W706:W769" si="141">IF(L706&lt;=10,L706,0)</f>
        <v>5</v>
      </c>
      <c r="X706" s="22">
        <f t="shared" ref="X706:X769" si="142">IF(M706&lt;=10,M706,0)</f>
        <v>0</v>
      </c>
      <c r="Y706" s="22">
        <f t="shared" ref="Y706:Y769" si="143">AVERAGE(T706:X706)</f>
        <v>2.6</v>
      </c>
    </row>
    <row r="707" spans="1:25" x14ac:dyDescent="0.25">
      <c r="A707" t="s">
        <v>718</v>
      </c>
      <c r="B707">
        <v>48</v>
      </c>
      <c r="C707">
        <v>42.417499999999997</v>
      </c>
      <c r="D707" s="5">
        <v>-27.861618</v>
      </c>
      <c r="E707" s="6">
        <v>-1.7517830000000001</v>
      </c>
      <c r="F707" s="8">
        <v>481.86928999999998</v>
      </c>
      <c r="G707" s="7">
        <v>-12.22024</v>
      </c>
      <c r="H707" s="8">
        <v>9</v>
      </c>
      <c r="I707" s="9">
        <v>53</v>
      </c>
      <c r="J707" s="9">
        <v>25</v>
      </c>
      <c r="K707" s="9">
        <v>34</v>
      </c>
      <c r="L707" s="9">
        <v>96</v>
      </c>
      <c r="M707" s="9">
        <v>35</v>
      </c>
      <c r="N707" s="18">
        <f t="shared" si="132"/>
        <v>0</v>
      </c>
      <c r="O707" s="18">
        <f t="shared" si="133"/>
        <v>0</v>
      </c>
      <c r="P707" s="18">
        <f t="shared" si="134"/>
        <v>0</v>
      </c>
      <c r="Q707" s="18">
        <f t="shared" si="135"/>
        <v>0</v>
      </c>
      <c r="R707" s="18">
        <f t="shared" si="136"/>
        <v>0</v>
      </c>
      <c r="S707" s="24">
        <f t="shared" si="137"/>
        <v>0</v>
      </c>
      <c r="T707" s="22">
        <f t="shared" si="138"/>
        <v>0</v>
      </c>
      <c r="U707" s="22">
        <f t="shared" si="139"/>
        <v>0</v>
      </c>
      <c r="V707" s="22">
        <f t="shared" si="140"/>
        <v>0</v>
      </c>
      <c r="W707" s="22">
        <f t="shared" si="141"/>
        <v>0</v>
      </c>
      <c r="X707" s="22">
        <f t="shared" si="142"/>
        <v>0</v>
      </c>
      <c r="Y707" s="22">
        <f t="shared" si="143"/>
        <v>0</v>
      </c>
    </row>
    <row r="708" spans="1:25" x14ac:dyDescent="0.25">
      <c r="A708" t="s">
        <v>752</v>
      </c>
      <c r="B708">
        <v>82</v>
      </c>
      <c r="C708">
        <v>37.950198999999998</v>
      </c>
      <c r="D708" s="5">
        <v>-27.516932000000001</v>
      </c>
      <c r="E708" s="6">
        <v>-0.62531400000000004</v>
      </c>
      <c r="F708" s="8">
        <v>67.516586000000004</v>
      </c>
      <c r="G708" s="7">
        <v>-12.179171</v>
      </c>
      <c r="H708" s="8">
        <v>9</v>
      </c>
      <c r="I708" s="9">
        <v>19</v>
      </c>
      <c r="J708" s="9">
        <v>42</v>
      </c>
      <c r="K708" s="9">
        <v>58</v>
      </c>
      <c r="L708" s="9">
        <v>81</v>
      </c>
      <c r="M708" s="9">
        <v>36</v>
      </c>
      <c r="N708" s="18">
        <f t="shared" si="132"/>
        <v>0</v>
      </c>
      <c r="O708" s="18">
        <f t="shared" si="133"/>
        <v>0</v>
      </c>
      <c r="P708" s="18">
        <f t="shared" si="134"/>
        <v>0</v>
      </c>
      <c r="Q708" s="18">
        <f t="shared" si="135"/>
        <v>0</v>
      </c>
      <c r="R708" s="18">
        <f t="shared" si="136"/>
        <v>0</v>
      </c>
      <c r="S708" s="24">
        <f t="shared" si="137"/>
        <v>0</v>
      </c>
      <c r="T708" s="22">
        <f t="shared" si="138"/>
        <v>0</v>
      </c>
      <c r="U708" s="22">
        <f t="shared" si="139"/>
        <v>0</v>
      </c>
      <c r="V708" s="22">
        <f t="shared" si="140"/>
        <v>0</v>
      </c>
      <c r="W708" s="22">
        <f t="shared" si="141"/>
        <v>0</v>
      </c>
      <c r="X708" s="22">
        <f t="shared" si="142"/>
        <v>0</v>
      </c>
      <c r="Y708" s="22">
        <f t="shared" si="143"/>
        <v>0</v>
      </c>
    </row>
    <row r="709" spans="1:25" x14ac:dyDescent="0.25">
      <c r="A709" t="s">
        <v>692</v>
      </c>
      <c r="B709">
        <v>22</v>
      </c>
      <c r="C709">
        <v>48.492801999999998</v>
      </c>
      <c r="D709" s="5">
        <v>-28.048378</v>
      </c>
      <c r="E709" s="6">
        <v>-1.4014180000000001</v>
      </c>
      <c r="F709" s="8">
        <v>16.724815</v>
      </c>
      <c r="G709" s="7">
        <v>-12.141548</v>
      </c>
      <c r="H709" s="8">
        <v>9</v>
      </c>
      <c r="I709" s="9">
        <v>79</v>
      </c>
      <c r="J709" s="9">
        <v>19</v>
      </c>
      <c r="K709" s="9">
        <v>43</v>
      </c>
      <c r="L709" s="9">
        <v>44</v>
      </c>
      <c r="M709" s="9">
        <v>37</v>
      </c>
      <c r="N709" s="18">
        <f t="shared" si="132"/>
        <v>0</v>
      </c>
      <c r="O709" s="18">
        <f t="shared" si="133"/>
        <v>0</v>
      </c>
      <c r="P709" s="18">
        <f t="shared" si="134"/>
        <v>0</v>
      </c>
      <c r="Q709" s="18">
        <f t="shared" si="135"/>
        <v>0</v>
      </c>
      <c r="R709" s="18">
        <f t="shared" si="136"/>
        <v>0</v>
      </c>
      <c r="S709" s="24">
        <f t="shared" si="137"/>
        <v>0</v>
      </c>
      <c r="T709" s="22">
        <f t="shared" si="138"/>
        <v>0</v>
      </c>
      <c r="U709" s="22">
        <f t="shared" si="139"/>
        <v>0</v>
      </c>
      <c r="V709" s="22">
        <f t="shared" si="140"/>
        <v>0</v>
      </c>
      <c r="W709" s="22">
        <f t="shared" si="141"/>
        <v>0</v>
      </c>
      <c r="X709" s="22">
        <f t="shared" si="142"/>
        <v>0</v>
      </c>
      <c r="Y709" s="22">
        <f t="shared" si="143"/>
        <v>0</v>
      </c>
    </row>
    <row r="710" spans="1:25" x14ac:dyDescent="0.25">
      <c r="A710" t="s">
        <v>746</v>
      </c>
      <c r="B710">
        <v>76</v>
      </c>
      <c r="C710">
        <v>39.070098999999999</v>
      </c>
      <c r="D710" s="5">
        <v>-28.372219000000001</v>
      </c>
      <c r="E710" s="6">
        <v>-3.0219771999999998</v>
      </c>
      <c r="F710" s="8">
        <v>17.112221000000002</v>
      </c>
      <c r="G710" s="7">
        <v>-12.132209</v>
      </c>
      <c r="H710" s="8">
        <v>9</v>
      </c>
      <c r="I710" s="9">
        <v>25</v>
      </c>
      <c r="J710" s="9">
        <v>13</v>
      </c>
      <c r="K710" s="9">
        <v>19</v>
      </c>
      <c r="L710" s="9">
        <v>46</v>
      </c>
      <c r="M710" s="9">
        <v>38</v>
      </c>
      <c r="N710" s="18">
        <f t="shared" si="132"/>
        <v>0</v>
      </c>
      <c r="O710" s="18">
        <f t="shared" si="133"/>
        <v>0</v>
      </c>
      <c r="P710" s="18">
        <f t="shared" si="134"/>
        <v>0</v>
      </c>
      <c r="Q710" s="18">
        <f t="shared" si="135"/>
        <v>0</v>
      </c>
      <c r="R710" s="18">
        <f t="shared" si="136"/>
        <v>0</v>
      </c>
      <c r="S710" s="24">
        <f t="shared" si="137"/>
        <v>0</v>
      </c>
      <c r="T710" s="22">
        <f t="shared" si="138"/>
        <v>0</v>
      </c>
      <c r="U710" s="22">
        <f t="shared" si="139"/>
        <v>0</v>
      </c>
      <c r="V710" s="22">
        <f t="shared" si="140"/>
        <v>0</v>
      </c>
      <c r="W710" s="22">
        <f t="shared" si="141"/>
        <v>0</v>
      </c>
      <c r="X710" s="22">
        <f t="shared" si="142"/>
        <v>0</v>
      </c>
      <c r="Y710" s="22">
        <f t="shared" si="143"/>
        <v>0</v>
      </c>
    </row>
    <row r="711" spans="1:25" x14ac:dyDescent="0.25">
      <c r="A711" t="s">
        <v>734</v>
      </c>
      <c r="B711">
        <v>64</v>
      </c>
      <c r="C711">
        <v>40.338200000000001</v>
      </c>
      <c r="D711" s="5">
        <v>-30.681280000000001</v>
      </c>
      <c r="E711" s="6">
        <v>-4.8993855000000002</v>
      </c>
      <c r="F711" s="8">
        <v>16.563355999999999</v>
      </c>
      <c r="G711" s="7">
        <v>-11.981256999999999</v>
      </c>
      <c r="H711" s="8">
        <v>9</v>
      </c>
      <c r="I711" s="9">
        <v>37</v>
      </c>
      <c r="J711" s="9">
        <v>1</v>
      </c>
      <c r="K711" s="9">
        <v>1</v>
      </c>
      <c r="L711" s="9">
        <v>42</v>
      </c>
      <c r="M711" s="9">
        <v>39</v>
      </c>
      <c r="N711" s="18">
        <f t="shared" si="132"/>
        <v>0</v>
      </c>
      <c r="O711" s="18">
        <f t="shared" si="133"/>
        <v>1</v>
      </c>
      <c r="P711" s="18">
        <f t="shared" si="134"/>
        <v>1</v>
      </c>
      <c r="Q711" s="18">
        <f t="shared" si="135"/>
        <v>0</v>
      </c>
      <c r="R711" s="18">
        <f t="shared" si="136"/>
        <v>0</v>
      </c>
      <c r="S711" s="24">
        <f t="shared" si="137"/>
        <v>2</v>
      </c>
      <c r="T711" s="22">
        <f t="shared" si="138"/>
        <v>0</v>
      </c>
      <c r="U711" s="22">
        <f t="shared" si="139"/>
        <v>1</v>
      </c>
      <c r="V711" s="22">
        <f t="shared" si="140"/>
        <v>1</v>
      </c>
      <c r="W711" s="22">
        <f t="shared" si="141"/>
        <v>0</v>
      </c>
      <c r="X711" s="22">
        <f t="shared" si="142"/>
        <v>0</v>
      </c>
      <c r="Y711" s="22">
        <f t="shared" si="143"/>
        <v>0.4</v>
      </c>
    </row>
    <row r="712" spans="1:25" x14ac:dyDescent="0.25">
      <c r="A712" t="s">
        <v>700</v>
      </c>
      <c r="B712">
        <v>30</v>
      </c>
      <c r="C712">
        <v>47.694099000000001</v>
      </c>
      <c r="D712" s="5">
        <v>-27.342255000000002</v>
      </c>
      <c r="E712" s="6">
        <v>-1.9455454000000001</v>
      </c>
      <c r="F712" s="8">
        <v>13.987111000000001</v>
      </c>
      <c r="G712" s="7">
        <v>-11.964136</v>
      </c>
      <c r="H712" s="8">
        <v>9</v>
      </c>
      <c r="I712" s="9">
        <v>71</v>
      </c>
      <c r="J712" s="9">
        <v>47</v>
      </c>
      <c r="K712" s="9">
        <v>31</v>
      </c>
      <c r="L712" s="9">
        <v>32</v>
      </c>
      <c r="M712" s="9">
        <v>40</v>
      </c>
      <c r="N712" s="18">
        <f t="shared" si="132"/>
        <v>0</v>
      </c>
      <c r="O712" s="18">
        <f t="shared" si="133"/>
        <v>0</v>
      </c>
      <c r="P712" s="18">
        <f t="shared" si="134"/>
        <v>0</v>
      </c>
      <c r="Q712" s="18">
        <f t="shared" si="135"/>
        <v>0</v>
      </c>
      <c r="R712" s="18">
        <f t="shared" si="136"/>
        <v>0</v>
      </c>
      <c r="S712" s="24">
        <f t="shared" si="137"/>
        <v>0</v>
      </c>
      <c r="T712" s="22">
        <f t="shared" si="138"/>
        <v>0</v>
      </c>
      <c r="U712" s="22">
        <f t="shared" si="139"/>
        <v>0</v>
      </c>
      <c r="V712" s="22">
        <f t="shared" si="140"/>
        <v>0</v>
      </c>
      <c r="W712" s="22">
        <f t="shared" si="141"/>
        <v>0</v>
      </c>
      <c r="X712" s="22">
        <f t="shared" si="142"/>
        <v>0</v>
      </c>
      <c r="Y712" s="22">
        <f t="shared" si="143"/>
        <v>0</v>
      </c>
    </row>
    <row r="713" spans="1:25" x14ac:dyDescent="0.25">
      <c r="A713" t="s">
        <v>759</v>
      </c>
      <c r="B713">
        <v>89</v>
      </c>
      <c r="C713">
        <v>36.075802000000003</v>
      </c>
      <c r="D713" s="5">
        <v>-30.305275000000002</v>
      </c>
      <c r="E713" s="6">
        <v>-3.8566517999999999</v>
      </c>
      <c r="F713" s="8">
        <v>15.293525000000001</v>
      </c>
      <c r="G713" s="7">
        <v>-11.926818000000001</v>
      </c>
      <c r="H713" s="8">
        <v>9</v>
      </c>
      <c r="I713" s="9">
        <v>12</v>
      </c>
      <c r="J713" s="9">
        <v>2</v>
      </c>
      <c r="K713" s="9">
        <v>10</v>
      </c>
      <c r="L713" s="9">
        <v>35</v>
      </c>
      <c r="M713" s="9">
        <v>41</v>
      </c>
      <c r="N713" s="18">
        <f t="shared" si="132"/>
        <v>0</v>
      </c>
      <c r="O713" s="18">
        <f t="shared" si="133"/>
        <v>1</v>
      </c>
      <c r="P713" s="18">
        <f t="shared" si="134"/>
        <v>1</v>
      </c>
      <c r="Q713" s="18">
        <f t="shared" si="135"/>
        <v>0</v>
      </c>
      <c r="R713" s="18">
        <f t="shared" si="136"/>
        <v>0</v>
      </c>
      <c r="S713" s="24">
        <f t="shared" si="137"/>
        <v>2</v>
      </c>
      <c r="T713" s="22">
        <f t="shared" si="138"/>
        <v>0</v>
      </c>
      <c r="U713" s="22">
        <f t="shared" si="139"/>
        <v>2</v>
      </c>
      <c r="V713" s="22">
        <f t="shared" si="140"/>
        <v>10</v>
      </c>
      <c r="W713" s="22">
        <f t="shared" si="141"/>
        <v>0</v>
      </c>
      <c r="X713" s="22">
        <f t="shared" si="142"/>
        <v>0</v>
      </c>
      <c r="Y713" s="22">
        <f t="shared" si="143"/>
        <v>2.4</v>
      </c>
    </row>
    <row r="714" spans="1:25" x14ac:dyDescent="0.25">
      <c r="A714" t="s">
        <v>728</v>
      </c>
      <c r="B714">
        <v>58</v>
      </c>
      <c r="C714">
        <v>40.914101000000002</v>
      </c>
      <c r="D714" s="5">
        <v>-26.974428</v>
      </c>
      <c r="E714" s="6">
        <v>4.0871322000000002E-2</v>
      </c>
      <c r="F714" s="8">
        <v>29.899338</v>
      </c>
      <c r="G714" s="7">
        <v>-11.913724999999999</v>
      </c>
      <c r="H714" s="8">
        <v>9</v>
      </c>
      <c r="I714" s="9">
        <v>43</v>
      </c>
      <c r="J714" s="9">
        <v>65</v>
      </c>
      <c r="K714" s="9">
        <v>77</v>
      </c>
      <c r="L714" s="9">
        <v>68</v>
      </c>
      <c r="M714" s="9">
        <v>42</v>
      </c>
      <c r="N714" s="18">
        <f t="shared" si="132"/>
        <v>0</v>
      </c>
      <c r="O714" s="18">
        <f t="shared" si="133"/>
        <v>0</v>
      </c>
      <c r="P714" s="18">
        <f t="shared" si="134"/>
        <v>0</v>
      </c>
      <c r="Q714" s="18">
        <f t="shared" si="135"/>
        <v>0</v>
      </c>
      <c r="R714" s="18">
        <f t="shared" si="136"/>
        <v>0</v>
      </c>
      <c r="S714" s="24">
        <f t="shared" si="137"/>
        <v>0</v>
      </c>
      <c r="T714" s="22">
        <f t="shared" si="138"/>
        <v>0</v>
      </c>
      <c r="U714" s="22">
        <f t="shared" si="139"/>
        <v>0</v>
      </c>
      <c r="V714" s="22">
        <f t="shared" si="140"/>
        <v>0</v>
      </c>
      <c r="W714" s="22">
        <f t="shared" si="141"/>
        <v>0</v>
      </c>
      <c r="X714" s="22">
        <f t="shared" si="142"/>
        <v>0</v>
      </c>
      <c r="Y714" s="22">
        <f t="shared" si="143"/>
        <v>0</v>
      </c>
    </row>
    <row r="715" spans="1:25" s="14" customFormat="1" x14ac:dyDescent="0.25">
      <c r="A715" s="14" t="s">
        <v>763</v>
      </c>
      <c r="B715" s="14">
        <v>93</v>
      </c>
      <c r="C715" s="14">
        <v>35.393397999999998</v>
      </c>
      <c r="D715" s="14">
        <v>-28.565449000000001</v>
      </c>
      <c r="E715" s="14">
        <v>-4.0494566000000001</v>
      </c>
      <c r="F715" s="14">
        <v>39.706932000000002</v>
      </c>
      <c r="G715" s="14">
        <v>-11.905464</v>
      </c>
      <c r="H715" s="14">
        <v>9</v>
      </c>
      <c r="I715" s="14">
        <v>8</v>
      </c>
      <c r="J715" s="14">
        <v>10</v>
      </c>
      <c r="K715" s="14">
        <v>7</v>
      </c>
      <c r="L715" s="14">
        <v>78</v>
      </c>
      <c r="M715" s="14">
        <v>43</v>
      </c>
      <c r="N715" s="14">
        <f t="shared" si="132"/>
        <v>1</v>
      </c>
      <c r="O715" s="14">
        <f t="shared" si="133"/>
        <v>1</v>
      </c>
      <c r="P715" s="14">
        <f t="shared" si="134"/>
        <v>1</v>
      </c>
      <c r="Q715" s="14">
        <f t="shared" si="135"/>
        <v>0</v>
      </c>
      <c r="R715" s="14">
        <f t="shared" si="136"/>
        <v>0</v>
      </c>
      <c r="S715" s="15">
        <f t="shared" si="137"/>
        <v>3</v>
      </c>
      <c r="T715" s="1">
        <f t="shared" si="138"/>
        <v>8</v>
      </c>
      <c r="U715" s="1">
        <f t="shared" si="139"/>
        <v>10</v>
      </c>
      <c r="V715" s="1">
        <f t="shared" si="140"/>
        <v>7</v>
      </c>
      <c r="W715" s="1">
        <f t="shared" si="141"/>
        <v>0</v>
      </c>
      <c r="X715" s="1">
        <f t="shared" si="142"/>
        <v>0</v>
      </c>
      <c r="Y715" s="1">
        <f t="shared" si="143"/>
        <v>5</v>
      </c>
    </row>
    <row r="716" spans="1:25" x14ac:dyDescent="0.25">
      <c r="A716" t="s">
        <v>764</v>
      </c>
      <c r="B716">
        <v>94</v>
      </c>
      <c r="C716">
        <v>35.235298</v>
      </c>
      <c r="D716" s="5">
        <v>-27.201117</v>
      </c>
      <c r="E716" s="6">
        <v>-0.18842065</v>
      </c>
      <c r="F716" s="8">
        <v>1245.0205000000001</v>
      </c>
      <c r="G716" s="7">
        <v>-11.900793999999999</v>
      </c>
      <c r="H716" s="8">
        <v>9</v>
      </c>
      <c r="I716" s="9">
        <v>7</v>
      </c>
      <c r="J716" s="9">
        <v>52</v>
      </c>
      <c r="K716" s="9">
        <v>68</v>
      </c>
      <c r="L716" s="9">
        <v>100</v>
      </c>
      <c r="M716" s="9">
        <v>44</v>
      </c>
      <c r="N716" s="18">
        <f t="shared" si="132"/>
        <v>1</v>
      </c>
      <c r="O716" s="18">
        <f t="shared" si="133"/>
        <v>0</v>
      </c>
      <c r="P716" s="18">
        <f t="shared" si="134"/>
        <v>0</v>
      </c>
      <c r="Q716" s="18">
        <f t="shared" si="135"/>
        <v>0</v>
      </c>
      <c r="R716" s="18">
        <f t="shared" si="136"/>
        <v>0</v>
      </c>
      <c r="S716" s="24">
        <f t="shared" si="137"/>
        <v>1</v>
      </c>
      <c r="T716" s="22">
        <f t="shared" si="138"/>
        <v>7</v>
      </c>
      <c r="U716" s="22">
        <f t="shared" si="139"/>
        <v>0</v>
      </c>
      <c r="V716" s="22">
        <f t="shared" si="140"/>
        <v>0</v>
      </c>
      <c r="W716" s="22">
        <f t="shared" si="141"/>
        <v>0</v>
      </c>
      <c r="X716" s="22">
        <f t="shared" si="142"/>
        <v>0</v>
      </c>
      <c r="Y716" s="22">
        <f t="shared" si="143"/>
        <v>1.4</v>
      </c>
    </row>
    <row r="717" spans="1:25" x14ac:dyDescent="0.25">
      <c r="A717" t="s">
        <v>712</v>
      </c>
      <c r="B717">
        <v>42</v>
      </c>
      <c r="C717">
        <v>44.226500999999999</v>
      </c>
      <c r="D717" s="5">
        <v>-27.721160999999999</v>
      </c>
      <c r="E717" s="6">
        <v>-3.2555415999999999</v>
      </c>
      <c r="F717" s="8">
        <v>18.178511</v>
      </c>
      <c r="G717" s="7">
        <v>-11.879035</v>
      </c>
      <c r="H717" s="8">
        <v>9</v>
      </c>
      <c r="I717" s="9">
        <v>59</v>
      </c>
      <c r="J717" s="9">
        <v>33</v>
      </c>
      <c r="K717" s="9">
        <v>16</v>
      </c>
      <c r="L717" s="9">
        <v>50</v>
      </c>
      <c r="M717" s="9">
        <v>45</v>
      </c>
      <c r="N717" s="18">
        <f t="shared" si="132"/>
        <v>0</v>
      </c>
      <c r="O717" s="18">
        <f t="shared" si="133"/>
        <v>0</v>
      </c>
      <c r="P717" s="18">
        <f t="shared" si="134"/>
        <v>0</v>
      </c>
      <c r="Q717" s="18">
        <f t="shared" si="135"/>
        <v>0</v>
      </c>
      <c r="R717" s="18">
        <f t="shared" si="136"/>
        <v>0</v>
      </c>
      <c r="S717" s="24">
        <f t="shared" si="137"/>
        <v>0</v>
      </c>
      <c r="T717" s="22">
        <f t="shared" si="138"/>
        <v>0</v>
      </c>
      <c r="U717" s="22">
        <f t="shared" si="139"/>
        <v>0</v>
      </c>
      <c r="V717" s="22">
        <f t="shared" si="140"/>
        <v>0</v>
      </c>
      <c r="W717" s="22">
        <f t="shared" si="141"/>
        <v>0</v>
      </c>
      <c r="X717" s="22">
        <f t="shared" si="142"/>
        <v>0</v>
      </c>
      <c r="Y717" s="22">
        <f t="shared" si="143"/>
        <v>0</v>
      </c>
    </row>
    <row r="718" spans="1:25" x14ac:dyDescent="0.25">
      <c r="A718" t="s">
        <v>756</v>
      </c>
      <c r="B718">
        <v>86</v>
      </c>
      <c r="C718">
        <v>36.938000000000002</v>
      </c>
      <c r="D718" s="5">
        <v>-27.194718999999999</v>
      </c>
      <c r="E718" s="6">
        <v>-0.26112878</v>
      </c>
      <c r="F718" s="8">
        <v>640.38696000000004</v>
      </c>
      <c r="G718" s="7">
        <v>-11.836477</v>
      </c>
      <c r="H718" s="8">
        <v>9</v>
      </c>
      <c r="I718" s="9">
        <v>15</v>
      </c>
      <c r="J718" s="9">
        <v>53</v>
      </c>
      <c r="K718" s="9">
        <v>64</v>
      </c>
      <c r="L718" s="9">
        <v>99</v>
      </c>
      <c r="M718" s="9">
        <v>46</v>
      </c>
      <c r="N718" s="18">
        <f t="shared" si="132"/>
        <v>0</v>
      </c>
      <c r="O718" s="18">
        <f t="shared" si="133"/>
        <v>0</v>
      </c>
      <c r="P718" s="18">
        <f t="shared" si="134"/>
        <v>0</v>
      </c>
      <c r="Q718" s="18">
        <f t="shared" si="135"/>
        <v>0</v>
      </c>
      <c r="R718" s="18">
        <f t="shared" si="136"/>
        <v>0</v>
      </c>
      <c r="S718" s="24">
        <f t="shared" si="137"/>
        <v>0</v>
      </c>
      <c r="T718" s="22">
        <f t="shared" si="138"/>
        <v>0</v>
      </c>
      <c r="U718" s="22">
        <f t="shared" si="139"/>
        <v>0</v>
      </c>
      <c r="V718" s="22">
        <f t="shared" si="140"/>
        <v>0</v>
      </c>
      <c r="W718" s="22">
        <f t="shared" si="141"/>
        <v>0</v>
      </c>
      <c r="X718" s="22">
        <f t="shared" si="142"/>
        <v>0</v>
      </c>
      <c r="Y718" s="22">
        <f t="shared" si="143"/>
        <v>0</v>
      </c>
    </row>
    <row r="719" spans="1:25" x14ac:dyDescent="0.25">
      <c r="A719" t="s">
        <v>761</v>
      </c>
      <c r="B719">
        <v>91</v>
      </c>
      <c r="C719">
        <v>35.722197999999999</v>
      </c>
      <c r="D719" s="5">
        <v>-28.715119999999999</v>
      </c>
      <c r="E719" s="6">
        <v>-3.5458970000000001</v>
      </c>
      <c r="F719" s="8">
        <v>27.826453999999998</v>
      </c>
      <c r="G719" s="7">
        <v>-11.797791999999999</v>
      </c>
      <c r="H719" s="8">
        <v>9</v>
      </c>
      <c r="I719" s="9">
        <v>10</v>
      </c>
      <c r="J719" s="9">
        <v>8</v>
      </c>
      <c r="K719" s="9">
        <v>15</v>
      </c>
      <c r="L719" s="9">
        <v>67</v>
      </c>
      <c r="M719" s="9">
        <v>47</v>
      </c>
      <c r="N719" s="18">
        <f t="shared" si="132"/>
        <v>1</v>
      </c>
      <c r="O719" s="18">
        <f t="shared" si="133"/>
        <v>1</v>
      </c>
      <c r="P719" s="18">
        <f t="shared" si="134"/>
        <v>0</v>
      </c>
      <c r="Q719" s="18">
        <f t="shared" si="135"/>
        <v>0</v>
      </c>
      <c r="R719" s="18">
        <f t="shared" si="136"/>
        <v>0</v>
      </c>
      <c r="S719" s="24">
        <f t="shared" si="137"/>
        <v>2</v>
      </c>
      <c r="T719" s="22">
        <f t="shared" si="138"/>
        <v>10</v>
      </c>
      <c r="U719" s="22">
        <f t="shared" si="139"/>
        <v>8</v>
      </c>
      <c r="V719" s="22">
        <f t="shared" si="140"/>
        <v>0</v>
      </c>
      <c r="W719" s="22">
        <f t="shared" si="141"/>
        <v>0</v>
      </c>
      <c r="X719" s="22">
        <f t="shared" si="142"/>
        <v>0</v>
      </c>
      <c r="Y719" s="22">
        <f t="shared" si="143"/>
        <v>3.6</v>
      </c>
    </row>
    <row r="720" spans="1:25" x14ac:dyDescent="0.25">
      <c r="A720" t="s">
        <v>770</v>
      </c>
      <c r="B720">
        <v>100</v>
      </c>
      <c r="C720">
        <v>31.009198999999999</v>
      </c>
      <c r="D720" s="5">
        <v>-27.092328999999999</v>
      </c>
      <c r="E720" s="6">
        <v>0.29389778</v>
      </c>
      <c r="F720" s="8">
        <v>33.240017000000002</v>
      </c>
      <c r="G720" s="7">
        <v>-11.763871999999999</v>
      </c>
      <c r="H720" s="8">
        <v>9</v>
      </c>
      <c r="I720" s="9">
        <v>1</v>
      </c>
      <c r="J720" s="9">
        <v>59</v>
      </c>
      <c r="K720" s="9">
        <v>84</v>
      </c>
      <c r="L720" s="9">
        <v>74</v>
      </c>
      <c r="M720" s="9">
        <v>48</v>
      </c>
      <c r="N720" s="18">
        <f t="shared" si="132"/>
        <v>1</v>
      </c>
      <c r="O720" s="18">
        <f t="shared" si="133"/>
        <v>0</v>
      </c>
      <c r="P720" s="18">
        <f t="shared" si="134"/>
        <v>0</v>
      </c>
      <c r="Q720" s="18">
        <f t="shared" si="135"/>
        <v>0</v>
      </c>
      <c r="R720" s="18">
        <f t="shared" si="136"/>
        <v>0</v>
      </c>
      <c r="S720" s="24">
        <f t="shared" si="137"/>
        <v>1</v>
      </c>
      <c r="T720" s="22">
        <f t="shared" si="138"/>
        <v>1</v>
      </c>
      <c r="U720" s="22">
        <f t="shared" si="139"/>
        <v>0</v>
      </c>
      <c r="V720" s="22">
        <f t="shared" si="140"/>
        <v>0</v>
      </c>
      <c r="W720" s="22">
        <f t="shared" si="141"/>
        <v>0</v>
      </c>
      <c r="X720" s="22">
        <f t="shared" si="142"/>
        <v>0</v>
      </c>
      <c r="Y720" s="22">
        <f t="shared" si="143"/>
        <v>0.2</v>
      </c>
    </row>
    <row r="721" spans="1:25" x14ac:dyDescent="0.25">
      <c r="A721" t="s">
        <v>745</v>
      </c>
      <c r="B721">
        <v>75</v>
      </c>
      <c r="C721">
        <v>39.193001000000002</v>
      </c>
      <c r="D721" s="5">
        <v>-27.283279</v>
      </c>
      <c r="E721" s="6">
        <v>-1.7425413999999999</v>
      </c>
      <c r="F721" s="8">
        <v>267.50195000000002</v>
      </c>
      <c r="G721" s="7">
        <v>-11.727128</v>
      </c>
      <c r="H721" s="8">
        <v>9</v>
      </c>
      <c r="I721" s="9">
        <v>26</v>
      </c>
      <c r="J721" s="9">
        <v>48</v>
      </c>
      <c r="K721" s="9">
        <v>35</v>
      </c>
      <c r="L721" s="9">
        <v>87</v>
      </c>
      <c r="M721" s="9">
        <v>49</v>
      </c>
      <c r="N721" s="18">
        <f t="shared" si="132"/>
        <v>0</v>
      </c>
      <c r="O721" s="18">
        <f t="shared" si="133"/>
        <v>0</v>
      </c>
      <c r="P721" s="18">
        <f t="shared" si="134"/>
        <v>0</v>
      </c>
      <c r="Q721" s="18">
        <f t="shared" si="135"/>
        <v>0</v>
      </c>
      <c r="R721" s="18">
        <f t="shared" si="136"/>
        <v>0</v>
      </c>
      <c r="S721" s="24">
        <f t="shared" si="137"/>
        <v>0</v>
      </c>
      <c r="T721" s="22">
        <f t="shared" si="138"/>
        <v>0</v>
      </c>
      <c r="U721" s="22">
        <f t="shared" si="139"/>
        <v>0</v>
      </c>
      <c r="V721" s="22">
        <f t="shared" si="140"/>
        <v>0</v>
      </c>
      <c r="W721" s="22">
        <f t="shared" si="141"/>
        <v>0</v>
      </c>
      <c r="X721" s="22">
        <f t="shared" si="142"/>
        <v>0</v>
      </c>
      <c r="Y721" s="22">
        <f t="shared" si="143"/>
        <v>0</v>
      </c>
    </row>
    <row r="722" spans="1:25" x14ac:dyDescent="0.25">
      <c r="A722" t="s">
        <v>674</v>
      </c>
      <c r="B722">
        <v>4</v>
      </c>
      <c r="C722">
        <v>53.474601999999997</v>
      </c>
      <c r="D722" s="5">
        <v>-26.880089000000002</v>
      </c>
      <c r="E722" s="6">
        <v>-0.94749236000000003</v>
      </c>
      <c r="F722" s="8">
        <v>8.7839335999999992</v>
      </c>
      <c r="G722" s="7">
        <v>-11.716366000000001</v>
      </c>
      <c r="H722" s="8">
        <v>9</v>
      </c>
      <c r="I722" s="9">
        <v>97</v>
      </c>
      <c r="J722" s="9">
        <v>69</v>
      </c>
      <c r="K722" s="9">
        <v>45</v>
      </c>
      <c r="L722" s="9">
        <v>1</v>
      </c>
      <c r="M722" s="9">
        <v>50</v>
      </c>
      <c r="N722" s="18">
        <f t="shared" si="132"/>
        <v>0</v>
      </c>
      <c r="O722" s="18">
        <f t="shared" si="133"/>
        <v>0</v>
      </c>
      <c r="P722" s="18">
        <f t="shared" si="134"/>
        <v>0</v>
      </c>
      <c r="Q722" s="18">
        <f t="shared" si="135"/>
        <v>1</v>
      </c>
      <c r="R722" s="18">
        <f t="shared" si="136"/>
        <v>0</v>
      </c>
      <c r="S722" s="24">
        <f t="shared" si="137"/>
        <v>1</v>
      </c>
      <c r="T722" s="22">
        <f t="shared" si="138"/>
        <v>0</v>
      </c>
      <c r="U722" s="22">
        <f t="shared" si="139"/>
        <v>0</v>
      </c>
      <c r="V722" s="22">
        <f t="shared" si="140"/>
        <v>0</v>
      </c>
      <c r="W722" s="22">
        <f t="shared" si="141"/>
        <v>1</v>
      </c>
      <c r="X722" s="22">
        <f t="shared" si="142"/>
        <v>0</v>
      </c>
      <c r="Y722" s="22">
        <f t="shared" si="143"/>
        <v>0.2</v>
      </c>
    </row>
    <row r="723" spans="1:25" x14ac:dyDescent="0.25">
      <c r="A723" t="s">
        <v>743</v>
      </c>
      <c r="B723">
        <v>73</v>
      </c>
      <c r="C723">
        <v>39.404300999999997</v>
      </c>
      <c r="D723" s="5">
        <v>-25.817902</v>
      </c>
      <c r="E723" s="6">
        <v>7.1271949000000001E-2</v>
      </c>
      <c r="F723" s="8">
        <v>27.746126</v>
      </c>
      <c r="G723" s="7">
        <v>-11.686837000000001</v>
      </c>
      <c r="H723" s="8">
        <v>9</v>
      </c>
      <c r="I723" s="9">
        <v>28</v>
      </c>
      <c r="J723" s="9">
        <v>91</v>
      </c>
      <c r="K723" s="9">
        <v>78</v>
      </c>
      <c r="L723" s="9">
        <v>66</v>
      </c>
      <c r="M723" s="9">
        <v>51</v>
      </c>
      <c r="N723" s="18">
        <f t="shared" si="132"/>
        <v>0</v>
      </c>
      <c r="O723" s="18">
        <f t="shared" si="133"/>
        <v>0</v>
      </c>
      <c r="P723" s="18">
        <f t="shared" si="134"/>
        <v>0</v>
      </c>
      <c r="Q723" s="18">
        <f t="shared" si="135"/>
        <v>0</v>
      </c>
      <c r="R723" s="18">
        <f t="shared" si="136"/>
        <v>0</v>
      </c>
      <c r="S723" s="24">
        <f t="shared" si="137"/>
        <v>0</v>
      </c>
      <c r="T723" s="22">
        <f t="shared" si="138"/>
        <v>0</v>
      </c>
      <c r="U723" s="22">
        <f t="shared" si="139"/>
        <v>0</v>
      </c>
      <c r="V723" s="22">
        <f t="shared" si="140"/>
        <v>0</v>
      </c>
      <c r="W723" s="22">
        <f t="shared" si="141"/>
        <v>0</v>
      </c>
      <c r="X723" s="22">
        <f t="shared" si="142"/>
        <v>0</v>
      </c>
      <c r="Y723" s="22">
        <f t="shared" si="143"/>
        <v>0</v>
      </c>
    </row>
    <row r="724" spans="1:25" x14ac:dyDescent="0.25">
      <c r="A724" t="s">
        <v>755</v>
      </c>
      <c r="B724">
        <v>85</v>
      </c>
      <c r="C724">
        <v>37.159301999999997</v>
      </c>
      <c r="D724" s="5">
        <v>-30.011617999999999</v>
      </c>
      <c r="E724" s="6">
        <v>-4.3904839000000004</v>
      </c>
      <c r="F724" s="8">
        <v>32.719707</v>
      </c>
      <c r="G724" s="7">
        <v>-11.665497</v>
      </c>
      <c r="H724" s="8">
        <v>9</v>
      </c>
      <c r="I724" s="9">
        <v>16</v>
      </c>
      <c r="J724" s="9">
        <v>3</v>
      </c>
      <c r="K724" s="9">
        <v>2</v>
      </c>
      <c r="L724" s="9">
        <v>73</v>
      </c>
      <c r="M724" s="9">
        <v>52</v>
      </c>
      <c r="N724" s="18">
        <f t="shared" si="132"/>
        <v>0</v>
      </c>
      <c r="O724" s="18">
        <f t="shared" si="133"/>
        <v>1</v>
      </c>
      <c r="P724" s="18">
        <f t="shared" si="134"/>
        <v>1</v>
      </c>
      <c r="Q724" s="18">
        <f t="shared" si="135"/>
        <v>0</v>
      </c>
      <c r="R724" s="18">
        <f t="shared" si="136"/>
        <v>0</v>
      </c>
      <c r="S724" s="24">
        <f t="shared" si="137"/>
        <v>2</v>
      </c>
      <c r="T724" s="22">
        <f t="shared" si="138"/>
        <v>0</v>
      </c>
      <c r="U724" s="22">
        <f t="shared" si="139"/>
        <v>3</v>
      </c>
      <c r="V724" s="22">
        <f t="shared" si="140"/>
        <v>2</v>
      </c>
      <c r="W724" s="22">
        <f t="shared" si="141"/>
        <v>0</v>
      </c>
      <c r="X724" s="22">
        <f t="shared" si="142"/>
        <v>0</v>
      </c>
      <c r="Y724" s="22">
        <f t="shared" si="143"/>
        <v>1</v>
      </c>
    </row>
    <row r="725" spans="1:25" x14ac:dyDescent="0.25">
      <c r="A725" t="s">
        <v>723</v>
      </c>
      <c r="B725">
        <v>53</v>
      </c>
      <c r="C725">
        <v>41.331901999999999</v>
      </c>
      <c r="D725" s="5">
        <v>-26.765778999999998</v>
      </c>
      <c r="E725" s="6">
        <v>0.10816758999999999</v>
      </c>
      <c r="F725" s="8">
        <v>33.709426999999998</v>
      </c>
      <c r="G725" s="7">
        <v>-11.661821</v>
      </c>
      <c r="H725" s="8">
        <v>9</v>
      </c>
      <c r="I725" s="9">
        <v>48</v>
      </c>
      <c r="J725" s="9">
        <v>71</v>
      </c>
      <c r="K725" s="9">
        <v>80</v>
      </c>
      <c r="L725" s="9">
        <v>76</v>
      </c>
      <c r="M725" s="9">
        <v>53</v>
      </c>
      <c r="N725" s="18">
        <f t="shared" si="132"/>
        <v>0</v>
      </c>
      <c r="O725" s="18">
        <f t="shared" si="133"/>
        <v>0</v>
      </c>
      <c r="P725" s="18">
        <f t="shared" si="134"/>
        <v>0</v>
      </c>
      <c r="Q725" s="18">
        <f t="shared" si="135"/>
        <v>0</v>
      </c>
      <c r="R725" s="18">
        <f t="shared" si="136"/>
        <v>0</v>
      </c>
      <c r="S725" s="24">
        <f t="shared" si="137"/>
        <v>0</v>
      </c>
      <c r="T725" s="22">
        <f t="shared" si="138"/>
        <v>0</v>
      </c>
      <c r="U725" s="22">
        <f t="shared" si="139"/>
        <v>0</v>
      </c>
      <c r="V725" s="22">
        <f t="shared" si="140"/>
        <v>0</v>
      </c>
      <c r="W725" s="22">
        <f t="shared" si="141"/>
        <v>0</v>
      </c>
      <c r="X725" s="22">
        <f t="shared" si="142"/>
        <v>0</v>
      </c>
      <c r="Y725" s="22">
        <f t="shared" si="143"/>
        <v>0</v>
      </c>
    </row>
    <row r="726" spans="1:25" x14ac:dyDescent="0.25">
      <c r="A726" t="s">
        <v>671</v>
      </c>
      <c r="B726">
        <v>1</v>
      </c>
      <c r="C726">
        <v>54.678798999999998</v>
      </c>
      <c r="D726" s="5">
        <v>-26.160761000000001</v>
      </c>
      <c r="E726" s="6">
        <v>-0.94565505000000005</v>
      </c>
      <c r="F726" s="8">
        <v>10.036803000000001</v>
      </c>
      <c r="G726" s="7">
        <v>-11.633063</v>
      </c>
      <c r="H726" s="8">
        <v>9</v>
      </c>
      <c r="I726" s="9">
        <v>100</v>
      </c>
      <c r="J726" s="9">
        <v>84</v>
      </c>
      <c r="K726" s="9">
        <v>46</v>
      </c>
      <c r="L726" s="9">
        <v>12</v>
      </c>
      <c r="M726" s="9">
        <v>54</v>
      </c>
      <c r="N726" s="18">
        <f t="shared" si="132"/>
        <v>0</v>
      </c>
      <c r="O726" s="18">
        <f t="shared" si="133"/>
        <v>0</v>
      </c>
      <c r="P726" s="18">
        <f t="shared" si="134"/>
        <v>0</v>
      </c>
      <c r="Q726" s="18">
        <f t="shared" si="135"/>
        <v>0</v>
      </c>
      <c r="R726" s="18">
        <f t="shared" si="136"/>
        <v>0</v>
      </c>
      <c r="S726" s="24">
        <f t="shared" si="137"/>
        <v>0</v>
      </c>
      <c r="T726" s="22">
        <f t="shared" si="138"/>
        <v>0</v>
      </c>
      <c r="U726" s="22">
        <f t="shared" si="139"/>
        <v>0</v>
      </c>
      <c r="V726" s="22">
        <f t="shared" si="140"/>
        <v>0</v>
      </c>
      <c r="W726" s="22">
        <f t="shared" si="141"/>
        <v>0</v>
      </c>
      <c r="X726" s="22">
        <f t="shared" si="142"/>
        <v>0</v>
      </c>
      <c r="Y726" s="22">
        <f t="shared" si="143"/>
        <v>0</v>
      </c>
    </row>
    <row r="727" spans="1:25" x14ac:dyDescent="0.25">
      <c r="A727" t="s">
        <v>676</v>
      </c>
      <c r="B727">
        <v>6</v>
      </c>
      <c r="C727">
        <v>51.287601000000002</v>
      </c>
      <c r="D727" s="5">
        <v>-28.644065999999999</v>
      </c>
      <c r="E727" s="6">
        <v>-3.7814524</v>
      </c>
      <c r="F727" s="8">
        <v>9.2454137999999997</v>
      </c>
      <c r="G727" s="7">
        <v>-11.596562</v>
      </c>
      <c r="H727" s="8">
        <v>9</v>
      </c>
      <c r="I727" s="9">
        <v>95</v>
      </c>
      <c r="J727" s="9">
        <v>9</v>
      </c>
      <c r="K727" s="9">
        <v>14</v>
      </c>
      <c r="L727" s="9">
        <v>4</v>
      </c>
      <c r="M727" s="9">
        <v>55</v>
      </c>
      <c r="N727" s="18">
        <f t="shared" si="132"/>
        <v>0</v>
      </c>
      <c r="O727" s="18">
        <f t="shared" si="133"/>
        <v>1</v>
      </c>
      <c r="P727" s="18">
        <f t="shared" si="134"/>
        <v>0</v>
      </c>
      <c r="Q727" s="18">
        <f t="shared" si="135"/>
        <v>1</v>
      </c>
      <c r="R727" s="18">
        <f t="shared" si="136"/>
        <v>0</v>
      </c>
      <c r="S727" s="24">
        <f t="shared" si="137"/>
        <v>2</v>
      </c>
      <c r="T727" s="22">
        <f t="shared" si="138"/>
        <v>0</v>
      </c>
      <c r="U727" s="22">
        <f t="shared" si="139"/>
        <v>9</v>
      </c>
      <c r="V727" s="22">
        <f t="shared" si="140"/>
        <v>0</v>
      </c>
      <c r="W727" s="22">
        <f t="shared" si="141"/>
        <v>4</v>
      </c>
      <c r="X727" s="22">
        <f t="shared" si="142"/>
        <v>0</v>
      </c>
      <c r="Y727" s="22">
        <f t="shared" si="143"/>
        <v>2.6</v>
      </c>
    </row>
    <row r="728" spans="1:25" x14ac:dyDescent="0.25">
      <c r="A728" t="s">
        <v>701</v>
      </c>
      <c r="B728">
        <v>31</v>
      </c>
      <c r="C728">
        <v>47.462299000000002</v>
      </c>
      <c r="D728" s="5">
        <v>-27.960349999999998</v>
      </c>
      <c r="E728" s="6">
        <v>-1.6312834000000001</v>
      </c>
      <c r="F728" s="8">
        <v>16.628418</v>
      </c>
      <c r="G728" s="7">
        <v>-11.580621000000001</v>
      </c>
      <c r="H728" s="8">
        <v>9</v>
      </c>
      <c r="I728" s="9">
        <v>70</v>
      </c>
      <c r="J728" s="9">
        <v>21</v>
      </c>
      <c r="K728" s="9">
        <v>40</v>
      </c>
      <c r="L728" s="9">
        <v>43</v>
      </c>
      <c r="M728" s="9">
        <v>56</v>
      </c>
      <c r="N728" s="18">
        <f t="shared" si="132"/>
        <v>0</v>
      </c>
      <c r="O728" s="18">
        <f t="shared" si="133"/>
        <v>0</v>
      </c>
      <c r="P728" s="18">
        <f t="shared" si="134"/>
        <v>0</v>
      </c>
      <c r="Q728" s="18">
        <f t="shared" si="135"/>
        <v>0</v>
      </c>
      <c r="R728" s="18">
        <f t="shared" si="136"/>
        <v>0</v>
      </c>
      <c r="S728" s="24">
        <f t="shared" si="137"/>
        <v>0</v>
      </c>
      <c r="T728" s="22">
        <f t="shared" si="138"/>
        <v>0</v>
      </c>
      <c r="U728" s="22">
        <f t="shared" si="139"/>
        <v>0</v>
      </c>
      <c r="V728" s="22">
        <f t="shared" si="140"/>
        <v>0</v>
      </c>
      <c r="W728" s="22">
        <f t="shared" si="141"/>
        <v>0</v>
      </c>
      <c r="X728" s="22">
        <f t="shared" si="142"/>
        <v>0</v>
      </c>
      <c r="Y728" s="22">
        <f t="shared" si="143"/>
        <v>0</v>
      </c>
    </row>
    <row r="729" spans="1:25" x14ac:dyDescent="0.25">
      <c r="A729" t="s">
        <v>754</v>
      </c>
      <c r="B729">
        <v>84</v>
      </c>
      <c r="C729">
        <v>37.658298000000002</v>
      </c>
      <c r="D729" s="5">
        <v>-27.788077999999999</v>
      </c>
      <c r="E729" s="6">
        <v>-1.6649400999999999</v>
      </c>
      <c r="F729" s="8">
        <v>11.705081</v>
      </c>
      <c r="G729" s="7">
        <v>-11.546906999999999</v>
      </c>
      <c r="H729" s="8">
        <v>9</v>
      </c>
      <c r="I729" s="9">
        <v>17</v>
      </c>
      <c r="J729" s="9">
        <v>29</v>
      </c>
      <c r="K729" s="9">
        <v>38</v>
      </c>
      <c r="L729" s="9">
        <v>21</v>
      </c>
      <c r="M729" s="9">
        <v>57</v>
      </c>
      <c r="N729" s="18">
        <f t="shared" si="132"/>
        <v>0</v>
      </c>
      <c r="O729" s="18">
        <f t="shared" si="133"/>
        <v>0</v>
      </c>
      <c r="P729" s="18">
        <f t="shared" si="134"/>
        <v>0</v>
      </c>
      <c r="Q729" s="18">
        <f t="shared" si="135"/>
        <v>0</v>
      </c>
      <c r="R729" s="18">
        <f t="shared" si="136"/>
        <v>0</v>
      </c>
      <c r="S729" s="24">
        <f t="shared" si="137"/>
        <v>0</v>
      </c>
      <c r="T729" s="22">
        <f t="shared" si="138"/>
        <v>0</v>
      </c>
      <c r="U729" s="22">
        <f t="shared" si="139"/>
        <v>0</v>
      </c>
      <c r="V729" s="22">
        <f t="shared" si="140"/>
        <v>0</v>
      </c>
      <c r="W729" s="22">
        <f t="shared" si="141"/>
        <v>0</v>
      </c>
      <c r="X729" s="22">
        <f t="shared" si="142"/>
        <v>0</v>
      </c>
      <c r="Y729" s="22">
        <f t="shared" si="143"/>
        <v>0</v>
      </c>
    </row>
    <row r="730" spans="1:25" x14ac:dyDescent="0.25">
      <c r="A730" t="s">
        <v>767</v>
      </c>
      <c r="B730">
        <v>97</v>
      </c>
      <c r="C730">
        <v>32.315800000000003</v>
      </c>
      <c r="D730" s="5">
        <v>-27.455501999999999</v>
      </c>
      <c r="E730" s="6">
        <v>-1.6606022</v>
      </c>
      <c r="F730" s="8">
        <v>45.248451000000003</v>
      </c>
      <c r="G730" s="7">
        <v>-11.519807999999999</v>
      </c>
      <c r="H730" s="8">
        <v>9</v>
      </c>
      <c r="I730" s="9">
        <v>4</v>
      </c>
      <c r="J730" s="9">
        <v>44</v>
      </c>
      <c r="K730" s="9">
        <v>39</v>
      </c>
      <c r="L730" s="9">
        <v>80</v>
      </c>
      <c r="M730" s="9">
        <v>58</v>
      </c>
      <c r="N730" s="18">
        <f t="shared" si="132"/>
        <v>1</v>
      </c>
      <c r="O730" s="18">
        <f t="shared" si="133"/>
        <v>0</v>
      </c>
      <c r="P730" s="18">
        <f t="shared" si="134"/>
        <v>0</v>
      </c>
      <c r="Q730" s="18">
        <f t="shared" si="135"/>
        <v>0</v>
      </c>
      <c r="R730" s="18">
        <f t="shared" si="136"/>
        <v>0</v>
      </c>
      <c r="S730" s="24">
        <f t="shared" si="137"/>
        <v>1</v>
      </c>
      <c r="T730" s="22">
        <f t="shared" si="138"/>
        <v>4</v>
      </c>
      <c r="U730" s="22">
        <f t="shared" si="139"/>
        <v>0</v>
      </c>
      <c r="V730" s="22">
        <f t="shared" si="140"/>
        <v>0</v>
      </c>
      <c r="W730" s="22">
        <f t="shared" si="141"/>
        <v>0</v>
      </c>
      <c r="X730" s="22">
        <f t="shared" si="142"/>
        <v>0</v>
      </c>
      <c r="Y730" s="22">
        <f t="shared" si="143"/>
        <v>0.8</v>
      </c>
    </row>
    <row r="731" spans="1:25" x14ac:dyDescent="0.25">
      <c r="A731" t="s">
        <v>736</v>
      </c>
      <c r="B731">
        <v>66</v>
      </c>
      <c r="C731">
        <v>39.926102</v>
      </c>
      <c r="D731" s="5">
        <v>-26.979301</v>
      </c>
      <c r="E731" s="6">
        <v>1.6864380000000001</v>
      </c>
      <c r="F731" s="8">
        <v>420.90172999999999</v>
      </c>
      <c r="G731" s="7">
        <v>-11.443493999999999</v>
      </c>
      <c r="H731" s="8">
        <v>9</v>
      </c>
      <c r="I731" s="9">
        <v>35</v>
      </c>
      <c r="J731" s="9">
        <v>64</v>
      </c>
      <c r="K731" s="9">
        <v>95</v>
      </c>
      <c r="L731" s="9">
        <v>93</v>
      </c>
      <c r="M731" s="9">
        <v>59</v>
      </c>
      <c r="N731" s="18">
        <f t="shared" si="132"/>
        <v>0</v>
      </c>
      <c r="O731" s="18">
        <f t="shared" si="133"/>
        <v>0</v>
      </c>
      <c r="P731" s="18">
        <f t="shared" si="134"/>
        <v>0</v>
      </c>
      <c r="Q731" s="18">
        <f t="shared" si="135"/>
        <v>0</v>
      </c>
      <c r="R731" s="18">
        <f t="shared" si="136"/>
        <v>0</v>
      </c>
      <c r="S731" s="24">
        <f t="shared" si="137"/>
        <v>0</v>
      </c>
      <c r="T731" s="22">
        <f t="shared" si="138"/>
        <v>0</v>
      </c>
      <c r="U731" s="22">
        <f t="shared" si="139"/>
        <v>0</v>
      </c>
      <c r="V731" s="22">
        <f t="shared" si="140"/>
        <v>0</v>
      </c>
      <c r="W731" s="22">
        <f t="shared" si="141"/>
        <v>0</v>
      </c>
      <c r="X731" s="22">
        <f t="shared" si="142"/>
        <v>0</v>
      </c>
      <c r="Y731" s="22">
        <f t="shared" si="143"/>
        <v>0</v>
      </c>
    </row>
    <row r="732" spans="1:25" x14ac:dyDescent="0.25">
      <c r="A732" t="s">
        <v>750</v>
      </c>
      <c r="B732">
        <v>80</v>
      </c>
      <c r="C732">
        <v>38.560001</v>
      </c>
      <c r="D732" s="5">
        <v>-27.071781000000001</v>
      </c>
      <c r="E732" s="6">
        <v>-7.6158814000000005E-2</v>
      </c>
      <c r="F732" s="8">
        <v>549.29210999999998</v>
      </c>
      <c r="G732" s="7">
        <v>-11.435734999999999</v>
      </c>
      <c r="H732" s="8">
        <v>9</v>
      </c>
      <c r="I732" s="9">
        <v>21</v>
      </c>
      <c r="J732" s="9">
        <v>61</v>
      </c>
      <c r="K732" s="9">
        <v>73</v>
      </c>
      <c r="L732" s="9">
        <v>98</v>
      </c>
      <c r="M732" s="9">
        <v>60</v>
      </c>
      <c r="N732" s="18">
        <f t="shared" si="132"/>
        <v>0</v>
      </c>
      <c r="O732" s="18">
        <f t="shared" si="133"/>
        <v>0</v>
      </c>
      <c r="P732" s="18">
        <f t="shared" si="134"/>
        <v>0</v>
      </c>
      <c r="Q732" s="18">
        <f t="shared" si="135"/>
        <v>0</v>
      </c>
      <c r="R732" s="18">
        <f t="shared" si="136"/>
        <v>0</v>
      </c>
      <c r="S732" s="24">
        <f t="shared" si="137"/>
        <v>0</v>
      </c>
      <c r="T732" s="22">
        <f t="shared" si="138"/>
        <v>0</v>
      </c>
      <c r="U732" s="22">
        <f t="shared" si="139"/>
        <v>0</v>
      </c>
      <c r="V732" s="22">
        <f t="shared" si="140"/>
        <v>0</v>
      </c>
      <c r="W732" s="22">
        <f t="shared" si="141"/>
        <v>0</v>
      </c>
      <c r="X732" s="22">
        <f t="shared" si="142"/>
        <v>0</v>
      </c>
      <c r="Y732" s="22">
        <f t="shared" si="143"/>
        <v>0</v>
      </c>
    </row>
    <row r="733" spans="1:25" x14ac:dyDescent="0.25">
      <c r="A733" t="s">
        <v>709</v>
      </c>
      <c r="B733">
        <v>39</v>
      </c>
      <c r="C733">
        <v>45.432999000000002</v>
      </c>
      <c r="D733" s="5">
        <v>-27.654602000000001</v>
      </c>
      <c r="E733" s="6">
        <v>-0.65464526000000001</v>
      </c>
      <c r="F733" s="8">
        <v>18.329160999999999</v>
      </c>
      <c r="G733" s="7">
        <v>-11.384695000000001</v>
      </c>
      <c r="H733" s="8">
        <v>9</v>
      </c>
      <c r="I733" s="9">
        <v>62</v>
      </c>
      <c r="J733" s="9">
        <v>36</v>
      </c>
      <c r="K733" s="9">
        <v>56</v>
      </c>
      <c r="L733" s="9">
        <v>51</v>
      </c>
      <c r="M733" s="9">
        <v>61</v>
      </c>
      <c r="N733" s="18">
        <f t="shared" si="132"/>
        <v>0</v>
      </c>
      <c r="O733" s="18">
        <f t="shared" si="133"/>
        <v>0</v>
      </c>
      <c r="P733" s="18">
        <f t="shared" si="134"/>
        <v>0</v>
      </c>
      <c r="Q733" s="18">
        <f t="shared" si="135"/>
        <v>0</v>
      </c>
      <c r="R733" s="18">
        <f t="shared" si="136"/>
        <v>0</v>
      </c>
      <c r="S733" s="24">
        <f t="shared" si="137"/>
        <v>0</v>
      </c>
      <c r="T733" s="22">
        <f t="shared" si="138"/>
        <v>0</v>
      </c>
      <c r="U733" s="22">
        <f t="shared" si="139"/>
        <v>0</v>
      </c>
      <c r="V733" s="22">
        <f t="shared" si="140"/>
        <v>0</v>
      </c>
      <c r="W733" s="22">
        <f t="shared" si="141"/>
        <v>0</v>
      </c>
      <c r="X733" s="22">
        <f t="shared" si="142"/>
        <v>0</v>
      </c>
      <c r="Y733" s="22">
        <f t="shared" si="143"/>
        <v>0</v>
      </c>
    </row>
    <row r="734" spans="1:25" x14ac:dyDescent="0.25">
      <c r="A734" t="s">
        <v>719</v>
      </c>
      <c r="B734">
        <v>49</v>
      </c>
      <c r="C734">
        <v>42.399299999999997</v>
      </c>
      <c r="D734" s="5">
        <v>-24.467192000000001</v>
      </c>
      <c r="E734" s="6">
        <v>-0.75942701000000001</v>
      </c>
      <c r="F734" s="8">
        <v>17.922734999999999</v>
      </c>
      <c r="G734" s="7">
        <v>-11.239520000000001</v>
      </c>
      <c r="H734" s="8">
        <v>9</v>
      </c>
      <c r="I734" s="9">
        <v>52</v>
      </c>
      <c r="J734" s="9">
        <v>99</v>
      </c>
      <c r="K734" s="9">
        <v>52</v>
      </c>
      <c r="L734" s="9">
        <v>49</v>
      </c>
      <c r="M734" s="9">
        <v>62</v>
      </c>
      <c r="N734" s="18">
        <f t="shared" si="132"/>
        <v>0</v>
      </c>
      <c r="O734" s="18">
        <f t="shared" si="133"/>
        <v>0</v>
      </c>
      <c r="P734" s="18">
        <f t="shared" si="134"/>
        <v>0</v>
      </c>
      <c r="Q734" s="18">
        <f t="shared" si="135"/>
        <v>0</v>
      </c>
      <c r="R734" s="18">
        <f t="shared" si="136"/>
        <v>0</v>
      </c>
      <c r="S734" s="24">
        <f t="shared" si="137"/>
        <v>0</v>
      </c>
      <c r="T734" s="22">
        <f t="shared" si="138"/>
        <v>0</v>
      </c>
      <c r="U734" s="22">
        <f t="shared" si="139"/>
        <v>0</v>
      </c>
      <c r="V734" s="22">
        <f t="shared" si="140"/>
        <v>0</v>
      </c>
      <c r="W734" s="22">
        <f t="shared" si="141"/>
        <v>0</v>
      </c>
      <c r="X734" s="22">
        <f t="shared" si="142"/>
        <v>0</v>
      </c>
      <c r="Y734" s="22">
        <f t="shared" si="143"/>
        <v>0</v>
      </c>
    </row>
    <row r="735" spans="1:25" x14ac:dyDescent="0.25">
      <c r="A735" t="s">
        <v>708</v>
      </c>
      <c r="B735">
        <v>38</v>
      </c>
      <c r="C735">
        <v>46.167900000000003</v>
      </c>
      <c r="D735" s="5">
        <v>-25.964639999999999</v>
      </c>
      <c r="E735" s="6">
        <v>-0.75863831999999998</v>
      </c>
      <c r="F735" s="8">
        <v>9.5130148000000005</v>
      </c>
      <c r="G735" s="7">
        <v>-11.210713999999999</v>
      </c>
      <c r="H735" s="8">
        <v>9</v>
      </c>
      <c r="I735" s="9">
        <v>63</v>
      </c>
      <c r="J735" s="9">
        <v>86</v>
      </c>
      <c r="K735" s="9">
        <v>53</v>
      </c>
      <c r="L735" s="9">
        <v>8</v>
      </c>
      <c r="M735" s="9">
        <v>63</v>
      </c>
      <c r="N735" s="18">
        <f t="shared" si="132"/>
        <v>0</v>
      </c>
      <c r="O735" s="18">
        <f t="shared" si="133"/>
        <v>0</v>
      </c>
      <c r="P735" s="18">
        <f t="shared" si="134"/>
        <v>0</v>
      </c>
      <c r="Q735" s="18">
        <f t="shared" si="135"/>
        <v>1</v>
      </c>
      <c r="R735" s="18">
        <f t="shared" si="136"/>
        <v>0</v>
      </c>
      <c r="S735" s="24">
        <f t="shared" si="137"/>
        <v>1</v>
      </c>
      <c r="T735" s="22">
        <f t="shared" si="138"/>
        <v>0</v>
      </c>
      <c r="U735" s="22">
        <f t="shared" si="139"/>
        <v>0</v>
      </c>
      <c r="V735" s="22">
        <f t="shared" si="140"/>
        <v>0</v>
      </c>
      <c r="W735" s="22">
        <f t="shared" si="141"/>
        <v>8</v>
      </c>
      <c r="X735" s="22">
        <f t="shared" si="142"/>
        <v>0</v>
      </c>
      <c r="Y735" s="22">
        <f t="shared" si="143"/>
        <v>1.6</v>
      </c>
    </row>
    <row r="736" spans="1:25" x14ac:dyDescent="0.25">
      <c r="A736" t="s">
        <v>729</v>
      </c>
      <c r="B736">
        <v>59</v>
      </c>
      <c r="C736">
        <v>40.860298</v>
      </c>
      <c r="D736" s="5">
        <v>-25.443636000000001</v>
      </c>
      <c r="E736" s="6">
        <v>-0.31987800999999999</v>
      </c>
      <c r="F736" s="8">
        <v>31.820414</v>
      </c>
      <c r="G736" s="7">
        <v>-11.200638</v>
      </c>
      <c r="H736" s="8">
        <v>9</v>
      </c>
      <c r="I736" s="9">
        <v>42</v>
      </c>
      <c r="J736" s="9">
        <v>98</v>
      </c>
      <c r="K736" s="9">
        <v>62</v>
      </c>
      <c r="L736" s="9">
        <v>71</v>
      </c>
      <c r="M736" s="9">
        <v>64</v>
      </c>
      <c r="N736" s="18">
        <f t="shared" si="132"/>
        <v>0</v>
      </c>
      <c r="O736" s="18">
        <f t="shared" si="133"/>
        <v>0</v>
      </c>
      <c r="P736" s="18">
        <f t="shared" si="134"/>
        <v>0</v>
      </c>
      <c r="Q736" s="18">
        <f t="shared" si="135"/>
        <v>0</v>
      </c>
      <c r="R736" s="18">
        <f t="shared" si="136"/>
        <v>0</v>
      </c>
      <c r="S736" s="24">
        <f t="shared" si="137"/>
        <v>0</v>
      </c>
      <c r="T736" s="22">
        <f t="shared" si="138"/>
        <v>0</v>
      </c>
      <c r="U736" s="22">
        <f t="shared" si="139"/>
        <v>0</v>
      </c>
      <c r="V736" s="22">
        <f t="shared" si="140"/>
        <v>0</v>
      </c>
      <c r="W736" s="22">
        <f t="shared" si="141"/>
        <v>0</v>
      </c>
      <c r="X736" s="22">
        <f t="shared" si="142"/>
        <v>0</v>
      </c>
      <c r="Y736" s="22">
        <f t="shared" si="143"/>
        <v>0</v>
      </c>
    </row>
    <row r="737" spans="1:25" x14ac:dyDescent="0.25">
      <c r="A737" t="s">
        <v>706</v>
      </c>
      <c r="B737">
        <v>36</v>
      </c>
      <c r="C737">
        <v>46.313599000000004</v>
      </c>
      <c r="D737" s="5">
        <v>-24.07518</v>
      </c>
      <c r="E737" s="6">
        <v>-1.3120972</v>
      </c>
      <c r="F737" s="8">
        <v>10.160021</v>
      </c>
      <c r="G737" s="7">
        <v>-11.196217000000001</v>
      </c>
      <c r="H737" s="8">
        <v>9</v>
      </c>
      <c r="I737" s="9">
        <v>65</v>
      </c>
      <c r="J737" s="9">
        <v>100</v>
      </c>
      <c r="K737" s="9">
        <v>44</v>
      </c>
      <c r="L737" s="9">
        <v>13</v>
      </c>
      <c r="M737" s="9">
        <v>65</v>
      </c>
      <c r="N737" s="18">
        <f t="shared" si="132"/>
        <v>0</v>
      </c>
      <c r="O737" s="18">
        <f t="shared" si="133"/>
        <v>0</v>
      </c>
      <c r="P737" s="18">
        <f t="shared" si="134"/>
        <v>0</v>
      </c>
      <c r="Q737" s="18">
        <f t="shared" si="135"/>
        <v>0</v>
      </c>
      <c r="R737" s="18">
        <f t="shared" si="136"/>
        <v>0</v>
      </c>
      <c r="S737" s="24">
        <f t="shared" si="137"/>
        <v>0</v>
      </c>
      <c r="T737" s="22">
        <f t="shared" si="138"/>
        <v>0</v>
      </c>
      <c r="U737" s="22">
        <f t="shared" si="139"/>
        <v>0</v>
      </c>
      <c r="V737" s="22">
        <f t="shared" si="140"/>
        <v>0</v>
      </c>
      <c r="W737" s="22">
        <f t="shared" si="141"/>
        <v>0</v>
      </c>
      <c r="X737" s="22">
        <f t="shared" si="142"/>
        <v>0</v>
      </c>
      <c r="Y737" s="22">
        <f t="shared" si="143"/>
        <v>0</v>
      </c>
    </row>
    <row r="738" spans="1:25" x14ac:dyDescent="0.25">
      <c r="A738" t="s">
        <v>724</v>
      </c>
      <c r="B738">
        <v>54</v>
      </c>
      <c r="C738">
        <v>41.327998999999998</v>
      </c>
      <c r="D738" s="5">
        <v>-26.313116000000001</v>
      </c>
      <c r="E738" s="6">
        <v>0.90765119000000005</v>
      </c>
      <c r="F738" s="8">
        <v>231.88849999999999</v>
      </c>
      <c r="G738" s="7">
        <v>-11.182089</v>
      </c>
      <c r="H738" s="8">
        <v>9</v>
      </c>
      <c r="I738" s="9">
        <v>47</v>
      </c>
      <c r="J738" s="9">
        <v>81</v>
      </c>
      <c r="K738" s="9">
        <v>87</v>
      </c>
      <c r="L738" s="9">
        <v>85</v>
      </c>
      <c r="M738" s="9">
        <v>66</v>
      </c>
      <c r="N738" s="18">
        <f t="shared" si="132"/>
        <v>0</v>
      </c>
      <c r="O738" s="18">
        <f t="shared" si="133"/>
        <v>0</v>
      </c>
      <c r="P738" s="18">
        <f t="shared" si="134"/>
        <v>0</v>
      </c>
      <c r="Q738" s="18">
        <f t="shared" si="135"/>
        <v>0</v>
      </c>
      <c r="R738" s="18">
        <f t="shared" si="136"/>
        <v>0</v>
      </c>
      <c r="S738" s="24">
        <f t="shared" si="137"/>
        <v>0</v>
      </c>
      <c r="T738" s="22">
        <f t="shared" si="138"/>
        <v>0</v>
      </c>
      <c r="U738" s="22">
        <f t="shared" si="139"/>
        <v>0</v>
      </c>
      <c r="V738" s="22">
        <f t="shared" si="140"/>
        <v>0</v>
      </c>
      <c r="W738" s="22">
        <f t="shared" si="141"/>
        <v>0</v>
      </c>
      <c r="X738" s="22">
        <f t="shared" si="142"/>
        <v>0</v>
      </c>
      <c r="Y738" s="22">
        <f t="shared" si="143"/>
        <v>0</v>
      </c>
    </row>
    <row r="739" spans="1:25" x14ac:dyDescent="0.25">
      <c r="A739" t="s">
        <v>758</v>
      </c>
      <c r="B739">
        <v>88</v>
      </c>
      <c r="C739">
        <v>36.077499000000003</v>
      </c>
      <c r="D739" s="5">
        <v>-28.088552</v>
      </c>
      <c r="E739" s="6">
        <v>-1.5981069999999999</v>
      </c>
      <c r="F739" s="8">
        <v>36.598061000000001</v>
      </c>
      <c r="G739" s="7">
        <v>-11.174196999999999</v>
      </c>
      <c r="H739" s="8">
        <v>9</v>
      </c>
      <c r="I739" s="9">
        <v>13</v>
      </c>
      <c r="J739" s="9">
        <v>17</v>
      </c>
      <c r="K739" s="9">
        <v>41</v>
      </c>
      <c r="L739" s="9">
        <v>77</v>
      </c>
      <c r="M739" s="9">
        <v>67</v>
      </c>
      <c r="N739" s="18">
        <f t="shared" si="132"/>
        <v>0</v>
      </c>
      <c r="O739" s="18">
        <f t="shared" si="133"/>
        <v>0</v>
      </c>
      <c r="P739" s="18">
        <f t="shared" si="134"/>
        <v>0</v>
      </c>
      <c r="Q739" s="18">
        <f t="shared" si="135"/>
        <v>0</v>
      </c>
      <c r="R739" s="18">
        <f t="shared" si="136"/>
        <v>0</v>
      </c>
      <c r="S739" s="24">
        <f t="shared" si="137"/>
        <v>0</v>
      </c>
      <c r="T739" s="22">
        <f t="shared" si="138"/>
        <v>0</v>
      </c>
      <c r="U739" s="22">
        <f t="shared" si="139"/>
        <v>0</v>
      </c>
      <c r="V739" s="22">
        <f t="shared" si="140"/>
        <v>0</v>
      </c>
      <c r="W739" s="22">
        <f t="shared" si="141"/>
        <v>0</v>
      </c>
      <c r="X739" s="22">
        <f t="shared" si="142"/>
        <v>0</v>
      </c>
      <c r="Y739" s="22">
        <f t="shared" si="143"/>
        <v>0</v>
      </c>
    </row>
    <row r="740" spans="1:25" x14ac:dyDescent="0.25">
      <c r="A740" t="s">
        <v>691</v>
      </c>
      <c r="B740">
        <v>21</v>
      </c>
      <c r="C740">
        <v>49.070900000000002</v>
      </c>
      <c r="D740" s="5">
        <v>-26.230391999999998</v>
      </c>
      <c r="E740" s="6">
        <v>1.3087685</v>
      </c>
      <c r="F740" s="8">
        <v>18.552792</v>
      </c>
      <c r="G740" s="7">
        <v>-11.16403</v>
      </c>
      <c r="H740" s="8">
        <v>9</v>
      </c>
      <c r="I740" s="9">
        <v>80</v>
      </c>
      <c r="J740" s="9">
        <v>82</v>
      </c>
      <c r="K740" s="9">
        <v>90</v>
      </c>
      <c r="L740" s="9">
        <v>52</v>
      </c>
      <c r="M740" s="9">
        <v>68</v>
      </c>
      <c r="N740" s="18">
        <f t="shared" si="132"/>
        <v>0</v>
      </c>
      <c r="O740" s="18">
        <f t="shared" si="133"/>
        <v>0</v>
      </c>
      <c r="P740" s="18">
        <f t="shared" si="134"/>
        <v>0</v>
      </c>
      <c r="Q740" s="18">
        <f t="shared" si="135"/>
        <v>0</v>
      </c>
      <c r="R740" s="18">
        <f t="shared" si="136"/>
        <v>0</v>
      </c>
      <c r="S740" s="24">
        <f t="shared" si="137"/>
        <v>0</v>
      </c>
      <c r="T740" s="22">
        <f t="shared" si="138"/>
        <v>0</v>
      </c>
      <c r="U740" s="22">
        <f t="shared" si="139"/>
        <v>0</v>
      </c>
      <c r="V740" s="22">
        <f t="shared" si="140"/>
        <v>0</v>
      </c>
      <c r="W740" s="22">
        <f t="shared" si="141"/>
        <v>0</v>
      </c>
      <c r="X740" s="22">
        <f t="shared" si="142"/>
        <v>0</v>
      </c>
      <c r="Y740" s="22">
        <f t="shared" si="143"/>
        <v>0</v>
      </c>
    </row>
    <row r="741" spans="1:25" x14ac:dyDescent="0.25">
      <c r="A741" t="s">
        <v>753</v>
      </c>
      <c r="B741">
        <v>83</v>
      </c>
      <c r="C741">
        <v>37.856200999999999</v>
      </c>
      <c r="D741" s="5">
        <v>-27.518007000000001</v>
      </c>
      <c r="E741" s="6">
        <v>-0.70598894000000001</v>
      </c>
      <c r="F741" s="8">
        <v>204.48096000000001</v>
      </c>
      <c r="G741" s="7">
        <v>-11.109921999999999</v>
      </c>
      <c r="H741" s="8">
        <v>9</v>
      </c>
      <c r="I741" s="9">
        <v>18</v>
      </c>
      <c r="J741" s="9">
        <v>41</v>
      </c>
      <c r="K741" s="9">
        <v>54</v>
      </c>
      <c r="L741" s="9">
        <v>83</v>
      </c>
      <c r="M741" s="9">
        <v>69</v>
      </c>
      <c r="N741" s="18">
        <f t="shared" si="132"/>
        <v>0</v>
      </c>
      <c r="O741" s="18">
        <f t="shared" si="133"/>
        <v>0</v>
      </c>
      <c r="P741" s="18">
        <f t="shared" si="134"/>
        <v>0</v>
      </c>
      <c r="Q741" s="18">
        <f t="shared" si="135"/>
        <v>0</v>
      </c>
      <c r="R741" s="18">
        <f t="shared" si="136"/>
        <v>0</v>
      </c>
      <c r="S741" s="24">
        <f t="shared" si="137"/>
        <v>0</v>
      </c>
      <c r="T741" s="22">
        <f t="shared" si="138"/>
        <v>0</v>
      </c>
      <c r="U741" s="22">
        <f t="shared" si="139"/>
        <v>0</v>
      </c>
      <c r="V741" s="22">
        <f t="shared" si="140"/>
        <v>0</v>
      </c>
      <c r="W741" s="22">
        <f t="shared" si="141"/>
        <v>0</v>
      </c>
      <c r="X741" s="22">
        <f t="shared" si="142"/>
        <v>0</v>
      </c>
      <c r="Y741" s="22">
        <f t="shared" si="143"/>
        <v>0</v>
      </c>
    </row>
    <row r="742" spans="1:25" x14ac:dyDescent="0.25">
      <c r="A742" t="s">
        <v>738</v>
      </c>
      <c r="B742">
        <v>68</v>
      </c>
      <c r="C742">
        <v>39.854500000000002</v>
      </c>
      <c r="D742" s="5">
        <v>-27.931571999999999</v>
      </c>
      <c r="E742" s="6">
        <v>-2.6776197000000002</v>
      </c>
      <c r="F742" s="8">
        <v>27.687207999999998</v>
      </c>
      <c r="G742" s="7">
        <v>-11.106992</v>
      </c>
      <c r="H742" s="8">
        <v>9</v>
      </c>
      <c r="I742" s="9">
        <v>33</v>
      </c>
      <c r="J742" s="9">
        <v>22</v>
      </c>
      <c r="K742" s="9">
        <v>23</v>
      </c>
      <c r="L742" s="9">
        <v>64</v>
      </c>
      <c r="M742" s="9">
        <v>70</v>
      </c>
      <c r="N742" s="18">
        <f t="shared" si="132"/>
        <v>0</v>
      </c>
      <c r="O742" s="18">
        <f t="shared" si="133"/>
        <v>0</v>
      </c>
      <c r="P742" s="18">
        <f t="shared" si="134"/>
        <v>0</v>
      </c>
      <c r="Q742" s="18">
        <f t="shared" si="135"/>
        <v>0</v>
      </c>
      <c r="R742" s="18">
        <f t="shared" si="136"/>
        <v>0</v>
      </c>
      <c r="S742" s="24">
        <f t="shared" si="137"/>
        <v>0</v>
      </c>
      <c r="T742" s="22">
        <f t="shared" si="138"/>
        <v>0</v>
      </c>
      <c r="U742" s="22">
        <f t="shared" si="139"/>
        <v>0</v>
      </c>
      <c r="V742" s="22">
        <f t="shared" si="140"/>
        <v>0</v>
      </c>
      <c r="W742" s="22">
        <f t="shared" si="141"/>
        <v>0</v>
      </c>
      <c r="X742" s="22">
        <f t="shared" si="142"/>
        <v>0</v>
      </c>
      <c r="Y742" s="22">
        <f t="shared" si="143"/>
        <v>0</v>
      </c>
    </row>
    <row r="743" spans="1:25" x14ac:dyDescent="0.25">
      <c r="A743" t="s">
        <v>716</v>
      </c>
      <c r="B743">
        <v>46</v>
      </c>
      <c r="C743">
        <v>42.755099999999999</v>
      </c>
      <c r="D743" s="5">
        <v>-28.073767</v>
      </c>
      <c r="E743" s="6">
        <v>-1.6692585</v>
      </c>
      <c r="F743" s="8">
        <v>549.04773</v>
      </c>
      <c r="G743" s="7">
        <v>-11.098507</v>
      </c>
      <c r="H743" s="8">
        <v>9</v>
      </c>
      <c r="I743" s="9">
        <v>55</v>
      </c>
      <c r="J743" s="9">
        <v>18</v>
      </c>
      <c r="K743" s="9">
        <v>37</v>
      </c>
      <c r="L743" s="9">
        <v>97</v>
      </c>
      <c r="M743" s="9">
        <v>71</v>
      </c>
      <c r="N743" s="18">
        <f t="shared" si="132"/>
        <v>0</v>
      </c>
      <c r="O743" s="18">
        <f t="shared" si="133"/>
        <v>0</v>
      </c>
      <c r="P743" s="18">
        <f t="shared" si="134"/>
        <v>0</v>
      </c>
      <c r="Q743" s="18">
        <f t="shared" si="135"/>
        <v>0</v>
      </c>
      <c r="R743" s="18">
        <f t="shared" si="136"/>
        <v>0</v>
      </c>
      <c r="S743" s="24">
        <f t="shared" si="137"/>
        <v>0</v>
      </c>
      <c r="T743" s="22">
        <f t="shared" si="138"/>
        <v>0</v>
      </c>
      <c r="U743" s="22">
        <f t="shared" si="139"/>
        <v>0</v>
      </c>
      <c r="V743" s="22">
        <f t="shared" si="140"/>
        <v>0</v>
      </c>
      <c r="W743" s="22">
        <f t="shared" si="141"/>
        <v>0</v>
      </c>
      <c r="X743" s="22">
        <f t="shared" si="142"/>
        <v>0</v>
      </c>
      <c r="Y743" s="22">
        <f t="shared" si="143"/>
        <v>0</v>
      </c>
    </row>
    <row r="744" spans="1:25" x14ac:dyDescent="0.25">
      <c r="A744" t="s">
        <v>689</v>
      </c>
      <c r="B744">
        <v>19</v>
      </c>
      <c r="C744">
        <v>49.704101999999999</v>
      </c>
      <c r="D744" s="5">
        <v>-29.103505999999999</v>
      </c>
      <c r="E744" s="6">
        <v>-3.7878040999999998</v>
      </c>
      <c r="F744" s="8">
        <v>17.752960000000002</v>
      </c>
      <c r="G744" s="7">
        <v>-11.091523</v>
      </c>
      <c r="H744" s="8">
        <v>9</v>
      </c>
      <c r="I744" s="9">
        <v>82</v>
      </c>
      <c r="J744" s="9">
        <v>7</v>
      </c>
      <c r="K744" s="9">
        <v>12</v>
      </c>
      <c r="L744" s="9">
        <v>48</v>
      </c>
      <c r="M744" s="9">
        <v>72</v>
      </c>
      <c r="N744" s="18">
        <f t="shared" si="132"/>
        <v>0</v>
      </c>
      <c r="O744" s="18">
        <f t="shared" si="133"/>
        <v>1</v>
      </c>
      <c r="P744" s="18">
        <f t="shared" si="134"/>
        <v>0</v>
      </c>
      <c r="Q744" s="18">
        <f t="shared" si="135"/>
        <v>0</v>
      </c>
      <c r="R744" s="18">
        <f t="shared" si="136"/>
        <v>0</v>
      </c>
      <c r="S744" s="24">
        <f t="shared" si="137"/>
        <v>1</v>
      </c>
      <c r="T744" s="22">
        <f t="shared" si="138"/>
        <v>0</v>
      </c>
      <c r="U744" s="22">
        <f t="shared" si="139"/>
        <v>7</v>
      </c>
      <c r="V744" s="22">
        <f t="shared" si="140"/>
        <v>0</v>
      </c>
      <c r="W744" s="22">
        <f t="shared" si="141"/>
        <v>0</v>
      </c>
      <c r="X744" s="22">
        <f t="shared" si="142"/>
        <v>0</v>
      </c>
      <c r="Y744" s="22">
        <f t="shared" si="143"/>
        <v>1.4</v>
      </c>
    </row>
    <row r="745" spans="1:25" x14ac:dyDescent="0.25">
      <c r="A745" t="s">
        <v>725</v>
      </c>
      <c r="B745">
        <v>55</v>
      </c>
      <c r="C745">
        <v>41.166401</v>
      </c>
      <c r="D745" s="5">
        <v>-25.705933000000002</v>
      </c>
      <c r="E745" s="6">
        <v>-0.40479720000000002</v>
      </c>
      <c r="F745" s="8">
        <v>30.548007999999999</v>
      </c>
      <c r="G745" s="7">
        <v>-11.052505</v>
      </c>
      <c r="H745" s="8">
        <v>9</v>
      </c>
      <c r="I745" s="9">
        <v>46</v>
      </c>
      <c r="J745" s="9">
        <v>95</v>
      </c>
      <c r="K745" s="9">
        <v>60</v>
      </c>
      <c r="L745" s="9">
        <v>70</v>
      </c>
      <c r="M745" s="9">
        <v>73</v>
      </c>
      <c r="N745" s="18">
        <f t="shared" si="132"/>
        <v>0</v>
      </c>
      <c r="O745" s="18">
        <f t="shared" si="133"/>
        <v>0</v>
      </c>
      <c r="P745" s="18">
        <f t="shared" si="134"/>
        <v>0</v>
      </c>
      <c r="Q745" s="18">
        <f t="shared" si="135"/>
        <v>0</v>
      </c>
      <c r="R745" s="18">
        <f t="shared" si="136"/>
        <v>0</v>
      </c>
      <c r="S745" s="24">
        <f t="shared" si="137"/>
        <v>0</v>
      </c>
      <c r="T745" s="22">
        <f t="shared" si="138"/>
        <v>0</v>
      </c>
      <c r="U745" s="22">
        <f t="shared" si="139"/>
        <v>0</v>
      </c>
      <c r="V745" s="22">
        <f t="shared" si="140"/>
        <v>0</v>
      </c>
      <c r="W745" s="22">
        <f t="shared" si="141"/>
        <v>0</v>
      </c>
      <c r="X745" s="22">
        <f t="shared" si="142"/>
        <v>0</v>
      </c>
      <c r="Y745" s="22">
        <f t="shared" si="143"/>
        <v>0</v>
      </c>
    </row>
    <row r="746" spans="1:25" x14ac:dyDescent="0.25">
      <c r="A746" t="s">
        <v>721</v>
      </c>
      <c r="B746">
        <v>51</v>
      </c>
      <c r="C746">
        <v>41.944000000000003</v>
      </c>
      <c r="D746" s="5">
        <v>-25.878644999999999</v>
      </c>
      <c r="E746" s="6">
        <v>2.0685034</v>
      </c>
      <c r="F746" s="8">
        <v>160.71952999999999</v>
      </c>
      <c r="G746" s="7">
        <v>-10.953404000000001</v>
      </c>
      <c r="H746" s="8">
        <v>9</v>
      </c>
      <c r="I746" s="9">
        <v>50</v>
      </c>
      <c r="J746" s="9">
        <v>89</v>
      </c>
      <c r="K746" s="9">
        <v>97</v>
      </c>
      <c r="L746" s="9">
        <v>82</v>
      </c>
      <c r="M746" s="9">
        <v>74</v>
      </c>
      <c r="N746" s="18">
        <f t="shared" si="132"/>
        <v>0</v>
      </c>
      <c r="O746" s="18">
        <f t="shared" si="133"/>
        <v>0</v>
      </c>
      <c r="P746" s="18">
        <f t="shared" si="134"/>
        <v>0</v>
      </c>
      <c r="Q746" s="18">
        <f t="shared" si="135"/>
        <v>0</v>
      </c>
      <c r="R746" s="18">
        <f t="shared" si="136"/>
        <v>0</v>
      </c>
      <c r="S746" s="24">
        <f t="shared" si="137"/>
        <v>0</v>
      </c>
      <c r="T746" s="22">
        <f t="shared" si="138"/>
        <v>0</v>
      </c>
      <c r="U746" s="22">
        <f t="shared" si="139"/>
        <v>0</v>
      </c>
      <c r="V746" s="22">
        <f t="shared" si="140"/>
        <v>0</v>
      </c>
      <c r="W746" s="22">
        <f t="shared" si="141"/>
        <v>0</v>
      </c>
      <c r="X746" s="22">
        <f t="shared" si="142"/>
        <v>0</v>
      </c>
      <c r="Y746" s="22">
        <f t="shared" si="143"/>
        <v>0</v>
      </c>
    </row>
    <row r="747" spans="1:25" x14ac:dyDescent="0.25">
      <c r="A747" t="s">
        <v>686</v>
      </c>
      <c r="B747">
        <v>16</v>
      </c>
      <c r="C747">
        <v>49.907001000000001</v>
      </c>
      <c r="D747" s="5">
        <v>-27.4251</v>
      </c>
      <c r="E747" s="6">
        <v>-0.65443872999999997</v>
      </c>
      <c r="F747" s="8">
        <v>15.072024000000001</v>
      </c>
      <c r="G747" s="7">
        <v>-10.933142</v>
      </c>
      <c r="H747" s="8">
        <v>9</v>
      </c>
      <c r="I747" s="9">
        <v>85</v>
      </c>
      <c r="J747" s="9">
        <v>45</v>
      </c>
      <c r="K747" s="9">
        <v>57</v>
      </c>
      <c r="L747" s="9">
        <v>34</v>
      </c>
      <c r="M747" s="9">
        <v>75</v>
      </c>
      <c r="N747" s="18">
        <f t="shared" si="132"/>
        <v>0</v>
      </c>
      <c r="O747" s="18">
        <f t="shared" si="133"/>
        <v>0</v>
      </c>
      <c r="P747" s="18">
        <f t="shared" si="134"/>
        <v>0</v>
      </c>
      <c r="Q747" s="18">
        <f t="shared" si="135"/>
        <v>0</v>
      </c>
      <c r="R747" s="18">
        <f t="shared" si="136"/>
        <v>0</v>
      </c>
      <c r="S747" s="24">
        <f t="shared" si="137"/>
        <v>0</v>
      </c>
      <c r="T747" s="22">
        <f t="shared" si="138"/>
        <v>0</v>
      </c>
      <c r="U747" s="22">
        <f t="shared" si="139"/>
        <v>0</v>
      </c>
      <c r="V747" s="22">
        <f t="shared" si="140"/>
        <v>0</v>
      </c>
      <c r="W747" s="22">
        <f t="shared" si="141"/>
        <v>0</v>
      </c>
      <c r="X747" s="22">
        <f t="shared" si="142"/>
        <v>0</v>
      </c>
      <c r="Y747" s="22">
        <f t="shared" si="143"/>
        <v>0</v>
      </c>
    </row>
    <row r="748" spans="1:25" x14ac:dyDescent="0.25">
      <c r="A748" t="s">
        <v>760</v>
      </c>
      <c r="B748">
        <v>90</v>
      </c>
      <c r="C748">
        <v>35.800899999999999</v>
      </c>
      <c r="D748" s="5">
        <v>-25.721696999999999</v>
      </c>
      <c r="E748" s="6">
        <v>0.99172722999999996</v>
      </c>
      <c r="F748" s="8">
        <v>25.457605000000001</v>
      </c>
      <c r="G748" s="7">
        <v>-10.915502999999999</v>
      </c>
      <c r="H748" s="8">
        <v>9</v>
      </c>
      <c r="I748" s="9">
        <v>11</v>
      </c>
      <c r="J748" s="9">
        <v>94</v>
      </c>
      <c r="K748" s="9">
        <v>89</v>
      </c>
      <c r="L748" s="9">
        <v>61</v>
      </c>
      <c r="M748" s="9">
        <v>76</v>
      </c>
      <c r="N748" s="18">
        <f t="shared" si="132"/>
        <v>0</v>
      </c>
      <c r="O748" s="18">
        <f t="shared" si="133"/>
        <v>0</v>
      </c>
      <c r="P748" s="18">
        <f t="shared" si="134"/>
        <v>0</v>
      </c>
      <c r="Q748" s="18">
        <f t="shared" si="135"/>
        <v>0</v>
      </c>
      <c r="R748" s="18">
        <f t="shared" si="136"/>
        <v>0</v>
      </c>
      <c r="S748" s="24">
        <f t="shared" si="137"/>
        <v>0</v>
      </c>
      <c r="T748" s="22">
        <f t="shared" si="138"/>
        <v>0</v>
      </c>
      <c r="U748" s="22">
        <f t="shared" si="139"/>
        <v>0</v>
      </c>
      <c r="V748" s="22">
        <f t="shared" si="140"/>
        <v>0</v>
      </c>
      <c r="W748" s="22">
        <f t="shared" si="141"/>
        <v>0</v>
      </c>
      <c r="X748" s="22">
        <f t="shared" si="142"/>
        <v>0</v>
      </c>
      <c r="Y748" s="22">
        <f t="shared" si="143"/>
        <v>0</v>
      </c>
    </row>
    <row r="749" spans="1:25" x14ac:dyDescent="0.25">
      <c r="A749" t="s">
        <v>741</v>
      </c>
      <c r="B749">
        <v>71</v>
      </c>
      <c r="C749">
        <v>39.659999999999997</v>
      </c>
      <c r="D749" s="5">
        <v>-27.275784999999999</v>
      </c>
      <c r="E749" s="6">
        <v>-9.9291608000000003E-2</v>
      </c>
      <c r="F749" s="8">
        <v>25.506968000000001</v>
      </c>
      <c r="G749" s="7">
        <v>-10.905125</v>
      </c>
      <c r="H749" s="8">
        <v>9</v>
      </c>
      <c r="I749" s="9">
        <v>30</v>
      </c>
      <c r="J749" s="9">
        <v>50</v>
      </c>
      <c r="K749" s="9">
        <v>72</v>
      </c>
      <c r="L749" s="9">
        <v>62</v>
      </c>
      <c r="M749" s="9">
        <v>77</v>
      </c>
      <c r="N749" s="18">
        <f t="shared" si="132"/>
        <v>0</v>
      </c>
      <c r="O749" s="18">
        <f t="shared" si="133"/>
        <v>0</v>
      </c>
      <c r="P749" s="18">
        <f t="shared" si="134"/>
        <v>0</v>
      </c>
      <c r="Q749" s="18">
        <f t="shared" si="135"/>
        <v>0</v>
      </c>
      <c r="R749" s="18">
        <f t="shared" si="136"/>
        <v>0</v>
      </c>
      <c r="S749" s="24">
        <f t="shared" si="137"/>
        <v>0</v>
      </c>
      <c r="T749" s="22">
        <f t="shared" si="138"/>
        <v>0</v>
      </c>
      <c r="U749" s="22">
        <f t="shared" si="139"/>
        <v>0</v>
      </c>
      <c r="V749" s="22">
        <f t="shared" si="140"/>
        <v>0</v>
      </c>
      <c r="W749" s="22">
        <f t="shared" si="141"/>
        <v>0</v>
      </c>
      <c r="X749" s="22">
        <f t="shared" si="142"/>
        <v>0</v>
      </c>
      <c r="Y749" s="22">
        <f t="shared" si="143"/>
        <v>0</v>
      </c>
    </row>
    <row r="750" spans="1:25" x14ac:dyDescent="0.25">
      <c r="A750" t="s">
        <v>673</v>
      </c>
      <c r="B750">
        <v>3</v>
      </c>
      <c r="C750">
        <v>53.562697999999997</v>
      </c>
      <c r="D750" s="5">
        <v>-26.483955000000002</v>
      </c>
      <c r="E750" s="6">
        <v>-0.29013928999999999</v>
      </c>
      <c r="F750" s="8">
        <v>11.613583</v>
      </c>
      <c r="G750" s="7">
        <v>-10.859787000000001</v>
      </c>
      <c r="H750" s="8">
        <v>9</v>
      </c>
      <c r="I750" s="9">
        <v>98</v>
      </c>
      <c r="J750" s="9">
        <v>77</v>
      </c>
      <c r="K750" s="9">
        <v>63</v>
      </c>
      <c r="L750" s="9">
        <v>19</v>
      </c>
      <c r="M750" s="9">
        <v>78</v>
      </c>
      <c r="N750" s="18">
        <f t="shared" si="132"/>
        <v>0</v>
      </c>
      <c r="O750" s="18">
        <f t="shared" si="133"/>
        <v>0</v>
      </c>
      <c r="P750" s="18">
        <f t="shared" si="134"/>
        <v>0</v>
      </c>
      <c r="Q750" s="18">
        <f t="shared" si="135"/>
        <v>0</v>
      </c>
      <c r="R750" s="18">
        <f t="shared" si="136"/>
        <v>0</v>
      </c>
      <c r="S750" s="24">
        <f t="shared" si="137"/>
        <v>0</v>
      </c>
      <c r="T750" s="22">
        <f t="shared" si="138"/>
        <v>0</v>
      </c>
      <c r="U750" s="22">
        <f t="shared" si="139"/>
        <v>0</v>
      </c>
      <c r="V750" s="22">
        <f t="shared" si="140"/>
        <v>0</v>
      </c>
      <c r="W750" s="22">
        <f t="shared" si="141"/>
        <v>0</v>
      </c>
      <c r="X750" s="22">
        <f t="shared" si="142"/>
        <v>0</v>
      </c>
      <c r="Y750" s="22">
        <f t="shared" si="143"/>
        <v>0</v>
      </c>
    </row>
    <row r="751" spans="1:25" x14ac:dyDescent="0.25">
      <c r="A751" t="s">
        <v>675</v>
      </c>
      <c r="B751">
        <v>5</v>
      </c>
      <c r="C751">
        <v>51.585602000000002</v>
      </c>
      <c r="D751" s="5">
        <v>-26.483233999999999</v>
      </c>
      <c r="E751" s="6">
        <v>-0.19141425000000001</v>
      </c>
      <c r="F751" s="8">
        <v>12.114032999999999</v>
      </c>
      <c r="G751" s="7">
        <v>-10.857238000000001</v>
      </c>
      <c r="H751" s="8">
        <v>9</v>
      </c>
      <c r="I751" s="9">
        <v>96</v>
      </c>
      <c r="J751" s="9">
        <v>78</v>
      </c>
      <c r="K751" s="9">
        <v>67</v>
      </c>
      <c r="L751" s="9">
        <v>23</v>
      </c>
      <c r="M751" s="9">
        <v>79</v>
      </c>
      <c r="N751" s="18">
        <f t="shared" si="132"/>
        <v>0</v>
      </c>
      <c r="O751" s="18">
        <f t="shared" si="133"/>
        <v>0</v>
      </c>
      <c r="P751" s="18">
        <f t="shared" si="134"/>
        <v>0</v>
      </c>
      <c r="Q751" s="18">
        <f t="shared" si="135"/>
        <v>0</v>
      </c>
      <c r="R751" s="18">
        <f t="shared" si="136"/>
        <v>0</v>
      </c>
      <c r="S751" s="24">
        <f t="shared" si="137"/>
        <v>0</v>
      </c>
      <c r="T751" s="22">
        <f t="shared" si="138"/>
        <v>0</v>
      </c>
      <c r="U751" s="22">
        <f t="shared" si="139"/>
        <v>0</v>
      </c>
      <c r="V751" s="22">
        <f t="shared" si="140"/>
        <v>0</v>
      </c>
      <c r="W751" s="22">
        <f t="shared" si="141"/>
        <v>0</v>
      </c>
      <c r="X751" s="22">
        <f t="shared" si="142"/>
        <v>0</v>
      </c>
      <c r="Y751" s="22">
        <f t="shared" si="143"/>
        <v>0</v>
      </c>
    </row>
    <row r="752" spans="1:25" x14ac:dyDescent="0.25">
      <c r="A752" t="s">
        <v>704</v>
      </c>
      <c r="B752">
        <v>34</v>
      </c>
      <c r="C752">
        <v>47.127398999999997</v>
      </c>
      <c r="D752" s="5">
        <v>-27.157720999999999</v>
      </c>
      <c r="E752" s="6">
        <v>-2.3687751000000001</v>
      </c>
      <c r="F752" s="8">
        <v>13.668665000000001</v>
      </c>
      <c r="G752" s="7">
        <v>-10.778456</v>
      </c>
      <c r="H752" s="8">
        <v>9</v>
      </c>
      <c r="I752" s="9">
        <v>67</v>
      </c>
      <c r="J752" s="9">
        <v>58</v>
      </c>
      <c r="K752" s="9">
        <v>27</v>
      </c>
      <c r="L752" s="9">
        <v>29</v>
      </c>
      <c r="M752" s="9">
        <v>80</v>
      </c>
      <c r="N752" s="18">
        <f t="shared" si="132"/>
        <v>0</v>
      </c>
      <c r="O752" s="18">
        <f t="shared" si="133"/>
        <v>0</v>
      </c>
      <c r="P752" s="18">
        <f t="shared" si="134"/>
        <v>0</v>
      </c>
      <c r="Q752" s="18">
        <f t="shared" si="135"/>
        <v>0</v>
      </c>
      <c r="R752" s="18">
        <f t="shared" si="136"/>
        <v>0</v>
      </c>
      <c r="S752" s="24">
        <f t="shared" si="137"/>
        <v>0</v>
      </c>
      <c r="T752" s="22">
        <f t="shared" si="138"/>
        <v>0</v>
      </c>
      <c r="U752" s="22">
        <f t="shared" si="139"/>
        <v>0</v>
      </c>
      <c r="V752" s="22">
        <f t="shared" si="140"/>
        <v>0</v>
      </c>
      <c r="W752" s="22">
        <f t="shared" si="141"/>
        <v>0</v>
      </c>
      <c r="X752" s="22">
        <f t="shared" si="142"/>
        <v>0</v>
      </c>
      <c r="Y752" s="22">
        <f t="shared" si="143"/>
        <v>0</v>
      </c>
    </row>
    <row r="753" spans="1:25" x14ac:dyDescent="0.25">
      <c r="A753" t="s">
        <v>715</v>
      </c>
      <c r="B753">
        <v>45</v>
      </c>
      <c r="C753">
        <v>42.882899999999999</v>
      </c>
      <c r="D753" s="5">
        <v>-27.751812000000001</v>
      </c>
      <c r="E753" s="6">
        <v>0.40900299000000001</v>
      </c>
      <c r="F753" s="8">
        <v>19.592247</v>
      </c>
      <c r="G753" s="7">
        <v>-10.774938000000001</v>
      </c>
      <c r="H753" s="8">
        <v>9</v>
      </c>
      <c r="I753" s="9">
        <v>56</v>
      </c>
      <c r="J753" s="9">
        <v>32</v>
      </c>
      <c r="K753" s="9">
        <v>85</v>
      </c>
      <c r="L753" s="9">
        <v>53</v>
      </c>
      <c r="M753" s="9">
        <v>81</v>
      </c>
      <c r="N753" s="18">
        <f t="shared" si="132"/>
        <v>0</v>
      </c>
      <c r="O753" s="18">
        <f t="shared" si="133"/>
        <v>0</v>
      </c>
      <c r="P753" s="18">
        <f t="shared" si="134"/>
        <v>0</v>
      </c>
      <c r="Q753" s="18">
        <f t="shared" si="135"/>
        <v>0</v>
      </c>
      <c r="R753" s="18">
        <f t="shared" si="136"/>
        <v>0</v>
      </c>
      <c r="S753" s="24">
        <f t="shared" si="137"/>
        <v>0</v>
      </c>
      <c r="T753" s="22">
        <f t="shared" si="138"/>
        <v>0</v>
      </c>
      <c r="U753" s="22">
        <f t="shared" si="139"/>
        <v>0</v>
      </c>
      <c r="V753" s="22">
        <f t="shared" si="140"/>
        <v>0</v>
      </c>
      <c r="W753" s="22">
        <f t="shared" si="141"/>
        <v>0</v>
      </c>
      <c r="X753" s="22">
        <f t="shared" si="142"/>
        <v>0</v>
      </c>
      <c r="Y753" s="22">
        <f t="shared" si="143"/>
        <v>0</v>
      </c>
    </row>
    <row r="754" spans="1:25" x14ac:dyDescent="0.25">
      <c r="A754" t="s">
        <v>762</v>
      </c>
      <c r="B754">
        <v>92</v>
      </c>
      <c r="C754">
        <v>35.608601</v>
      </c>
      <c r="D754" s="5">
        <v>-26.170876</v>
      </c>
      <c r="E754" s="6">
        <v>1.6436824000000001</v>
      </c>
      <c r="F754" s="8">
        <v>27.730779999999999</v>
      </c>
      <c r="G754" s="7">
        <v>-10.739068</v>
      </c>
      <c r="H754" s="8">
        <v>9</v>
      </c>
      <c r="I754" s="9">
        <v>9</v>
      </c>
      <c r="J754" s="9">
        <v>83</v>
      </c>
      <c r="K754" s="9">
        <v>94</v>
      </c>
      <c r="L754" s="9">
        <v>65</v>
      </c>
      <c r="M754" s="9">
        <v>82</v>
      </c>
      <c r="N754" s="18">
        <f t="shared" si="132"/>
        <v>1</v>
      </c>
      <c r="O754" s="18">
        <f t="shared" si="133"/>
        <v>0</v>
      </c>
      <c r="P754" s="18">
        <f t="shared" si="134"/>
        <v>0</v>
      </c>
      <c r="Q754" s="18">
        <f t="shared" si="135"/>
        <v>0</v>
      </c>
      <c r="R754" s="18">
        <f t="shared" si="136"/>
        <v>0</v>
      </c>
      <c r="S754" s="24">
        <f t="shared" si="137"/>
        <v>1</v>
      </c>
      <c r="T754" s="22">
        <f t="shared" si="138"/>
        <v>9</v>
      </c>
      <c r="U754" s="22">
        <f t="shared" si="139"/>
        <v>0</v>
      </c>
      <c r="V754" s="22">
        <f t="shared" si="140"/>
        <v>0</v>
      </c>
      <c r="W754" s="22">
        <f t="shared" si="141"/>
        <v>0</v>
      </c>
      <c r="X754" s="22">
        <f t="shared" si="142"/>
        <v>0</v>
      </c>
      <c r="Y754" s="22">
        <f t="shared" si="143"/>
        <v>1.8</v>
      </c>
    </row>
    <row r="755" spans="1:25" x14ac:dyDescent="0.25">
      <c r="A755" t="s">
        <v>696</v>
      </c>
      <c r="B755">
        <v>26</v>
      </c>
      <c r="C755">
        <v>48.017398999999997</v>
      </c>
      <c r="D755" s="5">
        <v>-27.557120999999999</v>
      </c>
      <c r="E755" s="6">
        <v>-3.5535663000000002E-2</v>
      </c>
      <c r="F755" s="8">
        <v>10.796986</v>
      </c>
      <c r="G755" s="7">
        <v>-10.721270000000001</v>
      </c>
      <c r="H755" s="8">
        <v>9</v>
      </c>
      <c r="I755" s="9">
        <v>75</v>
      </c>
      <c r="J755" s="9">
        <v>39</v>
      </c>
      <c r="K755" s="9">
        <v>75</v>
      </c>
      <c r="L755" s="9">
        <v>16</v>
      </c>
      <c r="M755" s="9">
        <v>83</v>
      </c>
      <c r="N755" s="18">
        <f t="shared" si="132"/>
        <v>0</v>
      </c>
      <c r="O755" s="18">
        <f t="shared" si="133"/>
        <v>0</v>
      </c>
      <c r="P755" s="18">
        <f t="shared" si="134"/>
        <v>0</v>
      </c>
      <c r="Q755" s="18">
        <f t="shared" si="135"/>
        <v>0</v>
      </c>
      <c r="R755" s="18">
        <f t="shared" si="136"/>
        <v>0</v>
      </c>
      <c r="S755" s="24">
        <f t="shared" si="137"/>
        <v>0</v>
      </c>
      <c r="T755" s="22">
        <f t="shared" si="138"/>
        <v>0</v>
      </c>
      <c r="U755" s="22">
        <f t="shared" si="139"/>
        <v>0</v>
      </c>
      <c r="V755" s="22">
        <f t="shared" si="140"/>
        <v>0</v>
      </c>
      <c r="W755" s="22">
        <f t="shared" si="141"/>
        <v>0</v>
      </c>
      <c r="X755" s="22">
        <f t="shared" si="142"/>
        <v>0</v>
      </c>
      <c r="Y755" s="22">
        <f t="shared" si="143"/>
        <v>0</v>
      </c>
    </row>
    <row r="756" spans="1:25" x14ac:dyDescent="0.25">
      <c r="A756" t="s">
        <v>687</v>
      </c>
      <c r="B756">
        <v>17</v>
      </c>
      <c r="C756">
        <v>49.825400999999999</v>
      </c>
      <c r="D756" s="5">
        <v>-27.598269999999999</v>
      </c>
      <c r="E756" s="6">
        <v>0.18826978999999999</v>
      </c>
      <c r="F756" s="8">
        <v>10.789243000000001</v>
      </c>
      <c r="G756" s="7">
        <v>-10.636234</v>
      </c>
      <c r="H756" s="8">
        <v>9</v>
      </c>
      <c r="I756" s="9">
        <v>84</v>
      </c>
      <c r="J756" s="9">
        <v>38</v>
      </c>
      <c r="K756" s="9">
        <v>82</v>
      </c>
      <c r="L756" s="9">
        <v>15</v>
      </c>
      <c r="M756" s="9">
        <v>84</v>
      </c>
      <c r="N756" s="18">
        <f t="shared" si="132"/>
        <v>0</v>
      </c>
      <c r="O756" s="18">
        <f t="shared" si="133"/>
        <v>0</v>
      </c>
      <c r="P756" s="18">
        <f t="shared" si="134"/>
        <v>0</v>
      </c>
      <c r="Q756" s="18">
        <f t="shared" si="135"/>
        <v>0</v>
      </c>
      <c r="R756" s="18">
        <f t="shared" si="136"/>
        <v>0</v>
      </c>
      <c r="S756" s="24">
        <f t="shared" si="137"/>
        <v>0</v>
      </c>
      <c r="T756" s="22">
        <f t="shared" si="138"/>
        <v>0</v>
      </c>
      <c r="U756" s="22">
        <f t="shared" si="139"/>
        <v>0</v>
      </c>
      <c r="V756" s="22">
        <f t="shared" si="140"/>
        <v>0</v>
      </c>
      <c r="W756" s="22">
        <f t="shared" si="141"/>
        <v>0</v>
      </c>
      <c r="X756" s="22">
        <f t="shared" si="142"/>
        <v>0</v>
      </c>
      <c r="Y756" s="22">
        <f t="shared" si="143"/>
        <v>0</v>
      </c>
    </row>
    <row r="757" spans="1:25" x14ac:dyDescent="0.25">
      <c r="A757" t="s">
        <v>697</v>
      </c>
      <c r="B757">
        <v>27</v>
      </c>
      <c r="C757">
        <v>47.811900999999999</v>
      </c>
      <c r="D757" s="5">
        <v>-25.851486000000001</v>
      </c>
      <c r="E757" s="6">
        <v>0.10722893999999999</v>
      </c>
      <c r="F757" s="8">
        <v>9.9867887</v>
      </c>
      <c r="G757" s="7">
        <v>-10.569883000000001</v>
      </c>
      <c r="H757" s="8">
        <v>9</v>
      </c>
      <c r="I757" s="9">
        <v>74</v>
      </c>
      <c r="J757" s="9">
        <v>90</v>
      </c>
      <c r="K757" s="9">
        <v>79</v>
      </c>
      <c r="L757" s="9">
        <v>11</v>
      </c>
      <c r="M757" s="9">
        <v>85</v>
      </c>
      <c r="N757" s="18">
        <f t="shared" si="132"/>
        <v>0</v>
      </c>
      <c r="O757" s="18">
        <f t="shared" si="133"/>
        <v>0</v>
      </c>
      <c r="P757" s="18">
        <f t="shared" si="134"/>
        <v>0</v>
      </c>
      <c r="Q757" s="18">
        <f t="shared" si="135"/>
        <v>0</v>
      </c>
      <c r="R757" s="18">
        <f t="shared" si="136"/>
        <v>0</v>
      </c>
      <c r="S757" s="24">
        <f t="shared" si="137"/>
        <v>0</v>
      </c>
      <c r="T757" s="22">
        <f t="shared" si="138"/>
        <v>0</v>
      </c>
      <c r="U757" s="22">
        <f t="shared" si="139"/>
        <v>0</v>
      </c>
      <c r="V757" s="22">
        <f t="shared" si="140"/>
        <v>0</v>
      </c>
      <c r="W757" s="22">
        <f t="shared" si="141"/>
        <v>0</v>
      </c>
      <c r="X757" s="22">
        <f t="shared" si="142"/>
        <v>0</v>
      </c>
      <c r="Y757" s="22">
        <f t="shared" si="143"/>
        <v>0</v>
      </c>
    </row>
    <row r="758" spans="1:25" x14ac:dyDescent="0.25">
      <c r="A758" t="s">
        <v>677</v>
      </c>
      <c r="B758">
        <v>7</v>
      </c>
      <c r="C758">
        <v>51.174801000000002</v>
      </c>
      <c r="D758" s="5">
        <v>-26.572324999999999</v>
      </c>
      <c r="E758" s="6">
        <v>-0.16020467999999999</v>
      </c>
      <c r="F758" s="8">
        <v>9.2142429000000003</v>
      </c>
      <c r="G758" s="7">
        <v>-10.503218</v>
      </c>
      <c r="H758" s="8">
        <v>9</v>
      </c>
      <c r="I758" s="9">
        <v>94</v>
      </c>
      <c r="J758" s="9">
        <v>76</v>
      </c>
      <c r="K758" s="9">
        <v>70</v>
      </c>
      <c r="L758" s="9">
        <v>3</v>
      </c>
      <c r="M758" s="9">
        <v>86</v>
      </c>
      <c r="N758" s="18">
        <f t="shared" si="132"/>
        <v>0</v>
      </c>
      <c r="O758" s="18">
        <f t="shared" si="133"/>
        <v>0</v>
      </c>
      <c r="P758" s="18">
        <f t="shared" si="134"/>
        <v>0</v>
      </c>
      <c r="Q758" s="18">
        <f t="shared" si="135"/>
        <v>1</v>
      </c>
      <c r="R758" s="18">
        <f t="shared" si="136"/>
        <v>0</v>
      </c>
      <c r="S758" s="24">
        <f t="shared" si="137"/>
        <v>1</v>
      </c>
      <c r="T758" s="22">
        <f t="shared" si="138"/>
        <v>0</v>
      </c>
      <c r="U758" s="22">
        <f t="shared" si="139"/>
        <v>0</v>
      </c>
      <c r="V758" s="22">
        <f t="shared" si="140"/>
        <v>0</v>
      </c>
      <c r="W758" s="22">
        <f t="shared" si="141"/>
        <v>3</v>
      </c>
      <c r="X758" s="22">
        <f t="shared" si="142"/>
        <v>0</v>
      </c>
      <c r="Y758" s="22">
        <f t="shared" si="143"/>
        <v>0.6</v>
      </c>
    </row>
    <row r="759" spans="1:25" x14ac:dyDescent="0.25">
      <c r="A759" t="s">
        <v>679</v>
      </c>
      <c r="B759">
        <v>9</v>
      </c>
      <c r="C759">
        <v>51.018397999999998</v>
      </c>
      <c r="D759" s="5">
        <v>-26.738513999999999</v>
      </c>
      <c r="E759" s="6">
        <v>-0.20644899</v>
      </c>
      <c r="F759" s="8">
        <v>9.1524420000000006</v>
      </c>
      <c r="G759" s="7">
        <v>-10.489000000000001</v>
      </c>
      <c r="H759" s="8">
        <v>9</v>
      </c>
      <c r="I759" s="9">
        <v>92</v>
      </c>
      <c r="J759" s="9">
        <v>72</v>
      </c>
      <c r="K759" s="9">
        <v>65</v>
      </c>
      <c r="L759" s="9">
        <v>2</v>
      </c>
      <c r="M759" s="9">
        <v>87</v>
      </c>
      <c r="N759" s="18">
        <f t="shared" si="132"/>
        <v>0</v>
      </c>
      <c r="O759" s="18">
        <f t="shared" si="133"/>
        <v>0</v>
      </c>
      <c r="P759" s="18">
        <f t="shared" si="134"/>
        <v>0</v>
      </c>
      <c r="Q759" s="18">
        <f t="shared" si="135"/>
        <v>1</v>
      </c>
      <c r="R759" s="18">
        <f t="shared" si="136"/>
        <v>0</v>
      </c>
      <c r="S759" s="24">
        <f t="shared" si="137"/>
        <v>1</v>
      </c>
      <c r="T759" s="22">
        <f t="shared" si="138"/>
        <v>0</v>
      </c>
      <c r="U759" s="22">
        <f t="shared" si="139"/>
        <v>0</v>
      </c>
      <c r="V759" s="22">
        <f t="shared" si="140"/>
        <v>0</v>
      </c>
      <c r="W759" s="22">
        <f t="shared" si="141"/>
        <v>2</v>
      </c>
      <c r="X759" s="22">
        <f t="shared" si="142"/>
        <v>0</v>
      </c>
      <c r="Y759" s="22">
        <f t="shared" si="143"/>
        <v>0.4</v>
      </c>
    </row>
    <row r="760" spans="1:25" x14ac:dyDescent="0.25">
      <c r="A760" t="s">
        <v>735</v>
      </c>
      <c r="B760">
        <v>65</v>
      </c>
      <c r="C760">
        <v>40.089199000000001</v>
      </c>
      <c r="D760" s="5">
        <v>-27.034884999999999</v>
      </c>
      <c r="E760" s="6">
        <v>-6.4140408999999995E-2</v>
      </c>
      <c r="F760" s="8">
        <v>265.55344000000002</v>
      </c>
      <c r="G760" s="7">
        <v>-10.436920000000001</v>
      </c>
      <c r="H760" s="8">
        <v>9</v>
      </c>
      <c r="I760" s="9">
        <v>36</v>
      </c>
      <c r="J760" s="9">
        <v>62</v>
      </c>
      <c r="K760" s="9">
        <v>74</v>
      </c>
      <c r="L760" s="9">
        <v>86</v>
      </c>
      <c r="M760" s="9">
        <v>88</v>
      </c>
      <c r="N760" s="18">
        <f t="shared" si="132"/>
        <v>0</v>
      </c>
      <c r="O760" s="18">
        <f t="shared" si="133"/>
        <v>0</v>
      </c>
      <c r="P760" s="18">
        <f t="shared" si="134"/>
        <v>0</v>
      </c>
      <c r="Q760" s="18">
        <f t="shared" si="135"/>
        <v>0</v>
      </c>
      <c r="R760" s="18">
        <f t="shared" si="136"/>
        <v>0</v>
      </c>
      <c r="S760" s="24">
        <f t="shared" si="137"/>
        <v>0</v>
      </c>
      <c r="T760" s="22">
        <f t="shared" si="138"/>
        <v>0</v>
      </c>
      <c r="U760" s="22">
        <f t="shared" si="139"/>
        <v>0</v>
      </c>
      <c r="V760" s="22">
        <f t="shared" si="140"/>
        <v>0</v>
      </c>
      <c r="W760" s="22">
        <f t="shared" si="141"/>
        <v>0</v>
      </c>
      <c r="X760" s="22">
        <f t="shared" si="142"/>
        <v>0</v>
      </c>
      <c r="Y760" s="22">
        <f t="shared" si="143"/>
        <v>0</v>
      </c>
    </row>
    <row r="761" spans="1:25" x14ac:dyDescent="0.25">
      <c r="A761" t="s">
        <v>732</v>
      </c>
      <c r="B761">
        <v>62</v>
      </c>
      <c r="C761">
        <v>40.581401999999997</v>
      </c>
      <c r="D761" s="5">
        <v>-27.774708</v>
      </c>
      <c r="E761" s="6">
        <v>0.24960046999999999</v>
      </c>
      <c r="F761" s="8">
        <v>9.4999075000000008</v>
      </c>
      <c r="G761" s="7">
        <v>-10.402834</v>
      </c>
      <c r="H761" s="8">
        <v>9</v>
      </c>
      <c r="I761" s="9">
        <v>39</v>
      </c>
      <c r="J761" s="9">
        <v>30</v>
      </c>
      <c r="K761" s="9">
        <v>83</v>
      </c>
      <c r="L761" s="9">
        <v>7</v>
      </c>
      <c r="M761" s="9">
        <v>89</v>
      </c>
      <c r="N761" s="18">
        <f t="shared" si="132"/>
        <v>0</v>
      </c>
      <c r="O761" s="18">
        <f t="shared" si="133"/>
        <v>0</v>
      </c>
      <c r="P761" s="18">
        <f t="shared" si="134"/>
        <v>0</v>
      </c>
      <c r="Q761" s="18">
        <f t="shared" si="135"/>
        <v>1</v>
      </c>
      <c r="R761" s="18">
        <f t="shared" si="136"/>
        <v>0</v>
      </c>
      <c r="S761" s="24">
        <f t="shared" si="137"/>
        <v>1</v>
      </c>
      <c r="T761" s="22">
        <f t="shared" si="138"/>
        <v>0</v>
      </c>
      <c r="U761" s="22">
        <f t="shared" si="139"/>
        <v>0</v>
      </c>
      <c r="V761" s="22">
        <f t="shared" si="140"/>
        <v>0</v>
      </c>
      <c r="W761" s="22">
        <f t="shared" si="141"/>
        <v>7</v>
      </c>
      <c r="X761" s="22">
        <f t="shared" si="142"/>
        <v>0</v>
      </c>
      <c r="Y761" s="22">
        <f t="shared" si="143"/>
        <v>1.4</v>
      </c>
    </row>
    <row r="762" spans="1:25" x14ac:dyDescent="0.25">
      <c r="A762" t="s">
        <v>731</v>
      </c>
      <c r="B762">
        <v>61</v>
      </c>
      <c r="C762">
        <v>40.658199000000003</v>
      </c>
      <c r="D762" s="5">
        <v>-27.276999</v>
      </c>
      <c r="E762" s="6">
        <v>0.70525068000000002</v>
      </c>
      <c r="F762" s="8">
        <v>445.35064999999997</v>
      </c>
      <c r="G762" s="7">
        <v>-10.188571</v>
      </c>
      <c r="H762" s="8">
        <v>9</v>
      </c>
      <c r="I762" s="9">
        <v>40</v>
      </c>
      <c r="J762" s="9">
        <v>49</v>
      </c>
      <c r="K762" s="9">
        <v>86</v>
      </c>
      <c r="L762" s="9">
        <v>95</v>
      </c>
      <c r="M762" s="9">
        <v>90</v>
      </c>
      <c r="N762" s="18">
        <f t="shared" si="132"/>
        <v>0</v>
      </c>
      <c r="O762" s="18">
        <f t="shared" si="133"/>
        <v>0</v>
      </c>
      <c r="P762" s="18">
        <f t="shared" si="134"/>
        <v>0</v>
      </c>
      <c r="Q762" s="18">
        <f t="shared" si="135"/>
        <v>0</v>
      </c>
      <c r="R762" s="18">
        <f t="shared" si="136"/>
        <v>0</v>
      </c>
      <c r="S762" s="24">
        <f t="shared" si="137"/>
        <v>0</v>
      </c>
      <c r="T762" s="22">
        <f t="shared" si="138"/>
        <v>0</v>
      </c>
      <c r="U762" s="22">
        <f t="shared" si="139"/>
        <v>0</v>
      </c>
      <c r="V762" s="22">
        <f t="shared" si="140"/>
        <v>0</v>
      </c>
      <c r="W762" s="22">
        <f t="shared" si="141"/>
        <v>0</v>
      </c>
      <c r="X762" s="22">
        <f t="shared" si="142"/>
        <v>0</v>
      </c>
      <c r="Y762" s="22">
        <f t="shared" si="143"/>
        <v>0</v>
      </c>
    </row>
    <row r="763" spans="1:25" x14ac:dyDescent="0.25">
      <c r="A763" t="s">
        <v>695</v>
      </c>
      <c r="B763">
        <v>25</v>
      </c>
      <c r="C763">
        <v>48.146900000000002</v>
      </c>
      <c r="D763" s="5">
        <v>-27.204015999999999</v>
      </c>
      <c r="E763" s="6">
        <v>-0.91066765999999999</v>
      </c>
      <c r="F763" s="8">
        <v>12.194317</v>
      </c>
      <c r="G763" s="7">
        <v>-10.127806</v>
      </c>
      <c r="H763" s="8">
        <v>9</v>
      </c>
      <c r="I763" s="9">
        <v>76</v>
      </c>
      <c r="J763" s="9">
        <v>51</v>
      </c>
      <c r="K763" s="9">
        <v>47</v>
      </c>
      <c r="L763" s="9">
        <v>24</v>
      </c>
      <c r="M763" s="9">
        <v>91</v>
      </c>
      <c r="N763" s="18">
        <f t="shared" si="132"/>
        <v>0</v>
      </c>
      <c r="O763" s="18">
        <f t="shared" si="133"/>
        <v>0</v>
      </c>
      <c r="P763" s="18">
        <f t="shared" si="134"/>
        <v>0</v>
      </c>
      <c r="Q763" s="18">
        <f t="shared" si="135"/>
        <v>0</v>
      </c>
      <c r="R763" s="18">
        <f t="shared" si="136"/>
        <v>0</v>
      </c>
      <c r="S763" s="24">
        <f t="shared" si="137"/>
        <v>0</v>
      </c>
      <c r="T763" s="22">
        <f t="shared" si="138"/>
        <v>0</v>
      </c>
      <c r="U763" s="22">
        <f t="shared" si="139"/>
        <v>0</v>
      </c>
      <c r="V763" s="22">
        <f t="shared" si="140"/>
        <v>0</v>
      </c>
      <c r="W763" s="22">
        <f t="shared" si="141"/>
        <v>0</v>
      </c>
      <c r="X763" s="22">
        <f t="shared" si="142"/>
        <v>0</v>
      </c>
      <c r="Y763" s="22">
        <f t="shared" si="143"/>
        <v>0</v>
      </c>
    </row>
    <row r="764" spans="1:25" x14ac:dyDescent="0.25">
      <c r="A764" t="s">
        <v>693</v>
      </c>
      <c r="B764">
        <v>23</v>
      </c>
      <c r="C764">
        <v>48.422699000000001</v>
      </c>
      <c r="D764" s="5">
        <v>-25.520005999999999</v>
      </c>
      <c r="E764" s="6">
        <v>1.9126369999999999</v>
      </c>
      <c r="F764" s="8">
        <v>15.314069999999999</v>
      </c>
      <c r="G764" s="7">
        <v>-9.9407271999999995</v>
      </c>
      <c r="H764" s="8">
        <v>9</v>
      </c>
      <c r="I764" s="9">
        <v>78</v>
      </c>
      <c r="J764" s="9">
        <v>97</v>
      </c>
      <c r="K764" s="9">
        <v>96</v>
      </c>
      <c r="L764" s="9">
        <v>37</v>
      </c>
      <c r="M764" s="9">
        <v>92</v>
      </c>
      <c r="N764" s="18">
        <f t="shared" si="132"/>
        <v>0</v>
      </c>
      <c r="O764" s="18">
        <f t="shared" si="133"/>
        <v>0</v>
      </c>
      <c r="P764" s="18">
        <f t="shared" si="134"/>
        <v>0</v>
      </c>
      <c r="Q764" s="18">
        <f t="shared" si="135"/>
        <v>0</v>
      </c>
      <c r="R764" s="18">
        <f t="shared" si="136"/>
        <v>0</v>
      </c>
      <c r="S764" s="24">
        <f t="shared" si="137"/>
        <v>0</v>
      </c>
      <c r="T764" s="22">
        <f t="shared" si="138"/>
        <v>0</v>
      </c>
      <c r="U764" s="22">
        <f t="shared" si="139"/>
        <v>0</v>
      </c>
      <c r="V764" s="22">
        <f t="shared" si="140"/>
        <v>0</v>
      </c>
      <c r="W764" s="22">
        <f t="shared" si="141"/>
        <v>0</v>
      </c>
      <c r="X764" s="22">
        <f t="shared" si="142"/>
        <v>0</v>
      </c>
      <c r="Y764" s="22">
        <f t="shared" si="143"/>
        <v>0</v>
      </c>
    </row>
    <row r="765" spans="1:25" x14ac:dyDescent="0.25">
      <c r="A765" t="s">
        <v>681</v>
      </c>
      <c r="B765">
        <v>11</v>
      </c>
      <c r="C765">
        <v>50.718601</v>
      </c>
      <c r="D765" s="5">
        <v>-25.889956000000002</v>
      </c>
      <c r="E765" s="6">
        <v>1.5721282999999999</v>
      </c>
      <c r="F765" s="8">
        <v>15.298590000000001</v>
      </c>
      <c r="G765" s="7">
        <v>-9.9374695000000006</v>
      </c>
      <c r="H765" s="8">
        <v>9</v>
      </c>
      <c r="I765" s="9">
        <v>90</v>
      </c>
      <c r="J765" s="9">
        <v>88</v>
      </c>
      <c r="K765" s="9">
        <v>93</v>
      </c>
      <c r="L765" s="9">
        <v>36</v>
      </c>
      <c r="M765" s="9">
        <v>93</v>
      </c>
      <c r="N765" s="18">
        <f t="shared" si="132"/>
        <v>0</v>
      </c>
      <c r="O765" s="18">
        <f t="shared" si="133"/>
        <v>0</v>
      </c>
      <c r="P765" s="18">
        <f t="shared" si="134"/>
        <v>0</v>
      </c>
      <c r="Q765" s="18">
        <f t="shared" si="135"/>
        <v>0</v>
      </c>
      <c r="R765" s="18">
        <f t="shared" si="136"/>
        <v>0</v>
      </c>
      <c r="S765" s="24">
        <f t="shared" si="137"/>
        <v>0</v>
      </c>
      <c r="T765" s="22">
        <f t="shared" si="138"/>
        <v>0</v>
      </c>
      <c r="U765" s="22">
        <f t="shared" si="139"/>
        <v>0</v>
      </c>
      <c r="V765" s="22">
        <f t="shared" si="140"/>
        <v>0</v>
      </c>
      <c r="W765" s="22">
        <f t="shared" si="141"/>
        <v>0</v>
      </c>
      <c r="X765" s="22">
        <f t="shared" si="142"/>
        <v>0</v>
      </c>
      <c r="Y765" s="22">
        <f t="shared" si="143"/>
        <v>0</v>
      </c>
    </row>
    <row r="766" spans="1:25" x14ac:dyDescent="0.25">
      <c r="A766" t="s">
        <v>684</v>
      </c>
      <c r="B766">
        <v>14</v>
      </c>
      <c r="C766">
        <v>49.969799000000002</v>
      </c>
      <c r="D766" s="5">
        <v>-26.883351999999999</v>
      </c>
      <c r="E766" s="6">
        <v>-0.68715965999999995</v>
      </c>
      <c r="F766" s="8">
        <v>9.7836580000000009</v>
      </c>
      <c r="G766" s="7">
        <v>-9.6770543999999994</v>
      </c>
      <c r="H766" s="8">
        <v>9</v>
      </c>
      <c r="I766" s="9">
        <v>87</v>
      </c>
      <c r="J766" s="9">
        <v>68</v>
      </c>
      <c r="K766" s="9">
        <v>55</v>
      </c>
      <c r="L766" s="9">
        <v>10</v>
      </c>
      <c r="M766" s="9">
        <v>94</v>
      </c>
      <c r="N766" s="18">
        <f t="shared" si="132"/>
        <v>0</v>
      </c>
      <c r="O766" s="18">
        <f t="shared" si="133"/>
        <v>0</v>
      </c>
      <c r="P766" s="18">
        <f t="shared" si="134"/>
        <v>0</v>
      </c>
      <c r="Q766" s="18">
        <f t="shared" si="135"/>
        <v>1</v>
      </c>
      <c r="R766" s="18">
        <f t="shared" si="136"/>
        <v>0</v>
      </c>
      <c r="S766" s="24">
        <f t="shared" si="137"/>
        <v>1</v>
      </c>
      <c r="T766" s="22">
        <f t="shared" si="138"/>
        <v>0</v>
      </c>
      <c r="U766" s="22">
        <f t="shared" si="139"/>
        <v>0</v>
      </c>
      <c r="V766" s="22">
        <f t="shared" si="140"/>
        <v>0</v>
      </c>
      <c r="W766" s="22">
        <f t="shared" si="141"/>
        <v>10</v>
      </c>
      <c r="X766" s="22">
        <f t="shared" si="142"/>
        <v>0</v>
      </c>
      <c r="Y766" s="22">
        <f t="shared" si="143"/>
        <v>2</v>
      </c>
    </row>
    <row r="767" spans="1:25" x14ac:dyDescent="0.25">
      <c r="A767" t="s">
        <v>698</v>
      </c>
      <c r="B767">
        <v>28</v>
      </c>
      <c r="C767">
        <v>47.745899000000001</v>
      </c>
      <c r="D767" s="5">
        <v>-26.614954000000001</v>
      </c>
      <c r="E767" s="6">
        <v>-0.83381974999999997</v>
      </c>
      <c r="F767" s="8">
        <v>11.242134999999999</v>
      </c>
      <c r="G767" s="7">
        <v>-9.6547041</v>
      </c>
      <c r="H767" s="8">
        <v>9</v>
      </c>
      <c r="I767" s="9">
        <v>73</v>
      </c>
      <c r="J767" s="9">
        <v>75</v>
      </c>
      <c r="K767" s="9">
        <v>49</v>
      </c>
      <c r="L767" s="9">
        <v>17</v>
      </c>
      <c r="M767" s="9">
        <v>95</v>
      </c>
      <c r="N767" s="18">
        <f t="shared" si="132"/>
        <v>0</v>
      </c>
      <c r="O767" s="18">
        <f t="shared" si="133"/>
        <v>0</v>
      </c>
      <c r="P767" s="18">
        <f t="shared" si="134"/>
        <v>0</v>
      </c>
      <c r="Q767" s="18">
        <f t="shared" si="135"/>
        <v>0</v>
      </c>
      <c r="R767" s="18">
        <f t="shared" si="136"/>
        <v>0</v>
      </c>
      <c r="S767" s="24">
        <f t="shared" si="137"/>
        <v>0</v>
      </c>
      <c r="T767" s="22">
        <f t="shared" si="138"/>
        <v>0</v>
      </c>
      <c r="U767" s="22">
        <f t="shared" si="139"/>
        <v>0</v>
      </c>
      <c r="V767" s="22">
        <f t="shared" si="140"/>
        <v>0</v>
      </c>
      <c r="W767" s="22">
        <f t="shared" si="141"/>
        <v>0</v>
      </c>
      <c r="X767" s="22">
        <f t="shared" si="142"/>
        <v>0</v>
      </c>
      <c r="Y767" s="22">
        <f t="shared" si="143"/>
        <v>0</v>
      </c>
    </row>
    <row r="768" spans="1:25" x14ac:dyDescent="0.25">
      <c r="A768" t="s">
        <v>705</v>
      </c>
      <c r="B768">
        <v>35</v>
      </c>
      <c r="C768">
        <v>46.710200999999998</v>
      </c>
      <c r="D768" s="5">
        <v>-27.193203</v>
      </c>
      <c r="E768" s="6">
        <v>-0.33395891999999999</v>
      </c>
      <c r="F768" s="8">
        <v>9.4985590000000002</v>
      </c>
      <c r="G768" s="7">
        <v>-9.5279550999999998</v>
      </c>
      <c r="H768" s="8">
        <v>9</v>
      </c>
      <c r="I768" s="9">
        <v>66</v>
      </c>
      <c r="J768" s="9">
        <v>54</v>
      </c>
      <c r="K768" s="9">
        <v>61</v>
      </c>
      <c r="L768" s="9">
        <v>6</v>
      </c>
      <c r="M768" s="9">
        <v>96</v>
      </c>
      <c r="N768" s="18">
        <f t="shared" si="132"/>
        <v>0</v>
      </c>
      <c r="O768" s="18">
        <f t="shared" si="133"/>
        <v>0</v>
      </c>
      <c r="P768" s="18">
        <f t="shared" si="134"/>
        <v>0</v>
      </c>
      <c r="Q768" s="18">
        <f t="shared" si="135"/>
        <v>1</v>
      </c>
      <c r="R768" s="18">
        <f t="shared" si="136"/>
        <v>0</v>
      </c>
      <c r="S768" s="24">
        <f t="shared" si="137"/>
        <v>1</v>
      </c>
      <c r="T768" s="22">
        <f t="shared" si="138"/>
        <v>0</v>
      </c>
      <c r="U768" s="22">
        <f t="shared" si="139"/>
        <v>0</v>
      </c>
      <c r="V768" s="22">
        <f t="shared" si="140"/>
        <v>0</v>
      </c>
      <c r="W768" s="22">
        <f t="shared" si="141"/>
        <v>6</v>
      </c>
      <c r="X768" s="22">
        <f t="shared" si="142"/>
        <v>0</v>
      </c>
      <c r="Y768" s="22">
        <f t="shared" si="143"/>
        <v>1.2</v>
      </c>
    </row>
    <row r="769" spans="1:25" x14ac:dyDescent="0.25">
      <c r="A769" t="s">
        <v>749</v>
      </c>
      <c r="B769">
        <v>79</v>
      </c>
      <c r="C769">
        <v>38.791901000000003</v>
      </c>
      <c r="D769" s="5">
        <v>-26.652457999999999</v>
      </c>
      <c r="E769" s="6">
        <v>2.6218165999999998</v>
      </c>
      <c r="F769" s="8">
        <v>21.999582</v>
      </c>
      <c r="G769" s="7">
        <v>-9.4872837000000008</v>
      </c>
      <c r="H769" s="8">
        <v>9</v>
      </c>
      <c r="I769" s="9">
        <v>22</v>
      </c>
      <c r="J769" s="9">
        <v>73</v>
      </c>
      <c r="K769" s="9">
        <v>98</v>
      </c>
      <c r="L769" s="9">
        <v>55</v>
      </c>
      <c r="M769" s="9">
        <v>97</v>
      </c>
      <c r="N769" s="18">
        <f t="shared" si="132"/>
        <v>0</v>
      </c>
      <c r="O769" s="18">
        <f t="shared" si="133"/>
        <v>0</v>
      </c>
      <c r="P769" s="18">
        <f t="shared" si="134"/>
        <v>0</v>
      </c>
      <c r="Q769" s="18">
        <f t="shared" si="135"/>
        <v>0</v>
      </c>
      <c r="R769" s="18">
        <f t="shared" si="136"/>
        <v>0</v>
      </c>
      <c r="S769" s="24">
        <f t="shared" si="137"/>
        <v>0</v>
      </c>
      <c r="T769" s="22">
        <f t="shared" si="138"/>
        <v>0</v>
      </c>
      <c r="U769" s="22">
        <f t="shared" si="139"/>
        <v>0</v>
      </c>
      <c r="V769" s="22">
        <f t="shared" si="140"/>
        <v>0</v>
      </c>
      <c r="W769" s="22">
        <f t="shared" si="141"/>
        <v>0</v>
      </c>
      <c r="X769" s="22">
        <f t="shared" si="142"/>
        <v>0</v>
      </c>
      <c r="Y769" s="22">
        <f t="shared" si="143"/>
        <v>0</v>
      </c>
    </row>
    <row r="770" spans="1:25" x14ac:dyDescent="0.25">
      <c r="A770" t="s">
        <v>714</v>
      </c>
      <c r="B770">
        <v>44</v>
      </c>
      <c r="C770">
        <v>42.927700000000002</v>
      </c>
      <c r="D770" s="5">
        <v>-27.826222999999999</v>
      </c>
      <c r="E770" s="6">
        <v>1.5463895999999999</v>
      </c>
      <c r="F770" s="8">
        <v>17.191106999999999</v>
      </c>
      <c r="G770" s="7">
        <v>-9.1149578000000009</v>
      </c>
      <c r="H770" s="8">
        <v>9</v>
      </c>
      <c r="I770" s="9">
        <v>57</v>
      </c>
      <c r="J770" s="9">
        <v>27</v>
      </c>
      <c r="K770" s="9">
        <v>92</v>
      </c>
      <c r="L770" s="9">
        <v>47</v>
      </c>
      <c r="M770" s="9">
        <v>98</v>
      </c>
      <c r="N770" s="18">
        <f t="shared" ref="N770:N833" si="144">IF(I770&lt;=10,1,0)</f>
        <v>0</v>
      </c>
      <c r="O770" s="18">
        <f t="shared" ref="O770:O833" si="145">IF(J770&lt;=10,1,0)</f>
        <v>0</v>
      </c>
      <c r="P770" s="18">
        <f t="shared" ref="P770:P833" si="146">IF(K770&lt;=10,1,0)</f>
        <v>0</v>
      </c>
      <c r="Q770" s="18">
        <f t="shared" ref="Q770:Q833" si="147">IF(L770&lt;=10,1,0)</f>
        <v>0</v>
      </c>
      <c r="R770" s="18">
        <f t="shared" ref="R770:R833" si="148">IF(M770&lt;=10,1,0)</f>
        <v>0</v>
      </c>
      <c r="S770" s="24">
        <f t="shared" ref="S770:S833" si="149">SUM(N770:R770)</f>
        <v>0</v>
      </c>
      <c r="T770" s="22">
        <f t="shared" ref="T770:T833" si="150">IF(I770&lt;=10,I770,0)</f>
        <v>0</v>
      </c>
      <c r="U770" s="22">
        <f t="shared" ref="U770:U833" si="151">IF(J770&lt;=10,J770,0)</f>
        <v>0</v>
      </c>
      <c r="V770" s="22">
        <f t="shared" ref="V770:V833" si="152">IF(K770&lt;=10,K770,0)</f>
        <v>0</v>
      </c>
      <c r="W770" s="22">
        <f t="shared" ref="W770:W833" si="153">IF(L770&lt;=10,L770,0)</f>
        <v>0</v>
      </c>
      <c r="X770" s="22">
        <f t="shared" ref="X770:X833" si="154">IF(M770&lt;=10,M770,0)</f>
        <v>0</v>
      </c>
      <c r="Y770" s="22">
        <f t="shared" ref="Y770:Y833" si="155">AVERAGE(T770:X770)</f>
        <v>0</v>
      </c>
    </row>
    <row r="771" spans="1:25" x14ac:dyDescent="0.25">
      <c r="A771" t="s">
        <v>757</v>
      </c>
      <c r="B771">
        <v>87</v>
      </c>
      <c r="C771">
        <v>36.5471</v>
      </c>
      <c r="D771" s="5">
        <v>-27.17745</v>
      </c>
      <c r="E771" s="6">
        <v>0.97912359000000004</v>
      </c>
      <c r="F771" s="8">
        <v>16.016504000000001</v>
      </c>
      <c r="G771" s="7">
        <v>-8.9488859000000005</v>
      </c>
      <c r="H771" s="8">
        <v>9</v>
      </c>
      <c r="I771" s="9">
        <v>14</v>
      </c>
      <c r="J771" s="9">
        <v>57</v>
      </c>
      <c r="K771" s="9">
        <v>88</v>
      </c>
      <c r="L771" s="9">
        <v>41</v>
      </c>
      <c r="M771" s="9">
        <v>99</v>
      </c>
      <c r="N771" s="18">
        <f t="shared" si="144"/>
        <v>0</v>
      </c>
      <c r="O771" s="18">
        <f t="shared" si="145"/>
        <v>0</v>
      </c>
      <c r="P771" s="18">
        <f t="shared" si="146"/>
        <v>0</v>
      </c>
      <c r="Q771" s="18">
        <f t="shared" si="147"/>
        <v>0</v>
      </c>
      <c r="R771" s="18">
        <f t="shared" si="148"/>
        <v>0</v>
      </c>
      <c r="S771" s="24">
        <f t="shared" si="149"/>
        <v>0</v>
      </c>
      <c r="T771" s="22">
        <f t="shared" si="150"/>
        <v>0</v>
      </c>
      <c r="U771" s="22">
        <f t="shared" si="151"/>
        <v>0</v>
      </c>
      <c r="V771" s="22">
        <f t="shared" si="152"/>
        <v>0</v>
      </c>
      <c r="W771" s="22">
        <f t="shared" si="153"/>
        <v>0</v>
      </c>
      <c r="X771" s="22">
        <f t="shared" si="154"/>
        <v>0</v>
      </c>
      <c r="Y771" s="22">
        <f t="shared" si="155"/>
        <v>0</v>
      </c>
    </row>
    <row r="772" spans="1:25" x14ac:dyDescent="0.25">
      <c r="A772" t="s">
        <v>707</v>
      </c>
      <c r="B772">
        <v>37</v>
      </c>
      <c r="C772">
        <v>46.307098000000003</v>
      </c>
      <c r="D772" s="5">
        <v>-27.19173</v>
      </c>
      <c r="E772" s="6">
        <v>2.6353447000000001</v>
      </c>
      <c r="F772" s="8">
        <v>14.845632</v>
      </c>
      <c r="G772" s="7">
        <v>-8.8347692000000002</v>
      </c>
      <c r="H772" s="8">
        <v>9</v>
      </c>
      <c r="I772" s="9">
        <v>64</v>
      </c>
      <c r="J772" s="9">
        <v>55</v>
      </c>
      <c r="K772" s="9">
        <v>99</v>
      </c>
      <c r="L772" s="9">
        <v>33</v>
      </c>
      <c r="M772" s="9">
        <v>100</v>
      </c>
      <c r="N772" s="18">
        <f t="shared" si="144"/>
        <v>0</v>
      </c>
      <c r="O772" s="18">
        <f t="shared" si="145"/>
        <v>0</v>
      </c>
      <c r="P772" s="18">
        <f t="shared" si="146"/>
        <v>0</v>
      </c>
      <c r="Q772" s="18">
        <f t="shared" si="147"/>
        <v>0</v>
      </c>
      <c r="R772" s="18">
        <f t="shared" si="148"/>
        <v>0</v>
      </c>
      <c r="S772" s="24">
        <f t="shared" si="149"/>
        <v>0</v>
      </c>
      <c r="T772" s="22">
        <f t="shared" si="150"/>
        <v>0</v>
      </c>
      <c r="U772" s="22">
        <f t="shared" si="151"/>
        <v>0</v>
      </c>
      <c r="V772" s="22">
        <f t="shared" si="152"/>
        <v>0</v>
      </c>
      <c r="W772" s="22">
        <f t="shared" si="153"/>
        <v>0</v>
      </c>
      <c r="X772" s="22">
        <f t="shared" si="154"/>
        <v>0</v>
      </c>
      <c r="Y772" s="22">
        <f t="shared" si="155"/>
        <v>0</v>
      </c>
    </row>
    <row r="773" spans="1:25" x14ac:dyDescent="0.25">
      <c r="A773" t="s">
        <v>803</v>
      </c>
      <c r="B773">
        <v>33</v>
      </c>
      <c r="C773">
        <v>68.325996000000004</v>
      </c>
      <c r="D773" s="5">
        <v>-30.373919999999998</v>
      </c>
      <c r="E773" s="6">
        <v>-3.9171201999999998</v>
      </c>
      <c r="F773" s="8">
        <v>6.8282995</v>
      </c>
      <c r="G773" s="7">
        <v>-15.713136</v>
      </c>
      <c r="H773">
        <v>10</v>
      </c>
      <c r="I773">
        <v>68</v>
      </c>
      <c r="J773">
        <v>82</v>
      </c>
      <c r="K773">
        <v>45</v>
      </c>
      <c r="L773">
        <v>29</v>
      </c>
      <c r="M773">
        <v>1</v>
      </c>
      <c r="N773" s="18">
        <f t="shared" si="144"/>
        <v>0</v>
      </c>
      <c r="O773" s="18">
        <f t="shared" si="145"/>
        <v>0</v>
      </c>
      <c r="P773" s="18">
        <f t="shared" si="146"/>
        <v>0</v>
      </c>
      <c r="Q773" s="18">
        <f t="shared" si="147"/>
        <v>0</v>
      </c>
      <c r="R773" s="18">
        <f t="shared" si="148"/>
        <v>1</v>
      </c>
      <c r="S773" s="24">
        <f t="shared" si="149"/>
        <v>1</v>
      </c>
      <c r="T773" s="22">
        <f t="shared" si="150"/>
        <v>0</v>
      </c>
      <c r="U773" s="22">
        <f t="shared" si="151"/>
        <v>0</v>
      </c>
      <c r="V773" s="22">
        <f t="shared" si="152"/>
        <v>0</v>
      </c>
      <c r="W773" s="22">
        <f t="shared" si="153"/>
        <v>0</v>
      </c>
      <c r="X773" s="22">
        <f t="shared" si="154"/>
        <v>1</v>
      </c>
      <c r="Y773" s="22">
        <f t="shared" si="155"/>
        <v>0.2</v>
      </c>
    </row>
    <row r="774" spans="1:25" x14ac:dyDescent="0.25">
      <c r="A774" t="s">
        <v>784</v>
      </c>
      <c r="B774">
        <v>14</v>
      </c>
      <c r="C774">
        <v>77.159301999999997</v>
      </c>
      <c r="D774" s="5">
        <v>-35.527808999999998</v>
      </c>
      <c r="E774" s="6">
        <v>-6.6417146000000002</v>
      </c>
      <c r="F774" s="8">
        <v>-2.2435019</v>
      </c>
      <c r="G774" s="7">
        <v>-15.222972</v>
      </c>
      <c r="H774" s="8">
        <v>10</v>
      </c>
      <c r="I774" s="9">
        <v>87</v>
      </c>
      <c r="J774" s="9">
        <v>14</v>
      </c>
      <c r="K774" s="9">
        <v>2</v>
      </c>
      <c r="L774" s="9">
        <v>5</v>
      </c>
      <c r="M774" s="9">
        <v>2</v>
      </c>
      <c r="N774" s="18">
        <f t="shared" si="144"/>
        <v>0</v>
      </c>
      <c r="O774" s="18">
        <f t="shared" si="145"/>
        <v>0</v>
      </c>
      <c r="P774" s="18">
        <f t="shared" si="146"/>
        <v>1</v>
      </c>
      <c r="Q774" s="18">
        <f t="shared" si="147"/>
        <v>1</v>
      </c>
      <c r="R774" s="18">
        <f t="shared" si="148"/>
        <v>1</v>
      </c>
      <c r="S774" s="24">
        <f t="shared" si="149"/>
        <v>3</v>
      </c>
      <c r="T774" s="22">
        <f t="shared" si="150"/>
        <v>0</v>
      </c>
      <c r="U774" s="22">
        <f t="shared" si="151"/>
        <v>0</v>
      </c>
      <c r="V774" s="22">
        <f t="shared" si="152"/>
        <v>2</v>
      </c>
      <c r="W774" s="22">
        <f t="shared" si="153"/>
        <v>5</v>
      </c>
      <c r="X774" s="22">
        <f t="shared" si="154"/>
        <v>2</v>
      </c>
      <c r="Y774" s="22">
        <f t="shared" si="155"/>
        <v>1.8</v>
      </c>
    </row>
    <row r="775" spans="1:25" x14ac:dyDescent="0.25">
      <c r="A775" t="s">
        <v>771</v>
      </c>
      <c r="B775">
        <v>1</v>
      </c>
      <c r="C775">
        <v>83.365798999999996</v>
      </c>
      <c r="D775" s="5">
        <v>-34.656128000000002</v>
      </c>
      <c r="E775" s="6">
        <v>-5.3600626</v>
      </c>
      <c r="F775" s="8">
        <v>-0.44521340999999998</v>
      </c>
      <c r="G775" s="7">
        <v>-15.219604</v>
      </c>
      <c r="H775" s="8">
        <v>10</v>
      </c>
      <c r="I775" s="9">
        <v>100</v>
      </c>
      <c r="J775" s="9">
        <v>38</v>
      </c>
      <c r="K775" s="9">
        <v>11</v>
      </c>
      <c r="L775" s="9">
        <v>7</v>
      </c>
      <c r="M775" s="9">
        <v>3</v>
      </c>
      <c r="N775" s="18">
        <f t="shared" si="144"/>
        <v>0</v>
      </c>
      <c r="O775" s="18">
        <f t="shared" si="145"/>
        <v>0</v>
      </c>
      <c r="P775" s="18">
        <f t="shared" si="146"/>
        <v>0</v>
      </c>
      <c r="Q775" s="18">
        <f t="shared" si="147"/>
        <v>1</v>
      </c>
      <c r="R775" s="18">
        <f t="shared" si="148"/>
        <v>1</v>
      </c>
      <c r="S775" s="24">
        <f t="shared" si="149"/>
        <v>2</v>
      </c>
      <c r="T775" s="22">
        <f t="shared" si="150"/>
        <v>0</v>
      </c>
      <c r="U775" s="22">
        <f t="shared" si="151"/>
        <v>0</v>
      </c>
      <c r="V775" s="22">
        <f t="shared" si="152"/>
        <v>0</v>
      </c>
      <c r="W775" s="22">
        <f t="shared" si="153"/>
        <v>7</v>
      </c>
      <c r="X775" s="22">
        <f t="shared" si="154"/>
        <v>3</v>
      </c>
      <c r="Y775" s="22">
        <f t="shared" si="155"/>
        <v>2</v>
      </c>
    </row>
    <row r="776" spans="1:25" x14ac:dyDescent="0.25">
      <c r="A776" t="s">
        <v>776</v>
      </c>
      <c r="B776">
        <v>6</v>
      </c>
      <c r="C776">
        <v>80.436995999999994</v>
      </c>
      <c r="D776" s="5">
        <v>-34.435192000000001</v>
      </c>
      <c r="E776" s="6">
        <v>-6.0461973999999996</v>
      </c>
      <c r="F776" s="8">
        <v>0.13657151000000001</v>
      </c>
      <c r="G776" s="7">
        <v>-15.183958000000001</v>
      </c>
      <c r="H776" s="8">
        <v>10</v>
      </c>
      <c r="I776" s="9">
        <v>95</v>
      </c>
      <c r="J776" s="9">
        <v>47</v>
      </c>
      <c r="K776" s="9">
        <v>5</v>
      </c>
      <c r="L776" s="9">
        <v>10</v>
      </c>
      <c r="M776" s="9">
        <v>4</v>
      </c>
      <c r="N776" s="18">
        <f t="shared" si="144"/>
        <v>0</v>
      </c>
      <c r="O776" s="18">
        <f t="shared" si="145"/>
        <v>0</v>
      </c>
      <c r="P776" s="18">
        <f t="shared" si="146"/>
        <v>1</v>
      </c>
      <c r="Q776" s="18">
        <f t="shared" si="147"/>
        <v>1</v>
      </c>
      <c r="R776" s="18">
        <f t="shared" si="148"/>
        <v>1</v>
      </c>
      <c r="S776" s="24">
        <f t="shared" si="149"/>
        <v>3</v>
      </c>
      <c r="T776" s="22">
        <f t="shared" si="150"/>
        <v>0</v>
      </c>
      <c r="U776" s="22">
        <f t="shared" si="151"/>
        <v>0</v>
      </c>
      <c r="V776" s="22">
        <f t="shared" si="152"/>
        <v>5</v>
      </c>
      <c r="W776" s="22">
        <f t="shared" si="153"/>
        <v>10</v>
      </c>
      <c r="X776" s="22">
        <f t="shared" si="154"/>
        <v>4</v>
      </c>
      <c r="Y776" s="22">
        <f t="shared" si="155"/>
        <v>3.8</v>
      </c>
    </row>
    <row r="777" spans="1:25" x14ac:dyDescent="0.25">
      <c r="A777" t="s">
        <v>783</v>
      </c>
      <c r="B777">
        <v>13</v>
      </c>
      <c r="C777">
        <v>77.335800000000006</v>
      </c>
      <c r="D777" s="5">
        <v>-35.940620000000003</v>
      </c>
      <c r="E777" s="6">
        <v>-6.3128085</v>
      </c>
      <c r="F777" s="8">
        <v>-2.7971968999999999</v>
      </c>
      <c r="G777" s="7">
        <v>-15.150745000000001</v>
      </c>
      <c r="H777" s="8">
        <v>10</v>
      </c>
      <c r="I777" s="9">
        <v>88</v>
      </c>
      <c r="J777" s="9">
        <v>10</v>
      </c>
      <c r="K777" s="9">
        <v>4</v>
      </c>
      <c r="L777" s="9">
        <v>2</v>
      </c>
      <c r="M777" s="9">
        <v>5</v>
      </c>
      <c r="N777" s="18">
        <f t="shared" si="144"/>
        <v>0</v>
      </c>
      <c r="O777" s="18">
        <f t="shared" si="145"/>
        <v>1</v>
      </c>
      <c r="P777" s="18">
        <f t="shared" si="146"/>
        <v>1</v>
      </c>
      <c r="Q777" s="18">
        <f t="shared" si="147"/>
        <v>1</v>
      </c>
      <c r="R777" s="18">
        <f t="shared" si="148"/>
        <v>1</v>
      </c>
      <c r="S777" s="24">
        <f t="shared" si="149"/>
        <v>4</v>
      </c>
      <c r="T777" s="22">
        <f t="shared" si="150"/>
        <v>0</v>
      </c>
      <c r="U777" s="22">
        <f t="shared" si="151"/>
        <v>10</v>
      </c>
      <c r="V777" s="22">
        <f t="shared" si="152"/>
        <v>4</v>
      </c>
      <c r="W777" s="22">
        <f t="shared" si="153"/>
        <v>2</v>
      </c>
      <c r="X777" s="22">
        <f t="shared" si="154"/>
        <v>5</v>
      </c>
      <c r="Y777" s="22">
        <f t="shared" si="155"/>
        <v>4.2</v>
      </c>
    </row>
    <row r="778" spans="1:25" s="14" customFormat="1" x14ac:dyDescent="0.25">
      <c r="A778" s="14" t="s">
        <v>779</v>
      </c>
      <c r="B778" s="14">
        <v>9</v>
      </c>
      <c r="C778" s="14">
        <v>79.562798000000001</v>
      </c>
      <c r="D778" s="14">
        <v>-36.220923999999997</v>
      </c>
      <c r="E778" s="14">
        <v>-6.5629859000000002</v>
      </c>
      <c r="F778" s="14">
        <v>-2.3049743</v>
      </c>
      <c r="G778" s="14">
        <v>-14.970119</v>
      </c>
      <c r="H778" s="14">
        <v>10</v>
      </c>
      <c r="I778" s="14">
        <v>92</v>
      </c>
      <c r="J778" s="14">
        <v>6</v>
      </c>
      <c r="K778" s="14">
        <v>3</v>
      </c>
      <c r="L778" s="14">
        <v>4</v>
      </c>
      <c r="M778" s="14">
        <v>6</v>
      </c>
      <c r="N778" s="14">
        <f t="shared" si="144"/>
        <v>0</v>
      </c>
      <c r="O778" s="14">
        <f t="shared" si="145"/>
        <v>1</v>
      </c>
      <c r="P778" s="14">
        <f t="shared" si="146"/>
        <v>1</v>
      </c>
      <c r="Q778" s="14">
        <f t="shared" si="147"/>
        <v>1</v>
      </c>
      <c r="R778" s="14">
        <f t="shared" si="148"/>
        <v>1</v>
      </c>
      <c r="S778" s="15">
        <f t="shared" si="149"/>
        <v>4</v>
      </c>
      <c r="T778" s="1">
        <f t="shared" si="150"/>
        <v>0</v>
      </c>
      <c r="U778" s="1">
        <f t="shared" si="151"/>
        <v>6</v>
      </c>
      <c r="V778" s="1">
        <f t="shared" si="152"/>
        <v>3</v>
      </c>
      <c r="W778" s="1">
        <f t="shared" si="153"/>
        <v>4</v>
      </c>
      <c r="X778" s="1">
        <f t="shared" si="154"/>
        <v>6</v>
      </c>
      <c r="Y778" s="1">
        <f t="shared" si="155"/>
        <v>3.8</v>
      </c>
    </row>
    <row r="779" spans="1:25" x14ac:dyDescent="0.25">
      <c r="A779" t="s">
        <v>815</v>
      </c>
      <c r="B779">
        <v>45</v>
      </c>
      <c r="C779">
        <v>64.359200000000001</v>
      </c>
      <c r="D779" s="5">
        <v>-33.676315000000002</v>
      </c>
      <c r="E779" s="6">
        <v>-4.6112905</v>
      </c>
      <c r="F779" s="8">
        <v>2493.1095999999998</v>
      </c>
      <c r="G779" s="7">
        <v>-14.936878999999999</v>
      </c>
      <c r="H779" s="8">
        <v>10</v>
      </c>
      <c r="I779" s="9">
        <v>56</v>
      </c>
      <c r="J779" s="9">
        <v>62</v>
      </c>
      <c r="K779" s="9">
        <v>27</v>
      </c>
      <c r="L779" s="9">
        <v>100</v>
      </c>
      <c r="M779" s="9">
        <v>7</v>
      </c>
      <c r="N779" s="18">
        <f t="shared" si="144"/>
        <v>0</v>
      </c>
      <c r="O779" s="18">
        <f t="shared" si="145"/>
        <v>0</v>
      </c>
      <c r="P779" s="18">
        <f t="shared" si="146"/>
        <v>0</v>
      </c>
      <c r="Q779" s="18">
        <f t="shared" si="147"/>
        <v>0</v>
      </c>
      <c r="R779" s="18">
        <f t="shared" si="148"/>
        <v>1</v>
      </c>
      <c r="S779" s="24">
        <f t="shared" si="149"/>
        <v>1</v>
      </c>
      <c r="T779" s="22">
        <f t="shared" si="150"/>
        <v>0</v>
      </c>
      <c r="U779" s="22">
        <f t="shared" si="151"/>
        <v>0</v>
      </c>
      <c r="V779" s="22">
        <f t="shared" si="152"/>
        <v>0</v>
      </c>
      <c r="W779" s="22">
        <f t="shared" si="153"/>
        <v>0</v>
      </c>
      <c r="X779" s="22">
        <f t="shared" si="154"/>
        <v>7</v>
      </c>
      <c r="Y779" s="22">
        <f t="shared" si="155"/>
        <v>1.4</v>
      </c>
    </row>
    <row r="780" spans="1:25" x14ac:dyDescent="0.25">
      <c r="A780" t="s">
        <v>790</v>
      </c>
      <c r="B780">
        <v>20</v>
      </c>
      <c r="C780">
        <v>75.355698000000004</v>
      </c>
      <c r="D780" s="5">
        <v>-33.776367</v>
      </c>
      <c r="E780" s="6">
        <v>-5.2181291999999999</v>
      </c>
      <c r="F780" s="8">
        <v>2.7774613000000001</v>
      </c>
      <c r="G780" s="7">
        <v>-14.889006</v>
      </c>
      <c r="H780" s="8">
        <v>10</v>
      </c>
      <c r="I780" s="9">
        <v>81</v>
      </c>
      <c r="J780" s="9">
        <v>61</v>
      </c>
      <c r="K780" s="9">
        <v>16</v>
      </c>
      <c r="L780" s="9">
        <v>22</v>
      </c>
      <c r="M780" s="9">
        <v>8</v>
      </c>
      <c r="N780" s="18">
        <f t="shared" si="144"/>
        <v>0</v>
      </c>
      <c r="O780" s="18">
        <f t="shared" si="145"/>
        <v>0</v>
      </c>
      <c r="P780" s="18">
        <f t="shared" si="146"/>
        <v>0</v>
      </c>
      <c r="Q780" s="18">
        <f t="shared" si="147"/>
        <v>0</v>
      </c>
      <c r="R780" s="18">
        <f t="shared" si="148"/>
        <v>1</v>
      </c>
      <c r="S780" s="24">
        <f t="shared" si="149"/>
        <v>1</v>
      </c>
      <c r="T780" s="22">
        <f t="shared" si="150"/>
        <v>0</v>
      </c>
      <c r="U780" s="22">
        <f t="shared" si="151"/>
        <v>0</v>
      </c>
      <c r="V780" s="22">
        <f t="shared" si="152"/>
        <v>0</v>
      </c>
      <c r="W780" s="22">
        <f t="shared" si="153"/>
        <v>0</v>
      </c>
      <c r="X780" s="22">
        <f t="shared" si="154"/>
        <v>8</v>
      </c>
      <c r="Y780" s="22">
        <f t="shared" si="155"/>
        <v>1.6</v>
      </c>
    </row>
    <row r="781" spans="1:25" x14ac:dyDescent="0.25">
      <c r="A781" t="s">
        <v>822</v>
      </c>
      <c r="B781">
        <v>52</v>
      </c>
      <c r="C781">
        <v>62.348801000000002</v>
      </c>
      <c r="D781" s="5">
        <v>-31.736961000000001</v>
      </c>
      <c r="E781" s="6">
        <v>-2.0931031999999998</v>
      </c>
      <c r="F781" s="8">
        <v>13.481019</v>
      </c>
      <c r="G781" s="7">
        <v>-14.876623</v>
      </c>
      <c r="H781" s="8">
        <v>10</v>
      </c>
      <c r="I781" s="9">
        <v>49</v>
      </c>
      <c r="J781" s="9">
        <v>79</v>
      </c>
      <c r="K781" s="9">
        <v>63</v>
      </c>
      <c r="L781" s="9">
        <v>56</v>
      </c>
      <c r="M781" s="9">
        <v>9</v>
      </c>
      <c r="N781" s="18">
        <f t="shared" si="144"/>
        <v>0</v>
      </c>
      <c r="O781" s="18">
        <f t="shared" si="145"/>
        <v>0</v>
      </c>
      <c r="P781" s="18">
        <f t="shared" si="146"/>
        <v>0</v>
      </c>
      <c r="Q781" s="18">
        <f t="shared" si="147"/>
        <v>0</v>
      </c>
      <c r="R781" s="18">
        <f t="shared" si="148"/>
        <v>1</v>
      </c>
      <c r="S781" s="24">
        <f t="shared" si="149"/>
        <v>1</v>
      </c>
      <c r="T781" s="22">
        <f t="shared" si="150"/>
        <v>0</v>
      </c>
      <c r="U781" s="22">
        <f t="shared" si="151"/>
        <v>0</v>
      </c>
      <c r="V781" s="22">
        <f t="shared" si="152"/>
        <v>0</v>
      </c>
      <c r="W781" s="22">
        <f t="shared" si="153"/>
        <v>0</v>
      </c>
      <c r="X781" s="22">
        <f t="shared" si="154"/>
        <v>9</v>
      </c>
      <c r="Y781" s="22">
        <f t="shared" si="155"/>
        <v>1.8</v>
      </c>
    </row>
    <row r="782" spans="1:25" x14ac:dyDescent="0.25">
      <c r="A782" t="s">
        <v>856</v>
      </c>
      <c r="B782">
        <v>86</v>
      </c>
      <c r="C782">
        <v>48.859299</v>
      </c>
      <c r="D782" s="5">
        <v>-32.736217000000003</v>
      </c>
      <c r="E782" s="6">
        <v>-1.6281699999999999</v>
      </c>
      <c r="F782" s="8">
        <v>17.388914</v>
      </c>
      <c r="G782" s="7">
        <v>-14.871454999999999</v>
      </c>
      <c r="H782" s="8">
        <v>10</v>
      </c>
      <c r="I782" s="9">
        <v>15</v>
      </c>
      <c r="J782" s="9">
        <v>76</v>
      </c>
      <c r="K782" s="9">
        <v>73</v>
      </c>
      <c r="L782" s="9">
        <v>60</v>
      </c>
      <c r="M782" s="9">
        <v>10</v>
      </c>
      <c r="N782" s="18">
        <f t="shared" si="144"/>
        <v>0</v>
      </c>
      <c r="O782" s="18">
        <f t="shared" si="145"/>
        <v>0</v>
      </c>
      <c r="P782" s="18">
        <f t="shared" si="146"/>
        <v>0</v>
      </c>
      <c r="Q782" s="18">
        <f t="shared" si="147"/>
        <v>0</v>
      </c>
      <c r="R782" s="18">
        <f t="shared" si="148"/>
        <v>1</v>
      </c>
      <c r="S782" s="24">
        <f t="shared" si="149"/>
        <v>1</v>
      </c>
      <c r="T782" s="22">
        <f t="shared" si="150"/>
        <v>0</v>
      </c>
      <c r="U782" s="22">
        <f t="shared" si="151"/>
        <v>0</v>
      </c>
      <c r="V782" s="22">
        <f t="shared" si="152"/>
        <v>0</v>
      </c>
      <c r="W782" s="22">
        <f t="shared" si="153"/>
        <v>0</v>
      </c>
      <c r="X782" s="22">
        <f t="shared" si="154"/>
        <v>10</v>
      </c>
      <c r="Y782" s="22">
        <f t="shared" si="155"/>
        <v>2</v>
      </c>
    </row>
    <row r="783" spans="1:25" x14ac:dyDescent="0.25">
      <c r="A783" t="s">
        <v>788</v>
      </c>
      <c r="B783">
        <v>18</v>
      </c>
      <c r="C783">
        <v>76.239402999999996</v>
      </c>
      <c r="D783" s="5">
        <v>-33.173881999999999</v>
      </c>
      <c r="E783" s="6">
        <v>-4.3641477000000002</v>
      </c>
      <c r="F783" s="8">
        <v>2.0579114000000001</v>
      </c>
      <c r="G783" s="7">
        <v>-14.866123999999999</v>
      </c>
      <c r="H783" s="8">
        <v>10</v>
      </c>
      <c r="I783" s="9">
        <v>83</v>
      </c>
      <c r="J783" s="9">
        <v>72</v>
      </c>
      <c r="K783" s="9">
        <v>33</v>
      </c>
      <c r="L783" s="9">
        <v>18</v>
      </c>
      <c r="M783" s="9">
        <v>11</v>
      </c>
      <c r="N783" s="18">
        <f t="shared" si="144"/>
        <v>0</v>
      </c>
      <c r="O783" s="18">
        <f t="shared" si="145"/>
        <v>0</v>
      </c>
      <c r="P783" s="18">
        <f t="shared" si="146"/>
        <v>0</v>
      </c>
      <c r="Q783" s="18">
        <f t="shared" si="147"/>
        <v>0</v>
      </c>
      <c r="R783" s="18">
        <f t="shared" si="148"/>
        <v>0</v>
      </c>
      <c r="S783" s="24">
        <f t="shared" si="149"/>
        <v>0</v>
      </c>
      <c r="T783" s="22">
        <f t="shared" si="150"/>
        <v>0</v>
      </c>
      <c r="U783" s="22">
        <f t="shared" si="151"/>
        <v>0</v>
      </c>
      <c r="V783" s="22">
        <f t="shared" si="152"/>
        <v>0</v>
      </c>
      <c r="W783" s="22">
        <f t="shared" si="153"/>
        <v>0</v>
      </c>
      <c r="X783" s="22">
        <f t="shared" si="154"/>
        <v>0</v>
      </c>
      <c r="Y783" s="22">
        <f t="shared" si="155"/>
        <v>0</v>
      </c>
    </row>
    <row r="784" spans="1:25" x14ac:dyDescent="0.25">
      <c r="A784" t="s">
        <v>793</v>
      </c>
      <c r="B784">
        <v>23</v>
      </c>
      <c r="C784">
        <v>73.401702999999998</v>
      </c>
      <c r="D784" s="5">
        <v>-33.274695999999999</v>
      </c>
      <c r="E784" s="6">
        <v>-4.3105720999999999</v>
      </c>
      <c r="F784" s="8">
        <v>4.8030415</v>
      </c>
      <c r="G784" s="7">
        <v>-14.809243</v>
      </c>
      <c r="H784" s="8">
        <v>10</v>
      </c>
      <c r="I784" s="9">
        <v>78</v>
      </c>
      <c r="J784" s="9">
        <v>70</v>
      </c>
      <c r="K784" s="9">
        <v>36</v>
      </c>
      <c r="L784" s="9">
        <v>27</v>
      </c>
      <c r="M784" s="9">
        <v>12</v>
      </c>
      <c r="N784" s="18">
        <f t="shared" si="144"/>
        <v>0</v>
      </c>
      <c r="O784" s="18">
        <f t="shared" si="145"/>
        <v>0</v>
      </c>
      <c r="P784" s="18">
        <f t="shared" si="146"/>
        <v>0</v>
      </c>
      <c r="Q784" s="18">
        <f t="shared" si="147"/>
        <v>0</v>
      </c>
      <c r="R784" s="18">
        <f t="shared" si="148"/>
        <v>0</v>
      </c>
      <c r="S784" s="24">
        <f t="shared" si="149"/>
        <v>0</v>
      </c>
      <c r="T784" s="22">
        <f t="shared" si="150"/>
        <v>0</v>
      </c>
      <c r="U784" s="22">
        <f t="shared" si="151"/>
        <v>0</v>
      </c>
      <c r="V784" s="22">
        <f t="shared" si="152"/>
        <v>0</v>
      </c>
      <c r="W784" s="22">
        <f t="shared" si="153"/>
        <v>0</v>
      </c>
      <c r="X784" s="22">
        <f t="shared" si="154"/>
        <v>0</v>
      </c>
      <c r="Y784" s="22">
        <f t="shared" si="155"/>
        <v>0</v>
      </c>
    </row>
    <row r="785" spans="1:25" x14ac:dyDescent="0.25">
      <c r="A785" t="s">
        <v>814</v>
      </c>
      <c r="B785">
        <v>44</v>
      </c>
      <c r="C785">
        <v>64.713500999999994</v>
      </c>
      <c r="D785" s="5">
        <v>-34.284126000000001</v>
      </c>
      <c r="E785" s="6">
        <v>-4.3204737</v>
      </c>
      <c r="F785" s="8">
        <v>24.325887999999999</v>
      </c>
      <c r="G785" s="7">
        <v>-14.781693000000001</v>
      </c>
      <c r="H785" s="8">
        <v>10</v>
      </c>
      <c r="I785" s="9">
        <v>57</v>
      </c>
      <c r="J785" s="9">
        <v>50</v>
      </c>
      <c r="K785" s="9">
        <v>35</v>
      </c>
      <c r="L785" s="9">
        <v>79</v>
      </c>
      <c r="M785" s="9">
        <v>13</v>
      </c>
      <c r="N785" s="18">
        <f t="shared" si="144"/>
        <v>0</v>
      </c>
      <c r="O785" s="18">
        <f t="shared" si="145"/>
        <v>0</v>
      </c>
      <c r="P785" s="18">
        <f t="shared" si="146"/>
        <v>0</v>
      </c>
      <c r="Q785" s="18">
        <f t="shared" si="147"/>
        <v>0</v>
      </c>
      <c r="R785" s="18">
        <f t="shared" si="148"/>
        <v>0</v>
      </c>
      <c r="S785" s="24">
        <f t="shared" si="149"/>
        <v>0</v>
      </c>
      <c r="T785" s="22">
        <f t="shared" si="150"/>
        <v>0</v>
      </c>
      <c r="U785" s="22">
        <f t="shared" si="151"/>
        <v>0</v>
      </c>
      <c r="V785" s="22">
        <f t="shared" si="152"/>
        <v>0</v>
      </c>
      <c r="W785" s="22">
        <f t="shared" si="153"/>
        <v>0</v>
      </c>
      <c r="X785" s="22">
        <f t="shared" si="154"/>
        <v>0</v>
      </c>
      <c r="Y785" s="22">
        <f t="shared" si="155"/>
        <v>0</v>
      </c>
    </row>
    <row r="786" spans="1:25" x14ac:dyDescent="0.25">
      <c r="A786" t="s">
        <v>794</v>
      </c>
      <c r="B786">
        <v>24</v>
      </c>
      <c r="C786">
        <v>72.867203000000003</v>
      </c>
      <c r="D786" s="5">
        <v>-34.835101999999999</v>
      </c>
      <c r="E786" s="6">
        <v>-4.5590834999999998</v>
      </c>
      <c r="F786" s="8">
        <v>21.626465</v>
      </c>
      <c r="G786" s="7">
        <v>-14.768678</v>
      </c>
      <c r="H786" s="8">
        <v>10</v>
      </c>
      <c r="I786" s="9">
        <v>77</v>
      </c>
      <c r="J786" s="9">
        <v>32</v>
      </c>
      <c r="K786" s="9">
        <v>28</v>
      </c>
      <c r="L786" s="9">
        <v>71</v>
      </c>
      <c r="M786" s="9">
        <v>14</v>
      </c>
      <c r="N786" s="18">
        <f t="shared" si="144"/>
        <v>0</v>
      </c>
      <c r="O786" s="18">
        <f t="shared" si="145"/>
        <v>0</v>
      </c>
      <c r="P786" s="18">
        <f t="shared" si="146"/>
        <v>0</v>
      </c>
      <c r="Q786" s="18">
        <f t="shared" si="147"/>
        <v>0</v>
      </c>
      <c r="R786" s="18">
        <f t="shared" si="148"/>
        <v>0</v>
      </c>
      <c r="S786" s="24">
        <f t="shared" si="149"/>
        <v>0</v>
      </c>
      <c r="T786" s="22">
        <f t="shared" si="150"/>
        <v>0</v>
      </c>
      <c r="U786" s="22">
        <f t="shared" si="151"/>
        <v>0</v>
      </c>
      <c r="V786" s="22">
        <f t="shared" si="152"/>
        <v>0</v>
      </c>
      <c r="W786" s="22">
        <f t="shared" si="153"/>
        <v>0</v>
      </c>
      <c r="X786" s="22">
        <f t="shared" si="154"/>
        <v>0</v>
      </c>
      <c r="Y786" s="22">
        <f t="shared" si="155"/>
        <v>0</v>
      </c>
    </row>
    <row r="787" spans="1:25" x14ac:dyDescent="0.25">
      <c r="A787" t="s">
        <v>813</v>
      </c>
      <c r="B787">
        <v>43</v>
      </c>
      <c r="C787">
        <v>65.131896999999995</v>
      </c>
      <c r="D787" s="5">
        <v>-31.443275</v>
      </c>
      <c r="E787" s="6">
        <v>-1.7405657999999999</v>
      </c>
      <c r="F787" s="8">
        <v>3.3388865000000001</v>
      </c>
      <c r="G787" s="7">
        <v>-14.669826</v>
      </c>
      <c r="H787" s="8">
        <v>10</v>
      </c>
      <c r="I787" s="9">
        <v>58</v>
      </c>
      <c r="J787" s="9">
        <v>81</v>
      </c>
      <c r="K787" s="9">
        <v>71</v>
      </c>
      <c r="L787" s="9">
        <v>23</v>
      </c>
      <c r="M787" s="9">
        <v>15</v>
      </c>
      <c r="N787" s="18">
        <f t="shared" si="144"/>
        <v>0</v>
      </c>
      <c r="O787" s="18">
        <f t="shared" si="145"/>
        <v>0</v>
      </c>
      <c r="P787" s="18">
        <f t="shared" si="146"/>
        <v>0</v>
      </c>
      <c r="Q787" s="18">
        <f t="shared" si="147"/>
        <v>0</v>
      </c>
      <c r="R787" s="18">
        <f t="shared" si="148"/>
        <v>0</v>
      </c>
      <c r="S787" s="24">
        <f t="shared" si="149"/>
        <v>0</v>
      </c>
      <c r="T787" s="22">
        <f t="shared" si="150"/>
        <v>0</v>
      </c>
      <c r="U787" s="22">
        <f t="shared" si="151"/>
        <v>0</v>
      </c>
      <c r="V787" s="22">
        <f t="shared" si="152"/>
        <v>0</v>
      </c>
      <c r="W787" s="22">
        <f t="shared" si="153"/>
        <v>0</v>
      </c>
      <c r="X787" s="22">
        <f t="shared" si="154"/>
        <v>0</v>
      </c>
      <c r="Y787" s="22">
        <f t="shared" si="155"/>
        <v>0</v>
      </c>
    </row>
    <row r="788" spans="1:25" x14ac:dyDescent="0.25">
      <c r="A788" t="s">
        <v>797</v>
      </c>
      <c r="B788">
        <v>27</v>
      </c>
      <c r="C788">
        <v>70.415099999999995</v>
      </c>
      <c r="D788" s="5">
        <v>-34.814011000000001</v>
      </c>
      <c r="E788" s="6">
        <v>-5.5405845999999999</v>
      </c>
      <c r="F788" s="8">
        <v>11.47575</v>
      </c>
      <c r="G788" s="7">
        <v>-14.669371</v>
      </c>
      <c r="H788" s="8">
        <v>10</v>
      </c>
      <c r="I788" s="9">
        <v>74</v>
      </c>
      <c r="J788" s="9">
        <v>33</v>
      </c>
      <c r="K788" s="9">
        <v>10</v>
      </c>
      <c r="L788" s="9">
        <v>48</v>
      </c>
      <c r="M788" s="9">
        <v>16</v>
      </c>
      <c r="N788" s="18">
        <f t="shared" si="144"/>
        <v>0</v>
      </c>
      <c r="O788" s="18">
        <f t="shared" si="145"/>
        <v>0</v>
      </c>
      <c r="P788" s="18">
        <f t="shared" si="146"/>
        <v>1</v>
      </c>
      <c r="Q788" s="18">
        <f t="shared" si="147"/>
        <v>0</v>
      </c>
      <c r="R788" s="18">
        <f t="shared" si="148"/>
        <v>0</v>
      </c>
      <c r="S788" s="24">
        <f t="shared" si="149"/>
        <v>1</v>
      </c>
      <c r="T788" s="22">
        <f t="shared" si="150"/>
        <v>0</v>
      </c>
      <c r="U788" s="22">
        <f t="shared" si="151"/>
        <v>0</v>
      </c>
      <c r="V788" s="22">
        <f t="shared" si="152"/>
        <v>10</v>
      </c>
      <c r="W788" s="22">
        <f t="shared" si="153"/>
        <v>0</v>
      </c>
      <c r="X788" s="22">
        <f t="shared" si="154"/>
        <v>0</v>
      </c>
      <c r="Y788" s="22">
        <f t="shared" si="155"/>
        <v>2</v>
      </c>
    </row>
    <row r="789" spans="1:25" x14ac:dyDescent="0.25">
      <c r="A789" t="s">
        <v>801</v>
      </c>
      <c r="B789">
        <v>31</v>
      </c>
      <c r="C789">
        <v>69.333397000000005</v>
      </c>
      <c r="D789" s="5">
        <v>-34.521095000000003</v>
      </c>
      <c r="E789" s="6">
        <v>-5.0597238999999998</v>
      </c>
      <c r="F789" s="8">
        <v>19.856311999999999</v>
      </c>
      <c r="G789" s="7">
        <v>-14.609266</v>
      </c>
      <c r="H789" s="8">
        <v>10</v>
      </c>
      <c r="I789" s="9">
        <v>70</v>
      </c>
      <c r="J789" s="9">
        <v>43</v>
      </c>
      <c r="K789" s="9">
        <v>21</v>
      </c>
      <c r="L789" s="9">
        <v>69</v>
      </c>
      <c r="M789" s="9">
        <v>17</v>
      </c>
      <c r="N789" s="18">
        <f t="shared" si="144"/>
        <v>0</v>
      </c>
      <c r="O789" s="18">
        <f t="shared" si="145"/>
        <v>0</v>
      </c>
      <c r="P789" s="18">
        <f t="shared" si="146"/>
        <v>0</v>
      </c>
      <c r="Q789" s="18">
        <f t="shared" si="147"/>
        <v>0</v>
      </c>
      <c r="R789" s="18">
        <f t="shared" si="148"/>
        <v>0</v>
      </c>
      <c r="S789" s="24">
        <f t="shared" si="149"/>
        <v>0</v>
      </c>
      <c r="T789" s="22">
        <f t="shared" si="150"/>
        <v>0</v>
      </c>
      <c r="U789" s="22">
        <f t="shared" si="151"/>
        <v>0</v>
      </c>
      <c r="V789" s="22">
        <f t="shared" si="152"/>
        <v>0</v>
      </c>
      <c r="W789" s="22">
        <f t="shared" si="153"/>
        <v>0</v>
      </c>
      <c r="X789" s="22">
        <f t="shared" si="154"/>
        <v>0</v>
      </c>
      <c r="Y789" s="22">
        <f t="shared" si="155"/>
        <v>0</v>
      </c>
    </row>
    <row r="790" spans="1:25" x14ac:dyDescent="0.25">
      <c r="A790" t="s">
        <v>812</v>
      </c>
      <c r="B790">
        <v>42</v>
      </c>
      <c r="C790">
        <v>65.322700999999995</v>
      </c>
      <c r="D790" s="5">
        <v>-34.446091000000003</v>
      </c>
      <c r="E790" s="6">
        <v>-4.2789497000000001</v>
      </c>
      <c r="F790" s="8">
        <v>26.277747999999999</v>
      </c>
      <c r="G790" s="7">
        <v>-14.593399</v>
      </c>
      <c r="H790" s="8">
        <v>10</v>
      </c>
      <c r="I790" s="9">
        <v>59</v>
      </c>
      <c r="J790" s="9">
        <v>46</v>
      </c>
      <c r="K790" s="9">
        <v>37</v>
      </c>
      <c r="L790" s="9">
        <v>84</v>
      </c>
      <c r="M790" s="9">
        <v>18</v>
      </c>
      <c r="N790" s="18">
        <f t="shared" si="144"/>
        <v>0</v>
      </c>
      <c r="O790" s="18">
        <f t="shared" si="145"/>
        <v>0</v>
      </c>
      <c r="P790" s="18">
        <f t="shared" si="146"/>
        <v>0</v>
      </c>
      <c r="Q790" s="18">
        <f t="shared" si="147"/>
        <v>0</v>
      </c>
      <c r="R790" s="18">
        <f t="shared" si="148"/>
        <v>0</v>
      </c>
      <c r="S790" s="24">
        <f t="shared" si="149"/>
        <v>0</v>
      </c>
      <c r="T790" s="22">
        <f t="shared" si="150"/>
        <v>0</v>
      </c>
      <c r="U790" s="22">
        <f t="shared" si="151"/>
        <v>0</v>
      </c>
      <c r="V790" s="22">
        <f t="shared" si="152"/>
        <v>0</v>
      </c>
      <c r="W790" s="22">
        <f t="shared" si="153"/>
        <v>0</v>
      </c>
      <c r="X790" s="22">
        <f t="shared" si="154"/>
        <v>0</v>
      </c>
      <c r="Y790" s="22">
        <f t="shared" si="155"/>
        <v>0</v>
      </c>
    </row>
    <row r="791" spans="1:25" x14ac:dyDescent="0.25">
      <c r="A791" t="s">
        <v>778</v>
      </c>
      <c r="B791">
        <v>8</v>
      </c>
      <c r="C791">
        <v>79.880797999999999</v>
      </c>
      <c r="D791" s="5">
        <v>-35.335006999999997</v>
      </c>
      <c r="E791" s="6">
        <v>-5.1025114</v>
      </c>
      <c r="F791" s="8">
        <v>0.51626682000000002</v>
      </c>
      <c r="G791" s="7">
        <v>-14.582627</v>
      </c>
      <c r="H791" s="8">
        <v>10</v>
      </c>
      <c r="I791" s="9">
        <v>93</v>
      </c>
      <c r="J791" s="9">
        <v>19</v>
      </c>
      <c r="K791" s="9">
        <v>19</v>
      </c>
      <c r="L791" s="9">
        <v>13</v>
      </c>
      <c r="M791" s="9">
        <v>19</v>
      </c>
      <c r="N791" s="18">
        <f t="shared" si="144"/>
        <v>0</v>
      </c>
      <c r="O791" s="18">
        <f t="shared" si="145"/>
        <v>0</v>
      </c>
      <c r="P791" s="18">
        <f t="shared" si="146"/>
        <v>0</v>
      </c>
      <c r="Q791" s="18">
        <f t="shared" si="147"/>
        <v>0</v>
      </c>
      <c r="R791" s="18">
        <f t="shared" si="148"/>
        <v>0</v>
      </c>
      <c r="S791" s="24">
        <f t="shared" si="149"/>
        <v>0</v>
      </c>
      <c r="T791" s="22">
        <f t="shared" si="150"/>
        <v>0</v>
      </c>
      <c r="U791" s="22">
        <f t="shared" si="151"/>
        <v>0</v>
      </c>
      <c r="V791" s="22">
        <f t="shared" si="152"/>
        <v>0</v>
      </c>
      <c r="W791" s="22">
        <f t="shared" si="153"/>
        <v>0</v>
      </c>
      <c r="X791" s="22">
        <f t="shared" si="154"/>
        <v>0</v>
      </c>
      <c r="Y791" s="22">
        <f t="shared" si="155"/>
        <v>0</v>
      </c>
    </row>
    <row r="792" spans="1:25" x14ac:dyDescent="0.25">
      <c r="A792" t="s">
        <v>826</v>
      </c>
      <c r="B792">
        <v>56</v>
      </c>
      <c r="C792">
        <v>61.492198999999999</v>
      </c>
      <c r="D792" s="5">
        <v>-34.038097</v>
      </c>
      <c r="E792" s="6">
        <v>-3.1106606000000001</v>
      </c>
      <c r="F792" s="8">
        <v>9.2097415999999992</v>
      </c>
      <c r="G792" s="7">
        <v>-14.56193</v>
      </c>
      <c r="H792" s="8">
        <v>10</v>
      </c>
      <c r="I792" s="9">
        <v>45</v>
      </c>
      <c r="J792" s="9">
        <v>55</v>
      </c>
      <c r="K792" s="9">
        <v>55</v>
      </c>
      <c r="L792" s="9">
        <v>40</v>
      </c>
      <c r="M792" s="9">
        <v>20</v>
      </c>
      <c r="N792" s="18">
        <f t="shared" si="144"/>
        <v>0</v>
      </c>
      <c r="O792" s="18">
        <f t="shared" si="145"/>
        <v>0</v>
      </c>
      <c r="P792" s="18">
        <f t="shared" si="146"/>
        <v>0</v>
      </c>
      <c r="Q792" s="18">
        <f t="shared" si="147"/>
        <v>0</v>
      </c>
      <c r="R792" s="18">
        <f t="shared" si="148"/>
        <v>0</v>
      </c>
      <c r="S792" s="24">
        <f t="shared" si="149"/>
        <v>0</v>
      </c>
      <c r="T792" s="22">
        <f t="shared" si="150"/>
        <v>0</v>
      </c>
      <c r="U792" s="22">
        <f t="shared" si="151"/>
        <v>0</v>
      </c>
      <c r="V792" s="22">
        <f t="shared" si="152"/>
        <v>0</v>
      </c>
      <c r="W792" s="22">
        <f t="shared" si="153"/>
        <v>0</v>
      </c>
      <c r="X792" s="22">
        <f t="shared" si="154"/>
        <v>0</v>
      </c>
      <c r="Y792" s="22">
        <f t="shared" si="155"/>
        <v>0</v>
      </c>
    </row>
    <row r="793" spans="1:25" x14ac:dyDescent="0.25">
      <c r="A793" t="s">
        <v>807</v>
      </c>
      <c r="B793">
        <v>37</v>
      </c>
      <c r="C793">
        <v>67.445098999999999</v>
      </c>
      <c r="D793" s="5">
        <v>-35.627929999999999</v>
      </c>
      <c r="E793" s="6">
        <v>-4.5044107000000002</v>
      </c>
      <c r="F793" s="8">
        <v>30.823549</v>
      </c>
      <c r="G793" s="7">
        <v>-14.534274999999999</v>
      </c>
      <c r="H793" s="8">
        <v>10</v>
      </c>
      <c r="I793" s="9">
        <v>64</v>
      </c>
      <c r="J793" s="9">
        <v>12</v>
      </c>
      <c r="K793" s="9">
        <v>30</v>
      </c>
      <c r="L793" s="9">
        <v>87</v>
      </c>
      <c r="M793" s="9">
        <v>21</v>
      </c>
      <c r="N793" s="18">
        <f t="shared" si="144"/>
        <v>0</v>
      </c>
      <c r="O793" s="18">
        <f t="shared" si="145"/>
        <v>0</v>
      </c>
      <c r="P793" s="18">
        <f t="shared" si="146"/>
        <v>0</v>
      </c>
      <c r="Q793" s="18">
        <f t="shared" si="147"/>
        <v>0</v>
      </c>
      <c r="R793" s="18">
        <f t="shared" si="148"/>
        <v>0</v>
      </c>
      <c r="S793" s="24">
        <f t="shared" si="149"/>
        <v>0</v>
      </c>
      <c r="T793" s="22">
        <f t="shared" si="150"/>
        <v>0</v>
      </c>
      <c r="U793" s="22">
        <f t="shared" si="151"/>
        <v>0</v>
      </c>
      <c r="V793" s="22">
        <f t="shared" si="152"/>
        <v>0</v>
      </c>
      <c r="W793" s="22">
        <f t="shared" si="153"/>
        <v>0</v>
      </c>
      <c r="X793" s="22">
        <f t="shared" si="154"/>
        <v>0</v>
      </c>
      <c r="Y793" s="22">
        <f t="shared" si="155"/>
        <v>0</v>
      </c>
    </row>
    <row r="794" spans="1:25" x14ac:dyDescent="0.25">
      <c r="A794" t="s">
        <v>795</v>
      </c>
      <c r="B794">
        <v>25</v>
      </c>
      <c r="C794">
        <v>71.643600000000006</v>
      </c>
      <c r="D794" s="5">
        <v>-33.779186000000003</v>
      </c>
      <c r="E794" s="6">
        <v>-2.7249291000000002</v>
      </c>
      <c r="F794" s="8">
        <v>4.3906894000000003</v>
      </c>
      <c r="G794" s="7">
        <v>-14.506993</v>
      </c>
      <c r="H794" s="8">
        <v>10</v>
      </c>
      <c r="I794" s="9">
        <v>76</v>
      </c>
      <c r="J794" s="9">
        <v>60</v>
      </c>
      <c r="K794" s="9">
        <v>58</v>
      </c>
      <c r="L794" s="9">
        <v>26</v>
      </c>
      <c r="M794" s="9">
        <v>22</v>
      </c>
      <c r="N794" s="18">
        <f t="shared" si="144"/>
        <v>0</v>
      </c>
      <c r="O794" s="18">
        <f t="shared" si="145"/>
        <v>0</v>
      </c>
      <c r="P794" s="18">
        <f t="shared" si="146"/>
        <v>0</v>
      </c>
      <c r="Q794" s="18">
        <f t="shared" si="147"/>
        <v>0</v>
      </c>
      <c r="R794" s="18">
        <f t="shared" si="148"/>
        <v>0</v>
      </c>
      <c r="S794" s="24">
        <f t="shared" si="149"/>
        <v>0</v>
      </c>
      <c r="T794" s="22">
        <f t="shared" si="150"/>
        <v>0</v>
      </c>
      <c r="U794" s="22">
        <f t="shared" si="151"/>
        <v>0</v>
      </c>
      <c r="V794" s="22">
        <f t="shared" si="152"/>
        <v>0</v>
      </c>
      <c r="W794" s="22">
        <f t="shared" si="153"/>
        <v>0</v>
      </c>
      <c r="X794" s="22">
        <f t="shared" si="154"/>
        <v>0</v>
      </c>
      <c r="Y794" s="22">
        <f t="shared" si="155"/>
        <v>0</v>
      </c>
    </row>
    <row r="795" spans="1:25" x14ac:dyDescent="0.25">
      <c r="A795" t="s">
        <v>792</v>
      </c>
      <c r="B795">
        <v>22</v>
      </c>
      <c r="C795">
        <v>74.154601999999997</v>
      </c>
      <c r="D795" s="5">
        <v>-35.526302000000001</v>
      </c>
      <c r="E795" s="6">
        <v>-5.2985639999999998</v>
      </c>
      <c r="F795" s="8">
        <v>8.8067888999999996E-2</v>
      </c>
      <c r="G795" s="7">
        <v>-14.496472000000001</v>
      </c>
      <c r="H795" s="8">
        <v>10</v>
      </c>
      <c r="I795" s="9">
        <v>79</v>
      </c>
      <c r="J795" s="9">
        <v>15</v>
      </c>
      <c r="K795" s="9">
        <v>12</v>
      </c>
      <c r="L795" s="9">
        <v>9</v>
      </c>
      <c r="M795" s="9">
        <v>23</v>
      </c>
      <c r="N795" s="18">
        <f t="shared" si="144"/>
        <v>0</v>
      </c>
      <c r="O795" s="18">
        <f t="shared" si="145"/>
        <v>0</v>
      </c>
      <c r="P795" s="18">
        <f t="shared" si="146"/>
        <v>0</v>
      </c>
      <c r="Q795" s="18">
        <f t="shared" si="147"/>
        <v>1</v>
      </c>
      <c r="R795" s="18">
        <f t="shared" si="148"/>
        <v>0</v>
      </c>
      <c r="S795" s="24">
        <f t="shared" si="149"/>
        <v>1</v>
      </c>
      <c r="T795" s="22">
        <f t="shared" si="150"/>
        <v>0</v>
      </c>
      <c r="U795" s="22">
        <f t="shared" si="151"/>
        <v>0</v>
      </c>
      <c r="V795" s="22">
        <f t="shared" si="152"/>
        <v>0</v>
      </c>
      <c r="W795" s="22">
        <f t="shared" si="153"/>
        <v>9</v>
      </c>
      <c r="X795" s="22">
        <f t="shared" si="154"/>
        <v>0</v>
      </c>
      <c r="Y795" s="22">
        <f t="shared" si="155"/>
        <v>1.8</v>
      </c>
    </row>
    <row r="796" spans="1:25" x14ac:dyDescent="0.25">
      <c r="A796" t="s">
        <v>810</v>
      </c>
      <c r="B796">
        <v>40</v>
      </c>
      <c r="C796">
        <v>66.674698000000006</v>
      </c>
      <c r="D796" s="5">
        <v>-36.637031999999998</v>
      </c>
      <c r="E796" s="6">
        <v>-5.1395359000000003</v>
      </c>
      <c r="F796" s="8">
        <v>24.272241999999999</v>
      </c>
      <c r="G796" s="7">
        <v>-14.487859</v>
      </c>
      <c r="H796" s="8">
        <v>10</v>
      </c>
      <c r="I796" s="9">
        <v>61</v>
      </c>
      <c r="J796" s="9">
        <v>4</v>
      </c>
      <c r="K796" s="9">
        <v>18</v>
      </c>
      <c r="L796" s="9">
        <v>78</v>
      </c>
      <c r="M796" s="9">
        <v>24</v>
      </c>
      <c r="N796" s="18">
        <f t="shared" si="144"/>
        <v>0</v>
      </c>
      <c r="O796" s="18">
        <f t="shared" si="145"/>
        <v>1</v>
      </c>
      <c r="P796" s="18">
        <f t="shared" si="146"/>
        <v>0</v>
      </c>
      <c r="Q796" s="18">
        <f t="shared" si="147"/>
        <v>0</v>
      </c>
      <c r="R796" s="18">
        <f t="shared" si="148"/>
        <v>0</v>
      </c>
      <c r="S796" s="24">
        <f t="shared" si="149"/>
        <v>1</v>
      </c>
      <c r="T796" s="22">
        <f t="shared" si="150"/>
        <v>0</v>
      </c>
      <c r="U796" s="22">
        <f t="shared" si="151"/>
        <v>4</v>
      </c>
      <c r="V796" s="22">
        <f t="shared" si="152"/>
        <v>0</v>
      </c>
      <c r="W796" s="22">
        <f t="shared" si="153"/>
        <v>0</v>
      </c>
      <c r="X796" s="22">
        <f t="shared" si="154"/>
        <v>0</v>
      </c>
      <c r="Y796" s="22">
        <f t="shared" si="155"/>
        <v>0.8</v>
      </c>
    </row>
    <row r="797" spans="1:25" x14ac:dyDescent="0.25">
      <c r="A797" t="s">
        <v>818</v>
      </c>
      <c r="B797">
        <v>48</v>
      </c>
      <c r="C797">
        <v>63.100200999999998</v>
      </c>
      <c r="D797" s="5">
        <v>-34.179352000000002</v>
      </c>
      <c r="E797" s="6">
        <v>-4.4021578000000003</v>
      </c>
      <c r="F797" s="8">
        <v>3.4848770999999998</v>
      </c>
      <c r="G797" s="7">
        <v>-14.413641999999999</v>
      </c>
      <c r="H797" s="8">
        <v>10</v>
      </c>
      <c r="I797" s="9">
        <v>53</v>
      </c>
      <c r="J797" s="9">
        <v>53</v>
      </c>
      <c r="K797" s="9">
        <v>32</v>
      </c>
      <c r="L797" s="9">
        <v>24</v>
      </c>
      <c r="M797" s="9">
        <v>25</v>
      </c>
      <c r="N797" s="18">
        <f t="shared" si="144"/>
        <v>0</v>
      </c>
      <c r="O797" s="18">
        <f t="shared" si="145"/>
        <v>0</v>
      </c>
      <c r="P797" s="18">
        <f t="shared" si="146"/>
        <v>0</v>
      </c>
      <c r="Q797" s="18">
        <f t="shared" si="147"/>
        <v>0</v>
      </c>
      <c r="R797" s="18">
        <f t="shared" si="148"/>
        <v>0</v>
      </c>
      <c r="S797" s="24">
        <f t="shared" si="149"/>
        <v>0</v>
      </c>
      <c r="T797" s="22">
        <f t="shared" si="150"/>
        <v>0</v>
      </c>
      <c r="U797" s="22">
        <f t="shared" si="151"/>
        <v>0</v>
      </c>
      <c r="V797" s="22">
        <f t="shared" si="152"/>
        <v>0</v>
      </c>
      <c r="W797" s="22">
        <f t="shared" si="153"/>
        <v>0</v>
      </c>
      <c r="X797" s="22">
        <f t="shared" si="154"/>
        <v>0</v>
      </c>
      <c r="Y797" s="22">
        <f t="shared" si="155"/>
        <v>0</v>
      </c>
    </row>
    <row r="798" spans="1:25" x14ac:dyDescent="0.25">
      <c r="A798" t="s">
        <v>805</v>
      </c>
      <c r="B798">
        <v>35</v>
      </c>
      <c r="C798">
        <v>67.847701999999998</v>
      </c>
      <c r="D798" s="5">
        <v>-35.029815999999997</v>
      </c>
      <c r="E798" s="6">
        <v>-3.4561758</v>
      </c>
      <c r="F798" s="8">
        <v>24.491150000000001</v>
      </c>
      <c r="G798" s="7">
        <v>-14.38949</v>
      </c>
      <c r="H798" s="8">
        <v>10</v>
      </c>
      <c r="I798" s="9">
        <v>66</v>
      </c>
      <c r="J798" s="9">
        <v>26</v>
      </c>
      <c r="K798" s="9">
        <v>49</v>
      </c>
      <c r="L798" s="9">
        <v>80</v>
      </c>
      <c r="M798" s="9">
        <v>26</v>
      </c>
      <c r="N798" s="18">
        <f t="shared" si="144"/>
        <v>0</v>
      </c>
      <c r="O798" s="18">
        <f t="shared" si="145"/>
        <v>0</v>
      </c>
      <c r="P798" s="18">
        <f t="shared" si="146"/>
        <v>0</v>
      </c>
      <c r="Q798" s="18">
        <f t="shared" si="147"/>
        <v>0</v>
      </c>
      <c r="R798" s="18">
        <f t="shared" si="148"/>
        <v>0</v>
      </c>
      <c r="S798" s="24">
        <f t="shared" si="149"/>
        <v>0</v>
      </c>
      <c r="T798" s="22">
        <f t="shared" si="150"/>
        <v>0</v>
      </c>
      <c r="U798" s="22">
        <f t="shared" si="151"/>
        <v>0</v>
      </c>
      <c r="V798" s="22">
        <f t="shared" si="152"/>
        <v>0</v>
      </c>
      <c r="W798" s="22">
        <f t="shared" si="153"/>
        <v>0</v>
      </c>
      <c r="X798" s="22">
        <f t="shared" si="154"/>
        <v>0</v>
      </c>
      <c r="Y798" s="22">
        <f t="shared" si="155"/>
        <v>0</v>
      </c>
    </row>
    <row r="799" spans="1:25" x14ac:dyDescent="0.25">
      <c r="A799" t="s">
        <v>791</v>
      </c>
      <c r="B799">
        <v>21</v>
      </c>
      <c r="C799">
        <v>75.121498000000003</v>
      </c>
      <c r="D799" s="5">
        <v>-34.992171999999997</v>
      </c>
      <c r="E799" s="6">
        <v>-5.9179854000000001</v>
      </c>
      <c r="F799" s="8">
        <v>1.1253432999999999</v>
      </c>
      <c r="G799" s="7">
        <v>-14.387778000000001</v>
      </c>
      <c r="H799" s="8">
        <v>10</v>
      </c>
      <c r="I799" s="9">
        <v>80</v>
      </c>
      <c r="J799" s="9">
        <v>30</v>
      </c>
      <c r="K799" s="9">
        <v>6</v>
      </c>
      <c r="L799" s="9">
        <v>16</v>
      </c>
      <c r="M799" s="9">
        <v>27</v>
      </c>
      <c r="N799" s="18">
        <f t="shared" si="144"/>
        <v>0</v>
      </c>
      <c r="O799" s="18">
        <f t="shared" si="145"/>
        <v>0</v>
      </c>
      <c r="P799" s="18">
        <f t="shared" si="146"/>
        <v>1</v>
      </c>
      <c r="Q799" s="18">
        <f t="shared" si="147"/>
        <v>0</v>
      </c>
      <c r="R799" s="18">
        <f t="shared" si="148"/>
        <v>0</v>
      </c>
      <c r="S799" s="24">
        <f t="shared" si="149"/>
        <v>1</v>
      </c>
      <c r="T799" s="22">
        <f t="shared" si="150"/>
        <v>0</v>
      </c>
      <c r="U799" s="22">
        <f t="shared" si="151"/>
        <v>0</v>
      </c>
      <c r="V799" s="22">
        <f t="shared" si="152"/>
        <v>6</v>
      </c>
      <c r="W799" s="22">
        <f t="shared" si="153"/>
        <v>0</v>
      </c>
      <c r="X799" s="22">
        <f t="shared" si="154"/>
        <v>0</v>
      </c>
      <c r="Y799" s="22">
        <f t="shared" si="155"/>
        <v>1.2</v>
      </c>
    </row>
    <row r="800" spans="1:25" x14ac:dyDescent="0.25">
      <c r="A800" t="s">
        <v>825</v>
      </c>
      <c r="B800">
        <v>55</v>
      </c>
      <c r="C800">
        <v>61.531199999999998</v>
      </c>
      <c r="D800" s="5">
        <v>-34.423000000000002</v>
      </c>
      <c r="E800" s="6">
        <v>-2.8889909</v>
      </c>
      <c r="F800" s="8">
        <v>11.888125</v>
      </c>
      <c r="G800" s="7">
        <v>-14.353628</v>
      </c>
      <c r="H800" s="8">
        <v>10</v>
      </c>
      <c r="I800" s="9">
        <v>46</v>
      </c>
      <c r="J800" s="9">
        <v>48</v>
      </c>
      <c r="K800" s="9">
        <v>57</v>
      </c>
      <c r="L800" s="9">
        <v>49</v>
      </c>
      <c r="M800" s="9">
        <v>28</v>
      </c>
      <c r="N800" s="18">
        <f t="shared" si="144"/>
        <v>0</v>
      </c>
      <c r="O800" s="18">
        <f t="shared" si="145"/>
        <v>0</v>
      </c>
      <c r="P800" s="18">
        <f t="shared" si="146"/>
        <v>0</v>
      </c>
      <c r="Q800" s="18">
        <f t="shared" si="147"/>
        <v>0</v>
      </c>
      <c r="R800" s="18">
        <f t="shared" si="148"/>
        <v>0</v>
      </c>
      <c r="S800" s="24">
        <f t="shared" si="149"/>
        <v>0</v>
      </c>
      <c r="T800" s="22">
        <f t="shared" si="150"/>
        <v>0</v>
      </c>
      <c r="U800" s="22">
        <f t="shared" si="151"/>
        <v>0</v>
      </c>
      <c r="V800" s="22">
        <f t="shared" si="152"/>
        <v>0</v>
      </c>
      <c r="W800" s="22">
        <f t="shared" si="153"/>
        <v>0</v>
      </c>
      <c r="X800" s="22">
        <f t="shared" si="154"/>
        <v>0</v>
      </c>
      <c r="Y800" s="22">
        <f t="shared" si="155"/>
        <v>0</v>
      </c>
    </row>
    <row r="801" spans="1:25" x14ac:dyDescent="0.25">
      <c r="A801" t="s">
        <v>785</v>
      </c>
      <c r="B801">
        <v>15</v>
      </c>
      <c r="C801">
        <v>77.138999999999996</v>
      </c>
      <c r="D801" s="5">
        <v>-33.991214999999997</v>
      </c>
      <c r="E801" s="6">
        <v>-4.1218009000000002</v>
      </c>
      <c r="F801" s="8">
        <v>4.1704296999999997</v>
      </c>
      <c r="G801" s="7">
        <v>-14.348236999999999</v>
      </c>
      <c r="H801" s="8">
        <v>10</v>
      </c>
      <c r="I801" s="9">
        <v>86</v>
      </c>
      <c r="J801" s="9">
        <v>56</v>
      </c>
      <c r="K801" s="9">
        <v>39</v>
      </c>
      <c r="L801" s="9">
        <v>25</v>
      </c>
      <c r="M801" s="9">
        <v>29</v>
      </c>
      <c r="N801" s="18">
        <f t="shared" si="144"/>
        <v>0</v>
      </c>
      <c r="O801" s="18">
        <f t="shared" si="145"/>
        <v>0</v>
      </c>
      <c r="P801" s="18">
        <f t="shared" si="146"/>
        <v>0</v>
      </c>
      <c r="Q801" s="18">
        <f t="shared" si="147"/>
        <v>0</v>
      </c>
      <c r="R801" s="18">
        <f t="shared" si="148"/>
        <v>0</v>
      </c>
      <c r="S801" s="24">
        <f t="shared" si="149"/>
        <v>0</v>
      </c>
      <c r="T801" s="22">
        <f t="shared" si="150"/>
        <v>0</v>
      </c>
      <c r="U801" s="22">
        <f t="shared" si="151"/>
        <v>0</v>
      </c>
      <c r="V801" s="22">
        <f t="shared" si="152"/>
        <v>0</v>
      </c>
      <c r="W801" s="22">
        <f t="shared" si="153"/>
        <v>0</v>
      </c>
      <c r="X801" s="22">
        <f t="shared" si="154"/>
        <v>0</v>
      </c>
      <c r="Y801" s="22">
        <f t="shared" si="155"/>
        <v>0</v>
      </c>
    </row>
    <row r="802" spans="1:25" x14ac:dyDescent="0.25">
      <c r="A802" t="s">
        <v>808</v>
      </c>
      <c r="B802">
        <v>38</v>
      </c>
      <c r="C802">
        <v>67.237899999999996</v>
      </c>
      <c r="D802" s="5">
        <v>-33.148560000000003</v>
      </c>
      <c r="E802" s="6">
        <v>-2.0865716999999999</v>
      </c>
      <c r="F802" s="8">
        <v>8.3589926000000006</v>
      </c>
      <c r="G802" s="7">
        <v>-14.28051</v>
      </c>
      <c r="H802" s="8">
        <v>10</v>
      </c>
      <c r="I802" s="9">
        <v>63</v>
      </c>
      <c r="J802" s="9">
        <v>73</v>
      </c>
      <c r="K802" s="9">
        <v>64</v>
      </c>
      <c r="L802" s="9">
        <v>37</v>
      </c>
      <c r="M802" s="9">
        <v>30</v>
      </c>
      <c r="N802" s="18">
        <f t="shared" si="144"/>
        <v>0</v>
      </c>
      <c r="O802" s="18">
        <f t="shared" si="145"/>
        <v>0</v>
      </c>
      <c r="P802" s="18">
        <f t="shared" si="146"/>
        <v>0</v>
      </c>
      <c r="Q802" s="18">
        <f t="shared" si="147"/>
        <v>0</v>
      </c>
      <c r="R802" s="18">
        <f t="shared" si="148"/>
        <v>0</v>
      </c>
      <c r="S802" s="24">
        <f t="shared" si="149"/>
        <v>0</v>
      </c>
      <c r="T802" s="22">
        <f t="shared" si="150"/>
        <v>0</v>
      </c>
      <c r="U802" s="22">
        <f t="shared" si="151"/>
        <v>0</v>
      </c>
      <c r="V802" s="22">
        <f t="shared" si="152"/>
        <v>0</v>
      </c>
      <c r="W802" s="22">
        <f t="shared" si="153"/>
        <v>0</v>
      </c>
      <c r="X802" s="22">
        <f t="shared" si="154"/>
        <v>0</v>
      </c>
      <c r="Y802" s="22">
        <f t="shared" si="155"/>
        <v>0</v>
      </c>
    </row>
    <row r="803" spans="1:25" x14ac:dyDescent="0.25">
      <c r="A803" t="s">
        <v>817</v>
      </c>
      <c r="B803">
        <v>47</v>
      </c>
      <c r="C803">
        <v>63.217201000000003</v>
      </c>
      <c r="D803" s="5">
        <v>-37.112842999999998</v>
      </c>
      <c r="E803" s="6">
        <v>-3.5985081000000001</v>
      </c>
      <c r="F803" s="8">
        <v>7.7677937000000004</v>
      </c>
      <c r="G803" s="7">
        <v>-14.266627</v>
      </c>
      <c r="H803" s="8">
        <v>10</v>
      </c>
      <c r="I803" s="9">
        <v>54</v>
      </c>
      <c r="J803" s="9">
        <v>3</v>
      </c>
      <c r="K803" s="9">
        <v>48</v>
      </c>
      <c r="L803" s="9">
        <v>34</v>
      </c>
      <c r="M803" s="9">
        <v>31</v>
      </c>
      <c r="N803" s="18">
        <f t="shared" si="144"/>
        <v>0</v>
      </c>
      <c r="O803" s="18">
        <f t="shared" si="145"/>
        <v>1</v>
      </c>
      <c r="P803" s="18">
        <f t="shared" si="146"/>
        <v>0</v>
      </c>
      <c r="Q803" s="18">
        <f t="shared" si="147"/>
        <v>0</v>
      </c>
      <c r="R803" s="18">
        <f t="shared" si="148"/>
        <v>0</v>
      </c>
      <c r="S803" s="24">
        <f t="shared" si="149"/>
        <v>1</v>
      </c>
      <c r="T803" s="22">
        <f t="shared" si="150"/>
        <v>0</v>
      </c>
      <c r="U803" s="22">
        <f t="shared" si="151"/>
        <v>3</v>
      </c>
      <c r="V803" s="22">
        <f t="shared" si="152"/>
        <v>0</v>
      </c>
      <c r="W803" s="22">
        <f t="shared" si="153"/>
        <v>0</v>
      </c>
      <c r="X803" s="22">
        <f t="shared" si="154"/>
        <v>0</v>
      </c>
      <c r="Y803" s="22">
        <f t="shared" si="155"/>
        <v>0.6</v>
      </c>
    </row>
    <row r="804" spans="1:25" x14ac:dyDescent="0.25">
      <c r="A804" t="s">
        <v>806</v>
      </c>
      <c r="B804">
        <v>36</v>
      </c>
      <c r="C804">
        <v>67.697601000000006</v>
      </c>
      <c r="D804" s="5">
        <v>-35.096069</v>
      </c>
      <c r="E804" s="6">
        <v>-3.3196051</v>
      </c>
      <c r="F804" s="8">
        <v>27.383769999999998</v>
      </c>
      <c r="G804" s="7">
        <v>-14.241564</v>
      </c>
      <c r="H804" s="8">
        <v>10</v>
      </c>
      <c r="I804" s="9">
        <v>65</v>
      </c>
      <c r="J804" s="9">
        <v>22</v>
      </c>
      <c r="K804" s="9">
        <v>54</v>
      </c>
      <c r="L804" s="9">
        <v>86</v>
      </c>
      <c r="M804" s="9">
        <v>32</v>
      </c>
      <c r="N804" s="18">
        <f t="shared" si="144"/>
        <v>0</v>
      </c>
      <c r="O804" s="18">
        <f t="shared" si="145"/>
        <v>0</v>
      </c>
      <c r="P804" s="18">
        <f t="shared" si="146"/>
        <v>0</v>
      </c>
      <c r="Q804" s="18">
        <f t="shared" si="147"/>
        <v>0</v>
      </c>
      <c r="R804" s="18">
        <f t="shared" si="148"/>
        <v>0</v>
      </c>
      <c r="S804" s="24">
        <f t="shared" si="149"/>
        <v>0</v>
      </c>
      <c r="T804" s="22">
        <f t="shared" si="150"/>
        <v>0</v>
      </c>
      <c r="U804" s="22">
        <f t="shared" si="151"/>
        <v>0</v>
      </c>
      <c r="V804" s="22">
        <f t="shared" si="152"/>
        <v>0</v>
      </c>
      <c r="W804" s="22">
        <f t="shared" si="153"/>
        <v>0</v>
      </c>
      <c r="X804" s="22">
        <f t="shared" si="154"/>
        <v>0</v>
      </c>
      <c r="Y804" s="22">
        <f t="shared" si="155"/>
        <v>0</v>
      </c>
    </row>
    <row r="805" spans="1:25" x14ac:dyDescent="0.25">
      <c r="A805" t="s">
        <v>816</v>
      </c>
      <c r="B805">
        <v>46</v>
      </c>
      <c r="C805">
        <v>63.809601000000001</v>
      </c>
      <c r="D805" s="5">
        <v>-34.077540999999997</v>
      </c>
      <c r="E805" s="6">
        <v>-1.9968469</v>
      </c>
      <c r="F805" s="8">
        <v>10.740627999999999</v>
      </c>
      <c r="G805" s="7">
        <v>-13.983566</v>
      </c>
      <c r="H805" s="8">
        <v>10</v>
      </c>
      <c r="I805" s="9">
        <v>55</v>
      </c>
      <c r="J805" s="9">
        <v>54</v>
      </c>
      <c r="K805" s="9">
        <v>66</v>
      </c>
      <c r="L805" s="9">
        <v>45</v>
      </c>
      <c r="M805" s="9">
        <v>33</v>
      </c>
      <c r="N805" s="18">
        <f t="shared" si="144"/>
        <v>0</v>
      </c>
      <c r="O805" s="18">
        <f t="shared" si="145"/>
        <v>0</v>
      </c>
      <c r="P805" s="18">
        <f t="shared" si="146"/>
        <v>0</v>
      </c>
      <c r="Q805" s="18">
        <f t="shared" si="147"/>
        <v>0</v>
      </c>
      <c r="R805" s="18">
        <f t="shared" si="148"/>
        <v>0</v>
      </c>
      <c r="S805" s="24">
        <f t="shared" si="149"/>
        <v>0</v>
      </c>
      <c r="T805" s="22">
        <f t="shared" si="150"/>
        <v>0</v>
      </c>
      <c r="U805" s="22">
        <f t="shared" si="151"/>
        <v>0</v>
      </c>
      <c r="V805" s="22">
        <f t="shared" si="152"/>
        <v>0</v>
      </c>
      <c r="W805" s="22">
        <f t="shared" si="153"/>
        <v>0</v>
      </c>
      <c r="X805" s="22">
        <f t="shared" si="154"/>
        <v>0</v>
      </c>
      <c r="Y805" s="22">
        <f t="shared" si="155"/>
        <v>0</v>
      </c>
    </row>
    <row r="806" spans="1:25" x14ac:dyDescent="0.25">
      <c r="A806" t="s">
        <v>840</v>
      </c>
      <c r="B806">
        <v>70</v>
      </c>
      <c r="C806">
        <v>57.779899999999998</v>
      </c>
      <c r="D806" s="5">
        <v>-34.710811999999997</v>
      </c>
      <c r="E806" s="6">
        <v>-5.0861682999999998</v>
      </c>
      <c r="F806" s="8">
        <v>18.6905</v>
      </c>
      <c r="G806" s="7">
        <v>-13.980404</v>
      </c>
      <c r="H806" s="8">
        <v>10</v>
      </c>
      <c r="I806" s="9">
        <v>31</v>
      </c>
      <c r="J806" s="9">
        <v>35</v>
      </c>
      <c r="K806" s="9">
        <v>20</v>
      </c>
      <c r="L806" s="9">
        <v>66</v>
      </c>
      <c r="M806" s="9">
        <v>34</v>
      </c>
      <c r="N806" s="18">
        <f t="shared" si="144"/>
        <v>0</v>
      </c>
      <c r="O806" s="18">
        <f t="shared" si="145"/>
        <v>0</v>
      </c>
      <c r="P806" s="18">
        <f t="shared" si="146"/>
        <v>0</v>
      </c>
      <c r="Q806" s="18">
        <f t="shared" si="147"/>
        <v>0</v>
      </c>
      <c r="R806" s="18">
        <f t="shared" si="148"/>
        <v>0</v>
      </c>
      <c r="S806" s="24">
        <f t="shared" si="149"/>
        <v>0</v>
      </c>
      <c r="T806" s="22">
        <f t="shared" si="150"/>
        <v>0</v>
      </c>
      <c r="U806" s="22">
        <f t="shared" si="151"/>
        <v>0</v>
      </c>
      <c r="V806" s="22">
        <f t="shared" si="152"/>
        <v>0</v>
      </c>
      <c r="W806" s="22">
        <f t="shared" si="153"/>
        <v>0</v>
      </c>
      <c r="X806" s="22">
        <f t="shared" si="154"/>
        <v>0</v>
      </c>
      <c r="Y806" s="22">
        <f t="shared" si="155"/>
        <v>0</v>
      </c>
    </row>
    <row r="807" spans="1:25" x14ac:dyDescent="0.25">
      <c r="A807" t="s">
        <v>833</v>
      </c>
      <c r="B807">
        <v>63</v>
      </c>
      <c r="C807">
        <v>59.899600999999997</v>
      </c>
      <c r="D807" s="5">
        <v>-33.653427000000001</v>
      </c>
      <c r="E807" s="6">
        <v>-3.3506857999999999</v>
      </c>
      <c r="F807" s="8">
        <v>17.613205000000001</v>
      </c>
      <c r="G807" s="7">
        <v>-13.946783999999999</v>
      </c>
      <c r="H807" s="8">
        <v>10</v>
      </c>
      <c r="I807" s="9">
        <v>38</v>
      </c>
      <c r="J807" s="9">
        <v>63</v>
      </c>
      <c r="K807" s="9">
        <v>53</v>
      </c>
      <c r="L807" s="9">
        <v>61</v>
      </c>
      <c r="M807" s="9">
        <v>35</v>
      </c>
      <c r="N807" s="18">
        <f t="shared" si="144"/>
        <v>0</v>
      </c>
      <c r="O807" s="18">
        <f t="shared" si="145"/>
        <v>0</v>
      </c>
      <c r="P807" s="18">
        <f t="shared" si="146"/>
        <v>0</v>
      </c>
      <c r="Q807" s="18">
        <f t="shared" si="147"/>
        <v>0</v>
      </c>
      <c r="R807" s="18">
        <f t="shared" si="148"/>
        <v>0</v>
      </c>
      <c r="S807" s="24">
        <f t="shared" si="149"/>
        <v>0</v>
      </c>
      <c r="T807" s="22">
        <f t="shared" si="150"/>
        <v>0</v>
      </c>
      <c r="U807" s="22">
        <f t="shared" si="151"/>
        <v>0</v>
      </c>
      <c r="V807" s="22">
        <f t="shared" si="152"/>
        <v>0</v>
      </c>
      <c r="W807" s="22">
        <f t="shared" si="153"/>
        <v>0</v>
      </c>
      <c r="X807" s="22">
        <f t="shared" si="154"/>
        <v>0</v>
      </c>
      <c r="Y807" s="22">
        <f t="shared" si="155"/>
        <v>0</v>
      </c>
    </row>
    <row r="808" spans="1:25" x14ac:dyDescent="0.25">
      <c r="A808" t="s">
        <v>772</v>
      </c>
      <c r="B808">
        <v>2</v>
      </c>
      <c r="C808">
        <v>82.304198999999997</v>
      </c>
      <c r="D808" s="5">
        <v>-34.647606000000003</v>
      </c>
      <c r="E808" s="6">
        <v>-5.2927398999999999</v>
      </c>
      <c r="F808" s="8">
        <v>0.16209128</v>
      </c>
      <c r="G808" s="7">
        <v>-13.885921</v>
      </c>
      <c r="H808" s="8">
        <v>10</v>
      </c>
      <c r="I808" s="9">
        <v>99</v>
      </c>
      <c r="J808" s="9">
        <v>40</v>
      </c>
      <c r="K808" s="9">
        <v>13</v>
      </c>
      <c r="L808" s="9">
        <v>11</v>
      </c>
      <c r="M808" s="9">
        <v>36</v>
      </c>
      <c r="N808" s="18">
        <f t="shared" si="144"/>
        <v>0</v>
      </c>
      <c r="O808" s="18">
        <f t="shared" si="145"/>
        <v>0</v>
      </c>
      <c r="P808" s="18">
        <f t="shared" si="146"/>
        <v>0</v>
      </c>
      <c r="Q808" s="18">
        <f t="shared" si="147"/>
        <v>0</v>
      </c>
      <c r="R808" s="18">
        <f t="shared" si="148"/>
        <v>0</v>
      </c>
      <c r="S808" s="24">
        <f t="shared" si="149"/>
        <v>0</v>
      </c>
      <c r="T808" s="22">
        <f t="shared" si="150"/>
        <v>0</v>
      </c>
      <c r="U808" s="22">
        <f t="shared" si="151"/>
        <v>0</v>
      </c>
      <c r="V808" s="22">
        <f t="shared" si="152"/>
        <v>0</v>
      </c>
      <c r="W808" s="22">
        <f t="shared" si="153"/>
        <v>0</v>
      </c>
      <c r="X808" s="22">
        <f t="shared" si="154"/>
        <v>0</v>
      </c>
      <c r="Y808" s="22">
        <f t="shared" si="155"/>
        <v>0</v>
      </c>
    </row>
    <row r="809" spans="1:25" x14ac:dyDescent="0.25">
      <c r="A809" t="s">
        <v>839</v>
      </c>
      <c r="B809">
        <v>69</v>
      </c>
      <c r="C809">
        <v>57.821899000000002</v>
      </c>
      <c r="D809" s="5">
        <v>-33.912745999999999</v>
      </c>
      <c r="E809" s="6">
        <v>-1.2228101</v>
      </c>
      <c r="F809" s="8">
        <v>17.721682000000001</v>
      </c>
      <c r="G809" s="7">
        <v>-13.856657</v>
      </c>
      <c r="H809" s="8">
        <v>10</v>
      </c>
      <c r="I809" s="9">
        <v>32</v>
      </c>
      <c r="J809" s="9">
        <v>58</v>
      </c>
      <c r="K809" s="9">
        <v>77</v>
      </c>
      <c r="L809" s="9">
        <v>62</v>
      </c>
      <c r="M809" s="9">
        <v>37</v>
      </c>
      <c r="N809" s="18">
        <f t="shared" si="144"/>
        <v>0</v>
      </c>
      <c r="O809" s="18">
        <f t="shared" si="145"/>
        <v>0</v>
      </c>
      <c r="P809" s="18">
        <f t="shared" si="146"/>
        <v>0</v>
      </c>
      <c r="Q809" s="18">
        <f t="shared" si="147"/>
        <v>0</v>
      </c>
      <c r="R809" s="18">
        <f t="shared" si="148"/>
        <v>0</v>
      </c>
      <c r="S809" s="24">
        <f t="shared" si="149"/>
        <v>0</v>
      </c>
      <c r="T809" s="22">
        <f t="shared" si="150"/>
        <v>0</v>
      </c>
      <c r="U809" s="22">
        <f t="shared" si="151"/>
        <v>0</v>
      </c>
      <c r="V809" s="22">
        <f t="shared" si="152"/>
        <v>0</v>
      </c>
      <c r="W809" s="22">
        <f t="shared" si="153"/>
        <v>0</v>
      </c>
      <c r="X809" s="22">
        <f t="shared" si="154"/>
        <v>0</v>
      </c>
      <c r="Y809" s="22">
        <f t="shared" si="155"/>
        <v>0</v>
      </c>
    </row>
    <row r="810" spans="1:25" x14ac:dyDescent="0.25">
      <c r="A810" t="s">
        <v>832</v>
      </c>
      <c r="B810">
        <v>62</v>
      </c>
      <c r="C810">
        <v>59.909697999999999</v>
      </c>
      <c r="D810" s="5">
        <v>-37.250647999999998</v>
      </c>
      <c r="E810" s="6">
        <v>-2.6849183999999999</v>
      </c>
      <c r="F810" s="8">
        <v>7.5484381000000003</v>
      </c>
      <c r="G810" s="7">
        <v>-13.833733000000001</v>
      </c>
      <c r="H810" s="8">
        <v>10</v>
      </c>
      <c r="I810" s="9">
        <v>39</v>
      </c>
      <c r="J810" s="9">
        <v>1</v>
      </c>
      <c r="K810" s="9">
        <v>59</v>
      </c>
      <c r="L810" s="9">
        <v>33</v>
      </c>
      <c r="M810" s="9">
        <v>38</v>
      </c>
      <c r="N810" s="18">
        <f t="shared" si="144"/>
        <v>0</v>
      </c>
      <c r="O810" s="18">
        <f t="shared" si="145"/>
        <v>1</v>
      </c>
      <c r="P810" s="18">
        <f t="shared" si="146"/>
        <v>0</v>
      </c>
      <c r="Q810" s="18">
        <f t="shared" si="147"/>
        <v>0</v>
      </c>
      <c r="R810" s="18">
        <f t="shared" si="148"/>
        <v>0</v>
      </c>
      <c r="S810" s="24">
        <f t="shared" si="149"/>
        <v>1</v>
      </c>
      <c r="T810" s="22">
        <f t="shared" si="150"/>
        <v>0</v>
      </c>
      <c r="U810" s="22">
        <f t="shared" si="151"/>
        <v>1</v>
      </c>
      <c r="V810" s="22">
        <f t="shared" si="152"/>
        <v>0</v>
      </c>
      <c r="W810" s="22">
        <f t="shared" si="153"/>
        <v>0</v>
      </c>
      <c r="X810" s="22">
        <f t="shared" si="154"/>
        <v>0</v>
      </c>
      <c r="Y810" s="22">
        <f t="shared" si="155"/>
        <v>0.2</v>
      </c>
    </row>
    <row r="811" spans="1:25" x14ac:dyDescent="0.25">
      <c r="A811" t="s">
        <v>802</v>
      </c>
      <c r="B811">
        <v>32</v>
      </c>
      <c r="C811">
        <v>68.875800999999996</v>
      </c>
      <c r="D811" s="5">
        <v>-34.278270999999997</v>
      </c>
      <c r="E811" s="6">
        <v>-4.7797388999999999</v>
      </c>
      <c r="F811" s="8">
        <v>22.305809</v>
      </c>
      <c r="G811" s="7">
        <v>-13.814413999999999</v>
      </c>
      <c r="H811" s="8">
        <v>10</v>
      </c>
      <c r="I811" s="9">
        <v>69</v>
      </c>
      <c r="J811" s="9">
        <v>51</v>
      </c>
      <c r="K811" s="9">
        <v>26</v>
      </c>
      <c r="L811" s="9">
        <v>74</v>
      </c>
      <c r="M811" s="9">
        <v>39</v>
      </c>
      <c r="N811" s="18">
        <f t="shared" si="144"/>
        <v>0</v>
      </c>
      <c r="O811" s="18">
        <f t="shared" si="145"/>
        <v>0</v>
      </c>
      <c r="P811" s="18">
        <f t="shared" si="146"/>
        <v>0</v>
      </c>
      <c r="Q811" s="18">
        <f t="shared" si="147"/>
        <v>0</v>
      </c>
      <c r="R811" s="18">
        <f t="shared" si="148"/>
        <v>0</v>
      </c>
      <c r="S811" s="24">
        <f t="shared" si="149"/>
        <v>0</v>
      </c>
      <c r="T811" s="22">
        <f t="shared" si="150"/>
        <v>0</v>
      </c>
      <c r="U811" s="22">
        <f t="shared" si="151"/>
        <v>0</v>
      </c>
      <c r="V811" s="22">
        <f t="shared" si="152"/>
        <v>0</v>
      </c>
      <c r="W811" s="22">
        <f t="shared" si="153"/>
        <v>0</v>
      </c>
      <c r="X811" s="22">
        <f t="shared" si="154"/>
        <v>0</v>
      </c>
      <c r="Y811" s="22">
        <f t="shared" si="155"/>
        <v>0</v>
      </c>
    </row>
    <row r="812" spans="1:25" x14ac:dyDescent="0.25">
      <c r="A812" t="s">
        <v>782</v>
      </c>
      <c r="B812">
        <v>12</v>
      </c>
      <c r="C812">
        <v>78.008797000000001</v>
      </c>
      <c r="D812" s="5">
        <v>-35.105258999999997</v>
      </c>
      <c r="E812" s="6">
        <v>-4.9803610000000003</v>
      </c>
      <c r="F812" s="8">
        <v>1.6675632</v>
      </c>
      <c r="G812" s="7">
        <v>-13.797183</v>
      </c>
      <c r="H812" s="8">
        <v>10</v>
      </c>
      <c r="I812" s="9">
        <v>89</v>
      </c>
      <c r="J812" s="9">
        <v>21</v>
      </c>
      <c r="K812" s="9">
        <v>23</v>
      </c>
      <c r="L812" s="9">
        <v>17</v>
      </c>
      <c r="M812" s="9">
        <v>40</v>
      </c>
      <c r="N812" s="18">
        <f t="shared" si="144"/>
        <v>0</v>
      </c>
      <c r="O812" s="18">
        <f t="shared" si="145"/>
        <v>0</v>
      </c>
      <c r="P812" s="18">
        <f t="shared" si="146"/>
        <v>0</v>
      </c>
      <c r="Q812" s="18">
        <f t="shared" si="147"/>
        <v>0</v>
      </c>
      <c r="R812" s="18">
        <f t="shared" si="148"/>
        <v>0</v>
      </c>
      <c r="S812" s="24">
        <f t="shared" si="149"/>
        <v>0</v>
      </c>
      <c r="T812" s="22">
        <f t="shared" si="150"/>
        <v>0</v>
      </c>
      <c r="U812" s="22">
        <f t="shared" si="151"/>
        <v>0</v>
      </c>
      <c r="V812" s="22">
        <f t="shared" si="152"/>
        <v>0</v>
      </c>
      <c r="W812" s="22">
        <f t="shared" si="153"/>
        <v>0</v>
      </c>
      <c r="X812" s="22">
        <f t="shared" si="154"/>
        <v>0</v>
      </c>
      <c r="Y812" s="22">
        <f t="shared" si="155"/>
        <v>0</v>
      </c>
    </row>
    <row r="813" spans="1:25" x14ac:dyDescent="0.25">
      <c r="A813" t="s">
        <v>777</v>
      </c>
      <c r="B813">
        <v>7</v>
      </c>
      <c r="C813">
        <v>80.001403999999994</v>
      </c>
      <c r="D813" s="5">
        <v>-34.272148000000001</v>
      </c>
      <c r="E813" s="6">
        <v>-5.0579286000000003</v>
      </c>
      <c r="F813" s="8">
        <v>2.1849291000000002</v>
      </c>
      <c r="G813" s="7">
        <v>-13.758630999999999</v>
      </c>
      <c r="H813" s="8">
        <v>10</v>
      </c>
      <c r="I813" s="9">
        <v>94</v>
      </c>
      <c r="J813" s="9">
        <v>52</v>
      </c>
      <c r="K813" s="9">
        <v>22</v>
      </c>
      <c r="L813" s="9">
        <v>20</v>
      </c>
      <c r="M813" s="9">
        <v>41</v>
      </c>
      <c r="N813" s="18">
        <f t="shared" si="144"/>
        <v>0</v>
      </c>
      <c r="O813" s="18">
        <f t="shared" si="145"/>
        <v>0</v>
      </c>
      <c r="P813" s="18">
        <f t="shared" si="146"/>
        <v>0</v>
      </c>
      <c r="Q813" s="18">
        <f t="shared" si="147"/>
        <v>0</v>
      </c>
      <c r="R813" s="18">
        <f t="shared" si="148"/>
        <v>0</v>
      </c>
      <c r="S813" s="24">
        <f t="shared" si="149"/>
        <v>0</v>
      </c>
      <c r="T813" s="22">
        <f t="shared" si="150"/>
        <v>0</v>
      </c>
      <c r="U813" s="22">
        <f t="shared" si="151"/>
        <v>0</v>
      </c>
      <c r="V813" s="22">
        <f t="shared" si="152"/>
        <v>0</v>
      </c>
      <c r="W813" s="22">
        <f t="shared" si="153"/>
        <v>0</v>
      </c>
      <c r="X813" s="22">
        <f t="shared" si="154"/>
        <v>0</v>
      </c>
      <c r="Y813" s="22">
        <f t="shared" si="155"/>
        <v>0</v>
      </c>
    </row>
    <row r="814" spans="1:25" x14ac:dyDescent="0.25">
      <c r="A814" t="s">
        <v>858</v>
      </c>
      <c r="B814">
        <v>88</v>
      </c>
      <c r="C814">
        <v>46.552199999999999</v>
      </c>
      <c r="D814" s="5">
        <v>-35.481093999999999</v>
      </c>
      <c r="E814" s="6">
        <v>-2.6551211000000001</v>
      </c>
      <c r="F814" s="8">
        <v>11.078594000000001</v>
      </c>
      <c r="G814" s="7">
        <v>-13.739395999999999</v>
      </c>
      <c r="H814" s="8">
        <v>10</v>
      </c>
      <c r="I814" s="9">
        <v>13</v>
      </c>
      <c r="J814" s="9">
        <v>17</v>
      </c>
      <c r="K814" s="9">
        <v>60</v>
      </c>
      <c r="L814" s="9">
        <v>46</v>
      </c>
      <c r="M814" s="9">
        <v>42</v>
      </c>
      <c r="N814" s="18">
        <f t="shared" si="144"/>
        <v>0</v>
      </c>
      <c r="O814" s="18">
        <f t="shared" si="145"/>
        <v>0</v>
      </c>
      <c r="P814" s="18">
        <f t="shared" si="146"/>
        <v>0</v>
      </c>
      <c r="Q814" s="18">
        <f t="shared" si="147"/>
        <v>0</v>
      </c>
      <c r="R814" s="18">
        <f t="shared" si="148"/>
        <v>0</v>
      </c>
      <c r="S814" s="24">
        <f t="shared" si="149"/>
        <v>0</v>
      </c>
      <c r="T814" s="22">
        <f t="shared" si="150"/>
        <v>0</v>
      </c>
      <c r="U814" s="22">
        <f t="shared" si="151"/>
        <v>0</v>
      </c>
      <c r="V814" s="22">
        <f t="shared" si="152"/>
        <v>0</v>
      </c>
      <c r="W814" s="22">
        <f t="shared" si="153"/>
        <v>0</v>
      </c>
      <c r="X814" s="22">
        <f t="shared" si="154"/>
        <v>0</v>
      </c>
      <c r="Y814" s="22">
        <f t="shared" si="155"/>
        <v>0</v>
      </c>
    </row>
    <row r="815" spans="1:25" x14ac:dyDescent="0.25">
      <c r="A815" t="s">
        <v>787</v>
      </c>
      <c r="B815">
        <v>17</v>
      </c>
      <c r="C815">
        <v>76.584900000000005</v>
      </c>
      <c r="D815" s="5">
        <v>-34.624802000000003</v>
      </c>
      <c r="E815" s="6">
        <v>-5.1581254000000003</v>
      </c>
      <c r="F815" s="8">
        <v>0.71673858000000001</v>
      </c>
      <c r="G815" s="7">
        <v>-13.731767</v>
      </c>
      <c r="H815" s="8">
        <v>10</v>
      </c>
      <c r="I815" s="9">
        <v>84</v>
      </c>
      <c r="J815" s="9">
        <v>41</v>
      </c>
      <c r="K815" s="9">
        <v>17</v>
      </c>
      <c r="L815" s="9">
        <v>15</v>
      </c>
      <c r="M815" s="9">
        <v>43</v>
      </c>
      <c r="N815" s="18">
        <f t="shared" si="144"/>
        <v>0</v>
      </c>
      <c r="O815" s="18">
        <f t="shared" si="145"/>
        <v>0</v>
      </c>
      <c r="P815" s="18">
        <f t="shared" si="146"/>
        <v>0</v>
      </c>
      <c r="Q815" s="18">
        <f t="shared" si="147"/>
        <v>0</v>
      </c>
      <c r="R815" s="18">
        <f t="shared" si="148"/>
        <v>0</v>
      </c>
      <c r="S815" s="24">
        <f t="shared" si="149"/>
        <v>0</v>
      </c>
      <c r="T815" s="22">
        <f t="shared" si="150"/>
        <v>0</v>
      </c>
      <c r="U815" s="22">
        <f t="shared" si="151"/>
        <v>0</v>
      </c>
      <c r="V815" s="22">
        <f t="shared" si="152"/>
        <v>0</v>
      </c>
      <c r="W815" s="22">
        <f t="shared" si="153"/>
        <v>0</v>
      </c>
      <c r="X815" s="22">
        <f t="shared" si="154"/>
        <v>0</v>
      </c>
      <c r="Y815" s="22">
        <f t="shared" si="155"/>
        <v>0</v>
      </c>
    </row>
    <row r="816" spans="1:25" x14ac:dyDescent="0.25">
      <c r="A816" t="s">
        <v>773</v>
      </c>
      <c r="B816">
        <v>3</v>
      </c>
      <c r="C816">
        <v>82.191199999999995</v>
      </c>
      <c r="D816" s="5">
        <v>-34.766826999999999</v>
      </c>
      <c r="E816" s="6">
        <v>-5.2329264000000002</v>
      </c>
      <c r="F816" s="8">
        <v>1.3202597E-2</v>
      </c>
      <c r="G816" s="7">
        <v>-13.704347</v>
      </c>
      <c r="H816" s="8">
        <v>10</v>
      </c>
      <c r="I816" s="9">
        <v>98</v>
      </c>
      <c r="J816" s="9">
        <v>34</v>
      </c>
      <c r="K816" s="9">
        <v>15</v>
      </c>
      <c r="L816" s="9">
        <v>8</v>
      </c>
      <c r="M816" s="9">
        <v>44</v>
      </c>
      <c r="N816" s="18">
        <f t="shared" si="144"/>
        <v>0</v>
      </c>
      <c r="O816" s="18">
        <f t="shared" si="145"/>
        <v>0</v>
      </c>
      <c r="P816" s="18">
        <f t="shared" si="146"/>
        <v>0</v>
      </c>
      <c r="Q816" s="18">
        <f t="shared" si="147"/>
        <v>1</v>
      </c>
      <c r="R816" s="18">
        <f t="shared" si="148"/>
        <v>0</v>
      </c>
      <c r="S816" s="24">
        <f t="shared" si="149"/>
        <v>1</v>
      </c>
      <c r="T816" s="22">
        <f t="shared" si="150"/>
        <v>0</v>
      </c>
      <c r="U816" s="22">
        <f t="shared" si="151"/>
        <v>0</v>
      </c>
      <c r="V816" s="22">
        <f t="shared" si="152"/>
        <v>0</v>
      </c>
      <c r="W816" s="22">
        <f t="shared" si="153"/>
        <v>8</v>
      </c>
      <c r="X816" s="22">
        <f t="shared" si="154"/>
        <v>0</v>
      </c>
      <c r="Y816" s="22">
        <f t="shared" si="155"/>
        <v>1.6</v>
      </c>
    </row>
    <row r="817" spans="1:25" x14ac:dyDescent="0.25">
      <c r="A817" t="s">
        <v>843</v>
      </c>
      <c r="B817">
        <v>73</v>
      </c>
      <c r="C817">
        <v>56.424098999999998</v>
      </c>
      <c r="D817" s="5">
        <v>-34.476162000000002</v>
      </c>
      <c r="E817" s="6">
        <v>-1.1068047000000001</v>
      </c>
      <c r="F817" s="8">
        <v>12.905176000000001</v>
      </c>
      <c r="G817" s="7">
        <v>-13.68634</v>
      </c>
      <c r="H817" s="8">
        <v>10</v>
      </c>
      <c r="I817" s="9">
        <v>28</v>
      </c>
      <c r="J817" s="9">
        <v>44</v>
      </c>
      <c r="K817" s="9">
        <v>78</v>
      </c>
      <c r="L817" s="9">
        <v>54</v>
      </c>
      <c r="M817" s="9">
        <v>45</v>
      </c>
      <c r="N817" s="18">
        <f t="shared" si="144"/>
        <v>0</v>
      </c>
      <c r="O817" s="18">
        <f t="shared" si="145"/>
        <v>0</v>
      </c>
      <c r="P817" s="18">
        <f t="shared" si="146"/>
        <v>0</v>
      </c>
      <c r="Q817" s="18">
        <f t="shared" si="147"/>
        <v>0</v>
      </c>
      <c r="R817" s="18">
        <f t="shared" si="148"/>
        <v>0</v>
      </c>
      <c r="S817" s="24">
        <f t="shared" si="149"/>
        <v>0</v>
      </c>
      <c r="T817" s="22">
        <f t="shared" si="150"/>
        <v>0</v>
      </c>
      <c r="U817" s="22">
        <f t="shared" si="151"/>
        <v>0</v>
      </c>
      <c r="V817" s="22">
        <f t="shared" si="152"/>
        <v>0</v>
      </c>
      <c r="W817" s="22">
        <f t="shared" si="153"/>
        <v>0</v>
      </c>
      <c r="X817" s="22">
        <f t="shared" si="154"/>
        <v>0</v>
      </c>
      <c r="Y817" s="22">
        <f t="shared" si="155"/>
        <v>0</v>
      </c>
    </row>
    <row r="818" spans="1:25" x14ac:dyDescent="0.25">
      <c r="A818" t="s">
        <v>774</v>
      </c>
      <c r="B818">
        <v>4</v>
      </c>
      <c r="C818">
        <v>81.700203000000002</v>
      </c>
      <c r="D818" s="5">
        <v>-36.036937999999999</v>
      </c>
      <c r="E818" s="6">
        <v>-6.6501450999999996</v>
      </c>
      <c r="F818" s="8">
        <v>-2.4360297000000002</v>
      </c>
      <c r="G818" s="7">
        <v>-13.639461000000001</v>
      </c>
      <c r="H818" s="8">
        <v>10</v>
      </c>
      <c r="I818" s="9">
        <v>97</v>
      </c>
      <c r="J818" s="9">
        <v>9</v>
      </c>
      <c r="K818" s="9">
        <v>1</v>
      </c>
      <c r="L818" s="9">
        <v>3</v>
      </c>
      <c r="M818" s="9">
        <v>46</v>
      </c>
      <c r="N818" s="18">
        <f t="shared" si="144"/>
        <v>0</v>
      </c>
      <c r="O818" s="18">
        <f t="shared" si="145"/>
        <v>1</v>
      </c>
      <c r="P818" s="18">
        <f t="shared" si="146"/>
        <v>1</v>
      </c>
      <c r="Q818" s="18">
        <f t="shared" si="147"/>
        <v>1</v>
      </c>
      <c r="R818" s="18">
        <f t="shared" si="148"/>
        <v>0</v>
      </c>
      <c r="S818" s="24">
        <f t="shared" si="149"/>
        <v>3</v>
      </c>
      <c r="T818" s="22">
        <f t="shared" si="150"/>
        <v>0</v>
      </c>
      <c r="U818" s="22">
        <f t="shared" si="151"/>
        <v>9</v>
      </c>
      <c r="V818" s="22">
        <f t="shared" si="152"/>
        <v>1</v>
      </c>
      <c r="W818" s="22">
        <f t="shared" si="153"/>
        <v>3</v>
      </c>
      <c r="X818" s="22">
        <f t="shared" si="154"/>
        <v>0</v>
      </c>
      <c r="Y818" s="22">
        <f t="shared" si="155"/>
        <v>2.6</v>
      </c>
    </row>
    <row r="819" spans="1:25" x14ac:dyDescent="0.25">
      <c r="A819" t="s">
        <v>786</v>
      </c>
      <c r="B819">
        <v>16</v>
      </c>
      <c r="C819">
        <v>76.803901999999994</v>
      </c>
      <c r="D819" s="5">
        <v>-33.624248999999999</v>
      </c>
      <c r="E819" s="6">
        <v>-4.1911820999999998</v>
      </c>
      <c r="F819" s="8">
        <v>2.3138177</v>
      </c>
      <c r="G819" s="7">
        <v>-13.600243000000001</v>
      </c>
      <c r="H819" s="8">
        <v>10</v>
      </c>
      <c r="I819" s="9">
        <v>85</v>
      </c>
      <c r="J819" s="9">
        <v>65</v>
      </c>
      <c r="K819" s="9">
        <v>38</v>
      </c>
      <c r="L819" s="9">
        <v>21</v>
      </c>
      <c r="M819" s="9">
        <v>47</v>
      </c>
      <c r="N819" s="18">
        <f t="shared" si="144"/>
        <v>0</v>
      </c>
      <c r="O819" s="18">
        <f t="shared" si="145"/>
        <v>0</v>
      </c>
      <c r="P819" s="18">
        <f t="shared" si="146"/>
        <v>0</v>
      </c>
      <c r="Q819" s="18">
        <f t="shared" si="147"/>
        <v>0</v>
      </c>
      <c r="R819" s="18">
        <f t="shared" si="148"/>
        <v>0</v>
      </c>
      <c r="S819" s="24">
        <f t="shared" si="149"/>
        <v>0</v>
      </c>
      <c r="T819" s="22">
        <f t="shared" si="150"/>
        <v>0</v>
      </c>
      <c r="U819" s="22">
        <f t="shared" si="151"/>
        <v>0</v>
      </c>
      <c r="V819" s="22">
        <f t="shared" si="152"/>
        <v>0</v>
      </c>
      <c r="W819" s="22">
        <f t="shared" si="153"/>
        <v>0</v>
      </c>
      <c r="X819" s="22">
        <f t="shared" si="154"/>
        <v>0</v>
      </c>
      <c r="Y819" s="22">
        <f t="shared" si="155"/>
        <v>0</v>
      </c>
    </row>
    <row r="820" spans="1:25" x14ac:dyDescent="0.25">
      <c r="A820" t="s">
        <v>796</v>
      </c>
      <c r="B820">
        <v>26</v>
      </c>
      <c r="C820">
        <v>71.177299000000005</v>
      </c>
      <c r="D820" s="5">
        <v>-33.645308999999997</v>
      </c>
      <c r="E820" s="6">
        <v>-2.3556650000000001</v>
      </c>
      <c r="F820" s="8">
        <v>7.0191597999999997</v>
      </c>
      <c r="G820" s="7">
        <v>-13.582827</v>
      </c>
      <c r="H820" s="8">
        <v>10</v>
      </c>
      <c r="I820" s="9">
        <v>75</v>
      </c>
      <c r="J820" s="9">
        <v>64</v>
      </c>
      <c r="K820" s="9">
        <v>61</v>
      </c>
      <c r="L820" s="9">
        <v>30</v>
      </c>
      <c r="M820" s="9">
        <v>48</v>
      </c>
      <c r="N820" s="18">
        <f t="shared" si="144"/>
        <v>0</v>
      </c>
      <c r="O820" s="18">
        <f t="shared" si="145"/>
        <v>0</v>
      </c>
      <c r="P820" s="18">
        <f t="shared" si="146"/>
        <v>0</v>
      </c>
      <c r="Q820" s="18">
        <f t="shared" si="147"/>
        <v>0</v>
      </c>
      <c r="R820" s="18">
        <f t="shared" si="148"/>
        <v>0</v>
      </c>
      <c r="S820" s="24">
        <f t="shared" si="149"/>
        <v>0</v>
      </c>
      <c r="T820" s="22">
        <f t="shared" si="150"/>
        <v>0</v>
      </c>
      <c r="U820" s="22">
        <f t="shared" si="151"/>
        <v>0</v>
      </c>
      <c r="V820" s="22">
        <f t="shared" si="152"/>
        <v>0</v>
      </c>
      <c r="W820" s="22">
        <f t="shared" si="153"/>
        <v>0</v>
      </c>
      <c r="X820" s="22">
        <f t="shared" si="154"/>
        <v>0</v>
      </c>
      <c r="Y820" s="22">
        <f t="shared" si="155"/>
        <v>0</v>
      </c>
    </row>
    <row r="821" spans="1:25" x14ac:dyDescent="0.25">
      <c r="A821" t="s">
        <v>798</v>
      </c>
      <c r="B821">
        <v>28</v>
      </c>
      <c r="C821">
        <v>70.064498999999998</v>
      </c>
      <c r="D821" s="5">
        <v>-35.015822999999997</v>
      </c>
      <c r="E821" s="6">
        <v>-4.0853219000000003</v>
      </c>
      <c r="F821" s="8">
        <v>39.079158999999997</v>
      </c>
      <c r="G821" s="7">
        <v>-13.552491</v>
      </c>
      <c r="H821" s="8">
        <v>10</v>
      </c>
      <c r="I821" s="9">
        <v>73</v>
      </c>
      <c r="J821" s="9">
        <v>28</v>
      </c>
      <c r="K821" s="9">
        <v>41</v>
      </c>
      <c r="L821" s="9">
        <v>91</v>
      </c>
      <c r="M821" s="9">
        <v>49</v>
      </c>
      <c r="N821" s="18">
        <f t="shared" si="144"/>
        <v>0</v>
      </c>
      <c r="O821" s="18">
        <f t="shared" si="145"/>
        <v>0</v>
      </c>
      <c r="P821" s="18">
        <f t="shared" si="146"/>
        <v>0</v>
      </c>
      <c r="Q821" s="18">
        <f t="shared" si="147"/>
        <v>0</v>
      </c>
      <c r="R821" s="18">
        <f t="shared" si="148"/>
        <v>0</v>
      </c>
      <c r="S821" s="24">
        <f t="shared" si="149"/>
        <v>0</v>
      </c>
      <c r="T821" s="22">
        <f t="shared" si="150"/>
        <v>0</v>
      </c>
      <c r="U821" s="22">
        <f t="shared" si="151"/>
        <v>0</v>
      </c>
      <c r="V821" s="22">
        <f t="shared" si="152"/>
        <v>0</v>
      </c>
      <c r="W821" s="22">
        <f t="shared" si="153"/>
        <v>0</v>
      </c>
      <c r="X821" s="22">
        <f t="shared" si="154"/>
        <v>0</v>
      </c>
      <c r="Y821" s="22">
        <f t="shared" si="155"/>
        <v>0</v>
      </c>
    </row>
    <row r="822" spans="1:25" x14ac:dyDescent="0.25">
      <c r="A822" t="s">
        <v>780</v>
      </c>
      <c r="B822">
        <v>10</v>
      </c>
      <c r="C822">
        <v>78.616401999999994</v>
      </c>
      <c r="D822" s="5">
        <v>-35.617725</v>
      </c>
      <c r="E822" s="6">
        <v>-4.9731683999999996</v>
      </c>
      <c r="F822" s="8">
        <v>0.49056592999999998</v>
      </c>
      <c r="G822" s="7">
        <v>-13.496155</v>
      </c>
      <c r="H822" s="8">
        <v>10</v>
      </c>
      <c r="I822" s="9">
        <v>91</v>
      </c>
      <c r="J822" s="9">
        <v>13</v>
      </c>
      <c r="K822" s="9">
        <v>25</v>
      </c>
      <c r="L822" s="9">
        <v>12</v>
      </c>
      <c r="M822" s="9">
        <v>50</v>
      </c>
      <c r="N822" s="18">
        <f t="shared" si="144"/>
        <v>0</v>
      </c>
      <c r="O822" s="18">
        <f t="shared" si="145"/>
        <v>0</v>
      </c>
      <c r="P822" s="18">
        <f t="shared" si="146"/>
        <v>0</v>
      </c>
      <c r="Q822" s="18">
        <f t="shared" si="147"/>
        <v>0</v>
      </c>
      <c r="R822" s="18">
        <f t="shared" si="148"/>
        <v>0</v>
      </c>
      <c r="S822" s="24">
        <f t="shared" si="149"/>
        <v>0</v>
      </c>
      <c r="T822" s="22">
        <f t="shared" si="150"/>
        <v>0</v>
      </c>
      <c r="U822" s="22">
        <f t="shared" si="151"/>
        <v>0</v>
      </c>
      <c r="V822" s="22">
        <f t="shared" si="152"/>
        <v>0</v>
      </c>
      <c r="W822" s="22">
        <f t="shared" si="153"/>
        <v>0</v>
      </c>
      <c r="X822" s="22">
        <f t="shared" si="154"/>
        <v>0</v>
      </c>
      <c r="Y822" s="22">
        <f t="shared" si="155"/>
        <v>0</v>
      </c>
    </row>
    <row r="823" spans="1:25" x14ac:dyDescent="0.25">
      <c r="A823" t="s">
        <v>811</v>
      </c>
      <c r="B823">
        <v>41</v>
      </c>
      <c r="C823">
        <v>65.624001000000007</v>
      </c>
      <c r="D823" s="5">
        <v>-31.595123000000001</v>
      </c>
      <c r="E823" s="6">
        <v>1.4518161000000001</v>
      </c>
      <c r="F823" s="8">
        <v>7.3107246999999997</v>
      </c>
      <c r="G823" s="7">
        <v>-13.480791</v>
      </c>
      <c r="H823" s="8">
        <v>10</v>
      </c>
      <c r="I823" s="9">
        <v>60</v>
      </c>
      <c r="J823" s="9">
        <v>80</v>
      </c>
      <c r="K823" s="9">
        <v>94</v>
      </c>
      <c r="L823" s="9">
        <v>32</v>
      </c>
      <c r="M823" s="9">
        <v>51</v>
      </c>
      <c r="N823" s="18">
        <f t="shared" si="144"/>
        <v>0</v>
      </c>
      <c r="O823" s="18">
        <f t="shared" si="145"/>
        <v>0</v>
      </c>
      <c r="P823" s="18">
        <f t="shared" si="146"/>
        <v>0</v>
      </c>
      <c r="Q823" s="18">
        <f t="shared" si="147"/>
        <v>0</v>
      </c>
      <c r="R823" s="18">
        <f t="shared" si="148"/>
        <v>0</v>
      </c>
      <c r="S823" s="24">
        <f t="shared" si="149"/>
        <v>0</v>
      </c>
      <c r="T823" s="22">
        <f t="shared" si="150"/>
        <v>0</v>
      </c>
      <c r="U823" s="22">
        <f t="shared" si="151"/>
        <v>0</v>
      </c>
      <c r="V823" s="22">
        <f t="shared" si="152"/>
        <v>0</v>
      </c>
      <c r="W823" s="22">
        <f t="shared" si="153"/>
        <v>0</v>
      </c>
      <c r="X823" s="22">
        <f t="shared" si="154"/>
        <v>0</v>
      </c>
      <c r="Y823" s="22">
        <f t="shared" si="155"/>
        <v>0</v>
      </c>
    </row>
    <row r="824" spans="1:25" x14ac:dyDescent="0.25">
      <c r="A824" t="s">
        <v>800</v>
      </c>
      <c r="B824">
        <v>30</v>
      </c>
      <c r="C824">
        <v>70.016800000000003</v>
      </c>
      <c r="D824" s="5">
        <v>-35.002223999999998</v>
      </c>
      <c r="E824" s="6">
        <v>-5.6129059999999997</v>
      </c>
      <c r="F824" s="8">
        <v>18.401854</v>
      </c>
      <c r="G824" s="7">
        <v>-13.471175000000001</v>
      </c>
      <c r="H824" s="8">
        <v>10</v>
      </c>
      <c r="I824" s="9">
        <v>71</v>
      </c>
      <c r="J824" s="9">
        <v>29</v>
      </c>
      <c r="K824" s="9">
        <v>9</v>
      </c>
      <c r="L824" s="9">
        <v>65</v>
      </c>
      <c r="M824" s="9">
        <v>52</v>
      </c>
      <c r="N824" s="18">
        <f t="shared" si="144"/>
        <v>0</v>
      </c>
      <c r="O824" s="18">
        <f t="shared" si="145"/>
        <v>0</v>
      </c>
      <c r="P824" s="18">
        <f t="shared" si="146"/>
        <v>1</v>
      </c>
      <c r="Q824" s="18">
        <f t="shared" si="147"/>
        <v>0</v>
      </c>
      <c r="R824" s="18">
        <f t="shared" si="148"/>
        <v>0</v>
      </c>
      <c r="S824" s="24">
        <f t="shared" si="149"/>
        <v>1</v>
      </c>
      <c r="T824" s="22">
        <f t="shared" si="150"/>
        <v>0</v>
      </c>
      <c r="U824" s="22">
        <f t="shared" si="151"/>
        <v>0</v>
      </c>
      <c r="V824" s="22">
        <f t="shared" si="152"/>
        <v>9</v>
      </c>
      <c r="W824" s="22">
        <f t="shared" si="153"/>
        <v>0</v>
      </c>
      <c r="X824" s="22">
        <f t="shared" si="154"/>
        <v>0</v>
      </c>
      <c r="Y824" s="22">
        <f t="shared" si="155"/>
        <v>1.8</v>
      </c>
    </row>
    <row r="825" spans="1:25" x14ac:dyDescent="0.25">
      <c r="A825" t="s">
        <v>775</v>
      </c>
      <c r="B825">
        <v>5</v>
      </c>
      <c r="C825">
        <v>81.217101999999997</v>
      </c>
      <c r="D825" s="5">
        <v>-35.083435000000001</v>
      </c>
      <c r="E825" s="6">
        <v>-5.6358733000000001</v>
      </c>
      <c r="F825" s="8">
        <v>-1.1043449999999999</v>
      </c>
      <c r="G825" s="7">
        <v>-13.445392</v>
      </c>
      <c r="H825" s="8">
        <v>10</v>
      </c>
      <c r="I825" s="9">
        <v>96</v>
      </c>
      <c r="J825" s="9">
        <v>24</v>
      </c>
      <c r="K825" s="9">
        <v>8</v>
      </c>
      <c r="L825" s="9">
        <v>6</v>
      </c>
      <c r="M825" s="9">
        <v>53</v>
      </c>
      <c r="N825" s="18">
        <f t="shared" si="144"/>
        <v>0</v>
      </c>
      <c r="O825" s="18">
        <f t="shared" si="145"/>
        <v>0</v>
      </c>
      <c r="P825" s="18">
        <f t="shared" si="146"/>
        <v>1</v>
      </c>
      <c r="Q825" s="18">
        <f t="shared" si="147"/>
        <v>1</v>
      </c>
      <c r="R825" s="18">
        <f t="shared" si="148"/>
        <v>0</v>
      </c>
      <c r="S825" s="24">
        <f t="shared" si="149"/>
        <v>2</v>
      </c>
      <c r="T825" s="22">
        <f t="shared" si="150"/>
        <v>0</v>
      </c>
      <c r="U825" s="22">
        <f t="shared" si="151"/>
        <v>0</v>
      </c>
      <c r="V825" s="22">
        <f t="shared" si="152"/>
        <v>8</v>
      </c>
      <c r="W825" s="22">
        <f t="shared" si="153"/>
        <v>6</v>
      </c>
      <c r="X825" s="22">
        <f t="shared" si="154"/>
        <v>0</v>
      </c>
      <c r="Y825" s="22">
        <f t="shared" si="155"/>
        <v>2.8</v>
      </c>
    </row>
    <row r="826" spans="1:25" x14ac:dyDescent="0.25">
      <c r="A826" t="s">
        <v>836</v>
      </c>
      <c r="B826">
        <v>66</v>
      </c>
      <c r="C826">
        <v>58.547600000000003</v>
      </c>
      <c r="D826" s="5">
        <v>-33.064101999999998</v>
      </c>
      <c r="E826" s="6">
        <v>-1.9445965000000001</v>
      </c>
      <c r="F826" s="8">
        <v>37.176765000000003</v>
      </c>
      <c r="G826" s="7">
        <v>-13.418688</v>
      </c>
      <c r="H826" s="8">
        <v>10</v>
      </c>
      <c r="I826" s="9">
        <v>35</v>
      </c>
      <c r="J826" s="9">
        <v>74</v>
      </c>
      <c r="K826" s="9">
        <v>68</v>
      </c>
      <c r="L826" s="9">
        <v>90</v>
      </c>
      <c r="M826" s="9">
        <v>54</v>
      </c>
      <c r="N826" s="18">
        <f t="shared" si="144"/>
        <v>0</v>
      </c>
      <c r="O826" s="18">
        <f t="shared" si="145"/>
        <v>0</v>
      </c>
      <c r="P826" s="18">
        <f t="shared" si="146"/>
        <v>0</v>
      </c>
      <c r="Q826" s="18">
        <f t="shared" si="147"/>
        <v>0</v>
      </c>
      <c r="R826" s="18">
        <f t="shared" si="148"/>
        <v>0</v>
      </c>
      <c r="S826" s="24">
        <f t="shared" si="149"/>
        <v>0</v>
      </c>
      <c r="T826" s="22">
        <f t="shared" si="150"/>
        <v>0</v>
      </c>
      <c r="U826" s="22">
        <f t="shared" si="151"/>
        <v>0</v>
      </c>
      <c r="V826" s="22">
        <f t="shared" si="152"/>
        <v>0</v>
      </c>
      <c r="W826" s="22">
        <f t="shared" si="153"/>
        <v>0</v>
      </c>
      <c r="X826" s="22">
        <f t="shared" si="154"/>
        <v>0</v>
      </c>
      <c r="Y826" s="22">
        <f t="shared" si="155"/>
        <v>0</v>
      </c>
    </row>
    <row r="827" spans="1:25" x14ac:dyDescent="0.25">
      <c r="A827" t="s">
        <v>848</v>
      </c>
      <c r="B827">
        <v>78</v>
      </c>
      <c r="C827">
        <v>53.867901000000003</v>
      </c>
      <c r="D827" s="5">
        <v>-34.526015999999998</v>
      </c>
      <c r="E827" s="6">
        <v>-4.4610881999999998</v>
      </c>
      <c r="F827" s="8">
        <v>5.1751398999999996</v>
      </c>
      <c r="G827" s="7">
        <v>-13.384259</v>
      </c>
      <c r="H827" s="8">
        <v>10</v>
      </c>
      <c r="I827" s="9">
        <v>23</v>
      </c>
      <c r="J827" s="9">
        <v>42</v>
      </c>
      <c r="K827" s="9">
        <v>31</v>
      </c>
      <c r="L827" s="9">
        <v>28</v>
      </c>
      <c r="M827" s="9">
        <v>55</v>
      </c>
      <c r="N827" s="18">
        <f t="shared" si="144"/>
        <v>0</v>
      </c>
      <c r="O827" s="18">
        <f t="shared" si="145"/>
        <v>0</v>
      </c>
      <c r="P827" s="18">
        <f t="shared" si="146"/>
        <v>0</v>
      </c>
      <c r="Q827" s="18">
        <f t="shared" si="147"/>
        <v>0</v>
      </c>
      <c r="R827" s="18">
        <f t="shared" si="148"/>
        <v>0</v>
      </c>
      <c r="S827" s="24">
        <f t="shared" si="149"/>
        <v>0</v>
      </c>
      <c r="T827" s="22">
        <f t="shared" si="150"/>
        <v>0</v>
      </c>
      <c r="U827" s="22">
        <f t="shared" si="151"/>
        <v>0</v>
      </c>
      <c r="V827" s="22">
        <f t="shared" si="152"/>
        <v>0</v>
      </c>
      <c r="W827" s="22">
        <f t="shared" si="153"/>
        <v>0</v>
      </c>
      <c r="X827" s="22">
        <f t="shared" si="154"/>
        <v>0</v>
      </c>
      <c r="Y827" s="22">
        <f t="shared" si="155"/>
        <v>0</v>
      </c>
    </row>
    <row r="828" spans="1:25" x14ac:dyDescent="0.25">
      <c r="A828" t="s">
        <v>835</v>
      </c>
      <c r="B828">
        <v>65</v>
      </c>
      <c r="C828">
        <v>59.402500000000003</v>
      </c>
      <c r="D828" s="5">
        <v>-34.671233999999998</v>
      </c>
      <c r="E828" s="6">
        <v>-0.84296011999999998</v>
      </c>
      <c r="F828" s="8">
        <v>22.221001000000001</v>
      </c>
      <c r="G828" s="7">
        <v>-13.372916999999999</v>
      </c>
      <c r="H828" s="8">
        <v>10</v>
      </c>
      <c r="I828" s="9">
        <v>36</v>
      </c>
      <c r="J828" s="9">
        <v>36</v>
      </c>
      <c r="K828" s="9">
        <v>81</v>
      </c>
      <c r="L828" s="9">
        <v>73</v>
      </c>
      <c r="M828" s="9">
        <v>56</v>
      </c>
      <c r="N828" s="18">
        <f t="shared" si="144"/>
        <v>0</v>
      </c>
      <c r="O828" s="18">
        <f t="shared" si="145"/>
        <v>0</v>
      </c>
      <c r="P828" s="18">
        <f t="shared" si="146"/>
        <v>0</v>
      </c>
      <c r="Q828" s="18">
        <f t="shared" si="147"/>
        <v>0</v>
      </c>
      <c r="R828" s="18">
        <f t="shared" si="148"/>
        <v>0</v>
      </c>
      <c r="S828" s="24">
        <f t="shared" si="149"/>
        <v>0</v>
      </c>
      <c r="T828" s="22">
        <f t="shared" si="150"/>
        <v>0</v>
      </c>
      <c r="U828" s="22">
        <f t="shared" si="151"/>
        <v>0</v>
      </c>
      <c r="V828" s="22">
        <f t="shared" si="152"/>
        <v>0</v>
      </c>
      <c r="W828" s="22">
        <f t="shared" si="153"/>
        <v>0</v>
      </c>
      <c r="X828" s="22">
        <f t="shared" si="154"/>
        <v>0</v>
      </c>
      <c r="Y828" s="22">
        <f t="shared" si="155"/>
        <v>0</v>
      </c>
    </row>
    <row r="829" spans="1:25" x14ac:dyDescent="0.25">
      <c r="A829" t="s">
        <v>851</v>
      </c>
      <c r="B829">
        <v>81</v>
      </c>
      <c r="C829">
        <v>52.892200000000003</v>
      </c>
      <c r="D829" s="5">
        <v>-33.009132000000001</v>
      </c>
      <c r="E829" s="6">
        <v>-3.3951817000000002</v>
      </c>
      <c r="F829" s="8">
        <v>25.012768000000001</v>
      </c>
      <c r="G829" s="7">
        <v>-13.35857</v>
      </c>
      <c r="H829" s="8">
        <v>10</v>
      </c>
      <c r="I829" s="9">
        <v>20</v>
      </c>
      <c r="J829" s="9">
        <v>75</v>
      </c>
      <c r="K829" s="9">
        <v>52</v>
      </c>
      <c r="L829" s="9">
        <v>83</v>
      </c>
      <c r="M829" s="9">
        <v>57</v>
      </c>
      <c r="N829" s="18">
        <f t="shared" si="144"/>
        <v>0</v>
      </c>
      <c r="O829" s="18">
        <f t="shared" si="145"/>
        <v>0</v>
      </c>
      <c r="P829" s="18">
        <f t="shared" si="146"/>
        <v>0</v>
      </c>
      <c r="Q829" s="18">
        <f t="shared" si="147"/>
        <v>0</v>
      </c>
      <c r="R829" s="18">
        <f t="shared" si="148"/>
        <v>0</v>
      </c>
      <c r="S829" s="24">
        <f t="shared" si="149"/>
        <v>0</v>
      </c>
      <c r="T829" s="22">
        <f t="shared" si="150"/>
        <v>0</v>
      </c>
      <c r="U829" s="22">
        <f t="shared" si="151"/>
        <v>0</v>
      </c>
      <c r="V829" s="22">
        <f t="shared" si="152"/>
        <v>0</v>
      </c>
      <c r="W829" s="22">
        <f t="shared" si="153"/>
        <v>0</v>
      </c>
      <c r="X829" s="22">
        <f t="shared" si="154"/>
        <v>0</v>
      </c>
      <c r="Y829" s="22">
        <f t="shared" si="155"/>
        <v>0</v>
      </c>
    </row>
    <row r="830" spans="1:25" x14ac:dyDescent="0.25">
      <c r="A830" t="s">
        <v>824</v>
      </c>
      <c r="B830">
        <v>54</v>
      </c>
      <c r="C830">
        <v>61.639000000000003</v>
      </c>
      <c r="D830" s="5">
        <v>-35.687164000000003</v>
      </c>
      <c r="E830" s="6">
        <v>-2.1231309999999999</v>
      </c>
      <c r="F830" s="8">
        <v>9.3145808999999993</v>
      </c>
      <c r="G830" s="7">
        <v>-13.332031000000001</v>
      </c>
      <c r="H830" s="8">
        <v>10</v>
      </c>
      <c r="I830" s="9">
        <v>47</v>
      </c>
      <c r="J830" s="9">
        <v>11</v>
      </c>
      <c r="K830" s="9">
        <v>62</v>
      </c>
      <c r="L830" s="9">
        <v>41</v>
      </c>
      <c r="M830" s="9">
        <v>58</v>
      </c>
      <c r="N830" s="18">
        <f t="shared" si="144"/>
        <v>0</v>
      </c>
      <c r="O830" s="18">
        <f t="shared" si="145"/>
        <v>0</v>
      </c>
      <c r="P830" s="18">
        <f t="shared" si="146"/>
        <v>0</v>
      </c>
      <c r="Q830" s="18">
        <f t="shared" si="147"/>
        <v>0</v>
      </c>
      <c r="R830" s="18">
        <f t="shared" si="148"/>
        <v>0</v>
      </c>
      <c r="S830" s="24">
        <f t="shared" si="149"/>
        <v>0</v>
      </c>
      <c r="T830" s="22">
        <f t="shared" si="150"/>
        <v>0</v>
      </c>
      <c r="U830" s="22">
        <f t="shared" si="151"/>
        <v>0</v>
      </c>
      <c r="V830" s="22">
        <f t="shared" si="152"/>
        <v>0</v>
      </c>
      <c r="W830" s="22">
        <f t="shared" si="153"/>
        <v>0</v>
      </c>
      <c r="X830" s="22">
        <f t="shared" si="154"/>
        <v>0</v>
      </c>
      <c r="Y830" s="22">
        <f t="shared" si="155"/>
        <v>0</v>
      </c>
    </row>
    <row r="831" spans="1:25" x14ac:dyDescent="0.25">
      <c r="A831" t="s">
        <v>870</v>
      </c>
      <c r="B831">
        <v>100</v>
      </c>
      <c r="C831">
        <v>25.380600000000001</v>
      </c>
      <c r="D831" s="5">
        <v>-33.288521000000003</v>
      </c>
      <c r="E831" s="6">
        <v>0.38380966</v>
      </c>
      <c r="F831" s="8">
        <v>13.132597000000001</v>
      </c>
      <c r="G831" s="7">
        <v>-13.321255000000001</v>
      </c>
      <c r="H831" s="8">
        <v>10</v>
      </c>
      <c r="I831" s="9">
        <v>1</v>
      </c>
      <c r="J831" s="9">
        <v>69</v>
      </c>
      <c r="K831" s="9">
        <v>90</v>
      </c>
      <c r="L831" s="9">
        <v>55</v>
      </c>
      <c r="M831" s="9">
        <v>59</v>
      </c>
      <c r="N831" s="18">
        <f t="shared" si="144"/>
        <v>1</v>
      </c>
      <c r="O831" s="18">
        <f t="shared" si="145"/>
        <v>0</v>
      </c>
      <c r="P831" s="18">
        <f t="shared" si="146"/>
        <v>0</v>
      </c>
      <c r="Q831" s="18">
        <f t="shared" si="147"/>
        <v>0</v>
      </c>
      <c r="R831" s="18">
        <f t="shared" si="148"/>
        <v>0</v>
      </c>
      <c r="S831" s="24">
        <f t="shared" si="149"/>
        <v>1</v>
      </c>
      <c r="T831" s="22">
        <f t="shared" si="150"/>
        <v>1</v>
      </c>
      <c r="U831" s="22">
        <f t="shared" si="151"/>
        <v>0</v>
      </c>
      <c r="V831" s="22">
        <f t="shared" si="152"/>
        <v>0</v>
      </c>
      <c r="W831" s="22">
        <f t="shared" si="153"/>
        <v>0</v>
      </c>
      <c r="X831" s="22">
        <f t="shared" si="154"/>
        <v>0</v>
      </c>
      <c r="Y831" s="22">
        <f t="shared" si="155"/>
        <v>0.2</v>
      </c>
    </row>
    <row r="832" spans="1:25" x14ac:dyDescent="0.25">
      <c r="A832" t="s">
        <v>799</v>
      </c>
      <c r="B832">
        <v>29</v>
      </c>
      <c r="C832">
        <v>70.044196999999997</v>
      </c>
      <c r="D832" s="5">
        <v>-36.205756999999998</v>
      </c>
      <c r="E832" s="6">
        <v>-5.265574</v>
      </c>
      <c r="F832" s="8">
        <v>24.776260000000001</v>
      </c>
      <c r="G832" s="7">
        <v>-13.307299</v>
      </c>
      <c r="H832" s="8">
        <v>10</v>
      </c>
      <c r="I832" s="9">
        <v>72</v>
      </c>
      <c r="J832" s="9">
        <v>7</v>
      </c>
      <c r="K832" s="9">
        <v>14</v>
      </c>
      <c r="L832" s="9">
        <v>82</v>
      </c>
      <c r="M832" s="9">
        <v>60</v>
      </c>
      <c r="N832" s="18">
        <f t="shared" si="144"/>
        <v>0</v>
      </c>
      <c r="O832" s="18">
        <f t="shared" si="145"/>
        <v>1</v>
      </c>
      <c r="P832" s="18">
        <f t="shared" si="146"/>
        <v>0</v>
      </c>
      <c r="Q832" s="18">
        <f t="shared" si="147"/>
        <v>0</v>
      </c>
      <c r="R832" s="18">
        <f t="shared" si="148"/>
        <v>0</v>
      </c>
      <c r="S832" s="24">
        <f t="shared" si="149"/>
        <v>1</v>
      </c>
      <c r="T832" s="22">
        <f t="shared" si="150"/>
        <v>0</v>
      </c>
      <c r="U832" s="22">
        <f t="shared" si="151"/>
        <v>7</v>
      </c>
      <c r="V832" s="22">
        <f t="shared" si="152"/>
        <v>0</v>
      </c>
      <c r="W832" s="22">
        <f t="shared" si="153"/>
        <v>0</v>
      </c>
      <c r="X832" s="22">
        <f t="shared" si="154"/>
        <v>0</v>
      </c>
      <c r="Y832" s="22">
        <f t="shared" si="155"/>
        <v>1.4</v>
      </c>
    </row>
    <row r="833" spans="1:25" x14ac:dyDescent="0.25">
      <c r="A833" t="s">
        <v>855</v>
      </c>
      <c r="B833">
        <v>85</v>
      </c>
      <c r="C833">
        <v>49.272499000000003</v>
      </c>
      <c r="D833" s="5">
        <v>-33.186256</v>
      </c>
      <c r="E833" s="6">
        <v>-1.7306227999999999</v>
      </c>
      <c r="F833" s="8">
        <v>10.042967000000001</v>
      </c>
      <c r="G833" s="7">
        <v>-13.256104000000001</v>
      </c>
      <c r="H833" s="8">
        <v>10</v>
      </c>
      <c r="I833" s="9">
        <v>16</v>
      </c>
      <c r="J833" s="9">
        <v>71</v>
      </c>
      <c r="K833" s="9">
        <v>72</v>
      </c>
      <c r="L833" s="9">
        <v>44</v>
      </c>
      <c r="M833" s="9">
        <v>61</v>
      </c>
      <c r="N833" s="18">
        <f t="shared" si="144"/>
        <v>0</v>
      </c>
      <c r="O833" s="18">
        <f t="shared" si="145"/>
        <v>0</v>
      </c>
      <c r="P833" s="18">
        <f t="shared" si="146"/>
        <v>0</v>
      </c>
      <c r="Q833" s="18">
        <f t="shared" si="147"/>
        <v>0</v>
      </c>
      <c r="R833" s="18">
        <f t="shared" si="148"/>
        <v>0</v>
      </c>
      <c r="S833" s="24">
        <f t="shared" si="149"/>
        <v>0</v>
      </c>
      <c r="T833" s="22">
        <f t="shared" si="150"/>
        <v>0</v>
      </c>
      <c r="U833" s="22">
        <f t="shared" si="151"/>
        <v>0</v>
      </c>
      <c r="V833" s="22">
        <f t="shared" si="152"/>
        <v>0</v>
      </c>
      <c r="W833" s="22">
        <f t="shared" si="153"/>
        <v>0</v>
      </c>
      <c r="X833" s="22">
        <f t="shared" si="154"/>
        <v>0</v>
      </c>
      <c r="Y833" s="22">
        <f t="shared" si="155"/>
        <v>0</v>
      </c>
    </row>
    <row r="834" spans="1:25" x14ac:dyDescent="0.25">
      <c r="A834" t="s">
        <v>830</v>
      </c>
      <c r="B834">
        <v>60</v>
      </c>
      <c r="C834">
        <v>61.173099999999998</v>
      </c>
      <c r="D834" s="5">
        <v>-35.173743999999999</v>
      </c>
      <c r="E834" s="6">
        <v>-4.5282631000000002</v>
      </c>
      <c r="F834" s="8">
        <v>23.320913000000001</v>
      </c>
      <c r="G834" s="7">
        <v>-13.247863000000001</v>
      </c>
      <c r="H834" s="8">
        <v>10</v>
      </c>
      <c r="I834" s="9">
        <v>41</v>
      </c>
      <c r="J834" s="9">
        <v>20</v>
      </c>
      <c r="K834" s="9">
        <v>29</v>
      </c>
      <c r="L834" s="9">
        <v>76</v>
      </c>
      <c r="M834" s="9">
        <v>62</v>
      </c>
      <c r="N834" s="18">
        <f t="shared" ref="N834:N897" si="156">IF(I834&lt;=10,1,0)</f>
        <v>0</v>
      </c>
      <c r="O834" s="18">
        <f t="shared" ref="O834:O897" si="157">IF(J834&lt;=10,1,0)</f>
        <v>0</v>
      </c>
      <c r="P834" s="18">
        <f t="shared" ref="P834:P897" si="158">IF(K834&lt;=10,1,0)</f>
        <v>0</v>
      </c>
      <c r="Q834" s="18">
        <f t="shared" ref="Q834:Q897" si="159">IF(L834&lt;=10,1,0)</f>
        <v>0</v>
      </c>
      <c r="R834" s="18">
        <f t="shared" ref="R834:R897" si="160">IF(M834&lt;=10,1,0)</f>
        <v>0</v>
      </c>
      <c r="S834" s="24">
        <f t="shared" ref="S834:S897" si="161">SUM(N834:R834)</f>
        <v>0</v>
      </c>
      <c r="T834" s="22">
        <f t="shared" ref="T834:T897" si="162">IF(I834&lt;=10,I834,0)</f>
        <v>0</v>
      </c>
      <c r="U834" s="22">
        <f t="shared" ref="U834:U897" si="163">IF(J834&lt;=10,J834,0)</f>
        <v>0</v>
      </c>
      <c r="V834" s="22">
        <f t="shared" ref="V834:V897" si="164">IF(K834&lt;=10,K834,0)</f>
        <v>0</v>
      </c>
      <c r="W834" s="22">
        <f t="shared" ref="W834:W897" si="165">IF(L834&lt;=10,L834,0)</f>
        <v>0</v>
      </c>
      <c r="X834" s="22">
        <f t="shared" ref="X834:X897" si="166">IF(M834&lt;=10,M834,0)</f>
        <v>0</v>
      </c>
      <c r="Y834" s="22">
        <f t="shared" ref="Y834:Y897" si="167">AVERAGE(T834:X834)</f>
        <v>0</v>
      </c>
    </row>
    <row r="835" spans="1:25" x14ac:dyDescent="0.25">
      <c r="A835" t="s">
        <v>837</v>
      </c>
      <c r="B835">
        <v>67</v>
      </c>
      <c r="C835">
        <v>58.484501000000002</v>
      </c>
      <c r="D835" s="5">
        <v>-33.458568999999997</v>
      </c>
      <c r="E835" s="6">
        <v>-3.4163763999999999</v>
      </c>
      <c r="F835" s="8">
        <v>1012.1815</v>
      </c>
      <c r="G835" s="7">
        <v>-13.228049</v>
      </c>
      <c r="H835" s="8">
        <v>10</v>
      </c>
      <c r="I835" s="9">
        <v>34</v>
      </c>
      <c r="J835" s="9">
        <v>68</v>
      </c>
      <c r="K835" s="9">
        <v>51</v>
      </c>
      <c r="L835" s="9">
        <v>99</v>
      </c>
      <c r="M835" s="9">
        <v>63</v>
      </c>
      <c r="N835" s="18">
        <f t="shared" si="156"/>
        <v>0</v>
      </c>
      <c r="O835" s="18">
        <f t="shared" si="157"/>
        <v>0</v>
      </c>
      <c r="P835" s="18">
        <f t="shared" si="158"/>
        <v>0</v>
      </c>
      <c r="Q835" s="18">
        <f t="shared" si="159"/>
        <v>0</v>
      </c>
      <c r="R835" s="18">
        <f t="shared" si="160"/>
        <v>0</v>
      </c>
      <c r="S835" s="24">
        <f t="shared" si="161"/>
        <v>0</v>
      </c>
      <c r="T835" s="22">
        <f t="shared" si="162"/>
        <v>0</v>
      </c>
      <c r="U835" s="22">
        <f t="shared" si="163"/>
        <v>0</v>
      </c>
      <c r="V835" s="22">
        <f t="shared" si="164"/>
        <v>0</v>
      </c>
      <c r="W835" s="22">
        <f t="shared" si="165"/>
        <v>0</v>
      </c>
      <c r="X835" s="22">
        <f t="shared" si="166"/>
        <v>0</v>
      </c>
      <c r="Y835" s="22">
        <f t="shared" si="167"/>
        <v>0</v>
      </c>
    </row>
    <row r="836" spans="1:25" x14ac:dyDescent="0.25">
      <c r="A836" t="s">
        <v>827</v>
      </c>
      <c r="B836">
        <v>57</v>
      </c>
      <c r="C836">
        <v>61.491298999999998</v>
      </c>
      <c r="D836" s="5">
        <v>-28.663961</v>
      </c>
      <c r="E836" s="6">
        <v>-1.9101585000000001</v>
      </c>
      <c r="F836" s="8">
        <v>9.8294610999999996</v>
      </c>
      <c r="G836" s="7">
        <v>-13.224797000000001</v>
      </c>
      <c r="H836" s="8">
        <v>10</v>
      </c>
      <c r="I836" s="9">
        <v>44</v>
      </c>
      <c r="J836" s="9">
        <v>89</v>
      </c>
      <c r="K836" s="9">
        <v>69</v>
      </c>
      <c r="L836" s="9">
        <v>42</v>
      </c>
      <c r="M836" s="9">
        <v>64</v>
      </c>
      <c r="N836" s="18">
        <f t="shared" si="156"/>
        <v>0</v>
      </c>
      <c r="O836" s="18">
        <f t="shared" si="157"/>
        <v>0</v>
      </c>
      <c r="P836" s="18">
        <f t="shared" si="158"/>
        <v>0</v>
      </c>
      <c r="Q836" s="18">
        <f t="shared" si="159"/>
        <v>0</v>
      </c>
      <c r="R836" s="18">
        <f t="shared" si="160"/>
        <v>0</v>
      </c>
      <c r="S836" s="24">
        <f t="shared" si="161"/>
        <v>0</v>
      </c>
      <c r="T836" s="22">
        <f t="shared" si="162"/>
        <v>0</v>
      </c>
      <c r="U836" s="22">
        <f t="shared" si="163"/>
        <v>0</v>
      </c>
      <c r="V836" s="22">
        <f t="shared" si="164"/>
        <v>0</v>
      </c>
      <c r="W836" s="22">
        <f t="shared" si="165"/>
        <v>0</v>
      </c>
      <c r="X836" s="22">
        <f t="shared" si="166"/>
        <v>0</v>
      </c>
      <c r="Y836" s="22">
        <f t="shared" si="167"/>
        <v>0</v>
      </c>
    </row>
    <row r="837" spans="1:25" x14ac:dyDescent="0.25">
      <c r="A837" t="s">
        <v>789</v>
      </c>
      <c r="B837">
        <v>19</v>
      </c>
      <c r="C837">
        <v>75.810897999999995</v>
      </c>
      <c r="D837" s="5">
        <v>-35.515911000000003</v>
      </c>
      <c r="E837" s="6">
        <v>-4.3272243000000001</v>
      </c>
      <c r="F837" s="8">
        <v>2.1141163999999999</v>
      </c>
      <c r="G837" s="7">
        <v>-13.164629</v>
      </c>
      <c r="H837" s="8">
        <v>10</v>
      </c>
      <c r="I837" s="9">
        <v>82</v>
      </c>
      <c r="J837" s="9">
        <v>16</v>
      </c>
      <c r="K837" s="9">
        <v>34</v>
      </c>
      <c r="L837" s="9">
        <v>19</v>
      </c>
      <c r="M837" s="9">
        <v>65</v>
      </c>
      <c r="N837" s="18">
        <f t="shared" si="156"/>
        <v>0</v>
      </c>
      <c r="O837" s="18">
        <f t="shared" si="157"/>
        <v>0</v>
      </c>
      <c r="P837" s="18">
        <f t="shared" si="158"/>
        <v>0</v>
      </c>
      <c r="Q837" s="18">
        <f t="shared" si="159"/>
        <v>0</v>
      </c>
      <c r="R837" s="18">
        <f t="shared" si="160"/>
        <v>0</v>
      </c>
      <c r="S837" s="24">
        <f t="shared" si="161"/>
        <v>0</v>
      </c>
      <c r="T837" s="22">
        <f t="shared" si="162"/>
        <v>0</v>
      </c>
      <c r="U837" s="22">
        <f t="shared" si="163"/>
        <v>0</v>
      </c>
      <c r="V837" s="22">
        <f t="shared" si="164"/>
        <v>0</v>
      </c>
      <c r="W837" s="22">
        <f t="shared" si="165"/>
        <v>0</v>
      </c>
      <c r="X837" s="22">
        <f t="shared" si="166"/>
        <v>0</v>
      </c>
      <c r="Y837" s="22">
        <f t="shared" si="167"/>
        <v>0</v>
      </c>
    </row>
    <row r="838" spans="1:25" x14ac:dyDescent="0.25">
      <c r="A838" t="s">
        <v>844</v>
      </c>
      <c r="B838">
        <v>74</v>
      </c>
      <c r="C838">
        <v>56.420600999999998</v>
      </c>
      <c r="D838" s="5">
        <v>-37.157890000000002</v>
      </c>
      <c r="E838" s="6">
        <v>-4.9741597000000004</v>
      </c>
      <c r="F838" s="8">
        <v>0.65897309999999998</v>
      </c>
      <c r="G838" s="7">
        <v>-13.088201</v>
      </c>
      <c r="H838" s="8">
        <v>10</v>
      </c>
      <c r="I838" s="9">
        <v>27</v>
      </c>
      <c r="J838" s="9">
        <v>2</v>
      </c>
      <c r="K838" s="9">
        <v>24</v>
      </c>
      <c r="L838" s="9">
        <v>14</v>
      </c>
      <c r="M838" s="9">
        <v>66</v>
      </c>
      <c r="N838" s="18">
        <f t="shared" si="156"/>
        <v>0</v>
      </c>
      <c r="O838" s="18">
        <f t="shared" si="157"/>
        <v>1</v>
      </c>
      <c r="P838" s="18">
        <f t="shared" si="158"/>
        <v>0</v>
      </c>
      <c r="Q838" s="18">
        <f t="shared" si="159"/>
        <v>0</v>
      </c>
      <c r="R838" s="18">
        <f t="shared" si="160"/>
        <v>0</v>
      </c>
      <c r="S838" s="24">
        <f t="shared" si="161"/>
        <v>1</v>
      </c>
      <c r="T838" s="22">
        <f t="shared" si="162"/>
        <v>0</v>
      </c>
      <c r="U838" s="22">
        <f t="shared" si="163"/>
        <v>2</v>
      </c>
      <c r="V838" s="22">
        <f t="shared" si="164"/>
        <v>0</v>
      </c>
      <c r="W838" s="22">
        <f t="shared" si="165"/>
        <v>0</v>
      </c>
      <c r="X838" s="22">
        <f t="shared" si="166"/>
        <v>0</v>
      </c>
      <c r="Y838" s="22">
        <f t="shared" si="167"/>
        <v>0.4</v>
      </c>
    </row>
    <row r="839" spans="1:25" x14ac:dyDescent="0.25">
      <c r="A839" t="s">
        <v>804</v>
      </c>
      <c r="B839">
        <v>34</v>
      </c>
      <c r="C839">
        <v>68.246498000000003</v>
      </c>
      <c r="D839" s="5">
        <v>-35.429222000000003</v>
      </c>
      <c r="E839" s="6">
        <v>-3.8439879000000001</v>
      </c>
      <c r="F839" s="8">
        <v>21.694267</v>
      </c>
      <c r="G839" s="7">
        <v>-13.046548</v>
      </c>
      <c r="H839" s="8">
        <v>10</v>
      </c>
      <c r="I839" s="9">
        <v>67</v>
      </c>
      <c r="J839" s="9">
        <v>18</v>
      </c>
      <c r="K839" s="9">
        <v>47</v>
      </c>
      <c r="L839" s="9">
        <v>72</v>
      </c>
      <c r="M839" s="9">
        <v>67</v>
      </c>
      <c r="N839" s="18">
        <f t="shared" si="156"/>
        <v>0</v>
      </c>
      <c r="O839" s="18">
        <f t="shared" si="157"/>
        <v>0</v>
      </c>
      <c r="P839" s="18">
        <f t="shared" si="158"/>
        <v>0</v>
      </c>
      <c r="Q839" s="18">
        <f t="shared" si="159"/>
        <v>0</v>
      </c>
      <c r="R839" s="18">
        <f t="shared" si="160"/>
        <v>0</v>
      </c>
      <c r="S839" s="24">
        <f t="shared" si="161"/>
        <v>0</v>
      </c>
      <c r="T839" s="22">
        <f t="shared" si="162"/>
        <v>0</v>
      </c>
      <c r="U839" s="22">
        <f t="shared" si="163"/>
        <v>0</v>
      </c>
      <c r="V839" s="22">
        <f t="shared" si="164"/>
        <v>0</v>
      </c>
      <c r="W839" s="22">
        <f t="shared" si="165"/>
        <v>0</v>
      </c>
      <c r="X839" s="22">
        <f t="shared" si="166"/>
        <v>0</v>
      </c>
      <c r="Y839" s="22">
        <f t="shared" si="167"/>
        <v>0</v>
      </c>
    </row>
    <row r="840" spans="1:25" x14ac:dyDescent="0.25">
      <c r="A840" t="s">
        <v>809</v>
      </c>
      <c r="B840">
        <v>39</v>
      </c>
      <c r="C840">
        <v>66.682404000000005</v>
      </c>
      <c r="D840" s="5">
        <v>-36.612400000000001</v>
      </c>
      <c r="E840" s="6">
        <v>-3.0555739000000002</v>
      </c>
      <c r="F840" s="8">
        <v>8.0749148999999996</v>
      </c>
      <c r="G840" s="7">
        <v>-13.031878000000001</v>
      </c>
      <c r="H840" s="8">
        <v>10</v>
      </c>
      <c r="I840" s="9">
        <v>62</v>
      </c>
      <c r="J840" s="9">
        <v>5</v>
      </c>
      <c r="K840" s="9">
        <v>56</v>
      </c>
      <c r="L840" s="9">
        <v>35</v>
      </c>
      <c r="M840" s="9">
        <v>68</v>
      </c>
      <c r="N840" s="18">
        <f t="shared" si="156"/>
        <v>0</v>
      </c>
      <c r="O840" s="18">
        <f t="shared" si="157"/>
        <v>1</v>
      </c>
      <c r="P840" s="18">
        <f t="shared" si="158"/>
        <v>0</v>
      </c>
      <c r="Q840" s="18">
        <f t="shared" si="159"/>
        <v>0</v>
      </c>
      <c r="R840" s="18">
        <f t="shared" si="160"/>
        <v>0</v>
      </c>
      <c r="S840" s="24">
        <f t="shared" si="161"/>
        <v>1</v>
      </c>
      <c r="T840" s="22">
        <f t="shared" si="162"/>
        <v>0</v>
      </c>
      <c r="U840" s="22">
        <f t="shared" si="163"/>
        <v>5</v>
      </c>
      <c r="V840" s="22">
        <f t="shared" si="164"/>
        <v>0</v>
      </c>
      <c r="W840" s="22">
        <f t="shared" si="165"/>
        <v>0</v>
      </c>
      <c r="X840" s="22">
        <f t="shared" si="166"/>
        <v>0</v>
      </c>
      <c r="Y840" s="22">
        <f t="shared" si="167"/>
        <v>1</v>
      </c>
    </row>
    <row r="841" spans="1:25" x14ac:dyDescent="0.25">
      <c r="A841" t="s">
        <v>820</v>
      </c>
      <c r="B841">
        <v>50</v>
      </c>
      <c r="C841">
        <v>62.951098999999999</v>
      </c>
      <c r="D841" s="5">
        <v>-35.027076999999998</v>
      </c>
      <c r="E841" s="6">
        <v>-4.0329094000000003</v>
      </c>
      <c r="F841" s="8">
        <v>24.496513</v>
      </c>
      <c r="G841" s="7">
        <v>-13.012136</v>
      </c>
      <c r="H841" s="8">
        <v>10</v>
      </c>
      <c r="I841" s="9">
        <v>51</v>
      </c>
      <c r="J841" s="9">
        <v>27</v>
      </c>
      <c r="K841" s="9">
        <v>43</v>
      </c>
      <c r="L841" s="9">
        <v>81</v>
      </c>
      <c r="M841" s="9">
        <v>69</v>
      </c>
      <c r="N841" s="18">
        <f t="shared" si="156"/>
        <v>0</v>
      </c>
      <c r="O841" s="18">
        <f t="shared" si="157"/>
        <v>0</v>
      </c>
      <c r="P841" s="18">
        <f t="shared" si="158"/>
        <v>0</v>
      </c>
      <c r="Q841" s="18">
        <f t="shared" si="159"/>
        <v>0</v>
      </c>
      <c r="R841" s="18">
        <f t="shared" si="160"/>
        <v>0</v>
      </c>
      <c r="S841" s="24">
        <f t="shared" si="161"/>
        <v>0</v>
      </c>
      <c r="T841" s="22">
        <f t="shared" si="162"/>
        <v>0</v>
      </c>
      <c r="U841" s="22">
        <f t="shared" si="163"/>
        <v>0</v>
      </c>
      <c r="V841" s="22">
        <f t="shared" si="164"/>
        <v>0</v>
      </c>
      <c r="W841" s="22">
        <f t="shared" si="165"/>
        <v>0</v>
      </c>
      <c r="X841" s="22">
        <f t="shared" si="166"/>
        <v>0</v>
      </c>
      <c r="Y841" s="22">
        <f t="shared" si="167"/>
        <v>0</v>
      </c>
    </row>
    <row r="842" spans="1:25" x14ac:dyDescent="0.25">
      <c r="A842" t="s">
        <v>831</v>
      </c>
      <c r="B842">
        <v>61</v>
      </c>
      <c r="C842">
        <v>60.920101000000003</v>
      </c>
      <c r="D842" s="5">
        <v>-33.979075999999999</v>
      </c>
      <c r="E842" s="6">
        <v>-4.0626245000000001</v>
      </c>
      <c r="F842" s="8">
        <v>12.381392</v>
      </c>
      <c r="G842" s="7">
        <v>-13.007042</v>
      </c>
      <c r="H842" s="8">
        <v>10</v>
      </c>
      <c r="I842" s="9">
        <v>40</v>
      </c>
      <c r="J842" s="9">
        <v>57</v>
      </c>
      <c r="K842" s="9">
        <v>42</v>
      </c>
      <c r="L842" s="9">
        <v>52</v>
      </c>
      <c r="M842" s="9">
        <v>70</v>
      </c>
      <c r="N842" s="18">
        <f t="shared" si="156"/>
        <v>0</v>
      </c>
      <c r="O842" s="18">
        <f t="shared" si="157"/>
        <v>0</v>
      </c>
      <c r="P842" s="18">
        <f t="shared" si="158"/>
        <v>0</v>
      </c>
      <c r="Q842" s="18">
        <f t="shared" si="159"/>
        <v>0</v>
      </c>
      <c r="R842" s="18">
        <f t="shared" si="160"/>
        <v>0</v>
      </c>
      <c r="S842" s="24">
        <f t="shared" si="161"/>
        <v>0</v>
      </c>
      <c r="T842" s="22">
        <f t="shared" si="162"/>
        <v>0</v>
      </c>
      <c r="U842" s="22">
        <f t="shared" si="163"/>
        <v>0</v>
      </c>
      <c r="V842" s="22">
        <f t="shared" si="164"/>
        <v>0</v>
      </c>
      <c r="W842" s="22">
        <f t="shared" si="165"/>
        <v>0</v>
      </c>
      <c r="X842" s="22">
        <f t="shared" si="166"/>
        <v>0</v>
      </c>
      <c r="Y842" s="22">
        <f t="shared" si="167"/>
        <v>0</v>
      </c>
    </row>
    <row r="843" spans="1:25" x14ac:dyDescent="0.25">
      <c r="A843" t="s">
        <v>781</v>
      </c>
      <c r="B843">
        <v>11</v>
      </c>
      <c r="C843">
        <v>78.214698999999996</v>
      </c>
      <c r="D843" s="5">
        <v>-32.544407</v>
      </c>
      <c r="E843" s="6">
        <v>-2.1982361999999998E-2</v>
      </c>
      <c r="F843" s="8">
        <v>7.1882333999999997</v>
      </c>
      <c r="G843" s="7">
        <v>-12.93829</v>
      </c>
      <c r="H843" s="8">
        <v>10</v>
      </c>
      <c r="I843" s="9">
        <v>90</v>
      </c>
      <c r="J843" s="9">
        <v>77</v>
      </c>
      <c r="K843" s="9">
        <v>88</v>
      </c>
      <c r="L843" s="9">
        <v>31</v>
      </c>
      <c r="M843" s="9">
        <v>71</v>
      </c>
      <c r="N843" s="18">
        <f t="shared" si="156"/>
        <v>0</v>
      </c>
      <c r="O843" s="18">
        <f t="shared" si="157"/>
        <v>0</v>
      </c>
      <c r="P843" s="18">
        <f t="shared" si="158"/>
        <v>0</v>
      </c>
      <c r="Q843" s="18">
        <f t="shared" si="159"/>
        <v>0</v>
      </c>
      <c r="R843" s="18">
        <f t="shared" si="160"/>
        <v>0</v>
      </c>
      <c r="S843" s="24">
        <f t="shared" si="161"/>
        <v>0</v>
      </c>
      <c r="T843" s="22">
        <f t="shared" si="162"/>
        <v>0</v>
      </c>
      <c r="U843" s="22">
        <f t="shared" si="163"/>
        <v>0</v>
      </c>
      <c r="V843" s="22">
        <f t="shared" si="164"/>
        <v>0</v>
      </c>
      <c r="W843" s="22">
        <f t="shared" si="165"/>
        <v>0</v>
      </c>
      <c r="X843" s="22">
        <f t="shared" si="166"/>
        <v>0</v>
      </c>
      <c r="Y843" s="22">
        <f t="shared" si="167"/>
        <v>0</v>
      </c>
    </row>
    <row r="844" spans="1:25" x14ac:dyDescent="0.25">
      <c r="A844" t="s">
        <v>828</v>
      </c>
      <c r="B844">
        <v>58</v>
      </c>
      <c r="C844">
        <v>61.468102000000002</v>
      </c>
      <c r="D844" s="5">
        <v>-33.889491999999997</v>
      </c>
      <c r="E844" s="6">
        <v>-3.4229989000000001</v>
      </c>
      <c r="F844" s="8">
        <v>8.1148013999999993</v>
      </c>
      <c r="G844" s="7">
        <v>-12.825856</v>
      </c>
      <c r="H844" s="8">
        <v>10</v>
      </c>
      <c r="I844" s="9">
        <v>43</v>
      </c>
      <c r="J844" s="9">
        <v>59</v>
      </c>
      <c r="K844" s="9">
        <v>50</v>
      </c>
      <c r="L844" s="9">
        <v>36</v>
      </c>
      <c r="M844" s="9">
        <v>72</v>
      </c>
      <c r="N844" s="18">
        <f t="shared" si="156"/>
        <v>0</v>
      </c>
      <c r="O844" s="18">
        <f t="shared" si="157"/>
        <v>0</v>
      </c>
      <c r="P844" s="18">
        <f t="shared" si="158"/>
        <v>0</v>
      </c>
      <c r="Q844" s="18">
        <f t="shared" si="159"/>
        <v>0</v>
      </c>
      <c r="R844" s="18">
        <f t="shared" si="160"/>
        <v>0</v>
      </c>
      <c r="S844" s="24">
        <f t="shared" si="161"/>
        <v>0</v>
      </c>
      <c r="T844" s="22">
        <f t="shared" si="162"/>
        <v>0</v>
      </c>
      <c r="U844" s="22">
        <f t="shared" si="163"/>
        <v>0</v>
      </c>
      <c r="V844" s="22">
        <f t="shared" si="164"/>
        <v>0</v>
      </c>
      <c r="W844" s="22">
        <f t="shared" si="165"/>
        <v>0</v>
      </c>
      <c r="X844" s="22">
        <f t="shared" si="166"/>
        <v>0</v>
      </c>
      <c r="Y844" s="22">
        <f t="shared" si="167"/>
        <v>0</v>
      </c>
    </row>
    <row r="845" spans="1:25" x14ac:dyDescent="0.25">
      <c r="A845" t="s">
        <v>857</v>
      </c>
      <c r="B845">
        <v>87</v>
      </c>
      <c r="C845">
        <v>48.031897999999998</v>
      </c>
      <c r="D845" s="5">
        <v>-29.046597999999999</v>
      </c>
      <c r="E845" s="6">
        <v>-1.2811069E-2</v>
      </c>
      <c r="F845" s="8">
        <v>51.435257</v>
      </c>
      <c r="G845" s="7">
        <v>-12.77891</v>
      </c>
      <c r="H845" s="8">
        <v>10</v>
      </c>
      <c r="I845" s="9">
        <v>14</v>
      </c>
      <c r="J845" s="9">
        <v>86</v>
      </c>
      <c r="K845" s="9">
        <v>89</v>
      </c>
      <c r="L845" s="9">
        <v>92</v>
      </c>
      <c r="M845" s="9">
        <v>73</v>
      </c>
      <c r="N845" s="18">
        <f t="shared" si="156"/>
        <v>0</v>
      </c>
      <c r="O845" s="18">
        <f t="shared" si="157"/>
        <v>0</v>
      </c>
      <c r="P845" s="18">
        <f t="shared" si="158"/>
        <v>0</v>
      </c>
      <c r="Q845" s="18">
        <f t="shared" si="159"/>
        <v>0</v>
      </c>
      <c r="R845" s="18">
        <f t="shared" si="160"/>
        <v>0</v>
      </c>
      <c r="S845" s="24">
        <f t="shared" si="161"/>
        <v>0</v>
      </c>
      <c r="T845" s="22">
        <f t="shared" si="162"/>
        <v>0</v>
      </c>
      <c r="U845" s="22">
        <f t="shared" si="163"/>
        <v>0</v>
      </c>
      <c r="V845" s="22">
        <f t="shared" si="164"/>
        <v>0</v>
      </c>
      <c r="W845" s="22">
        <f t="shared" si="165"/>
        <v>0</v>
      </c>
      <c r="X845" s="22">
        <f t="shared" si="166"/>
        <v>0</v>
      </c>
      <c r="Y845" s="22">
        <f t="shared" si="167"/>
        <v>0</v>
      </c>
    </row>
    <row r="846" spans="1:25" x14ac:dyDescent="0.25">
      <c r="A846" t="s">
        <v>849</v>
      </c>
      <c r="B846">
        <v>79</v>
      </c>
      <c r="C846">
        <v>53.731498999999999</v>
      </c>
      <c r="D846" s="5">
        <v>-34.889797000000002</v>
      </c>
      <c r="E846" s="6">
        <v>-1.6191682000000001</v>
      </c>
      <c r="F846" s="8">
        <v>12.512111000000001</v>
      </c>
      <c r="G846" s="7">
        <v>-12.721035000000001</v>
      </c>
      <c r="H846" s="8">
        <v>10</v>
      </c>
      <c r="I846" s="9">
        <v>22</v>
      </c>
      <c r="J846" s="9">
        <v>31</v>
      </c>
      <c r="K846" s="9">
        <v>74</v>
      </c>
      <c r="L846" s="9">
        <v>53</v>
      </c>
      <c r="M846" s="9">
        <v>74</v>
      </c>
      <c r="N846" s="18">
        <f t="shared" si="156"/>
        <v>0</v>
      </c>
      <c r="O846" s="18">
        <f t="shared" si="157"/>
        <v>0</v>
      </c>
      <c r="P846" s="18">
        <f t="shared" si="158"/>
        <v>0</v>
      </c>
      <c r="Q846" s="18">
        <f t="shared" si="159"/>
        <v>0</v>
      </c>
      <c r="R846" s="18">
        <f t="shared" si="160"/>
        <v>0</v>
      </c>
      <c r="S846" s="24">
        <f t="shared" si="161"/>
        <v>0</v>
      </c>
      <c r="T846" s="22">
        <f t="shared" si="162"/>
        <v>0</v>
      </c>
      <c r="U846" s="22">
        <f t="shared" si="163"/>
        <v>0</v>
      </c>
      <c r="V846" s="22">
        <f t="shared" si="164"/>
        <v>0</v>
      </c>
      <c r="W846" s="22">
        <f t="shared" si="165"/>
        <v>0</v>
      </c>
      <c r="X846" s="22">
        <f t="shared" si="166"/>
        <v>0</v>
      </c>
      <c r="Y846" s="22">
        <f t="shared" si="167"/>
        <v>0</v>
      </c>
    </row>
    <row r="847" spans="1:25" x14ac:dyDescent="0.25">
      <c r="A847" t="s">
        <v>867</v>
      </c>
      <c r="B847">
        <v>97</v>
      </c>
      <c r="C847">
        <v>32.391700999999998</v>
      </c>
      <c r="D847" s="5">
        <v>-23.097712000000001</v>
      </c>
      <c r="E847" s="6">
        <v>-0.60720509</v>
      </c>
      <c r="F847" s="8">
        <v>32.719540000000002</v>
      </c>
      <c r="G847" s="7">
        <v>-12.686761000000001</v>
      </c>
      <c r="H847" s="8">
        <v>10</v>
      </c>
      <c r="I847" s="9">
        <v>4</v>
      </c>
      <c r="J847" s="9">
        <v>99</v>
      </c>
      <c r="K847" s="9">
        <v>82</v>
      </c>
      <c r="L847" s="9">
        <v>88</v>
      </c>
      <c r="M847" s="9">
        <v>75</v>
      </c>
      <c r="N847" s="18">
        <f t="shared" si="156"/>
        <v>1</v>
      </c>
      <c r="O847" s="18">
        <f t="shared" si="157"/>
        <v>0</v>
      </c>
      <c r="P847" s="18">
        <f t="shared" si="158"/>
        <v>0</v>
      </c>
      <c r="Q847" s="18">
        <f t="shared" si="159"/>
        <v>0</v>
      </c>
      <c r="R847" s="18">
        <f t="shared" si="160"/>
        <v>0</v>
      </c>
      <c r="S847" s="24">
        <f t="shared" si="161"/>
        <v>1</v>
      </c>
      <c r="T847" s="22">
        <f t="shared" si="162"/>
        <v>4</v>
      </c>
      <c r="U847" s="22">
        <f t="shared" si="163"/>
        <v>0</v>
      </c>
      <c r="V847" s="22">
        <f t="shared" si="164"/>
        <v>0</v>
      </c>
      <c r="W847" s="22">
        <f t="shared" si="165"/>
        <v>0</v>
      </c>
      <c r="X847" s="22">
        <f t="shared" si="166"/>
        <v>0</v>
      </c>
      <c r="Y847" s="22">
        <f t="shared" si="167"/>
        <v>0.8</v>
      </c>
    </row>
    <row r="848" spans="1:25" x14ac:dyDescent="0.25">
      <c r="A848" t="s">
        <v>861</v>
      </c>
      <c r="B848">
        <v>91</v>
      </c>
      <c r="C848">
        <v>45.014000000000003</v>
      </c>
      <c r="D848" s="5">
        <v>-34.453654999999998</v>
      </c>
      <c r="E848" s="6">
        <v>-2.0721302000000001</v>
      </c>
      <c r="F848" s="8">
        <v>14.494357000000001</v>
      </c>
      <c r="G848" s="7">
        <v>-12.637556</v>
      </c>
      <c r="H848" s="8">
        <v>10</v>
      </c>
      <c r="I848" s="9">
        <v>10</v>
      </c>
      <c r="J848" s="9">
        <v>45</v>
      </c>
      <c r="K848" s="9">
        <v>65</v>
      </c>
      <c r="L848" s="9">
        <v>57</v>
      </c>
      <c r="M848" s="9">
        <v>76</v>
      </c>
      <c r="N848" s="18">
        <f t="shared" si="156"/>
        <v>1</v>
      </c>
      <c r="O848" s="18">
        <f t="shared" si="157"/>
        <v>0</v>
      </c>
      <c r="P848" s="18">
        <f t="shared" si="158"/>
        <v>0</v>
      </c>
      <c r="Q848" s="18">
        <f t="shared" si="159"/>
        <v>0</v>
      </c>
      <c r="R848" s="18">
        <f t="shared" si="160"/>
        <v>0</v>
      </c>
      <c r="S848" s="24">
        <f t="shared" si="161"/>
        <v>1</v>
      </c>
      <c r="T848" s="22">
        <f t="shared" si="162"/>
        <v>10</v>
      </c>
      <c r="U848" s="22">
        <f t="shared" si="163"/>
        <v>0</v>
      </c>
      <c r="V848" s="22">
        <f t="shared" si="164"/>
        <v>0</v>
      </c>
      <c r="W848" s="22">
        <f t="shared" si="165"/>
        <v>0</v>
      </c>
      <c r="X848" s="22">
        <f t="shared" si="166"/>
        <v>0</v>
      </c>
      <c r="Y848" s="22">
        <f t="shared" si="167"/>
        <v>2</v>
      </c>
    </row>
    <row r="849" spans="1:25" x14ac:dyDescent="0.25">
      <c r="A849" t="s">
        <v>860</v>
      </c>
      <c r="B849">
        <v>90</v>
      </c>
      <c r="C849">
        <v>45.297297999999998</v>
      </c>
      <c r="D849" s="5">
        <v>-27.517529</v>
      </c>
      <c r="E849" s="6">
        <v>5.9393601</v>
      </c>
      <c r="F849" s="8">
        <v>90.408294999999995</v>
      </c>
      <c r="G849" s="7">
        <v>-12.583398000000001</v>
      </c>
      <c r="H849" s="8">
        <v>10</v>
      </c>
      <c r="I849" s="9">
        <v>11</v>
      </c>
      <c r="J849" s="9">
        <v>94</v>
      </c>
      <c r="K849" s="9">
        <v>97</v>
      </c>
      <c r="L849" s="9">
        <v>97</v>
      </c>
      <c r="M849" s="9">
        <v>77</v>
      </c>
      <c r="N849" s="18">
        <f t="shared" si="156"/>
        <v>0</v>
      </c>
      <c r="O849" s="18">
        <f t="shared" si="157"/>
        <v>0</v>
      </c>
      <c r="P849" s="18">
        <f t="shared" si="158"/>
        <v>0</v>
      </c>
      <c r="Q849" s="18">
        <f t="shared" si="159"/>
        <v>0</v>
      </c>
      <c r="R849" s="18">
        <f t="shared" si="160"/>
        <v>0</v>
      </c>
      <c r="S849" s="24">
        <f t="shared" si="161"/>
        <v>0</v>
      </c>
      <c r="T849" s="22">
        <f t="shared" si="162"/>
        <v>0</v>
      </c>
      <c r="U849" s="22">
        <f t="shared" si="163"/>
        <v>0</v>
      </c>
      <c r="V849" s="22">
        <f t="shared" si="164"/>
        <v>0</v>
      </c>
      <c r="W849" s="22">
        <f t="shared" si="165"/>
        <v>0</v>
      </c>
      <c r="X849" s="22">
        <f t="shared" si="166"/>
        <v>0</v>
      </c>
      <c r="Y849" s="22">
        <f t="shared" si="167"/>
        <v>0</v>
      </c>
    </row>
    <row r="850" spans="1:25" x14ac:dyDescent="0.25">
      <c r="A850" t="s">
        <v>823</v>
      </c>
      <c r="B850">
        <v>53</v>
      </c>
      <c r="C850">
        <v>61.978499999999997</v>
      </c>
      <c r="D850" s="5">
        <v>-35.086185</v>
      </c>
      <c r="E850" s="6">
        <v>-4.1071587000000003</v>
      </c>
      <c r="F850" s="8">
        <v>8.6255483999999996</v>
      </c>
      <c r="G850" s="7">
        <v>-12.559456000000001</v>
      </c>
      <c r="H850" s="8">
        <v>10</v>
      </c>
      <c r="I850" s="9">
        <v>48</v>
      </c>
      <c r="J850" s="9">
        <v>23</v>
      </c>
      <c r="K850" s="9">
        <v>40</v>
      </c>
      <c r="L850" s="9">
        <v>38</v>
      </c>
      <c r="M850" s="9">
        <v>78</v>
      </c>
      <c r="N850" s="18">
        <f t="shared" si="156"/>
        <v>0</v>
      </c>
      <c r="O850" s="18">
        <f t="shared" si="157"/>
        <v>0</v>
      </c>
      <c r="P850" s="18">
        <f t="shared" si="158"/>
        <v>0</v>
      </c>
      <c r="Q850" s="18">
        <f t="shared" si="159"/>
        <v>0</v>
      </c>
      <c r="R850" s="18">
        <f t="shared" si="160"/>
        <v>0</v>
      </c>
      <c r="S850" s="24">
        <f t="shared" si="161"/>
        <v>0</v>
      </c>
      <c r="T850" s="22">
        <f t="shared" si="162"/>
        <v>0</v>
      </c>
      <c r="U850" s="22">
        <f t="shared" si="163"/>
        <v>0</v>
      </c>
      <c r="V850" s="22">
        <f t="shared" si="164"/>
        <v>0</v>
      </c>
      <c r="W850" s="22">
        <f t="shared" si="165"/>
        <v>0</v>
      </c>
      <c r="X850" s="22">
        <f t="shared" si="166"/>
        <v>0</v>
      </c>
      <c r="Y850" s="22">
        <f t="shared" si="167"/>
        <v>0</v>
      </c>
    </row>
    <row r="851" spans="1:25" x14ac:dyDescent="0.25">
      <c r="A851" t="s">
        <v>853</v>
      </c>
      <c r="B851">
        <v>83</v>
      </c>
      <c r="C851">
        <v>50.900798999999999</v>
      </c>
      <c r="D851" s="5">
        <v>-34.402065</v>
      </c>
      <c r="E851" s="6">
        <v>-1.8284129</v>
      </c>
      <c r="F851" s="8">
        <v>27.226471</v>
      </c>
      <c r="G851" s="7">
        <v>-12.393362</v>
      </c>
      <c r="H851" s="8">
        <v>10</v>
      </c>
      <c r="I851" s="9">
        <v>18</v>
      </c>
      <c r="J851" s="9">
        <v>49</v>
      </c>
      <c r="K851" s="9">
        <v>70</v>
      </c>
      <c r="L851" s="9">
        <v>85</v>
      </c>
      <c r="M851" s="9">
        <v>79</v>
      </c>
      <c r="N851" s="18">
        <f t="shared" si="156"/>
        <v>0</v>
      </c>
      <c r="O851" s="18">
        <f t="shared" si="157"/>
        <v>0</v>
      </c>
      <c r="P851" s="18">
        <f t="shared" si="158"/>
        <v>0</v>
      </c>
      <c r="Q851" s="18">
        <f t="shared" si="159"/>
        <v>0</v>
      </c>
      <c r="R851" s="18">
        <f t="shared" si="160"/>
        <v>0</v>
      </c>
      <c r="S851" s="24">
        <f t="shared" si="161"/>
        <v>0</v>
      </c>
      <c r="T851" s="22">
        <f t="shared" si="162"/>
        <v>0</v>
      </c>
      <c r="U851" s="22">
        <f t="shared" si="163"/>
        <v>0</v>
      </c>
      <c r="V851" s="22">
        <f t="shared" si="164"/>
        <v>0</v>
      </c>
      <c r="W851" s="22">
        <f t="shared" si="165"/>
        <v>0</v>
      </c>
      <c r="X851" s="22">
        <f t="shared" si="166"/>
        <v>0</v>
      </c>
      <c r="Y851" s="22">
        <f t="shared" si="167"/>
        <v>0</v>
      </c>
    </row>
    <row r="852" spans="1:25" x14ac:dyDescent="0.25">
      <c r="A852" t="s">
        <v>819</v>
      </c>
      <c r="B852">
        <v>49</v>
      </c>
      <c r="C852">
        <v>63.079200999999998</v>
      </c>
      <c r="D852" s="5">
        <v>-33.480679000000002</v>
      </c>
      <c r="E852" s="6">
        <v>-4.0072627000000001</v>
      </c>
      <c r="F852" s="8">
        <v>12.136343</v>
      </c>
      <c r="G852" s="7">
        <v>-12.391441</v>
      </c>
      <c r="H852" s="8">
        <v>10</v>
      </c>
      <c r="I852" s="9">
        <v>52</v>
      </c>
      <c r="J852" s="9">
        <v>67</v>
      </c>
      <c r="K852" s="9">
        <v>44</v>
      </c>
      <c r="L852" s="9">
        <v>50</v>
      </c>
      <c r="M852" s="9">
        <v>80</v>
      </c>
      <c r="N852" s="18">
        <f t="shared" si="156"/>
        <v>0</v>
      </c>
      <c r="O852" s="18">
        <f t="shared" si="157"/>
        <v>0</v>
      </c>
      <c r="P852" s="18">
        <f t="shared" si="158"/>
        <v>0</v>
      </c>
      <c r="Q852" s="18">
        <f t="shared" si="159"/>
        <v>0</v>
      </c>
      <c r="R852" s="18">
        <f t="shared" si="160"/>
        <v>0</v>
      </c>
      <c r="S852" s="24">
        <f t="shared" si="161"/>
        <v>0</v>
      </c>
      <c r="T852" s="22">
        <f t="shared" si="162"/>
        <v>0</v>
      </c>
      <c r="U852" s="22">
        <f t="shared" si="163"/>
        <v>0</v>
      </c>
      <c r="V852" s="22">
        <f t="shared" si="164"/>
        <v>0</v>
      </c>
      <c r="W852" s="22">
        <f t="shared" si="165"/>
        <v>0</v>
      </c>
      <c r="X852" s="22">
        <f t="shared" si="166"/>
        <v>0</v>
      </c>
      <c r="Y852" s="22">
        <f t="shared" si="167"/>
        <v>0</v>
      </c>
    </row>
    <row r="853" spans="1:25" x14ac:dyDescent="0.25">
      <c r="A853" t="s">
        <v>842</v>
      </c>
      <c r="B853">
        <v>72</v>
      </c>
      <c r="C853">
        <v>56.670399000000003</v>
      </c>
      <c r="D853" s="5">
        <v>-34.650165999999999</v>
      </c>
      <c r="E853" s="6">
        <v>-1.9525214</v>
      </c>
      <c r="F853" s="8">
        <v>18.12351</v>
      </c>
      <c r="G853" s="7">
        <v>-12.364363000000001</v>
      </c>
      <c r="H853" s="8">
        <v>10</v>
      </c>
      <c r="I853" s="9">
        <v>29</v>
      </c>
      <c r="J853" s="9">
        <v>39</v>
      </c>
      <c r="K853" s="9">
        <v>67</v>
      </c>
      <c r="L853" s="9">
        <v>64</v>
      </c>
      <c r="M853" s="9">
        <v>81</v>
      </c>
      <c r="N853" s="18">
        <f t="shared" si="156"/>
        <v>0</v>
      </c>
      <c r="O853" s="18">
        <f t="shared" si="157"/>
        <v>0</v>
      </c>
      <c r="P853" s="18">
        <f t="shared" si="158"/>
        <v>0</v>
      </c>
      <c r="Q853" s="18">
        <f t="shared" si="159"/>
        <v>0</v>
      </c>
      <c r="R853" s="18">
        <f t="shared" si="160"/>
        <v>0</v>
      </c>
      <c r="S853" s="24">
        <f t="shared" si="161"/>
        <v>0</v>
      </c>
      <c r="T853" s="22">
        <f t="shared" si="162"/>
        <v>0</v>
      </c>
      <c r="U853" s="22">
        <f t="shared" si="163"/>
        <v>0</v>
      </c>
      <c r="V853" s="22">
        <f t="shared" si="164"/>
        <v>0</v>
      </c>
      <c r="W853" s="22">
        <f t="shared" si="165"/>
        <v>0</v>
      </c>
      <c r="X853" s="22">
        <f t="shared" si="166"/>
        <v>0</v>
      </c>
      <c r="Y853" s="22">
        <f t="shared" si="167"/>
        <v>0</v>
      </c>
    </row>
    <row r="854" spans="1:25" x14ac:dyDescent="0.25">
      <c r="A854" t="s">
        <v>845</v>
      </c>
      <c r="B854">
        <v>75</v>
      </c>
      <c r="C854">
        <v>56.234698999999999</v>
      </c>
      <c r="D854" s="5">
        <v>-33.498505000000002</v>
      </c>
      <c r="E854" s="6">
        <v>-3.9065161000000002</v>
      </c>
      <c r="F854" s="8">
        <v>22.891908999999998</v>
      </c>
      <c r="G854" s="7">
        <v>-12.341908</v>
      </c>
      <c r="H854" s="8">
        <v>10</v>
      </c>
      <c r="I854" s="9">
        <v>26</v>
      </c>
      <c r="J854" s="9">
        <v>66</v>
      </c>
      <c r="K854" s="9">
        <v>46</v>
      </c>
      <c r="L854" s="9">
        <v>75</v>
      </c>
      <c r="M854" s="9">
        <v>82</v>
      </c>
      <c r="N854" s="18">
        <f t="shared" si="156"/>
        <v>0</v>
      </c>
      <c r="O854" s="18">
        <f t="shared" si="157"/>
        <v>0</v>
      </c>
      <c r="P854" s="18">
        <f t="shared" si="158"/>
        <v>0</v>
      </c>
      <c r="Q854" s="18">
        <f t="shared" si="159"/>
        <v>0</v>
      </c>
      <c r="R854" s="18">
        <f t="shared" si="160"/>
        <v>0</v>
      </c>
      <c r="S854" s="24">
        <f t="shared" si="161"/>
        <v>0</v>
      </c>
      <c r="T854" s="22">
        <f t="shared" si="162"/>
        <v>0</v>
      </c>
      <c r="U854" s="22">
        <f t="shared" si="163"/>
        <v>0</v>
      </c>
      <c r="V854" s="22">
        <f t="shared" si="164"/>
        <v>0</v>
      </c>
      <c r="W854" s="22">
        <f t="shared" si="165"/>
        <v>0</v>
      </c>
      <c r="X854" s="22">
        <f t="shared" si="166"/>
        <v>0</v>
      </c>
      <c r="Y854" s="22">
        <f t="shared" si="167"/>
        <v>0</v>
      </c>
    </row>
    <row r="855" spans="1:25" x14ac:dyDescent="0.25">
      <c r="A855" t="s">
        <v>868</v>
      </c>
      <c r="B855">
        <v>98</v>
      </c>
      <c r="C855">
        <v>30.0564</v>
      </c>
      <c r="D855" s="5">
        <v>-23.811989000000001</v>
      </c>
      <c r="E855" s="6">
        <v>1.1697906</v>
      </c>
      <c r="F855" s="8">
        <v>63.238509999999998</v>
      </c>
      <c r="G855" s="7">
        <v>-12.134709000000001</v>
      </c>
      <c r="H855" s="8">
        <v>10</v>
      </c>
      <c r="I855" s="9">
        <v>3</v>
      </c>
      <c r="J855" s="9">
        <v>98</v>
      </c>
      <c r="K855" s="9">
        <v>92</v>
      </c>
      <c r="L855" s="9">
        <v>95</v>
      </c>
      <c r="M855" s="9">
        <v>83</v>
      </c>
      <c r="N855" s="18">
        <f t="shared" si="156"/>
        <v>1</v>
      </c>
      <c r="O855" s="18">
        <f t="shared" si="157"/>
        <v>0</v>
      </c>
      <c r="P855" s="18">
        <f t="shared" si="158"/>
        <v>0</v>
      </c>
      <c r="Q855" s="18">
        <f t="shared" si="159"/>
        <v>0</v>
      </c>
      <c r="R855" s="18">
        <f t="shared" si="160"/>
        <v>0</v>
      </c>
      <c r="S855" s="24">
        <f t="shared" si="161"/>
        <v>1</v>
      </c>
      <c r="T855" s="22">
        <f t="shared" si="162"/>
        <v>3</v>
      </c>
      <c r="U855" s="22">
        <f t="shared" si="163"/>
        <v>0</v>
      </c>
      <c r="V855" s="22">
        <f t="shared" si="164"/>
        <v>0</v>
      </c>
      <c r="W855" s="22">
        <f t="shared" si="165"/>
        <v>0</v>
      </c>
      <c r="X855" s="22">
        <f t="shared" si="166"/>
        <v>0</v>
      </c>
      <c r="Y855" s="22">
        <f t="shared" si="167"/>
        <v>0.6</v>
      </c>
    </row>
    <row r="856" spans="1:25" x14ac:dyDescent="0.25">
      <c r="A856" t="s">
        <v>862</v>
      </c>
      <c r="B856">
        <v>92</v>
      </c>
      <c r="C856">
        <v>44.904800000000002</v>
      </c>
      <c r="D856" s="5">
        <v>-35.057414999999999</v>
      </c>
      <c r="E856" s="6">
        <v>-0.59035294999999999</v>
      </c>
      <c r="F856" s="8">
        <v>15.590133</v>
      </c>
      <c r="G856" s="7">
        <v>-11.970736</v>
      </c>
      <c r="H856" s="8">
        <v>10</v>
      </c>
      <c r="I856" s="9">
        <v>9</v>
      </c>
      <c r="J856" s="9">
        <v>25</v>
      </c>
      <c r="K856" s="9">
        <v>83</v>
      </c>
      <c r="L856" s="9">
        <v>58</v>
      </c>
      <c r="M856" s="9">
        <v>84</v>
      </c>
      <c r="N856" s="18">
        <f t="shared" si="156"/>
        <v>1</v>
      </c>
      <c r="O856" s="18">
        <f t="shared" si="157"/>
        <v>0</v>
      </c>
      <c r="P856" s="18">
        <f t="shared" si="158"/>
        <v>0</v>
      </c>
      <c r="Q856" s="18">
        <f t="shared" si="159"/>
        <v>0</v>
      </c>
      <c r="R856" s="18">
        <f t="shared" si="160"/>
        <v>0</v>
      </c>
      <c r="S856" s="24">
        <f t="shared" si="161"/>
        <v>1</v>
      </c>
      <c r="T856" s="22">
        <f t="shared" si="162"/>
        <v>9</v>
      </c>
      <c r="U856" s="22">
        <f t="shared" si="163"/>
        <v>0</v>
      </c>
      <c r="V856" s="22">
        <f t="shared" si="164"/>
        <v>0</v>
      </c>
      <c r="W856" s="22">
        <f t="shared" si="165"/>
        <v>0</v>
      </c>
      <c r="X856" s="22">
        <f t="shared" si="166"/>
        <v>0</v>
      </c>
      <c r="Y856" s="22">
        <f t="shared" si="167"/>
        <v>1.8</v>
      </c>
    </row>
    <row r="857" spans="1:25" x14ac:dyDescent="0.25">
      <c r="A857" t="s">
        <v>846</v>
      </c>
      <c r="B857">
        <v>76</v>
      </c>
      <c r="C857">
        <v>55.773899</v>
      </c>
      <c r="D857" s="5">
        <v>-28.311717999999999</v>
      </c>
      <c r="E857" s="6">
        <v>-0.45516539</v>
      </c>
      <c r="F857" s="8">
        <v>11.418509</v>
      </c>
      <c r="G857" s="7">
        <v>-11.866015000000001</v>
      </c>
      <c r="H857" s="8">
        <v>10</v>
      </c>
      <c r="I857" s="9">
        <v>25</v>
      </c>
      <c r="J857" s="9">
        <v>91</v>
      </c>
      <c r="K857" s="9">
        <v>84</v>
      </c>
      <c r="L857" s="9">
        <v>47</v>
      </c>
      <c r="M857" s="9">
        <v>85</v>
      </c>
      <c r="N857" s="18">
        <f t="shared" si="156"/>
        <v>0</v>
      </c>
      <c r="O857" s="18">
        <f t="shared" si="157"/>
        <v>0</v>
      </c>
      <c r="P857" s="18">
        <f t="shared" si="158"/>
        <v>0</v>
      </c>
      <c r="Q857" s="18">
        <f t="shared" si="159"/>
        <v>0</v>
      </c>
      <c r="R857" s="18">
        <f t="shared" si="160"/>
        <v>0</v>
      </c>
      <c r="S857" s="24">
        <f t="shared" si="161"/>
        <v>0</v>
      </c>
      <c r="T857" s="22">
        <f t="shared" si="162"/>
        <v>0</v>
      </c>
      <c r="U857" s="22">
        <f t="shared" si="163"/>
        <v>0</v>
      </c>
      <c r="V857" s="22">
        <f t="shared" si="164"/>
        <v>0</v>
      </c>
      <c r="W857" s="22">
        <f t="shared" si="165"/>
        <v>0</v>
      </c>
      <c r="X857" s="22">
        <f t="shared" si="166"/>
        <v>0</v>
      </c>
      <c r="Y857" s="22">
        <f t="shared" si="167"/>
        <v>0</v>
      </c>
    </row>
    <row r="858" spans="1:25" x14ac:dyDescent="0.25">
      <c r="A858" t="s">
        <v>854</v>
      </c>
      <c r="B858">
        <v>84</v>
      </c>
      <c r="C858">
        <v>49.996200999999999</v>
      </c>
      <c r="D858" s="5">
        <v>-36.192805999999997</v>
      </c>
      <c r="E858" s="6">
        <v>-0.45492422999999999</v>
      </c>
      <c r="F858" s="8">
        <v>16.933159</v>
      </c>
      <c r="G858" s="7">
        <v>-11.788678000000001</v>
      </c>
      <c r="H858" s="8">
        <v>10</v>
      </c>
      <c r="I858" s="9">
        <v>17</v>
      </c>
      <c r="J858" s="9">
        <v>8</v>
      </c>
      <c r="K858" s="9">
        <v>85</v>
      </c>
      <c r="L858" s="9">
        <v>59</v>
      </c>
      <c r="M858" s="9">
        <v>86</v>
      </c>
      <c r="N858" s="18">
        <f t="shared" si="156"/>
        <v>0</v>
      </c>
      <c r="O858" s="18">
        <f t="shared" si="157"/>
        <v>1</v>
      </c>
      <c r="P858" s="18">
        <f t="shared" si="158"/>
        <v>0</v>
      </c>
      <c r="Q858" s="18">
        <f t="shared" si="159"/>
        <v>0</v>
      </c>
      <c r="R858" s="18">
        <f t="shared" si="160"/>
        <v>0</v>
      </c>
      <c r="S858" s="24">
        <f t="shared" si="161"/>
        <v>1</v>
      </c>
      <c r="T858" s="22">
        <f t="shared" si="162"/>
        <v>0</v>
      </c>
      <c r="U858" s="22">
        <f t="shared" si="163"/>
        <v>8</v>
      </c>
      <c r="V858" s="22">
        <f t="shared" si="164"/>
        <v>0</v>
      </c>
      <c r="W858" s="22">
        <f t="shared" si="165"/>
        <v>0</v>
      </c>
      <c r="X858" s="22">
        <f t="shared" si="166"/>
        <v>0</v>
      </c>
      <c r="Y858" s="22">
        <f t="shared" si="167"/>
        <v>1.6</v>
      </c>
    </row>
    <row r="859" spans="1:25" x14ac:dyDescent="0.25">
      <c r="A859" t="s">
        <v>838</v>
      </c>
      <c r="B859">
        <v>68</v>
      </c>
      <c r="C859">
        <v>58.216999000000001</v>
      </c>
      <c r="D859" s="5">
        <v>-28.574656999999998</v>
      </c>
      <c r="E859" s="6">
        <v>-1.3404125</v>
      </c>
      <c r="F859" s="8">
        <v>10.041869</v>
      </c>
      <c r="G859" s="7">
        <v>-11.558619</v>
      </c>
      <c r="H859" s="8">
        <v>10</v>
      </c>
      <c r="I859" s="9">
        <v>33</v>
      </c>
      <c r="J859" s="9">
        <v>90</v>
      </c>
      <c r="K859" s="9">
        <v>75</v>
      </c>
      <c r="L859" s="9">
        <v>43</v>
      </c>
      <c r="M859" s="9">
        <v>87</v>
      </c>
      <c r="N859" s="18">
        <f t="shared" si="156"/>
        <v>0</v>
      </c>
      <c r="O859" s="18">
        <f t="shared" si="157"/>
        <v>0</v>
      </c>
      <c r="P859" s="18">
        <f t="shared" si="158"/>
        <v>0</v>
      </c>
      <c r="Q859" s="18">
        <f t="shared" si="159"/>
        <v>0</v>
      </c>
      <c r="R859" s="18">
        <f t="shared" si="160"/>
        <v>0</v>
      </c>
      <c r="S859" s="24">
        <f t="shared" si="161"/>
        <v>0</v>
      </c>
      <c r="T859" s="22">
        <f t="shared" si="162"/>
        <v>0</v>
      </c>
      <c r="U859" s="22">
        <f t="shared" si="163"/>
        <v>0</v>
      </c>
      <c r="V859" s="22">
        <f t="shared" si="164"/>
        <v>0</v>
      </c>
      <c r="W859" s="22">
        <f t="shared" si="165"/>
        <v>0</v>
      </c>
      <c r="X859" s="22">
        <f t="shared" si="166"/>
        <v>0</v>
      </c>
      <c r="Y859" s="22">
        <f t="shared" si="167"/>
        <v>0</v>
      </c>
    </row>
    <row r="860" spans="1:25" x14ac:dyDescent="0.25">
      <c r="A860" t="s">
        <v>859</v>
      </c>
      <c r="B860">
        <v>89</v>
      </c>
      <c r="C860">
        <v>46.521599000000002</v>
      </c>
      <c r="D860" s="5">
        <v>-28.840149</v>
      </c>
      <c r="E860" s="6">
        <v>0.41701822999999999</v>
      </c>
      <c r="F860" s="8">
        <v>33.001815999999998</v>
      </c>
      <c r="G860" s="7">
        <v>-11.534896</v>
      </c>
      <c r="H860" s="8">
        <v>10</v>
      </c>
      <c r="I860" s="9">
        <v>12</v>
      </c>
      <c r="J860" s="9">
        <v>88</v>
      </c>
      <c r="K860" s="9">
        <v>91</v>
      </c>
      <c r="L860" s="9">
        <v>89</v>
      </c>
      <c r="M860" s="9">
        <v>88</v>
      </c>
      <c r="N860" s="18">
        <f t="shared" si="156"/>
        <v>0</v>
      </c>
      <c r="O860" s="18">
        <f t="shared" si="157"/>
        <v>0</v>
      </c>
      <c r="P860" s="18">
        <f t="shared" si="158"/>
        <v>0</v>
      </c>
      <c r="Q860" s="18">
        <f t="shared" si="159"/>
        <v>0</v>
      </c>
      <c r="R860" s="18">
        <f t="shared" si="160"/>
        <v>0</v>
      </c>
      <c r="S860" s="24">
        <f t="shared" si="161"/>
        <v>0</v>
      </c>
      <c r="T860" s="22">
        <f t="shared" si="162"/>
        <v>0</v>
      </c>
      <c r="U860" s="22">
        <f t="shared" si="163"/>
        <v>0</v>
      </c>
      <c r="V860" s="22">
        <f t="shared" si="164"/>
        <v>0</v>
      </c>
      <c r="W860" s="22">
        <f t="shared" si="165"/>
        <v>0</v>
      </c>
      <c r="X860" s="22">
        <f t="shared" si="166"/>
        <v>0</v>
      </c>
      <c r="Y860" s="22">
        <f t="shared" si="167"/>
        <v>0</v>
      </c>
    </row>
    <row r="861" spans="1:25" x14ac:dyDescent="0.25">
      <c r="A861" t="s">
        <v>821</v>
      </c>
      <c r="B861">
        <v>51</v>
      </c>
      <c r="C861">
        <v>62.418498999999997</v>
      </c>
      <c r="D861" s="5">
        <v>-30.025991000000001</v>
      </c>
      <c r="E861" s="6">
        <v>-1.2721017999999999</v>
      </c>
      <c r="F861" s="8">
        <v>17.847826000000001</v>
      </c>
      <c r="G861" s="7">
        <v>-11.508331999999999</v>
      </c>
      <c r="H861" s="8">
        <v>10</v>
      </c>
      <c r="I861" s="9">
        <v>50</v>
      </c>
      <c r="J861" s="9">
        <v>84</v>
      </c>
      <c r="K861" s="9">
        <v>76</v>
      </c>
      <c r="L861" s="9">
        <v>63</v>
      </c>
      <c r="M861" s="9">
        <v>89</v>
      </c>
      <c r="N861" s="18">
        <f t="shared" si="156"/>
        <v>0</v>
      </c>
      <c r="O861" s="18">
        <f t="shared" si="157"/>
        <v>0</v>
      </c>
      <c r="P861" s="18">
        <f t="shared" si="158"/>
        <v>0</v>
      </c>
      <c r="Q861" s="18">
        <f t="shared" si="159"/>
        <v>0</v>
      </c>
      <c r="R861" s="18">
        <f t="shared" si="160"/>
        <v>0</v>
      </c>
      <c r="S861" s="24">
        <f t="shared" si="161"/>
        <v>0</v>
      </c>
      <c r="T861" s="22">
        <f t="shared" si="162"/>
        <v>0</v>
      </c>
      <c r="U861" s="22">
        <f t="shared" si="163"/>
        <v>0</v>
      </c>
      <c r="V861" s="22">
        <f t="shared" si="164"/>
        <v>0</v>
      </c>
      <c r="W861" s="22">
        <f t="shared" si="165"/>
        <v>0</v>
      </c>
      <c r="X861" s="22">
        <f t="shared" si="166"/>
        <v>0</v>
      </c>
      <c r="Y861" s="22">
        <f t="shared" si="167"/>
        <v>0</v>
      </c>
    </row>
    <row r="862" spans="1:25" x14ac:dyDescent="0.25">
      <c r="A862" t="s">
        <v>829</v>
      </c>
      <c r="B862">
        <v>59</v>
      </c>
      <c r="C862">
        <v>61.186599999999999</v>
      </c>
      <c r="D862" s="5">
        <v>-29.524618</v>
      </c>
      <c r="E862" s="6">
        <v>-0.85736895000000002</v>
      </c>
      <c r="F862" s="8">
        <v>8.9940099999999994</v>
      </c>
      <c r="G862" s="7">
        <v>-11.361959000000001</v>
      </c>
      <c r="H862" s="8">
        <v>10</v>
      </c>
      <c r="I862" s="9">
        <v>42</v>
      </c>
      <c r="J862" s="9">
        <v>85</v>
      </c>
      <c r="K862" s="9">
        <v>80</v>
      </c>
      <c r="L862" s="9">
        <v>39</v>
      </c>
      <c r="M862" s="9">
        <v>90</v>
      </c>
      <c r="N862" s="18">
        <f t="shared" si="156"/>
        <v>0</v>
      </c>
      <c r="O862" s="18">
        <f t="shared" si="157"/>
        <v>0</v>
      </c>
      <c r="P862" s="18">
        <f t="shared" si="158"/>
        <v>0</v>
      </c>
      <c r="Q862" s="18">
        <f t="shared" si="159"/>
        <v>0</v>
      </c>
      <c r="R862" s="18">
        <f t="shared" si="160"/>
        <v>0</v>
      </c>
      <c r="S862" s="24">
        <f t="shared" si="161"/>
        <v>0</v>
      </c>
      <c r="T862" s="22">
        <f t="shared" si="162"/>
        <v>0</v>
      </c>
      <c r="U862" s="22">
        <f t="shared" si="163"/>
        <v>0</v>
      </c>
      <c r="V862" s="22">
        <f t="shared" si="164"/>
        <v>0</v>
      </c>
      <c r="W862" s="22">
        <f t="shared" si="165"/>
        <v>0</v>
      </c>
      <c r="X862" s="22">
        <f t="shared" si="166"/>
        <v>0</v>
      </c>
      <c r="Y862" s="22">
        <f t="shared" si="167"/>
        <v>0</v>
      </c>
    </row>
    <row r="863" spans="1:25" x14ac:dyDescent="0.25">
      <c r="A863" t="s">
        <v>852</v>
      </c>
      <c r="B863">
        <v>82</v>
      </c>
      <c r="C863">
        <v>52.570098999999999</v>
      </c>
      <c r="D863" s="5">
        <v>-30.327772</v>
      </c>
      <c r="E863" s="6">
        <v>-0.96230506999999998</v>
      </c>
      <c r="F863" s="8">
        <v>19.456484</v>
      </c>
      <c r="G863" s="7">
        <v>-11.349925000000001</v>
      </c>
      <c r="H863" s="8">
        <v>10</v>
      </c>
      <c r="I863" s="9">
        <v>19</v>
      </c>
      <c r="J863" s="9">
        <v>83</v>
      </c>
      <c r="K863" s="9">
        <v>79</v>
      </c>
      <c r="L863" s="9">
        <v>68</v>
      </c>
      <c r="M863" s="9">
        <v>91</v>
      </c>
      <c r="N863" s="18">
        <f t="shared" si="156"/>
        <v>0</v>
      </c>
      <c r="O863" s="18">
        <f t="shared" si="157"/>
        <v>0</v>
      </c>
      <c r="P863" s="18">
        <f t="shared" si="158"/>
        <v>0</v>
      </c>
      <c r="Q863" s="18">
        <f t="shared" si="159"/>
        <v>0</v>
      </c>
      <c r="R863" s="18">
        <f t="shared" si="160"/>
        <v>0</v>
      </c>
      <c r="S863" s="24">
        <f t="shared" si="161"/>
        <v>0</v>
      </c>
      <c r="T863" s="22">
        <f t="shared" si="162"/>
        <v>0</v>
      </c>
      <c r="U863" s="22">
        <f t="shared" si="163"/>
        <v>0</v>
      </c>
      <c r="V863" s="22">
        <f t="shared" si="164"/>
        <v>0</v>
      </c>
      <c r="W863" s="22">
        <f t="shared" si="165"/>
        <v>0</v>
      </c>
      <c r="X863" s="22">
        <f t="shared" si="166"/>
        <v>0</v>
      </c>
      <c r="Y863" s="22">
        <f t="shared" si="167"/>
        <v>0</v>
      </c>
    </row>
    <row r="864" spans="1:25" x14ac:dyDescent="0.25">
      <c r="A864" t="s">
        <v>850</v>
      </c>
      <c r="B864">
        <v>80</v>
      </c>
      <c r="C864">
        <v>53.104197999999997</v>
      </c>
      <c r="D864" s="5">
        <v>-27.214928</v>
      </c>
      <c r="E864" s="6">
        <v>1.3203564999999999</v>
      </c>
      <c r="F864" s="8">
        <v>12.164787</v>
      </c>
      <c r="G864" s="7">
        <v>-11.336318</v>
      </c>
      <c r="H864" s="8">
        <v>10</v>
      </c>
      <c r="I864" s="9">
        <v>21</v>
      </c>
      <c r="J864" s="9">
        <v>95</v>
      </c>
      <c r="K864" s="9">
        <v>93</v>
      </c>
      <c r="L864" s="9">
        <v>51</v>
      </c>
      <c r="M864" s="9">
        <v>92</v>
      </c>
      <c r="N864" s="18">
        <f t="shared" si="156"/>
        <v>0</v>
      </c>
      <c r="O864" s="18">
        <f t="shared" si="157"/>
        <v>0</v>
      </c>
      <c r="P864" s="18">
        <f t="shared" si="158"/>
        <v>0</v>
      </c>
      <c r="Q864" s="18">
        <f t="shared" si="159"/>
        <v>0</v>
      </c>
      <c r="R864" s="18">
        <f t="shared" si="160"/>
        <v>0</v>
      </c>
      <c r="S864" s="24">
        <f t="shared" si="161"/>
        <v>0</v>
      </c>
      <c r="T864" s="22">
        <f t="shared" si="162"/>
        <v>0</v>
      </c>
      <c r="U864" s="22">
        <f t="shared" si="163"/>
        <v>0</v>
      </c>
      <c r="V864" s="22">
        <f t="shared" si="164"/>
        <v>0</v>
      </c>
      <c r="W864" s="22">
        <f t="shared" si="165"/>
        <v>0</v>
      </c>
      <c r="X864" s="22">
        <f t="shared" si="166"/>
        <v>0</v>
      </c>
      <c r="Y864" s="22">
        <f t="shared" si="167"/>
        <v>0</v>
      </c>
    </row>
    <row r="865" spans="1:25" x14ac:dyDescent="0.25">
      <c r="A865" t="s">
        <v>841</v>
      </c>
      <c r="B865">
        <v>71</v>
      </c>
      <c r="C865">
        <v>57.0732</v>
      </c>
      <c r="D865" s="5">
        <v>-32.507171999999997</v>
      </c>
      <c r="E865" s="6">
        <v>3.1153719</v>
      </c>
      <c r="F865" s="8">
        <v>18.801293999999999</v>
      </c>
      <c r="G865" s="7">
        <v>-11.301373</v>
      </c>
      <c r="H865" s="8">
        <v>10</v>
      </c>
      <c r="I865" s="9">
        <v>30</v>
      </c>
      <c r="J865" s="9">
        <v>78</v>
      </c>
      <c r="K865" s="9">
        <v>95</v>
      </c>
      <c r="L865" s="9">
        <v>67</v>
      </c>
      <c r="M865" s="9">
        <v>93</v>
      </c>
      <c r="N865" s="18">
        <f t="shared" si="156"/>
        <v>0</v>
      </c>
      <c r="O865" s="18">
        <f t="shared" si="157"/>
        <v>0</v>
      </c>
      <c r="P865" s="18">
        <f t="shared" si="158"/>
        <v>0</v>
      </c>
      <c r="Q865" s="18">
        <f t="shared" si="159"/>
        <v>0</v>
      </c>
      <c r="R865" s="18">
        <f t="shared" si="160"/>
        <v>0</v>
      </c>
      <c r="S865" s="24">
        <f t="shared" si="161"/>
        <v>0</v>
      </c>
      <c r="T865" s="22">
        <f t="shared" si="162"/>
        <v>0</v>
      </c>
      <c r="U865" s="22">
        <f t="shared" si="163"/>
        <v>0</v>
      </c>
      <c r="V865" s="22">
        <f t="shared" si="164"/>
        <v>0</v>
      </c>
      <c r="W865" s="22">
        <f t="shared" si="165"/>
        <v>0</v>
      </c>
      <c r="X865" s="22">
        <f t="shared" si="166"/>
        <v>0</v>
      </c>
      <c r="Y865" s="22">
        <f t="shared" si="167"/>
        <v>0</v>
      </c>
    </row>
    <row r="866" spans="1:25" x14ac:dyDescent="0.25">
      <c r="A866" t="s">
        <v>834</v>
      </c>
      <c r="B866">
        <v>64</v>
      </c>
      <c r="C866">
        <v>59.418098000000001</v>
      </c>
      <c r="D866" s="5">
        <v>-28.085155</v>
      </c>
      <c r="E866" s="6">
        <v>-3.8724340000000003E-2</v>
      </c>
      <c r="F866" s="8">
        <v>24.176262000000001</v>
      </c>
      <c r="G866" s="7">
        <v>-11.13851</v>
      </c>
      <c r="H866" s="8">
        <v>10</v>
      </c>
      <c r="I866" s="9">
        <v>37</v>
      </c>
      <c r="J866" s="9">
        <v>93</v>
      </c>
      <c r="K866" s="9">
        <v>87</v>
      </c>
      <c r="L866" s="9">
        <v>77</v>
      </c>
      <c r="M866" s="9">
        <v>94</v>
      </c>
      <c r="N866" s="18">
        <f t="shared" si="156"/>
        <v>0</v>
      </c>
      <c r="O866" s="18">
        <f t="shared" si="157"/>
        <v>0</v>
      </c>
      <c r="P866" s="18">
        <f t="shared" si="158"/>
        <v>0</v>
      </c>
      <c r="Q866" s="18">
        <f t="shared" si="159"/>
        <v>0</v>
      </c>
      <c r="R866" s="18">
        <f t="shared" si="160"/>
        <v>0</v>
      </c>
      <c r="S866" s="24">
        <f t="shared" si="161"/>
        <v>0</v>
      </c>
      <c r="T866" s="22">
        <f t="shared" si="162"/>
        <v>0</v>
      </c>
      <c r="U866" s="22">
        <f t="shared" si="163"/>
        <v>0</v>
      </c>
      <c r="V866" s="22">
        <f t="shared" si="164"/>
        <v>0</v>
      </c>
      <c r="W866" s="22">
        <f t="shared" si="165"/>
        <v>0</v>
      </c>
      <c r="X866" s="22">
        <f t="shared" si="166"/>
        <v>0</v>
      </c>
      <c r="Y866" s="22">
        <f t="shared" si="167"/>
        <v>0</v>
      </c>
    </row>
    <row r="867" spans="1:25" x14ac:dyDescent="0.25">
      <c r="A867" t="s">
        <v>847</v>
      </c>
      <c r="B867">
        <v>77</v>
      </c>
      <c r="C867">
        <v>54.136398</v>
      </c>
      <c r="D867" s="5">
        <v>-34.668171000000001</v>
      </c>
      <c r="E867" s="6">
        <v>-0.24265171999999999</v>
      </c>
      <c r="F867" s="8">
        <v>20.407955000000001</v>
      </c>
      <c r="G867" s="7">
        <v>-11.040504</v>
      </c>
      <c r="H867" s="8">
        <v>10</v>
      </c>
      <c r="I867" s="9">
        <v>24</v>
      </c>
      <c r="J867" s="9">
        <v>37</v>
      </c>
      <c r="K867" s="9">
        <v>86</v>
      </c>
      <c r="L867" s="9">
        <v>70</v>
      </c>
      <c r="M867" s="9">
        <v>95</v>
      </c>
      <c r="N867" s="18">
        <f t="shared" si="156"/>
        <v>0</v>
      </c>
      <c r="O867" s="18">
        <f t="shared" si="157"/>
        <v>0</v>
      </c>
      <c r="P867" s="18">
        <f t="shared" si="158"/>
        <v>0</v>
      </c>
      <c r="Q867" s="18">
        <f t="shared" si="159"/>
        <v>0</v>
      </c>
      <c r="R867" s="18">
        <f t="shared" si="160"/>
        <v>0</v>
      </c>
      <c r="S867" s="24">
        <f t="shared" si="161"/>
        <v>0</v>
      </c>
      <c r="T867" s="22">
        <f t="shared" si="162"/>
        <v>0</v>
      </c>
      <c r="U867" s="22">
        <f t="shared" si="163"/>
        <v>0</v>
      </c>
      <c r="V867" s="22">
        <f t="shared" si="164"/>
        <v>0</v>
      </c>
      <c r="W867" s="22">
        <f t="shared" si="165"/>
        <v>0</v>
      </c>
      <c r="X867" s="22">
        <f t="shared" si="166"/>
        <v>0</v>
      </c>
      <c r="Y867" s="22">
        <f t="shared" si="167"/>
        <v>0</v>
      </c>
    </row>
    <row r="868" spans="1:25" x14ac:dyDescent="0.25">
      <c r="A868" t="s">
        <v>865</v>
      </c>
      <c r="B868">
        <v>95</v>
      </c>
      <c r="C868">
        <v>36.820301000000001</v>
      </c>
      <c r="D868" s="5">
        <v>-25.523959999999999</v>
      </c>
      <c r="E868" s="6">
        <v>5.3375057999999997</v>
      </c>
      <c r="F868" s="8">
        <v>53.884861000000001</v>
      </c>
      <c r="G868" s="7">
        <v>-10.323357</v>
      </c>
      <c r="H868" s="8">
        <v>10</v>
      </c>
      <c r="I868" s="9">
        <v>6</v>
      </c>
      <c r="J868" s="9">
        <v>96</v>
      </c>
      <c r="K868" s="9">
        <v>96</v>
      </c>
      <c r="L868" s="9">
        <v>93</v>
      </c>
      <c r="M868" s="9">
        <v>96</v>
      </c>
      <c r="N868" s="18">
        <f t="shared" si="156"/>
        <v>1</v>
      </c>
      <c r="O868" s="18">
        <f t="shared" si="157"/>
        <v>0</v>
      </c>
      <c r="P868" s="18">
        <f t="shared" si="158"/>
        <v>0</v>
      </c>
      <c r="Q868" s="18">
        <f t="shared" si="159"/>
        <v>0</v>
      </c>
      <c r="R868" s="18">
        <f t="shared" si="160"/>
        <v>0</v>
      </c>
      <c r="S868" s="24">
        <f t="shared" si="161"/>
        <v>1</v>
      </c>
      <c r="T868" s="22">
        <f t="shared" si="162"/>
        <v>6</v>
      </c>
      <c r="U868" s="22">
        <f t="shared" si="163"/>
        <v>0</v>
      </c>
      <c r="V868" s="22">
        <f t="shared" si="164"/>
        <v>0</v>
      </c>
      <c r="W868" s="22">
        <f t="shared" si="165"/>
        <v>0</v>
      </c>
      <c r="X868" s="22">
        <f t="shared" si="166"/>
        <v>0</v>
      </c>
      <c r="Y868" s="22">
        <f t="shared" si="167"/>
        <v>1.2</v>
      </c>
    </row>
    <row r="869" spans="1:25" x14ac:dyDescent="0.25">
      <c r="A869" t="s">
        <v>869</v>
      </c>
      <c r="B869">
        <v>99</v>
      </c>
      <c r="C869">
        <v>29.558900999999999</v>
      </c>
      <c r="D869" s="5">
        <v>-28.964673999999999</v>
      </c>
      <c r="E869" s="6">
        <v>6.8259645000000004</v>
      </c>
      <c r="F869" s="8">
        <v>67.708954000000006</v>
      </c>
      <c r="G869" s="7">
        <v>-10.082053</v>
      </c>
      <c r="H869" s="8">
        <v>10</v>
      </c>
      <c r="I869" s="9">
        <v>2</v>
      </c>
      <c r="J869" s="9">
        <v>87</v>
      </c>
      <c r="K869" s="9">
        <v>99</v>
      </c>
      <c r="L869" s="9">
        <v>96</v>
      </c>
      <c r="M869" s="9">
        <v>97</v>
      </c>
      <c r="N869" s="18">
        <f t="shared" si="156"/>
        <v>1</v>
      </c>
      <c r="O869" s="18">
        <f t="shared" si="157"/>
        <v>0</v>
      </c>
      <c r="P869" s="18">
        <f t="shared" si="158"/>
        <v>0</v>
      </c>
      <c r="Q869" s="18">
        <f t="shared" si="159"/>
        <v>0</v>
      </c>
      <c r="R869" s="18">
        <f t="shared" si="160"/>
        <v>0</v>
      </c>
      <c r="S869" s="24">
        <f t="shared" si="161"/>
        <v>1</v>
      </c>
      <c r="T869" s="22">
        <f t="shared" si="162"/>
        <v>2</v>
      </c>
      <c r="U869" s="22">
        <f t="shared" si="163"/>
        <v>0</v>
      </c>
      <c r="V869" s="22">
        <f t="shared" si="164"/>
        <v>0</v>
      </c>
      <c r="W869" s="22">
        <f t="shared" si="165"/>
        <v>0</v>
      </c>
      <c r="X869" s="22">
        <f t="shared" si="166"/>
        <v>0</v>
      </c>
      <c r="Y869" s="22">
        <f t="shared" si="167"/>
        <v>0.4</v>
      </c>
    </row>
    <row r="870" spans="1:25" x14ac:dyDescent="0.25">
      <c r="A870" t="s">
        <v>863</v>
      </c>
      <c r="B870">
        <v>93</v>
      </c>
      <c r="C870">
        <v>42.326801000000003</v>
      </c>
      <c r="D870" s="5">
        <v>-28.197382000000001</v>
      </c>
      <c r="E870" s="6">
        <v>5.9845499999999996</v>
      </c>
      <c r="F870" s="8">
        <v>58.304119</v>
      </c>
      <c r="G870" s="7">
        <v>-9.7816992000000003</v>
      </c>
      <c r="H870" s="8">
        <v>10</v>
      </c>
      <c r="I870" s="9">
        <v>8</v>
      </c>
      <c r="J870" s="9">
        <v>92</v>
      </c>
      <c r="K870" s="9">
        <v>98</v>
      </c>
      <c r="L870" s="9">
        <v>94</v>
      </c>
      <c r="M870" s="9">
        <v>98</v>
      </c>
      <c r="N870" s="18">
        <f t="shared" si="156"/>
        <v>1</v>
      </c>
      <c r="O870" s="18">
        <f t="shared" si="157"/>
        <v>0</v>
      </c>
      <c r="P870" s="18">
        <f t="shared" si="158"/>
        <v>0</v>
      </c>
      <c r="Q870" s="18">
        <f t="shared" si="159"/>
        <v>0</v>
      </c>
      <c r="R870" s="18">
        <f t="shared" si="160"/>
        <v>0</v>
      </c>
      <c r="S870" s="24">
        <f t="shared" si="161"/>
        <v>1</v>
      </c>
      <c r="T870" s="22">
        <f t="shared" si="162"/>
        <v>8</v>
      </c>
      <c r="U870" s="22">
        <f t="shared" si="163"/>
        <v>0</v>
      </c>
      <c r="V870" s="22">
        <f t="shared" si="164"/>
        <v>0</v>
      </c>
      <c r="W870" s="22">
        <f t="shared" si="165"/>
        <v>0</v>
      </c>
      <c r="X870" s="22">
        <f t="shared" si="166"/>
        <v>0</v>
      </c>
      <c r="Y870" s="22">
        <f t="shared" si="167"/>
        <v>1.6</v>
      </c>
    </row>
    <row r="871" spans="1:25" x14ac:dyDescent="0.25">
      <c r="A871" t="s">
        <v>866</v>
      </c>
      <c r="B871">
        <v>96</v>
      </c>
      <c r="C871">
        <v>33.827998999999998</v>
      </c>
      <c r="D871" s="5">
        <v>-24.783681999999999</v>
      </c>
      <c r="E871" s="6">
        <v>7.7297187000000003</v>
      </c>
      <c r="F871" s="8">
        <v>150.68933000000001</v>
      </c>
      <c r="G871" s="7">
        <v>-8.5726794999999996</v>
      </c>
      <c r="H871" s="8">
        <v>10</v>
      </c>
      <c r="I871" s="9">
        <v>5</v>
      </c>
      <c r="J871" s="9">
        <v>97</v>
      </c>
      <c r="K871" s="9">
        <v>100</v>
      </c>
      <c r="L871" s="9">
        <v>98</v>
      </c>
      <c r="M871" s="9">
        <v>99</v>
      </c>
      <c r="N871" s="18">
        <f t="shared" si="156"/>
        <v>1</v>
      </c>
      <c r="O871" s="18">
        <f t="shared" si="157"/>
        <v>0</v>
      </c>
      <c r="P871" s="18">
        <f t="shared" si="158"/>
        <v>0</v>
      </c>
      <c r="Q871" s="18">
        <f t="shared" si="159"/>
        <v>0</v>
      </c>
      <c r="R871" s="18">
        <f t="shared" si="160"/>
        <v>0</v>
      </c>
      <c r="S871" s="24">
        <f t="shared" si="161"/>
        <v>1</v>
      </c>
      <c r="T871" s="22">
        <f t="shared" si="162"/>
        <v>5</v>
      </c>
      <c r="U871" s="22">
        <f t="shared" si="163"/>
        <v>0</v>
      </c>
      <c r="V871" s="22">
        <f t="shared" si="164"/>
        <v>0</v>
      </c>
      <c r="W871" s="22">
        <f t="shared" si="165"/>
        <v>0</v>
      </c>
      <c r="X871" s="22">
        <f t="shared" si="166"/>
        <v>0</v>
      </c>
      <c r="Y871" s="22">
        <f t="shared" si="167"/>
        <v>1</v>
      </c>
    </row>
    <row r="872" spans="1:25" s="2" customFormat="1" x14ac:dyDescent="0.25">
      <c r="A872" s="2" t="s">
        <v>864</v>
      </c>
      <c r="B872" s="2">
        <v>94</v>
      </c>
      <c r="C872" s="2">
        <v>41.519199</v>
      </c>
      <c r="D872" s="2">
        <v>-7.5516486</v>
      </c>
      <c r="E872" s="2">
        <v>-5.8462896000000004</v>
      </c>
      <c r="F872" s="2">
        <v>-3.3176975</v>
      </c>
      <c r="G872" s="2">
        <v>-7.9346665999999999</v>
      </c>
      <c r="H872" s="2">
        <v>10</v>
      </c>
      <c r="I872" s="2">
        <v>7</v>
      </c>
      <c r="J872" s="2">
        <v>100</v>
      </c>
      <c r="K872" s="2">
        <v>7</v>
      </c>
      <c r="L872" s="2">
        <v>1</v>
      </c>
      <c r="M872" s="2">
        <v>100</v>
      </c>
      <c r="N872" s="2">
        <f t="shared" si="156"/>
        <v>1</v>
      </c>
      <c r="O872" s="2">
        <f t="shared" si="157"/>
        <v>0</v>
      </c>
      <c r="P872" s="2">
        <f t="shared" si="158"/>
        <v>1</v>
      </c>
      <c r="Q872" s="2">
        <f t="shared" si="159"/>
        <v>1</v>
      </c>
      <c r="R872" s="2">
        <f t="shared" si="160"/>
        <v>0</v>
      </c>
      <c r="S872" s="16">
        <f t="shared" si="161"/>
        <v>3</v>
      </c>
      <c r="T872" s="3">
        <f t="shared" si="162"/>
        <v>7</v>
      </c>
      <c r="U872" s="3">
        <f t="shared" si="163"/>
        <v>0</v>
      </c>
      <c r="V872" s="3">
        <f t="shared" si="164"/>
        <v>7</v>
      </c>
      <c r="W872" s="3">
        <f t="shared" si="165"/>
        <v>1</v>
      </c>
      <c r="X872" s="3">
        <f t="shared" si="166"/>
        <v>0</v>
      </c>
      <c r="Y872" s="3">
        <f t="shared" si="167"/>
        <v>3</v>
      </c>
    </row>
    <row r="873" spans="1:25" x14ac:dyDescent="0.25">
      <c r="A873" t="s">
        <v>876</v>
      </c>
      <c r="B873">
        <v>6</v>
      </c>
      <c r="C873">
        <v>64.412002999999999</v>
      </c>
      <c r="D873" s="5">
        <v>-32.569626</v>
      </c>
      <c r="E873" s="6">
        <v>-5.0245103999999996</v>
      </c>
      <c r="F873" s="8">
        <v>1.2200842000000001</v>
      </c>
      <c r="G873" s="7">
        <v>-12.269444999999999</v>
      </c>
      <c r="H873">
        <v>11</v>
      </c>
      <c r="I873">
        <v>70</v>
      </c>
      <c r="J873">
        <v>3</v>
      </c>
      <c r="K873">
        <v>62</v>
      </c>
      <c r="L873">
        <v>73</v>
      </c>
      <c r="M873">
        <v>1</v>
      </c>
      <c r="N873" s="18">
        <f t="shared" si="156"/>
        <v>0</v>
      </c>
      <c r="O873" s="18">
        <f t="shared" si="157"/>
        <v>1</v>
      </c>
      <c r="P873" s="18">
        <f t="shared" si="158"/>
        <v>0</v>
      </c>
      <c r="Q873" s="18">
        <f t="shared" si="159"/>
        <v>0</v>
      </c>
      <c r="R873" s="18">
        <f t="shared" si="160"/>
        <v>1</v>
      </c>
      <c r="S873" s="24">
        <f t="shared" si="161"/>
        <v>2</v>
      </c>
      <c r="T873" s="22">
        <f t="shared" si="162"/>
        <v>0</v>
      </c>
      <c r="U873" s="22">
        <f t="shared" si="163"/>
        <v>3</v>
      </c>
      <c r="V873" s="22">
        <f t="shared" si="164"/>
        <v>0</v>
      </c>
      <c r="W873" s="22">
        <f t="shared" si="165"/>
        <v>0</v>
      </c>
      <c r="X873" s="22">
        <f t="shared" si="166"/>
        <v>1</v>
      </c>
      <c r="Y873" s="22">
        <f t="shared" si="167"/>
        <v>0.8</v>
      </c>
    </row>
    <row r="874" spans="1:25" s="17" customFormat="1" x14ac:dyDescent="0.25">
      <c r="A874" s="17" t="s">
        <v>937</v>
      </c>
      <c r="B874" s="17">
        <v>67</v>
      </c>
      <c r="C874" s="17">
        <v>58.892200000000003</v>
      </c>
      <c r="D874" s="17">
        <v>-29.521771999999999</v>
      </c>
      <c r="E874" s="17">
        <v>-7.0485492000000001</v>
      </c>
      <c r="F874" s="17">
        <v>-4.8109697999999996</v>
      </c>
      <c r="G874" s="17">
        <v>-12.15171</v>
      </c>
      <c r="H874" s="17">
        <v>11</v>
      </c>
      <c r="I874" s="17">
        <v>9</v>
      </c>
      <c r="J874" s="17">
        <v>68</v>
      </c>
      <c r="K874" s="17">
        <v>10</v>
      </c>
      <c r="L874" s="17">
        <v>49</v>
      </c>
      <c r="M874" s="17">
        <v>2</v>
      </c>
      <c r="N874" s="17">
        <f t="shared" si="156"/>
        <v>1</v>
      </c>
      <c r="O874" s="17">
        <f t="shared" si="157"/>
        <v>0</v>
      </c>
      <c r="P874" s="17">
        <f t="shared" si="158"/>
        <v>1</v>
      </c>
      <c r="Q874" s="17">
        <f t="shared" si="159"/>
        <v>0</v>
      </c>
      <c r="R874" s="17">
        <f t="shared" si="160"/>
        <v>1</v>
      </c>
      <c r="S874" s="15">
        <f t="shared" si="161"/>
        <v>3</v>
      </c>
      <c r="T874" s="4">
        <f t="shared" si="162"/>
        <v>9</v>
      </c>
      <c r="U874" s="4">
        <f t="shared" si="163"/>
        <v>0</v>
      </c>
      <c r="V874" s="4">
        <f t="shared" si="164"/>
        <v>10</v>
      </c>
      <c r="W874" s="4">
        <f t="shared" si="165"/>
        <v>0</v>
      </c>
      <c r="X874" s="4">
        <f t="shared" si="166"/>
        <v>2</v>
      </c>
      <c r="Y874" s="4">
        <f t="shared" si="167"/>
        <v>4.2</v>
      </c>
    </row>
    <row r="875" spans="1:25" x14ac:dyDescent="0.25">
      <c r="A875" t="s">
        <v>875</v>
      </c>
      <c r="B875">
        <v>5</v>
      </c>
      <c r="C875">
        <v>64.928702999999999</v>
      </c>
      <c r="D875" s="5">
        <v>-29.077797</v>
      </c>
      <c r="E875" s="6">
        <v>-4.6182542</v>
      </c>
      <c r="F875" s="8">
        <v>-1.4103810000000001</v>
      </c>
      <c r="G875" s="7">
        <v>-12.013201</v>
      </c>
      <c r="H875" s="8">
        <v>11</v>
      </c>
      <c r="I875" s="9">
        <v>71</v>
      </c>
      <c r="J875" s="9">
        <v>69</v>
      </c>
      <c r="K875" s="9">
        <v>69</v>
      </c>
      <c r="L875" s="9">
        <v>67</v>
      </c>
      <c r="M875" s="9">
        <v>3</v>
      </c>
      <c r="N875" s="18">
        <f t="shared" si="156"/>
        <v>0</v>
      </c>
      <c r="O875" s="18">
        <f t="shared" si="157"/>
        <v>0</v>
      </c>
      <c r="P875" s="18">
        <f t="shared" si="158"/>
        <v>0</v>
      </c>
      <c r="Q875" s="18">
        <f t="shared" si="159"/>
        <v>0</v>
      </c>
      <c r="R875" s="18">
        <f t="shared" si="160"/>
        <v>1</v>
      </c>
      <c r="S875" s="24">
        <f t="shared" si="161"/>
        <v>1</v>
      </c>
      <c r="T875" s="22">
        <f t="shared" si="162"/>
        <v>0</v>
      </c>
      <c r="U875" s="22">
        <f t="shared" si="163"/>
        <v>0</v>
      </c>
      <c r="V875" s="22">
        <f t="shared" si="164"/>
        <v>0</v>
      </c>
      <c r="W875" s="22">
        <f t="shared" si="165"/>
        <v>0</v>
      </c>
      <c r="X875" s="22">
        <f t="shared" si="166"/>
        <v>3</v>
      </c>
      <c r="Y875" s="22">
        <f t="shared" si="167"/>
        <v>0.6</v>
      </c>
    </row>
    <row r="876" spans="1:25" x14ac:dyDescent="0.25">
      <c r="A876" t="s">
        <v>873</v>
      </c>
      <c r="B876">
        <v>3</v>
      </c>
      <c r="C876">
        <v>67.780403000000007</v>
      </c>
      <c r="D876" s="5">
        <v>-28.542930999999999</v>
      </c>
      <c r="E876" s="6">
        <v>-6.3115930999999996</v>
      </c>
      <c r="F876" s="8">
        <v>-2.6905340999999998</v>
      </c>
      <c r="G876" s="7">
        <v>-11.976564</v>
      </c>
      <c r="H876" s="8">
        <v>11</v>
      </c>
      <c r="I876" s="9">
        <v>73</v>
      </c>
      <c r="J876" s="9">
        <v>72</v>
      </c>
      <c r="K876" s="9">
        <v>31</v>
      </c>
      <c r="L876" s="9">
        <v>61</v>
      </c>
      <c r="M876" s="9">
        <v>4</v>
      </c>
      <c r="N876" s="18">
        <f t="shared" si="156"/>
        <v>0</v>
      </c>
      <c r="O876" s="18">
        <f t="shared" si="157"/>
        <v>0</v>
      </c>
      <c r="P876" s="18">
        <f t="shared" si="158"/>
        <v>0</v>
      </c>
      <c r="Q876" s="18">
        <f t="shared" si="159"/>
        <v>0</v>
      </c>
      <c r="R876" s="18">
        <f t="shared" si="160"/>
        <v>1</v>
      </c>
      <c r="S876" s="24">
        <f t="shared" si="161"/>
        <v>1</v>
      </c>
      <c r="T876" s="22">
        <f t="shared" si="162"/>
        <v>0</v>
      </c>
      <c r="U876" s="22">
        <f t="shared" si="163"/>
        <v>0</v>
      </c>
      <c r="V876" s="22">
        <f t="shared" si="164"/>
        <v>0</v>
      </c>
      <c r="W876" s="22">
        <f t="shared" si="165"/>
        <v>0</v>
      </c>
      <c r="X876" s="22">
        <f t="shared" si="166"/>
        <v>4</v>
      </c>
      <c r="Y876" s="22">
        <f t="shared" si="167"/>
        <v>0.8</v>
      </c>
    </row>
    <row r="877" spans="1:25" x14ac:dyDescent="0.25">
      <c r="A877" t="s">
        <v>933</v>
      </c>
      <c r="B877">
        <v>63</v>
      </c>
      <c r="C877">
        <v>59.0518</v>
      </c>
      <c r="D877" s="5">
        <v>-30.861515000000001</v>
      </c>
      <c r="E877" s="6">
        <v>-5.9844751</v>
      </c>
      <c r="F877" s="8">
        <v>-9.2154718999999996E-2</v>
      </c>
      <c r="G877" s="7">
        <v>-11.963806999999999</v>
      </c>
      <c r="H877" s="8">
        <v>11</v>
      </c>
      <c r="I877" s="9">
        <v>13</v>
      </c>
      <c r="J877" s="9">
        <v>39</v>
      </c>
      <c r="K877" s="9">
        <v>40</v>
      </c>
      <c r="L877" s="9">
        <v>72</v>
      </c>
      <c r="M877" s="9">
        <v>5</v>
      </c>
      <c r="N877" s="18">
        <f t="shared" si="156"/>
        <v>0</v>
      </c>
      <c r="O877" s="18">
        <f t="shared" si="157"/>
        <v>0</v>
      </c>
      <c r="P877" s="18">
        <f t="shared" si="158"/>
        <v>0</v>
      </c>
      <c r="Q877" s="18">
        <f t="shared" si="159"/>
        <v>0</v>
      </c>
      <c r="R877" s="18">
        <f t="shared" si="160"/>
        <v>1</v>
      </c>
      <c r="S877" s="24">
        <f t="shared" si="161"/>
        <v>1</v>
      </c>
      <c r="T877" s="22">
        <f t="shared" si="162"/>
        <v>0</v>
      </c>
      <c r="U877" s="22">
        <f t="shared" si="163"/>
        <v>0</v>
      </c>
      <c r="V877" s="22">
        <f t="shared" si="164"/>
        <v>0</v>
      </c>
      <c r="W877" s="22">
        <f t="shared" si="165"/>
        <v>0</v>
      </c>
      <c r="X877" s="22">
        <f t="shared" si="166"/>
        <v>5</v>
      </c>
      <c r="Y877" s="22">
        <f t="shared" si="167"/>
        <v>1</v>
      </c>
    </row>
    <row r="878" spans="1:25" x14ac:dyDescent="0.25">
      <c r="A878" t="s">
        <v>872</v>
      </c>
      <c r="B878">
        <v>2</v>
      </c>
      <c r="C878">
        <v>68.287200999999996</v>
      </c>
      <c r="D878" s="5">
        <v>-28.605540999999999</v>
      </c>
      <c r="E878" s="6">
        <v>-5.9705763000000003</v>
      </c>
      <c r="F878" s="8">
        <v>-1.6866626</v>
      </c>
      <c r="G878" s="7">
        <v>-11.821709</v>
      </c>
      <c r="H878" s="8">
        <v>11</v>
      </c>
      <c r="I878" s="9">
        <v>74</v>
      </c>
      <c r="J878" s="9">
        <v>71</v>
      </c>
      <c r="K878" s="9">
        <v>41</v>
      </c>
      <c r="L878" s="9">
        <v>66</v>
      </c>
      <c r="M878" s="9">
        <v>6</v>
      </c>
      <c r="N878" s="18">
        <f t="shared" si="156"/>
        <v>0</v>
      </c>
      <c r="O878" s="18">
        <f t="shared" si="157"/>
        <v>0</v>
      </c>
      <c r="P878" s="18">
        <f t="shared" si="158"/>
        <v>0</v>
      </c>
      <c r="Q878" s="18">
        <f t="shared" si="159"/>
        <v>0</v>
      </c>
      <c r="R878" s="18">
        <f t="shared" si="160"/>
        <v>1</v>
      </c>
      <c r="S878" s="24">
        <f t="shared" si="161"/>
        <v>1</v>
      </c>
      <c r="T878" s="22">
        <f t="shared" si="162"/>
        <v>0</v>
      </c>
      <c r="U878" s="22">
        <f t="shared" si="163"/>
        <v>0</v>
      </c>
      <c r="V878" s="22">
        <f t="shared" si="164"/>
        <v>0</v>
      </c>
      <c r="W878" s="22">
        <f t="shared" si="165"/>
        <v>0</v>
      </c>
      <c r="X878" s="22">
        <f t="shared" si="166"/>
        <v>6</v>
      </c>
      <c r="Y878" s="22">
        <f t="shared" si="167"/>
        <v>1.2</v>
      </c>
    </row>
    <row r="879" spans="1:25" x14ac:dyDescent="0.25">
      <c r="A879" t="s">
        <v>874</v>
      </c>
      <c r="B879">
        <v>4</v>
      </c>
      <c r="C879">
        <v>65.923500000000004</v>
      </c>
      <c r="D879" s="5">
        <v>-27.504808000000001</v>
      </c>
      <c r="E879" s="6">
        <v>-5.4649257999999996</v>
      </c>
      <c r="F879" s="8">
        <v>-2.8922588999999999</v>
      </c>
      <c r="G879" s="7">
        <v>-11.798565</v>
      </c>
      <c r="H879" s="8">
        <v>11</v>
      </c>
      <c r="I879" s="9">
        <v>72</v>
      </c>
      <c r="J879" s="9">
        <v>74</v>
      </c>
      <c r="K879" s="9">
        <v>53</v>
      </c>
      <c r="L879" s="9">
        <v>60</v>
      </c>
      <c r="M879" s="9">
        <v>7</v>
      </c>
      <c r="N879" s="18">
        <f t="shared" si="156"/>
        <v>0</v>
      </c>
      <c r="O879" s="18">
        <f t="shared" si="157"/>
        <v>0</v>
      </c>
      <c r="P879" s="18">
        <f t="shared" si="158"/>
        <v>0</v>
      </c>
      <c r="Q879" s="18">
        <f t="shared" si="159"/>
        <v>0</v>
      </c>
      <c r="R879" s="18">
        <f t="shared" si="160"/>
        <v>1</v>
      </c>
      <c r="S879" s="24">
        <f t="shared" si="161"/>
        <v>1</v>
      </c>
      <c r="T879" s="22">
        <f t="shared" si="162"/>
        <v>0</v>
      </c>
      <c r="U879" s="22">
        <f t="shared" si="163"/>
        <v>0</v>
      </c>
      <c r="V879" s="22">
        <f t="shared" si="164"/>
        <v>0</v>
      </c>
      <c r="W879" s="22">
        <f t="shared" si="165"/>
        <v>0</v>
      </c>
      <c r="X879" s="22">
        <f t="shared" si="166"/>
        <v>7</v>
      </c>
      <c r="Y879" s="22">
        <f t="shared" si="167"/>
        <v>1.4</v>
      </c>
    </row>
    <row r="880" spans="1:25" x14ac:dyDescent="0.25">
      <c r="A880" t="s">
        <v>881</v>
      </c>
      <c r="B880">
        <v>11</v>
      </c>
      <c r="C880">
        <v>61.381000999999998</v>
      </c>
      <c r="D880" s="5">
        <v>-31.420956</v>
      </c>
      <c r="E880" s="6">
        <v>-6.5872650000000004</v>
      </c>
      <c r="F880" s="8">
        <v>-5.5602403000000002</v>
      </c>
      <c r="G880" s="7">
        <v>-11.647511</v>
      </c>
      <c r="H880" s="8">
        <v>11</v>
      </c>
      <c r="I880" s="9">
        <v>65</v>
      </c>
      <c r="J880" s="9">
        <v>34</v>
      </c>
      <c r="K880" s="9">
        <v>21</v>
      </c>
      <c r="L880" s="9">
        <v>36</v>
      </c>
      <c r="M880" s="9">
        <v>8</v>
      </c>
      <c r="N880" s="18">
        <f t="shared" si="156"/>
        <v>0</v>
      </c>
      <c r="O880" s="18">
        <f t="shared" si="157"/>
        <v>0</v>
      </c>
      <c r="P880" s="18">
        <f t="shared" si="158"/>
        <v>0</v>
      </c>
      <c r="Q880" s="18">
        <f t="shared" si="159"/>
        <v>0</v>
      </c>
      <c r="R880" s="18">
        <f t="shared" si="160"/>
        <v>1</v>
      </c>
      <c r="S880" s="24">
        <f t="shared" si="161"/>
        <v>1</v>
      </c>
      <c r="T880" s="22">
        <f t="shared" si="162"/>
        <v>0</v>
      </c>
      <c r="U880" s="22">
        <f t="shared" si="163"/>
        <v>0</v>
      </c>
      <c r="V880" s="22">
        <f t="shared" si="164"/>
        <v>0</v>
      </c>
      <c r="W880" s="22">
        <f t="shared" si="165"/>
        <v>0</v>
      </c>
      <c r="X880" s="22">
        <f t="shared" si="166"/>
        <v>8</v>
      </c>
      <c r="Y880" s="22">
        <f t="shared" si="167"/>
        <v>1.6</v>
      </c>
    </row>
    <row r="881" spans="1:25" x14ac:dyDescent="0.25">
      <c r="A881" t="s">
        <v>897</v>
      </c>
      <c r="B881">
        <v>27</v>
      </c>
      <c r="C881">
        <v>60.440497999999998</v>
      </c>
      <c r="D881" s="5">
        <v>-32.112793000000003</v>
      </c>
      <c r="E881" s="6">
        <v>-6.3346529</v>
      </c>
      <c r="F881" s="8">
        <v>-5.5297650999999997</v>
      </c>
      <c r="G881" s="7">
        <v>-11.588393</v>
      </c>
      <c r="H881" s="8">
        <v>11</v>
      </c>
      <c r="I881" s="9">
        <v>49</v>
      </c>
      <c r="J881" s="9">
        <v>9</v>
      </c>
      <c r="K881" s="9">
        <v>30</v>
      </c>
      <c r="L881" s="9">
        <v>37</v>
      </c>
      <c r="M881" s="9">
        <v>9</v>
      </c>
      <c r="N881" s="18">
        <f t="shared" si="156"/>
        <v>0</v>
      </c>
      <c r="O881" s="18">
        <f t="shared" si="157"/>
        <v>1</v>
      </c>
      <c r="P881" s="18">
        <f t="shared" si="158"/>
        <v>0</v>
      </c>
      <c r="Q881" s="18">
        <f t="shared" si="159"/>
        <v>0</v>
      </c>
      <c r="R881" s="18">
        <f t="shared" si="160"/>
        <v>1</v>
      </c>
      <c r="S881" s="24">
        <f t="shared" si="161"/>
        <v>2</v>
      </c>
      <c r="T881" s="22">
        <f t="shared" si="162"/>
        <v>0</v>
      </c>
      <c r="U881" s="22">
        <f t="shared" si="163"/>
        <v>9</v>
      </c>
      <c r="V881" s="22">
        <f t="shared" si="164"/>
        <v>0</v>
      </c>
      <c r="W881" s="22">
        <f t="shared" si="165"/>
        <v>0</v>
      </c>
      <c r="X881" s="22">
        <f t="shared" si="166"/>
        <v>9</v>
      </c>
      <c r="Y881" s="22">
        <f t="shared" si="167"/>
        <v>3.6</v>
      </c>
    </row>
    <row r="882" spans="1:25" x14ac:dyDescent="0.25">
      <c r="A882" t="s">
        <v>913</v>
      </c>
      <c r="B882">
        <v>43</v>
      </c>
      <c r="C882">
        <v>59.709702</v>
      </c>
      <c r="D882" s="5">
        <v>-30.339832000000001</v>
      </c>
      <c r="E882" s="6">
        <v>-5.8419995</v>
      </c>
      <c r="F882" s="8">
        <v>-4.0238576000000004</v>
      </c>
      <c r="G882" s="7">
        <v>-11.569675</v>
      </c>
      <c r="H882" s="8">
        <v>11</v>
      </c>
      <c r="I882" s="9">
        <v>33</v>
      </c>
      <c r="J882" s="9">
        <v>53</v>
      </c>
      <c r="K882" s="9">
        <v>45</v>
      </c>
      <c r="L882" s="9">
        <v>55</v>
      </c>
      <c r="M882" s="9">
        <v>10</v>
      </c>
      <c r="N882" s="18">
        <f t="shared" si="156"/>
        <v>0</v>
      </c>
      <c r="O882" s="18">
        <f t="shared" si="157"/>
        <v>0</v>
      </c>
      <c r="P882" s="18">
        <f t="shared" si="158"/>
        <v>0</v>
      </c>
      <c r="Q882" s="18">
        <f t="shared" si="159"/>
        <v>0</v>
      </c>
      <c r="R882" s="18">
        <f t="shared" si="160"/>
        <v>1</v>
      </c>
      <c r="S882" s="24">
        <f t="shared" si="161"/>
        <v>1</v>
      </c>
      <c r="T882" s="22">
        <f t="shared" si="162"/>
        <v>0</v>
      </c>
      <c r="U882" s="22">
        <f t="shared" si="163"/>
        <v>0</v>
      </c>
      <c r="V882" s="22">
        <f t="shared" si="164"/>
        <v>0</v>
      </c>
      <c r="W882" s="22">
        <f t="shared" si="165"/>
        <v>0</v>
      </c>
      <c r="X882" s="22">
        <f t="shared" si="166"/>
        <v>10</v>
      </c>
      <c r="Y882" s="22">
        <f t="shared" si="167"/>
        <v>2</v>
      </c>
    </row>
    <row r="883" spans="1:25" x14ac:dyDescent="0.25">
      <c r="A883" t="s">
        <v>896</v>
      </c>
      <c r="B883">
        <v>26</v>
      </c>
      <c r="C883">
        <v>60.471901000000003</v>
      </c>
      <c r="D883" s="5">
        <v>-29.890059000000001</v>
      </c>
      <c r="E883" s="6">
        <v>-4.5328226000000003</v>
      </c>
      <c r="F883" s="8">
        <v>-2.5596885999999999</v>
      </c>
      <c r="G883" s="7">
        <v>-11.538568</v>
      </c>
      <c r="H883" s="8">
        <v>11</v>
      </c>
      <c r="I883" s="9">
        <v>50</v>
      </c>
      <c r="J883" s="9">
        <v>64</v>
      </c>
      <c r="K883" s="9">
        <v>71</v>
      </c>
      <c r="L883" s="9">
        <v>64</v>
      </c>
      <c r="M883" s="9">
        <v>11</v>
      </c>
      <c r="N883" s="18">
        <f t="shared" si="156"/>
        <v>0</v>
      </c>
      <c r="O883" s="18">
        <f t="shared" si="157"/>
        <v>0</v>
      </c>
      <c r="P883" s="18">
        <f t="shared" si="158"/>
        <v>0</v>
      </c>
      <c r="Q883" s="18">
        <f t="shared" si="159"/>
        <v>0</v>
      </c>
      <c r="R883" s="18">
        <f t="shared" si="160"/>
        <v>0</v>
      </c>
      <c r="S883" s="24">
        <f t="shared" si="161"/>
        <v>0</v>
      </c>
      <c r="T883" s="22">
        <f t="shared" si="162"/>
        <v>0</v>
      </c>
      <c r="U883" s="22">
        <f t="shared" si="163"/>
        <v>0</v>
      </c>
      <c r="V883" s="22">
        <f t="shared" si="164"/>
        <v>0</v>
      </c>
      <c r="W883" s="22">
        <f t="shared" si="165"/>
        <v>0</v>
      </c>
      <c r="X883" s="22">
        <f t="shared" si="166"/>
        <v>0</v>
      </c>
      <c r="Y883" s="22">
        <f t="shared" si="167"/>
        <v>0</v>
      </c>
    </row>
    <row r="884" spans="1:25" x14ac:dyDescent="0.25">
      <c r="A884" t="s">
        <v>938</v>
      </c>
      <c r="B884">
        <v>68</v>
      </c>
      <c r="C884">
        <v>58.799098999999998</v>
      </c>
      <c r="D884" s="5">
        <v>-32.781292000000001</v>
      </c>
      <c r="E884" s="6">
        <v>-5.3951859000000004</v>
      </c>
      <c r="F884" s="8">
        <v>-1.2486265999999999</v>
      </c>
      <c r="G884" s="7">
        <v>-11.533013</v>
      </c>
      <c r="H884" s="8">
        <v>11</v>
      </c>
      <c r="I884" s="9">
        <v>8</v>
      </c>
      <c r="J884" s="9">
        <v>1</v>
      </c>
      <c r="K884" s="9">
        <v>56</v>
      </c>
      <c r="L884" s="9">
        <v>68</v>
      </c>
      <c r="M884" s="9">
        <v>12</v>
      </c>
      <c r="N884" s="18">
        <f t="shared" si="156"/>
        <v>1</v>
      </c>
      <c r="O884" s="18">
        <f t="shared" si="157"/>
        <v>1</v>
      </c>
      <c r="P884" s="18">
        <f t="shared" si="158"/>
        <v>0</v>
      </c>
      <c r="Q884" s="18">
        <f t="shared" si="159"/>
        <v>0</v>
      </c>
      <c r="R884" s="18">
        <f t="shared" si="160"/>
        <v>0</v>
      </c>
      <c r="S884" s="24">
        <f t="shared" si="161"/>
        <v>2</v>
      </c>
      <c r="T884" s="22">
        <f t="shared" si="162"/>
        <v>8</v>
      </c>
      <c r="U884" s="22">
        <f t="shared" si="163"/>
        <v>1</v>
      </c>
      <c r="V884" s="22">
        <f t="shared" si="164"/>
        <v>0</v>
      </c>
      <c r="W884" s="22">
        <f t="shared" si="165"/>
        <v>0</v>
      </c>
      <c r="X884" s="22">
        <f t="shared" si="166"/>
        <v>0</v>
      </c>
      <c r="Y884" s="22">
        <f t="shared" si="167"/>
        <v>1.8</v>
      </c>
    </row>
    <row r="885" spans="1:25" x14ac:dyDescent="0.25">
      <c r="A885" t="s">
        <v>943</v>
      </c>
      <c r="B885">
        <v>73</v>
      </c>
      <c r="C885">
        <v>57.7425</v>
      </c>
      <c r="D885" s="5">
        <v>-28.121722999999999</v>
      </c>
      <c r="E885" s="6">
        <v>-5.5068517000000003</v>
      </c>
      <c r="F885" s="8">
        <v>-4.5971899000000001</v>
      </c>
      <c r="G885" s="7">
        <v>-11.518727999999999</v>
      </c>
      <c r="H885" s="8">
        <v>11</v>
      </c>
      <c r="I885" s="9">
        <v>3</v>
      </c>
      <c r="J885" s="9">
        <v>73</v>
      </c>
      <c r="K885" s="9">
        <v>52</v>
      </c>
      <c r="L885" s="9">
        <v>51</v>
      </c>
      <c r="M885" s="9">
        <v>13</v>
      </c>
      <c r="N885" s="18">
        <f t="shared" si="156"/>
        <v>1</v>
      </c>
      <c r="O885" s="18">
        <f t="shared" si="157"/>
        <v>0</v>
      </c>
      <c r="P885" s="18">
        <f t="shared" si="158"/>
        <v>0</v>
      </c>
      <c r="Q885" s="18">
        <f t="shared" si="159"/>
        <v>0</v>
      </c>
      <c r="R885" s="18">
        <f t="shared" si="160"/>
        <v>0</v>
      </c>
      <c r="S885" s="24">
        <f t="shared" si="161"/>
        <v>1</v>
      </c>
      <c r="T885" s="22">
        <f t="shared" si="162"/>
        <v>3</v>
      </c>
      <c r="U885" s="22">
        <f t="shared" si="163"/>
        <v>0</v>
      </c>
      <c r="V885" s="22">
        <f t="shared" si="164"/>
        <v>0</v>
      </c>
      <c r="W885" s="22">
        <f t="shared" si="165"/>
        <v>0</v>
      </c>
      <c r="X885" s="22">
        <f t="shared" si="166"/>
        <v>0</v>
      </c>
      <c r="Y885" s="22">
        <f t="shared" si="167"/>
        <v>0.6</v>
      </c>
    </row>
    <row r="886" spans="1:25" x14ac:dyDescent="0.25">
      <c r="A886" t="s">
        <v>942</v>
      </c>
      <c r="B886">
        <v>72</v>
      </c>
      <c r="C886">
        <v>58.158199000000003</v>
      </c>
      <c r="D886" s="5">
        <v>-31.491976000000001</v>
      </c>
      <c r="E886" s="6">
        <v>-6.6635226999999997</v>
      </c>
      <c r="F886" s="8">
        <v>-6.2995548000000001</v>
      </c>
      <c r="G886" s="7">
        <v>-11.500869</v>
      </c>
      <c r="H886" s="8">
        <v>11</v>
      </c>
      <c r="I886" s="9">
        <v>4</v>
      </c>
      <c r="J886" s="9">
        <v>30</v>
      </c>
      <c r="K886" s="9">
        <v>19</v>
      </c>
      <c r="L886" s="9">
        <v>23</v>
      </c>
      <c r="M886" s="9">
        <v>14</v>
      </c>
      <c r="N886" s="18">
        <f t="shared" si="156"/>
        <v>1</v>
      </c>
      <c r="O886" s="18">
        <f t="shared" si="157"/>
        <v>0</v>
      </c>
      <c r="P886" s="18">
        <f t="shared" si="158"/>
        <v>0</v>
      </c>
      <c r="Q886" s="18">
        <f t="shared" si="159"/>
        <v>0</v>
      </c>
      <c r="R886" s="18">
        <f t="shared" si="160"/>
        <v>0</v>
      </c>
      <c r="S886" s="24">
        <f t="shared" si="161"/>
        <v>1</v>
      </c>
      <c r="T886" s="22">
        <f t="shared" si="162"/>
        <v>4</v>
      </c>
      <c r="U886" s="22">
        <f t="shared" si="163"/>
        <v>0</v>
      </c>
      <c r="V886" s="22">
        <f t="shared" si="164"/>
        <v>0</v>
      </c>
      <c r="W886" s="22">
        <f t="shared" si="165"/>
        <v>0</v>
      </c>
      <c r="X886" s="22">
        <f t="shared" si="166"/>
        <v>0</v>
      </c>
      <c r="Y886" s="22">
        <f t="shared" si="167"/>
        <v>0.8</v>
      </c>
    </row>
    <row r="887" spans="1:25" x14ac:dyDescent="0.25">
      <c r="A887" t="s">
        <v>889</v>
      </c>
      <c r="B887">
        <v>19</v>
      </c>
      <c r="C887">
        <v>60.792701999999998</v>
      </c>
      <c r="D887" s="5">
        <v>-31.283905000000001</v>
      </c>
      <c r="E887" s="6">
        <v>-6.3641505</v>
      </c>
      <c r="F887" s="8">
        <v>-4.9630283999999998</v>
      </c>
      <c r="G887" s="7">
        <v>-11.492767000000001</v>
      </c>
      <c r="H887" s="8">
        <v>11</v>
      </c>
      <c r="I887" s="9">
        <v>57</v>
      </c>
      <c r="J887" s="9">
        <v>36</v>
      </c>
      <c r="K887" s="9">
        <v>28</v>
      </c>
      <c r="L887" s="9">
        <v>46</v>
      </c>
      <c r="M887" s="9">
        <v>15</v>
      </c>
      <c r="N887" s="18">
        <f t="shared" si="156"/>
        <v>0</v>
      </c>
      <c r="O887" s="18">
        <f t="shared" si="157"/>
        <v>0</v>
      </c>
      <c r="P887" s="18">
        <f t="shared" si="158"/>
        <v>0</v>
      </c>
      <c r="Q887" s="18">
        <f t="shared" si="159"/>
        <v>0</v>
      </c>
      <c r="R887" s="18">
        <f t="shared" si="160"/>
        <v>0</v>
      </c>
      <c r="S887" s="24">
        <f t="shared" si="161"/>
        <v>0</v>
      </c>
      <c r="T887" s="22">
        <f t="shared" si="162"/>
        <v>0</v>
      </c>
      <c r="U887" s="22">
        <f t="shared" si="163"/>
        <v>0</v>
      </c>
      <c r="V887" s="22">
        <f t="shared" si="164"/>
        <v>0</v>
      </c>
      <c r="W887" s="22">
        <f t="shared" si="165"/>
        <v>0</v>
      </c>
      <c r="X887" s="22">
        <f t="shared" si="166"/>
        <v>0</v>
      </c>
      <c r="Y887" s="22">
        <f t="shared" si="167"/>
        <v>0</v>
      </c>
    </row>
    <row r="888" spans="1:25" x14ac:dyDescent="0.25">
      <c r="A888" t="s">
        <v>871</v>
      </c>
      <c r="B888">
        <v>1</v>
      </c>
      <c r="C888">
        <v>69.500602999999998</v>
      </c>
      <c r="D888" s="5">
        <v>-28.730810000000002</v>
      </c>
      <c r="E888" s="6">
        <v>-5.2563291000000003</v>
      </c>
      <c r="F888" s="8">
        <v>-0.82364559000000004</v>
      </c>
      <c r="G888" s="7">
        <v>-11.432364</v>
      </c>
      <c r="H888" s="8">
        <v>11</v>
      </c>
      <c r="I888" s="9">
        <v>75</v>
      </c>
      <c r="J888" s="9">
        <v>70</v>
      </c>
      <c r="K888" s="9">
        <v>58</v>
      </c>
      <c r="L888" s="9">
        <v>71</v>
      </c>
      <c r="M888" s="9">
        <v>16</v>
      </c>
      <c r="N888" s="18">
        <f t="shared" si="156"/>
        <v>0</v>
      </c>
      <c r="O888" s="18">
        <f t="shared" si="157"/>
        <v>0</v>
      </c>
      <c r="P888" s="18">
        <f t="shared" si="158"/>
        <v>0</v>
      </c>
      <c r="Q888" s="18">
        <f t="shared" si="159"/>
        <v>0</v>
      </c>
      <c r="R888" s="18">
        <f t="shared" si="160"/>
        <v>0</v>
      </c>
      <c r="S888" s="24">
        <f t="shared" si="161"/>
        <v>0</v>
      </c>
      <c r="T888" s="22">
        <f t="shared" si="162"/>
        <v>0</v>
      </c>
      <c r="U888" s="22">
        <f t="shared" si="163"/>
        <v>0</v>
      </c>
      <c r="V888" s="22">
        <f t="shared" si="164"/>
        <v>0</v>
      </c>
      <c r="W888" s="22">
        <f t="shared" si="165"/>
        <v>0</v>
      </c>
      <c r="X888" s="22">
        <f t="shared" si="166"/>
        <v>0</v>
      </c>
      <c r="Y888" s="22">
        <f t="shared" si="167"/>
        <v>0</v>
      </c>
    </row>
    <row r="889" spans="1:25" x14ac:dyDescent="0.25">
      <c r="A889" t="s">
        <v>934</v>
      </c>
      <c r="B889">
        <v>64</v>
      </c>
      <c r="C889">
        <v>59.020802000000003</v>
      </c>
      <c r="D889" s="5">
        <v>-30.217192000000001</v>
      </c>
      <c r="E889" s="6">
        <v>-5.0680579999999997</v>
      </c>
      <c r="F889" s="8">
        <v>-3.2453360999999998</v>
      </c>
      <c r="G889" s="7">
        <v>-11.421639000000001</v>
      </c>
      <c r="H889" s="8">
        <v>11</v>
      </c>
      <c r="I889" s="9">
        <v>12</v>
      </c>
      <c r="J889" s="9">
        <v>58</v>
      </c>
      <c r="K889" s="9">
        <v>61</v>
      </c>
      <c r="L889" s="9">
        <v>58</v>
      </c>
      <c r="M889" s="9">
        <v>17</v>
      </c>
      <c r="N889" s="18">
        <f t="shared" si="156"/>
        <v>0</v>
      </c>
      <c r="O889" s="18">
        <f t="shared" si="157"/>
        <v>0</v>
      </c>
      <c r="P889" s="18">
        <f t="shared" si="158"/>
        <v>0</v>
      </c>
      <c r="Q889" s="18">
        <f t="shared" si="159"/>
        <v>0</v>
      </c>
      <c r="R889" s="18">
        <f t="shared" si="160"/>
        <v>0</v>
      </c>
      <c r="S889" s="24">
        <f t="shared" si="161"/>
        <v>0</v>
      </c>
      <c r="T889" s="22">
        <f t="shared" si="162"/>
        <v>0</v>
      </c>
      <c r="U889" s="22">
        <f t="shared" si="163"/>
        <v>0</v>
      </c>
      <c r="V889" s="22">
        <f t="shared" si="164"/>
        <v>0</v>
      </c>
      <c r="W889" s="22">
        <f t="shared" si="165"/>
        <v>0</v>
      </c>
      <c r="X889" s="22">
        <f t="shared" si="166"/>
        <v>0</v>
      </c>
      <c r="Y889" s="22">
        <f t="shared" si="167"/>
        <v>0</v>
      </c>
    </row>
    <row r="890" spans="1:25" x14ac:dyDescent="0.25">
      <c r="A890" t="s">
        <v>941</v>
      </c>
      <c r="B890">
        <v>71</v>
      </c>
      <c r="C890">
        <v>58.640999000000001</v>
      </c>
      <c r="D890" s="5">
        <v>-30.125025000000001</v>
      </c>
      <c r="E890" s="6">
        <v>-4.0274305000000004</v>
      </c>
      <c r="F890" s="8">
        <v>-1.0362853000000001</v>
      </c>
      <c r="G890" s="7">
        <v>-11.377879999999999</v>
      </c>
      <c r="H890" s="8">
        <v>11</v>
      </c>
      <c r="I890" s="9">
        <v>5</v>
      </c>
      <c r="J890" s="9">
        <v>60</v>
      </c>
      <c r="K890" s="9">
        <v>74</v>
      </c>
      <c r="L890" s="9">
        <v>69</v>
      </c>
      <c r="M890" s="9">
        <v>18</v>
      </c>
      <c r="N890" s="18">
        <f t="shared" si="156"/>
        <v>1</v>
      </c>
      <c r="O890" s="18">
        <f t="shared" si="157"/>
        <v>0</v>
      </c>
      <c r="P890" s="18">
        <f t="shared" si="158"/>
        <v>0</v>
      </c>
      <c r="Q890" s="18">
        <f t="shared" si="159"/>
        <v>0</v>
      </c>
      <c r="R890" s="18">
        <f t="shared" si="160"/>
        <v>0</v>
      </c>
      <c r="S890" s="24">
        <f t="shared" si="161"/>
        <v>1</v>
      </c>
      <c r="T890" s="22">
        <f t="shared" si="162"/>
        <v>5</v>
      </c>
      <c r="U890" s="22">
        <f t="shared" si="163"/>
        <v>0</v>
      </c>
      <c r="V890" s="22">
        <f t="shared" si="164"/>
        <v>0</v>
      </c>
      <c r="W890" s="22">
        <f t="shared" si="165"/>
        <v>0</v>
      </c>
      <c r="X890" s="22">
        <f t="shared" si="166"/>
        <v>0</v>
      </c>
      <c r="Y890" s="22">
        <f t="shared" si="167"/>
        <v>1</v>
      </c>
    </row>
    <row r="891" spans="1:25" x14ac:dyDescent="0.25">
      <c r="A891" t="s">
        <v>878</v>
      </c>
      <c r="B891">
        <v>8</v>
      </c>
      <c r="C891">
        <v>62.001801</v>
      </c>
      <c r="D891" s="5">
        <v>-31.551563000000002</v>
      </c>
      <c r="E891" s="6">
        <v>-4.5903792000000001</v>
      </c>
      <c r="F891" s="8">
        <v>3.6381192000000002</v>
      </c>
      <c r="G891" s="7">
        <v>-11.375292999999999</v>
      </c>
      <c r="H891" s="8">
        <v>11</v>
      </c>
      <c r="I891" s="9">
        <v>68</v>
      </c>
      <c r="J891" s="9">
        <v>29</v>
      </c>
      <c r="K891" s="9">
        <v>70</v>
      </c>
      <c r="L891" s="9">
        <v>74</v>
      </c>
      <c r="M891" s="9">
        <v>19</v>
      </c>
      <c r="N891" s="18">
        <f t="shared" si="156"/>
        <v>0</v>
      </c>
      <c r="O891" s="18">
        <f t="shared" si="157"/>
        <v>0</v>
      </c>
      <c r="P891" s="18">
        <f t="shared" si="158"/>
        <v>0</v>
      </c>
      <c r="Q891" s="18">
        <f t="shared" si="159"/>
        <v>0</v>
      </c>
      <c r="R891" s="18">
        <f t="shared" si="160"/>
        <v>0</v>
      </c>
      <c r="S891" s="24">
        <f t="shared" si="161"/>
        <v>0</v>
      </c>
      <c r="T891" s="22">
        <f t="shared" si="162"/>
        <v>0</v>
      </c>
      <c r="U891" s="22">
        <f t="shared" si="163"/>
        <v>0</v>
      </c>
      <c r="V891" s="22">
        <f t="shared" si="164"/>
        <v>0</v>
      </c>
      <c r="W891" s="22">
        <f t="shared" si="165"/>
        <v>0</v>
      </c>
      <c r="X891" s="22">
        <f t="shared" si="166"/>
        <v>0</v>
      </c>
      <c r="Y891" s="22">
        <f t="shared" si="167"/>
        <v>0</v>
      </c>
    </row>
    <row r="892" spans="1:25" x14ac:dyDescent="0.25">
      <c r="A892" t="s">
        <v>925</v>
      </c>
      <c r="B892">
        <v>55</v>
      </c>
      <c r="C892">
        <v>59.364100999999998</v>
      </c>
      <c r="D892" s="5">
        <v>-32.287627999999998</v>
      </c>
      <c r="E892" s="6">
        <v>-6.1508465000000001</v>
      </c>
      <c r="F892" s="8">
        <v>-5.2870803000000004</v>
      </c>
      <c r="G892" s="7">
        <v>-11.367864000000001</v>
      </c>
      <c r="H892" s="8">
        <v>11</v>
      </c>
      <c r="I892" s="9">
        <v>21</v>
      </c>
      <c r="J892" s="9">
        <v>5</v>
      </c>
      <c r="K892" s="9">
        <v>37</v>
      </c>
      <c r="L892" s="9">
        <v>41</v>
      </c>
      <c r="M892" s="9">
        <v>20</v>
      </c>
      <c r="N892" s="18">
        <f t="shared" si="156"/>
        <v>0</v>
      </c>
      <c r="O892" s="18">
        <f t="shared" si="157"/>
        <v>1</v>
      </c>
      <c r="P892" s="18">
        <f t="shared" si="158"/>
        <v>0</v>
      </c>
      <c r="Q892" s="18">
        <f t="shared" si="159"/>
        <v>0</v>
      </c>
      <c r="R892" s="18">
        <f t="shared" si="160"/>
        <v>0</v>
      </c>
      <c r="S892" s="24">
        <f t="shared" si="161"/>
        <v>1</v>
      </c>
      <c r="T892" s="22">
        <f t="shared" si="162"/>
        <v>0</v>
      </c>
      <c r="U892" s="22">
        <f t="shared" si="163"/>
        <v>5</v>
      </c>
      <c r="V892" s="22">
        <f t="shared" si="164"/>
        <v>0</v>
      </c>
      <c r="W892" s="22">
        <f t="shared" si="165"/>
        <v>0</v>
      </c>
      <c r="X892" s="22">
        <f t="shared" si="166"/>
        <v>0</v>
      </c>
      <c r="Y892" s="22">
        <f t="shared" si="167"/>
        <v>1</v>
      </c>
    </row>
    <row r="893" spans="1:25" x14ac:dyDescent="0.25">
      <c r="A893" t="s">
        <v>912</v>
      </c>
      <c r="B893">
        <v>42</v>
      </c>
      <c r="C893">
        <v>59.794701000000003</v>
      </c>
      <c r="D893" s="5">
        <v>-30.423757999999999</v>
      </c>
      <c r="E893" s="6">
        <v>-4.7813368000000001</v>
      </c>
      <c r="F893" s="8">
        <v>-4.2940139999999998</v>
      </c>
      <c r="G893" s="7">
        <v>-11.347019</v>
      </c>
      <c r="H893" s="8">
        <v>11</v>
      </c>
      <c r="I893" s="9">
        <v>34</v>
      </c>
      <c r="J893" s="9">
        <v>52</v>
      </c>
      <c r="K893" s="9">
        <v>66</v>
      </c>
      <c r="L893" s="9">
        <v>54</v>
      </c>
      <c r="M893" s="9">
        <v>21</v>
      </c>
      <c r="N893" s="18">
        <f t="shared" si="156"/>
        <v>0</v>
      </c>
      <c r="O893" s="18">
        <f t="shared" si="157"/>
        <v>0</v>
      </c>
      <c r="P893" s="18">
        <f t="shared" si="158"/>
        <v>0</v>
      </c>
      <c r="Q893" s="18">
        <f t="shared" si="159"/>
        <v>0</v>
      </c>
      <c r="R893" s="18">
        <f t="shared" si="160"/>
        <v>0</v>
      </c>
      <c r="S893" s="24">
        <f t="shared" si="161"/>
        <v>0</v>
      </c>
      <c r="T893" s="22">
        <f t="shared" si="162"/>
        <v>0</v>
      </c>
      <c r="U893" s="22">
        <f t="shared" si="163"/>
        <v>0</v>
      </c>
      <c r="V893" s="22">
        <f t="shared" si="164"/>
        <v>0</v>
      </c>
      <c r="W893" s="22">
        <f t="shared" si="165"/>
        <v>0</v>
      </c>
      <c r="X893" s="22">
        <f t="shared" si="166"/>
        <v>0</v>
      </c>
      <c r="Y893" s="22">
        <f t="shared" si="167"/>
        <v>0</v>
      </c>
    </row>
    <row r="894" spans="1:25" x14ac:dyDescent="0.25">
      <c r="A894" t="s">
        <v>902</v>
      </c>
      <c r="B894">
        <v>32</v>
      </c>
      <c r="C894">
        <v>60.293098000000001</v>
      </c>
      <c r="D894" s="5">
        <v>-32.436852000000002</v>
      </c>
      <c r="E894" s="6">
        <v>-6.4251541999999997</v>
      </c>
      <c r="F894" s="8">
        <v>-6.4180427</v>
      </c>
      <c r="G894" s="7">
        <v>-11.341514</v>
      </c>
      <c r="H894" s="8">
        <v>11</v>
      </c>
      <c r="I894" s="9">
        <v>44</v>
      </c>
      <c r="J894" s="9">
        <v>4</v>
      </c>
      <c r="K894" s="9">
        <v>25</v>
      </c>
      <c r="L894" s="9">
        <v>19</v>
      </c>
      <c r="M894" s="9">
        <v>22</v>
      </c>
      <c r="N894" s="18">
        <f t="shared" si="156"/>
        <v>0</v>
      </c>
      <c r="O894" s="18">
        <f t="shared" si="157"/>
        <v>1</v>
      </c>
      <c r="P894" s="18">
        <f t="shared" si="158"/>
        <v>0</v>
      </c>
      <c r="Q894" s="18">
        <f t="shared" si="159"/>
        <v>0</v>
      </c>
      <c r="R894" s="18">
        <f t="shared" si="160"/>
        <v>0</v>
      </c>
      <c r="S894" s="24">
        <f t="shared" si="161"/>
        <v>1</v>
      </c>
      <c r="T894" s="22">
        <f t="shared" si="162"/>
        <v>0</v>
      </c>
      <c r="U894" s="22">
        <f t="shared" si="163"/>
        <v>4</v>
      </c>
      <c r="V894" s="22">
        <f t="shared" si="164"/>
        <v>0</v>
      </c>
      <c r="W894" s="22">
        <f t="shared" si="165"/>
        <v>0</v>
      </c>
      <c r="X894" s="22">
        <f t="shared" si="166"/>
        <v>0</v>
      </c>
      <c r="Y894" s="22">
        <f t="shared" si="167"/>
        <v>0.8</v>
      </c>
    </row>
    <row r="895" spans="1:25" x14ac:dyDescent="0.25">
      <c r="A895" t="s">
        <v>907</v>
      </c>
      <c r="B895">
        <v>37</v>
      </c>
      <c r="C895">
        <v>60.201900000000002</v>
      </c>
      <c r="D895" s="5">
        <v>-31.669291000000001</v>
      </c>
      <c r="E895" s="6">
        <v>-5.9562454000000002</v>
      </c>
      <c r="F895" s="8">
        <v>-5.4597797000000003</v>
      </c>
      <c r="G895" s="7">
        <v>-11.335623</v>
      </c>
      <c r="H895" s="8">
        <v>11</v>
      </c>
      <c r="I895" s="9">
        <v>39</v>
      </c>
      <c r="J895" s="9">
        <v>25</v>
      </c>
      <c r="K895" s="9">
        <v>42</v>
      </c>
      <c r="L895" s="9">
        <v>40</v>
      </c>
      <c r="M895" s="9">
        <v>23</v>
      </c>
      <c r="N895" s="18">
        <f t="shared" si="156"/>
        <v>0</v>
      </c>
      <c r="O895" s="18">
        <f t="shared" si="157"/>
        <v>0</v>
      </c>
      <c r="P895" s="18">
        <f t="shared" si="158"/>
        <v>0</v>
      </c>
      <c r="Q895" s="18">
        <f t="shared" si="159"/>
        <v>0</v>
      </c>
      <c r="R895" s="18">
        <f t="shared" si="160"/>
        <v>0</v>
      </c>
      <c r="S895" s="24">
        <f t="shared" si="161"/>
        <v>0</v>
      </c>
      <c r="T895" s="22">
        <f t="shared" si="162"/>
        <v>0</v>
      </c>
      <c r="U895" s="22">
        <f t="shared" si="163"/>
        <v>0</v>
      </c>
      <c r="V895" s="22">
        <f t="shared" si="164"/>
        <v>0</v>
      </c>
      <c r="W895" s="22">
        <f t="shared" si="165"/>
        <v>0</v>
      </c>
      <c r="X895" s="22">
        <f t="shared" si="166"/>
        <v>0</v>
      </c>
      <c r="Y895" s="22">
        <f t="shared" si="167"/>
        <v>0</v>
      </c>
    </row>
    <row r="896" spans="1:25" x14ac:dyDescent="0.25">
      <c r="A896" t="s">
        <v>909</v>
      </c>
      <c r="B896">
        <v>39</v>
      </c>
      <c r="C896">
        <v>59.993800999999998</v>
      </c>
      <c r="D896" s="5">
        <v>-31.759665999999999</v>
      </c>
      <c r="E896" s="6">
        <v>-6.9895806</v>
      </c>
      <c r="F896" s="8">
        <v>-6.8944124999999996</v>
      </c>
      <c r="G896" s="7">
        <v>-11.331676</v>
      </c>
      <c r="H896" s="8">
        <v>11</v>
      </c>
      <c r="I896" s="9">
        <v>37</v>
      </c>
      <c r="J896" s="9">
        <v>19</v>
      </c>
      <c r="K896" s="9">
        <v>11</v>
      </c>
      <c r="L896" s="9">
        <v>10</v>
      </c>
      <c r="M896" s="9">
        <v>24</v>
      </c>
      <c r="N896" s="18">
        <f t="shared" si="156"/>
        <v>0</v>
      </c>
      <c r="O896" s="18">
        <f t="shared" si="157"/>
        <v>0</v>
      </c>
      <c r="P896" s="18">
        <f t="shared" si="158"/>
        <v>0</v>
      </c>
      <c r="Q896" s="18">
        <f t="shared" si="159"/>
        <v>1</v>
      </c>
      <c r="R896" s="18">
        <f t="shared" si="160"/>
        <v>0</v>
      </c>
      <c r="S896" s="24">
        <f t="shared" si="161"/>
        <v>1</v>
      </c>
      <c r="T896" s="22">
        <f t="shared" si="162"/>
        <v>0</v>
      </c>
      <c r="U896" s="22">
        <f t="shared" si="163"/>
        <v>0</v>
      </c>
      <c r="V896" s="22">
        <f t="shared" si="164"/>
        <v>0</v>
      </c>
      <c r="W896" s="22">
        <f t="shared" si="165"/>
        <v>10</v>
      </c>
      <c r="X896" s="22">
        <f t="shared" si="166"/>
        <v>0</v>
      </c>
      <c r="Y896" s="22">
        <f t="shared" si="167"/>
        <v>2</v>
      </c>
    </row>
    <row r="897" spans="1:25" x14ac:dyDescent="0.25">
      <c r="A897" t="s">
        <v>923</v>
      </c>
      <c r="B897">
        <v>53</v>
      </c>
      <c r="C897">
        <v>59.458098999999997</v>
      </c>
      <c r="D897" s="5">
        <v>-31.307390000000002</v>
      </c>
      <c r="E897" s="6">
        <v>-5.4070577999999996</v>
      </c>
      <c r="F897" s="8">
        <v>-4.7830719999999998</v>
      </c>
      <c r="G897" s="7">
        <v>-11.311529</v>
      </c>
      <c r="H897" s="8">
        <v>11</v>
      </c>
      <c r="I897" s="9">
        <v>23</v>
      </c>
      <c r="J897" s="9">
        <v>35</v>
      </c>
      <c r="K897" s="9">
        <v>55</v>
      </c>
      <c r="L897" s="9">
        <v>50</v>
      </c>
      <c r="M897" s="9">
        <v>25</v>
      </c>
      <c r="N897" s="18">
        <f t="shared" si="156"/>
        <v>0</v>
      </c>
      <c r="O897" s="18">
        <f t="shared" si="157"/>
        <v>0</v>
      </c>
      <c r="P897" s="18">
        <f t="shared" si="158"/>
        <v>0</v>
      </c>
      <c r="Q897" s="18">
        <f t="shared" si="159"/>
        <v>0</v>
      </c>
      <c r="R897" s="18">
        <f t="shared" si="160"/>
        <v>0</v>
      </c>
      <c r="S897" s="24">
        <f t="shared" si="161"/>
        <v>0</v>
      </c>
      <c r="T897" s="22">
        <f t="shared" si="162"/>
        <v>0</v>
      </c>
      <c r="U897" s="22">
        <f t="shared" si="163"/>
        <v>0</v>
      </c>
      <c r="V897" s="22">
        <f t="shared" si="164"/>
        <v>0</v>
      </c>
      <c r="W897" s="22">
        <f t="shared" si="165"/>
        <v>0</v>
      </c>
      <c r="X897" s="22">
        <f t="shared" si="166"/>
        <v>0</v>
      </c>
      <c r="Y897" s="22">
        <f t="shared" si="167"/>
        <v>0</v>
      </c>
    </row>
    <row r="898" spans="1:25" x14ac:dyDescent="0.25">
      <c r="A898" t="s">
        <v>921</v>
      </c>
      <c r="B898">
        <v>51</v>
      </c>
      <c r="C898">
        <v>59.515900000000002</v>
      </c>
      <c r="D898" s="5">
        <v>-32.082619000000001</v>
      </c>
      <c r="E898" s="6">
        <v>-5.8415461000000004</v>
      </c>
      <c r="F898" s="8">
        <v>-5.5941466999999996</v>
      </c>
      <c r="G898" s="7">
        <v>-11.297476</v>
      </c>
      <c r="H898" s="8">
        <v>11</v>
      </c>
      <c r="I898" s="9">
        <v>25</v>
      </c>
      <c r="J898" s="9">
        <v>10</v>
      </c>
      <c r="K898" s="9">
        <v>46</v>
      </c>
      <c r="L898" s="9">
        <v>35</v>
      </c>
      <c r="M898" s="9">
        <v>26</v>
      </c>
      <c r="N898" s="18">
        <f t="shared" ref="N898:N961" si="168">IF(I898&lt;=10,1,0)</f>
        <v>0</v>
      </c>
      <c r="O898" s="18">
        <f t="shared" ref="O898:O961" si="169">IF(J898&lt;=10,1,0)</f>
        <v>1</v>
      </c>
      <c r="P898" s="18">
        <f t="shared" ref="P898:P961" si="170">IF(K898&lt;=10,1,0)</f>
        <v>0</v>
      </c>
      <c r="Q898" s="18">
        <f t="shared" ref="Q898:Q961" si="171">IF(L898&lt;=10,1,0)</f>
        <v>0</v>
      </c>
      <c r="R898" s="18">
        <f t="shared" ref="R898:R961" si="172">IF(M898&lt;=10,1,0)</f>
        <v>0</v>
      </c>
      <c r="S898" s="24">
        <f t="shared" ref="S898:S961" si="173">SUM(N898:R898)</f>
        <v>1</v>
      </c>
      <c r="T898" s="22">
        <f t="shared" ref="T898:T961" si="174">IF(I898&lt;=10,I898,0)</f>
        <v>0</v>
      </c>
      <c r="U898" s="22">
        <f t="shared" ref="U898:U961" si="175">IF(J898&lt;=10,J898,0)</f>
        <v>10</v>
      </c>
      <c r="V898" s="22">
        <f t="shared" ref="V898:V961" si="176">IF(K898&lt;=10,K898,0)</f>
        <v>0</v>
      </c>
      <c r="W898" s="22">
        <f t="shared" ref="W898:W961" si="177">IF(L898&lt;=10,L898,0)</f>
        <v>0</v>
      </c>
      <c r="X898" s="22">
        <f t="shared" ref="X898:X961" si="178">IF(M898&lt;=10,M898,0)</f>
        <v>0</v>
      </c>
      <c r="Y898" s="22">
        <f t="shared" ref="Y898:Y961" si="179">AVERAGE(T898:X898)</f>
        <v>2</v>
      </c>
    </row>
    <row r="899" spans="1:25" x14ac:dyDescent="0.25">
      <c r="A899" t="s">
        <v>935</v>
      </c>
      <c r="B899">
        <v>65</v>
      </c>
      <c r="C899">
        <v>59.016101999999997</v>
      </c>
      <c r="D899" s="5">
        <v>-30.427114</v>
      </c>
      <c r="E899" s="6">
        <v>-4.8016595999999998</v>
      </c>
      <c r="F899" s="8">
        <v>-3.0444491</v>
      </c>
      <c r="G899" s="7">
        <v>-11.285204999999999</v>
      </c>
      <c r="H899" s="8">
        <v>11</v>
      </c>
      <c r="I899" s="9">
        <v>11</v>
      </c>
      <c r="J899" s="9">
        <v>51</v>
      </c>
      <c r="K899" s="9">
        <v>65</v>
      </c>
      <c r="L899" s="9">
        <v>59</v>
      </c>
      <c r="M899" s="9">
        <v>27</v>
      </c>
      <c r="N899" s="18">
        <f t="shared" si="168"/>
        <v>0</v>
      </c>
      <c r="O899" s="18">
        <f t="shared" si="169"/>
        <v>0</v>
      </c>
      <c r="P899" s="18">
        <f t="shared" si="170"/>
        <v>0</v>
      </c>
      <c r="Q899" s="18">
        <f t="shared" si="171"/>
        <v>0</v>
      </c>
      <c r="R899" s="18">
        <f t="shared" si="172"/>
        <v>0</v>
      </c>
      <c r="S899" s="24">
        <f t="shared" si="173"/>
        <v>0</v>
      </c>
      <c r="T899" s="22">
        <f t="shared" si="174"/>
        <v>0</v>
      </c>
      <c r="U899" s="22">
        <f t="shared" si="175"/>
        <v>0</v>
      </c>
      <c r="V899" s="22">
        <f t="shared" si="176"/>
        <v>0</v>
      </c>
      <c r="W899" s="22">
        <f t="shared" si="177"/>
        <v>0</v>
      </c>
      <c r="X899" s="22">
        <f t="shared" si="178"/>
        <v>0</v>
      </c>
      <c r="Y899" s="22">
        <f t="shared" si="179"/>
        <v>0</v>
      </c>
    </row>
    <row r="900" spans="1:25" x14ac:dyDescent="0.25">
      <c r="A900" t="s">
        <v>877</v>
      </c>
      <c r="B900">
        <v>7</v>
      </c>
      <c r="C900">
        <v>62.635300000000001</v>
      </c>
      <c r="D900" s="5">
        <v>-26.022805999999999</v>
      </c>
      <c r="E900" s="6">
        <v>-5.1687903000000004</v>
      </c>
      <c r="F900" s="8">
        <v>12.247396</v>
      </c>
      <c r="G900" s="7">
        <v>-11.252693000000001</v>
      </c>
      <c r="H900" s="8">
        <v>11</v>
      </c>
      <c r="I900" s="9">
        <v>69</v>
      </c>
      <c r="J900" s="9">
        <v>75</v>
      </c>
      <c r="K900" s="9">
        <v>59</v>
      </c>
      <c r="L900" s="9">
        <v>75</v>
      </c>
      <c r="M900" s="9">
        <v>28</v>
      </c>
      <c r="N900" s="18">
        <f t="shared" si="168"/>
        <v>0</v>
      </c>
      <c r="O900" s="18">
        <f t="shared" si="169"/>
        <v>0</v>
      </c>
      <c r="P900" s="18">
        <f t="shared" si="170"/>
        <v>0</v>
      </c>
      <c r="Q900" s="18">
        <f t="shared" si="171"/>
        <v>0</v>
      </c>
      <c r="R900" s="18">
        <f t="shared" si="172"/>
        <v>0</v>
      </c>
      <c r="S900" s="24">
        <f t="shared" si="173"/>
        <v>0</v>
      </c>
      <c r="T900" s="22">
        <f t="shared" si="174"/>
        <v>0</v>
      </c>
      <c r="U900" s="22">
        <f t="shared" si="175"/>
        <v>0</v>
      </c>
      <c r="V900" s="22">
        <f t="shared" si="176"/>
        <v>0</v>
      </c>
      <c r="W900" s="22">
        <f t="shared" si="177"/>
        <v>0</v>
      </c>
      <c r="X900" s="22">
        <f t="shared" si="178"/>
        <v>0</v>
      </c>
      <c r="Y900" s="22">
        <f t="shared" si="179"/>
        <v>0</v>
      </c>
    </row>
    <row r="901" spans="1:25" x14ac:dyDescent="0.25">
      <c r="A901" t="s">
        <v>936</v>
      </c>
      <c r="B901">
        <v>66</v>
      </c>
      <c r="C901">
        <v>59.005099999999999</v>
      </c>
      <c r="D901" s="5">
        <v>-30.634374999999999</v>
      </c>
      <c r="E901" s="6">
        <v>-5.8414878999999997</v>
      </c>
      <c r="F901" s="8">
        <v>-5.1770649000000004</v>
      </c>
      <c r="G901" s="7">
        <v>-11.249065999999999</v>
      </c>
      <c r="H901" s="8">
        <v>11</v>
      </c>
      <c r="I901" s="9">
        <v>10</v>
      </c>
      <c r="J901" s="9">
        <v>45</v>
      </c>
      <c r="K901" s="9">
        <v>47</v>
      </c>
      <c r="L901" s="9">
        <v>44</v>
      </c>
      <c r="M901" s="9">
        <v>29</v>
      </c>
      <c r="N901" s="18">
        <f t="shared" si="168"/>
        <v>1</v>
      </c>
      <c r="O901" s="18">
        <f t="shared" si="169"/>
        <v>0</v>
      </c>
      <c r="P901" s="18">
        <f t="shared" si="170"/>
        <v>0</v>
      </c>
      <c r="Q901" s="18">
        <f t="shared" si="171"/>
        <v>0</v>
      </c>
      <c r="R901" s="18">
        <f t="shared" si="172"/>
        <v>0</v>
      </c>
      <c r="S901" s="24">
        <f t="shared" si="173"/>
        <v>1</v>
      </c>
      <c r="T901" s="22">
        <f t="shared" si="174"/>
        <v>10</v>
      </c>
      <c r="U901" s="22">
        <f t="shared" si="175"/>
        <v>0</v>
      </c>
      <c r="V901" s="22">
        <f t="shared" si="176"/>
        <v>0</v>
      </c>
      <c r="W901" s="22">
        <f t="shared" si="177"/>
        <v>0</v>
      </c>
      <c r="X901" s="22">
        <f t="shared" si="178"/>
        <v>0</v>
      </c>
      <c r="Y901" s="22">
        <f t="shared" si="179"/>
        <v>2</v>
      </c>
    </row>
    <row r="902" spans="1:25" x14ac:dyDescent="0.25">
      <c r="A902" t="s">
        <v>931</v>
      </c>
      <c r="B902">
        <v>61</v>
      </c>
      <c r="C902">
        <v>59.171500999999999</v>
      </c>
      <c r="D902" s="5">
        <v>-31.942837000000001</v>
      </c>
      <c r="E902" s="6">
        <v>-6.4985556999999998</v>
      </c>
      <c r="F902" s="8">
        <v>-7.4675492999999999</v>
      </c>
      <c r="G902" s="7">
        <v>-11.246703</v>
      </c>
      <c r="H902" s="8">
        <v>11</v>
      </c>
      <c r="I902" s="9">
        <v>15</v>
      </c>
      <c r="J902" s="9">
        <v>14</v>
      </c>
      <c r="K902" s="9">
        <v>24</v>
      </c>
      <c r="L902" s="9">
        <v>1</v>
      </c>
      <c r="M902" s="9">
        <v>30</v>
      </c>
      <c r="N902" s="18">
        <f t="shared" si="168"/>
        <v>0</v>
      </c>
      <c r="O902" s="18">
        <f t="shared" si="169"/>
        <v>0</v>
      </c>
      <c r="P902" s="18">
        <f t="shared" si="170"/>
        <v>0</v>
      </c>
      <c r="Q902" s="18">
        <f t="shared" si="171"/>
        <v>1</v>
      </c>
      <c r="R902" s="18">
        <f t="shared" si="172"/>
        <v>0</v>
      </c>
      <c r="S902" s="24">
        <f t="shared" si="173"/>
        <v>1</v>
      </c>
      <c r="T902" s="22">
        <f t="shared" si="174"/>
        <v>0</v>
      </c>
      <c r="U902" s="22">
        <f t="shared" si="175"/>
        <v>0</v>
      </c>
      <c r="V902" s="22">
        <f t="shared" si="176"/>
        <v>0</v>
      </c>
      <c r="W902" s="22">
        <f t="shared" si="177"/>
        <v>1</v>
      </c>
      <c r="X902" s="22">
        <f t="shared" si="178"/>
        <v>0</v>
      </c>
      <c r="Y902" s="22">
        <f t="shared" si="179"/>
        <v>0.2</v>
      </c>
    </row>
    <row r="903" spans="1:25" x14ac:dyDescent="0.25">
      <c r="A903" t="s">
        <v>894</v>
      </c>
      <c r="B903">
        <v>24</v>
      </c>
      <c r="C903">
        <v>60.592601999999999</v>
      </c>
      <c r="D903" s="5">
        <v>-31.485320999999999</v>
      </c>
      <c r="E903" s="6">
        <v>-6.0381136</v>
      </c>
      <c r="F903" s="8">
        <v>-6.0111565999999996</v>
      </c>
      <c r="G903" s="7">
        <v>-11.244949999999999</v>
      </c>
      <c r="H903" s="8">
        <v>11</v>
      </c>
      <c r="I903" s="9">
        <v>52</v>
      </c>
      <c r="J903" s="9">
        <v>32</v>
      </c>
      <c r="K903" s="9">
        <v>38</v>
      </c>
      <c r="L903" s="9">
        <v>27</v>
      </c>
      <c r="M903" s="9">
        <v>31</v>
      </c>
      <c r="N903" s="18">
        <f t="shared" si="168"/>
        <v>0</v>
      </c>
      <c r="O903" s="18">
        <f t="shared" si="169"/>
        <v>0</v>
      </c>
      <c r="P903" s="18">
        <f t="shared" si="170"/>
        <v>0</v>
      </c>
      <c r="Q903" s="18">
        <f t="shared" si="171"/>
        <v>0</v>
      </c>
      <c r="R903" s="18">
        <f t="shared" si="172"/>
        <v>0</v>
      </c>
      <c r="S903" s="24">
        <f t="shared" si="173"/>
        <v>0</v>
      </c>
      <c r="T903" s="22">
        <f t="shared" si="174"/>
        <v>0</v>
      </c>
      <c r="U903" s="22">
        <f t="shared" si="175"/>
        <v>0</v>
      </c>
      <c r="V903" s="22">
        <f t="shared" si="176"/>
        <v>0</v>
      </c>
      <c r="W903" s="22">
        <f t="shared" si="177"/>
        <v>0</v>
      </c>
      <c r="X903" s="22">
        <f t="shared" si="178"/>
        <v>0</v>
      </c>
      <c r="Y903" s="22">
        <f t="shared" si="179"/>
        <v>0</v>
      </c>
    </row>
    <row r="904" spans="1:25" x14ac:dyDescent="0.25">
      <c r="A904" t="s">
        <v>928</v>
      </c>
      <c r="B904">
        <v>58</v>
      </c>
      <c r="C904">
        <v>59.205298999999997</v>
      </c>
      <c r="D904" s="5">
        <v>-32.204605000000001</v>
      </c>
      <c r="E904" s="6">
        <v>-4.6724018999999997</v>
      </c>
      <c r="F904" s="8">
        <v>-1.6897749</v>
      </c>
      <c r="G904" s="7">
        <v>-11.243608999999999</v>
      </c>
      <c r="H904" s="8">
        <v>11</v>
      </c>
      <c r="I904" s="9">
        <v>18</v>
      </c>
      <c r="J904" s="9">
        <v>6</v>
      </c>
      <c r="K904" s="9">
        <v>68</v>
      </c>
      <c r="L904" s="9">
        <v>65</v>
      </c>
      <c r="M904" s="9">
        <v>32</v>
      </c>
      <c r="N904" s="18">
        <f t="shared" si="168"/>
        <v>0</v>
      </c>
      <c r="O904" s="18">
        <f t="shared" si="169"/>
        <v>1</v>
      </c>
      <c r="P904" s="18">
        <f t="shared" si="170"/>
        <v>0</v>
      </c>
      <c r="Q904" s="18">
        <f t="shared" si="171"/>
        <v>0</v>
      </c>
      <c r="R904" s="18">
        <f t="shared" si="172"/>
        <v>0</v>
      </c>
      <c r="S904" s="24">
        <f t="shared" si="173"/>
        <v>1</v>
      </c>
      <c r="T904" s="22">
        <f t="shared" si="174"/>
        <v>0</v>
      </c>
      <c r="U904" s="22">
        <f t="shared" si="175"/>
        <v>6</v>
      </c>
      <c r="V904" s="22">
        <f t="shared" si="176"/>
        <v>0</v>
      </c>
      <c r="W904" s="22">
        <f t="shared" si="177"/>
        <v>0</v>
      </c>
      <c r="X904" s="22">
        <f t="shared" si="178"/>
        <v>0</v>
      </c>
      <c r="Y904" s="22">
        <f t="shared" si="179"/>
        <v>1.2</v>
      </c>
    </row>
    <row r="905" spans="1:25" x14ac:dyDescent="0.25">
      <c r="A905" t="s">
        <v>890</v>
      </c>
      <c r="B905">
        <v>20</v>
      </c>
      <c r="C905">
        <v>60.779201999999998</v>
      </c>
      <c r="D905" s="5">
        <v>-31.002231999999999</v>
      </c>
      <c r="E905" s="6">
        <v>-6.7610264000000004</v>
      </c>
      <c r="F905" s="8">
        <v>-6.3149319000000004</v>
      </c>
      <c r="G905" s="7">
        <v>-11.233624000000001</v>
      </c>
      <c r="H905" s="8">
        <v>11</v>
      </c>
      <c r="I905" s="9">
        <v>56</v>
      </c>
      <c r="J905" s="9">
        <v>37</v>
      </c>
      <c r="K905" s="9">
        <v>15</v>
      </c>
      <c r="L905" s="9">
        <v>21</v>
      </c>
      <c r="M905" s="9">
        <v>33</v>
      </c>
      <c r="N905" s="18">
        <f t="shared" si="168"/>
        <v>0</v>
      </c>
      <c r="O905" s="18">
        <f t="shared" si="169"/>
        <v>0</v>
      </c>
      <c r="P905" s="18">
        <f t="shared" si="170"/>
        <v>0</v>
      </c>
      <c r="Q905" s="18">
        <f t="shared" si="171"/>
        <v>0</v>
      </c>
      <c r="R905" s="18">
        <f t="shared" si="172"/>
        <v>0</v>
      </c>
      <c r="S905" s="24">
        <f t="shared" si="173"/>
        <v>0</v>
      </c>
      <c r="T905" s="22">
        <f t="shared" si="174"/>
        <v>0</v>
      </c>
      <c r="U905" s="22">
        <f t="shared" si="175"/>
        <v>0</v>
      </c>
      <c r="V905" s="22">
        <f t="shared" si="176"/>
        <v>0</v>
      </c>
      <c r="W905" s="22">
        <f t="shared" si="177"/>
        <v>0</v>
      </c>
      <c r="X905" s="22">
        <f t="shared" si="178"/>
        <v>0</v>
      </c>
      <c r="Y905" s="22">
        <f t="shared" si="179"/>
        <v>0</v>
      </c>
    </row>
    <row r="906" spans="1:25" x14ac:dyDescent="0.25">
      <c r="A906" t="s">
        <v>905</v>
      </c>
      <c r="B906">
        <v>35</v>
      </c>
      <c r="C906">
        <v>60.253501999999997</v>
      </c>
      <c r="D906" s="5">
        <v>-30.889424999999999</v>
      </c>
      <c r="E906" s="6">
        <v>-4.7424115999999996</v>
      </c>
      <c r="F906" s="8">
        <v>-5.6949711000000001</v>
      </c>
      <c r="G906" s="7">
        <v>-11.208000999999999</v>
      </c>
      <c r="H906" s="8">
        <v>11</v>
      </c>
      <c r="I906" s="9">
        <v>41</v>
      </c>
      <c r="J906" s="9">
        <v>38</v>
      </c>
      <c r="K906" s="9">
        <v>67</v>
      </c>
      <c r="L906" s="9">
        <v>33</v>
      </c>
      <c r="M906" s="9">
        <v>34</v>
      </c>
      <c r="N906" s="18">
        <f t="shared" si="168"/>
        <v>0</v>
      </c>
      <c r="O906" s="18">
        <f t="shared" si="169"/>
        <v>0</v>
      </c>
      <c r="P906" s="18">
        <f t="shared" si="170"/>
        <v>0</v>
      </c>
      <c r="Q906" s="18">
        <f t="shared" si="171"/>
        <v>0</v>
      </c>
      <c r="R906" s="18">
        <f t="shared" si="172"/>
        <v>0</v>
      </c>
      <c r="S906" s="24">
        <f t="shared" si="173"/>
        <v>0</v>
      </c>
      <c r="T906" s="22">
        <f t="shared" si="174"/>
        <v>0</v>
      </c>
      <c r="U906" s="22">
        <f t="shared" si="175"/>
        <v>0</v>
      </c>
      <c r="V906" s="22">
        <f t="shared" si="176"/>
        <v>0</v>
      </c>
      <c r="W906" s="22">
        <f t="shared" si="177"/>
        <v>0</v>
      </c>
      <c r="X906" s="22">
        <f t="shared" si="178"/>
        <v>0</v>
      </c>
      <c r="Y906" s="22">
        <f t="shared" si="179"/>
        <v>0</v>
      </c>
    </row>
    <row r="907" spans="1:25" x14ac:dyDescent="0.25">
      <c r="A907" t="s">
        <v>895</v>
      </c>
      <c r="B907">
        <v>25</v>
      </c>
      <c r="C907">
        <v>60.590698000000003</v>
      </c>
      <c r="D907" s="5">
        <v>-31.690411000000001</v>
      </c>
      <c r="E907" s="6">
        <v>-6.0156980000000004</v>
      </c>
      <c r="F907" s="8">
        <v>-5.9604697</v>
      </c>
      <c r="G907" s="7">
        <v>-11.205755999999999</v>
      </c>
      <c r="H907" s="8">
        <v>11</v>
      </c>
      <c r="I907" s="9">
        <v>51</v>
      </c>
      <c r="J907" s="9">
        <v>23</v>
      </c>
      <c r="K907" s="9">
        <v>39</v>
      </c>
      <c r="L907" s="9">
        <v>29</v>
      </c>
      <c r="M907" s="9">
        <v>35</v>
      </c>
      <c r="N907" s="18">
        <f t="shared" si="168"/>
        <v>0</v>
      </c>
      <c r="O907" s="18">
        <f t="shared" si="169"/>
        <v>0</v>
      </c>
      <c r="P907" s="18">
        <f t="shared" si="170"/>
        <v>0</v>
      </c>
      <c r="Q907" s="18">
        <f t="shared" si="171"/>
        <v>0</v>
      </c>
      <c r="R907" s="18">
        <f t="shared" si="172"/>
        <v>0</v>
      </c>
      <c r="S907" s="24">
        <f t="shared" si="173"/>
        <v>0</v>
      </c>
      <c r="T907" s="22">
        <f t="shared" si="174"/>
        <v>0</v>
      </c>
      <c r="U907" s="22">
        <f t="shared" si="175"/>
        <v>0</v>
      </c>
      <c r="V907" s="22">
        <f t="shared" si="176"/>
        <v>0</v>
      </c>
      <c r="W907" s="22">
        <f t="shared" si="177"/>
        <v>0</v>
      </c>
      <c r="X907" s="22">
        <f t="shared" si="178"/>
        <v>0</v>
      </c>
      <c r="Y907" s="22">
        <f t="shared" si="179"/>
        <v>0</v>
      </c>
    </row>
    <row r="908" spans="1:25" x14ac:dyDescent="0.25">
      <c r="A908" t="s">
        <v>944</v>
      </c>
      <c r="B908">
        <v>74</v>
      </c>
      <c r="C908">
        <v>56.920898000000001</v>
      </c>
      <c r="D908" s="5">
        <v>-30.625153999999998</v>
      </c>
      <c r="E908" s="6">
        <v>-4.9474258000000004</v>
      </c>
      <c r="F908" s="8">
        <v>-2.5675048999999999</v>
      </c>
      <c r="G908" s="7">
        <v>-11.204599999999999</v>
      </c>
      <c r="H908" s="8">
        <v>11</v>
      </c>
      <c r="I908" s="9">
        <v>2</v>
      </c>
      <c r="J908" s="9">
        <v>46</v>
      </c>
      <c r="K908" s="9">
        <v>63</v>
      </c>
      <c r="L908" s="9">
        <v>63</v>
      </c>
      <c r="M908" s="9">
        <v>36</v>
      </c>
      <c r="N908" s="18">
        <f t="shared" si="168"/>
        <v>1</v>
      </c>
      <c r="O908" s="18">
        <f t="shared" si="169"/>
        <v>0</v>
      </c>
      <c r="P908" s="18">
        <f t="shared" si="170"/>
        <v>0</v>
      </c>
      <c r="Q908" s="18">
        <f t="shared" si="171"/>
        <v>0</v>
      </c>
      <c r="R908" s="18">
        <f t="shared" si="172"/>
        <v>0</v>
      </c>
      <c r="S908" s="24">
        <f t="shared" si="173"/>
        <v>1</v>
      </c>
      <c r="T908" s="22">
        <f t="shared" si="174"/>
        <v>2</v>
      </c>
      <c r="U908" s="22">
        <f t="shared" si="175"/>
        <v>0</v>
      </c>
      <c r="V908" s="22">
        <f t="shared" si="176"/>
        <v>0</v>
      </c>
      <c r="W908" s="22">
        <f t="shared" si="177"/>
        <v>0</v>
      </c>
      <c r="X908" s="22">
        <f t="shared" si="178"/>
        <v>0</v>
      </c>
      <c r="Y908" s="22">
        <f t="shared" si="179"/>
        <v>0.4</v>
      </c>
    </row>
    <row r="909" spans="1:25" x14ac:dyDescent="0.25">
      <c r="A909" t="s">
        <v>927</v>
      </c>
      <c r="B909">
        <v>57</v>
      </c>
      <c r="C909">
        <v>59.237099000000001</v>
      </c>
      <c r="D909" s="5">
        <v>-32.154690000000002</v>
      </c>
      <c r="E909" s="6">
        <v>-6.5787009999999997</v>
      </c>
      <c r="F909" s="8">
        <v>-6.4868937000000004</v>
      </c>
      <c r="G909" s="7">
        <v>-11.201998</v>
      </c>
      <c r="H909" s="8">
        <v>11</v>
      </c>
      <c r="I909" s="9">
        <v>19</v>
      </c>
      <c r="J909" s="9">
        <v>7</v>
      </c>
      <c r="K909" s="9">
        <v>23</v>
      </c>
      <c r="L909" s="9">
        <v>17</v>
      </c>
      <c r="M909" s="9">
        <v>37</v>
      </c>
      <c r="N909" s="18">
        <f t="shared" si="168"/>
        <v>0</v>
      </c>
      <c r="O909" s="18">
        <f t="shared" si="169"/>
        <v>1</v>
      </c>
      <c r="P909" s="18">
        <f t="shared" si="170"/>
        <v>0</v>
      </c>
      <c r="Q909" s="18">
        <f t="shared" si="171"/>
        <v>0</v>
      </c>
      <c r="R909" s="18">
        <f t="shared" si="172"/>
        <v>0</v>
      </c>
      <c r="S909" s="24">
        <f t="shared" si="173"/>
        <v>1</v>
      </c>
      <c r="T909" s="22">
        <f t="shared" si="174"/>
        <v>0</v>
      </c>
      <c r="U909" s="22">
        <f t="shared" si="175"/>
        <v>7</v>
      </c>
      <c r="V909" s="22">
        <f t="shared" si="176"/>
        <v>0</v>
      </c>
      <c r="W909" s="22">
        <f t="shared" si="177"/>
        <v>0</v>
      </c>
      <c r="X909" s="22">
        <f t="shared" si="178"/>
        <v>0</v>
      </c>
      <c r="Y909" s="22">
        <f t="shared" si="179"/>
        <v>1.4</v>
      </c>
    </row>
    <row r="910" spans="1:25" x14ac:dyDescent="0.25">
      <c r="A910" t="s">
        <v>908</v>
      </c>
      <c r="B910">
        <v>38</v>
      </c>
      <c r="C910">
        <v>60.189898999999997</v>
      </c>
      <c r="D910" s="5">
        <v>-29.829568999999999</v>
      </c>
      <c r="E910" s="6">
        <v>-7.5227418000000004</v>
      </c>
      <c r="F910" s="8">
        <v>-6.6842594000000002</v>
      </c>
      <c r="G910" s="7">
        <v>-11.196788</v>
      </c>
      <c r="H910" s="8">
        <v>11</v>
      </c>
      <c r="I910" s="9">
        <v>38</v>
      </c>
      <c r="J910" s="9">
        <v>66</v>
      </c>
      <c r="K910" s="9">
        <v>2</v>
      </c>
      <c r="L910" s="9">
        <v>14</v>
      </c>
      <c r="M910" s="9">
        <v>38</v>
      </c>
      <c r="N910" s="18">
        <f t="shared" si="168"/>
        <v>0</v>
      </c>
      <c r="O910" s="18">
        <f t="shared" si="169"/>
        <v>0</v>
      </c>
      <c r="P910" s="18">
        <f t="shared" si="170"/>
        <v>1</v>
      </c>
      <c r="Q910" s="18">
        <f t="shared" si="171"/>
        <v>0</v>
      </c>
      <c r="R910" s="18">
        <f t="shared" si="172"/>
        <v>0</v>
      </c>
      <c r="S910" s="24">
        <f t="shared" si="173"/>
        <v>1</v>
      </c>
      <c r="T910" s="22">
        <f t="shared" si="174"/>
        <v>0</v>
      </c>
      <c r="U910" s="22">
        <f t="shared" si="175"/>
        <v>0</v>
      </c>
      <c r="V910" s="22">
        <f t="shared" si="176"/>
        <v>2</v>
      </c>
      <c r="W910" s="22">
        <f t="shared" si="177"/>
        <v>0</v>
      </c>
      <c r="X910" s="22">
        <f t="shared" si="178"/>
        <v>0</v>
      </c>
      <c r="Y910" s="22">
        <f t="shared" si="179"/>
        <v>0.4</v>
      </c>
    </row>
    <row r="911" spans="1:25" x14ac:dyDescent="0.25">
      <c r="A911" t="s">
        <v>920</v>
      </c>
      <c r="B911">
        <v>50</v>
      </c>
      <c r="C911">
        <v>59.576500000000003</v>
      </c>
      <c r="D911" s="5">
        <v>-30.019953000000001</v>
      </c>
      <c r="E911" s="6">
        <v>-7.2452196999999998</v>
      </c>
      <c r="F911" s="8">
        <v>-6.9708357000000003</v>
      </c>
      <c r="G911" s="7">
        <v>-11.196198000000001</v>
      </c>
      <c r="H911" s="8">
        <v>11</v>
      </c>
      <c r="I911" s="9">
        <v>26</v>
      </c>
      <c r="J911" s="9">
        <v>63</v>
      </c>
      <c r="K911" s="9">
        <v>4</v>
      </c>
      <c r="L911" s="9">
        <v>9</v>
      </c>
      <c r="M911" s="9">
        <v>39</v>
      </c>
      <c r="N911" s="18">
        <f t="shared" si="168"/>
        <v>0</v>
      </c>
      <c r="O911" s="18">
        <f t="shared" si="169"/>
        <v>0</v>
      </c>
      <c r="P911" s="18">
        <f t="shared" si="170"/>
        <v>1</v>
      </c>
      <c r="Q911" s="18">
        <f t="shared" si="171"/>
        <v>1</v>
      </c>
      <c r="R911" s="18">
        <f t="shared" si="172"/>
        <v>0</v>
      </c>
      <c r="S911" s="24">
        <f t="shared" si="173"/>
        <v>2</v>
      </c>
      <c r="T911" s="22">
        <f t="shared" si="174"/>
        <v>0</v>
      </c>
      <c r="U911" s="22">
        <f t="shared" si="175"/>
        <v>0</v>
      </c>
      <c r="V911" s="22">
        <f t="shared" si="176"/>
        <v>4</v>
      </c>
      <c r="W911" s="22">
        <f t="shared" si="177"/>
        <v>9</v>
      </c>
      <c r="X911" s="22">
        <f t="shared" si="178"/>
        <v>0</v>
      </c>
      <c r="Y911" s="22">
        <f t="shared" si="179"/>
        <v>2.6</v>
      </c>
    </row>
    <row r="912" spans="1:25" x14ac:dyDescent="0.25">
      <c r="A912" t="s">
        <v>930</v>
      </c>
      <c r="B912">
        <v>60</v>
      </c>
      <c r="C912">
        <v>59.184897999999997</v>
      </c>
      <c r="D912" s="5">
        <v>-30.323090000000001</v>
      </c>
      <c r="E912" s="6">
        <v>-4.3268222999999999</v>
      </c>
      <c r="F912" s="8">
        <v>-2.6519472999999998</v>
      </c>
      <c r="G912" s="7">
        <v>-11.182494</v>
      </c>
      <c r="H912" s="8">
        <v>11</v>
      </c>
      <c r="I912" s="9">
        <v>16</v>
      </c>
      <c r="J912" s="9">
        <v>54</v>
      </c>
      <c r="K912" s="9">
        <v>72</v>
      </c>
      <c r="L912" s="9">
        <v>62</v>
      </c>
      <c r="M912" s="9">
        <v>40</v>
      </c>
      <c r="N912" s="18">
        <f t="shared" si="168"/>
        <v>0</v>
      </c>
      <c r="O912" s="18">
        <f t="shared" si="169"/>
        <v>0</v>
      </c>
      <c r="P912" s="18">
        <f t="shared" si="170"/>
        <v>0</v>
      </c>
      <c r="Q912" s="18">
        <f t="shared" si="171"/>
        <v>0</v>
      </c>
      <c r="R912" s="18">
        <f t="shared" si="172"/>
        <v>0</v>
      </c>
      <c r="S912" s="24">
        <f t="shared" si="173"/>
        <v>0</v>
      </c>
      <c r="T912" s="22">
        <f t="shared" si="174"/>
        <v>0</v>
      </c>
      <c r="U912" s="22">
        <f t="shared" si="175"/>
        <v>0</v>
      </c>
      <c r="V912" s="22">
        <f t="shared" si="176"/>
        <v>0</v>
      </c>
      <c r="W912" s="22">
        <f t="shared" si="177"/>
        <v>0</v>
      </c>
      <c r="X912" s="22">
        <f t="shared" si="178"/>
        <v>0</v>
      </c>
      <c r="Y912" s="22">
        <f t="shared" si="179"/>
        <v>0</v>
      </c>
    </row>
    <row r="913" spans="1:25" x14ac:dyDescent="0.25">
      <c r="A913" t="s">
        <v>886</v>
      </c>
      <c r="B913">
        <v>16</v>
      </c>
      <c r="C913">
        <v>60.936999999999998</v>
      </c>
      <c r="D913" s="5">
        <v>-32.081848000000001</v>
      </c>
      <c r="E913" s="6">
        <v>-6.7285399000000004</v>
      </c>
      <c r="F913" s="8">
        <v>-7.1233373000000002</v>
      </c>
      <c r="G913" s="7">
        <v>-11.175848</v>
      </c>
      <c r="H913" s="8">
        <v>11</v>
      </c>
      <c r="I913" s="9">
        <v>60</v>
      </c>
      <c r="J913" s="9">
        <v>11</v>
      </c>
      <c r="K913" s="9">
        <v>17</v>
      </c>
      <c r="L913" s="9">
        <v>4</v>
      </c>
      <c r="M913" s="9">
        <v>41</v>
      </c>
      <c r="N913" s="18">
        <f t="shared" si="168"/>
        <v>0</v>
      </c>
      <c r="O913" s="18">
        <f t="shared" si="169"/>
        <v>0</v>
      </c>
      <c r="P913" s="18">
        <f t="shared" si="170"/>
        <v>0</v>
      </c>
      <c r="Q913" s="18">
        <f t="shared" si="171"/>
        <v>1</v>
      </c>
      <c r="R913" s="18">
        <f t="shared" si="172"/>
        <v>0</v>
      </c>
      <c r="S913" s="24">
        <f t="shared" si="173"/>
        <v>1</v>
      </c>
      <c r="T913" s="22">
        <f t="shared" si="174"/>
        <v>0</v>
      </c>
      <c r="U913" s="22">
        <f t="shared" si="175"/>
        <v>0</v>
      </c>
      <c r="V913" s="22">
        <f t="shared" si="176"/>
        <v>0</v>
      </c>
      <c r="W913" s="22">
        <f t="shared" si="177"/>
        <v>4</v>
      </c>
      <c r="X913" s="22">
        <f t="shared" si="178"/>
        <v>0</v>
      </c>
      <c r="Y913" s="22">
        <f t="shared" si="179"/>
        <v>0.8</v>
      </c>
    </row>
    <row r="914" spans="1:25" x14ac:dyDescent="0.25">
      <c r="A914" t="s">
        <v>882</v>
      </c>
      <c r="B914">
        <v>12</v>
      </c>
      <c r="C914">
        <v>61.349997999999999</v>
      </c>
      <c r="D914" s="5">
        <v>-31.708259999999999</v>
      </c>
      <c r="E914" s="6">
        <v>-6.1566166999999998</v>
      </c>
      <c r="F914" s="8">
        <v>-6.0005965000000003</v>
      </c>
      <c r="G914" s="7">
        <v>-11.170135</v>
      </c>
      <c r="H914" s="8">
        <v>11</v>
      </c>
      <c r="I914" s="9">
        <v>64</v>
      </c>
      <c r="J914" s="9">
        <v>22</v>
      </c>
      <c r="K914" s="9">
        <v>36</v>
      </c>
      <c r="L914" s="9">
        <v>28</v>
      </c>
      <c r="M914" s="9">
        <v>42</v>
      </c>
      <c r="N914" s="18">
        <f t="shared" si="168"/>
        <v>0</v>
      </c>
      <c r="O914" s="18">
        <f t="shared" si="169"/>
        <v>0</v>
      </c>
      <c r="P914" s="18">
        <f t="shared" si="170"/>
        <v>0</v>
      </c>
      <c r="Q914" s="18">
        <f t="shared" si="171"/>
        <v>0</v>
      </c>
      <c r="R914" s="18">
        <f t="shared" si="172"/>
        <v>0</v>
      </c>
      <c r="S914" s="24">
        <f t="shared" si="173"/>
        <v>0</v>
      </c>
      <c r="T914" s="22">
        <f t="shared" si="174"/>
        <v>0</v>
      </c>
      <c r="U914" s="22">
        <f t="shared" si="175"/>
        <v>0</v>
      </c>
      <c r="V914" s="22">
        <f t="shared" si="176"/>
        <v>0</v>
      </c>
      <c r="W914" s="22">
        <f t="shared" si="177"/>
        <v>0</v>
      </c>
      <c r="X914" s="22">
        <f t="shared" si="178"/>
        <v>0</v>
      </c>
      <c r="Y914" s="22">
        <f t="shared" si="179"/>
        <v>0</v>
      </c>
    </row>
    <row r="915" spans="1:25" x14ac:dyDescent="0.25">
      <c r="A915" t="s">
        <v>929</v>
      </c>
      <c r="B915">
        <v>59</v>
      </c>
      <c r="C915">
        <v>59.188999000000003</v>
      </c>
      <c r="D915" s="5">
        <v>-31.624983</v>
      </c>
      <c r="E915" s="6">
        <v>-5.4322056999999999</v>
      </c>
      <c r="F915" s="8">
        <v>-4.8732785999999999</v>
      </c>
      <c r="G915" s="7">
        <v>-11.16822</v>
      </c>
      <c r="H915" s="8">
        <v>11</v>
      </c>
      <c r="I915" s="9">
        <v>17</v>
      </c>
      <c r="J915" s="9">
        <v>27</v>
      </c>
      <c r="K915" s="9">
        <v>54</v>
      </c>
      <c r="L915" s="9">
        <v>48</v>
      </c>
      <c r="M915" s="9">
        <v>43</v>
      </c>
      <c r="N915" s="18">
        <f t="shared" si="168"/>
        <v>0</v>
      </c>
      <c r="O915" s="18">
        <f t="shared" si="169"/>
        <v>0</v>
      </c>
      <c r="P915" s="18">
        <f t="shared" si="170"/>
        <v>0</v>
      </c>
      <c r="Q915" s="18">
        <f t="shared" si="171"/>
        <v>0</v>
      </c>
      <c r="R915" s="18">
        <f t="shared" si="172"/>
        <v>0</v>
      </c>
      <c r="S915" s="24">
        <f t="shared" si="173"/>
        <v>0</v>
      </c>
      <c r="T915" s="22">
        <f t="shared" si="174"/>
        <v>0</v>
      </c>
      <c r="U915" s="22">
        <f t="shared" si="175"/>
        <v>0</v>
      </c>
      <c r="V915" s="22">
        <f t="shared" si="176"/>
        <v>0</v>
      </c>
      <c r="W915" s="22">
        <f t="shared" si="177"/>
        <v>0</v>
      </c>
      <c r="X915" s="22">
        <f t="shared" si="178"/>
        <v>0</v>
      </c>
      <c r="Y915" s="22">
        <f t="shared" si="179"/>
        <v>0</v>
      </c>
    </row>
    <row r="916" spans="1:25" x14ac:dyDescent="0.25">
      <c r="A916" t="s">
        <v>945</v>
      </c>
      <c r="B916">
        <v>75</v>
      </c>
      <c r="C916">
        <v>56.018501000000001</v>
      </c>
      <c r="D916" s="5">
        <v>-30.802868</v>
      </c>
      <c r="E916" s="6">
        <v>-6.6805080999999999</v>
      </c>
      <c r="F916" s="8">
        <v>-4.3167014000000004</v>
      </c>
      <c r="G916" s="7">
        <v>-11.164515</v>
      </c>
      <c r="H916" s="8">
        <v>11</v>
      </c>
      <c r="I916" s="9">
        <v>1</v>
      </c>
      <c r="J916" s="9">
        <v>41</v>
      </c>
      <c r="K916" s="9">
        <v>18</v>
      </c>
      <c r="L916" s="9">
        <v>53</v>
      </c>
      <c r="M916" s="9">
        <v>44</v>
      </c>
      <c r="N916" s="18">
        <f t="shared" si="168"/>
        <v>1</v>
      </c>
      <c r="O916" s="18">
        <f t="shared" si="169"/>
        <v>0</v>
      </c>
      <c r="P916" s="18">
        <f t="shared" si="170"/>
        <v>0</v>
      </c>
      <c r="Q916" s="18">
        <f t="shared" si="171"/>
        <v>0</v>
      </c>
      <c r="R916" s="18">
        <f t="shared" si="172"/>
        <v>0</v>
      </c>
      <c r="S916" s="24">
        <f t="shared" si="173"/>
        <v>1</v>
      </c>
      <c r="T916" s="22">
        <f t="shared" si="174"/>
        <v>1</v>
      </c>
      <c r="U916" s="22">
        <f t="shared" si="175"/>
        <v>0</v>
      </c>
      <c r="V916" s="22">
        <f t="shared" si="176"/>
        <v>0</v>
      </c>
      <c r="W916" s="22">
        <f t="shared" si="177"/>
        <v>0</v>
      </c>
      <c r="X916" s="22">
        <f t="shared" si="178"/>
        <v>0</v>
      </c>
      <c r="Y916" s="22">
        <f t="shared" si="179"/>
        <v>0.2</v>
      </c>
    </row>
    <row r="917" spans="1:25" x14ac:dyDescent="0.25">
      <c r="A917" t="s">
        <v>883</v>
      </c>
      <c r="B917">
        <v>13</v>
      </c>
      <c r="C917">
        <v>61.280898999999998</v>
      </c>
      <c r="D917" s="5">
        <v>-31.484127000000001</v>
      </c>
      <c r="E917" s="6">
        <v>-5.6224822999999997</v>
      </c>
      <c r="F917" s="8">
        <v>-5.2309871000000001</v>
      </c>
      <c r="G917" s="7">
        <v>-11.162648000000001</v>
      </c>
      <c r="H917" s="8">
        <v>11</v>
      </c>
      <c r="I917" s="9">
        <v>63</v>
      </c>
      <c r="J917" s="9">
        <v>33</v>
      </c>
      <c r="K917" s="9">
        <v>50</v>
      </c>
      <c r="L917" s="9">
        <v>42</v>
      </c>
      <c r="M917" s="9">
        <v>45</v>
      </c>
      <c r="N917" s="18">
        <f t="shared" si="168"/>
        <v>0</v>
      </c>
      <c r="O917" s="18">
        <f t="shared" si="169"/>
        <v>0</v>
      </c>
      <c r="P917" s="18">
        <f t="shared" si="170"/>
        <v>0</v>
      </c>
      <c r="Q917" s="18">
        <f t="shared" si="171"/>
        <v>0</v>
      </c>
      <c r="R917" s="18">
        <f t="shared" si="172"/>
        <v>0</v>
      </c>
      <c r="S917" s="24">
        <f t="shared" si="173"/>
        <v>0</v>
      </c>
      <c r="T917" s="22">
        <f t="shared" si="174"/>
        <v>0</v>
      </c>
      <c r="U917" s="22">
        <f t="shared" si="175"/>
        <v>0</v>
      </c>
      <c r="V917" s="22">
        <f t="shared" si="176"/>
        <v>0</v>
      </c>
      <c r="W917" s="22">
        <f t="shared" si="177"/>
        <v>0</v>
      </c>
      <c r="X917" s="22">
        <f t="shared" si="178"/>
        <v>0</v>
      </c>
      <c r="Y917" s="22">
        <f t="shared" si="179"/>
        <v>0</v>
      </c>
    </row>
    <row r="918" spans="1:25" x14ac:dyDescent="0.25">
      <c r="A918" t="s">
        <v>900</v>
      </c>
      <c r="B918">
        <v>30</v>
      </c>
      <c r="C918">
        <v>60.372799000000001</v>
      </c>
      <c r="D918" s="5">
        <v>-30.575057999999999</v>
      </c>
      <c r="E918" s="6">
        <v>-6.8021541000000001</v>
      </c>
      <c r="F918" s="8">
        <v>-6.1083283000000002</v>
      </c>
      <c r="G918" s="7">
        <v>-11.156993</v>
      </c>
      <c r="H918" s="8">
        <v>11</v>
      </c>
      <c r="I918" s="9">
        <v>46</v>
      </c>
      <c r="J918" s="9">
        <v>48</v>
      </c>
      <c r="K918" s="9">
        <v>14</v>
      </c>
      <c r="L918" s="9">
        <v>25</v>
      </c>
      <c r="M918" s="9">
        <v>46</v>
      </c>
      <c r="N918" s="18">
        <f t="shared" si="168"/>
        <v>0</v>
      </c>
      <c r="O918" s="18">
        <f t="shared" si="169"/>
        <v>0</v>
      </c>
      <c r="P918" s="18">
        <f t="shared" si="170"/>
        <v>0</v>
      </c>
      <c r="Q918" s="18">
        <f t="shared" si="171"/>
        <v>0</v>
      </c>
      <c r="R918" s="18">
        <f t="shared" si="172"/>
        <v>0</v>
      </c>
      <c r="S918" s="24">
        <f t="shared" si="173"/>
        <v>0</v>
      </c>
      <c r="T918" s="22">
        <f t="shared" si="174"/>
        <v>0</v>
      </c>
      <c r="U918" s="22">
        <f t="shared" si="175"/>
        <v>0</v>
      </c>
      <c r="V918" s="22">
        <f t="shared" si="176"/>
        <v>0</v>
      </c>
      <c r="W918" s="22">
        <f t="shared" si="177"/>
        <v>0</v>
      </c>
      <c r="X918" s="22">
        <f t="shared" si="178"/>
        <v>0</v>
      </c>
      <c r="Y918" s="22">
        <f t="shared" si="179"/>
        <v>0</v>
      </c>
    </row>
    <row r="919" spans="1:25" x14ac:dyDescent="0.25">
      <c r="A919" t="s">
        <v>892</v>
      </c>
      <c r="B919">
        <v>22</v>
      </c>
      <c r="C919">
        <v>60.689898999999997</v>
      </c>
      <c r="D919" s="5">
        <v>-31.639799</v>
      </c>
      <c r="E919" s="6">
        <v>-6.6613283000000001</v>
      </c>
      <c r="F919" s="8">
        <v>-6.8255944</v>
      </c>
      <c r="G919" s="7">
        <v>-11.146933000000001</v>
      </c>
      <c r="H919" s="8">
        <v>11</v>
      </c>
      <c r="I919" s="9">
        <v>54</v>
      </c>
      <c r="J919" s="9">
        <v>26</v>
      </c>
      <c r="K919" s="9">
        <v>20</v>
      </c>
      <c r="L919" s="9">
        <v>12</v>
      </c>
      <c r="M919" s="9">
        <v>47</v>
      </c>
      <c r="N919" s="18">
        <f t="shared" si="168"/>
        <v>0</v>
      </c>
      <c r="O919" s="18">
        <f t="shared" si="169"/>
        <v>0</v>
      </c>
      <c r="P919" s="18">
        <f t="shared" si="170"/>
        <v>0</v>
      </c>
      <c r="Q919" s="18">
        <f t="shared" si="171"/>
        <v>0</v>
      </c>
      <c r="R919" s="18">
        <f t="shared" si="172"/>
        <v>0</v>
      </c>
      <c r="S919" s="24">
        <f t="shared" si="173"/>
        <v>0</v>
      </c>
      <c r="T919" s="22">
        <f t="shared" si="174"/>
        <v>0</v>
      </c>
      <c r="U919" s="22">
        <f t="shared" si="175"/>
        <v>0</v>
      </c>
      <c r="V919" s="22">
        <f t="shared" si="176"/>
        <v>0</v>
      </c>
      <c r="W919" s="22">
        <f t="shared" si="177"/>
        <v>0</v>
      </c>
      <c r="X919" s="22">
        <f t="shared" si="178"/>
        <v>0</v>
      </c>
      <c r="Y919" s="22">
        <f t="shared" si="179"/>
        <v>0</v>
      </c>
    </row>
    <row r="920" spans="1:25" x14ac:dyDescent="0.25">
      <c r="A920" t="s">
        <v>899</v>
      </c>
      <c r="B920">
        <v>29</v>
      </c>
      <c r="C920">
        <v>60.411701000000001</v>
      </c>
      <c r="D920" s="5">
        <v>-29.858136999999999</v>
      </c>
      <c r="E920" s="6">
        <v>-6.7457433</v>
      </c>
      <c r="F920" s="8">
        <v>-5.8397798999999999</v>
      </c>
      <c r="G920" s="7">
        <v>-11.143687999999999</v>
      </c>
      <c r="H920" s="8">
        <v>11</v>
      </c>
      <c r="I920" s="9">
        <v>47</v>
      </c>
      <c r="J920" s="9">
        <v>65</v>
      </c>
      <c r="K920" s="9">
        <v>16</v>
      </c>
      <c r="L920" s="9">
        <v>30</v>
      </c>
      <c r="M920" s="9">
        <v>48</v>
      </c>
      <c r="N920" s="18">
        <f t="shared" si="168"/>
        <v>0</v>
      </c>
      <c r="O920" s="18">
        <f t="shared" si="169"/>
        <v>0</v>
      </c>
      <c r="P920" s="18">
        <f t="shared" si="170"/>
        <v>0</v>
      </c>
      <c r="Q920" s="18">
        <f t="shared" si="171"/>
        <v>0</v>
      </c>
      <c r="R920" s="18">
        <f t="shared" si="172"/>
        <v>0</v>
      </c>
      <c r="S920" s="24">
        <f t="shared" si="173"/>
        <v>0</v>
      </c>
      <c r="T920" s="22">
        <f t="shared" si="174"/>
        <v>0</v>
      </c>
      <c r="U920" s="22">
        <f t="shared" si="175"/>
        <v>0</v>
      </c>
      <c r="V920" s="22">
        <f t="shared" si="176"/>
        <v>0</v>
      </c>
      <c r="W920" s="22">
        <f t="shared" si="177"/>
        <v>0</v>
      </c>
      <c r="X920" s="22">
        <f t="shared" si="178"/>
        <v>0</v>
      </c>
      <c r="Y920" s="22">
        <f t="shared" si="179"/>
        <v>0</v>
      </c>
    </row>
    <row r="921" spans="1:25" x14ac:dyDescent="0.25">
      <c r="A921" t="s">
        <v>904</v>
      </c>
      <c r="B921">
        <v>34</v>
      </c>
      <c r="C921">
        <v>60.266601999999999</v>
      </c>
      <c r="D921" s="5">
        <v>-30.737347</v>
      </c>
      <c r="E921" s="6">
        <v>-6.9184827999999996</v>
      </c>
      <c r="F921" s="8">
        <v>-6.4857196999999998</v>
      </c>
      <c r="G921" s="7">
        <v>-11.141886</v>
      </c>
      <c r="H921" s="8">
        <v>11</v>
      </c>
      <c r="I921" s="9">
        <v>42</v>
      </c>
      <c r="J921" s="9">
        <v>42</v>
      </c>
      <c r="K921" s="9">
        <v>12</v>
      </c>
      <c r="L921" s="9">
        <v>18</v>
      </c>
      <c r="M921" s="9">
        <v>49</v>
      </c>
      <c r="N921" s="18">
        <f t="shared" si="168"/>
        <v>0</v>
      </c>
      <c r="O921" s="18">
        <f t="shared" si="169"/>
        <v>0</v>
      </c>
      <c r="P921" s="18">
        <f t="shared" si="170"/>
        <v>0</v>
      </c>
      <c r="Q921" s="18">
        <f t="shared" si="171"/>
        <v>0</v>
      </c>
      <c r="R921" s="18">
        <f t="shared" si="172"/>
        <v>0</v>
      </c>
      <c r="S921" s="24">
        <f t="shared" si="173"/>
        <v>0</v>
      </c>
      <c r="T921" s="22">
        <f t="shared" si="174"/>
        <v>0</v>
      </c>
      <c r="U921" s="22">
        <f t="shared" si="175"/>
        <v>0</v>
      </c>
      <c r="V921" s="22">
        <f t="shared" si="176"/>
        <v>0</v>
      </c>
      <c r="W921" s="22">
        <f t="shared" si="177"/>
        <v>0</v>
      </c>
      <c r="X921" s="22">
        <f t="shared" si="178"/>
        <v>0</v>
      </c>
      <c r="Y921" s="22">
        <f t="shared" si="179"/>
        <v>0</v>
      </c>
    </row>
    <row r="922" spans="1:25" x14ac:dyDescent="0.25">
      <c r="A922" t="s">
        <v>922</v>
      </c>
      <c r="B922">
        <v>52</v>
      </c>
      <c r="C922">
        <v>59.478400999999998</v>
      </c>
      <c r="D922" s="5">
        <v>-31.574915000000001</v>
      </c>
      <c r="E922" s="6">
        <v>-6.4209436999999996</v>
      </c>
      <c r="F922" s="8">
        <v>-6.3927588000000002</v>
      </c>
      <c r="G922" s="7">
        <v>-11.106733</v>
      </c>
      <c r="H922" s="8">
        <v>11</v>
      </c>
      <c r="I922" s="9">
        <v>24</v>
      </c>
      <c r="J922" s="9">
        <v>28</v>
      </c>
      <c r="K922" s="9">
        <v>26</v>
      </c>
      <c r="L922" s="9">
        <v>20</v>
      </c>
      <c r="M922" s="9">
        <v>50</v>
      </c>
      <c r="N922" s="18">
        <f t="shared" si="168"/>
        <v>0</v>
      </c>
      <c r="O922" s="18">
        <f t="shared" si="169"/>
        <v>0</v>
      </c>
      <c r="P922" s="18">
        <f t="shared" si="170"/>
        <v>0</v>
      </c>
      <c r="Q922" s="18">
        <f t="shared" si="171"/>
        <v>0</v>
      </c>
      <c r="R922" s="18">
        <f t="shared" si="172"/>
        <v>0</v>
      </c>
      <c r="S922" s="24">
        <f t="shared" si="173"/>
        <v>0</v>
      </c>
      <c r="T922" s="22">
        <f t="shared" si="174"/>
        <v>0</v>
      </c>
      <c r="U922" s="22">
        <f t="shared" si="175"/>
        <v>0</v>
      </c>
      <c r="V922" s="22">
        <f t="shared" si="176"/>
        <v>0</v>
      </c>
      <c r="W922" s="22">
        <f t="shared" si="177"/>
        <v>0</v>
      </c>
      <c r="X922" s="22">
        <f t="shared" si="178"/>
        <v>0</v>
      </c>
      <c r="Y922" s="22">
        <f t="shared" si="179"/>
        <v>0</v>
      </c>
    </row>
    <row r="923" spans="1:25" x14ac:dyDescent="0.25">
      <c r="A923" t="s">
        <v>898</v>
      </c>
      <c r="B923">
        <v>28</v>
      </c>
      <c r="C923">
        <v>60.416198999999999</v>
      </c>
      <c r="D923" s="5">
        <v>-31.765212999999999</v>
      </c>
      <c r="E923" s="6">
        <v>-5.9177070000000001</v>
      </c>
      <c r="F923" s="8">
        <v>-5.2050942999999998</v>
      </c>
      <c r="G923" s="7">
        <v>-11.076237000000001</v>
      </c>
      <c r="H923" s="8">
        <v>11</v>
      </c>
      <c r="I923" s="9">
        <v>48</v>
      </c>
      <c r="J923" s="9">
        <v>18</v>
      </c>
      <c r="K923" s="9">
        <v>43</v>
      </c>
      <c r="L923" s="9">
        <v>43</v>
      </c>
      <c r="M923" s="9">
        <v>51</v>
      </c>
      <c r="N923" s="18">
        <f t="shared" si="168"/>
        <v>0</v>
      </c>
      <c r="O923" s="18">
        <f t="shared" si="169"/>
        <v>0</v>
      </c>
      <c r="P923" s="18">
        <f t="shared" si="170"/>
        <v>0</v>
      </c>
      <c r="Q923" s="18">
        <f t="shared" si="171"/>
        <v>0</v>
      </c>
      <c r="R923" s="18">
        <f t="shared" si="172"/>
        <v>0</v>
      </c>
      <c r="S923" s="24">
        <f t="shared" si="173"/>
        <v>0</v>
      </c>
      <c r="T923" s="22">
        <f t="shared" si="174"/>
        <v>0</v>
      </c>
      <c r="U923" s="22">
        <f t="shared" si="175"/>
        <v>0</v>
      </c>
      <c r="V923" s="22">
        <f t="shared" si="176"/>
        <v>0</v>
      </c>
      <c r="W923" s="22">
        <f t="shared" si="177"/>
        <v>0</v>
      </c>
      <c r="X923" s="22">
        <f t="shared" si="178"/>
        <v>0</v>
      </c>
      <c r="Y923" s="22">
        <f t="shared" si="179"/>
        <v>0</v>
      </c>
    </row>
    <row r="924" spans="1:25" x14ac:dyDescent="0.25">
      <c r="A924" t="s">
        <v>906</v>
      </c>
      <c r="B924">
        <v>36</v>
      </c>
      <c r="C924">
        <v>60.221699000000001</v>
      </c>
      <c r="D924" s="5">
        <v>-31.716408000000001</v>
      </c>
      <c r="E924" s="6">
        <v>-5.1382303</v>
      </c>
      <c r="F924" s="8">
        <v>-3.6823014999999999</v>
      </c>
      <c r="G924" s="7">
        <v>-11.076212999999999</v>
      </c>
      <c r="H924" s="8">
        <v>11</v>
      </c>
      <c r="I924" s="9">
        <v>40</v>
      </c>
      <c r="J924" s="9">
        <v>20</v>
      </c>
      <c r="K924" s="9">
        <v>60</v>
      </c>
      <c r="L924" s="9">
        <v>56</v>
      </c>
      <c r="M924" s="9">
        <v>52</v>
      </c>
      <c r="N924" s="18">
        <f t="shared" si="168"/>
        <v>0</v>
      </c>
      <c r="O924" s="18">
        <f t="shared" si="169"/>
        <v>0</v>
      </c>
      <c r="P924" s="18">
        <f t="shared" si="170"/>
        <v>0</v>
      </c>
      <c r="Q924" s="18">
        <f t="shared" si="171"/>
        <v>0</v>
      </c>
      <c r="R924" s="18">
        <f t="shared" si="172"/>
        <v>0</v>
      </c>
      <c r="S924" s="24">
        <f t="shared" si="173"/>
        <v>0</v>
      </c>
      <c r="T924" s="22">
        <f t="shared" si="174"/>
        <v>0</v>
      </c>
      <c r="U924" s="22">
        <f t="shared" si="175"/>
        <v>0</v>
      </c>
      <c r="V924" s="22">
        <f t="shared" si="176"/>
        <v>0</v>
      </c>
      <c r="W924" s="22">
        <f t="shared" si="177"/>
        <v>0</v>
      </c>
      <c r="X924" s="22">
        <f t="shared" si="178"/>
        <v>0</v>
      </c>
      <c r="Y924" s="22">
        <f t="shared" si="179"/>
        <v>0</v>
      </c>
    </row>
    <row r="925" spans="1:25" x14ac:dyDescent="0.25">
      <c r="A925" t="s">
        <v>887</v>
      </c>
      <c r="B925">
        <v>17</v>
      </c>
      <c r="C925">
        <v>60.936900999999999</v>
      </c>
      <c r="D925" s="5">
        <v>-30.034694999999999</v>
      </c>
      <c r="E925" s="6">
        <v>-7.1902385000000004</v>
      </c>
      <c r="F925" s="8">
        <v>-7.0295100000000001</v>
      </c>
      <c r="G925" s="7">
        <v>-11.06221</v>
      </c>
      <c r="H925" s="8">
        <v>11</v>
      </c>
      <c r="I925" s="9">
        <v>59</v>
      </c>
      <c r="J925" s="9">
        <v>62</v>
      </c>
      <c r="K925" s="9">
        <v>7</v>
      </c>
      <c r="L925" s="9">
        <v>6</v>
      </c>
      <c r="M925" s="9">
        <v>53</v>
      </c>
      <c r="N925" s="18">
        <f t="shared" si="168"/>
        <v>0</v>
      </c>
      <c r="O925" s="18">
        <f t="shared" si="169"/>
        <v>0</v>
      </c>
      <c r="P925" s="18">
        <f t="shared" si="170"/>
        <v>1</v>
      </c>
      <c r="Q925" s="18">
        <f t="shared" si="171"/>
        <v>1</v>
      </c>
      <c r="R925" s="18">
        <f t="shared" si="172"/>
        <v>0</v>
      </c>
      <c r="S925" s="24">
        <f t="shared" si="173"/>
        <v>2</v>
      </c>
      <c r="T925" s="22">
        <f t="shared" si="174"/>
        <v>0</v>
      </c>
      <c r="U925" s="22">
        <f t="shared" si="175"/>
        <v>0</v>
      </c>
      <c r="V925" s="22">
        <f t="shared" si="176"/>
        <v>7</v>
      </c>
      <c r="W925" s="22">
        <f t="shared" si="177"/>
        <v>6</v>
      </c>
      <c r="X925" s="22">
        <f t="shared" si="178"/>
        <v>0</v>
      </c>
      <c r="Y925" s="22">
        <f t="shared" si="179"/>
        <v>2.6</v>
      </c>
    </row>
    <row r="926" spans="1:25" x14ac:dyDescent="0.25">
      <c r="A926" t="s">
        <v>915</v>
      </c>
      <c r="B926">
        <v>45</v>
      </c>
      <c r="C926">
        <v>59.672901000000003</v>
      </c>
      <c r="D926" s="5">
        <v>-30.210667000000001</v>
      </c>
      <c r="E926" s="6">
        <v>-7.5510225000000002</v>
      </c>
      <c r="F926" s="8">
        <v>-7.4278636000000002</v>
      </c>
      <c r="G926" s="7">
        <v>-11.058253000000001</v>
      </c>
      <c r="H926" s="8">
        <v>11</v>
      </c>
      <c r="I926" s="9">
        <v>31</v>
      </c>
      <c r="J926" s="9">
        <v>59</v>
      </c>
      <c r="K926" s="9">
        <v>1</v>
      </c>
      <c r="L926" s="9">
        <v>2</v>
      </c>
      <c r="M926" s="9">
        <v>54</v>
      </c>
      <c r="N926" s="18">
        <f t="shared" si="168"/>
        <v>0</v>
      </c>
      <c r="O926" s="18">
        <f t="shared" si="169"/>
        <v>0</v>
      </c>
      <c r="P926" s="18">
        <f t="shared" si="170"/>
        <v>1</v>
      </c>
      <c r="Q926" s="18">
        <f t="shared" si="171"/>
        <v>1</v>
      </c>
      <c r="R926" s="18">
        <f t="shared" si="172"/>
        <v>0</v>
      </c>
      <c r="S926" s="24">
        <f t="shared" si="173"/>
        <v>2</v>
      </c>
      <c r="T926" s="22">
        <f t="shared" si="174"/>
        <v>0</v>
      </c>
      <c r="U926" s="22">
        <f t="shared" si="175"/>
        <v>0</v>
      </c>
      <c r="V926" s="22">
        <f t="shared" si="176"/>
        <v>1</v>
      </c>
      <c r="W926" s="22">
        <f t="shared" si="177"/>
        <v>2</v>
      </c>
      <c r="X926" s="22">
        <f t="shared" si="178"/>
        <v>0</v>
      </c>
      <c r="Y926" s="22">
        <f t="shared" si="179"/>
        <v>0.6</v>
      </c>
    </row>
    <row r="927" spans="1:25" x14ac:dyDescent="0.25">
      <c r="A927" t="s">
        <v>885</v>
      </c>
      <c r="B927">
        <v>15</v>
      </c>
      <c r="C927">
        <v>61.094898000000001</v>
      </c>
      <c r="D927" s="5">
        <v>-30.08399</v>
      </c>
      <c r="E927" s="6">
        <v>-7.2007151</v>
      </c>
      <c r="F927" s="8">
        <v>-6.9994183000000003</v>
      </c>
      <c r="G927" s="7">
        <v>-11.051629</v>
      </c>
      <c r="H927" s="8">
        <v>11</v>
      </c>
      <c r="I927" s="9">
        <v>61</v>
      </c>
      <c r="J927" s="9">
        <v>61</v>
      </c>
      <c r="K927" s="9">
        <v>6</v>
      </c>
      <c r="L927" s="9">
        <v>7</v>
      </c>
      <c r="M927" s="9">
        <v>55</v>
      </c>
      <c r="N927" s="18">
        <f t="shared" si="168"/>
        <v>0</v>
      </c>
      <c r="O927" s="18">
        <f t="shared" si="169"/>
        <v>0</v>
      </c>
      <c r="P927" s="18">
        <f t="shared" si="170"/>
        <v>1</v>
      </c>
      <c r="Q927" s="18">
        <f t="shared" si="171"/>
        <v>1</v>
      </c>
      <c r="R927" s="18">
        <f t="shared" si="172"/>
        <v>0</v>
      </c>
      <c r="S927" s="24">
        <f t="shared" si="173"/>
        <v>2</v>
      </c>
      <c r="T927" s="22">
        <f t="shared" si="174"/>
        <v>0</v>
      </c>
      <c r="U927" s="22">
        <f t="shared" si="175"/>
        <v>0</v>
      </c>
      <c r="V927" s="22">
        <f t="shared" si="176"/>
        <v>6</v>
      </c>
      <c r="W927" s="22">
        <f t="shared" si="177"/>
        <v>7</v>
      </c>
      <c r="X927" s="22">
        <f t="shared" si="178"/>
        <v>0</v>
      </c>
      <c r="Y927" s="22">
        <f t="shared" si="179"/>
        <v>2.6</v>
      </c>
    </row>
    <row r="928" spans="1:25" x14ac:dyDescent="0.25">
      <c r="A928" t="s">
        <v>940</v>
      </c>
      <c r="B928">
        <v>70</v>
      </c>
      <c r="C928">
        <v>58.6464</v>
      </c>
      <c r="D928" s="5">
        <v>-32.596801999999997</v>
      </c>
      <c r="E928" s="6">
        <v>-5.3088116999999997</v>
      </c>
      <c r="F928" s="8">
        <v>-4.3198051</v>
      </c>
      <c r="G928" s="7">
        <v>-11.024902000000001</v>
      </c>
      <c r="H928" s="8">
        <v>11</v>
      </c>
      <c r="I928" s="9">
        <v>6</v>
      </c>
      <c r="J928" s="9">
        <v>2</v>
      </c>
      <c r="K928" s="9">
        <v>57</v>
      </c>
      <c r="L928" s="9">
        <v>52</v>
      </c>
      <c r="M928" s="9">
        <v>56</v>
      </c>
      <c r="N928" s="18">
        <f t="shared" si="168"/>
        <v>1</v>
      </c>
      <c r="O928" s="18">
        <f t="shared" si="169"/>
        <v>1</v>
      </c>
      <c r="P928" s="18">
        <f t="shared" si="170"/>
        <v>0</v>
      </c>
      <c r="Q928" s="18">
        <f t="shared" si="171"/>
        <v>0</v>
      </c>
      <c r="R928" s="18">
        <f t="shared" si="172"/>
        <v>0</v>
      </c>
      <c r="S928" s="24">
        <f t="shared" si="173"/>
        <v>2</v>
      </c>
      <c r="T928" s="22">
        <f t="shared" si="174"/>
        <v>6</v>
      </c>
      <c r="U928" s="22">
        <f t="shared" si="175"/>
        <v>2</v>
      </c>
      <c r="V928" s="22">
        <f t="shared" si="176"/>
        <v>0</v>
      </c>
      <c r="W928" s="22">
        <f t="shared" si="177"/>
        <v>0</v>
      </c>
      <c r="X928" s="22">
        <f t="shared" si="178"/>
        <v>0</v>
      </c>
      <c r="Y928" s="22">
        <f t="shared" si="179"/>
        <v>1.6</v>
      </c>
    </row>
    <row r="929" spans="1:25" x14ac:dyDescent="0.25">
      <c r="A929" t="s">
        <v>893</v>
      </c>
      <c r="B929">
        <v>23</v>
      </c>
      <c r="C929">
        <v>60.628700000000002</v>
      </c>
      <c r="D929" s="5">
        <v>-32.151878000000004</v>
      </c>
      <c r="E929" s="6">
        <v>-6.5828914999999997</v>
      </c>
      <c r="F929" s="8">
        <v>-7.0671553999999999</v>
      </c>
      <c r="G929" s="7">
        <v>-11.024495999999999</v>
      </c>
      <c r="H929" s="8">
        <v>11</v>
      </c>
      <c r="I929" s="9">
        <v>53</v>
      </c>
      <c r="J929" s="9">
        <v>8</v>
      </c>
      <c r="K929" s="9">
        <v>22</v>
      </c>
      <c r="L929" s="9">
        <v>5</v>
      </c>
      <c r="M929" s="9">
        <v>57</v>
      </c>
      <c r="N929" s="18">
        <f t="shared" si="168"/>
        <v>0</v>
      </c>
      <c r="O929" s="18">
        <f t="shared" si="169"/>
        <v>1</v>
      </c>
      <c r="P929" s="18">
        <f t="shared" si="170"/>
        <v>0</v>
      </c>
      <c r="Q929" s="18">
        <f t="shared" si="171"/>
        <v>1</v>
      </c>
      <c r="R929" s="18">
        <f t="shared" si="172"/>
        <v>0</v>
      </c>
      <c r="S929" s="24">
        <f t="shared" si="173"/>
        <v>2</v>
      </c>
      <c r="T929" s="22">
        <f t="shared" si="174"/>
        <v>0</v>
      </c>
      <c r="U929" s="22">
        <f t="shared" si="175"/>
        <v>8</v>
      </c>
      <c r="V929" s="22">
        <f t="shared" si="176"/>
        <v>0</v>
      </c>
      <c r="W929" s="22">
        <f t="shared" si="177"/>
        <v>5</v>
      </c>
      <c r="X929" s="22">
        <f t="shared" si="178"/>
        <v>0</v>
      </c>
      <c r="Y929" s="22">
        <f t="shared" si="179"/>
        <v>2.6</v>
      </c>
    </row>
    <row r="930" spans="1:25" x14ac:dyDescent="0.25">
      <c r="A930" t="s">
        <v>888</v>
      </c>
      <c r="B930">
        <v>18</v>
      </c>
      <c r="C930">
        <v>60.836101999999997</v>
      </c>
      <c r="D930" s="5">
        <v>-32.068165</v>
      </c>
      <c r="E930" s="6">
        <v>-5.7350906999999998</v>
      </c>
      <c r="F930" s="8">
        <v>-6.3131570999999997</v>
      </c>
      <c r="G930" s="7">
        <v>-11.011150000000001</v>
      </c>
      <c r="H930" s="8">
        <v>11</v>
      </c>
      <c r="I930" s="9">
        <v>58</v>
      </c>
      <c r="J930" s="9">
        <v>12</v>
      </c>
      <c r="K930" s="9">
        <v>48</v>
      </c>
      <c r="L930" s="9">
        <v>22</v>
      </c>
      <c r="M930" s="9">
        <v>58</v>
      </c>
      <c r="N930" s="18">
        <f t="shared" si="168"/>
        <v>0</v>
      </c>
      <c r="O930" s="18">
        <f t="shared" si="169"/>
        <v>0</v>
      </c>
      <c r="P930" s="18">
        <f t="shared" si="170"/>
        <v>0</v>
      </c>
      <c r="Q930" s="18">
        <f t="shared" si="171"/>
        <v>0</v>
      </c>
      <c r="R930" s="18">
        <f t="shared" si="172"/>
        <v>0</v>
      </c>
      <c r="S930" s="24">
        <f t="shared" si="173"/>
        <v>0</v>
      </c>
      <c r="T930" s="22">
        <f t="shared" si="174"/>
        <v>0</v>
      </c>
      <c r="U930" s="22">
        <f t="shared" si="175"/>
        <v>0</v>
      </c>
      <c r="V930" s="22">
        <f t="shared" si="176"/>
        <v>0</v>
      </c>
      <c r="W930" s="22">
        <f t="shared" si="177"/>
        <v>0</v>
      </c>
      <c r="X930" s="22">
        <f t="shared" si="178"/>
        <v>0</v>
      </c>
      <c r="Y930" s="22">
        <f t="shared" si="179"/>
        <v>0</v>
      </c>
    </row>
    <row r="931" spans="1:25" x14ac:dyDescent="0.25">
      <c r="A931" t="s">
        <v>916</v>
      </c>
      <c r="B931">
        <v>46</v>
      </c>
      <c r="C931">
        <v>59.644900999999997</v>
      </c>
      <c r="D931" s="5">
        <v>-30.244945999999999</v>
      </c>
      <c r="E931" s="6">
        <v>-6.3793706999999999</v>
      </c>
      <c r="F931" s="8">
        <v>-5.5179358000000001</v>
      </c>
      <c r="G931" s="7">
        <v>-11.00966</v>
      </c>
      <c r="H931" s="8">
        <v>11</v>
      </c>
      <c r="I931" s="9">
        <v>30</v>
      </c>
      <c r="J931" s="9">
        <v>57</v>
      </c>
      <c r="K931" s="9">
        <v>27</v>
      </c>
      <c r="L931" s="9">
        <v>38</v>
      </c>
      <c r="M931" s="9">
        <v>59</v>
      </c>
      <c r="N931" s="18">
        <f t="shared" si="168"/>
        <v>0</v>
      </c>
      <c r="O931" s="18">
        <f t="shared" si="169"/>
        <v>0</v>
      </c>
      <c r="P931" s="18">
        <f t="shared" si="170"/>
        <v>0</v>
      </c>
      <c r="Q931" s="18">
        <f t="shared" si="171"/>
        <v>0</v>
      </c>
      <c r="R931" s="18">
        <f t="shared" si="172"/>
        <v>0</v>
      </c>
      <c r="S931" s="24">
        <f t="shared" si="173"/>
        <v>0</v>
      </c>
      <c r="T931" s="22">
        <f t="shared" si="174"/>
        <v>0</v>
      </c>
      <c r="U931" s="22">
        <f t="shared" si="175"/>
        <v>0</v>
      </c>
      <c r="V931" s="22">
        <f t="shared" si="176"/>
        <v>0</v>
      </c>
      <c r="W931" s="22">
        <f t="shared" si="177"/>
        <v>0</v>
      </c>
      <c r="X931" s="22">
        <f t="shared" si="178"/>
        <v>0</v>
      </c>
      <c r="Y931" s="22">
        <f t="shared" si="179"/>
        <v>0</v>
      </c>
    </row>
    <row r="932" spans="1:25" x14ac:dyDescent="0.25">
      <c r="A932" t="s">
        <v>917</v>
      </c>
      <c r="B932">
        <v>47</v>
      </c>
      <c r="C932">
        <v>59.637402000000002</v>
      </c>
      <c r="D932" s="5">
        <v>-30.658097999999999</v>
      </c>
      <c r="E932" s="6">
        <v>-7.0600328000000001</v>
      </c>
      <c r="F932" s="8">
        <v>-6.6317677000000002</v>
      </c>
      <c r="G932" s="7">
        <v>-11.002376</v>
      </c>
      <c r="H932" s="8">
        <v>11</v>
      </c>
      <c r="I932" s="9">
        <v>29</v>
      </c>
      <c r="J932" s="9">
        <v>44</v>
      </c>
      <c r="K932" s="9">
        <v>9</v>
      </c>
      <c r="L932" s="9">
        <v>15</v>
      </c>
      <c r="M932" s="9">
        <v>60</v>
      </c>
      <c r="N932" s="18">
        <f t="shared" si="168"/>
        <v>0</v>
      </c>
      <c r="O932" s="18">
        <f t="shared" si="169"/>
        <v>0</v>
      </c>
      <c r="P932" s="18">
        <f t="shared" si="170"/>
        <v>1</v>
      </c>
      <c r="Q932" s="18">
        <f t="shared" si="171"/>
        <v>0</v>
      </c>
      <c r="R932" s="18">
        <f t="shared" si="172"/>
        <v>0</v>
      </c>
      <c r="S932" s="24">
        <f t="shared" si="173"/>
        <v>1</v>
      </c>
      <c r="T932" s="22">
        <f t="shared" si="174"/>
        <v>0</v>
      </c>
      <c r="U932" s="22">
        <f t="shared" si="175"/>
        <v>0</v>
      </c>
      <c r="V932" s="22">
        <f t="shared" si="176"/>
        <v>9</v>
      </c>
      <c r="W932" s="22">
        <f t="shared" si="177"/>
        <v>0</v>
      </c>
      <c r="X932" s="22">
        <f t="shared" si="178"/>
        <v>0</v>
      </c>
      <c r="Y932" s="22">
        <f t="shared" si="179"/>
        <v>1.8</v>
      </c>
    </row>
    <row r="933" spans="1:25" x14ac:dyDescent="0.25">
      <c r="A933" t="s">
        <v>919</v>
      </c>
      <c r="B933">
        <v>49</v>
      </c>
      <c r="C933">
        <v>59.601398000000003</v>
      </c>
      <c r="D933" s="5">
        <v>-30.66301</v>
      </c>
      <c r="E933" s="6">
        <v>-6.3366346</v>
      </c>
      <c r="F933" s="8">
        <v>-5.0838776000000001</v>
      </c>
      <c r="G933" s="7">
        <v>-10.998438999999999</v>
      </c>
      <c r="H933" s="8">
        <v>11</v>
      </c>
      <c r="I933" s="9">
        <v>27</v>
      </c>
      <c r="J933" s="9">
        <v>43</v>
      </c>
      <c r="K933" s="9">
        <v>29</v>
      </c>
      <c r="L933" s="9">
        <v>45</v>
      </c>
      <c r="M933" s="9">
        <v>61</v>
      </c>
      <c r="N933" s="18">
        <f t="shared" si="168"/>
        <v>0</v>
      </c>
      <c r="O933" s="18">
        <f t="shared" si="169"/>
        <v>0</v>
      </c>
      <c r="P933" s="18">
        <f t="shared" si="170"/>
        <v>0</v>
      </c>
      <c r="Q933" s="18">
        <f t="shared" si="171"/>
        <v>0</v>
      </c>
      <c r="R933" s="18">
        <f t="shared" si="172"/>
        <v>0</v>
      </c>
      <c r="S933" s="24">
        <f t="shared" si="173"/>
        <v>0</v>
      </c>
      <c r="T933" s="22">
        <f t="shared" si="174"/>
        <v>0</v>
      </c>
      <c r="U933" s="22">
        <f t="shared" si="175"/>
        <v>0</v>
      </c>
      <c r="V933" s="22">
        <f t="shared" si="176"/>
        <v>0</v>
      </c>
      <c r="W933" s="22">
        <f t="shared" si="177"/>
        <v>0</v>
      </c>
      <c r="X933" s="22">
        <f t="shared" si="178"/>
        <v>0</v>
      </c>
      <c r="Y933" s="22">
        <f t="shared" si="179"/>
        <v>0</v>
      </c>
    </row>
    <row r="934" spans="1:25" x14ac:dyDescent="0.25">
      <c r="A934" t="s">
        <v>880</v>
      </c>
      <c r="B934">
        <v>10</v>
      </c>
      <c r="C934">
        <v>61.430401000000003</v>
      </c>
      <c r="D934" s="5">
        <v>-30.261126999999998</v>
      </c>
      <c r="E934" s="6">
        <v>-7.2477936999999999</v>
      </c>
      <c r="F934" s="8">
        <v>-6.9888371999999999</v>
      </c>
      <c r="G934" s="7">
        <v>-10.997586999999999</v>
      </c>
      <c r="H934" s="8">
        <v>11</v>
      </c>
      <c r="I934" s="9">
        <v>66</v>
      </c>
      <c r="J934" s="9">
        <v>56</v>
      </c>
      <c r="K934" s="9">
        <v>3</v>
      </c>
      <c r="L934" s="9">
        <v>8</v>
      </c>
      <c r="M934" s="9">
        <v>62</v>
      </c>
      <c r="N934" s="18">
        <f t="shared" si="168"/>
        <v>0</v>
      </c>
      <c r="O934" s="18">
        <f t="shared" si="169"/>
        <v>0</v>
      </c>
      <c r="P934" s="18">
        <f t="shared" si="170"/>
        <v>1</v>
      </c>
      <c r="Q934" s="18">
        <f t="shared" si="171"/>
        <v>1</v>
      </c>
      <c r="R934" s="18">
        <f t="shared" si="172"/>
        <v>0</v>
      </c>
      <c r="S934" s="24">
        <f t="shared" si="173"/>
        <v>2</v>
      </c>
      <c r="T934" s="22">
        <f t="shared" si="174"/>
        <v>0</v>
      </c>
      <c r="U934" s="22">
        <f t="shared" si="175"/>
        <v>0</v>
      </c>
      <c r="V934" s="22">
        <f t="shared" si="176"/>
        <v>3</v>
      </c>
      <c r="W934" s="22">
        <f t="shared" si="177"/>
        <v>8</v>
      </c>
      <c r="X934" s="22">
        <f t="shared" si="178"/>
        <v>0</v>
      </c>
      <c r="Y934" s="22">
        <f t="shared" si="179"/>
        <v>2.2000000000000002</v>
      </c>
    </row>
    <row r="935" spans="1:25" x14ac:dyDescent="0.25">
      <c r="A935" t="s">
        <v>884</v>
      </c>
      <c r="B935">
        <v>14</v>
      </c>
      <c r="C935">
        <v>61.095402</v>
      </c>
      <c r="D935" s="5">
        <v>-31.789711</v>
      </c>
      <c r="E935" s="6">
        <v>-6.2912898000000004</v>
      </c>
      <c r="F935" s="8">
        <v>-6.2786422000000002</v>
      </c>
      <c r="G935" s="7">
        <v>-10.990029</v>
      </c>
      <c r="H935" s="8">
        <v>11</v>
      </c>
      <c r="I935" s="9">
        <v>62</v>
      </c>
      <c r="J935" s="9">
        <v>17</v>
      </c>
      <c r="K935" s="9">
        <v>34</v>
      </c>
      <c r="L935" s="9">
        <v>24</v>
      </c>
      <c r="M935" s="9">
        <v>63</v>
      </c>
      <c r="N935" s="18">
        <f t="shared" si="168"/>
        <v>0</v>
      </c>
      <c r="O935" s="18">
        <f t="shared" si="169"/>
        <v>0</v>
      </c>
      <c r="P935" s="18">
        <f t="shared" si="170"/>
        <v>0</v>
      </c>
      <c r="Q935" s="18">
        <f t="shared" si="171"/>
        <v>0</v>
      </c>
      <c r="R935" s="18">
        <f t="shared" si="172"/>
        <v>0</v>
      </c>
      <c r="S935" s="24">
        <f t="shared" si="173"/>
        <v>0</v>
      </c>
      <c r="T935" s="22">
        <f t="shared" si="174"/>
        <v>0</v>
      </c>
      <c r="U935" s="22">
        <f t="shared" si="175"/>
        <v>0</v>
      </c>
      <c r="V935" s="22">
        <f t="shared" si="176"/>
        <v>0</v>
      </c>
      <c r="W935" s="22">
        <f t="shared" si="177"/>
        <v>0</v>
      </c>
      <c r="X935" s="22">
        <f t="shared" si="178"/>
        <v>0</v>
      </c>
      <c r="Y935" s="22">
        <f t="shared" si="179"/>
        <v>0</v>
      </c>
    </row>
    <row r="936" spans="1:25" x14ac:dyDescent="0.25">
      <c r="A936" t="s">
        <v>910</v>
      </c>
      <c r="B936">
        <v>40</v>
      </c>
      <c r="C936">
        <v>59.973498999999997</v>
      </c>
      <c r="D936" s="5">
        <v>-30.44426</v>
      </c>
      <c r="E936" s="6">
        <v>-7.1795296999999998</v>
      </c>
      <c r="F936" s="8">
        <v>-6.7004866999999999</v>
      </c>
      <c r="G936" s="7">
        <v>-10.981992</v>
      </c>
      <c r="H936" s="8">
        <v>11</v>
      </c>
      <c r="I936" s="9">
        <v>36</v>
      </c>
      <c r="J936" s="9">
        <v>50</v>
      </c>
      <c r="K936" s="9">
        <v>8</v>
      </c>
      <c r="L936" s="9">
        <v>13</v>
      </c>
      <c r="M936" s="9">
        <v>64</v>
      </c>
      <c r="N936" s="18">
        <f t="shared" si="168"/>
        <v>0</v>
      </c>
      <c r="O936" s="18">
        <f t="shared" si="169"/>
        <v>0</v>
      </c>
      <c r="P936" s="18">
        <f t="shared" si="170"/>
        <v>1</v>
      </c>
      <c r="Q936" s="18">
        <f t="shared" si="171"/>
        <v>0</v>
      </c>
      <c r="R936" s="18">
        <f t="shared" si="172"/>
        <v>0</v>
      </c>
      <c r="S936" s="24">
        <f t="shared" si="173"/>
        <v>1</v>
      </c>
      <c r="T936" s="22">
        <f t="shared" si="174"/>
        <v>0</v>
      </c>
      <c r="U936" s="22">
        <f t="shared" si="175"/>
        <v>0</v>
      </c>
      <c r="V936" s="22">
        <f t="shared" si="176"/>
        <v>8</v>
      </c>
      <c r="W936" s="22">
        <f t="shared" si="177"/>
        <v>0</v>
      </c>
      <c r="X936" s="22">
        <f t="shared" si="178"/>
        <v>0</v>
      </c>
      <c r="Y936" s="22">
        <f t="shared" si="179"/>
        <v>1.6</v>
      </c>
    </row>
    <row r="937" spans="1:25" x14ac:dyDescent="0.25">
      <c r="A937" t="s">
        <v>891</v>
      </c>
      <c r="B937">
        <v>21</v>
      </c>
      <c r="C937">
        <v>60.775100999999999</v>
      </c>
      <c r="D937" s="5">
        <v>-30.554293000000001</v>
      </c>
      <c r="E937" s="6">
        <v>-7.2197304000000004</v>
      </c>
      <c r="F937" s="8">
        <v>-6.8369483999999998</v>
      </c>
      <c r="G937" s="7">
        <v>-10.979391</v>
      </c>
      <c r="H937" s="8">
        <v>11</v>
      </c>
      <c r="I937" s="9">
        <v>55</v>
      </c>
      <c r="J937" s="9">
        <v>49</v>
      </c>
      <c r="K937" s="9">
        <v>5</v>
      </c>
      <c r="L937" s="9">
        <v>11</v>
      </c>
      <c r="M937" s="9">
        <v>65</v>
      </c>
      <c r="N937" s="18">
        <f t="shared" si="168"/>
        <v>0</v>
      </c>
      <c r="O937" s="18">
        <f t="shared" si="169"/>
        <v>0</v>
      </c>
      <c r="P937" s="18">
        <f t="shared" si="170"/>
        <v>1</v>
      </c>
      <c r="Q937" s="18">
        <f t="shared" si="171"/>
        <v>0</v>
      </c>
      <c r="R937" s="18">
        <f t="shared" si="172"/>
        <v>0</v>
      </c>
      <c r="S937" s="24">
        <f t="shared" si="173"/>
        <v>1</v>
      </c>
      <c r="T937" s="22">
        <f t="shared" si="174"/>
        <v>0</v>
      </c>
      <c r="U937" s="22">
        <f t="shared" si="175"/>
        <v>0</v>
      </c>
      <c r="V937" s="22">
        <f t="shared" si="176"/>
        <v>5</v>
      </c>
      <c r="W937" s="22">
        <f t="shared" si="177"/>
        <v>0</v>
      </c>
      <c r="X937" s="22">
        <f t="shared" si="178"/>
        <v>0</v>
      </c>
      <c r="Y937" s="22">
        <f t="shared" si="179"/>
        <v>1</v>
      </c>
    </row>
    <row r="938" spans="1:25" x14ac:dyDescent="0.25">
      <c r="A938" t="s">
        <v>914</v>
      </c>
      <c r="B938">
        <v>44</v>
      </c>
      <c r="C938">
        <v>59.680401000000003</v>
      </c>
      <c r="D938" s="5">
        <v>-31.713863</v>
      </c>
      <c r="E938" s="6">
        <v>-6.1996403000000004</v>
      </c>
      <c r="F938" s="8">
        <v>-5.8271255000000002</v>
      </c>
      <c r="G938" s="7">
        <v>-10.977674</v>
      </c>
      <c r="H938" s="8">
        <v>11</v>
      </c>
      <c r="I938" s="9">
        <v>32</v>
      </c>
      <c r="J938" s="9">
        <v>21</v>
      </c>
      <c r="K938" s="9">
        <v>35</v>
      </c>
      <c r="L938" s="9">
        <v>31</v>
      </c>
      <c r="M938" s="9">
        <v>66</v>
      </c>
      <c r="N938" s="18">
        <f t="shared" si="168"/>
        <v>0</v>
      </c>
      <c r="O938" s="18">
        <f t="shared" si="169"/>
        <v>0</v>
      </c>
      <c r="P938" s="18">
        <f t="shared" si="170"/>
        <v>0</v>
      </c>
      <c r="Q938" s="18">
        <f t="shared" si="171"/>
        <v>0</v>
      </c>
      <c r="R938" s="18">
        <f t="shared" si="172"/>
        <v>0</v>
      </c>
      <c r="S938" s="24">
        <f t="shared" si="173"/>
        <v>0</v>
      </c>
      <c r="T938" s="22">
        <f t="shared" si="174"/>
        <v>0</v>
      </c>
      <c r="U938" s="22">
        <f t="shared" si="175"/>
        <v>0</v>
      </c>
      <c r="V938" s="22">
        <f t="shared" si="176"/>
        <v>0</v>
      </c>
      <c r="W938" s="22">
        <f t="shared" si="177"/>
        <v>0</v>
      </c>
      <c r="X938" s="22">
        <f t="shared" si="178"/>
        <v>0</v>
      </c>
      <c r="Y938" s="22">
        <f t="shared" si="179"/>
        <v>0</v>
      </c>
    </row>
    <row r="939" spans="1:25" x14ac:dyDescent="0.25">
      <c r="A939" t="s">
        <v>926</v>
      </c>
      <c r="B939">
        <v>56</v>
      </c>
      <c r="C939">
        <v>59.354697999999999</v>
      </c>
      <c r="D939" s="5">
        <v>-30.599474000000001</v>
      </c>
      <c r="E939" s="6">
        <v>-6.8656039</v>
      </c>
      <c r="F939" s="8">
        <v>-6.0783477000000001</v>
      </c>
      <c r="G939" s="7">
        <v>-10.962431</v>
      </c>
      <c r="H939" s="8">
        <v>11</v>
      </c>
      <c r="I939" s="9">
        <v>20</v>
      </c>
      <c r="J939" s="9">
        <v>47</v>
      </c>
      <c r="K939" s="9">
        <v>13</v>
      </c>
      <c r="L939" s="9">
        <v>26</v>
      </c>
      <c r="M939" s="9">
        <v>67</v>
      </c>
      <c r="N939" s="18">
        <f t="shared" si="168"/>
        <v>0</v>
      </c>
      <c r="O939" s="18">
        <f t="shared" si="169"/>
        <v>0</v>
      </c>
      <c r="P939" s="18">
        <f t="shared" si="170"/>
        <v>0</v>
      </c>
      <c r="Q939" s="18">
        <f t="shared" si="171"/>
        <v>0</v>
      </c>
      <c r="R939" s="18">
        <f t="shared" si="172"/>
        <v>0</v>
      </c>
      <c r="S939" s="24">
        <f t="shared" si="173"/>
        <v>0</v>
      </c>
      <c r="T939" s="22">
        <f t="shared" si="174"/>
        <v>0</v>
      </c>
      <c r="U939" s="22">
        <f t="shared" si="175"/>
        <v>0</v>
      </c>
      <c r="V939" s="22">
        <f t="shared" si="176"/>
        <v>0</v>
      </c>
      <c r="W939" s="22">
        <f t="shared" si="177"/>
        <v>0</v>
      </c>
      <c r="X939" s="22">
        <f t="shared" si="178"/>
        <v>0</v>
      </c>
      <c r="Y939" s="22">
        <f t="shared" si="179"/>
        <v>0</v>
      </c>
    </row>
    <row r="940" spans="1:25" x14ac:dyDescent="0.25">
      <c r="A940" t="s">
        <v>924</v>
      </c>
      <c r="B940">
        <v>54</v>
      </c>
      <c r="C940">
        <v>59.407699999999998</v>
      </c>
      <c r="D940" s="5">
        <v>-30.290593999999999</v>
      </c>
      <c r="E940" s="6">
        <v>-6.3058380999999999</v>
      </c>
      <c r="F940" s="8">
        <v>-5.5064267999999998</v>
      </c>
      <c r="G940" s="7">
        <v>-10.947794</v>
      </c>
      <c r="H940" s="8">
        <v>11</v>
      </c>
      <c r="I940" s="9">
        <v>22</v>
      </c>
      <c r="J940" s="9">
        <v>55</v>
      </c>
      <c r="K940" s="9">
        <v>32</v>
      </c>
      <c r="L940" s="9">
        <v>39</v>
      </c>
      <c r="M940" s="9">
        <v>68</v>
      </c>
      <c r="N940" s="18">
        <f t="shared" si="168"/>
        <v>0</v>
      </c>
      <c r="O940" s="18">
        <f t="shared" si="169"/>
        <v>0</v>
      </c>
      <c r="P940" s="18">
        <f t="shared" si="170"/>
        <v>0</v>
      </c>
      <c r="Q940" s="18">
        <f t="shared" si="171"/>
        <v>0</v>
      </c>
      <c r="R940" s="18">
        <f t="shared" si="172"/>
        <v>0</v>
      </c>
      <c r="S940" s="24">
        <f t="shared" si="173"/>
        <v>0</v>
      </c>
      <c r="T940" s="22">
        <f t="shared" si="174"/>
        <v>0</v>
      </c>
      <c r="U940" s="22">
        <f t="shared" si="175"/>
        <v>0</v>
      </c>
      <c r="V940" s="22">
        <f t="shared" si="176"/>
        <v>0</v>
      </c>
      <c r="W940" s="22">
        <f t="shared" si="177"/>
        <v>0</v>
      </c>
      <c r="X940" s="22">
        <f t="shared" si="178"/>
        <v>0</v>
      </c>
      <c r="Y940" s="22">
        <f t="shared" si="179"/>
        <v>0</v>
      </c>
    </row>
    <row r="941" spans="1:25" x14ac:dyDescent="0.25">
      <c r="A941" t="s">
        <v>918</v>
      </c>
      <c r="B941">
        <v>48</v>
      </c>
      <c r="C941">
        <v>59.623699000000002</v>
      </c>
      <c r="D941" s="5">
        <v>-30.840585999999998</v>
      </c>
      <c r="E941" s="6">
        <v>-4.9389738999999997</v>
      </c>
      <c r="F941" s="8">
        <v>-5.6411389999999999</v>
      </c>
      <c r="G941" s="7">
        <v>-10.940664</v>
      </c>
      <c r="H941" s="8">
        <v>11</v>
      </c>
      <c r="I941" s="9">
        <v>28</v>
      </c>
      <c r="J941" s="9">
        <v>40</v>
      </c>
      <c r="K941" s="9">
        <v>64</v>
      </c>
      <c r="L941" s="9">
        <v>34</v>
      </c>
      <c r="M941" s="9">
        <v>69</v>
      </c>
      <c r="N941" s="18">
        <f t="shared" si="168"/>
        <v>0</v>
      </c>
      <c r="O941" s="18">
        <f t="shared" si="169"/>
        <v>0</v>
      </c>
      <c r="P941" s="18">
        <f t="shared" si="170"/>
        <v>0</v>
      </c>
      <c r="Q941" s="18">
        <f t="shared" si="171"/>
        <v>0</v>
      </c>
      <c r="R941" s="18">
        <f t="shared" si="172"/>
        <v>0</v>
      </c>
      <c r="S941" s="24">
        <f t="shared" si="173"/>
        <v>0</v>
      </c>
      <c r="T941" s="22">
        <f t="shared" si="174"/>
        <v>0</v>
      </c>
      <c r="U941" s="22">
        <f t="shared" si="175"/>
        <v>0</v>
      </c>
      <c r="V941" s="22">
        <f t="shared" si="176"/>
        <v>0</v>
      </c>
      <c r="W941" s="22">
        <f t="shared" si="177"/>
        <v>0</v>
      </c>
      <c r="X941" s="22">
        <f t="shared" si="178"/>
        <v>0</v>
      </c>
      <c r="Y941" s="22">
        <f t="shared" si="179"/>
        <v>0</v>
      </c>
    </row>
    <row r="942" spans="1:25" x14ac:dyDescent="0.25">
      <c r="A942" t="s">
        <v>932</v>
      </c>
      <c r="B942">
        <v>62</v>
      </c>
      <c r="C942">
        <v>59.164501000000001</v>
      </c>
      <c r="D942" s="5">
        <v>-31.671700999999999</v>
      </c>
      <c r="E942" s="6">
        <v>-5.5696763999999996</v>
      </c>
      <c r="F942" s="8">
        <v>-4.9559044999999999</v>
      </c>
      <c r="G942" s="7">
        <v>-10.930244</v>
      </c>
      <c r="H942" s="8">
        <v>11</v>
      </c>
      <c r="I942" s="9">
        <v>14</v>
      </c>
      <c r="J942" s="9">
        <v>24</v>
      </c>
      <c r="K942" s="9">
        <v>51</v>
      </c>
      <c r="L942" s="9">
        <v>47</v>
      </c>
      <c r="M942" s="9">
        <v>70</v>
      </c>
      <c r="N942" s="18">
        <f t="shared" si="168"/>
        <v>0</v>
      </c>
      <c r="O942" s="18">
        <f t="shared" si="169"/>
        <v>0</v>
      </c>
      <c r="P942" s="18">
        <f t="shared" si="170"/>
        <v>0</v>
      </c>
      <c r="Q942" s="18">
        <f t="shared" si="171"/>
        <v>0</v>
      </c>
      <c r="R942" s="18">
        <f t="shared" si="172"/>
        <v>0</v>
      </c>
      <c r="S942" s="24">
        <f t="shared" si="173"/>
        <v>0</v>
      </c>
      <c r="T942" s="22">
        <f t="shared" si="174"/>
        <v>0</v>
      </c>
      <c r="U942" s="22">
        <f t="shared" si="175"/>
        <v>0</v>
      </c>
      <c r="V942" s="22">
        <f t="shared" si="176"/>
        <v>0</v>
      </c>
      <c r="W942" s="22">
        <f t="shared" si="177"/>
        <v>0</v>
      </c>
      <c r="X942" s="22">
        <f t="shared" si="178"/>
        <v>0</v>
      </c>
      <c r="Y942" s="22">
        <f t="shared" si="179"/>
        <v>0</v>
      </c>
    </row>
    <row r="943" spans="1:25" x14ac:dyDescent="0.25">
      <c r="A943" t="s">
        <v>901</v>
      </c>
      <c r="B943">
        <v>31</v>
      </c>
      <c r="C943">
        <v>60.365600999999998</v>
      </c>
      <c r="D943" s="5">
        <v>-31.837952000000001</v>
      </c>
      <c r="E943" s="6">
        <v>-5.6690297000000003</v>
      </c>
      <c r="F943" s="8">
        <v>-6.5782889999999998</v>
      </c>
      <c r="G943" s="7">
        <v>-10.898021</v>
      </c>
      <c r="H943" s="8">
        <v>11</v>
      </c>
      <c r="I943" s="9">
        <v>45</v>
      </c>
      <c r="J943" s="9">
        <v>16</v>
      </c>
      <c r="K943" s="9">
        <v>49</v>
      </c>
      <c r="L943" s="9">
        <v>16</v>
      </c>
      <c r="M943" s="9">
        <v>71</v>
      </c>
      <c r="N943" s="18">
        <f t="shared" si="168"/>
        <v>0</v>
      </c>
      <c r="O943" s="18">
        <f t="shared" si="169"/>
        <v>0</v>
      </c>
      <c r="P943" s="18">
        <f t="shared" si="170"/>
        <v>0</v>
      </c>
      <c r="Q943" s="18">
        <f t="shared" si="171"/>
        <v>0</v>
      </c>
      <c r="R943" s="18">
        <f t="shared" si="172"/>
        <v>0</v>
      </c>
      <c r="S943" s="24">
        <f t="shared" si="173"/>
        <v>0</v>
      </c>
      <c r="T943" s="22">
        <f t="shared" si="174"/>
        <v>0</v>
      </c>
      <c r="U943" s="22">
        <f t="shared" si="175"/>
        <v>0</v>
      </c>
      <c r="V943" s="22">
        <f t="shared" si="176"/>
        <v>0</v>
      </c>
      <c r="W943" s="22">
        <f t="shared" si="177"/>
        <v>0</v>
      </c>
      <c r="X943" s="22">
        <f t="shared" si="178"/>
        <v>0</v>
      </c>
      <c r="Y943" s="22">
        <f t="shared" si="179"/>
        <v>0</v>
      </c>
    </row>
    <row r="944" spans="1:25" x14ac:dyDescent="0.25">
      <c r="A944" t="s">
        <v>911</v>
      </c>
      <c r="B944">
        <v>41</v>
      </c>
      <c r="C944">
        <v>59.812900999999997</v>
      </c>
      <c r="D944" s="5">
        <v>-32.066195999999998</v>
      </c>
      <c r="E944" s="6">
        <v>-6.2965654999999998</v>
      </c>
      <c r="F944" s="8">
        <v>-7.3269238000000003</v>
      </c>
      <c r="G944" s="7">
        <v>-10.877202</v>
      </c>
      <c r="H944" s="8">
        <v>11</v>
      </c>
      <c r="I944" s="9">
        <v>35</v>
      </c>
      <c r="J944" s="9">
        <v>13</v>
      </c>
      <c r="K944" s="9">
        <v>33</v>
      </c>
      <c r="L944" s="9">
        <v>3</v>
      </c>
      <c r="M944" s="9">
        <v>72</v>
      </c>
      <c r="N944" s="18">
        <f t="shared" si="168"/>
        <v>0</v>
      </c>
      <c r="O944" s="18">
        <f t="shared" si="169"/>
        <v>0</v>
      </c>
      <c r="P944" s="18">
        <f t="shared" si="170"/>
        <v>0</v>
      </c>
      <c r="Q944" s="18">
        <f t="shared" si="171"/>
        <v>1</v>
      </c>
      <c r="R944" s="18">
        <f t="shared" si="172"/>
        <v>0</v>
      </c>
      <c r="S944" s="24">
        <f t="shared" si="173"/>
        <v>1</v>
      </c>
      <c r="T944" s="22">
        <f t="shared" si="174"/>
        <v>0</v>
      </c>
      <c r="U944" s="22">
        <f t="shared" si="175"/>
        <v>0</v>
      </c>
      <c r="V944" s="22">
        <f t="shared" si="176"/>
        <v>0</v>
      </c>
      <c r="W944" s="22">
        <f t="shared" si="177"/>
        <v>3</v>
      </c>
      <c r="X944" s="22">
        <f t="shared" si="178"/>
        <v>0</v>
      </c>
      <c r="Y944" s="22">
        <f t="shared" si="179"/>
        <v>0.6</v>
      </c>
    </row>
    <row r="945" spans="1:25" x14ac:dyDescent="0.25">
      <c r="A945" t="s">
        <v>939</v>
      </c>
      <c r="B945">
        <v>69</v>
      </c>
      <c r="C945">
        <v>58.683200999999997</v>
      </c>
      <c r="D945" s="5">
        <v>-31.486839</v>
      </c>
      <c r="E945" s="6">
        <v>-4.3157296000000001</v>
      </c>
      <c r="F945" s="8">
        <v>-3.5466427999999999</v>
      </c>
      <c r="G945" s="7">
        <v>-10.869631</v>
      </c>
      <c r="H945" s="8">
        <v>11</v>
      </c>
      <c r="I945" s="9">
        <v>7</v>
      </c>
      <c r="J945" s="9">
        <v>31</v>
      </c>
      <c r="K945" s="9">
        <v>73</v>
      </c>
      <c r="L945" s="9">
        <v>57</v>
      </c>
      <c r="M945" s="9">
        <v>73</v>
      </c>
      <c r="N945" s="18">
        <f t="shared" si="168"/>
        <v>1</v>
      </c>
      <c r="O945" s="18">
        <f t="shared" si="169"/>
        <v>0</v>
      </c>
      <c r="P945" s="18">
        <f t="shared" si="170"/>
        <v>0</v>
      </c>
      <c r="Q945" s="18">
        <f t="shared" si="171"/>
        <v>0</v>
      </c>
      <c r="R945" s="18">
        <f t="shared" si="172"/>
        <v>0</v>
      </c>
      <c r="S945" s="24">
        <f t="shared" si="173"/>
        <v>1</v>
      </c>
      <c r="T945" s="22">
        <f t="shared" si="174"/>
        <v>7</v>
      </c>
      <c r="U945" s="22">
        <f t="shared" si="175"/>
        <v>0</v>
      </c>
      <c r="V945" s="22">
        <f t="shared" si="176"/>
        <v>0</v>
      </c>
      <c r="W945" s="22">
        <f t="shared" si="177"/>
        <v>0</v>
      </c>
      <c r="X945" s="22">
        <f t="shared" si="178"/>
        <v>0</v>
      </c>
      <c r="Y945" s="22">
        <f t="shared" si="179"/>
        <v>1.4</v>
      </c>
    </row>
    <row r="946" spans="1:25" x14ac:dyDescent="0.25">
      <c r="A946" t="s">
        <v>903</v>
      </c>
      <c r="B946">
        <v>33</v>
      </c>
      <c r="C946">
        <v>60.290000999999997</v>
      </c>
      <c r="D946" s="5">
        <v>-31.925877</v>
      </c>
      <c r="E946" s="6">
        <v>-5.8492645999999997</v>
      </c>
      <c r="F946" s="8">
        <v>-5.7633299999999998</v>
      </c>
      <c r="G946" s="7">
        <v>-10.785106000000001</v>
      </c>
      <c r="H946" s="8">
        <v>11</v>
      </c>
      <c r="I946" s="9">
        <v>43</v>
      </c>
      <c r="J946" s="9">
        <v>15</v>
      </c>
      <c r="K946" s="9">
        <v>44</v>
      </c>
      <c r="L946" s="9">
        <v>32</v>
      </c>
      <c r="M946" s="9">
        <v>74</v>
      </c>
      <c r="N946" s="18">
        <f t="shared" si="168"/>
        <v>0</v>
      </c>
      <c r="O946" s="18">
        <f t="shared" si="169"/>
        <v>0</v>
      </c>
      <c r="P946" s="18">
        <f t="shared" si="170"/>
        <v>0</v>
      </c>
      <c r="Q946" s="18">
        <f t="shared" si="171"/>
        <v>0</v>
      </c>
      <c r="R946" s="18">
        <f t="shared" si="172"/>
        <v>0</v>
      </c>
      <c r="S946" s="24">
        <f t="shared" si="173"/>
        <v>0</v>
      </c>
      <c r="T946" s="22">
        <f t="shared" si="174"/>
        <v>0</v>
      </c>
      <c r="U946" s="22">
        <f t="shared" si="175"/>
        <v>0</v>
      </c>
      <c r="V946" s="22">
        <f t="shared" si="176"/>
        <v>0</v>
      </c>
      <c r="W946" s="22">
        <f t="shared" si="177"/>
        <v>0</v>
      </c>
      <c r="X946" s="22">
        <f t="shared" si="178"/>
        <v>0</v>
      </c>
      <c r="Y946" s="22">
        <f t="shared" si="179"/>
        <v>0</v>
      </c>
    </row>
    <row r="947" spans="1:25" x14ac:dyDescent="0.25">
      <c r="A947" t="s">
        <v>879</v>
      </c>
      <c r="B947">
        <v>9</v>
      </c>
      <c r="C947">
        <v>61.763699000000003</v>
      </c>
      <c r="D947" s="5">
        <v>-29.604769000000001</v>
      </c>
      <c r="E947" s="6">
        <v>-3.2244164999999998</v>
      </c>
      <c r="F947" s="8">
        <v>-1.0362122</v>
      </c>
      <c r="G947" s="7">
        <v>-10.734456</v>
      </c>
      <c r="H947" s="8">
        <v>11</v>
      </c>
      <c r="I947" s="9">
        <v>67</v>
      </c>
      <c r="J947" s="9">
        <v>67</v>
      </c>
      <c r="K947" s="9">
        <v>75</v>
      </c>
      <c r="L947" s="9">
        <v>70</v>
      </c>
      <c r="M947" s="9">
        <v>75</v>
      </c>
      <c r="N947" s="18">
        <f t="shared" si="168"/>
        <v>0</v>
      </c>
      <c r="O947" s="18">
        <f t="shared" si="169"/>
        <v>0</v>
      </c>
      <c r="P947" s="18">
        <f t="shared" si="170"/>
        <v>0</v>
      </c>
      <c r="Q947" s="18">
        <f t="shared" si="171"/>
        <v>0</v>
      </c>
      <c r="R947" s="18">
        <f t="shared" si="172"/>
        <v>0</v>
      </c>
      <c r="S947" s="24">
        <f t="shared" si="173"/>
        <v>0</v>
      </c>
      <c r="T947" s="22">
        <f t="shared" si="174"/>
        <v>0</v>
      </c>
      <c r="U947" s="22">
        <f t="shared" si="175"/>
        <v>0</v>
      </c>
      <c r="V947" s="22">
        <f t="shared" si="176"/>
        <v>0</v>
      </c>
      <c r="W947" s="22">
        <f t="shared" si="177"/>
        <v>0</v>
      </c>
      <c r="X947" s="22">
        <f t="shared" si="178"/>
        <v>0</v>
      </c>
      <c r="Y947" s="22">
        <f t="shared" si="179"/>
        <v>0</v>
      </c>
    </row>
    <row r="948" spans="1:25" x14ac:dyDescent="0.25">
      <c r="A948" t="s">
        <v>970</v>
      </c>
      <c r="B948">
        <v>25</v>
      </c>
      <c r="C948">
        <v>59.353198999999996</v>
      </c>
      <c r="D948" s="5">
        <v>-24.036186000000001</v>
      </c>
      <c r="E948" s="6">
        <v>-5.8633122000000002</v>
      </c>
      <c r="F948" s="8">
        <v>1.7980784000000001</v>
      </c>
      <c r="G948" s="7">
        <v>-12.541383</v>
      </c>
      <c r="H948" s="8">
        <v>12</v>
      </c>
      <c r="I948">
        <v>76</v>
      </c>
      <c r="J948">
        <v>98</v>
      </c>
      <c r="K948">
        <v>7</v>
      </c>
      <c r="L948">
        <v>84</v>
      </c>
      <c r="M948">
        <v>1</v>
      </c>
      <c r="N948" s="18">
        <f t="shared" si="168"/>
        <v>0</v>
      </c>
      <c r="O948" s="18">
        <f t="shared" si="169"/>
        <v>0</v>
      </c>
      <c r="P948" s="18">
        <f t="shared" si="170"/>
        <v>1</v>
      </c>
      <c r="Q948" s="18">
        <f t="shared" si="171"/>
        <v>0</v>
      </c>
      <c r="R948" s="18">
        <f t="shared" si="172"/>
        <v>1</v>
      </c>
      <c r="S948" s="24">
        <f t="shared" si="173"/>
        <v>2</v>
      </c>
      <c r="T948" s="22">
        <f t="shared" si="174"/>
        <v>0</v>
      </c>
      <c r="U948" s="22">
        <f t="shared" si="175"/>
        <v>0</v>
      </c>
      <c r="V948" s="22">
        <f t="shared" si="176"/>
        <v>7</v>
      </c>
      <c r="W948" s="22">
        <f t="shared" si="177"/>
        <v>0</v>
      </c>
      <c r="X948" s="22">
        <f t="shared" si="178"/>
        <v>1</v>
      </c>
      <c r="Y948" s="22">
        <f t="shared" si="179"/>
        <v>1.6</v>
      </c>
    </row>
    <row r="949" spans="1:25" x14ac:dyDescent="0.25">
      <c r="A949" t="s">
        <v>1027</v>
      </c>
      <c r="B949">
        <v>82</v>
      </c>
      <c r="C949">
        <v>54.134498999999998</v>
      </c>
      <c r="D949" s="5">
        <v>-24.124575</v>
      </c>
      <c r="E949" s="6">
        <v>-3.9961066000000001</v>
      </c>
      <c r="F949" s="8">
        <v>1.7899027999999999</v>
      </c>
      <c r="G949" s="7">
        <v>-12.519329000000001</v>
      </c>
      <c r="H949" s="8">
        <v>12</v>
      </c>
      <c r="I949" s="9">
        <v>19</v>
      </c>
      <c r="J949" s="9">
        <v>96</v>
      </c>
      <c r="K949" s="9">
        <v>53</v>
      </c>
      <c r="L949" s="9">
        <v>83</v>
      </c>
      <c r="M949" s="9">
        <v>2</v>
      </c>
      <c r="N949" s="18">
        <f t="shared" si="168"/>
        <v>0</v>
      </c>
      <c r="O949" s="18">
        <f t="shared" si="169"/>
        <v>0</v>
      </c>
      <c r="P949" s="18">
        <f t="shared" si="170"/>
        <v>0</v>
      </c>
      <c r="Q949" s="18">
        <f t="shared" si="171"/>
        <v>0</v>
      </c>
      <c r="R949" s="18">
        <f t="shared" si="172"/>
        <v>1</v>
      </c>
      <c r="S949" s="24">
        <f t="shared" si="173"/>
        <v>1</v>
      </c>
      <c r="T949" s="22">
        <f t="shared" si="174"/>
        <v>0</v>
      </c>
      <c r="U949" s="22">
        <f t="shared" si="175"/>
        <v>0</v>
      </c>
      <c r="V949" s="22">
        <f t="shared" si="176"/>
        <v>0</v>
      </c>
      <c r="W949" s="22">
        <f t="shared" si="177"/>
        <v>0</v>
      </c>
      <c r="X949" s="22">
        <f t="shared" si="178"/>
        <v>2</v>
      </c>
      <c r="Y949" s="22">
        <f t="shared" si="179"/>
        <v>0.4</v>
      </c>
    </row>
    <row r="950" spans="1:25" x14ac:dyDescent="0.25">
      <c r="A950" t="s">
        <v>953</v>
      </c>
      <c r="B950">
        <v>8</v>
      </c>
      <c r="C950">
        <v>61.162601000000002</v>
      </c>
      <c r="D950" s="5">
        <v>-26.096972000000001</v>
      </c>
      <c r="E950" s="6">
        <v>-3.5917153000000002</v>
      </c>
      <c r="F950" s="8">
        <v>-1.597396</v>
      </c>
      <c r="G950" s="7">
        <v>-12.510353</v>
      </c>
      <c r="H950" s="8">
        <v>12</v>
      </c>
      <c r="I950" s="9">
        <v>93</v>
      </c>
      <c r="J950" s="9">
        <v>72</v>
      </c>
      <c r="K950" s="9">
        <v>67</v>
      </c>
      <c r="L950" s="9">
        <v>47</v>
      </c>
      <c r="M950" s="9">
        <v>3</v>
      </c>
      <c r="N950" s="18">
        <f t="shared" si="168"/>
        <v>0</v>
      </c>
      <c r="O950" s="18">
        <f t="shared" si="169"/>
        <v>0</v>
      </c>
      <c r="P950" s="18">
        <f t="shared" si="170"/>
        <v>0</v>
      </c>
      <c r="Q950" s="18">
        <f t="shared" si="171"/>
        <v>0</v>
      </c>
      <c r="R950" s="18">
        <f t="shared" si="172"/>
        <v>1</v>
      </c>
      <c r="S950" s="24">
        <f t="shared" si="173"/>
        <v>1</v>
      </c>
      <c r="T950" s="22">
        <f t="shared" si="174"/>
        <v>0</v>
      </c>
      <c r="U950" s="22">
        <f t="shared" si="175"/>
        <v>0</v>
      </c>
      <c r="V950" s="22">
        <f t="shared" si="176"/>
        <v>0</v>
      </c>
      <c r="W950" s="22">
        <f t="shared" si="177"/>
        <v>0</v>
      </c>
      <c r="X950" s="22">
        <f t="shared" si="178"/>
        <v>3</v>
      </c>
      <c r="Y950" s="22">
        <f t="shared" si="179"/>
        <v>0.6</v>
      </c>
    </row>
    <row r="951" spans="1:25" x14ac:dyDescent="0.25">
      <c r="A951" t="s">
        <v>999</v>
      </c>
      <c r="B951">
        <v>54</v>
      </c>
      <c r="C951">
        <v>56.190601000000001</v>
      </c>
      <c r="D951" s="5">
        <v>-27.024121999999998</v>
      </c>
      <c r="E951" s="6">
        <v>-4.8086710000000004</v>
      </c>
      <c r="F951" s="8">
        <v>-1.127237</v>
      </c>
      <c r="G951" s="7">
        <v>-12.441058</v>
      </c>
      <c r="H951" s="8">
        <v>12</v>
      </c>
      <c r="I951" s="9">
        <v>47</v>
      </c>
      <c r="J951" s="9">
        <v>42</v>
      </c>
      <c r="K951" s="9">
        <v>24</v>
      </c>
      <c r="L951" s="9">
        <v>55</v>
      </c>
      <c r="M951" s="9">
        <v>4</v>
      </c>
      <c r="N951" s="18">
        <f t="shared" si="168"/>
        <v>0</v>
      </c>
      <c r="O951" s="18">
        <f t="shared" si="169"/>
        <v>0</v>
      </c>
      <c r="P951" s="18">
        <f t="shared" si="170"/>
        <v>0</v>
      </c>
      <c r="Q951" s="18">
        <f t="shared" si="171"/>
        <v>0</v>
      </c>
      <c r="R951" s="18">
        <f t="shared" si="172"/>
        <v>1</v>
      </c>
      <c r="S951" s="24">
        <f t="shared" si="173"/>
        <v>1</v>
      </c>
      <c r="T951" s="22">
        <f t="shared" si="174"/>
        <v>0</v>
      </c>
      <c r="U951" s="22">
        <f t="shared" si="175"/>
        <v>0</v>
      </c>
      <c r="V951" s="22">
        <f t="shared" si="176"/>
        <v>0</v>
      </c>
      <c r="W951" s="22">
        <f t="shared" si="177"/>
        <v>0</v>
      </c>
      <c r="X951" s="22">
        <f t="shared" si="178"/>
        <v>4</v>
      </c>
      <c r="Y951" s="22">
        <f t="shared" si="179"/>
        <v>0.8</v>
      </c>
    </row>
    <row r="952" spans="1:25" x14ac:dyDescent="0.25">
      <c r="A952" t="s">
        <v>997</v>
      </c>
      <c r="B952">
        <v>52</v>
      </c>
      <c r="C952">
        <v>56.267699999999998</v>
      </c>
      <c r="D952" s="5">
        <v>-28.282602000000001</v>
      </c>
      <c r="E952" s="6">
        <v>-3.4290968999999998</v>
      </c>
      <c r="F952" s="8">
        <v>3.4276108999999999</v>
      </c>
      <c r="G952" s="7">
        <v>-12.328104</v>
      </c>
      <c r="H952" s="8">
        <v>12</v>
      </c>
      <c r="I952" s="9">
        <v>49</v>
      </c>
      <c r="J952" s="9">
        <v>11</v>
      </c>
      <c r="K952" s="9">
        <v>75</v>
      </c>
      <c r="L952" s="9">
        <v>90</v>
      </c>
      <c r="M952" s="9">
        <v>5</v>
      </c>
      <c r="N952" s="18">
        <f t="shared" si="168"/>
        <v>0</v>
      </c>
      <c r="O952" s="18">
        <f t="shared" si="169"/>
        <v>0</v>
      </c>
      <c r="P952" s="18">
        <f t="shared" si="170"/>
        <v>0</v>
      </c>
      <c r="Q952" s="18">
        <f t="shared" si="171"/>
        <v>0</v>
      </c>
      <c r="R952" s="18">
        <f t="shared" si="172"/>
        <v>1</v>
      </c>
      <c r="S952" s="24">
        <f t="shared" si="173"/>
        <v>1</v>
      </c>
      <c r="T952" s="22">
        <f t="shared" si="174"/>
        <v>0</v>
      </c>
      <c r="U952" s="22">
        <f t="shared" si="175"/>
        <v>0</v>
      </c>
      <c r="V952" s="22">
        <f t="shared" si="176"/>
        <v>0</v>
      </c>
      <c r="W952" s="22">
        <f t="shared" si="177"/>
        <v>0</v>
      </c>
      <c r="X952" s="22">
        <f t="shared" si="178"/>
        <v>5</v>
      </c>
      <c r="Y952" s="22">
        <f t="shared" si="179"/>
        <v>1</v>
      </c>
    </row>
    <row r="953" spans="1:25" x14ac:dyDescent="0.25">
      <c r="A953" t="s">
        <v>979</v>
      </c>
      <c r="B953">
        <v>34</v>
      </c>
      <c r="C953">
        <v>58.564700999999999</v>
      </c>
      <c r="D953" s="5">
        <v>-25.727751000000001</v>
      </c>
      <c r="E953" s="6">
        <v>-4.1610111999999999</v>
      </c>
      <c r="F953" s="8">
        <v>8.6855210000000002E-2</v>
      </c>
      <c r="G953" s="7">
        <v>-12.269299</v>
      </c>
      <c r="H953" s="8">
        <v>12</v>
      </c>
      <c r="I953" s="9">
        <v>67</v>
      </c>
      <c r="J953" s="9">
        <v>78</v>
      </c>
      <c r="K953" s="9">
        <v>46</v>
      </c>
      <c r="L953" s="9">
        <v>75</v>
      </c>
      <c r="M953" s="9">
        <v>6</v>
      </c>
      <c r="N953" s="18">
        <f t="shared" si="168"/>
        <v>0</v>
      </c>
      <c r="O953" s="18">
        <f t="shared" si="169"/>
        <v>0</v>
      </c>
      <c r="P953" s="18">
        <f t="shared" si="170"/>
        <v>0</v>
      </c>
      <c r="Q953" s="18">
        <f t="shared" si="171"/>
        <v>0</v>
      </c>
      <c r="R953" s="18">
        <f t="shared" si="172"/>
        <v>1</v>
      </c>
      <c r="S953" s="24">
        <f t="shared" si="173"/>
        <v>1</v>
      </c>
      <c r="T953" s="22">
        <f t="shared" si="174"/>
        <v>0</v>
      </c>
      <c r="U953" s="22">
        <f t="shared" si="175"/>
        <v>0</v>
      </c>
      <c r="V953" s="22">
        <f t="shared" si="176"/>
        <v>0</v>
      </c>
      <c r="W953" s="22">
        <f t="shared" si="177"/>
        <v>0</v>
      </c>
      <c r="X953" s="22">
        <f t="shared" si="178"/>
        <v>6</v>
      </c>
      <c r="Y953" s="22">
        <f t="shared" si="179"/>
        <v>1.2</v>
      </c>
    </row>
    <row r="954" spans="1:25" x14ac:dyDescent="0.25">
      <c r="A954" t="s">
        <v>1001</v>
      </c>
      <c r="B954">
        <v>56</v>
      </c>
      <c r="C954">
        <v>55.958302000000003</v>
      </c>
      <c r="D954" s="5">
        <v>-25.697824000000001</v>
      </c>
      <c r="E954" s="6">
        <v>-4.0905161000000003</v>
      </c>
      <c r="F954" s="8">
        <v>10.452718000000001</v>
      </c>
      <c r="G954" s="7">
        <v>-12.230114</v>
      </c>
      <c r="H954" s="8">
        <v>12</v>
      </c>
      <c r="I954" s="9">
        <v>45</v>
      </c>
      <c r="J954" s="9">
        <v>79</v>
      </c>
      <c r="K954" s="9">
        <v>50</v>
      </c>
      <c r="L954" s="9">
        <v>97</v>
      </c>
      <c r="M954" s="9">
        <v>7</v>
      </c>
      <c r="N954" s="18">
        <f t="shared" si="168"/>
        <v>0</v>
      </c>
      <c r="O954" s="18">
        <f t="shared" si="169"/>
        <v>0</v>
      </c>
      <c r="P954" s="18">
        <f t="shared" si="170"/>
        <v>0</v>
      </c>
      <c r="Q954" s="18">
        <f t="shared" si="171"/>
        <v>0</v>
      </c>
      <c r="R954" s="18">
        <f t="shared" si="172"/>
        <v>1</v>
      </c>
      <c r="S954" s="24">
        <f t="shared" si="173"/>
        <v>1</v>
      </c>
      <c r="T954" s="22">
        <f t="shared" si="174"/>
        <v>0</v>
      </c>
      <c r="U954" s="22">
        <f t="shared" si="175"/>
        <v>0</v>
      </c>
      <c r="V954" s="22">
        <f t="shared" si="176"/>
        <v>0</v>
      </c>
      <c r="W954" s="22">
        <f t="shared" si="177"/>
        <v>0</v>
      </c>
      <c r="X954" s="22">
        <f t="shared" si="178"/>
        <v>7</v>
      </c>
      <c r="Y954" s="22">
        <f t="shared" si="179"/>
        <v>1.4</v>
      </c>
    </row>
    <row r="955" spans="1:25" x14ac:dyDescent="0.25">
      <c r="A955" t="s">
        <v>981</v>
      </c>
      <c r="B955">
        <v>36</v>
      </c>
      <c r="C955">
        <v>58.066799000000003</v>
      </c>
      <c r="D955" s="5">
        <v>-24.902725</v>
      </c>
      <c r="E955" s="6">
        <v>-4.1439880999999996</v>
      </c>
      <c r="F955" s="8">
        <v>8.4917250000000006</v>
      </c>
      <c r="G955" s="7">
        <v>-12.176272000000001</v>
      </c>
      <c r="H955" s="8">
        <v>12</v>
      </c>
      <c r="I955" s="9">
        <v>65</v>
      </c>
      <c r="J955" s="9">
        <v>90</v>
      </c>
      <c r="K955" s="9">
        <v>48</v>
      </c>
      <c r="L955" s="9">
        <v>95</v>
      </c>
      <c r="M955" s="9">
        <v>8</v>
      </c>
      <c r="N955" s="18">
        <f t="shared" si="168"/>
        <v>0</v>
      </c>
      <c r="O955" s="18">
        <f t="shared" si="169"/>
        <v>0</v>
      </c>
      <c r="P955" s="18">
        <f t="shared" si="170"/>
        <v>0</v>
      </c>
      <c r="Q955" s="18">
        <f t="shared" si="171"/>
        <v>0</v>
      </c>
      <c r="R955" s="18">
        <f t="shared" si="172"/>
        <v>1</v>
      </c>
      <c r="S955" s="24">
        <f t="shared" si="173"/>
        <v>1</v>
      </c>
      <c r="T955" s="22">
        <f t="shared" si="174"/>
        <v>0</v>
      </c>
      <c r="U955" s="22">
        <f t="shared" si="175"/>
        <v>0</v>
      </c>
      <c r="V955" s="22">
        <f t="shared" si="176"/>
        <v>0</v>
      </c>
      <c r="W955" s="22">
        <f t="shared" si="177"/>
        <v>0</v>
      </c>
      <c r="X955" s="22">
        <f t="shared" si="178"/>
        <v>8</v>
      </c>
      <c r="Y955" s="22">
        <f t="shared" si="179"/>
        <v>1.6</v>
      </c>
    </row>
    <row r="956" spans="1:25" x14ac:dyDescent="0.25">
      <c r="A956" t="s">
        <v>961</v>
      </c>
      <c r="B956">
        <v>16</v>
      </c>
      <c r="C956">
        <v>60.126201999999999</v>
      </c>
      <c r="D956" s="5">
        <v>-28.305021</v>
      </c>
      <c r="E956" s="6">
        <v>-5.4964404</v>
      </c>
      <c r="F956" s="8">
        <v>2.4157099999999998</v>
      </c>
      <c r="G956" s="7">
        <v>-12.10008</v>
      </c>
      <c r="H956" s="8">
        <v>12</v>
      </c>
      <c r="I956" s="9">
        <v>85</v>
      </c>
      <c r="J956" s="9">
        <v>10</v>
      </c>
      <c r="K956" s="9">
        <v>12</v>
      </c>
      <c r="L956" s="9">
        <v>88</v>
      </c>
      <c r="M956" s="9">
        <v>9</v>
      </c>
      <c r="N956" s="18">
        <f t="shared" si="168"/>
        <v>0</v>
      </c>
      <c r="O956" s="18">
        <f t="shared" si="169"/>
        <v>1</v>
      </c>
      <c r="P956" s="18">
        <f t="shared" si="170"/>
        <v>0</v>
      </c>
      <c r="Q956" s="18">
        <f t="shared" si="171"/>
        <v>0</v>
      </c>
      <c r="R956" s="18">
        <f t="shared" si="172"/>
        <v>1</v>
      </c>
      <c r="S956" s="24">
        <f t="shared" si="173"/>
        <v>2</v>
      </c>
      <c r="T956" s="22">
        <f t="shared" si="174"/>
        <v>0</v>
      </c>
      <c r="U956" s="22">
        <f t="shared" si="175"/>
        <v>10</v>
      </c>
      <c r="V956" s="22">
        <f t="shared" si="176"/>
        <v>0</v>
      </c>
      <c r="W956" s="22">
        <f t="shared" si="177"/>
        <v>0</v>
      </c>
      <c r="X956" s="22">
        <f t="shared" si="178"/>
        <v>9</v>
      </c>
      <c r="Y956" s="22">
        <f t="shared" si="179"/>
        <v>3.8</v>
      </c>
    </row>
    <row r="957" spans="1:25" x14ac:dyDescent="0.25">
      <c r="A957" t="s">
        <v>996</v>
      </c>
      <c r="B957">
        <v>51</v>
      </c>
      <c r="C957">
        <v>56.276797999999999</v>
      </c>
      <c r="D957" s="5">
        <v>-27.117992000000001</v>
      </c>
      <c r="E957" s="6">
        <v>-3.9805573999999999</v>
      </c>
      <c r="F957" s="8">
        <v>10.613699</v>
      </c>
      <c r="G957" s="7">
        <v>-12.003310000000001</v>
      </c>
      <c r="H957" s="8">
        <v>12</v>
      </c>
      <c r="I957" s="9">
        <v>50</v>
      </c>
      <c r="J957" s="9">
        <v>38</v>
      </c>
      <c r="K957" s="9">
        <v>54</v>
      </c>
      <c r="L957" s="9">
        <v>98</v>
      </c>
      <c r="M957" s="9">
        <v>10</v>
      </c>
      <c r="N957" s="18">
        <f t="shared" si="168"/>
        <v>0</v>
      </c>
      <c r="O957" s="18">
        <f t="shared" si="169"/>
        <v>0</v>
      </c>
      <c r="P957" s="18">
        <f t="shared" si="170"/>
        <v>0</v>
      </c>
      <c r="Q957" s="18">
        <f t="shared" si="171"/>
        <v>0</v>
      </c>
      <c r="R957" s="18">
        <f t="shared" si="172"/>
        <v>1</v>
      </c>
      <c r="S957" s="24">
        <f t="shared" si="173"/>
        <v>1</v>
      </c>
      <c r="T957" s="22">
        <f t="shared" si="174"/>
        <v>0</v>
      </c>
      <c r="U957" s="22">
        <f t="shared" si="175"/>
        <v>0</v>
      </c>
      <c r="V957" s="22">
        <f t="shared" si="176"/>
        <v>0</v>
      </c>
      <c r="W957" s="22">
        <f t="shared" si="177"/>
        <v>0</v>
      </c>
      <c r="X957" s="22">
        <f t="shared" si="178"/>
        <v>10</v>
      </c>
      <c r="Y957" s="22">
        <f t="shared" si="179"/>
        <v>2</v>
      </c>
    </row>
    <row r="958" spans="1:25" x14ac:dyDescent="0.25">
      <c r="A958" t="s">
        <v>960</v>
      </c>
      <c r="B958">
        <v>15</v>
      </c>
      <c r="C958">
        <v>60.300400000000003</v>
      </c>
      <c r="D958" s="5">
        <v>-28.009792000000001</v>
      </c>
      <c r="E958" s="6">
        <v>-3.5815147999999999</v>
      </c>
      <c r="F958" s="8">
        <v>1.9215253999999999</v>
      </c>
      <c r="G958" s="7">
        <v>-11.986323000000001</v>
      </c>
      <c r="H958" s="8">
        <v>12</v>
      </c>
      <c r="I958" s="9">
        <v>86</v>
      </c>
      <c r="J958" s="9">
        <v>17</v>
      </c>
      <c r="K958" s="9">
        <v>68</v>
      </c>
      <c r="L958" s="9">
        <v>87</v>
      </c>
      <c r="M958" s="9">
        <v>11</v>
      </c>
      <c r="N958" s="18">
        <f t="shared" si="168"/>
        <v>0</v>
      </c>
      <c r="O958" s="18">
        <f t="shared" si="169"/>
        <v>0</v>
      </c>
      <c r="P958" s="18">
        <f t="shared" si="170"/>
        <v>0</v>
      </c>
      <c r="Q958" s="18">
        <f t="shared" si="171"/>
        <v>0</v>
      </c>
      <c r="R958" s="18">
        <f t="shared" si="172"/>
        <v>0</v>
      </c>
      <c r="S958" s="24">
        <f t="shared" si="173"/>
        <v>0</v>
      </c>
      <c r="T958" s="22">
        <f t="shared" si="174"/>
        <v>0</v>
      </c>
      <c r="U958" s="22">
        <f t="shared" si="175"/>
        <v>0</v>
      </c>
      <c r="V958" s="22">
        <f t="shared" si="176"/>
        <v>0</v>
      </c>
      <c r="W958" s="22">
        <f t="shared" si="177"/>
        <v>0</v>
      </c>
      <c r="X958" s="22">
        <f t="shared" si="178"/>
        <v>0</v>
      </c>
      <c r="Y958" s="22">
        <f t="shared" si="179"/>
        <v>0</v>
      </c>
    </row>
    <row r="959" spans="1:25" x14ac:dyDescent="0.25">
      <c r="A959" t="s">
        <v>966</v>
      </c>
      <c r="B959">
        <v>21</v>
      </c>
      <c r="C959">
        <v>59.506599000000001</v>
      </c>
      <c r="D959" s="5">
        <v>-25.596613000000001</v>
      </c>
      <c r="E959" s="6">
        <v>-4.1252003000000004</v>
      </c>
      <c r="F959" s="8">
        <v>-2.3854899000000001</v>
      </c>
      <c r="G959" s="7">
        <v>-11.962467</v>
      </c>
      <c r="H959" s="8">
        <v>12</v>
      </c>
      <c r="I959" s="9">
        <v>80</v>
      </c>
      <c r="J959" s="9">
        <v>81</v>
      </c>
      <c r="K959" s="9">
        <v>49</v>
      </c>
      <c r="L959" s="9">
        <v>32</v>
      </c>
      <c r="M959" s="9">
        <v>12</v>
      </c>
      <c r="N959" s="18">
        <f t="shared" si="168"/>
        <v>0</v>
      </c>
      <c r="O959" s="18">
        <f t="shared" si="169"/>
        <v>0</v>
      </c>
      <c r="P959" s="18">
        <f t="shared" si="170"/>
        <v>0</v>
      </c>
      <c r="Q959" s="18">
        <f t="shared" si="171"/>
        <v>0</v>
      </c>
      <c r="R959" s="18">
        <f t="shared" si="172"/>
        <v>0</v>
      </c>
      <c r="S959" s="24">
        <f t="shared" si="173"/>
        <v>0</v>
      </c>
      <c r="T959" s="22">
        <f t="shared" si="174"/>
        <v>0</v>
      </c>
      <c r="U959" s="22">
        <f t="shared" si="175"/>
        <v>0</v>
      </c>
      <c r="V959" s="22">
        <f t="shared" si="176"/>
        <v>0</v>
      </c>
      <c r="W959" s="22">
        <f t="shared" si="177"/>
        <v>0</v>
      </c>
      <c r="X959" s="22">
        <f t="shared" si="178"/>
        <v>0</v>
      </c>
      <c r="Y959" s="22">
        <f t="shared" si="179"/>
        <v>0</v>
      </c>
    </row>
    <row r="960" spans="1:25" x14ac:dyDescent="0.25">
      <c r="A960" t="s">
        <v>976</v>
      </c>
      <c r="B960">
        <v>31</v>
      </c>
      <c r="C960">
        <v>59.071201000000002</v>
      </c>
      <c r="D960" s="5">
        <v>-26.561283</v>
      </c>
      <c r="E960" s="6">
        <v>-3.4717492999999999</v>
      </c>
      <c r="F960" s="8">
        <v>-0.89737683999999995</v>
      </c>
      <c r="G960" s="7">
        <v>-11.945608999999999</v>
      </c>
      <c r="H960" s="8">
        <v>12</v>
      </c>
      <c r="I960" s="9">
        <v>70</v>
      </c>
      <c r="J960" s="9">
        <v>51</v>
      </c>
      <c r="K960" s="9">
        <v>72</v>
      </c>
      <c r="L960" s="9">
        <v>57</v>
      </c>
      <c r="M960" s="9">
        <v>13</v>
      </c>
      <c r="N960" s="18">
        <f t="shared" si="168"/>
        <v>0</v>
      </c>
      <c r="O960" s="18">
        <f t="shared" si="169"/>
        <v>0</v>
      </c>
      <c r="P960" s="18">
        <f t="shared" si="170"/>
        <v>0</v>
      </c>
      <c r="Q960" s="18">
        <f t="shared" si="171"/>
        <v>0</v>
      </c>
      <c r="R960" s="18">
        <f t="shared" si="172"/>
        <v>0</v>
      </c>
      <c r="S960" s="24">
        <f t="shared" si="173"/>
        <v>0</v>
      </c>
      <c r="T960" s="22">
        <f t="shared" si="174"/>
        <v>0</v>
      </c>
      <c r="U960" s="22">
        <f t="shared" si="175"/>
        <v>0</v>
      </c>
      <c r="V960" s="22">
        <f t="shared" si="176"/>
        <v>0</v>
      </c>
      <c r="W960" s="22">
        <f t="shared" si="177"/>
        <v>0</v>
      </c>
      <c r="X960" s="22">
        <f t="shared" si="178"/>
        <v>0</v>
      </c>
      <c r="Y960" s="22">
        <f t="shared" si="179"/>
        <v>0</v>
      </c>
    </row>
    <row r="961" spans="1:25" x14ac:dyDescent="0.25">
      <c r="A961" t="s">
        <v>949</v>
      </c>
      <c r="B961">
        <v>4</v>
      </c>
      <c r="C961">
        <v>62.939301</v>
      </c>
      <c r="D961" s="5">
        <v>-27.046285999999998</v>
      </c>
      <c r="E961" s="6">
        <v>-3.9088831000000002</v>
      </c>
      <c r="F961" s="8">
        <v>-1.4446551000000001</v>
      </c>
      <c r="G961" s="7">
        <v>-11.941762000000001</v>
      </c>
      <c r="H961" s="8">
        <v>12</v>
      </c>
      <c r="I961" s="9">
        <v>97</v>
      </c>
      <c r="J961" s="9">
        <v>40</v>
      </c>
      <c r="K961" s="9">
        <v>58</v>
      </c>
      <c r="L961" s="9">
        <v>50</v>
      </c>
      <c r="M961" s="9">
        <v>14</v>
      </c>
      <c r="N961" s="18">
        <f t="shared" si="168"/>
        <v>0</v>
      </c>
      <c r="O961" s="18">
        <f t="shared" si="169"/>
        <v>0</v>
      </c>
      <c r="P961" s="18">
        <f t="shared" si="170"/>
        <v>0</v>
      </c>
      <c r="Q961" s="18">
        <f t="shared" si="171"/>
        <v>0</v>
      </c>
      <c r="R961" s="18">
        <f t="shared" si="172"/>
        <v>0</v>
      </c>
      <c r="S961" s="24">
        <f t="shared" si="173"/>
        <v>0</v>
      </c>
      <c r="T961" s="22">
        <f t="shared" si="174"/>
        <v>0</v>
      </c>
      <c r="U961" s="22">
        <f t="shared" si="175"/>
        <v>0</v>
      </c>
      <c r="V961" s="22">
        <f t="shared" si="176"/>
        <v>0</v>
      </c>
      <c r="W961" s="22">
        <f t="shared" si="177"/>
        <v>0</v>
      </c>
      <c r="X961" s="22">
        <f t="shared" si="178"/>
        <v>0</v>
      </c>
      <c r="Y961" s="22">
        <f t="shared" si="179"/>
        <v>0</v>
      </c>
    </row>
    <row r="962" spans="1:25" x14ac:dyDescent="0.25">
      <c r="A962" t="s">
        <v>955</v>
      </c>
      <c r="B962">
        <v>10</v>
      </c>
      <c r="C962">
        <v>61.096499999999999</v>
      </c>
      <c r="D962" s="5">
        <v>-27.694144999999999</v>
      </c>
      <c r="E962" s="6">
        <v>-4.7183989999999998</v>
      </c>
      <c r="F962" s="8">
        <v>-2.1911938000000002</v>
      </c>
      <c r="G962" s="7">
        <v>-11.867483999999999</v>
      </c>
      <c r="H962" s="8">
        <v>12</v>
      </c>
      <c r="I962" s="9">
        <v>91</v>
      </c>
      <c r="J962" s="9">
        <v>23</v>
      </c>
      <c r="K962" s="9">
        <v>28</v>
      </c>
      <c r="L962" s="9">
        <v>35</v>
      </c>
      <c r="M962" s="9">
        <v>15</v>
      </c>
      <c r="N962" s="18">
        <f t="shared" ref="N962:N1025" si="180">IF(I962&lt;=10,1,0)</f>
        <v>0</v>
      </c>
      <c r="O962" s="18">
        <f t="shared" ref="O962:O1025" si="181">IF(J962&lt;=10,1,0)</f>
        <v>0</v>
      </c>
      <c r="P962" s="18">
        <f t="shared" ref="P962:P1025" si="182">IF(K962&lt;=10,1,0)</f>
        <v>0</v>
      </c>
      <c r="Q962" s="18">
        <f t="shared" ref="Q962:Q1025" si="183">IF(L962&lt;=10,1,0)</f>
        <v>0</v>
      </c>
      <c r="R962" s="18">
        <f t="shared" ref="R962:R1025" si="184">IF(M962&lt;=10,1,0)</f>
        <v>0</v>
      </c>
      <c r="S962" s="24">
        <f t="shared" ref="S962:S1025" si="185">SUM(N962:R962)</f>
        <v>0</v>
      </c>
      <c r="T962" s="22">
        <f t="shared" ref="T962:T1025" si="186">IF(I962&lt;=10,I962,0)</f>
        <v>0</v>
      </c>
      <c r="U962" s="22">
        <f t="shared" ref="U962:U1025" si="187">IF(J962&lt;=10,J962,0)</f>
        <v>0</v>
      </c>
      <c r="V962" s="22">
        <f t="shared" ref="V962:V1025" si="188">IF(K962&lt;=10,K962,0)</f>
        <v>0</v>
      </c>
      <c r="W962" s="22">
        <f t="shared" ref="W962:W1025" si="189">IF(L962&lt;=10,L962,0)</f>
        <v>0</v>
      </c>
      <c r="X962" s="22">
        <f t="shared" ref="X962:X1025" si="190">IF(M962&lt;=10,M962,0)</f>
        <v>0</v>
      </c>
      <c r="Y962" s="22">
        <f t="shared" ref="Y962:Y1025" si="191">AVERAGE(T962:X962)</f>
        <v>0</v>
      </c>
    </row>
    <row r="963" spans="1:25" x14ac:dyDescent="0.25">
      <c r="A963" t="s">
        <v>983</v>
      </c>
      <c r="B963">
        <v>38</v>
      </c>
      <c r="C963">
        <v>57.903300999999999</v>
      </c>
      <c r="D963" s="5">
        <v>-28.507521000000001</v>
      </c>
      <c r="E963" s="6">
        <v>-3.5304663000000001</v>
      </c>
      <c r="F963" s="8">
        <v>1.6322759</v>
      </c>
      <c r="G963" s="7">
        <v>-11.839998</v>
      </c>
      <c r="H963" s="8">
        <v>12</v>
      </c>
      <c r="I963" s="9">
        <v>63</v>
      </c>
      <c r="J963" s="9">
        <v>8</v>
      </c>
      <c r="K963" s="9">
        <v>70</v>
      </c>
      <c r="L963" s="9">
        <v>82</v>
      </c>
      <c r="M963" s="9">
        <v>16</v>
      </c>
      <c r="N963" s="18">
        <f t="shared" si="180"/>
        <v>0</v>
      </c>
      <c r="O963" s="18">
        <f t="shared" si="181"/>
        <v>1</v>
      </c>
      <c r="P963" s="18">
        <f t="shared" si="182"/>
        <v>0</v>
      </c>
      <c r="Q963" s="18">
        <f t="shared" si="183"/>
        <v>0</v>
      </c>
      <c r="R963" s="18">
        <f t="shared" si="184"/>
        <v>0</v>
      </c>
      <c r="S963" s="24">
        <f t="shared" si="185"/>
        <v>1</v>
      </c>
      <c r="T963" s="22">
        <f t="shared" si="186"/>
        <v>0</v>
      </c>
      <c r="U963" s="22">
        <f t="shared" si="187"/>
        <v>8</v>
      </c>
      <c r="V963" s="22">
        <f t="shared" si="188"/>
        <v>0</v>
      </c>
      <c r="W963" s="22">
        <f t="shared" si="189"/>
        <v>0</v>
      </c>
      <c r="X963" s="22">
        <f t="shared" si="190"/>
        <v>0</v>
      </c>
      <c r="Y963" s="22">
        <f t="shared" si="191"/>
        <v>1.6</v>
      </c>
    </row>
    <row r="964" spans="1:25" x14ac:dyDescent="0.25">
      <c r="A964" t="s">
        <v>984</v>
      </c>
      <c r="B964">
        <v>39</v>
      </c>
      <c r="C964">
        <v>57.599800000000002</v>
      </c>
      <c r="D964" s="5">
        <v>-27.710122999999999</v>
      </c>
      <c r="E964" s="6">
        <v>-3.0617065000000001</v>
      </c>
      <c r="F964" s="8">
        <v>6.0781269</v>
      </c>
      <c r="G964" s="7">
        <v>-11.810248</v>
      </c>
      <c r="H964" s="8">
        <v>12</v>
      </c>
      <c r="I964" s="9">
        <v>62</v>
      </c>
      <c r="J964" s="9">
        <v>22</v>
      </c>
      <c r="K964" s="9">
        <v>83</v>
      </c>
      <c r="L964" s="9">
        <v>93</v>
      </c>
      <c r="M964" s="9">
        <v>17</v>
      </c>
      <c r="N964" s="18">
        <f t="shared" si="180"/>
        <v>0</v>
      </c>
      <c r="O964" s="18">
        <f t="shared" si="181"/>
        <v>0</v>
      </c>
      <c r="P964" s="18">
        <f t="shared" si="182"/>
        <v>0</v>
      </c>
      <c r="Q964" s="18">
        <f t="shared" si="183"/>
        <v>0</v>
      </c>
      <c r="R964" s="18">
        <f t="shared" si="184"/>
        <v>0</v>
      </c>
      <c r="S964" s="24">
        <f t="shared" si="185"/>
        <v>0</v>
      </c>
      <c r="T964" s="22">
        <f t="shared" si="186"/>
        <v>0</v>
      </c>
      <c r="U964" s="22">
        <f t="shared" si="187"/>
        <v>0</v>
      </c>
      <c r="V964" s="22">
        <f t="shared" si="188"/>
        <v>0</v>
      </c>
      <c r="W964" s="22">
        <f t="shared" si="189"/>
        <v>0</v>
      </c>
      <c r="X964" s="22">
        <f t="shared" si="190"/>
        <v>0</v>
      </c>
      <c r="Y964" s="22">
        <f t="shared" si="191"/>
        <v>0</v>
      </c>
    </row>
    <row r="965" spans="1:25" x14ac:dyDescent="0.25">
      <c r="A965" t="s">
        <v>971</v>
      </c>
      <c r="B965">
        <v>26</v>
      </c>
      <c r="C965">
        <v>59.349800000000002</v>
      </c>
      <c r="D965" s="5">
        <v>-24.844324</v>
      </c>
      <c r="E965" s="6">
        <v>-5.2820716000000001</v>
      </c>
      <c r="F965" s="8">
        <v>-2.8183986999999999</v>
      </c>
      <c r="G965" s="7">
        <v>-11.738462</v>
      </c>
      <c r="H965" s="8">
        <v>12</v>
      </c>
      <c r="I965" s="9">
        <v>75</v>
      </c>
      <c r="J965" s="9">
        <v>91</v>
      </c>
      <c r="K965" s="9">
        <v>16</v>
      </c>
      <c r="L965" s="9">
        <v>29</v>
      </c>
      <c r="M965" s="9">
        <v>18</v>
      </c>
      <c r="N965" s="18">
        <f t="shared" si="180"/>
        <v>0</v>
      </c>
      <c r="O965" s="18">
        <f t="shared" si="181"/>
        <v>0</v>
      </c>
      <c r="P965" s="18">
        <f t="shared" si="182"/>
        <v>0</v>
      </c>
      <c r="Q965" s="18">
        <f t="shared" si="183"/>
        <v>0</v>
      </c>
      <c r="R965" s="18">
        <f t="shared" si="184"/>
        <v>0</v>
      </c>
      <c r="S965" s="24">
        <f t="shared" si="185"/>
        <v>0</v>
      </c>
      <c r="T965" s="22">
        <f t="shared" si="186"/>
        <v>0</v>
      </c>
      <c r="U965" s="22">
        <f t="shared" si="187"/>
        <v>0</v>
      </c>
      <c r="V965" s="22">
        <f t="shared" si="188"/>
        <v>0</v>
      </c>
      <c r="W965" s="22">
        <f t="shared" si="189"/>
        <v>0</v>
      </c>
      <c r="X965" s="22">
        <f t="shared" si="190"/>
        <v>0</v>
      </c>
      <c r="Y965" s="22">
        <f t="shared" si="191"/>
        <v>0</v>
      </c>
    </row>
    <row r="966" spans="1:25" x14ac:dyDescent="0.25">
      <c r="A966" t="s">
        <v>993</v>
      </c>
      <c r="B966">
        <v>48</v>
      </c>
      <c r="C966">
        <v>56.479197999999997</v>
      </c>
      <c r="D966" s="5">
        <v>-26.223171000000001</v>
      </c>
      <c r="E966" s="6">
        <v>-3.6297765000000002</v>
      </c>
      <c r="F966" s="8">
        <v>8.7602568000000005</v>
      </c>
      <c r="G966" s="7">
        <v>-11.658848000000001</v>
      </c>
      <c r="H966" s="8">
        <v>12</v>
      </c>
      <c r="I966" s="9">
        <v>53</v>
      </c>
      <c r="J966" s="9">
        <v>67</v>
      </c>
      <c r="K966" s="9">
        <v>66</v>
      </c>
      <c r="L966" s="9">
        <v>96</v>
      </c>
      <c r="M966" s="9">
        <v>19</v>
      </c>
      <c r="N966" s="18">
        <f t="shared" si="180"/>
        <v>0</v>
      </c>
      <c r="O966" s="18">
        <f t="shared" si="181"/>
        <v>0</v>
      </c>
      <c r="P966" s="18">
        <f t="shared" si="182"/>
        <v>0</v>
      </c>
      <c r="Q966" s="18">
        <f t="shared" si="183"/>
        <v>0</v>
      </c>
      <c r="R966" s="18">
        <f t="shared" si="184"/>
        <v>0</v>
      </c>
      <c r="S966" s="24">
        <f t="shared" si="185"/>
        <v>0</v>
      </c>
      <c r="T966" s="22">
        <f t="shared" si="186"/>
        <v>0</v>
      </c>
      <c r="U966" s="22">
        <f t="shared" si="187"/>
        <v>0</v>
      </c>
      <c r="V966" s="22">
        <f t="shared" si="188"/>
        <v>0</v>
      </c>
      <c r="W966" s="22">
        <f t="shared" si="189"/>
        <v>0</v>
      </c>
      <c r="X966" s="22">
        <f t="shared" si="190"/>
        <v>0</v>
      </c>
      <c r="Y966" s="22">
        <f t="shared" si="191"/>
        <v>0</v>
      </c>
    </row>
    <row r="967" spans="1:25" x14ac:dyDescent="0.25">
      <c r="A967" t="s">
        <v>1029</v>
      </c>
      <c r="B967">
        <v>84</v>
      </c>
      <c r="C967">
        <v>54.082802000000001</v>
      </c>
      <c r="D967" s="5">
        <v>-25.364283</v>
      </c>
      <c r="E967" s="6">
        <v>-2.8180019999999999</v>
      </c>
      <c r="F967" s="8">
        <v>10.684620000000001</v>
      </c>
      <c r="G967" s="7">
        <v>-11.621441000000001</v>
      </c>
      <c r="H967" s="8">
        <v>12</v>
      </c>
      <c r="I967" s="9">
        <v>17</v>
      </c>
      <c r="J967" s="9">
        <v>86</v>
      </c>
      <c r="K967" s="9">
        <v>87</v>
      </c>
      <c r="L967" s="9">
        <v>99</v>
      </c>
      <c r="M967" s="9">
        <v>20</v>
      </c>
      <c r="N967" s="18">
        <f t="shared" si="180"/>
        <v>0</v>
      </c>
      <c r="O967" s="18">
        <f t="shared" si="181"/>
        <v>0</v>
      </c>
      <c r="P967" s="18">
        <f t="shared" si="182"/>
        <v>0</v>
      </c>
      <c r="Q967" s="18">
        <f t="shared" si="183"/>
        <v>0</v>
      </c>
      <c r="R967" s="18">
        <f t="shared" si="184"/>
        <v>0</v>
      </c>
      <c r="S967" s="24">
        <f t="shared" si="185"/>
        <v>0</v>
      </c>
      <c r="T967" s="22">
        <f t="shared" si="186"/>
        <v>0</v>
      </c>
      <c r="U967" s="22">
        <f t="shared" si="187"/>
        <v>0</v>
      </c>
      <c r="V967" s="22">
        <f t="shared" si="188"/>
        <v>0</v>
      </c>
      <c r="W967" s="22">
        <f t="shared" si="189"/>
        <v>0</v>
      </c>
      <c r="X967" s="22">
        <f t="shared" si="190"/>
        <v>0</v>
      </c>
      <c r="Y967" s="22">
        <f t="shared" si="191"/>
        <v>0</v>
      </c>
    </row>
    <row r="968" spans="1:25" x14ac:dyDescent="0.25">
      <c r="A968" t="s">
        <v>1024</v>
      </c>
      <c r="B968">
        <v>79</v>
      </c>
      <c r="C968">
        <v>54.473998999999999</v>
      </c>
      <c r="D968" s="5">
        <v>-26.225176000000001</v>
      </c>
      <c r="E968" s="6">
        <v>-3.8127553000000001</v>
      </c>
      <c r="F968" s="8">
        <v>-1.2022519</v>
      </c>
      <c r="G968" s="7">
        <v>-11.605002000000001</v>
      </c>
      <c r="H968" s="8">
        <v>12</v>
      </c>
      <c r="I968" s="9">
        <v>22</v>
      </c>
      <c r="J968" s="9">
        <v>66</v>
      </c>
      <c r="K968" s="9">
        <v>61</v>
      </c>
      <c r="L968" s="9">
        <v>54</v>
      </c>
      <c r="M968" s="9">
        <v>21</v>
      </c>
      <c r="N968" s="18">
        <f t="shared" si="180"/>
        <v>0</v>
      </c>
      <c r="O968" s="18">
        <f t="shared" si="181"/>
        <v>0</v>
      </c>
      <c r="P968" s="18">
        <f t="shared" si="182"/>
        <v>0</v>
      </c>
      <c r="Q968" s="18">
        <f t="shared" si="183"/>
        <v>0</v>
      </c>
      <c r="R968" s="18">
        <f t="shared" si="184"/>
        <v>0</v>
      </c>
      <c r="S968" s="24">
        <f t="shared" si="185"/>
        <v>0</v>
      </c>
      <c r="T968" s="22">
        <f t="shared" si="186"/>
        <v>0</v>
      </c>
      <c r="U968" s="22">
        <f t="shared" si="187"/>
        <v>0</v>
      </c>
      <c r="V968" s="22">
        <f t="shared" si="188"/>
        <v>0</v>
      </c>
      <c r="W968" s="22">
        <f t="shared" si="189"/>
        <v>0</v>
      </c>
      <c r="X968" s="22">
        <f t="shared" si="190"/>
        <v>0</v>
      </c>
      <c r="Y968" s="22">
        <f t="shared" si="191"/>
        <v>0</v>
      </c>
    </row>
    <row r="969" spans="1:25" x14ac:dyDescent="0.25">
      <c r="A969" t="s">
        <v>1036</v>
      </c>
      <c r="B969">
        <v>91</v>
      </c>
      <c r="C969">
        <v>53.098598000000003</v>
      </c>
      <c r="D969" s="5">
        <v>-26.245149999999999</v>
      </c>
      <c r="E969" s="6">
        <v>-4.6921558000000001</v>
      </c>
      <c r="F969" s="8">
        <v>-0.78266513000000004</v>
      </c>
      <c r="G969" s="7">
        <v>-11.582528</v>
      </c>
      <c r="H969" s="8">
        <v>12</v>
      </c>
      <c r="I969" s="9">
        <v>10</v>
      </c>
      <c r="J969" s="9">
        <v>64</v>
      </c>
      <c r="K969" s="9">
        <v>30</v>
      </c>
      <c r="L969" s="9">
        <v>58</v>
      </c>
      <c r="M969" s="9">
        <v>22</v>
      </c>
      <c r="N969" s="18">
        <f t="shared" si="180"/>
        <v>1</v>
      </c>
      <c r="O969" s="18">
        <f t="shared" si="181"/>
        <v>0</v>
      </c>
      <c r="P969" s="18">
        <f t="shared" si="182"/>
        <v>0</v>
      </c>
      <c r="Q969" s="18">
        <f t="shared" si="183"/>
        <v>0</v>
      </c>
      <c r="R969" s="18">
        <f t="shared" si="184"/>
        <v>0</v>
      </c>
      <c r="S969" s="24">
        <f t="shared" si="185"/>
        <v>1</v>
      </c>
      <c r="T969" s="22">
        <f t="shared" si="186"/>
        <v>10</v>
      </c>
      <c r="U969" s="22">
        <f t="shared" si="187"/>
        <v>0</v>
      </c>
      <c r="V969" s="22">
        <f t="shared" si="188"/>
        <v>0</v>
      </c>
      <c r="W969" s="22">
        <f t="shared" si="189"/>
        <v>0</v>
      </c>
      <c r="X969" s="22">
        <f t="shared" si="190"/>
        <v>0</v>
      </c>
      <c r="Y969" s="22">
        <f t="shared" si="191"/>
        <v>2</v>
      </c>
    </row>
    <row r="970" spans="1:25" x14ac:dyDescent="0.25">
      <c r="A970" t="s">
        <v>977</v>
      </c>
      <c r="B970">
        <v>32</v>
      </c>
      <c r="C970">
        <v>59.044998</v>
      </c>
      <c r="D970" s="5">
        <v>-26.914712999999999</v>
      </c>
      <c r="E970" s="6">
        <v>-4.3022552000000003</v>
      </c>
      <c r="F970" s="8">
        <v>-1.2223256</v>
      </c>
      <c r="G970" s="7">
        <v>-11.5816</v>
      </c>
      <c r="H970" s="8">
        <v>12</v>
      </c>
      <c r="I970" s="9">
        <v>69</v>
      </c>
      <c r="J970" s="9">
        <v>44</v>
      </c>
      <c r="K970" s="9">
        <v>38</v>
      </c>
      <c r="L970" s="9">
        <v>53</v>
      </c>
      <c r="M970" s="9">
        <v>23</v>
      </c>
      <c r="N970" s="18">
        <f t="shared" si="180"/>
        <v>0</v>
      </c>
      <c r="O970" s="18">
        <f t="shared" si="181"/>
        <v>0</v>
      </c>
      <c r="P970" s="18">
        <f t="shared" si="182"/>
        <v>0</v>
      </c>
      <c r="Q970" s="18">
        <f t="shared" si="183"/>
        <v>0</v>
      </c>
      <c r="R970" s="18">
        <f t="shared" si="184"/>
        <v>0</v>
      </c>
      <c r="S970" s="24">
        <f t="shared" si="185"/>
        <v>0</v>
      </c>
      <c r="T970" s="22">
        <f t="shared" si="186"/>
        <v>0</v>
      </c>
      <c r="U970" s="22">
        <f t="shared" si="187"/>
        <v>0</v>
      </c>
      <c r="V970" s="22">
        <f t="shared" si="188"/>
        <v>0</v>
      </c>
      <c r="W970" s="22">
        <f t="shared" si="189"/>
        <v>0</v>
      </c>
      <c r="X970" s="22">
        <f t="shared" si="190"/>
        <v>0</v>
      </c>
      <c r="Y970" s="22">
        <f t="shared" si="191"/>
        <v>0</v>
      </c>
    </row>
    <row r="971" spans="1:25" x14ac:dyDescent="0.25">
      <c r="A971" t="s">
        <v>994</v>
      </c>
      <c r="B971">
        <v>49</v>
      </c>
      <c r="C971">
        <v>56.425800000000002</v>
      </c>
      <c r="D971" s="5">
        <v>-25.897234000000001</v>
      </c>
      <c r="E971" s="6">
        <v>-4.1845974999999997</v>
      </c>
      <c r="F971" s="8">
        <v>-3.7225790000000001</v>
      </c>
      <c r="G971" s="7">
        <v>-11.569062000000001</v>
      </c>
      <c r="H971" s="8">
        <v>12</v>
      </c>
      <c r="I971" s="9">
        <v>52</v>
      </c>
      <c r="J971" s="9">
        <v>76</v>
      </c>
      <c r="K971" s="9">
        <v>43</v>
      </c>
      <c r="L971" s="9">
        <v>20</v>
      </c>
      <c r="M971" s="9">
        <v>24</v>
      </c>
      <c r="N971" s="18">
        <f t="shared" si="180"/>
        <v>0</v>
      </c>
      <c r="O971" s="18">
        <f t="shared" si="181"/>
        <v>0</v>
      </c>
      <c r="P971" s="18">
        <f t="shared" si="182"/>
        <v>0</v>
      </c>
      <c r="Q971" s="18">
        <f t="shared" si="183"/>
        <v>0</v>
      </c>
      <c r="R971" s="18">
        <f t="shared" si="184"/>
        <v>0</v>
      </c>
      <c r="S971" s="24">
        <f t="shared" si="185"/>
        <v>0</v>
      </c>
      <c r="T971" s="22">
        <f t="shared" si="186"/>
        <v>0</v>
      </c>
      <c r="U971" s="22">
        <f t="shared" si="187"/>
        <v>0</v>
      </c>
      <c r="V971" s="22">
        <f t="shared" si="188"/>
        <v>0</v>
      </c>
      <c r="W971" s="22">
        <f t="shared" si="189"/>
        <v>0</v>
      </c>
      <c r="X971" s="22">
        <f t="shared" si="190"/>
        <v>0</v>
      </c>
      <c r="Y971" s="22">
        <f t="shared" si="191"/>
        <v>0</v>
      </c>
    </row>
    <row r="972" spans="1:25" x14ac:dyDescent="0.25">
      <c r="A972" t="s">
        <v>1021</v>
      </c>
      <c r="B972">
        <v>76</v>
      </c>
      <c r="C972">
        <v>54.766399</v>
      </c>
      <c r="D972" s="5">
        <v>-25.371853000000002</v>
      </c>
      <c r="E972" s="6">
        <v>-3.3591666</v>
      </c>
      <c r="F972" s="8">
        <v>6.2388678000000004</v>
      </c>
      <c r="G972" s="7">
        <v>-11.560696999999999</v>
      </c>
      <c r="H972" s="8">
        <v>12</v>
      </c>
      <c r="I972" s="9">
        <v>25</v>
      </c>
      <c r="J972" s="9">
        <v>85</v>
      </c>
      <c r="K972" s="9">
        <v>76</v>
      </c>
      <c r="L972" s="9">
        <v>94</v>
      </c>
      <c r="M972" s="9">
        <v>25</v>
      </c>
      <c r="N972" s="18">
        <f t="shared" si="180"/>
        <v>0</v>
      </c>
      <c r="O972" s="18">
        <f t="shared" si="181"/>
        <v>0</v>
      </c>
      <c r="P972" s="18">
        <f t="shared" si="182"/>
        <v>0</v>
      </c>
      <c r="Q972" s="18">
        <f t="shared" si="183"/>
        <v>0</v>
      </c>
      <c r="R972" s="18">
        <f t="shared" si="184"/>
        <v>0</v>
      </c>
      <c r="S972" s="24">
        <f t="shared" si="185"/>
        <v>0</v>
      </c>
      <c r="T972" s="22">
        <f t="shared" si="186"/>
        <v>0</v>
      </c>
      <c r="U972" s="22">
        <f t="shared" si="187"/>
        <v>0</v>
      </c>
      <c r="V972" s="22">
        <f t="shared" si="188"/>
        <v>0</v>
      </c>
      <c r="W972" s="22">
        <f t="shared" si="189"/>
        <v>0</v>
      </c>
      <c r="X972" s="22">
        <f t="shared" si="190"/>
        <v>0</v>
      </c>
      <c r="Y972" s="22">
        <f t="shared" si="191"/>
        <v>0</v>
      </c>
    </row>
    <row r="973" spans="1:25" x14ac:dyDescent="0.25">
      <c r="A973" t="s">
        <v>967</v>
      </c>
      <c r="B973">
        <v>22</v>
      </c>
      <c r="C973">
        <v>59.499499999999998</v>
      </c>
      <c r="D973" s="5">
        <v>-26.282059</v>
      </c>
      <c r="E973" s="6">
        <v>-2.6497191999999998</v>
      </c>
      <c r="F973" s="8">
        <v>-0.64946674999999998</v>
      </c>
      <c r="G973" s="7">
        <v>-11.554385</v>
      </c>
      <c r="H973" s="8">
        <v>12</v>
      </c>
      <c r="I973" s="9">
        <v>79</v>
      </c>
      <c r="J973" s="9">
        <v>61</v>
      </c>
      <c r="K973" s="9">
        <v>91</v>
      </c>
      <c r="L973" s="9">
        <v>60</v>
      </c>
      <c r="M973" s="9">
        <v>26</v>
      </c>
      <c r="N973" s="18">
        <f t="shared" si="180"/>
        <v>0</v>
      </c>
      <c r="O973" s="18">
        <f t="shared" si="181"/>
        <v>0</v>
      </c>
      <c r="P973" s="18">
        <f t="shared" si="182"/>
        <v>0</v>
      </c>
      <c r="Q973" s="18">
        <f t="shared" si="183"/>
        <v>0</v>
      </c>
      <c r="R973" s="18">
        <f t="shared" si="184"/>
        <v>0</v>
      </c>
      <c r="S973" s="24">
        <f t="shared" si="185"/>
        <v>0</v>
      </c>
      <c r="T973" s="22">
        <f t="shared" si="186"/>
        <v>0</v>
      </c>
      <c r="U973" s="22">
        <f t="shared" si="187"/>
        <v>0</v>
      </c>
      <c r="V973" s="22">
        <f t="shared" si="188"/>
        <v>0</v>
      </c>
      <c r="W973" s="22">
        <f t="shared" si="189"/>
        <v>0</v>
      </c>
      <c r="X973" s="22">
        <f t="shared" si="190"/>
        <v>0</v>
      </c>
      <c r="Y973" s="22">
        <f t="shared" si="191"/>
        <v>0</v>
      </c>
    </row>
    <row r="974" spans="1:25" x14ac:dyDescent="0.25">
      <c r="A974" t="s">
        <v>956</v>
      </c>
      <c r="B974">
        <v>11</v>
      </c>
      <c r="C974">
        <v>61.066398999999997</v>
      </c>
      <c r="D974" s="5">
        <v>-27.516293000000001</v>
      </c>
      <c r="E974" s="6">
        <v>-3.1616084999999998</v>
      </c>
      <c r="F974" s="8">
        <v>0.13945544000000001</v>
      </c>
      <c r="G974" s="7">
        <v>-11.544611</v>
      </c>
      <c r="H974" s="8">
        <v>12</v>
      </c>
      <c r="I974" s="9">
        <v>90</v>
      </c>
      <c r="J974" s="9">
        <v>28</v>
      </c>
      <c r="K974" s="9">
        <v>79</v>
      </c>
      <c r="L974" s="9">
        <v>76</v>
      </c>
      <c r="M974" s="9">
        <v>27</v>
      </c>
      <c r="N974" s="18">
        <f t="shared" si="180"/>
        <v>0</v>
      </c>
      <c r="O974" s="18">
        <f t="shared" si="181"/>
        <v>0</v>
      </c>
      <c r="P974" s="18">
        <f t="shared" si="182"/>
        <v>0</v>
      </c>
      <c r="Q974" s="18">
        <f t="shared" si="183"/>
        <v>0</v>
      </c>
      <c r="R974" s="18">
        <f t="shared" si="184"/>
        <v>0</v>
      </c>
      <c r="S974" s="24">
        <f t="shared" si="185"/>
        <v>0</v>
      </c>
      <c r="T974" s="22">
        <f t="shared" si="186"/>
        <v>0</v>
      </c>
      <c r="U974" s="22">
        <f t="shared" si="187"/>
        <v>0</v>
      </c>
      <c r="V974" s="22">
        <f t="shared" si="188"/>
        <v>0</v>
      </c>
      <c r="W974" s="22">
        <f t="shared" si="189"/>
        <v>0</v>
      </c>
      <c r="X974" s="22">
        <f t="shared" si="190"/>
        <v>0</v>
      </c>
      <c r="Y974" s="22">
        <f t="shared" si="191"/>
        <v>0</v>
      </c>
    </row>
    <row r="975" spans="1:25" x14ac:dyDescent="0.25">
      <c r="A975" t="s">
        <v>1037</v>
      </c>
      <c r="B975">
        <v>92</v>
      </c>
      <c r="C975">
        <v>52.690398999999999</v>
      </c>
      <c r="D975" s="5">
        <v>-26.889782</v>
      </c>
      <c r="E975" s="6">
        <v>-2.3141975000000001</v>
      </c>
      <c r="F975" s="8">
        <v>1.1562188</v>
      </c>
      <c r="G975" s="7">
        <v>-11.543573</v>
      </c>
      <c r="H975" s="8">
        <v>12</v>
      </c>
      <c r="I975" s="9">
        <v>9</v>
      </c>
      <c r="J975" s="9">
        <v>45</v>
      </c>
      <c r="K975" s="9">
        <v>95</v>
      </c>
      <c r="L975" s="9">
        <v>80</v>
      </c>
      <c r="M975" s="9">
        <v>28</v>
      </c>
      <c r="N975" s="18">
        <f t="shared" si="180"/>
        <v>1</v>
      </c>
      <c r="O975" s="18">
        <f t="shared" si="181"/>
        <v>0</v>
      </c>
      <c r="P975" s="18">
        <f t="shared" si="182"/>
        <v>0</v>
      </c>
      <c r="Q975" s="18">
        <f t="shared" si="183"/>
        <v>0</v>
      </c>
      <c r="R975" s="18">
        <f t="shared" si="184"/>
        <v>0</v>
      </c>
      <c r="S975" s="24">
        <f t="shared" si="185"/>
        <v>1</v>
      </c>
      <c r="T975" s="22">
        <f t="shared" si="186"/>
        <v>9</v>
      </c>
      <c r="U975" s="22">
        <f t="shared" si="187"/>
        <v>0</v>
      </c>
      <c r="V975" s="22">
        <f t="shared" si="188"/>
        <v>0</v>
      </c>
      <c r="W975" s="22">
        <f t="shared" si="189"/>
        <v>0</v>
      </c>
      <c r="X975" s="22">
        <f t="shared" si="190"/>
        <v>0</v>
      </c>
      <c r="Y975" s="22">
        <f t="shared" si="191"/>
        <v>1.8</v>
      </c>
    </row>
    <row r="976" spans="1:25" x14ac:dyDescent="0.25">
      <c r="A976" t="s">
        <v>958</v>
      </c>
      <c r="B976">
        <v>13</v>
      </c>
      <c r="C976">
        <v>60.461497999999999</v>
      </c>
      <c r="D976" s="5">
        <v>-26.261832999999999</v>
      </c>
      <c r="E976" s="6">
        <v>-3.0594532000000001</v>
      </c>
      <c r="F976" s="8">
        <v>3.9036795999999998</v>
      </c>
      <c r="G976" s="7">
        <v>-11.523313</v>
      </c>
      <c r="H976" s="8">
        <v>12</v>
      </c>
      <c r="I976" s="9">
        <v>88</v>
      </c>
      <c r="J976" s="9">
        <v>62</v>
      </c>
      <c r="K976" s="9">
        <v>84</v>
      </c>
      <c r="L976" s="9">
        <v>91</v>
      </c>
      <c r="M976" s="9">
        <v>29</v>
      </c>
      <c r="N976" s="18">
        <f t="shared" si="180"/>
        <v>0</v>
      </c>
      <c r="O976" s="18">
        <f t="shared" si="181"/>
        <v>0</v>
      </c>
      <c r="P976" s="18">
        <f t="shared" si="182"/>
        <v>0</v>
      </c>
      <c r="Q976" s="18">
        <f t="shared" si="183"/>
        <v>0</v>
      </c>
      <c r="R976" s="18">
        <f t="shared" si="184"/>
        <v>0</v>
      </c>
      <c r="S976" s="24">
        <f t="shared" si="185"/>
        <v>0</v>
      </c>
      <c r="T976" s="22">
        <f t="shared" si="186"/>
        <v>0</v>
      </c>
      <c r="U976" s="22">
        <f t="shared" si="187"/>
        <v>0</v>
      </c>
      <c r="V976" s="22">
        <f t="shared" si="188"/>
        <v>0</v>
      </c>
      <c r="W976" s="22">
        <f t="shared" si="189"/>
        <v>0</v>
      </c>
      <c r="X976" s="22">
        <f t="shared" si="190"/>
        <v>0</v>
      </c>
      <c r="Y976" s="22">
        <f t="shared" si="191"/>
        <v>0</v>
      </c>
    </row>
    <row r="977" spans="1:25" x14ac:dyDescent="0.25">
      <c r="A977" t="s">
        <v>946</v>
      </c>
      <c r="B977">
        <v>1</v>
      </c>
      <c r="C977">
        <v>64.432998999999995</v>
      </c>
      <c r="D977" s="5">
        <v>-30.361823999999999</v>
      </c>
      <c r="E977" s="6">
        <v>-2.8612812000000001</v>
      </c>
      <c r="F977" s="8">
        <v>-0.25185647999999999</v>
      </c>
      <c r="G977" s="7">
        <v>-11.52272</v>
      </c>
      <c r="H977" s="8">
        <v>12</v>
      </c>
      <c r="I977" s="9">
        <v>100</v>
      </c>
      <c r="J977" s="9">
        <v>1</v>
      </c>
      <c r="K977" s="9">
        <v>85</v>
      </c>
      <c r="L977" s="9">
        <v>67</v>
      </c>
      <c r="M977" s="9">
        <v>30</v>
      </c>
      <c r="N977" s="18">
        <f t="shared" si="180"/>
        <v>0</v>
      </c>
      <c r="O977" s="18">
        <f t="shared" si="181"/>
        <v>1</v>
      </c>
      <c r="P977" s="18">
        <f t="shared" si="182"/>
        <v>0</v>
      </c>
      <c r="Q977" s="18">
        <f t="shared" si="183"/>
        <v>0</v>
      </c>
      <c r="R977" s="18">
        <f t="shared" si="184"/>
        <v>0</v>
      </c>
      <c r="S977" s="24">
        <f t="shared" si="185"/>
        <v>1</v>
      </c>
      <c r="T977" s="22">
        <f t="shared" si="186"/>
        <v>0</v>
      </c>
      <c r="U977" s="22">
        <f t="shared" si="187"/>
        <v>1</v>
      </c>
      <c r="V977" s="22">
        <f t="shared" si="188"/>
        <v>0</v>
      </c>
      <c r="W977" s="22">
        <f t="shared" si="189"/>
        <v>0</v>
      </c>
      <c r="X977" s="22">
        <f t="shared" si="190"/>
        <v>0</v>
      </c>
      <c r="Y977" s="22">
        <f t="shared" si="191"/>
        <v>0.2</v>
      </c>
    </row>
    <row r="978" spans="1:25" x14ac:dyDescent="0.25">
      <c r="A978" t="s">
        <v>1022</v>
      </c>
      <c r="B978">
        <v>77</v>
      </c>
      <c r="C978">
        <v>54.646900000000002</v>
      </c>
      <c r="D978" s="5">
        <v>-23.826464000000001</v>
      </c>
      <c r="E978" s="6">
        <v>-3.8944898000000001</v>
      </c>
      <c r="F978" s="8">
        <v>-1.6347194</v>
      </c>
      <c r="G978" s="7">
        <v>-11.522183999999999</v>
      </c>
      <c r="H978" s="8">
        <v>12</v>
      </c>
      <c r="I978" s="9">
        <v>24</v>
      </c>
      <c r="J978" s="9">
        <v>99</v>
      </c>
      <c r="K978" s="9">
        <v>59</v>
      </c>
      <c r="L978" s="9">
        <v>46</v>
      </c>
      <c r="M978" s="9">
        <v>31</v>
      </c>
      <c r="N978" s="18">
        <f t="shared" si="180"/>
        <v>0</v>
      </c>
      <c r="O978" s="18">
        <f t="shared" si="181"/>
        <v>0</v>
      </c>
      <c r="P978" s="18">
        <f t="shared" si="182"/>
        <v>0</v>
      </c>
      <c r="Q978" s="18">
        <f t="shared" si="183"/>
        <v>0</v>
      </c>
      <c r="R978" s="18">
        <f t="shared" si="184"/>
        <v>0</v>
      </c>
      <c r="S978" s="24">
        <f t="shared" si="185"/>
        <v>0</v>
      </c>
      <c r="T978" s="22">
        <f t="shared" si="186"/>
        <v>0</v>
      </c>
      <c r="U978" s="22">
        <f t="shared" si="187"/>
        <v>0</v>
      </c>
      <c r="V978" s="22">
        <f t="shared" si="188"/>
        <v>0</v>
      </c>
      <c r="W978" s="22">
        <f t="shared" si="189"/>
        <v>0</v>
      </c>
      <c r="X978" s="22">
        <f t="shared" si="190"/>
        <v>0</v>
      </c>
      <c r="Y978" s="22">
        <f t="shared" si="191"/>
        <v>0</v>
      </c>
    </row>
    <row r="979" spans="1:25" x14ac:dyDescent="0.25">
      <c r="A979" t="s">
        <v>1020</v>
      </c>
      <c r="B979">
        <v>75</v>
      </c>
      <c r="C979">
        <v>54.796000999999997</v>
      </c>
      <c r="D979" s="5">
        <v>-26.200068999999999</v>
      </c>
      <c r="E979" s="6">
        <v>-4.2125883000000002</v>
      </c>
      <c r="F979" s="8">
        <v>-2.3544993000000001</v>
      </c>
      <c r="G979" s="7">
        <v>-11.501879000000001</v>
      </c>
      <c r="H979" s="8">
        <v>12</v>
      </c>
      <c r="I979" s="9">
        <v>26</v>
      </c>
      <c r="J979" s="9">
        <v>69</v>
      </c>
      <c r="K979" s="9">
        <v>42</v>
      </c>
      <c r="L979" s="9">
        <v>33</v>
      </c>
      <c r="M979" s="9">
        <v>32</v>
      </c>
      <c r="N979" s="18">
        <f t="shared" si="180"/>
        <v>0</v>
      </c>
      <c r="O979" s="18">
        <f t="shared" si="181"/>
        <v>0</v>
      </c>
      <c r="P979" s="18">
        <f t="shared" si="182"/>
        <v>0</v>
      </c>
      <c r="Q979" s="18">
        <f t="shared" si="183"/>
        <v>0</v>
      </c>
      <c r="R979" s="18">
        <f t="shared" si="184"/>
        <v>0</v>
      </c>
      <c r="S979" s="24">
        <f t="shared" si="185"/>
        <v>0</v>
      </c>
      <c r="T979" s="22">
        <f t="shared" si="186"/>
        <v>0</v>
      </c>
      <c r="U979" s="22">
        <f t="shared" si="187"/>
        <v>0</v>
      </c>
      <c r="V979" s="22">
        <f t="shared" si="188"/>
        <v>0</v>
      </c>
      <c r="W979" s="22">
        <f t="shared" si="189"/>
        <v>0</v>
      </c>
      <c r="X979" s="22">
        <f t="shared" si="190"/>
        <v>0</v>
      </c>
      <c r="Y979" s="22">
        <f t="shared" si="191"/>
        <v>0</v>
      </c>
    </row>
    <row r="980" spans="1:25" x14ac:dyDescent="0.25">
      <c r="A980" t="s">
        <v>1038</v>
      </c>
      <c r="B980">
        <v>93</v>
      </c>
      <c r="C980">
        <v>52.636799000000003</v>
      </c>
      <c r="D980" s="5">
        <v>-26.619088999999999</v>
      </c>
      <c r="E980" s="6">
        <v>-3.6461413</v>
      </c>
      <c r="F980" s="8">
        <v>-2.9464030000000001</v>
      </c>
      <c r="G980" s="7">
        <v>-11.496504</v>
      </c>
      <c r="H980" s="8">
        <v>12</v>
      </c>
      <c r="I980" s="9">
        <v>8</v>
      </c>
      <c r="J980" s="9">
        <v>48</v>
      </c>
      <c r="K980" s="9">
        <v>65</v>
      </c>
      <c r="L980" s="9">
        <v>27</v>
      </c>
      <c r="M980" s="9">
        <v>33</v>
      </c>
      <c r="N980" s="18">
        <f t="shared" si="180"/>
        <v>1</v>
      </c>
      <c r="O980" s="18">
        <f t="shared" si="181"/>
        <v>0</v>
      </c>
      <c r="P980" s="18">
        <f t="shared" si="182"/>
        <v>0</v>
      </c>
      <c r="Q980" s="18">
        <f t="shared" si="183"/>
        <v>0</v>
      </c>
      <c r="R980" s="18">
        <f t="shared" si="184"/>
        <v>0</v>
      </c>
      <c r="S980" s="24">
        <f t="shared" si="185"/>
        <v>1</v>
      </c>
      <c r="T980" s="22">
        <f t="shared" si="186"/>
        <v>8</v>
      </c>
      <c r="U980" s="22">
        <f t="shared" si="187"/>
        <v>0</v>
      </c>
      <c r="V980" s="22">
        <f t="shared" si="188"/>
        <v>0</v>
      </c>
      <c r="W980" s="22">
        <f t="shared" si="189"/>
        <v>0</v>
      </c>
      <c r="X980" s="22">
        <f t="shared" si="190"/>
        <v>0</v>
      </c>
      <c r="Y980" s="22">
        <f t="shared" si="191"/>
        <v>1.6</v>
      </c>
    </row>
    <row r="981" spans="1:25" x14ac:dyDescent="0.25">
      <c r="A981" t="s">
        <v>995</v>
      </c>
      <c r="B981">
        <v>50</v>
      </c>
      <c r="C981">
        <v>56.336497999999999</v>
      </c>
      <c r="D981" s="5">
        <v>-27.691109000000001</v>
      </c>
      <c r="E981" s="6">
        <v>-5.2728590999999998</v>
      </c>
      <c r="F981" s="8">
        <v>-2.0761261000000002</v>
      </c>
      <c r="G981" s="7">
        <v>-11.495258</v>
      </c>
      <c r="H981" s="8">
        <v>12</v>
      </c>
      <c r="I981" s="9">
        <v>51</v>
      </c>
      <c r="J981" s="9">
        <v>24</v>
      </c>
      <c r="K981" s="9">
        <v>17</v>
      </c>
      <c r="L981" s="9">
        <v>39</v>
      </c>
      <c r="M981" s="9">
        <v>34</v>
      </c>
      <c r="N981" s="18">
        <f t="shared" si="180"/>
        <v>0</v>
      </c>
      <c r="O981" s="18">
        <f t="shared" si="181"/>
        <v>0</v>
      </c>
      <c r="P981" s="18">
        <f t="shared" si="182"/>
        <v>0</v>
      </c>
      <c r="Q981" s="18">
        <f t="shared" si="183"/>
        <v>0</v>
      </c>
      <c r="R981" s="18">
        <f t="shared" si="184"/>
        <v>0</v>
      </c>
      <c r="S981" s="24">
        <f t="shared" si="185"/>
        <v>0</v>
      </c>
      <c r="T981" s="22">
        <f t="shared" si="186"/>
        <v>0</v>
      </c>
      <c r="U981" s="22">
        <f t="shared" si="187"/>
        <v>0</v>
      </c>
      <c r="V981" s="22">
        <f t="shared" si="188"/>
        <v>0</v>
      </c>
      <c r="W981" s="22">
        <f t="shared" si="189"/>
        <v>0</v>
      </c>
      <c r="X981" s="22">
        <f t="shared" si="190"/>
        <v>0</v>
      </c>
      <c r="Y981" s="22">
        <f t="shared" si="191"/>
        <v>0</v>
      </c>
    </row>
    <row r="982" spans="1:25" x14ac:dyDescent="0.25">
      <c r="A982" t="s">
        <v>987</v>
      </c>
      <c r="B982">
        <v>42</v>
      </c>
      <c r="C982">
        <v>57.174399999999999</v>
      </c>
      <c r="D982" s="5">
        <v>-25.506439</v>
      </c>
      <c r="E982" s="6">
        <v>-3.2153065000000001</v>
      </c>
      <c r="F982" s="8">
        <v>-1.8639482000000001</v>
      </c>
      <c r="G982" s="7">
        <v>-11.488386999999999</v>
      </c>
      <c r="H982" s="8">
        <v>12</v>
      </c>
      <c r="I982" s="9">
        <v>59</v>
      </c>
      <c r="J982" s="9">
        <v>82</v>
      </c>
      <c r="K982" s="9">
        <v>78</v>
      </c>
      <c r="L982" s="9">
        <v>43</v>
      </c>
      <c r="M982" s="9">
        <v>35</v>
      </c>
      <c r="N982" s="18">
        <f t="shared" si="180"/>
        <v>0</v>
      </c>
      <c r="O982" s="18">
        <f t="shared" si="181"/>
        <v>0</v>
      </c>
      <c r="P982" s="18">
        <f t="shared" si="182"/>
        <v>0</v>
      </c>
      <c r="Q982" s="18">
        <f t="shared" si="183"/>
        <v>0</v>
      </c>
      <c r="R982" s="18">
        <f t="shared" si="184"/>
        <v>0</v>
      </c>
      <c r="S982" s="24">
        <f t="shared" si="185"/>
        <v>0</v>
      </c>
      <c r="T982" s="22">
        <f t="shared" si="186"/>
        <v>0</v>
      </c>
      <c r="U982" s="22">
        <f t="shared" si="187"/>
        <v>0</v>
      </c>
      <c r="V982" s="22">
        <f t="shared" si="188"/>
        <v>0</v>
      </c>
      <c r="W982" s="22">
        <f t="shared" si="189"/>
        <v>0</v>
      </c>
      <c r="X982" s="22">
        <f t="shared" si="190"/>
        <v>0</v>
      </c>
      <c r="Y982" s="22">
        <f t="shared" si="191"/>
        <v>0</v>
      </c>
    </row>
    <row r="983" spans="1:25" x14ac:dyDescent="0.25">
      <c r="A983" t="s">
        <v>954</v>
      </c>
      <c r="B983">
        <v>9</v>
      </c>
      <c r="C983">
        <v>61.124499999999998</v>
      </c>
      <c r="D983" s="5">
        <v>-29.752665</v>
      </c>
      <c r="E983" s="6">
        <v>-3.4447589000000001</v>
      </c>
      <c r="F983" s="8">
        <v>-1.4629246</v>
      </c>
      <c r="G983" s="7">
        <v>-11.485329</v>
      </c>
      <c r="H983" s="8">
        <v>12</v>
      </c>
      <c r="I983" s="9">
        <v>92</v>
      </c>
      <c r="J983" s="9">
        <v>2</v>
      </c>
      <c r="K983" s="9">
        <v>74</v>
      </c>
      <c r="L983" s="9">
        <v>49</v>
      </c>
      <c r="M983" s="9">
        <v>36</v>
      </c>
      <c r="N983" s="18">
        <f t="shared" si="180"/>
        <v>0</v>
      </c>
      <c r="O983" s="18">
        <f t="shared" si="181"/>
        <v>1</v>
      </c>
      <c r="P983" s="18">
        <f t="shared" si="182"/>
        <v>0</v>
      </c>
      <c r="Q983" s="18">
        <f t="shared" si="183"/>
        <v>0</v>
      </c>
      <c r="R983" s="18">
        <f t="shared" si="184"/>
        <v>0</v>
      </c>
      <c r="S983" s="24">
        <f t="shared" si="185"/>
        <v>1</v>
      </c>
      <c r="T983" s="22">
        <f t="shared" si="186"/>
        <v>0</v>
      </c>
      <c r="U983" s="22">
        <f t="shared" si="187"/>
        <v>2</v>
      </c>
      <c r="V983" s="22">
        <f t="shared" si="188"/>
        <v>0</v>
      </c>
      <c r="W983" s="22">
        <f t="shared" si="189"/>
        <v>0</v>
      </c>
      <c r="X983" s="22">
        <f t="shared" si="190"/>
        <v>0</v>
      </c>
      <c r="Y983" s="22">
        <f t="shared" si="191"/>
        <v>0.4</v>
      </c>
    </row>
    <row r="984" spans="1:25" x14ac:dyDescent="0.25">
      <c r="A984" t="s">
        <v>1012</v>
      </c>
      <c r="B984">
        <v>67</v>
      </c>
      <c r="C984">
        <v>55.339100000000002</v>
      </c>
      <c r="D984" s="5">
        <v>-26.602958999999998</v>
      </c>
      <c r="E984" s="6">
        <v>-2.0724958999999998</v>
      </c>
      <c r="F984" s="8">
        <v>-0.43715963000000002</v>
      </c>
      <c r="G984" s="7">
        <v>-11.440884</v>
      </c>
      <c r="H984" s="8">
        <v>12</v>
      </c>
      <c r="I984" s="9">
        <v>34</v>
      </c>
      <c r="J984" s="9">
        <v>49</v>
      </c>
      <c r="K984" s="9">
        <v>97</v>
      </c>
      <c r="L984" s="9">
        <v>65</v>
      </c>
      <c r="M984" s="9">
        <v>37</v>
      </c>
      <c r="N984" s="18">
        <f t="shared" si="180"/>
        <v>0</v>
      </c>
      <c r="O984" s="18">
        <f t="shared" si="181"/>
        <v>0</v>
      </c>
      <c r="P984" s="18">
        <f t="shared" si="182"/>
        <v>0</v>
      </c>
      <c r="Q984" s="18">
        <f t="shared" si="183"/>
        <v>0</v>
      </c>
      <c r="R984" s="18">
        <f t="shared" si="184"/>
        <v>0</v>
      </c>
      <c r="S984" s="24">
        <f t="shared" si="185"/>
        <v>0</v>
      </c>
      <c r="T984" s="22">
        <f t="shared" si="186"/>
        <v>0</v>
      </c>
      <c r="U984" s="22">
        <f t="shared" si="187"/>
        <v>0</v>
      </c>
      <c r="V984" s="22">
        <f t="shared" si="188"/>
        <v>0</v>
      </c>
      <c r="W984" s="22">
        <f t="shared" si="189"/>
        <v>0</v>
      </c>
      <c r="X984" s="22">
        <f t="shared" si="190"/>
        <v>0</v>
      </c>
      <c r="Y984" s="22">
        <f t="shared" si="191"/>
        <v>0</v>
      </c>
    </row>
    <row r="985" spans="1:25" x14ac:dyDescent="0.25">
      <c r="A985" t="s">
        <v>1030</v>
      </c>
      <c r="B985">
        <v>85</v>
      </c>
      <c r="C985">
        <v>54.027901</v>
      </c>
      <c r="D985" s="5">
        <v>-24.388335999999999</v>
      </c>
      <c r="E985" s="6">
        <v>-5.6758503999999999</v>
      </c>
      <c r="F985" s="8">
        <v>-3.5389835999999999</v>
      </c>
      <c r="G985" s="7">
        <v>-11.422484000000001</v>
      </c>
      <c r="H985" s="8">
        <v>12</v>
      </c>
      <c r="I985" s="9">
        <v>16</v>
      </c>
      <c r="J985" s="9">
        <v>94</v>
      </c>
      <c r="K985" s="9">
        <v>11</v>
      </c>
      <c r="L985" s="9">
        <v>22</v>
      </c>
      <c r="M985" s="9">
        <v>38</v>
      </c>
      <c r="N985" s="18">
        <f t="shared" si="180"/>
        <v>0</v>
      </c>
      <c r="O985" s="18">
        <f t="shared" si="181"/>
        <v>0</v>
      </c>
      <c r="P985" s="18">
        <f t="shared" si="182"/>
        <v>0</v>
      </c>
      <c r="Q985" s="18">
        <f t="shared" si="183"/>
        <v>0</v>
      </c>
      <c r="R985" s="18">
        <f t="shared" si="184"/>
        <v>0</v>
      </c>
      <c r="S985" s="24">
        <f t="shared" si="185"/>
        <v>0</v>
      </c>
      <c r="T985" s="22">
        <f t="shared" si="186"/>
        <v>0</v>
      </c>
      <c r="U985" s="22">
        <f t="shared" si="187"/>
        <v>0</v>
      </c>
      <c r="V985" s="22">
        <f t="shared" si="188"/>
        <v>0</v>
      </c>
      <c r="W985" s="22">
        <f t="shared" si="189"/>
        <v>0</v>
      </c>
      <c r="X985" s="22">
        <f t="shared" si="190"/>
        <v>0</v>
      </c>
      <c r="Y985" s="22">
        <f t="shared" si="191"/>
        <v>0</v>
      </c>
    </row>
    <row r="986" spans="1:25" x14ac:dyDescent="0.25">
      <c r="A986" t="s">
        <v>1003</v>
      </c>
      <c r="B986">
        <v>58</v>
      </c>
      <c r="C986">
        <v>55.894900999999997</v>
      </c>
      <c r="D986" s="5">
        <v>-26.576746</v>
      </c>
      <c r="E986" s="6">
        <v>-2.2034029999999998</v>
      </c>
      <c r="F986" s="8">
        <v>-0.13860072000000001</v>
      </c>
      <c r="G986" s="7">
        <v>-11.421048000000001</v>
      </c>
      <c r="H986" s="8">
        <v>12</v>
      </c>
      <c r="I986" s="9">
        <v>43</v>
      </c>
      <c r="J986" s="9">
        <v>50</v>
      </c>
      <c r="K986" s="9">
        <v>96</v>
      </c>
      <c r="L986" s="9">
        <v>70</v>
      </c>
      <c r="M986" s="9">
        <v>39</v>
      </c>
      <c r="N986" s="18">
        <f t="shared" si="180"/>
        <v>0</v>
      </c>
      <c r="O986" s="18">
        <f t="shared" si="181"/>
        <v>0</v>
      </c>
      <c r="P986" s="18">
        <f t="shared" si="182"/>
        <v>0</v>
      </c>
      <c r="Q986" s="18">
        <f t="shared" si="183"/>
        <v>0</v>
      </c>
      <c r="R986" s="18">
        <f t="shared" si="184"/>
        <v>0</v>
      </c>
      <c r="S986" s="24">
        <f t="shared" si="185"/>
        <v>0</v>
      </c>
      <c r="T986" s="22">
        <f t="shared" si="186"/>
        <v>0</v>
      </c>
      <c r="U986" s="22">
        <f t="shared" si="187"/>
        <v>0</v>
      </c>
      <c r="V986" s="22">
        <f t="shared" si="188"/>
        <v>0</v>
      </c>
      <c r="W986" s="22">
        <f t="shared" si="189"/>
        <v>0</v>
      </c>
      <c r="X986" s="22">
        <f t="shared" si="190"/>
        <v>0</v>
      </c>
      <c r="Y986" s="22">
        <f t="shared" si="191"/>
        <v>0</v>
      </c>
    </row>
    <row r="987" spans="1:25" x14ac:dyDescent="0.25">
      <c r="A987" t="s">
        <v>1013</v>
      </c>
      <c r="B987">
        <v>68</v>
      </c>
      <c r="C987">
        <v>55.300300999999997</v>
      </c>
      <c r="D987" s="5">
        <v>-26.132456000000001</v>
      </c>
      <c r="E987" s="6">
        <v>-3.7243078000000001</v>
      </c>
      <c r="F987" s="8">
        <v>-1.7438498</v>
      </c>
      <c r="G987" s="7">
        <v>-11.382937999999999</v>
      </c>
      <c r="H987" s="8">
        <v>12</v>
      </c>
      <c r="I987" s="9">
        <v>33</v>
      </c>
      <c r="J987" s="9">
        <v>71</v>
      </c>
      <c r="K987" s="9">
        <v>62</v>
      </c>
      <c r="L987" s="9">
        <v>44</v>
      </c>
      <c r="M987" s="9">
        <v>40</v>
      </c>
      <c r="N987" s="18">
        <f t="shared" si="180"/>
        <v>0</v>
      </c>
      <c r="O987" s="18">
        <f t="shared" si="181"/>
        <v>0</v>
      </c>
      <c r="P987" s="18">
        <f t="shared" si="182"/>
        <v>0</v>
      </c>
      <c r="Q987" s="18">
        <f t="shared" si="183"/>
        <v>0</v>
      </c>
      <c r="R987" s="18">
        <f t="shared" si="184"/>
        <v>0</v>
      </c>
      <c r="S987" s="24">
        <f t="shared" si="185"/>
        <v>0</v>
      </c>
      <c r="T987" s="22">
        <f t="shared" si="186"/>
        <v>0</v>
      </c>
      <c r="U987" s="22">
        <f t="shared" si="187"/>
        <v>0</v>
      </c>
      <c r="V987" s="22">
        <f t="shared" si="188"/>
        <v>0</v>
      </c>
      <c r="W987" s="22">
        <f t="shared" si="189"/>
        <v>0</v>
      </c>
      <c r="X987" s="22">
        <f t="shared" si="190"/>
        <v>0</v>
      </c>
      <c r="Y987" s="22">
        <f t="shared" si="191"/>
        <v>0</v>
      </c>
    </row>
    <row r="988" spans="1:25" x14ac:dyDescent="0.25">
      <c r="A988" t="s">
        <v>968</v>
      </c>
      <c r="B988">
        <v>23</v>
      </c>
      <c r="C988">
        <v>59.466202000000003</v>
      </c>
      <c r="D988" s="5">
        <v>-27.042469000000001</v>
      </c>
      <c r="E988" s="6">
        <v>-1.6982279</v>
      </c>
      <c r="F988" s="8">
        <v>0.96475040999999995</v>
      </c>
      <c r="G988" s="7">
        <v>-11.371737</v>
      </c>
      <c r="H988" s="8">
        <v>12</v>
      </c>
      <c r="I988" s="9">
        <v>78</v>
      </c>
      <c r="J988" s="9">
        <v>41</v>
      </c>
      <c r="K988" s="9">
        <v>99</v>
      </c>
      <c r="L988" s="9">
        <v>79</v>
      </c>
      <c r="M988" s="9">
        <v>41</v>
      </c>
      <c r="N988" s="18">
        <f t="shared" si="180"/>
        <v>0</v>
      </c>
      <c r="O988" s="18">
        <f t="shared" si="181"/>
        <v>0</v>
      </c>
      <c r="P988" s="18">
        <f t="shared" si="182"/>
        <v>0</v>
      </c>
      <c r="Q988" s="18">
        <f t="shared" si="183"/>
        <v>0</v>
      </c>
      <c r="R988" s="18">
        <f t="shared" si="184"/>
        <v>0</v>
      </c>
      <c r="S988" s="24">
        <f t="shared" si="185"/>
        <v>0</v>
      </c>
      <c r="T988" s="22">
        <f t="shared" si="186"/>
        <v>0</v>
      </c>
      <c r="U988" s="22">
        <f t="shared" si="187"/>
        <v>0</v>
      </c>
      <c r="V988" s="22">
        <f t="shared" si="188"/>
        <v>0</v>
      </c>
      <c r="W988" s="22">
        <f t="shared" si="189"/>
        <v>0</v>
      </c>
      <c r="X988" s="22">
        <f t="shared" si="190"/>
        <v>0</v>
      </c>
      <c r="Y988" s="22">
        <f t="shared" si="191"/>
        <v>0</v>
      </c>
    </row>
    <row r="989" spans="1:25" x14ac:dyDescent="0.25">
      <c r="A989" t="s">
        <v>1018</v>
      </c>
      <c r="B989">
        <v>73</v>
      </c>
      <c r="C989">
        <v>55.004500999999998</v>
      </c>
      <c r="D989" s="5">
        <v>-26.771443999999999</v>
      </c>
      <c r="E989" s="6">
        <v>-3.5741090999999998</v>
      </c>
      <c r="F989" s="8">
        <v>-1.8868296</v>
      </c>
      <c r="G989" s="7">
        <v>-11.35393</v>
      </c>
      <c r="H989" s="8">
        <v>12</v>
      </c>
      <c r="I989" s="9">
        <v>28</v>
      </c>
      <c r="J989" s="9">
        <v>47</v>
      </c>
      <c r="K989" s="9">
        <v>69</v>
      </c>
      <c r="L989" s="9">
        <v>42</v>
      </c>
      <c r="M989" s="9">
        <v>42</v>
      </c>
      <c r="N989" s="18">
        <f t="shared" si="180"/>
        <v>0</v>
      </c>
      <c r="O989" s="18">
        <f t="shared" si="181"/>
        <v>0</v>
      </c>
      <c r="P989" s="18">
        <f t="shared" si="182"/>
        <v>0</v>
      </c>
      <c r="Q989" s="18">
        <f t="shared" si="183"/>
        <v>0</v>
      </c>
      <c r="R989" s="18">
        <f t="shared" si="184"/>
        <v>0</v>
      </c>
      <c r="S989" s="24">
        <f t="shared" si="185"/>
        <v>0</v>
      </c>
      <c r="T989" s="22">
        <f t="shared" si="186"/>
        <v>0</v>
      </c>
      <c r="U989" s="22">
        <f t="shared" si="187"/>
        <v>0</v>
      </c>
      <c r="V989" s="22">
        <f t="shared" si="188"/>
        <v>0</v>
      </c>
      <c r="W989" s="22">
        <f t="shared" si="189"/>
        <v>0</v>
      </c>
      <c r="X989" s="22">
        <f t="shared" si="190"/>
        <v>0</v>
      </c>
      <c r="Y989" s="22">
        <f t="shared" si="191"/>
        <v>0</v>
      </c>
    </row>
    <row r="990" spans="1:25" x14ac:dyDescent="0.25">
      <c r="A990" t="s">
        <v>991</v>
      </c>
      <c r="B990">
        <v>46</v>
      </c>
      <c r="C990">
        <v>56.632098999999997</v>
      </c>
      <c r="D990" s="5">
        <v>-26.476109000000001</v>
      </c>
      <c r="E990" s="6">
        <v>-3.0793970000000002</v>
      </c>
      <c r="F990" s="8">
        <v>5.3719747999999998E-2</v>
      </c>
      <c r="G990" s="7">
        <v>-11.315928</v>
      </c>
      <c r="H990" s="8">
        <v>12</v>
      </c>
      <c r="I990" s="9">
        <v>55</v>
      </c>
      <c r="J990" s="9">
        <v>56</v>
      </c>
      <c r="K990" s="9">
        <v>82</v>
      </c>
      <c r="L990" s="9">
        <v>73</v>
      </c>
      <c r="M990" s="9">
        <v>43</v>
      </c>
      <c r="N990" s="18">
        <f t="shared" si="180"/>
        <v>0</v>
      </c>
      <c r="O990" s="18">
        <f t="shared" si="181"/>
        <v>0</v>
      </c>
      <c r="P990" s="18">
        <f t="shared" si="182"/>
        <v>0</v>
      </c>
      <c r="Q990" s="18">
        <f t="shared" si="183"/>
        <v>0</v>
      </c>
      <c r="R990" s="18">
        <f t="shared" si="184"/>
        <v>0</v>
      </c>
      <c r="S990" s="24">
        <f t="shared" si="185"/>
        <v>0</v>
      </c>
      <c r="T990" s="22">
        <f t="shared" si="186"/>
        <v>0</v>
      </c>
      <c r="U990" s="22">
        <f t="shared" si="187"/>
        <v>0</v>
      </c>
      <c r="V990" s="22">
        <f t="shared" si="188"/>
        <v>0</v>
      </c>
      <c r="W990" s="22">
        <f t="shared" si="189"/>
        <v>0</v>
      </c>
      <c r="X990" s="22">
        <f t="shared" si="190"/>
        <v>0</v>
      </c>
      <c r="Y990" s="22">
        <f t="shared" si="191"/>
        <v>0</v>
      </c>
    </row>
    <row r="991" spans="1:25" x14ac:dyDescent="0.25">
      <c r="A991" t="s">
        <v>951</v>
      </c>
      <c r="B991">
        <v>6</v>
      </c>
      <c r="C991">
        <v>61.873001000000002</v>
      </c>
      <c r="D991" s="5">
        <v>-27.733685999999999</v>
      </c>
      <c r="E991" s="6">
        <v>-4.1696600999999998</v>
      </c>
      <c r="F991" s="8">
        <v>1.3408415E-2</v>
      </c>
      <c r="G991" s="7">
        <v>-11.312199</v>
      </c>
      <c r="H991" s="8">
        <v>12</v>
      </c>
      <c r="I991" s="9">
        <v>95</v>
      </c>
      <c r="J991" s="9">
        <v>20</v>
      </c>
      <c r="K991" s="9">
        <v>45</v>
      </c>
      <c r="L991" s="9">
        <v>71</v>
      </c>
      <c r="M991" s="9">
        <v>44</v>
      </c>
      <c r="N991" s="18">
        <f t="shared" si="180"/>
        <v>0</v>
      </c>
      <c r="O991" s="18">
        <f t="shared" si="181"/>
        <v>0</v>
      </c>
      <c r="P991" s="18">
        <f t="shared" si="182"/>
        <v>0</v>
      </c>
      <c r="Q991" s="18">
        <f t="shared" si="183"/>
        <v>0</v>
      </c>
      <c r="R991" s="18">
        <f t="shared" si="184"/>
        <v>0</v>
      </c>
      <c r="S991" s="24">
        <f t="shared" si="185"/>
        <v>0</v>
      </c>
      <c r="T991" s="22">
        <f t="shared" si="186"/>
        <v>0</v>
      </c>
      <c r="U991" s="22">
        <f t="shared" si="187"/>
        <v>0</v>
      </c>
      <c r="V991" s="22">
        <f t="shared" si="188"/>
        <v>0</v>
      </c>
      <c r="W991" s="22">
        <f t="shared" si="189"/>
        <v>0</v>
      </c>
      <c r="X991" s="22">
        <f t="shared" si="190"/>
        <v>0</v>
      </c>
      <c r="Y991" s="22">
        <f t="shared" si="191"/>
        <v>0</v>
      </c>
    </row>
    <row r="992" spans="1:25" x14ac:dyDescent="0.25">
      <c r="A992" t="s">
        <v>973</v>
      </c>
      <c r="B992">
        <v>28</v>
      </c>
      <c r="C992">
        <v>59.257198000000002</v>
      </c>
      <c r="D992" s="5">
        <v>-27.164695999999999</v>
      </c>
      <c r="E992" s="6">
        <v>-4.2177614999999999</v>
      </c>
      <c r="F992" s="8">
        <v>-1.7278382000000001</v>
      </c>
      <c r="G992" s="7">
        <v>-11.302718</v>
      </c>
      <c r="H992" s="8">
        <v>12</v>
      </c>
      <c r="I992" s="9">
        <v>73</v>
      </c>
      <c r="J992" s="9">
        <v>37</v>
      </c>
      <c r="K992" s="9">
        <v>41</v>
      </c>
      <c r="L992" s="9">
        <v>45</v>
      </c>
      <c r="M992" s="9">
        <v>45</v>
      </c>
      <c r="N992" s="18">
        <f t="shared" si="180"/>
        <v>0</v>
      </c>
      <c r="O992" s="18">
        <f t="shared" si="181"/>
        <v>0</v>
      </c>
      <c r="P992" s="18">
        <f t="shared" si="182"/>
        <v>0</v>
      </c>
      <c r="Q992" s="18">
        <f t="shared" si="183"/>
        <v>0</v>
      </c>
      <c r="R992" s="18">
        <f t="shared" si="184"/>
        <v>0</v>
      </c>
      <c r="S992" s="24">
        <f t="shared" si="185"/>
        <v>0</v>
      </c>
      <c r="T992" s="22">
        <f t="shared" si="186"/>
        <v>0</v>
      </c>
      <c r="U992" s="22">
        <f t="shared" si="187"/>
        <v>0</v>
      </c>
      <c r="V992" s="22">
        <f t="shared" si="188"/>
        <v>0</v>
      </c>
      <c r="W992" s="22">
        <f t="shared" si="189"/>
        <v>0</v>
      </c>
      <c r="X992" s="22">
        <f t="shared" si="190"/>
        <v>0</v>
      </c>
      <c r="Y992" s="22">
        <f t="shared" si="191"/>
        <v>0</v>
      </c>
    </row>
    <row r="993" spans="1:25" x14ac:dyDescent="0.25">
      <c r="A993" t="s">
        <v>975</v>
      </c>
      <c r="B993">
        <v>30</v>
      </c>
      <c r="C993">
        <v>59.094298999999999</v>
      </c>
      <c r="D993" s="5">
        <v>-26.215661999999998</v>
      </c>
      <c r="E993" s="6">
        <v>-1.8949697000000001</v>
      </c>
      <c r="F993" s="8">
        <v>-0.65110022000000001</v>
      </c>
      <c r="G993" s="7">
        <v>-11.299896</v>
      </c>
      <c r="H993" s="8">
        <v>12</v>
      </c>
      <c r="I993" s="9">
        <v>71</v>
      </c>
      <c r="J993" s="9">
        <v>68</v>
      </c>
      <c r="K993" s="9">
        <v>98</v>
      </c>
      <c r="L993" s="9">
        <v>59</v>
      </c>
      <c r="M993" s="9">
        <v>46</v>
      </c>
      <c r="N993" s="18">
        <f t="shared" si="180"/>
        <v>0</v>
      </c>
      <c r="O993" s="18">
        <f t="shared" si="181"/>
        <v>0</v>
      </c>
      <c r="P993" s="18">
        <f t="shared" si="182"/>
        <v>0</v>
      </c>
      <c r="Q993" s="18">
        <f t="shared" si="183"/>
        <v>0</v>
      </c>
      <c r="R993" s="18">
        <f t="shared" si="184"/>
        <v>0</v>
      </c>
      <c r="S993" s="24">
        <f t="shared" si="185"/>
        <v>0</v>
      </c>
      <c r="T993" s="22">
        <f t="shared" si="186"/>
        <v>0</v>
      </c>
      <c r="U993" s="22">
        <f t="shared" si="187"/>
        <v>0</v>
      </c>
      <c r="V993" s="22">
        <f t="shared" si="188"/>
        <v>0</v>
      </c>
      <c r="W993" s="22">
        <f t="shared" si="189"/>
        <v>0</v>
      </c>
      <c r="X993" s="22">
        <f t="shared" si="190"/>
        <v>0</v>
      </c>
      <c r="Y993" s="22">
        <f t="shared" si="191"/>
        <v>0</v>
      </c>
    </row>
    <row r="994" spans="1:25" x14ac:dyDescent="0.25">
      <c r="A994" t="s">
        <v>1034</v>
      </c>
      <c r="B994">
        <v>89</v>
      </c>
      <c r="C994">
        <v>53.194099000000001</v>
      </c>
      <c r="D994" s="5">
        <v>-23.815472</v>
      </c>
      <c r="E994" s="6">
        <v>-5.1337403999999998</v>
      </c>
      <c r="F994" s="8">
        <v>-5.4446287</v>
      </c>
      <c r="G994" s="7">
        <v>-11.248248999999999</v>
      </c>
      <c r="H994" s="8">
        <v>12</v>
      </c>
      <c r="I994" s="9">
        <v>12</v>
      </c>
      <c r="J994" s="9">
        <v>100</v>
      </c>
      <c r="K994" s="9">
        <v>20</v>
      </c>
      <c r="L994" s="9">
        <v>11</v>
      </c>
      <c r="M994" s="9">
        <v>47</v>
      </c>
      <c r="N994" s="18">
        <f t="shared" si="180"/>
        <v>0</v>
      </c>
      <c r="O994" s="18">
        <f t="shared" si="181"/>
        <v>0</v>
      </c>
      <c r="P994" s="18">
        <f t="shared" si="182"/>
        <v>0</v>
      </c>
      <c r="Q994" s="18">
        <f t="shared" si="183"/>
        <v>0</v>
      </c>
      <c r="R994" s="18">
        <f t="shared" si="184"/>
        <v>0</v>
      </c>
      <c r="S994" s="24">
        <f t="shared" si="185"/>
        <v>0</v>
      </c>
      <c r="T994" s="22">
        <f t="shared" si="186"/>
        <v>0</v>
      </c>
      <c r="U994" s="22">
        <f t="shared" si="187"/>
        <v>0</v>
      </c>
      <c r="V994" s="22">
        <f t="shared" si="188"/>
        <v>0</v>
      </c>
      <c r="W994" s="22">
        <f t="shared" si="189"/>
        <v>0</v>
      </c>
      <c r="X994" s="22">
        <f t="shared" si="190"/>
        <v>0</v>
      </c>
      <c r="Y994" s="22">
        <f t="shared" si="191"/>
        <v>0</v>
      </c>
    </row>
    <row r="995" spans="1:25" x14ac:dyDescent="0.25">
      <c r="A995" t="s">
        <v>1041</v>
      </c>
      <c r="B995">
        <v>96</v>
      </c>
      <c r="C995">
        <v>51.133400000000002</v>
      </c>
      <c r="D995" s="5">
        <v>-24.077656000000001</v>
      </c>
      <c r="E995" s="6">
        <v>-6.3980842000000004</v>
      </c>
      <c r="F995" s="8">
        <v>-5.0911702999999999</v>
      </c>
      <c r="G995" s="7">
        <v>-11.233154000000001</v>
      </c>
      <c r="H995" s="8">
        <v>12</v>
      </c>
      <c r="I995" s="9">
        <v>5</v>
      </c>
      <c r="J995" s="9">
        <v>97</v>
      </c>
      <c r="K995" s="9">
        <v>6</v>
      </c>
      <c r="L995" s="9">
        <v>14</v>
      </c>
      <c r="M995" s="9">
        <v>48</v>
      </c>
      <c r="N995" s="18">
        <f t="shared" si="180"/>
        <v>1</v>
      </c>
      <c r="O995" s="18">
        <f t="shared" si="181"/>
        <v>0</v>
      </c>
      <c r="P995" s="18">
        <f t="shared" si="182"/>
        <v>1</v>
      </c>
      <c r="Q995" s="18">
        <f t="shared" si="183"/>
        <v>0</v>
      </c>
      <c r="R995" s="18">
        <f t="shared" si="184"/>
        <v>0</v>
      </c>
      <c r="S995" s="24">
        <f t="shared" si="185"/>
        <v>2</v>
      </c>
      <c r="T995" s="22">
        <f t="shared" si="186"/>
        <v>5</v>
      </c>
      <c r="U995" s="22">
        <f t="shared" si="187"/>
        <v>0</v>
      </c>
      <c r="V995" s="22">
        <f t="shared" si="188"/>
        <v>6</v>
      </c>
      <c r="W995" s="22">
        <f t="shared" si="189"/>
        <v>0</v>
      </c>
      <c r="X995" s="22">
        <f t="shared" si="190"/>
        <v>0</v>
      </c>
      <c r="Y995" s="22">
        <f t="shared" si="191"/>
        <v>2.2000000000000002</v>
      </c>
    </row>
    <row r="996" spans="1:25" x14ac:dyDescent="0.25">
      <c r="A996" t="s">
        <v>998</v>
      </c>
      <c r="B996">
        <v>53</v>
      </c>
      <c r="C996">
        <v>56.196601999999999</v>
      </c>
      <c r="D996" s="5">
        <v>-28.272749000000001</v>
      </c>
      <c r="E996" s="6">
        <v>-4.0785732000000001</v>
      </c>
      <c r="F996" s="8">
        <v>-2.5812683000000001</v>
      </c>
      <c r="G996" s="7">
        <v>-11.207361000000001</v>
      </c>
      <c r="H996" s="8">
        <v>12</v>
      </c>
      <c r="I996" s="9">
        <v>48</v>
      </c>
      <c r="J996" s="9">
        <v>12</v>
      </c>
      <c r="K996" s="9">
        <v>51</v>
      </c>
      <c r="L996" s="9">
        <v>30</v>
      </c>
      <c r="M996" s="9">
        <v>49</v>
      </c>
      <c r="N996" s="18">
        <f t="shared" si="180"/>
        <v>0</v>
      </c>
      <c r="O996" s="18">
        <f t="shared" si="181"/>
        <v>0</v>
      </c>
      <c r="P996" s="18">
        <f t="shared" si="182"/>
        <v>0</v>
      </c>
      <c r="Q996" s="18">
        <f t="shared" si="183"/>
        <v>0</v>
      </c>
      <c r="R996" s="18">
        <f t="shared" si="184"/>
        <v>0</v>
      </c>
      <c r="S996" s="24">
        <f t="shared" si="185"/>
        <v>0</v>
      </c>
      <c r="T996" s="22">
        <f t="shared" si="186"/>
        <v>0</v>
      </c>
      <c r="U996" s="22">
        <f t="shared" si="187"/>
        <v>0</v>
      </c>
      <c r="V996" s="22">
        <f t="shared" si="188"/>
        <v>0</v>
      </c>
      <c r="W996" s="22">
        <f t="shared" si="189"/>
        <v>0</v>
      </c>
      <c r="X996" s="22">
        <f t="shared" si="190"/>
        <v>0</v>
      </c>
      <c r="Y996" s="22">
        <f t="shared" si="191"/>
        <v>0</v>
      </c>
    </row>
    <row r="997" spans="1:25" x14ac:dyDescent="0.25">
      <c r="A997" t="s">
        <v>1014</v>
      </c>
      <c r="B997">
        <v>69</v>
      </c>
      <c r="C997">
        <v>55.2729</v>
      </c>
      <c r="D997" s="5">
        <v>-27.44154</v>
      </c>
      <c r="E997" s="6">
        <v>-4.8565940999999997</v>
      </c>
      <c r="F997" s="8">
        <v>-2.5759875999999999</v>
      </c>
      <c r="G997" s="7">
        <v>-11.173059</v>
      </c>
      <c r="H997" s="8">
        <v>12</v>
      </c>
      <c r="I997" s="9">
        <v>32</v>
      </c>
      <c r="J997" s="9">
        <v>31</v>
      </c>
      <c r="K997" s="9">
        <v>23</v>
      </c>
      <c r="L997" s="9">
        <v>31</v>
      </c>
      <c r="M997" s="9">
        <v>50</v>
      </c>
      <c r="N997" s="18">
        <f t="shared" si="180"/>
        <v>0</v>
      </c>
      <c r="O997" s="18">
        <f t="shared" si="181"/>
        <v>0</v>
      </c>
      <c r="P997" s="18">
        <f t="shared" si="182"/>
        <v>0</v>
      </c>
      <c r="Q997" s="18">
        <f t="shared" si="183"/>
        <v>0</v>
      </c>
      <c r="R997" s="18">
        <f t="shared" si="184"/>
        <v>0</v>
      </c>
      <c r="S997" s="24">
        <f t="shared" si="185"/>
        <v>0</v>
      </c>
      <c r="T997" s="22">
        <f t="shared" si="186"/>
        <v>0</v>
      </c>
      <c r="U997" s="22">
        <f t="shared" si="187"/>
        <v>0</v>
      </c>
      <c r="V997" s="22">
        <f t="shared" si="188"/>
        <v>0</v>
      </c>
      <c r="W997" s="22">
        <f t="shared" si="189"/>
        <v>0</v>
      </c>
      <c r="X997" s="22">
        <f t="shared" si="190"/>
        <v>0</v>
      </c>
      <c r="Y997" s="22">
        <f t="shared" si="191"/>
        <v>0</v>
      </c>
    </row>
    <row r="998" spans="1:25" x14ac:dyDescent="0.25">
      <c r="A998" t="s">
        <v>963</v>
      </c>
      <c r="B998">
        <v>18</v>
      </c>
      <c r="C998">
        <v>60.015900000000002</v>
      </c>
      <c r="D998" s="5">
        <v>-27.172407</v>
      </c>
      <c r="E998" s="6">
        <v>-4.2544345999999997</v>
      </c>
      <c r="F998" s="8">
        <v>1.8692777</v>
      </c>
      <c r="G998" s="7">
        <v>-11.157351</v>
      </c>
      <c r="H998" s="8">
        <v>12</v>
      </c>
      <c r="I998" s="9">
        <v>83</v>
      </c>
      <c r="J998" s="9">
        <v>36</v>
      </c>
      <c r="K998" s="9">
        <v>40</v>
      </c>
      <c r="L998" s="9">
        <v>86</v>
      </c>
      <c r="M998" s="9">
        <v>51</v>
      </c>
      <c r="N998" s="18">
        <f t="shared" si="180"/>
        <v>0</v>
      </c>
      <c r="O998" s="18">
        <f t="shared" si="181"/>
        <v>0</v>
      </c>
      <c r="P998" s="18">
        <f t="shared" si="182"/>
        <v>0</v>
      </c>
      <c r="Q998" s="18">
        <f t="shared" si="183"/>
        <v>0</v>
      </c>
      <c r="R998" s="18">
        <f t="shared" si="184"/>
        <v>0</v>
      </c>
      <c r="S998" s="24">
        <f t="shared" si="185"/>
        <v>0</v>
      </c>
      <c r="T998" s="22">
        <f t="shared" si="186"/>
        <v>0</v>
      </c>
      <c r="U998" s="22">
        <f t="shared" si="187"/>
        <v>0</v>
      </c>
      <c r="V998" s="22">
        <f t="shared" si="188"/>
        <v>0</v>
      </c>
      <c r="W998" s="22">
        <f t="shared" si="189"/>
        <v>0</v>
      </c>
      <c r="X998" s="22">
        <f t="shared" si="190"/>
        <v>0</v>
      </c>
      <c r="Y998" s="22">
        <f t="shared" si="191"/>
        <v>0</v>
      </c>
    </row>
    <row r="999" spans="1:25" x14ac:dyDescent="0.25">
      <c r="A999" t="s">
        <v>1007</v>
      </c>
      <c r="B999">
        <v>62</v>
      </c>
      <c r="C999">
        <v>55.530498999999999</v>
      </c>
      <c r="D999" s="5">
        <v>-27.94285</v>
      </c>
      <c r="E999" s="6">
        <v>-4.2986487999999996</v>
      </c>
      <c r="F999" s="8">
        <v>12.875090999999999</v>
      </c>
      <c r="G999" s="7">
        <v>-11.144838</v>
      </c>
      <c r="H999" s="8">
        <v>12</v>
      </c>
      <c r="I999" s="9">
        <v>39</v>
      </c>
      <c r="J999" s="9">
        <v>19</v>
      </c>
      <c r="K999" s="9">
        <v>39</v>
      </c>
      <c r="L999" s="9">
        <v>100</v>
      </c>
      <c r="M999" s="9">
        <v>52</v>
      </c>
      <c r="N999" s="18">
        <f t="shared" si="180"/>
        <v>0</v>
      </c>
      <c r="O999" s="18">
        <f t="shared" si="181"/>
        <v>0</v>
      </c>
      <c r="P999" s="18">
        <f t="shared" si="182"/>
        <v>0</v>
      </c>
      <c r="Q999" s="18">
        <f t="shared" si="183"/>
        <v>0</v>
      </c>
      <c r="R999" s="18">
        <f t="shared" si="184"/>
        <v>0</v>
      </c>
      <c r="S999" s="24">
        <f t="shared" si="185"/>
        <v>0</v>
      </c>
      <c r="T999" s="22">
        <f t="shared" si="186"/>
        <v>0</v>
      </c>
      <c r="U999" s="22">
        <f t="shared" si="187"/>
        <v>0</v>
      </c>
      <c r="V999" s="22">
        <f t="shared" si="188"/>
        <v>0</v>
      </c>
      <c r="W999" s="22">
        <f t="shared" si="189"/>
        <v>0</v>
      </c>
      <c r="X999" s="22">
        <f t="shared" si="190"/>
        <v>0</v>
      </c>
      <c r="Y999" s="22">
        <f t="shared" si="191"/>
        <v>0</v>
      </c>
    </row>
    <row r="1000" spans="1:25" x14ac:dyDescent="0.25">
      <c r="A1000" t="s">
        <v>982</v>
      </c>
      <c r="B1000">
        <v>37</v>
      </c>
      <c r="C1000">
        <v>58.066001999999997</v>
      </c>
      <c r="D1000" s="5">
        <v>-29.279254999999999</v>
      </c>
      <c r="E1000" s="6">
        <v>-4.7344708000000004</v>
      </c>
      <c r="F1000" s="8">
        <v>-1.9154344000000001</v>
      </c>
      <c r="G1000" s="7">
        <v>-11.093935</v>
      </c>
      <c r="H1000" s="8">
        <v>12</v>
      </c>
      <c r="I1000" s="9">
        <v>64</v>
      </c>
      <c r="J1000" s="9">
        <v>5</v>
      </c>
      <c r="K1000" s="9">
        <v>27</v>
      </c>
      <c r="L1000" s="9">
        <v>41</v>
      </c>
      <c r="M1000" s="9">
        <v>53</v>
      </c>
      <c r="N1000" s="18">
        <f t="shared" si="180"/>
        <v>0</v>
      </c>
      <c r="O1000" s="18">
        <f t="shared" si="181"/>
        <v>1</v>
      </c>
      <c r="P1000" s="18">
        <f t="shared" si="182"/>
        <v>0</v>
      </c>
      <c r="Q1000" s="18">
        <f t="shared" si="183"/>
        <v>0</v>
      </c>
      <c r="R1000" s="18">
        <f t="shared" si="184"/>
        <v>0</v>
      </c>
      <c r="S1000" s="24">
        <f t="shared" si="185"/>
        <v>1</v>
      </c>
      <c r="T1000" s="22">
        <f t="shared" si="186"/>
        <v>0</v>
      </c>
      <c r="U1000" s="22">
        <f t="shared" si="187"/>
        <v>5</v>
      </c>
      <c r="V1000" s="22">
        <f t="shared" si="188"/>
        <v>0</v>
      </c>
      <c r="W1000" s="22">
        <f t="shared" si="189"/>
        <v>0</v>
      </c>
      <c r="X1000" s="22">
        <f t="shared" si="190"/>
        <v>0</v>
      </c>
      <c r="Y1000" s="22">
        <f t="shared" si="191"/>
        <v>1</v>
      </c>
    </row>
    <row r="1001" spans="1:25" x14ac:dyDescent="0.25">
      <c r="A1001" t="s">
        <v>988</v>
      </c>
      <c r="B1001">
        <v>43</v>
      </c>
      <c r="C1001">
        <v>57.019798000000002</v>
      </c>
      <c r="D1001" s="5">
        <v>-26.492640999999999</v>
      </c>
      <c r="E1001" s="6">
        <v>-3.8785441</v>
      </c>
      <c r="F1001" s="8">
        <v>5.6663164999999998</v>
      </c>
      <c r="G1001" s="7">
        <v>-11.077286000000001</v>
      </c>
      <c r="H1001" s="8">
        <v>12</v>
      </c>
      <c r="I1001" s="9">
        <v>58</v>
      </c>
      <c r="J1001" s="9">
        <v>54</v>
      </c>
      <c r="K1001" s="9">
        <v>60</v>
      </c>
      <c r="L1001" s="9">
        <v>92</v>
      </c>
      <c r="M1001" s="9">
        <v>54</v>
      </c>
      <c r="N1001" s="18">
        <f t="shared" si="180"/>
        <v>0</v>
      </c>
      <c r="O1001" s="18">
        <f t="shared" si="181"/>
        <v>0</v>
      </c>
      <c r="P1001" s="18">
        <f t="shared" si="182"/>
        <v>0</v>
      </c>
      <c r="Q1001" s="18">
        <f t="shared" si="183"/>
        <v>0</v>
      </c>
      <c r="R1001" s="18">
        <f t="shared" si="184"/>
        <v>0</v>
      </c>
      <c r="S1001" s="24">
        <f t="shared" si="185"/>
        <v>0</v>
      </c>
      <c r="T1001" s="22">
        <f t="shared" si="186"/>
        <v>0</v>
      </c>
      <c r="U1001" s="22">
        <f t="shared" si="187"/>
        <v>0</v>
      </c>
      <c r="V1001" s="22">
        <f t="shared" si="188"/>
        <v>0</v>
      </c>
      <c r="W1001" s="22">
        <f t="shared" si="189"/>
        <v>0</v>
      </c>
      <c r="X1001" s="22">
        <f t="shared" si="190"/>
        <v>0</v>
      </c>
      <c r="Y1001" s="22">
        <f t="shared" si="191"/>
        <v>0</v>
      </c>
    </row>
    <row r="1002" spans="1:25" x14ac:dyDescent="0.25">
      <c r="A1002" t="s">
        <v>965</v>
      </c>
      <c r="B1002">
        <v>20</v>
      </c>
      <c r="C1002">
        <v>59.669398999999999</v>
      </c>
      <c r="D1002" s="5">
        <v>-27.414819999999999</v>
      </c>
      <c r="E1002" s="6">
        <v>-3.9721557999999999</v>
      </c>
      <c r="F1002" s="8">
        <v>-4.2711915999999999</v>
      </c>
      <c r="G1002" s="7">
        <v>-10.978600999999999</v>
      </c>
      <c r="H1002" s="8">
        <v>12</v>
      </c>
      <c r="I1002" s="9">
        <v>81</v>
      </c>
      <c r="J1002" s="9">
        <v>34</v>
      </c>
      <c r="K1002" s="9">
        <v>55</v>
      </c>
      <c r="L1002" s="9">
        <v>18</v>
      </c>
      <c r="M1002" s="9">
        <v>55</v>
      </c>
      <c r="N1002" s="18">
        <f t="shared" si="180"/>
        <v>0</v>
      </c>
      <c r="O1002" s="18">
        <f t="shared" si="181"/>
        <v>0</v>
      </c>
      <c r="P1002" s="18">
        <f t="shared" si="182"/>
        <v>0</v>
      </c>
      <c r="Q1002" s="18">
        <f t="shared" si="183"/>
        <v>0</v>
      </c>
      <c r="R1002" s="18">
        <f t="shared" si="184"/>
        <v>0</v>
      </c>
      <c r="S1002" s="24">
        <f t="shared" si="185"/>
        <v>0</v>
      </c>
      <c r="T1002" s="22">
        <f t="shared" si="186"/>
        <v>0</v>
      </c>
      <c r="U1002" s="22">
        <f t="shared" si="187"/>
        <v>0</v>
      </c>
      <c r="V1002" s="22">
        <f t="shared" si="188"/>
        <v>0</v>
      </c>
      <c r="W1002" s="22">
        <f t="shared" si="189"/>
        <v>0</v>
      </c>
      <c r="X1002" s="22">
        <f t="shared" si="190"/>
        <v>0</v>
      </c>
      <c r="Y1002" s="22">
        <f t="shared" si="191"/>
        <v>0</v>
      </c>
    </row>
    <row r="1003" spans="1:25" x14ac:dyDescent="0.25">
      <c r="A1003" t="s">
        <v>1006</v>
      </c>
      <c r="B1003">
        <v>61</v>
      </c>
      <c r="C1003">
        <v>55.582901</v>
      </c>
      <c r="D1003" s="5">
        <v>-25.667217000000001</v>
      </c>
      <c r="E1003" s="6">
        <v>-3.9544815999999998</v>
      </c>
      <c r="F1003" s="8">
        <v>-1.5123552</v>
      </c>
      <c r="G1003" s="7">
        <v>-10.972023</v>
      </c>
      <c r="H1003" s="8">
        <v>12</v>
      </c>
      <c r="I1003" s="9">
        <v>40</v>
      </c>
      <c r="J1003" s="9">
        <v>80</v>
      </c>
      <c r="K1003" s="9">
        <v>56</v>
      </c>
      <c r="L1003" s="9">
        <v>48</v>
      </c>
      <c r="M1003" s="9">
        <v>56</v>
      </c>
      <c r="N1003" s="18">
        <f t="shared" si="180"/>
        <v>0</v>
      </c>
      <c r="O1003" s="18">
        <f t="shared" si="181"/>
        <v>0</v>
      </c>
      <c r="P1003" s="18">
        <f t="shared" si="182"/>
        <v>0</v>
      </c>
      <c r="Q1003" s="18">
        <f t="shared" si="183"/>
        <v>0</v>
      </c>
      <c r="R1003" s="18">
        <f t="shared" si="184"/>
        <v>0</v>
      </c>
      <c r="S1003" s="24">
        <f t="shared" si="185"/>
        <v>0</v>
      </c>
      <c r="T1003" s="22">
        <f t="shared" si="186"/>
        <v>0</v>
      </c>
      <c r="U1003" s="22">
        <f t="shared" si="187"/>
        <v>0</v>
      </c>
      <c r="V1003" s="22">
        <f t="shared" si="188"/>
        <v>0</v>
      </c>
      <c r="W1003" s="22">
        <f t="shared" si="189"/>
        <v>0</v>
      </c>
      <c r="X1003" s="22">
        <f t="shared" si="190"/>
        <v>0</v>
      </c>
      <c r="Y1003" s="22">
        <f t="shared" si="191"/>
        <v>0</v>
      </c>
    </row>
    <row r="1004" spans="1:25" x14ac:dyDescent="0.25">
      <c r="A1004" t="s">
        <v>952</v>
      </c>
      <c r="B1004">
        <v>7</v>
      </c>
      <c r="C1004">
        <v>61.504002</v>
      </c>
      <c r="D1004" s="5">
        <v>-28.688959000000001</v>
      </c>
      <c r="E1004" s="6">
        <v>-4.1735268000000003</v>
      </c>
      <c r="F1004" s="8">
        <v>0.49836454000000002</v>
      </c>
      <c r="G1004" s="7">
        <v>-10.955633000000001</v>
      </c>
      <c r="H1004" s="8">
        <v>12</v>
      </c>
      <c r="I1004" s="9">
        <v>94</v>
      </c>
      <c r="J1004" s="9">
        <v>7</v>
      </c>
      <c r="K1004" s="9">
        <v>44</v>
      </c>
      <c r="L1004" s="9">
        <v>77</v>
      </c>
      <c r="M1004" s="9">
        <v>57</v>
      </c>
      <c r="N1004" s="18">
        <f t="shared" si="180"/>
        <v>0</v>
      </c>
      <c r="O1004" s="18">
        <f t="shared" si="181"/>
        <v>1</v>
      </c>
      <c r="P1004" s="18">
        <f t="shared" si="182"/>
        <v>0</v>
      </c>
      <c r="Q1004" s="18">
        <f t="shared" si="183"/>
        <v>0</v>
      </c>
      <c r="R1004" s="18">
        <f t="shared" si="184"/>
        <v>0</v>
      </c>
      <c r="S1004" s="24">
        <f t="shared" si="185"/>
        <v>1</v>
      </c>
      <c r="T1004" s="22">
        <f t="shared" si="186"/>
        <v>0</v>
      </c>
      <c r="U1004" s="22">
        <f t="shared" si="187"/>
        <v>7</v>
      </c>
      <c r="V1004" s="22">
        <f t="shared" si="188"/>
        <v>0</v>
      </c>
      <c r="W1004" s="22">
        <f t="shared" si="189"/>
        <v>0</v>
      </c>
      <c r="X1004" s="22">
        <f t="shared" si="190"/>
        <v>0</v>
      </c>
      <c r="Y1004" s="22">
        <f t="shared" si="191"/>
        <v>1.4</v>
      </c>
    </row>
    <row r="1005" spans="1:25" x14ac:dyDescent="0.25">
      <c r="A1005" t="s">
        <v>1015</v>
      </c>
      <c r="B1005">
        <v>70</v>
      </c>
      <c r="C1005">
        <v>55.203299999999999</v>
      </c>
      <c r="D1005" s="5">
        <v>-27.591217</v>
      </c>
      <c r="E1005" s="6">
        <v>-3.6590357</v>
      </c>
      <c r="F1005" s="8">
        <v>6.7703649000000005E-2</v>
      </c>
      <c r="G1005" s="7">
        <v>-10.954559</v>
      </c>
      <c r="H1005" s="8">
        <v>12</v>
      </c>
      <c r="I1005" s="9">
        <v>31</v>
      </c>
      <c r="J1005" s="9">
        <v>26</v>
      </c>
      <c r="K1005" s="9">
        <v>64</v>
      </c>
      <c r="L1005" s="9">
        <v>74</v>
      </c>
      <c r="M1005" s="9">
        <v>58</v>
      </c>
      <c r="N1005" s="18">
        <f t="shared" si="180"/>
        <v>0</v>
      </c>
      <c r="O1005" s="18">
        <f t="shared" si="181"/>
        <v>0</v>
      </c>
      <c r="P1005" s="18">
        <f t="shared" si="182"/>
        <v>0</v>
      </c>
      <c r="Q1005" s="18">
        <f t="shared" si="183"/>
        <v>0</v>
      </c>
      <c r="R1005" s="18">
        <f t="shared" si="184"/>
        <v>0</v>
      </c>
      <c r="S1005" s="24">
        <f t="shared" si="185"/>
        <v>0</v>
      </c>
      <c r="T1005" s="22">
        <f t="shared" si="186"/>
        <v>0</v>
      </c>
      <c r="U1005" s="22">
        <f t="shared" si="187"/>
        <v>0</v>
      </c>
      <c r="V1005" s="22">
        <f t="shared" si="188"/>
        <v>0</v>
      </c>
      <c r="W1005" s="22">
        <f t="shared" si="189"/>
        <v>0</v>
      </c>
      <c r="X1005" s="22">
        <f t="shared" si="190"/>
        <v>0</v>
      </c>
      <c r="Y1005" s="22">
        <f t="shared" si="191"/>
        <v>0</v>
      </c>
    </row>
    <row r="1006" spans="1:25" x14ac:dyDescent="0.25">
      <c r="A1006" t="s">
        <v>992</v>
      </c>
      <c r="B1006">
        <v>47</v>
      </c>
      <c r="C1006">
        <v>56.539901999999998</v>
      </c>
      <c r="D1006" s="5">
        <v>-27.455379000000001</v>
      </c>
      <c r="E1006" s="6">
        <v>-4.6590198999999997</v>
      </c>
      <c r="F1006" s="8">
        <v>-3.4850004000000001</v>
      </c>
      <c r="G1006" s="7">
        <v>-10.933987999999999</v>
      </c>
      <c r="H1006" s="8">
        <v>12</v>
      </c>
      <c r="I1006" s="9">
        <v>54</v>
      </c>
      <c r="J1006" s="9">
        <v>30</v>
      </c>
      <c r="K1006" s="9">
        <v>32</v>
      </c>
      <c r="L1006" s="9">
        <v>23</v>
      </c>
      <c r="M1006" s="9">
        <v>59</v>
      </c>
      <c r="N1006" s="18">
        <f t="shared" si="180"/>
        <v>0</v>
      </c>
      <c r="O1006" s="18">
        <f t="shared" si="181"/>
        <v>0</v>
      </c>
      <c r="P1006" s="18">
        <f t="shared" si="182"/>
        <v>0</v>
      </c>
      <c r="Q1006" s="18">
        <f t="shared" si="183"/>
        <v>0</v>
      </c>
      <c r="R1006" s="18">
        <f t="shared" si="184"/>
        <v>0</v>
      </c>
      <c r="S1006" s="24">
        <f t="shared" si="185"/>
        <v>0</v>
      </c>
      <c r="T1006" s="22">
        <f t="shared" si="186"/>
        <v>0</v>
      </c>
      <c r="U1006" s="22">
        <f t="shared" si="187"/>
        <v>0</v>
      </c>
      <c r="V1006" s="22">
        <f t="shared" si="188"/>
        <v>0</v>
      </c>
      <c r="W1006" s="22">
        <f t="shared" si="189"/>
        <v>0</v>
      </c>
      <c r="X1006" s="22">
        <f t="shared" si="190"/>
        <v>0</v>
      </c>
      <c r="Y1006" s="22">
        <f t="shared" si="191"/>
        <v>0</v>
      </c>
    </row>
    <row r="1007" spans="1:25" x14ac:dyDescent="0.25">
      <c r="A1007" t="s">
        <v>972</v>
      </c>
      <c r="B1007">
        <v>27</v>
      </c>
      <c r="C1007">
        <v>59.261901999999999</v>
      </c>
      <c r="D1007" s="5">
        <v>-26.998829000000001</v>
      </c>
      <c r="E1007" s="6">
        <v>-3.4457376000000002</v>
      </c>
      <c r="F1007" s="8">
        <v>-0.14458275000000001</v>
      </c>
      <c r="G1007" s="7">
        <v>-10.895136000000001</v>
      </c>
      <c r="H1007" s="8">
        <v>12</v>
      </c>
      <c r="I1007" s="9">
        <v>74</v>
      </c>
      <c r="J1007" s="9">
        <v>43</v>
      </c>
      <c r="K1007" s="9">
        <v>73</v>
      </c>
      <c r="L1007" s="9">
        <v>69</v>
      </c>
      <c r="M1007" s="9">
        <v>60</v>
      </c>
      <c r="N1007" s="18">
        <f t="shared" si="180"/>
        <v>0</v>
      </c>
      <c r="O1007" s="18">
        <f t="shared" si="181"/>
        <v>0</v>
      </c>
      <c r="P1007" s="18">
        <f t="shared" si="182"/>
        <v>0</v>
      </c>
      <c r="Q1007" s="18">
        <f t="shared" si="183"/>
        <v>0</v>
      </c>
      <c r="R1007" s="18">
        <f t="shared" si="184"/>
        <v>0</v>
      </c>
      <c r="S1007" s="24">
        <f t="shared" si="185"/>
        <v>0</v>
      </c>
      <c r="T1007" s="22">
        <f t="shared" si="186"/>
        <v>0</v>
      </c>
      <c r="U1007" s="22">
        <f t="shared" si="187"/>
        <v>0</v>
      </c>
      <c r="V1007" s="22">
        <f t="shared" si="188"/>
        <v>0</v>
      </c>
      <c r="W1007" s="22">
        <f t="shared" si="189"/>
        <v>0</v>
      </c>
      <c r="X1007" s="22">
        <f t="shared" si="190"/>
        <v>0</v>
      </c>
      <c r="Y1007" s="22">
        <f t="shared" si="191"/>
        <v>0</v>
      </c>
    </row>
    <row r="1008" spans="1:25" x14ac:dyDescent="0.25">
      <c r="A1008" t="s">
        <v>1008</v>
      </c>
      <c r="B1008">
        <v>63</v>
      </c>
      <c r="C1008">
        <v>55.447899</v>
      </c>
      <c r="D1008" s="5">
        <v>-25.184653999999998</v>
      </c>
      <c r="E1008" s="6">
        <v>-5.7234397000000001</v>
      </c>
      <c r="F1008" s="8">
        <v>-6.8962054000000004</v>
      </c>
      <c r="G1008" s="7">
        <v>-10.881546</v>
      </c>
      <c r="H1008" s="8">
        <v>12</v>
      </c>
      <c r="I1008" s="9">
        <v>38</v>
      </c>
      <c r="J1008" s="9">
        <v>89</v>
      </c>
      <c r="K1008" s="9">
        <v>10</v>
      </c>
      <c r="L1008" s="9">
        <v>3</v>
      </c>
      <c r="M1008" s="9">
        <v>61</v>
      </c>
      <c r="N1008" s="18">
        <f t="shared" si="180"/>
        <v>0</v>
      </c>
      <c r="O1008" s="18">
        <f t="shared" si="181"/>
        <v>0</v>
      </c>
      <c r="P1008" s="18">
        <f t="shared" si="182"/>
        <v>1</v>
      </c>
      <c r="Q1008" s="18">
        <f t="shared" si="183"/>
        <v>1</v>
      </c>
      <c r="R1008" s="18">
        <f t="shared" si="184"/>
        <v>0</v>
      </c>
      <c r="S1008" s="24">
        <f t="shared" si="185"/>
        <v>2</v>
      </c>
      <c r="T1008" s="22">
        <f t="shared" si="186"/>
        <v>0</v>
      </c>
      <c r="U1008" s="22">
        <f t="shared" si="187"/>
        <v>0</v>
      </c>
      <c r="V1008" s="22">
        <f t="shared" si="188"/>
        <v>10</v>
      </c>
      <c r="W1008" s="22">
        <f t="shared" si="189"/>
        <v>3</v>
      </c>
      <c r="X1008" s="22">
        <f t="shared" si="190"/>
        <v>0</v>
      </c>
      <c r="Y1008" s="22">
        <f t="shared" si="191"/>
        <v>2.6</v>
      </c>
    </row>
    <row r="1009" spans="1:25" x14ac:dyDescent="0.25">
      <c r="A1009" t="s">
        <v>980</v>
      </c>
      <c r="B1009">
        <v>35</v>
      </c>
      <c r="C1009">
        <v>58.110999999999997</v>
      </c>
      <c r="D1009" s="5">
        <v>-25.470419</v>
      </c>
      <c r="E1009" s="6">
        <v>-5.0979938999999996</v>
      </c>
      <c r="F1009" s="8">
        <v>-5.0813440999999999</v>
      </c>
      <c r="G1009" s="7">
        <v>-10.880637</v>
      </c>
      <c r="H1009" s="8">
        <v>12</v>
      </c>
      <c r="I1009" s="9">
        <v>66</v>
      </c>
      <c r="J1009" s="9">
        <v>83</v>
      </c>
      <c r="K1009" s="9">
        <v>21</v>
      </c>
      <c r="L1009" s="9">
        <v>15</v>
      </c>
      <c r="M1009" s="9">
        <v>62</v>
      </c>
      <c r="N1009" s="18">
        <f t="shared" si="180"/>
        <v>0</v>
      </c>
      <c r="O1009" s="18">
        <f t="shared" si="181"/>
        <v>0</v>
      </c>
      <c r="P1009" s="18">
        <f t="shared" si="182"/>
        <v>0</v>
      </c>
      <c r="Q1009" s="18">
        <f t="shared" si="183"/>
        <v>0</v>
      </c>
      <c r="R1009" s="18">
        <f t="shared" si="184"/>
        <v>0</v>
      </c>
      <c r="S1009" s="24">
        <f t="shared" si="185"/>
        <v>0</v>
      </c>
      <c r="T1009" s="22">
        <f t="shared" si="186"/>
        <v>0</v>
      </c>
      <c r="U1009" s="22">
        <f t="shared" si="187"/>
        <v>0</v>
      </c>
      <c r="V1009" s="22">
        <f t="shared" si="188"/>
        <v>0</v>
      </c>
      <c r="W1009" s="22">
        <f t="shared" si="189"/>
        <v>0</v>
      </c>
      <c r="X1009" s="22">
        <f t="shared" si="190"/>
        <v>0</v>
      </c>
      <c r="Y1009" s="22">
        <f t="shared" si="191"/>
        <v>0</v>
      </c>
    </row>
    <row r="1010" spans="1:25" x14ac:dyDescent="0.25">
      <c r="A1010" t="s">
        <v>1044</v>
      </c>
      <c r="B1010">
        <v>99</v>
      </c>
      <c r="C1010">
        <v>50.316200000000002</v>
      </c>
      <c r="D1010" s="5">
        <v>-25.297466</v>
      </c>
      <c r="E1010" s="6">
        <v>-6.7067126999999997</v>
      </c>
      <c r="F1010" s="8">
        <v>-3.2847881000000001</v>
      </c>
      <c r="G1010" s="7">
        <v>-10.880255</v>
      </c>
      <c r="H1010" s="8">
        <v>12</v>
      </c>
      <c r="I1010" s="9">
        <v>2</v>
      </c>
      <c r="J1010" s="9">
        <v>88</v>
      </c>
      <c r="K1010" s="9">
        <v>3</v>
      </c>
      <c r="L1010" s="9">
        <v>24</v>
      </c>
      <c r="M1010" s="9">
        <v>63</v>
      </c>
      <c r="N1010" s="18">
        <f t="shared" si="180"/>
        <v>1</v>
      </c>
      <c r="O1010" s="18">
        <f t="shared" si="181"/>
        <v>0</v>
      </c>
      <c r="P1010" s="18">
        <f t="shared" si="182"/>
        <v>1</v>
      </c>
      <c r="Q1010" s="18">
        <f t="shared" si="183"/>
        <v>0</v>
      </c>
      <c r="R1010" s="18">
        <f t="shared" si="184"/>
        <v>0</v>
      </c>
      <c r="S1010" s="24">
        <f t="shared" si="185"/>
        <v>2</v>
      </c>
      <c r="T1010" s="22">
        <f t="shared" si="186"/>
        <v>2</v>
      </c>
      <c r="U1010" s="22">
        <f t="shared" si="187"/>
        <v>0</v>
      </c>
      <c r="V1010" s="22">
        <f t="shared" si="188"/>
        <v>3</v>
      </c>
      <c r="W1010" s="22">
        <f t="shared" si="189"/>
        <v>0</v>
      </c>
      <c r="X1010" s="22">
        <f t="shared" si="190"/>
        <v>0</v>
      </c>
      <c r="Y1010" s="22">
        <f t="shared" si="191"/>
        <v>1</v>
      </c>
    </row>
    <row r="1011" spans="1:25" x14ac:dyDescent="0.25">
      <c r="A1011" t="s">
        <v>964</v>
      </c>
      <c r="B1011">
        <v>19</v>
      </c>
      <c r="C1011">
        <v>59.671298999999998</v>
      </c>
      <c r="D1011" s="5">
        <v>-29.458874000000002</v>
      </c>
      <c r="E1011" s="6">
        <v>-3.2228446000000002</v>
      </c>
      <c r="F1011" s="8">
        <v>-0.23205829</v>
      </c>
      <c r="G1011" s="7">
        <v>-10.858117999999999</v>
      </c>
      <c r="H1011" s="8">
        <v>12</v>
      </c>
      <c r="I1011" s="9">
        <v>82</v>
      </c>
      <c r="J1011" s="9">
        <v>3</v>
      </c>
      <c r="K1011" s="9">
        <v>77</v>
      </c>
      <c r="L1011" s="9">
        <v>68</v>
      </c>
      <c r="M1011" s="9">
        <v>64</v>
      </c>
      <c r="N1011" s="18">
        <f t="shared" si="180"/>
        <v>0</v>
      </c>
      <c r="O1011" s="18">
        <f t="shared" si="181"/>
        <v>1</v>
      </c>
      <c r="P1011" s="18">
        <f t="shared" si="182"/>
        <v>0</v>
      </c>
      <c r="Q1011" s="18">
        <f t="shared" si="183"/>
        <v>0</v>
      </c>
      <c r="R1011" s="18">
        <f t="shared" si="184"/>
        <v>0</v>
      </c>
      <c r="S1011" s="24">
        <f t="shared" si="185"/>
        <v>1</v>
      </c>
      <c r="T1011" s="22">
        <f t="shared" si="186"/>
        <v>0</v>
      </c>
      <c r="U1011" s="22">
        <f t="shared" si="187"/>
        <v>3</v>
      </c>
      <c r="V1011" s="22">
        <f t="shared" si="188"/>
        <v>0</v>
      </c>
      <c r="W1011" s="22">
        <f t="shared" si="189"/>
        <v>0</v>
      </c>
      <c r="X1011" s="22">
        <f t="shared" si="190"/>
        <v>0</v>
      </c>
      <c r="Y1011" s="22">
        <f t="shared" si="191"/>
        <v>0.6</v>
      </c>
    </row>
    <row r="1012" spans="1:25" x14ac:dyDescent="0.25">
      <c r="A1012" t="s">
        <v>1005</v>
      </c>
      <c r="B1012">
        <v>60</v>
      </c>
      <c r="C1012">
        <v>55.792800999999997</v>
      </c>
      <c r="D1012" s="5">
        <v>-26.435865</v>
      </c>
      <c r="E1012" s="6">
        <v>-3.6769992999999999</v>
      </c>
      <c r="F1012" s="8">
        <v>-3.1586039000000001</v>
      </c>
      <c r="G1012" s="7">
        <v>-10.832587</v>
      </c>
      <c r="H1012" s="8">
        <v>12</v>
      </c>
      <c r="I1012" s="9">
        <v>41</v>
      </c>
      <c r="J1012" s="9">
        <v>57</v>
      </c>
      <c r="K1012" s="9">
        <v>63</v>
      </c>
      <c r="L1012" s="9">
        <v>25</v>
      </c>
      <c r="M1012" s="9">
        <v>65</v>
      </c>
      <c r="N1012" s="18">
        <f t="shared" si="180"/>
        <v>0</v>
      </c>
      <c r="O1012" s="18">
        <f t="shared" si="181"/>
        <v>0</v>
      </c>
      <c r="P1012" s="18">
        <f t="shared" si="182"/>
        <v>0</v>
      </c>
      <c r="Q1012" s="18">
        <f t="shared" si="183"/>
        <v>0</v>
      </c>
      <c r="R1012" s="18">
        <f t="shared" si="184"/>
        <v>0</v>
      </c>
      <c r="S1012" s="24">
        <f t="shared" si="185"/>
        <v>0</v>
      </c>
      <c r="T1012" s="22">
        <f t="shared" si="186"/>
        <v>0</v>
      </c>
      <c r="U1012" s="22">
        <f t="shared" si="187"/>
        <v>0</v>
      </c>
      <c r="V1012" s="22">
        <f t="shared" si="188"/>
        <v>0</v>
      </c>
      <c r="W1012" s="22">
        <f t="shared" si="189"/>
        <v>0</v>
      </c>
      <c r="X1012" s="22">
        <f t="shared" si="190"/>
        <v>0</v>
      </c>
      <c r="Y1012" s="22">
        <f t="shared" si="191"/>
        <v>0</v>
      </c>
    </row>
    <row r="1013" spans="1:25" x14ac:dyDescent="0.25">
      <c r="A1013" t="s">
        <v>1032</v>
      </c>
      <c r="B1013">
        <v>87</v>
      </c>
      <c r="C1013">
        <v>53.406700000000001</v>
      </c>
      <c r="D1013" s="5">
        <v>-25.437056999999999</v>
      </c>
      <c r="E1013" s="6">
        <v>-6.8496918999999998</v>
      </c>
      <c r="F1013" s="8">
        <v>-6.1841020999999996</v>
      </c>
      <c r="G1013" s="7">
        <v>-10.801849000000001</v>
      </c>
      <c r="H1013" s="8">
        <v>12</v>
      </c>
      <c r="I1013" s="9">
        <v>14</v>
      </c>
      <c r="J1013" s="9">
        <v>84</v>
      </c>
      <c r="K1013" s="9">
        <v>2</v>
      </c>
      <c r="L1013" s="9">
        <v>8</v>
      </c>
      <c r="M1013" s="9">
        <v>66</v>
      </c>
      <c r="N1013" s="18">
        <f t="shared" si="180"/>
        <v>0</v>
      </c>
      <c r="O1013" s="18">
        <f t="shared" si="181"/>
        <v>0</v>
      </c>
      <c r="P1013" s="18">
        <f t="shared" si="182"/>
        <v>1</v>
      </c>
      <c r="Q1013" s="18">
        <f t="shared" si="183"/>
        <v>1</v>
      </c>
      <c r="R1013" s="18">
        <f t="shared" si="184"/>
        <v>0</v>
      </c>
      <c r="S1013" s="24">
        <f t="shared" si="185"/>
        <v>2</v>
      </c>
      <c r="T1013" s="22">
        <f t="shared" si="186"/>
        <v>0</v>
      </c>
      <c r="U1013" s="22">
        <f t="shared" si="187"/>
        <v>0</v>
      </c>
      <c r="V1013" s="22">
        <f t="shared" si="188"/>
        <v>2</v>
      </c>
      <c r="W1013" s="22">
        <f t="shared" si="189"/>
        <v>8</v>
      </c>
      <c r="X1013" s="22">
        <f t="shared" si="190"/>
        <v>0</v>
      </c>
      <c r="Y1013" s="22">
        <f t="shared" si="191"/>
        <v>2</v>
      </c>
    </row>
    <row r="1014" spans="1:25" x14ac:dyDescent="0.25">
      <c r="A1014" t="s">
        <v>1010</v>
      </c>
      <c r="B1014">
        <v>65</v>
      </c>
      <c r="C1014">
        <v>55.406101</v>
      </c>
      <c r="D1014" s="5">
        <v>-24.829253999999999</v>
      </c>
      <c r="E1014" s="6">
        <v>-3.1184077000000001</v>
      </c>
      <c r="F1014" s="8">
        <v>-0.57022755999999997</v>
      </c>
      <c r="G1014" s="7">
        <v>-10.795139000000001</v>
      </c>
      <c r="H1014" s="8">
        <v>12</v>
      </c>
      <c r="I1014" s="9">
        <v>36</v>
      </c>
      <c r="J1014" s="9">
        <v>93</v>
      </c>
      <c r="K1014" s="9">
        <v>80</v>
      </c>
      <c r="L1014" s="9">
        <v>63</v>
      </c>
      <c r="M1014" s="9">
        <v>67</v>
      </c>
      <c r="N1014" s="18">
        <f t="shared" si="180"/>
        <v>0</v>
      </c>
      <c r="O1014" s="18">
        <f t="shared" si="181"/>
        <v>0</v>
      </c>
      <c r="P1014" s="18">
        <f t="shared" si="182"/>
        <v>0</v>
      </c>
      <c r="Q1014" s="18">
        <f t="shared" si="183"/>
        <v>0</v>
      </c>
      <c r="R1014" s="18">
        <f t="shared" si="184"/>
        <v>0</v>
      </c>
      <c r="S1014" s="24">
        <f t="shared" si="185"/>
        <v>0</v>
      </c>
      <c r="T1014" s="22">
        <f t="shared" si="186"/>
        <v>0</v>
      </c>
      <c r="U1014" s="22">
        <f t="shared" si="187"/>
        <v>0</v>
      </c>
      <c r="V1014" s="22">
        <f t="shared" si="188"/>
        <v>0</v>
      </c>
      <c r="W1014" s="22">
        <f t="shared" si="189"/>
        <v>0</v>
      </c>
      <c r="X1014" s="22">
        <f t="shared" si="190"/>
        <v>0</v>
      </c>
      <c r="Y1014" s="22">
        <f t="shared" si="191"/>
        <v>0</v>
      </c>
    </row>
    <row r="1015" spans="1:25" x14ac:dyDescent="0.25">
      <c r="A1015" t="s">
        <v>1009</v>
      </c>
      <c r="B1015">
        <v>64</v>
      </c>
      <c r="C1015">
        <v>55.418998999999999</v>
      </c>
      <c r="D1015" s="5">
        <v>-27.511196000000002</v>
      </c>
      <c r="E1015" s="6">
        <v>-4.1594271999999997</v>
      </c>
      <c r="F1015" s="8">
        <v>-2.1018349999999999</v>
      </c>
      <c r="G1015" s="7">
        <v>-10.783035999999999</v>
      </c>
      <c r="H1015" s="8">
        <v>12</v>
      </c>
      <c r="I1015" s="9">
        <v>37</v>
      </c>
      <c r="J1015" s="9">
        <v>29</v>
      </c>
      <c r="K1015" s="9">
        <v>47</v>
      </c>
      <c r="L1015" s="9">
        <v>38</v>
      </c>
      <c r="M1015" s="9">
        <v>68</v>
      </c>
      <c r="N1015" s="18">
        <f t="shared" si="180"/>
        <v>0</v>
      </c>
      <c r="O1015" s="18">
        <f t="shared" si="181"/>
        <v>0</v>
      </c>
      <c r="P1015" s="18">
        <f t="shared" si="182"/>
        <v>0</v>
      </c>
      <c r="Q1015" s="18">
        <f t="shared" si="183"/>
        <v>0</v>
      </c>
      <c r="R1015" s="18">
        <f t="shared" si="184"/>
        <v>0</v>
      </c>
      <c r="S1015" s="24">
        <f t="shared" si="185"/>
        <v>0</v>
      </c>
      <c r="T1015" s="22">
        <f t="shared" si="186"/>
        <v>0</v>
      </c>
      <c r="U1015" s="22">
        <f t="shared" si="187"/>
        <v>0</v>
      </c>
      <c r="V1015" s="22">
        <f t="shared" si="188"/>
        <v>0</v>
      </c>
      <c r="W1015" s="22">
        <f t="shared" si="189"/>
        <v>0</v>
      </c>
      <c r="X1015" s="22">
        <f t="shared" si="190"/>
        <v>0</v>
      </c>
      <c r="Y1015" s="22">
        <f t="shared" si="191"/>
        <v>0</v>
      </c>
    </row>
    <row r="1016" spans="1:25" x14ac:dyDescent="0.25">
      <c r="A1016" t="s">
        <v>1016</v>
      </c>
      <c r="B1016">
        <v>71</v>
      </c>
      <c r="C1016">
        <v>55.139301000000003</v>
      </c>
      <c r="D1016" s="5">
        <v>-28.424693999999999</v>
      </c>
      <c r="E1016" s="6">
        <v>-2.5020828000000002</v>
      </c>
      <c r="F1016" s="8">
        <v>2.1856690000000002E-2</v>
      </c>
      <c r="G1016" s="7">
        <v>-10.763544</v>
      </c>
      <c r="H1016" s="8">
        <v>12</v>
      </c>
      <c r="I1016" s="9">
        <v>30</v>
      </c>
      <c r="J1016" s="9">
        <v>9</v>
      </c>
      <c r="K1016" s="9">
        <v>92</v>
      </c>
      <c r="L1016" s="9">
        <v>72</v>
      </c>
      <c r="M1016" s="9">
        <v>69</v>
      </c>
      <c r="N1016" s="18">
        <f t="shared" si="180"/>
        <v>0</v>
      </c>
      <c r="O1016" s="18">
        <f t="shared" si="181"/>
        <v>1</v>
      </c>
      <c r="P1016" s="18">
        <f t="shared" si="182"/>
        <v>0</v>
      </c>
      <c r="Q1016" s="18">
        <f t="shared" si="183"/>
        <v>0</v>
      </c>
      <c r="R1016" s="18">
        <f t="shared" si="184"/>
        <v>0</v>
      </c>
      <c r="S1016" s="24">
        <f t="shared" si="185"/>
        <v>1</v>
      </c>
      <c r="T1016" s="22">
        <f t="shared" si="186"/>
        <v>0</v>
      </c>
      <c r="U1016" s="22">
        <f t="shared" si="187"/>
        <v>9</v>
      </c>
      <c r="V1016" s="22">
        <f t="shared" si="188"/>
        <v>0</v>
      </c>
      <c r="W1016" s="22">
        <f t="shared" si="189"/>
        <v>0</v>
      </c>
      <c r="X1016" s="22">
        <f t="shared" si="190"/>
        <v>0</v>
      </c>
      <c r="Y1016" s="22">
        <f t="shared" si="191"/>
        <v>1.8</v>
      </c>
    </row>
    <row r="1017" spans="1:25" x14ac:dyDescent="0.25">
      <c r="A1017" t="s">
        <v>990</v>
      </c>
      <c r="B1017">
        <v>45</v>
      </c>
      <c r="C1017">
        <v>56.875400999999997</v>
      </c>
      <c r="D1017" s="5">
        <v>-28.085132999999999</v>
      </c>
      <c r="E1017" s="6">
        <v>-4.8753748000000003</v>
      </c>
      <c r="F1017" s="8">
        <v>-2.2722386999999999</v>
      </c>
      <c r="G1017" s="7">
        <v>-10.759696999999999</v>
      </c>
      <c r="H1017" s="8">
        <v>12</v>
      </c>
      <c r="I1017" s="9">
        <v>56</v>
      </c>
      <c r="J1017" s="9">
        <v>14</v>
      </c>
      <c r="K1017" s="9">
        <v>22</v>
      </c>
      <c r="L1017" s="9">
        <v>34</v>
      </c>
      <c r="M1017" s="9">
        <v>70</v>
      </c>
      <c r="N1017" s="18">
        <f t="shared" si="180"/>
        <v>0</v>
      </c>
      <c r="O1017" s="18">
        <f t="shared" si="181"/>
        <v>0</v>
      </c>
      <c r="P1017" s="18">
        <f t="shared" si="182"/>
        <v>0</v>
      </c>
      <c r="Q1017" s="18">
        <f t="shared" si="183"/>
        <v>0</v>
      </c>
      <c r="R1017" s="18">
        <f t="shared" si="184"/>
        <v>0</v>
      </c>
      <c r="S1017" s="24">
        <f t="shared" si="185"/>
        <v>0</v>
      </c>
      <c r="T1017" s="22">
        <f t="shared" si="186"/>
        <v>0</v>
      </c>
      <c r="U1017" s="22">
        <f t="shared" si="187"/>
        <v>0</v>
      </c>
      <c r="V1017" s="22">
        <f t="shared" si="188"/>
        <v>0</v>
      </c>
      <c r="W1017" s="22">
        <f t="shared" si="189"/>
        <v>0</v>
      </c>
      <c r="X1017" s="22">
        <f t="shared" si="190"/>
        <v>0</v>
      </c>
      <c r="Y1017" s="22">
        <f t="shared" si="191"/>
        <v>0</v>
      </c>
    </row>
    <row r="1018" spans="1:25" x14ac:dyDescent="0.25">
      <c r="A1018" t="s">
        <v>959</v>
      </c>
      <c r="B1018">
        <v>14</v>
      </c>
      <c r="C1018">
        <v>60.410899999999998</v>
      </c>
      <c r="D1018" s="5">
        <v>-27.324338999999998</v>
      </c>
      <c r="E1018" s="6">
        <v>-4.6692805000000002</v>
      </c>
      <c r="F1018" s="8">
        <v>-1.40167</v>
      </c>
      <c r="G1018" s="7">
        <v>-10.747496</v>
      </c>
      <c r="H1018" s="8">
        <v>12</v>
      </c>
      <c r="I1018" s="9">
        <v>87</v>
      </c>
      <c r="J1018" s="9">
        <v>35</v>
      </c>
      <c r="K1018" s="9">
        <v>31</v>
      </c>
      <c r="L1018" s="9">
        <v>51</v>
      </c>
      <c r="M1018" s="9">
        <v>71</v>
      </c>
      <c r="N1018" s="18">
        <f t="shared" si="180"/>
        <v>0</v>
      </c>
      <c r="O1018" s="18">
        <f t="shared" si="181"/>
        <v>0</v>
      </c>
      <c r="P1018" s="18">
        <f t="shared" si="182"/>
        <v>0</v>
      </c>
      <c r="Q1018" s="18">
        <f t="shared" si="183"/>
        <v>0</v>
      </c>
      <c r="R1018" s="18">
        <f t="shared" si="184"/>
        <v>0</v>
      </c>
      <c r="S1018" s="24">
        <f t="shared" si="185"/>
        <v>0</v>
      </c>
      <c r="T1018" s="22">
        <f t="shared" si="186"/>
        <v>0</v>
      </c>
      <c r="U1018" s="22">
        <f t="shared" si="187"/>
        <v>0</v>
      </c>
      <c r="V1018" s="22">
        <f t="shared" si="188"/>
        <v>0</v>
      </c>
      <c r="W1018" s="22">
        <f t="shared" si="189"/>
        <v>0</v>
      </c>
      <c r="X1018" s="22">
        <f t="shared" si="190"/>
        <v>0</v>
      </c>
      <c r="Y1018" s="22">
        <f t="shared" si="191"/>
        <v>0</v>
      </c>
    </row>
    <row r="1019" spans="1:25" x14ac:dyDescent="0.25">
      <c r="A1019" t="s">
        <v>1031</v>
      </c>
      <c r="B1019">
        <v>86</v>
      </c>
      <c r="C1019">
        <v>53.773601999999997</v>
      </c>
      <c r="D1019" s="5">
        <v>-27.583535999999999</v>
      </c>
      <c r="E1019" s="6">
        <v>-4.4841056000000004</v>
      </c>
      <c r="F1019" s="8">
        <v>-4.6148623999999998</v>
      </c>
      <c r="G1019" s="7">
        <v>-10.734972000000001</v>
      </c>
      <c r="H1019" s="8">
        <v>12</v>
      </c>
      <c r="I1019" s="9">
        <v>15</v>
      </c>
      <c r="J1019" s="9">
        <v>27</v>
      </c>
      <c r="K1019" s="9">
        <v>33</v>
      </c>
      <c r="L1019" s="9">
        <v>16</v>
      </c>
      <c r="M1019" s="9">
        <v>72</v>
      </c>
      <c r="N1019" s="18">
        <f t="shared" si="180"/>
        <v>0</v>
      </c>
      <c r="O1019" s="18">
        <f t="shared" si="181"/>
        <v>0</v>
      </c>
      <c r="P1019" s="18">
        <f t="shared" si="182"/>
        <v>0</v>
      </c>
      <c r="Q1019" s="18">
        <f t="shared" si="183"/>
        <v>0</v>
      </c>
      <c r="R1019" s="18">
        <f t="shared" si="184"/>
        <v>0</v>
      </c>
      <c r="S1019" s="24">
        <f t="shared" si="185"/>
        <v>0</v>
      </c>
      <c r="T1019" s="22">
        <f t="shared" si="186"/>
        <v>0</v>
      </c>
      <c r="U1019" s="22">
        <f t="shared" si="187"/>
        <v>0</v>
      </c>
      <c r="V1019" s="22">
        <f t="shared" si="188"/>
        <v>0</v>
      </c>
      <c r="W1019" s="22">
        <f t="shared" si="189"/>
        <v>0</v>
      </c>
      <c r="X1019" s="22">
        <f t="shared" si="190"/>
        <v>0</v>
      </c>
      <c r="Y1019" s="22">
        <f t="shared" si="191"/>
        <v>0</v>
      </c>
    </row>
    <row r="1020" spans="1:25" x14ac:dyDescent="0.25">
      <c r="A1020" t="s">
        <v>1026</v>
      </c>
      <c r="B1020">
        <v>81</v>
      </c>
      <c r="C1020">
        <v>54.207400999999997</v>
      </c>
      <c r="D1020" s="5">
        <v>-26.351078000000001</v>
      </c>
      <c r="E1020" s="6">
        <v>-2.4581572999999999</v>
      </c>
      <c r="F1020" s="8">
        <v>1.2464998</v>
      </c>
      <c r="G1020" s="7">
        <v>-10.722806</v>
      </c>
      <c r="H1020" s="8">
        <v>12</v>
      </c>
      <c r="I1020" s="9">
        <v>20</v>
      </c>
      <c r="J1020" s="9">
        <v>60</v>
      </c>
      <c r="K1020" s="9">
        <v>93</v>
      </c>
      <c r="L1020" s="9">
        <v>81</v>
      </c>
      <c r="M1020" s="9">
        <v>73</v>
      </c>
      <c r="N1020" s="18">
        <f t="shared" si="180"/>
        <v>0</v>
      </c>
      <c r="O1020" s="18">
        <f t="shared" si="181"/>
        <v>0</v>
      </c>
      <c r="P1020" s="18">
        <f t="shared" si="182"/>
        <v>0</v>
      </c>
      <c r="Q1020" s="18">
        <f t="shared" si="183"/>
        <v>0</v>
      </c>
      <c r="R1020" s="18">
        <f t="shared" si="184"/>
        <v>0</v>
      </c>
      <c r="S1020" s="24">
        <f t="shared" si="185"/>
        <v>0</v>
      </c>
      <c r="T1020" s="22">
        <f t="shared" si="186"/>
        <v>0</v>
      </c>
      <c r="U1020" s="22">
        <f t="shared" si="187"/>
        <v>0</v>
      </c>
      <c r="V1020" s="22">
        <f t="shared" si="188"/>
        <v>0</v>
      </c>
      <c r="W1020" s="22">
        <f t="shared" si="189"/>
        <v>0</v>
      </c>
      <c r="X1020" s="22">
        <f t="shared" si="190"/>
        <v>0</v>
      </c>
      <c r="Y1020" s="22">
        <f t="shared" si="191"/>
        <v>0</v>
      </c>
    </row>
    <row r="1021" spans="1:25" x14ac:dyDescent="0.25">
      <c r="A1021" t="s">
        <v>1035</v>
      </c>
      <c r="B1021">
        <v>90</v>
      </c>
      <c r="C1021">
        <v>53.178398000000001</v>
      </c>
      <c r="D1021" s="5">
        <v>-26.424655999999999</v>
      </c>
      <c r="E1021" s="6">
        <v>-4.4482302999999996</v>
      </c>
      <c r="F1021" s="8">
        <v>-2.1047316</v>
      </c>
      <c r="G1021" s="7">
        <v>-10.712184000000001</v>
      </c>
      <c r="H1021" s="8">
        <v>12</v>
      </c>
      <c r="I1021" s="9">
        <v>11</v>
      </c>
      <c r="J1021" s="9">
        <v>58</v>
      </c>
      <c r="K1021" s="9">
        <v>34</v>
      </c>
      <c r="L1021" s="9">
        <v>37</v>
      </c>
      <c r="M1021" s="9">
        <v>74</v>
      </c>
      <c r="N1021" s="18">
        <f t="shared" si="180"/>
        <v>0</v>
      </c>
      <c r="O1021" s="18">
        <f t="shared" si="181"/>
        <v>0</v>
      </c>
      <c r="P1021" s="18">
        <f t="shared" si="182"/>
        <v>0</v>
      </c>
      <c r="Q1021" s="18">
        <f t="shared" si="183"/>
        <v>0</v>
      </c>
      <c r="R1021" s="18">
        <f t="shared" si="184"/>
        <v>0</v>
      </c>
      <c r="S1021" s="24">
        <f t="shared" si="185"/>
        <v>0</v>
      </c>
      <c r="T1021" s="22">
        <f t="shared" si="186"/>
        <v>0</v>
      </c>
      <c r="U1021" s="22">
        <f t="shared" si="187"/>
        <v>0</v>
      </c>
      <c r="V1021" s="22">
        <f t="shared" si="188"/>
        <v>0</v>
      </c>
      <c r="W1021" s="22">
        <f t="shared" si="189"/>
        <v>0</v>
      </c>
      <c r="X1021" s="22">
        <f t="shared" si="190"/>
        <v>0</v>
      </c>
      <c r="Y1021" s="22">
        <f t="shared" si="191"/>
        <v>0</v>
      </c>
    </row>
    <row r="1022" spans="1:25" x14ac:dyDescent="0.25">
      <c r="A1022" t="s">
        <v>948</v>
      </c>
      <c r="B1022">
        <v>3</v>
      </c>
      <c r="C1022">
        <v>63.669800000000002</v>
      </c>
      <c r="D1022" s="5">
        <v>-26.058378000000001</v>
      </c>
      <c r="E1022" s="6">
        <v>-2.3413930000000001</v>
      </c>
      <c r="F1022" s="8">
        <v>-1.0604193</v>
      </c>
      <c r="G1022" s="7">
        <v>-10.711826</v>
      </c>
      <c r="H1022" s="8">
        <v>12</v>
      </c>
      <c r="I1022" s="9">
        <v>98</v>
      </c>
      <c r="J1022" s="9">
        <v>73</v>
      </c>
      <c r="K1022" s="9">
        <v>94</v>
      </c>
      <c r="L1022" s="9">
        <v>56</v>
      </c>
      <c r="M1022" s="9">
        <v>75</v>
      </c>
      <c r="N1022" s="18">
        <f t="shared" si="180"/>
        <v>0</v>
      </c>
      <c r="O1022" s="18">
        <f t="shared" si="181"/>
        <v>0</v>
      </c>
      <c r="P1022" s="18">
        <f t="shared" si="182"/>
        <v>0</v>
      </c>
      <c r="Q1022" s="18">
        <f t="shared" si="183"/>
        <v>0</v>
      </c>
      <c r="R1022" s="18">
        <f t="shared" si="184"/>
        <v>0</v>
      </c>
      <c r="S1022" s="24">
        <f t="shared" si="185"/>
        <v>0</v>
      </c>
      <c r="T1022" s="22">
        <f t="shared" si="186"/>
        <v>0</v>
      </c>
      <c r="U1022" s="22">
        <f t="shared" si="187"/>
        <v>0</v>
      </c>
      <c r="V1022" s="22">
        <f t="shared" si="188"/>
        <v>0</v>
      </c>
      <c r="W1022" s="22">
        <f t="shared" si="189"/>
        <v>0</v>
      </c>
      <c r="X1022" s="22">
        <f t="shared" si="190"/>
        <v>0</v>
      </c>
      <c r="Y1022" s="22">
        <f t="shared" si="191"/>
        <v>0</v>
      </c>
    </row>
    <row r="1023" spans="1:25" s="14" customFormat="1" x14ac:dyDescent="0.25">
      <c r="A1023" s="14" t="s">
        <v>1040</v>
      </c>
      <c r="B1023" s="14">
        <v>95</v>
      </c>
      <c r="C1023" s="14">
        <v>52.086601000000002</v>
      </c>
      <c r="D1023" s="14">
        <v>-26.234102</v>
      </c>
      <c r="E1023" s="14">
        <v>-7.0548434000000002</v>
      </c>
      <c r="F1023" s="14">
        <v>-7.7139726</v>
      </c>
      <c r="G1023" s="14">
        <v>-10.704147000000001</v>
      </c>
      <c r="H1023" s="14">
        <v>12</v>
      </c>
      <c r="I1023" s="14">
        <v>6</v>
      </c>
      <c r="J1023" s="14">
        <v>65</v>
      </c>
      <c r="K1023" s="14">
        <v>1</v>
      </c>
      <c r="L1023" s="14">
        <v>1</v>
      </c>
      <c r="M1023" s="14">
        <v>76</v>
      </c>
      <c r="N1023" s="14">
        <f t="shared" si="180"/>
        <v>1</v>
      </c>
      <c r="O1023" s="14">
        <f t="shared" si="181"/>
        <v>0</v>
      </c>
      <c r="P1023" s="14">
        <f t="shared" si="182"/>
        <v>1</v>
      </c>
      <c r="Q1023" s="14">
        <f t="shared" si="183"/>
        <v>1</v>
      </c>
      <c r="R1023" s="14">
        <f t="shared" si="184"/>
        <v>0</v>
      </c>
      <c r="S1023" s="15">
        <f t="shared" si="185"/>
        <v>3</v>
      </c>
      <c r="T1023" s="1">
        <f t="shared" si="186"/>
        <v>6</v>
      </c>
      <c r="U1023" s="1">
        <f t="shared" si="187"/>
        <v>0</v>
      </c>
      <c r="V1023" s="1">
        <f t="shared" si="188"/>
        <v>1</v>
      </c>
      <c r="W1023" s="1">
        <f t="shared" si="189"/>
        <v>1</v>
      </c>
      <c r="X1023" s="1">
        <f t="shared" si="190"/>
        <v>0</v>
      </c>
      <c r="Y1023" s="1">
        <f t="shared" si="191"/>
        <v>1.6</v>
      </c>
    </row>
    <row r="1024" spans="1:25" x14ac:dyDescent="0.25">
      <c r="A1024" t="s">
        <v>974</v>
      </c>
      <c r="B1024">
        <v>29</v>
      </c>
      <c r="C1024">
        <v>59.137099999999997</v>
      </c>
      <c r="D1024" s="5">
        <v>-28.071370999999999</v>
      </c>
      <c r="E1024" s="6">
        <v>-4.0702828999999996</v>
      </c>
      <c r="F1024" s="8">
        <v>-3.9165595</v>
      </c>
      <c r="G1024" s="7">
        <v>-10.680308999999999</v>
      </c>
      <c r="H1024" s="8">
        <v>12</v>
      </c>
      <c r="I1024" s="9">
        <v>72</v>
      </c>
      <c r="J1024" s="9">
        <v>15</v>
      </c>
      <c r="K1024" s="9">
        <v>52</v>
      </c>
      <c r="L1024" s="9">
        <v>19</v>
      </c>
      <c r="M1024" s="9">
        <v>77</v>
      </c>
      <c r="N1024" s="18">
        <f t="shared" si="180"/>
        <v>0</v>
      </c>
      <c r="O1024" s="18">
        <f t="shared" si="181"/>
        <v>0</v>
      </c>
      <c r="P1024" s="18">
        <f t="shared" si="182"/>
        <v>0</v>
      </c>
      <c r="Q1024" s="18">
        <f t="shared" si="183"/>
        <v>0</v>
      </c>
      <c r="R1024" s="18">
        <f t="shared" si="184"/>
        <v>0</v>
      </c>
      <c r="S1024" s="24">
        <f t="shared" si="185"/>
        <v>0</v>
      </c>
      <c r="T1024" s="22">
        <f t="shared" si="186"/>
        <v>0</v>
      </c>
      <c r="U1024" s="22">
        <f t="shared" si="187"/>
        <v>0</v>
      </c>
      <c r="V1024" s="22">
        <f t="shared" si="188"/>
        <v>0</v>
      </c>
      <c r="W1024" s="22">
        <f t="shared" si="189"/>
        <v>0</v>
      </c>
      <c r="X1024" s="22">
        <f t="shared" si="190"/>
        <v>0</v>
      </c>
      <c r="Y1024" s="22">
        <f t="shared" si="191"/>
        <v>0</v>
      </c>
    </row>
    <row r="1025" spans="1:25" x14ac:dyDescent="0.25">
      <c r="A1025" t="s">
        <v>989</v>
      </c>
      <c r="B1025">
        <v>44</v>
      </c>
      <c r="C1025">
        <v>56.896900000000002</v>
      </c>
      <c r="D1025" s="5">
        <v>-27.722614</v>
      </c>
      <c r="E1025" s="6">
        <v>-5.3663425</v>
      </c>
      <c r="F1025" s="8">
        <v>-5.4721088</v>
      </c>
      <c r="G1025" s="7">
        <v>-10.680020000000001</v>
      </c>
      <c r="H1025" s="8">
        <v>12</v>
      </c>
      <c r="I1025" s="9">
        <v>57</v>
      </c>
      <c r="J1025" s="9">
        <v>21</v>
      </c>
      <c r="K1025" s="9">
        <v>15</v>
      </c>
      <c r="L1025" s="9">
        <v>10</v>
      </c>
      <c r="M1025" s="9">
        <v>78</v>
      </c>
      <c r="N1025" s="18">
        <f t="shared" si="180"/>
        <v>0</v>
      </c>
      <c r="O1025" s="18">
        <f t="shared" si="181"/>
        <v>0</v>
      </c>
      <c r="P1025" s="18">
        <f t="shared" si="182"/>
        <v>0</v>
      </c>
      <c r="Q1025" s="18">
        <f t="shared" si="183"/>
        <v>1</v>
      </c>
      <c r="R1025" s="18">
        <f t="shared" si="184"/>
        <v>0</v>
      </c>
      <c r="S1025" s="24">
        <f t="shared" si="185"/>
        <v>1</v>
      </c>
      <c r="T1025" s="22">
        <f t="shared" si="186"/>
        <v>0</v>
      </c>
      <c r="U1025" s="22">
        <f t="shared" si="187"/>
        <v>0</v>
      </c>
      <c r="V1025" s="22">
        <f t="shared" si="188"/>
        <v>0</v>
      </c>
      <c r="W1025" s="22">
        <f t="shared" si="189"/>
        <v>10</v>
      </c>
      <c r="X1025" s="22">
        <f t="shared" si="190"/>
        <v>0</v>
      </c>
      <c r="Y1025" s="22">
        <f t="shared" si="191"/>
        <v>2</v>
      </c>
    </row>
    <row r="1026" spans="1:25" x14ac:dyDescent="0.25">
      <c r="A1026" t="s">
        <v>1002</v>
      </c>
      <c r="B1026">
        <v>57</v>
      </c>
      <c r="C1026">
        <v>55.897300999999999</v>
      </c>
      <c r="D1026" s="5">
        <v>-26.491994999999999</v>
      </c>
      <c r="E1026" s="6">
        <v>-4.7710438000000002</v>
      </c>
      <c r="F1026" s="8">
        <v>-5.1764174000000001</v>
      </c>
      <c r="G1026" s="7">
        <v>-10.652570000000001</v>
      </c>
      <c r="H1026" s="8">
        <v>12</v>
      </c>
      <c r="I1026" s="9">
        <v>44</v>
      </c>
      <c r="J1026" s="9">
        <v>55</v>
      </c>
      <c r="K1026" s="9">
        <v>26</v>
      </c>
      <c r="L1026" s="9">
        <v>13</v>
      </c>
      <c r="M1026" s="9">
        <v>79</v>
      </c>
      <c r="N1026" s="18">
        <f t="shared" ref="N1026:N1089" si="192">IF(I1026&lt;=10,1,0)</f>
        <v>0</v>
      </c>
      <c r="O1026" s="18">
        <f t="shared" ref="O1026:O1089" si="193">IF(J1026&lt;=10,1,0)</f>
        <v>0</v>
      </c>
      <c r="P1026" s="18">
        <f t="shared" ref="P1026:P1089" si="194">IF(K1026&lt;=10,1,0)</f>
        <v>0</v>
      </c>
      <c r="Q1026" s="18">
        <f t="shared" ref="Q1026:Q1089" si="195">IF(L1026&lt;=10,1,0)</f>
        <v>0</v>
      </c>
      <c r="R1026" s="18">
        <f t="shared" ref="R1026:R1089" si="196">IF(M1026&lt;=10,1,0)</f>
        <v>0</v>
      </c>
      <c r="S1026" s="24">
        <f t="shared" ref="S1026:S1089" si="197">SUM(N1026:R1026)</f>
        <v>0</v>
      </c>
      <c r="T1026" s="22">
        <f t="shared" ref="T1026:T1089" si="198">IF(I1026&lt;=10,I1026,0)</f>
        <v>0</v>
      </c>
      <c r="U1026" s="22">
        <f t="shared" ref="U1026:U1089" si="199">IF(J1026&lt;=10,J1026,0)</f>
        <v>0</v>
      </c>
      <c r="V1026" s="22">
        <f t="shared" ref="V1026:V1089" si="200">IF(K1026&lt;=10,K1026,0)</f>
        <v>0</v>
      </c>
      <c r="W1026" s="22">
        <f t="shared" ref="W1026:W1089" si="201">IF(L1026&lt;=10,L1026,0)</f>
        <v>0</v>
      </c>
      <c r="X1026" s="22">
        <f t="shared" ref="X1026:X1089" si="202">IF(M1026&lt;=10,M1026,0)</f>
        <v>0</v>
      </c>
      <c r="Y1026" s="22">
        <f t="shared" ref="Y1026:Y1089" si="203">AVERAGE(T1026:X1026)</f>
        <v>0</v>
      </c>
    </row>
    <row r="1027" spans="1:25" x14ac:dyDescent="0.25">
      <c r="A1027" t="s">
        <v>986</v>
      </c>
      <c r="B1027">
        <v>41</v>
      </c>
      <c r="C1027">
        <v>57.2971</v>
      </c>
      <c r="D1027" s="5">
        <v>-26.192596000000002</v>
      </c>
      <c r="E1027" s="6">
        <v>-2.6587440999999998</v>
      </c>
      <c r="F1027" s="8">
        <v>-2.8889925000000001</v>
      </c>
      <c r="G1027" s="7">
        <v>-10.627174999999999</v>
      </c>
      <c r="H1027" s="8">
        <v>12</v>
      </c>
      <c r="I1027" s="9">
        <v>60</v>
      </c>
      <c r="J1027" s="9">
        <v>70</v>
      </c>
      <c r="K1027" s="9">
        <v>90</v>
      </c>
      <c r="L1027" s="9">
        <v>28</v>
      </c>
      <c r="M1027" s="9">
        <v>80</v>
      </c>
      <c r="N1027" s="18">
        <f t="shared" si="192"/>
        <v>0</v>
      </c>
      <c r="O1027" s="18">
        <f t="shared" si="193"/>
        <v>0</v>
      </c>
      <c r="P1027" s="18">
        <f t="shared" si="194"/>
        <v>0</v>
      </c>
      <c r="Q1027" s="18">
        <f t="shared" si="195"/>
        <v>0</v>
      </c>
      <c r="R1027" s="18">
        <f t="shared" si="196"/>
        <v>0</v>
      </c>
      <c r="S1027" s="24">
        <f t="shared" si="197"/>
        <v>0</v>
      </c>
      <c r="T1027" s="22">
        <f t="shared" si="198"/>
        <v>0</v>
      </c>
      <c r="U1027" s="22">
        <f t="shared" si="199"/>
        <v>0</v>
      </c>
      <c r="V1027" s="22">
        <f t="shared" si="200"/>
        <v>0</v>
      </c>
      <c r="W1027" s="22">
        <f t="shared" si="201"/>
        <v>0</v>
      </c>
      <c r="X1027" s="22">
        <f t="shared" si="202"/>
        <v>0</v>
      </c>
      <c r="Y1027" s="22">
        <f t="shared" si="203"/>
        <v>0</v>
      </c>
    </row>
    <row r="1028" spans="1:25" x14ac:dyDescent="0.25">
      <c r="A1028" t="s">
        <v>962</v>
      </c>
      <c r="B1028">
        <v>17</v>
      </c>
      <c r="C1028">
        <v>60.0229</v>
      </c>
      <c r="D1028" s="5">
        <v>-27.431851999999999</v>
      </c>
      <c r="E1028" s="6">
        <v>-4.7921820000000004</v>
      </c>
      <c r="F1028" s="8">
        <v>-4.5644850999999997</v>
      </c>
      <c r="G1028" s="7">
        <v>-10.597363</v>
      </c>
      <c r="H1028" s="8">
        <v>12</v>
      </c>
      <c r="I1028" s="9">
        <v>84</v>
      </c>
      <c r="J1028" s="9">
        <v>32</v>
      </c>
      <c r="K1028" s="9">
        <v>25</v>
      </c>
      <c r="L1028" s="9">
        <v>17</v>
      </c>
      <c r="M1028" s="9">
        <v>81</v>
      </c>
      <c r="N1028" s="18">
        <f t="shared" si="192"/>
        <v>0</v>
      </c>
      <c r="O1028" s="18">
        <f t="shared" si="193"/>
        <v>0</v>
      </c>
      <c r="P1028" s="18">
        <f t="shared" si="194"/>
        <v>0</v>
      </c>
      <c r="Q1028" s="18">
        <f t="shared" si="195"/>
        <v>0</v>
      </c>
      <c r="R1028" s="18">
        <f t="shared" si="196"/>
        <v>0</v>
      </c>
      <c r="S1028" s="24">
        <f t="shared" si="197"/>
        <v>0</v>
      </c>
      <c r="T1028" s="22">
        <f t="shared" si="198"/>
        <v>0</v>
      </c>
      <c r="U1028" s="22">
        <f t="shared" si="199"/>
        <v>0</v>
      </c>
      <c r="V1028" s="22">
        <f t="shared" si="200"/>
        <v>0</v>
      </c>
      <c r="W1028" s="22">
        <f t="shared" si="201"/>
        <v>0</v>
      </c>
      <c r="X1028" s="22">
        <f t="shared" si="202"/>
        <v>0</v>
      </c>
      <c r="Y1028" s="22">
        <f t="shared" si="203"/>
        <v>0</v>
      </c>
    </row>
    <row r="1029" spans="1:25" x14ac:dyDescent="0.25">
      <c r="A1029" t="s">
        <v>950</v>
      </c>
      <c r="B1029">
        <v>5</v>
      </c>
      <c r="C1029">
        <v>62.875400999999997</v>
      </c>
      <c r="D1029" s="5">
        <v>-27.089668</v>
      </c>
      <c r="E1029" s="6">
        <v>-4.3743968000000004</v>
      </c>
      <c r="F1029" s="8">
        <v>-2.155494</v>
      </c>
      <c r="G1029" s="7">
        <v>-10.570887000000001</v>
      </c>
      <c r="H1029" s="8">
        <v>12</v>
      </c>
      <c r="I1029" s="9">
        <v>96</v>
      </c>
      <c r="J1029" s="9">
        <v>39</v>
      </c>
      <c r="K1029" s="9">
        <v>37</v>
      </c>
      <c r="L1029" s="9">
        <v>36</v>
      </c>
      <c r="M1029" s="9">
        <v>82</v>
      </c>
      <c r="N1029" s="18">
        <f t="shared" si="192"/>
        <v>0</v>
      </c>
      <c r="O1029" s="18">
        <f t="shared" si="193"/>
        <v>0</v>
      </c>
      <c r="P1029" s="18">
        <f t="shared" si="194"/>
        <v>0</v>
      </c>
      <c r="Q1029" s="18">
        <f t="shared" si="195"/>
        <v>0</v>
      </c>
      <c r="R1029" s="18">
        <f t="shared" si="196"/>
        <v>0</v>
      </c>
      <c r="S1029" s="24">
        <f t="shared" si="197"/>
        <v>0</v>
      </c>
      <c r="T1029" s="22">
        <f t="shared" si="198"/>
        <v>0</v>
      </c>
      <c r="U1029" s="22">
        <f t="shared" si="199"/>
        <v>0</v>
      </c>
      <c r="V1029" s="22">
        <f t="shared" si="200"/>
        <v>0</v>
      </c>
      <c r="W1029" s="22">
        <f t="shared" si="201"/>
        <v>0</v>
      </c>
      <c r="X1029" s="22">
        <f t="shared" si="202"/>
        <v>0</v>
      </c>
      <c r="Y1029" s="22">
        <f t="shared" si="203"/>
        <v>0</v>
      </c>
    </row>
    <row r="1030" spans="1:25" x14ac:dyDescent="0.25">
      <c r="A1030" t="s">
        <v>978</v>
      </c>
      <c r="B1030">
        <v>33</v>
      </c>
      <c r="C1030">
        <v>58.606701000000001</v>
      </c>
      <c r="D1030" s="5">
        <v>-27.658676</v>
      </c>
      <c r="E1030" s="6">
        <v>-5.2012248000000003</v>
      </c>
      <c r="F1030" s="8">
        <v>-1.9926748000000001</v>
      </c>
      <c r="G1030" s="7">
        <v>-10.517678</v>
      </c>
      <c r="H1030" s="8">
        <v>12</v>
      </c>
      <c r="I1030" s="9">
        <v>68</v>
      </c>
      <c r="J1030" s="9">
        <v>25</v>
      </c>
      <c r="K1030" s="9">
        <v>18</v>
      </c>
      <c r="L1030" s="9">
        <v>40</v>
      </c>
      <c r="M1030" s="9">
        <v>83</v>
      </c>
      <c r="N1030" s="18">
        <f t="shared" si="192"/>
        <v>0</v>
      </c>
      <c r="O1030" s="18">
        <f t="shared" si="193"/>
        <v>0</v>
      </c>
      <c r="P1030" s="18">
        <f t="shared" si="194"/>
        <v>0</v>
      </c>
      <c r="Q1030" s="18">
        <f t="shared" si="195"/>
        <v>0</v>
      </c>
      <c r="R1030" s="18">
        <f t="shared" si="196"/>
        <v>0</v>
      </c>
      <c r="S1030" s="24">
        <f t="shared" si="197"/>
        <v>0</v>
      </c>
      <c r="T1030" s="22">
        <f t="shared" si="198"/>
        <v>0</v>
      </c>
      <c r="U1030" s="22">
        <f t="shared" si="199"/>
        <v>0</v>
      </c>
      <c r="V1030" s="22">
        <f t="shared" si="200"/>
        <v>0</v>
      </c>
      <c r="W1030" s="22">
        <f t="shared" si="201"/>
        <v>0</v>
      </c>
      <c r="X1030" s="22">
        <f t="shared" si="202"/>
        <v>0</v>
      </c>
      <c r="Y1030" s="22">
        <f t="shared" si="203"/>
        <v>0</v>
      </c>
    </row>
    <row r="1031" spans="1:25" x14ac:dyDescent="0.25">
      <c r="A1031" t="s">
        <v>1039</v>
      </c>
      <c r="B1031">
        <v>94</v>
      </c>
      <c r="C1031">
        <v>52.525700000000001</v>
      </c>
      <c r="D1031" s="5">
        <v>-25.975023</v>
      </c>
      <c r="E1031" s="6">
        <v>-6.5604882</v>
      </c>
      <c r="F1031" s="8">
        <v>-6.7718024000000003</v>
      </c>
      <c r="G1031" s="7">
        <v>-10.45754</v>
      </c>
      <c r="H1031" s="8">
        <v>12</v>
      </c>
      <c r="I1031" s="9">
        <v>7</v>
      </c>
      <c r="J1031" s="9">
        <v>74</v>
      </c>
      <c r="K1031" s="9">
        <v>4</v>
      </c>
      <c r="L1031" s="9">
        <v>4</v>
      </c>
      <c r="M1031" s="9">
        <v>84</v>
      </c>
      <c r="N1031" s="18">
        <f t="shared" si="192"/>
        <v>1</v>
      </c>
      <c r="O1031" s="18">
        <f t="shared" si="193"/>
        <v>0</v>
      </c>
      <c r="P1031" s="18">
        <f t="shared" si="194"/>
        <v>1</v>
      </c>
      <c r="Q1031" s="18">
        <f t="shared" si="195"/>
        <v>1</v>
      </c>
      <c r="R1031" s="18">
        <f t="shared" si="196"/>
        <v>0</v>
      </c>
      <c r="S1031" s="24">
        <f t="shared" si="197"/>
        <v>3</v>
      </c>
      <c r="T1031" s="22">
        <f t="shared" si="198"/>
        <v>7</v>
      </c>
      <c r="U1031" s="22">
        <f t="shared" si="199"/>
        <v>0</v>
      </c>
      <c r="V1031" s="22">
        <f t="shared" si="200"/>
        <v>4</v>
      </c>
      <c r="W1031" s="22">
        <f t="shared" si="201"/>
        <v>4</v>
      </c>
      <c r="X1031" s="22">
        <f t="shared" si="202"/>
        <v>0</v>
      </c>
      <c r="Y1031" s="22">
        <f t="shared" si="203"/>
        <v>3</v>
      </c>
    </row>
    <row r="1032" spans="1:25" x14ac:dyDescent="0.25">
      <c r="A1032" t="s">
        <v>1033</v>
      </c>
      <c r="B1032">
        <v>88</v>
      </c>
      <c r="C1032">
        <v>53.350399000000003</v>
      </c>
      <c r="D1032" s="5">
        <v>-28.928260999999999</v>
      </c>
      <c r="E1032" s="6">
        <v>-4.7002182000000001</v>
      </c>
      <c r="F1032" s="8">
        <v>-0.63071995999999997</v>
      </c>
      <c r="G1032" s="7">
        <v>-10.43934</v>
      </c>
      <c r="H1032" s="8">
        <v>12</v>
      </c>
      <c r="I1032" s="9">
        <v>13</v>
      </c>
      <c r="J1032" s="9">
        <v>6</v>
      </c>
      <c r="K1032" s="9">
        <v>29</v>
      </c>
      <c r="L1032" s="9">
        <v>61</v>
      </c>
      <c r="M1032" s="9">
        <v>85</v>
      </c>
      <c r="N1032" s="18">
        <f t="shared" si="192"/>
        <v>0</v>
      </c>
      <c r="O1032" s="18">
        <f t="shared" si="193"/>
        <v>1</v>
      </c>
      <c r="P1032" s="18">
        <f t="shared" si="194"/>
        <v>0</v>
      </c>
      <c r="Q1032" s="18">
        <f t="shared" si="195"/>
        <v>0</v>
      </c>
      <c r="R1032" s="18">
        <f t="shared" si="196"/>
        <v>0</v>
      </c>
      <c r="S1032" s="24">
        <f t="shared" si="197"/>
        <v>1</v>
      </c>
      <c r="T1032" s="22">
        <f t="shared" si="198"/>
        <v>0</v>
      </c>
      <c r="U1032" s="22">
        <f t="shared" si="199"/>
        <v>6</v>
      </c>
      <c r="V1032" s="22">
        <f t="shared" si="200"/>
        <v>0</v>
      </c>
      <c r="W1032" s="22">
        <f t="shared" si="201"/>
        <v>0</v>
      </c>
      <c r="X1032" s="22">
        <f t="shared" si="202"/>
        <v>0</v>
      </c>
      <c r="Y1032" s="22">
        <f t="shared" si="203"/>
        <v>1.2</v>
      </c>
    </row>
    <row r="1033" spans="1:25" x14ac:dyDescent="0.25">
      <c r="A1033" t="s">
        <v>1025</v>
      </c>
      <c r="B1033">
        <v>80</v>
      </c>
      <c r="C1033">
        <v>54.387199000000003</v>
      </c>
      <c r="D1033" s="5">
        <v>-26.397642000000001</v>
      </c>
      <c r="E1033" s="6">
        <v>-4.3766026</v>
      </c>
      <c r="F1033" s="8">
        <v>-3.6770911000000002</v>
      </c>
      <c r="G1033" s="7">
        <v>-10.432708</v>
      </c>
      <c r="H1033" s="8">
        <v>12</v>
      </c>
      <c r="I1033" s="9">
        <v>21</v>
      </c>
      <c r="J1033" s="9">
        <v>59</v>
      </c>
      <c r="K1033" s="9">
        <v>36</v>
      </c>
      <c r="L1033" s="9">
        <v>21</v>
      </c>
      <c r="M1033" s="9">
        <v>86</v>
      </c>
      <c r="N1033" s="18">
        <f t="shared" si="192"/>
        <v>0</v>
      </c>
      <c r="O1033" s="18">
        <f t="shared" si="193"/>
        <v>0</v>
      </c>
      <c r="P1033" s="18">
        <f t="shared" si="194"/>
        <v>0</v>
      </c>
      <c r="Q1033" s="18">
        <f t="shared" si="195"/>
        <v>0</v>
      </c>
      <c r="R1033" s="18">
        <f t="shared" si="196"/>
        <v>0</v>
      </c>
      <c r="S1033" s="24">
        <f t="shared" si="197"/>
        <v>0</v>
      </c>
      <c r="T1033" s="22">
        <f t="shared" si="198"/>
        <v>0</v>
      </c>
      <c r="U1033" s="22">
        <f t="shared" si="199"/>
        <v>0</v>
      </c>
      <c r="V1033" s="22">
        <f t="shared" si="200"/>
        <v>0</v>
      </c>
      <c r="W1033" s="22">
        <f t="shared" si="201"/>
        <v>0</v>
      </c>
      <c r="X1033" s="22">
        <f t="shared" si="202"/>
        <v>0</v>
      </c>
      <c r="Y1033" s="22">
        <f t="shared" si="203"/>
        <v>0</v>
      </c>
    </row>
    <row r="1034" spans="1:25" x14ac:dyDescent="0.25">
      <c r="A1034" t="s">
        <v>1000</v>
      </c>
      <c r="B1034">
        <v>55</v>
      </c>
      <c r="C1034">
        <v>56.108299000000002</v>
      </c>
      <c r="D1034" s="5">
        <v>-27.420798999999999</v>
      </c>
      <c r="E1034" s="6">
        <v>-3.9540362</v>
      </c>
      <c r="F1034" s="8">
        <v>-0.57337444999999998</v>
      </c>
      <c r="G1034" s="7">
        <v>-10.418253999999999</v>
      </c>
      <c r="H1034" s="8">
        <v>12</v>
      </c>
      <c r="I1034" s="9">
        <v>46</v>
      </c>
      <c r="J1034" s="9">
        <v>33</v>
      </c>
      <c r="K1034" s="9">
        <v>57</v>
      </c>
      <c r="L1034" s="9">
        <v>62</v>
      </c>
      <c r="M1034" s="9">
        <v>87</v>
      </c>
      <c r="N1034" s="18">
        <f t="shared" si="192"/>
        <v>0</v>
      </c>
      <c r="O1034" s="18">
        <f t="shared" si="193"/>
        <v>0</v>
      </c>
      <c r="P1034" s="18">
        <f t="shared" si="194"/>
        <v>0</v>
      </c>
      <c r="Q1034" s="18">
        <f t="shared" si="195"/>
        <v>0</v>
      </c>
      <c r="R1034" s="18">
        <f t="shared" si="196"/>
        <v>0</v>
      </c>
      <c r="S1034" s="24">
        <f t="shared" si="197"/>
        <v>0</v>
      </c>
      <c r="T1034" s="22">
        <f t="shared" si="198"/>
        <v>0</v>
      </c>
      <c r="U1034" s="22">
        <f t="shared" si="199"/>
        <v>0</v>
      </c>
      <c r="V1034" s="22">
        <f t="shared" si="200"/>
        <v>0</v>
      </c>
      <c r="W1034" s="22">
        <f t="shared" si="201"/>
        <v>0</v>
      </c>
      <c r="X1034" s="22">
        <f t="shared" si="202"/>
        <v>0</v>
      </c>
      <c r="Y1034" s="22">
        <f t="shared" si="203"/>
        <v>0</v>
      </c>
    </row>
    <row r="1035" spans="1:25" x14ac:dyDescent="0.25">
      <c r="A1035" t="s">
        <v>947</v>
      </c>
      <c r="B1035">
        <v>2</v>
      </c>
      <c r="C1035">
        <v>63.807999000000002</v>
      </c>
      <c r="D1035" s="5">
        <v>-27.981200999999999</v>
      </c>
      <c r="E1035" s="6">
        <v>-2.8479502000000001</v>
      </c>
      <c r="F1035" s="8">
        <v>2.9784172</v>
      </c>
      <c r="G1035" s="7">
        <v>-10.412928000000001</v>
      </c>
      <c r="H1035" s="8">
        <v>12</v>
      </c>
      <c r="I1035" s="9">
        <v>99</v>
      </c>
      <c r="J1035" s="9">
        <v>18</v>
      </c>
      <c r="K1035" s="9">
        <v>86</v>
      </c>
      <c r="L1035" s="9">
        <v>89</v>
      </c>
      <c r="M1035" s="9">
        <v>88</v>
      </c>
      <c r="N1035" s="18">
        <f t="shared" si="192"/>
        <v>0</v>
      </c>
      <c r="O1035" s="18">
        <f t="shared" si="193"/>
        <v>0</v>
      </c>
      <c r="P1035" s="18">
        <f t="shared" si="194"/>
        <v>0</v>
      </c>
      <c r="Q1035" s="18">
        <f t="shared" si="195"/>
        <v>0</v>
      </c>
      <c r="R1035" s="18">
        <f t="shared" si="196"/>
        <v>0</v>
      </c>
      <c r="S1035" s="24">
        <f t="shared" si="197"/>
        <v>0</v>
      </c>
      <c r="T1035" s="22">
        <f t="shared" si="198"/>
        <v>0</v>
      </c>
      <c r="U1035" s="22">
        <f t="shared" si="199"/>
        <v>0</v>
      </c>
      <c r="V1035" s="22">
        <f t="shared" si="200"/>
        <v>0</v>
      </c>
      <c r="W1035" s="22">
        <f t="shared" si="201"/>
        <v>0</v>
      </c>
      <c r="X1035" s="22">
        <f t="shared" si="202"/>
        <v>0</v>
      </c>
      <c r="Y1035" s="22">
        <f t="shared" si="203"/>
        <v>0</v>
      </c>
    </row>
    <row r="1036" spans="1:25" x14ac:dyDescent="0.25">
      <c r="A1036" t="s">
        <v>1023</v>
      </c>
      <c r="B1036">
        <v>78</v>
      </c>
      <c r="C1036">
        <v>54.507801000000001</v>
      </c>
      <c r="D1036" s="5">
        <v>-25.867232999999999</v>
      </c>
      <c r="E1036" s="6">
        <v>-5.1784286000000002</v>
      </c>
      <c r="F1036" s="8">
        <v>-6.2899212999999996</v>
      </c>
      <c r="G1036" s="7">
        <v>-10.365038999999999</v>
      </c>
      <c r="H1036" s="8">
        <v>12</v>
      </c>
      <c r="I1036" s="9">
        <v>23</v>
      </c>
      <c r="J1036" s="9">
        <v>77</v>
      </c>
      <c r="K1036" s="9">
        <v>19</v>
      </c>
      <c r="L1036" s="9">
        <v>7</v>
      </c>
      <c r="M1036" s="9">
        <v>89</v>
      </c>
      <c r="N1036" s="18">
        <f t="shared" si="192"/>
        <v>0</v>
      </c>
      <c r="O1036" s="18">
        <f t="shared" si="193"/>
        <v>0</v>
      </c>
      <c r="P1036" s="18">
        <f t="shared" si="194"/>
        <v>0</v>
      </c>
      <c r="Q1036" s="18">
        <f t="shared" si="195"/>
        <v>1</v>
      </c>
      <c r="R1036" s="18">
        <f t="shared" si="196"/>
        <v>0</v>
      </c>
      <c r="S1036" s="24">
        <f t="shared" si="197"/>
        <v>1</v>
      </c>
      <c r="T1036" s="22">
        <f t="shared" si="198"/>
        <v>0</v>
      </c>
      <c r="U1036" s="22">
        <f t="shared" si="199"/>
        <v>0</v>
      </c>
      <c r="V1036" s="22">
        <f t="shared" si="200"/>
        <v>0</v>
      </c>
      <c r="W1036" s="22">
        <f t="shared" si="201"/>
        <v>7</v>
      </c>
      <c r="X1036" s="22">
        <f t="shared" si="202"/>
        <v>0</v>
      </c>
      <c r="Y1036" s="22">
        <f t="shared" si="203"/>
        <v>1.4</v>
      </c>
    </row>
    <row r="1037" spans="1:25" x14ac:dyDescent="0.25">
      <c r="A1037" t="s">
        <v>1042</v>
      </c>
      <c r="B1037">
        <v>97</v>
      </c>
      <c r="C1037">
        <v>51.069000000000003</v>
      </c>
      <c r="D1037" s="5">
        <v>-26.537103999999999</v>
      </c>
      <c r="E1037" s="6">
        <v>-3.1081300000000001</v>
      </c>
      <c r="F1037" s="8">
        <v>-0.40377790000000002</v>
      </c>
      <c r="G1037" s="7">
        <v>-10.325237</v>
      </c>
      <c r="H1037" s="8">
        <v>12</v>
      </c>
      <c r="I1037" s="9">
        <v>4</v>
      </c>
      <c r="J1037" s="9">
        <v>52</v>
      </c>
      <c r="K1037" s="9">
        <v>81</v>
      </c>
      <c r="L1037" s="9">
        <v>66</v>
      </c>
      <c r="M1037" s="9">
        <v>90</v>
      </c>
      <c r="N1037" s="18">
        <f t="shared" si="192"/>
        <v>1</v>
      </c>
      <c r="O1037" s="18">
        <f t="shared" si="193"/>
        <v>0</v>
      </c>
      <c r="P1037" s="18">
        <f t="shared" si="194"/>
        <v>0</v>
      </c>
      <c r="Q1037" s="18">
        <f t="shared" si="195"/>
        <v>0</v>
      </c>
      <c r="R1037" s="18">
        <f t="shared" si="196"/>
        <v>0</v>
      </c>
      <c r="S1037" s="24">
        <f t="shared" si="197"/>
        <v>1</v>
      </c>
      <c r="T1037" s="22">
        <f t="shared" si="198"/>
        <v>4</v>
      </c>
      <c r="U1037" s="22">
        <f t="shared" si="199"/>
        <v>0</v>
      </c>
      <c r="V1037" s="22">
        <f t="shared" si="200"/>
        <v>0</v>
      </c>
      <c r="W1037" s="22">
        <f t="shared" si="201"/>
        <v>0</v>
      </c>
      <c r="X1037" s="22">
        <f t="shared" si="202"/>
        <v>0</v>
      </c>
      <c r="Y1037" s="22">
        <f t="shared" si="203"/>
        <v>0.8</v>
      </c>
    </row>
    <row r="1038" spans="1:25" x14ac:dyDescent="0.25">
      <c r="A1038" t="s">
        <v>1011</v>
      </c>
      <c r="B1038">
        <v>66</v>
      </c>
      <c r="C1038">
        <v>55.339699000000003</v>
      </c>
      <c r="D1038" s="5">
        <v>-24.843845000000002</v>
      </c>
      <c r="E1038" s="6">
        <v>-6.4714717999999998</v>
      </c>
      <c r="F1038" s="8">
        <v>-7.4184542000000002</v>
      </c>
      <c r="G1038" s="7">
        <v>-10.308477999999999</v>
      </c>
      <c r="H1038" s="8">
        <v>12</v>
      </c>
      <c r="I1038" s="9">
        <v>35</v>
      </c>
      <c r="J1038" s="9">
        <v>92</v>
      </c>
      <c r="K1038" s="9">
        <v>5</v>
      </c>
      <c r="L1038" s="9">
        <v>2</v>
      </c>
      <c r="M1038" s="9">
        <v>91</v>
      </c>
      <c r="N1038" s="18">
        <f t="shared" si="192"/>
        <v>0</v>
      </c>
      <c r="O1038" s="18">
        <f t="shared" si="193"/>
        <v>0</v>
      </c>
      <c r="P1038" s="18">
        <f t="shared" si="194"/>
        <v>1</v>
      </c>
      <c r="Q1038" s="18">
        <f t="shared" si="195"/>
        <v>1</v>
      </c>
      <c r="R1038" s="18">
        <f t="shared" si="196"/>
        <v>0</v>
      </c>
      <c r="S1038" s="24">
        <f t="shared" si="197"/>
        <v>2</v>
      </c>
      <c r="T1038" s="22">
        <f t="shared" si="198"/>
        <v>0</v>
      </c>
      <c r="U1038" s="22">
        <f t="shared" si="199"/>
        <v>0</v>
      </c>
      <c r="V1038" s="22">
        <f t="shared" si="200"/>
        <v>5</v>
      </c>
      <c r="W1038" s="22">
        <f t="shared" si="201"/>
        <v>2</v>
      </c>
      <c r="X1038" s="22">
        <f t="shared" si="202"/>
        <v>0</v>
      </c>
      <c r="Y1038" s="22">
        <f t="shared" si="203"/>
        <v>1.4</v>
      </c>
    </row>
    <row r="1039" spans="1:25" x14ac:dyDescent="0.25">
      <c r="A1039" t="s">
        <v>985</v>
      </c>
      <c r="B1039">
        <v>40</v>
      </c>
      <c r="C1039">
        <v>57.537899000000003</v>
      </c>
      <c r="D1039" s="5">
        <v>-29.373940999999999</v>
      </c>
      <c r="E1039" s="6">
        <v>-2.7210163999999999</v>
      </c>
      <c r="F1039" s="8">
        <v>0.62983531000000004</v>
      </c>
      <c r="G1039" s="7">
        <v>-10.26825</v>
      </c>
      <c r="H1039" s="8">
        <v>12</v>
      </c>
      <c r="I1039" s="9">
        <v>61</v>
      </c>
      <c r="J1039" s="9">
        <v>4</v>
      </c>
      <c r="K1039" s="9">
        <v>88</v>
      </c>
      <c r="L1039" s="9">
        <v>78</v>
      </c>
      <c r="M1039" s="9">
        <v>92</v>
      </c>
      <c r="N1039" s="18">
        <f t="shared" si="192"/>
        <v>0</v>
      </c>
      <c r="O1039" s="18">
        <f t="shared" si="193"/>
        <v>1</v>
      </c>
      <c r="P1039" s="18">
        <f t="shared" si="194"/>
        <v>0</v>
      </c>
      <c r="Q1039" s="18">
        <f t="shared" si="195"/>
        <v>0</v>
      </c>
      <c r="R1039" s="18">
        <f t="shared" si="196"/>
        <v>0</v>
      </c>
      <c r="S1039" s="24">
        <f t="shared" si="197"/>
        <v>1</v>
      </c>
      <c r="T1039" s="22">
        <f t="shared" si="198"/>
        <v>0</v>
      </c>
      <c r="U1039" s="22">
        <f t="shared" si="199"/>
        <v>4</v>
      </c>
      <c r="V1039" s="22">
        <f t="shared" si="200"/>
        <v>0</v>
      </c>
      <c r="W1039" s="22">
        <f t="shared" si="201"/>
        <v>0</v>
      </c>
      <c r="X1039" s="22">
        <f t="shared" si="202"/>
        <v>0</v>
      </c>
      <c r="Y1039" s="22">
        <f t="shared" si="203"/>
        <v>0.8</v>
      </c>
    </row>
    <row r="1040" spans="1:25" x14ac:dyDescent="0.25">
      <c r="A1040" t="s">
        <v>969</v>
      </c>
      <c r="B1040">
        <v>24</v>
      </c>
      <c r="C1040">
        <v>59.441799000000003</v>
      </c>
      <c r="D1040" s="5">
        <v>-28.225079999999998</v>
      </c>
      <c r="E1040" s="6">
        <v>-3.5200982000000001</v>
      </c>
      <c r="F1040" s="8">
        <v>-0.49511739999999999</v>
      </c>
      <c r="G1040" s="7">
        <v>-10.223698000000001</v>
      </c>
      <c r="H1040" s="8">
        <v>12</v>
      </c>
      <c r="I1040" s="9">
        <v>77</v>
      </c>
      <c r="J1040" s="9">
        <v>13</v>
      </c>
      <c r="K1040" s="9">
        <v>71</v>
      </c>
      <c r="L1040" s="9">
        <v>64</v>
      </c>
      <c r="M1040" s="9">
        <v>93</v>
      </c>
      <c r="N1040" s="18">
        <f t="shared" si="192"/>
        <v>0</v>
      </c>
      <c r="O1040" s="18">
        <f t="shared" si="193"/>
        <v>0</v>
      </c>
      <c r="P1040" s="18">
        <f t="shared" si="194"/>
        <v>0</v>
      </c>
      <c r="Q1040" s="18">
        <f t="shared" si="195"/>
        <v>0</v>
      </c>
      <c r="R1040" s="18">
        <f t="shared" si="196"/>
        <v>0</v>
      </c>
      <c r="S1040" s="24">
        <f t="shared" si="197"/>
        <v>0</v>
      </c>
      <c r="T1040" s="22">
        <f t="shared" si="198"/>
        <v>0</v>
      </c>
      <c r="U1040" s="22">
        <f t="shared" si="199"/>
        <v>0</v>
      </c>
      <c r="V1040" s="22">
        <f t="shared" si="200"/>
        <v>0</v>
      </c>
      <c r="W1040" s="22">
        <f t="shared" si="201"/>
        <v>0</v>
      </c>
      <c r="X1040" s="22">
        <f t="shared" si="202"/>
        <v>0</v>
      </c>
      <c r="Y1040" s="22">
        <f t="shared" si="203"/>
        <v>0</v>
      </c>
    </row>
    <row r="1041" spans="1:25" x14ac:dyDescent="0.25">
      <c r="A1041" t="s">
        <v>1028</v>
      </c>
      <c r="B1041">
        <v>83</v>
      </c>
      <c r="C1041">
        <v>54.122002000000002</v>
      </c>
      <c r="D1041" s="5">
        <v>-25.306097000000001</v>
      </c>
      <c r="E1041" s="6">
        <v>-5.7926973999999998</v>
      </c>
      <c r="F1041" s="8">
        <v>-6.5908194</v>
      </c>
      <c r="G1041" s="7">
        <v>-10.176574</v>
      </c>
      <c r="H1041" s="8">
        <v>12</v>
      </c>
      <c r="I1041" s="9">
        <v>18</v>
      </c>
      <c r="J1041" s="9">
        <v>87</v>
      </c>
      <c r="K1041" s="9">
        <v>9</v>
      </c>
      <c r="L1041" s="9">
        <v>6</v>
      </c>
      <c r="M1041" s="9">
        <v>94</v>
      </c>
      <c r="N1041" s="18">
        <f t="shared" si="192"/>
        <v>0</v>
      </c>
      <c r="O1041" s="18">
        <f t="shared" si="193"/>
        <v>0</v>
      </c>
      <c r="P1041" s="18">
        <f t="shared" si="194"/>
        <v>1</v>
      </c>
      <c r="Q1041" s="18">
        <f t="shared" si="195"/>
        <v>1</v>
      </c>
      <c r="R1041" s="18">
        <f t="shared" si="196"/>
        <v>0</v>
      </c>
      <c r="S1041" s="24">
        <f t="shared" si="197"/>
        <v>2</v>
      </c>
      <c r="T1041" s="22">
        <f t="shared" si="198"/>
        <v>0</v>
      </c>
      <c r="U1041" s="22">
        <f t="shared" si="199"/>
        <v>0</v>
      </c>
      <c r="V1041" s="22">
        <f t="shared" si="200"/>
        <v>9</v>
      </c>
      <c r="W1041" s="22">
        <f t="shared" si="201"/>
        <v>6</v>
      </c>
      <c r="X1041" s="22">
        <f t="shared" si="202"/>
        <v>0</v>
      </c>
      <c r="Y1041" s="22">
        <f t="shared" si="203"/>
        <v>3</v>
      </c>
    </row>
    <row r="1042" spans="1:25" x14ac:dyDescent="0.25">
      <c r="A1042" t="s">
        <v>957</v>
      </c>
      <c r="B1042">
        <v>12</v>
      </c>
      <c r="C1042">
        <v>60.937099000000003</v>
      </c>
      <c r="D1042" s="5">
        <v>-28.051998000000001</v>
      </c>
      <c r="E1042" s="6">
        <v>-2.6894361999999998</v>
      </c>
      <c r="F1042" s="8">
        <v>-1.3201407000000001</v>
      </c>
      <c r="G1042" s="7">
        <v>-10.136362</v>
      </c>
      <c r="H1042" s="8">
        <v>12</v>
      </c>
      <c r="I1042" s="9">
        <v>89</v>
      </c>
      <c r="J1042" s="9">
        <v>16</v>
      </c>
      <c r="K1042" s="9">
        <v>89</v>
      </c>
      <c r="L1042" s="9">
        <v>52</v>
      </c>
      <c r="M1042" s="9">
        <v>95</v>
      </c>
      <c r="N1042" s="18">
        <f t="shared" si="192"/>
        <v>0</v>
      </c>
      <c r="O1042" s="18">
        <f t="shared" si="193"/>
        <v>0</v>
      </c>
      <c r="P1042" s="18">
        <f t="shared" si="194"/>
        <v>0</v>
      </c>
      <c r="Q1042" s="18">
        <f t="shared" si="195"/>
        <v>0</v>
      </c>
      <c r="R1042" s="18">
        <f t="shared" si="196"/>
        <v>0</v>
      </c>
      <c r="S1042" s="24">
        <f t="shared" si="197"/>
        <v>0</v>
      </c>
      <c r="T1042" s="22">
        <f t="shared" si="198"/>
        <v>0</v>
      </c>
      <c r="U1042" s="22">
        <f t="shared" si="199"/>
        <v>0</v>
      </c>
      <c r="V1042" s="22">
        <f t="shared" si="200"/>
        <v>0</v>
      </c>
      <c r="W1042" s="22">
        <f t="shared" si="201"/>
        <v>0</v>
      </c>
      <c r="X1042" s="22">
        <f t="shared" si="202"/>
        <v>0</v>
      </c>
      <c r="Y1042" s="22">
        <f t="shared" si="203"/>
        <v>0</v>
      </c>
    </row>
    <row r="1043" spans="1:25" x14ac:dyDescent="0.25">
      <c r="A1043" t="s">
        <v>1045</v>
      </c>
      <c r="B1043">
        <v>100</v>
      </c>
      <c r="C1043">
        <v>49.258301000000003</v>
      </c>
      <c r="D1043" s="5">
        <v>-26.855391999999998</v>
      </c>
      <c r="E1043" s="6">
        <v>-5.8178010000000002</v>
      </c>
      <c r="F1043" s="8">
        <v>-6.6710118999999999</v>
      </c>
      <c r="G1043" s="7">
        <v>-10.084932</v>
      </c>
      <c r="H1043" s="8">
        <v>12</v>
      </c>
      <c r="I1043" s="9">
        <v>1</v>
      </c>
      <c r="J1043" s="9">
        <v>46</v>
      </c>
      <c r="K1043" s="9">
        <v>8</v>
      </c>
      <c r="L1043" s="9">
        <v>5</v>
      </c>
      <c r="M1043" s="9">
        <v>96</v>
      </c>
      <c r="N1043" s="18">
        <f t="shared" si="192"/>
        <v>1</v>
      </c>
      <c r="O1043" s="18">
        <f t="shared" si="193"/>
        <v>0</v>
      </c>
      <c r="P1043" s="18">
        <f t="shared" si="194"/>
        <v>1</v>
      </c>
      <c r="Q1043" s="18">
        <f t="shared" si="195"/>
        <v>1</v>
      </c>
      <c r="R1043" s="18">
        <f t="shared" si="196"/>
        <v>0</v>
      </c>
      <c r="S1043" s="24">
        <f t="shared" si="197"/>
        <v>3</v>
      </c>
      <c r="T1043" s="22">
        <f t="shared" si="198"/>
        <v>1</v>
      </c>
      <c r="U1043" s="22">
        <f t="shared" si="199"/>
        <v>0</v>
      </c>
      <c r="V1043" s="22">
        <f t="shared" si="200"/>
        <v>8</v>
      </c>
      <c r="W1043" s="22">
        <f t="shared" si="201"/>
        <v>5</v>
      </c>
      <c r="X1043" s="22">
        <f t="shared" si="202"/>
        <v>0</v>
      </c>
      <c r="Y1043" s="22">
        <f t="shared" si="203"/>
        <v>2.8</v>
      </c>
    </row>
    <row r="1044" spans="1:25" x14ac:dyDescent="0.25">
      <c r="A1044" t="s">
        <v>1043</v>
      </c>
      <c r="B1044">
        <v>98</v>
      </c>
      <c r="C1044">
        <v>51.052799</v>
      </c>
      <c r="D1044" s="5">
        <v>-25.954687</v>
      </c>
      <c r="E1044" s="6">
        <v>-5.4284325000000004</v>
      </c>
      <c r="F1044" s="8">
        <v>-5.3912925999999999</v>
      </c>
      <c r="G1044" s="7">
        <v>-10.058128</v>
      </c>
      <c r="H1044" s="8">
        <v>12</v>
      </c>
      <c r="I1044" s="9">
        <v>3</v>
      </c>
      <c r="J1044" s="9">
        <v>75</v>
      </c>
      <c r="K1044" s="9">
        <v>14</v>
      </c>
      <c r="L1044" s="9">
        <v>12</v>
      </c>
      <c r="M1044" s="9">
        <v>97</v>
      </c>
      <c r="N1044" s="18">
        <f t="shared" si="192"/>
        <v>1</v>
      </c>
      <c r="O1044" s="18">
        <f t="shared" si="193"/>
        <v>0</v>
      </c>
      <c r="P1044" s="18">
        <f t="shared" si="194"/>
        <v>0</v>
      </c>
      <c r="Q1044" s="18">
        <f t="shared" si="195"/>
        <v>0</v>
      </c>
      <c r="R1044" s="18">
        <f t="shared" si="196"/>
        <v>0</v>
      </c>
      <c r="S1044" s="24">
        <f t="shared" si="197"/>
        <v>1</v>
      </c>
      <c r="T1044" s="22">
        <f t="shared" si="198"/>
        <v>3</v>
      </c>
      <c r="U1044" s="22">
        <f t="shared" si="199"/>
        <v>0</v>
      </c>
      <c r="V1044" s="22">
        <f t="shared" si="200"/>
        <v>0</v>
      </c>
      <c r="W1044" s="22">
        <f t="shared" si="201"/>
        <v>0</v>
      </c>
      <c r="X1044" s="22">
        <f t="shared" si="202"/>
        <v>0</v>
      </c>
      <c r="Y1044" s="22">
        <f t="shared" si="203"/>
        <v>0.6</v>
      </c>
    </row>
    <row r="1045" spans="1:25" x14ac:dyDescent="0.25">
      <c r="A1045" t="s">
        <v>1017</v>
      </c>
      <c r="B1045">
        <v>72</v>
      </c>
      <c r="C1045">
        <v>55.026600000000002</v>
      </c>
      <c r="D1045" s="5">
        <v>-26.259167000000001</v>
      </c>
      <c r="E1045" s="6">
        <v>-5.4660053</v>
      </c>
      <c r="F1045" s="8">
        <v>-6.1788873999999998</v>
      </c>
      <c r="G1045" s="7">
        <v>-10.005584000000001</v>
      </c>
      <c r="H1045" s="8">
        <v>12</v>
      </c>
      <c r="I1045" s="9">
        <v>29</v>
      </c>
      <c r="J1045" s="9">
        <v>63</v>
      </c>
      <c r="K1045" s="9">
        <v>13</v>
      </c>
      <c r="L1045" s="9">
        <v>9</v>
      </c>
      <c r="M1045" s="9">
        <v>98</v>
      </c>
      <c r="N1045" s="18">
        <f t="shared" si="192"/>
        <v>0</v>
      </c>
      <c r="O1045" s="18">
        <f t="shared" si="193"/>
        <v>0</v>
      </c>
      <c r="P1045" s="18">
        <f t="shared" si="194"/>
        <v>0</v>
      </c>
      <c r="Q1045" s="18">
        <f t="shared" si="195"/>
        <v>1</v>
      </c>
      <c r="R1045" s="18">
        <f t="shared" si="196"/>
        <v>0</v>
      </c>
      <c r="S1045" s="24">
        <f t="shared" si="197"/>
        <v>1</v>
      </c>
      <c r="T1045" s="22">
        <f t="shared" si="198"/>
        <v>0</v>
      </c>
      <c r="U1045" s="22">
        <f t="shared" si="199"/>
        <v>0</v>
      </c>
      <c r="V1045" s="22">
        <f t="shared" si="200"/>
        <v>0</v>
      </c>
      <c r="W1045" s="22">
        <f t="shared" si="201"/>
        <v>9</v>
      </c>
      <c r="X1045" s="22">
        <f t="shared" si="202"/>
        <v>0</v>
      </c>
      <c r="Y1045" s="22">
        <f t="shared" si="203"/>
        <v>1.8</v>
      </c>
    </row>
    <row r="1046" spans="1:25" x14ac:dyDescent="0.25">
      <c r="A1046" t="s">
        <v>1004</v>
      </c>
      <c r="B1046">
        <v>59</v>
      </c>
      <c r="C1046">
        <v>55.807200999999999</v>
      </c>
      <c r="D1046" s="5">
        <v>-26.528934</v>
      </c>
      <c r="E1046" s="6">
        <v>-4.4012789999999997</v>
      </c>
      <c r="F1046" s="8">
        <v>-3.1544175000000001</v>
      </c>
      <c r="G1046" s="7">
        <v>-9.8901643999999997</v>
      </c>
      <c r="H1046" s="8">
        <v>12</v>
      </c>
      <c r="I1046" s="9">
        <v>42</v>
      </c>
      <c r="J1046" s="9">
        <v>53</v>
      </c>
      <c r="K1046" s="9">
        <v>35</v>
      </c>
      <c r="L1046" s="9">
        <v>26</v>
      </c>
      <c r="M1046" s="9">
        <v>99</v>
      </c>
      <c r="N1046" s="18">
        <f t="shared" si="192"/>
        <v>0</v>
      </c>
      <c r="O1046" s="18">
        <f t="shared" si="193"/>
        <v>0</v>
      </c>
      <c r="P1046" s="18">
        <f t="shared" si="194"/>
        <v>0</v>
      </c>
      <c r="Q1046" s="18">
        <f t="shared" si="195"/>
        <v>0</v>
      </c>
      <c r="R1046" s="18">
        <f t="shared" si="196"/>
        <v>0</v>
      </c>
      <c r="S1046" s="24">
        <f t="shared" si="197"/>
        <v>0</v>
      </c>
      <c r="T1046" s="22">
        <f t="shared" si="198"/>
        <v>0</v>
      </c>
      <c r="U1046" s="22">
        <f t="shared" si="199"/>
        <v>0</v>
      </c>
      <c r="V1046" s="22">
        <f t="shared" si="200"/>
        <v>0</v>
      </c>
      <c r="W1046" s="22">
        <f t="shared" si="201"/>
        <v>0</v>
      </c>
      <c r="X1046" s="22">
        <f t="shared" si="202"/>
        <v>0</v>
      </c>
      <c r="Y1046" s="22">
        <f t="shared" si="203"/>
        <v>0</v>
      </c>
    </row>
    <row r="1047" spans="1:25" x14ac:dyDescent="0.25">
      <c r="A1047" t="s">
        <v>1019</v>
      </c>
      <c r="B1047">
        <v>74</v>
      </c>
      <c r="C1047">
        <v>54.951199000000003</v>
      </c>
      <c r="D1047" s="5">
        <v>-24.370173000000001</v>
      </c>
      <c r="E1047" s="6">
        <v>-1.0340631</v>
      </c>
      <c r="F1047" s="8">
        <v>1.8234227999999999</v>
      </c>
      <c r="G1047" s="7">
        <v>-9.4760188999999997</v>
      </c>
      <c r="H1047" s="8">
        <v>12</v>
      </c>
      <c r="I1047" s="9">
        <v>27</v>
      </c>
      <c r="J1047" s="9">
        <v>95</v>
      </c>
      <c r="K1047" s="9">
        <v>100</v>
      </c>
      <c r="L1047" s="9">
        <v>85</v>
      </c>
      <c r="M1047" s="9">
        <v>100</v>
      </c>
      <c r="N1047" s="18">
        <f t="shared" si="192"/>
        <v>0</v>
      </c>
      <c r="O1047" s="18">
        <f t="shared" si="193"/>
        <v>0</v>
      </c>
      <c r="P1047" s="18">
        <f t="shared" si="194"/>
        <v>0</v>
      </c>
      <c r="Q1047" s="18">
        <f t="shared" si="195"/>
        <v>0</v>
      </c>
      <c r="R1047" s="18">
        <f t="shared" si="196"/>
        <v>0</v>
      </c>
      <c r="S1047" s="24">
        <f t="shared" si="197"/>
        <v>0</v>
      </c>
      <c r="T1047" s="22">
        <f t="shared" si="198"/>
        <v>0</v>
      </c>
      <c r="U1047" s="22">
        <f t="shared" si="199"/>
        <v>0</v>
      </c>
      <c r="V1047" s="22">
        <f t="shared" si="200"/>
        <v>0</v>
      </c>
      <c r="W1047" s="22">
        <f t="shared" si="201"/>
        <v>0</v>
      </c>
      <c r="X1047" s="22">
        <f t="shared" si="202"/>
        <v>0</v>
      </c>
      <c r="Y1047" s="22">
        <f t="shared" si="203"/>
        <v>0</v>
      </c>
    </row>
    <row r="1048" spans="1:25" x14ac:dyDescent="0.25">
      <c r="A1048" t="s">
        <v>1066</v>
      </c>
      <c r="B1048">
        <v>21</v>
      </c>
      <c r="C1048">
        <v>61.965000000000003</v>
      </c>
      <c r="D1048" s="5">
        <v>-30.215738000000002</v>
      </c>
      <c r="E1048" s="6">
        <v>-6.3792787000000004</v>
      </c>
      <c r="F1048" s="8">
        <v>-8.1211509999999993</v>
      </c>
      <c r="G1048" s="7">
        <v>-13.264772000000001</v>
      </c>
      <c r="H1048">
        <v>13</v>
      </c>
      <c r="I1048">
        <v>80</v>
      </c>
      <c r="J1048">
        <v>27</v>
      </c>
      <c r="K1048">
        <v>25</v>
      </c>
      <c r="L1048">
        <v>20</v>
      </c>
      <c r="M1048">
        <v>1</v>
      </c>
      <c r="N1048" s="18">
        <f t="shared" si="192"/>
        <v>0</v>
      </c>
      <c r="O1048" s="18">
        <f t="shared" si="193"/>
        <v>0</v>
      </c>
      <c r="P1048" s="18">
        <f t="shared" si="194"/>
        <v>0</v>
      </c>
      <c r="Q1048" s="18">
        <f t="shared" si="195"/>
        <v>0</v>
      </c>
      <c r="R1048" s="18">
        <f t="shared" si="196"/>
        <v>1</v>
      </c>
      <c r="S1048" s="24">
        <f t="shared" si="197"/>
        <v>1</v>
      </c>
      <c r="T1048" s="22">
        <f t="shared" si="198"/>
        <v>0</v>
      </c>
      <c r="U1048" s="22">
        <f t="shared" si="199"/>
        <v>0</v>
      </c>
      <c r="V1048" s="22">
        <f t="shared" si="200"/>
        <v>0</v>
      </c>
      <c r="W1048" s="22">
        <f t="shared" si="201"/>
        <v>0</v>
      </c>
      <c r="X1048" s="22">
        <f t="shared" si="202"/>
        <v>1</v>
      </c>
      <c r="Y1048" s="22">
        <f t="shared" si="203"/>
        <v>0.2</v>
      </c>
    </row>
    <row r="1049" spans="1:25" x14ac:dyDescent="0.25">
      <c r="A1049" t="s">
        <v>1083</v>
      </c>
      <c r="B1049">
        <v>38</v>
      </c>
      <c r="C1049">
        <v>60.599800000000002</v>
      </c>
      <c r="D1049" s="5">
        <v>-30.022932000000001</v>
      </c>
      <c r="E1049" s="6">
        <v>-6.3251710000000001</v>
      </c>
      <c r="F1049" s="8">
        <v>-8.3337202000000001</v>
      </c>
      <c r="G1049" s="7">
        <v>-12.997030000000001</v>
      </c>
      <c r="H1049" s="8">
        <v>13</v>
      </c>
      <c r="I1049" s="9">
        <v>63</v>
      </c>
      <c r="J1049" s="9">
        <v>34</v>
      </c>
      <c r="K1049" s="9">
        <v>30</v>
      </c>
      <c r="L1049" s="9">
        <v>8</v>
      </c>
      <c r="M1049" s="9">
        <v>2</v>
      </c>
      <c r="N1049" s="18">
        <f t="shared" si="192"/>
        <v>0</v>
      </c>
      <c r="O1049" s="18">
        <f t="shared" si="193"/>
        <v>0</v>
      </c>
      <c r="P1049" s="18">
        <f t="shared" si="194"/>
        <v>0</v>
      </c>
      <c r="Q1049" s="18">
        <f t="shared" si="195"/>
        <v>1</v>
      </c>
      <c r="R1049" s="18">
        <f t="shared" si="196"/>
        <v>1</v>
      </c>
      <c r="S1049" s="24">
        <f t="shared" si="197"/>
        <v>2</v>
      </c>
      <c r="T1049" s="22">
        <f t="shared" si="198"/>
        <v>0</v>
      </c>
      <c r="U1049" s="22">
        <f t="shared" si="199"/>
        <v>0</v>
      </c>
      <c r="V1049" s="22">
        <f t="shared" si="200"/>
        <v>0</v>
      </c>
      <c r="W1049" s="22">
        <f t="shared" si="201"/>
        <v>8</v>
      </c>
      <c r="X1049" s="22">
        <f t="shared" si="202"/>
        <v>2</v>
      </c>
      <c r="Y1049" s="22">
        <f t="shared" si="203"/>
        <v>2</v>
      </c>
    </row>
    <row r="1050" spans="1:25" x14ac:dyDescent="0.25">
      <c r="A1050" t="s">
        <v>1125</v>
      </c>
      <c r="B1050">
        <v>80</v>
      </c>
      <c r="C1050">
        <v>57.731701000000001</v>
      </c>
      <c r="D1050" s="5">
        <v>-28.958801000000001</v>
      </c>
      <c r="E1050" s="6">
        <v>-6.8784255999999999</v>
      </c>
      <c r="F1050" s="8">
        <v>1.1495782999999999</v>
      </c>
      <c r="G1050" s="7">
        <v>-12.785835000000001</v>
      </c>
      <c r="H1050" s="8">
        <v>13</v>
      </c>
      <c r="I1050" s="9">
        <v>21</v>
      </c>
      <c r="J1050" s="9">
        <v>59</v>
      </c>
      <c r="K1050" s="9">
        <v>11</v>
      </c>
      <c r="L1050" s="9">
        <v>100</v>
      </c>
      <c r="M1050" s="9">
        <v>3</v>
      </c>
      <c r="N1050" s="18">
        <f t="shared" si="192"/>
        <v>0</v>
      </c>
      <c r="O1050" s="18">
        <f t="shared" si="193"/>
        <v>0</v>
      </c>
      <c r="P1050" s="18">
        <f t="shared" si="194"/>
        <v>0</v>
      </c>
      <c r="Q1050" s="18">
        <f t="shared" si="195"/>
        <v>0</v>
      </c>
      <c r="R1050" s="18">
        <f t="shared" si="196"/>
        <v>1</v>
      </c>
      <c r="S1050" s="24">
        <f t="shared" si="197"/>
        <v>1</v>
      </c>
      <c r="T1050" s="22">
        <f t="shared" si="198"/>
        <v>0</v>
      </c>
      <c r="U1050" s="22">
        <f t="shared" si="199"/>
        <v>0</v>
      </c>
      <c r="V1050" s="22">
        <f t="shared" si="200"/>
        <v>0</v>
      </c>
      <c r="W1050" s="22">
        <f t="shared" si="201"/>
        <v>0</v>
      </c>
      <c r="X1050" s="22">
        <f t="shared" si="202"/>
        <v>3</v>
      </c>
      <c r="Y1050" s="22">
        <f t="shared" si="203"/>
        <v>0.6</v>
      </c>
    </row>
    <row r="1051" spans="1:25" x14ac:dyDescent="0.25">
      <c r="A1051" t="s">
        <v>1129</v>
      </c>
      <c r="B1051">
        <v>84</v>
      </c>
      <c r="C1051">
        <v>56.900199999999998</v>
      </c>
      <c r="D1051" s="5">
        <v>-27.669627999999999</v>
      </c>
      <c r="E1051" s="6">
        <v>-7.148746</v>
      </c>
      <c r="F1051" s="8">
        <v>-5.8392080999999996</v>
      </c>
      <c r="G1051" s="7">
        <v>-12.376626</v>
      </c>
      <c r="H1051" s="8">
        <v>13</v>
      </c>
      <c r="I1051" s="9">
        <v>17</v>
      </c>
      <c r="J1051" s="9">
        <v>86</v>
      </c>
      <c r="K1051" s="9">
        <v>4</v>
      </c>
      <c r="L1051" s="9">
        <v>91</v>
      </c>
      <c r="M1051" s="9">
        <v>4</v>
      </c>
      <c r="N1051" s="18">
        <f t="shared" si="192"/>
        <v>0</v>
      </c>
      <c r="O1051" s="18">
        <f t="shared" si="193"/>
        <v>0</v>
      </c>
      <c r="P1051" s="18">
        <f t="shared" si="194"/>
        <v>1</v>
      </c>
      <c r="Q1051" s="18">
        <f t="shared" si="195"/>
        <v>0</v>
      </c>
      <c r="R1051" s="18">
        <f t="shared" si="196"/>
        <v>1</v>
      </c>
      <c r="S1051" s="24">
        <f t="shared" si="197"/>
        <v>2</v>
      </c>
      <c r="T1051" s="22">
        <f t="shared" si="198"/>
        <v>0</v>
      </c>
      <c r="U1051" s="22">
        <f t="shared" si="199"/>
        <v>0</v>
      </c>
      <c r="V1051" s="22">
        <f t="shared" si="200"/>
        <v>4</v>
      </c>
      <c r="W1051" s="22">
        <f t="shared" si="201"/>
        <v>0</v>
      </c>
      <c r="X1051" s="22">
        <f t="shared" si="202"/>
        <v>4</v>
      </c>
      <c r="Y1051" s="22">
        <f t="shared" si="203"/>
        <v>1.6</v>
      </c>
    </row>
    <row r="1052" spans="1:25" x14ac:dyDescent="0.25">
      <c r="A1052" t="s">
        <v>1091</v>
      </c>
      <c r="B1052">
        <v>46</v>
      </c>
      <c r="C1052">
        <v>60.257598999999999</v>
      </c>
      <c r="D1052" s="5">
        <v>-29.308236999999998</v>
      </c>
      <c r="E1052" s="6">
        <v>-6.0808973000000002</v>
      </c>
      <c r="F1052" s="8">
        <v>-8.3599739</v>
      </c>
      <c r="G1052" s="7">
        <v>-12.375636999999999</v>
      </c>
      <c r="H1052" s="8">
        <v>13</v>
      </c>
      <c r="I1052" s="9">
        <v>55</v>
      </c>
      <c r="J1052" s="9">
        <v>53</v>
      </c>
      <c r="K1052" s="9">
        <v>47</v>
      </c>
      <c r="L1052" s="9">
        <v>7</v>
      </c>
      <c r="M1052" s="9">
        <v>5</v>
      </c>
      <c r="N1052" s="18">
        <f t="shared" si="192"/>
        <v>0</v>
      </c>
      <c r="O1052" s="18">
        <f t="shared" si="193"/>
        <v>0</v>
      </c>
      <c r="P1052" s="18">
        <f t="shared" si="194"/>
        <v>0</v>
      </c>
      <c r="Q1052" s="18">
        <f t="shared" si="195"/>
        <v>1</v>
      </c>
      <c r="R1052" s="18">
        <f t="shared" si="196"/>
        <v>1</v>
      </c>
      <c r="S1052" s="24">
        <f t="shared" si="197"/>
        <v>2</v>
      </c>
      <c r="T1052" s="22">
        <f t="shared" si="198"/>
        <v>0</v>
      </c>
      <c r="U1052" s="22">
        <f t="shared" si="199"/>
        <v>0</v>
      </c>
      <c r="V1052" s="22">
        <f t="shared" si="200"/>
        <v>0</v>
      </c>
      <c r="W1052" s="22">
        <f t="shared" si="201"/>
        <v>7</v>
      </c>
      <c r="X1052" s="22">
        <f t="shared" si="202"/>
        <v>5</v>
      </c>
      <c r="Y1052" s="22">
        <f t="shared" si="203"/>
        <v>2.4</v>
      </c>
    </row>
    <row r="1053" spans="1:25" x14ac:dyDescent="0.25">
      <c r="A1053" t="s">
        <v>1112</v>
      </c>
      <c r="B1053">
        <v>67</v>
      </c>
      <c r="C1053">
        <v>58.815497999999998</v>
      </c>
      <c r="D1053" s="5">
        <v>-29.439266</v>
      </c>
      <c r="E1053" s="6">
        <v>-6.3544111000000001</v>
      </c>
      <c r="F1053" s="8">
        <v>-8.7173070999999993</v>
      </c>
      <c r="G1053" s="7">
        <v>-12.322546000000001</v>
      </c>
      <c r="H1053" s="8">
        <v>13</v>
      </c>
      <c r="I1053" s="9">
        <v>34</v>
      </c>
      <c r="J1053" s="9">
        <v>48</v>
      </c>
      <c r="K1053" s="9">
        <v>27</v>
      </c>
      <c r="L1053" s="9">
        <v>3</v>
      </c>
      <c r="M1053" s="9">
        <v>6</v>
      </c>
      <c r="N1053" s="18">
        <f t="shared" si="192"/>
        <v>0</v>
      </c>
      <c r="O1053" s="18">
        <f t="shared" si="193"/>
        <v>0</v>
      </c>
      <c r="P1053" s="18">
        <f t="shared" si="194"/>
        <v>0</v>
      </c>
      <c r="Q1053" s="18">
        <f t="shared" si="195"/>
        <v>1</v>
      </c>
      <c r="R1053" s="18">
        <f t="shared" si="196"/>
        <v>1</v>
      </c>
      <c r="S1053" s="24">
        <f t="shared" si="197"/>
        <v>2</v>
      </c>
      <c r="T1053" s="22">
        <f t="shared" si="198"/>
        <v>0</v>
      </c>
      <c r="U1053" s="22">
        <f t="shared" si="199"/>
        <v>0</v>
      </c>
      <c r="V1053" s="22">
        <f t="shared" si="200"/>
        <v>0</v>
      </c>
      <c r="W1053" s="22">
        <f t="shared" si="201"/>
        <v>3</v>
      </c>
      <c r="X1053" s="22">
        <f t="shared" si="202"/>
        <v>6</v>
      </c>
      <c r="Y1053" s="22">
        <f t="shared" si="203"/>
        <v>1.8</v>
      </c>
    </row>
    <row r="1054" spans="1:25" x14ac:dyDescent="0.25">
      <c r="A1054" t="s">
        <v>1077</v>
      </c>
      <c r="B1054">
        <v>32</v>
      </c>
      <c r="C1054">
        <v>60.901299000000002</v>
      </c>
      <c r="D1054" s="5">
        <v>-27.004677000000001</v>
      </c>
      <c r="E1054" s="6">
        <v>-5.1195978999999996</v>
      </c>
      <c r="F1054" s="8">
        <v>-4.8679981000000003</v>
      </c>
      <c r="G1054" s="7">
        <v>-12.228612999999999</v>
      </c>
      <c r="H1054" s="8">
        <v>13</v>
      </c>
      <c r="I1054" s="9">
        <v>69</v>
      </c>
      <c r="J1054" s="9">
        <v>99</v>
      </c>
      <c r="K1054" s="9">
        <v>96</v>
      </c>
      <c r="L1054" s="9">
        <v>97</v>
      </c>
      <c r="M1054" s="9">
        <v>7</v>
      </c>
      <c r="N1054" s="18">
        <f t="shared" si="192"/>
        <v>0</v>
      </c>
      <c r="O1054" s="18">
        <f t="shared" si="193"/>
        <v>0</v>
      </c>
      <c r="P1054" s="18">
        <f t="shared" si="194"/>
        <v>0</v>
      </c>
      <c r="Q1054" s="18">
        <f t="shared" si="195"/>
        <v>0</v>
      </c>
      <c r="R1054" s="18">
        <f t="shared" si="196"/>
        <v>1</v>
      </c>
      <c r="S1054" s="24">
        <f t="shared" si="197"/>
        <v>1</v>
      </c>
      <c r="T1054" s="22">
        <f t="shared" si="198"/>
        <v>0</v>
      </c>
      <c r="U1054" s="22">
        <f t="shared" si="199"/>
        <v>0</v>
      </c>
      <c r="V1054" s="22">
        <f t="shared" si="200"/>
        <v>0</v>
      </c>
      <c r="W1054" s="22">
        <f t="shared" si="201"/>
        <v>0</v>
      </c>
      <c r="X1054" s="22">
        <f t="shared" si="202"/>
        <v>7</v>
      </c>
      <c r="Y1054" s="22">
        <f t="shared" si="203"/>
        <v>1.4</v>
      </c>
    </row>
    <row r="1055" spans="1:25" x14ac:dyDescent="0.25">
      <c r="A1055" t="s">
        <v>1046</v>
      </c>
      <c r="B1055">
        <v>1</v>
      </c>
      <c r="C1055">
        <v>66.357201000000003</v>
      </c>
      <c r="D1055" s="5">
        <v>-29.354120000000002</v>
      </c>
      <c r="E1055" s="6">
        <v>-6.1318625999999998</v>
      </c>
      <c r="F1055" s="8">
        <v>-8.4430580000000006</v>
      </c>
      <c r="G1055" s="7">
        <v>-12.192049000000001</v>
      </c>
      <c r="H1055" s="8">
        <v>13</v>
      </c>
      <c r="I1055" s="9">
        <v>100</v>
      </c>
      <c r="J1055" s="9">
        <v>50</v>
      </c>
      <c r="K1055" s="9">
        <v>45</v>
      </c>
      <c r="L1055" s="9">
        <v>6</v>
      </c>
      <c r="M1055" s="9">
        <v>8</v>
      </c>
      <c r="N1055" s="18">
        <f t="shared" si="192"/>
        <v>0</v>
      </c>
      <c r="O1055" s="18">
        <f t="shared" si="193"/>
        <v>0</v>
      </c>
      <c r="P1055" s="18">
        <f t="shared" si="194"/>
        <v>0</v>
      </c>
      <c r="Q1055" s="18">
        <f t="shared" si="195"/>
        <v>1</v>
      </c>
      <c r="R1055" s="18">
        <f t="shared" si="196"/>
        <v>1</v>
      </c>
      <c r="S1055" s="24">
        <f t="shared" si="197"/>
        <v>2</v>
      </c>
      <c r="T1055" s="22">
        <f t="shared" si="198"/>
        <v>0</v>
      </c>
      <c r="U1055" s="22">
        <f t="shared" si="199"/>
        <v>0</v>
      </c>
      <c r="V1055" s="22">
        <f t="shared" si="200"/>
        <v>0</v>
      </c>
      <c r="W1055" s="22">
        <f t="shared" si="201"/>
        <v>6</v>
      </c>
      <c r="X1055" s="22">
        <f t="shared" si="202"/>
        <v>8</v>
      </c>
      <c r="Y1055" s="22">
        <f t="shared" si="203"/>
        <v>2.8</v>
      </c>
    </row>
    <row r="1056" spans="1:25" x14ac:dyDescent="0.25">
      <c r="A1056" t="s">
        <v>1053</v>
      </c>
      <c r="B1056">
        <v>8</v>
      </c>
      <c r="C1056">
        <v>63.779400000000003</v>
      </c>
      <c r="D1056" s="5">
        <v>-29.815918</v>
      </c>
      <c r="E1056" s="6">
        <v>-6.3507233000000003</v>
      </c>
      <c r="F1056" s="8">
        <v>-8.7842026000000004</v>
      </c>
      <c r="G1056" s="7">
        <v>-12.176384000000001</v>
      </c>
      <c r="H1056" s="8">
        <v>13</v>
      </c>
      <c r="I1056" s="9">
        <v>93</v>
      </c>
      <c r="J1056" s="9">
        <v>39</v>
      </c>
      <c r="K1056" s="9">
        <v>28</v>
      </c>
      <c r="L1056" s="9">
        <v>2</v>
      </c>
      <c r="M1056" s="9">
        <v>9</v>
      </c>
      <c r="N1056" s="18">
        <f t="shared" si="192"/>
        <v>0</v>
      </c>
      <c r="O1056" s="18">
        <f t="shared" si="193"/>
        <v>0</v>
      </c>
      <c r="P1056" s="18">
        <f t="shared" si="194"/>
        <v>0</v>
      </c>
      <c r="Q1056" s="18">
        <f t="shared" si="195"/>
        <v>1</v>
      </c>
      <c r="R1056" s="18">
        <f t="shared" si="196"/>
        <v>1</v>
      </c>
      <c r="S1056" s="24">
        <f t="shared" si="197"/>
        <v>2</v>
      </c>
      <c r="T1056" s="22">
        <f t="shared" si="198"/>
        <v>0</v>
      </c>
      <c r="U1056" s="22">
        <f t="shared" si="199"/>
        <v>0</v>
      </c>
      <c r="V1056" s="22">
        <f t="shared" si="200"/>
        <v>0</v>
      </c>
      <c r="W1056" s="22">
        <f t="shared" si="201"/>
        <v>2</v>
      </c>
      <c r="X1056" s="22">
        <f t="shared" si="202"/>
        <v>9</v>
      </c>
      <c r="Y1056" s="22">
        <f t="shared" si="203"/>
        <v>2.2000000000000002</v>
      </c>
    </row>
    <row r="1057" spans="1:25" x14ac:dyDescent="0.25">
      <c r="A1057" t="s">
        <v>1058</v>
      </c>
      <c r="B1057">
        <v>13</v>
      </c>
      <c r="C1057">
        <v>62.708302000000003</v>
      </c>
      <c r="D1057" s="5">
        <v>-29.63673</v>
      </c>
      <c r="E1057" s="6">
        <v>-6.0484346999999996</v>
      </c>
      <c r="F1057" s="8">
        <v>-6.9613109</v>
      </c>
      <c r="G1057" s="7">
        <v>-12.159580999999999</v>
      </c>
      <c r="H1057" s="8">
        <v>13</v>
      </c>
      <c r="I1057" s="9">
        <v>88</v>
      </c>
      <c r="J1057" s="9">
        <v>42</v>
      </c>
      <c r="K1057" s="9">
        <v>50</v>
      </c>
      <c r="L1057" s="9">
        <v>65</v>
      </c>
      <c r="M1057" s="9">
        <v>10</v>
      </c>
      <c r="N1057" s="18">
        <f t="shared" si="192"/>
        <v>0</v>
      </c>
      <c r="O1057" s="18">
        <f t="shared" si="193"/>
        <v>0</v>
      </c>
      <c r="P1057" s="18">
        <f t="shared" si="194"/>
        <v>0</v>
      </c>
      <c r="Q1057" s="18">
        <f t="shared" si="195"/>
        <v>0</v>
      </c>
      <c r="R1057" s="18">
        <f t="shared" si="196"/>
        <v>1</v>
      </c>
      <c r="S1057" s="24">
        <f t="shared" si="197"/>
        <v>1</v>
      </c>
      <c r="T1057" s="22">
        <f t="shared" si="198"/>
        <v>0</v>
      </c>
      <c r="U1057" s="22">
        <f t="shared" si="199"/>
        <v>0</v>
      </c>
      <c r="V1057" s="22">
        <f t="shared" si="200"/>
        <v>0</v>
      </c>
      <c r="W1057" s="22">
        <f t="shared" si="201"/>
        <v>0</v>
      </c>
      <c r="X1057" s="22">
        <f t="shared" si="202"/>
        <v>10</v>
      </c>
      <c r="Y1057" s="22">
        <f t="shared" si="203"/>
        <v>2</v>
      </c>
    </row>
    <row r="1058" spans="1:25" x14ac:dyDescent="0.25">
      <c r="A1058" t="s">
        <v>1097</v>
      </c>
      <c r="B1058">
        <v>52</v>
      </c>
      <c r="C1058">
        <v>59.971297999999997</v>
      </c>
      <c r="D1058" s="5">
        <v>-28.785629</v>
      </c>
      <c r="E1058" s="6">
        <v>-6.3721975999999998</v>
      </c>
      <c r="F1058" s="8">
        <v>-7.3567366999999999</v>
      </c>
      <c r="G1058" s="7">
        <v>-11.969094999999999</v>
      </c>
      <c r="H1058" s="8">
        <v>13</v>
      </c>
      <c r="I1058" s="9">
        <v>49</v>
      </c>
      <c r="J1058" s="9">
        <v>61</v>
      </c>
      <c r="K1058" s="9">
        <v>26</v>
      </c>
      <c r="L1058" s="9">
        <v>51</v>
      </c>
      <c r="M1058" s="9">
        <v>11</v>
      </c>
      <c r="N1058" s="18">
        <f t="shared" si="192"/>
        <v>0</v>
      </c>
      <c r="O1058" s="18">
        <f t="shared" si="193"/>
        <v>0</v>
      </c>
      <c r="P1058" s="18">
        <f t="shared" si="194"/>
        <v>0</v>
      </c>
      <c r="Q1058" s="18">
        <f t="shared" si="195"/>
        <v>0</v>
      </c>
      <c r="R1058" s="18">
        <f t="shared" si="196"/>
        <v>0</v>
      </c>
      <c r="S1058" s="24">
        <f t="shared" si="197"/>
        <v>0</v>
      </c>
      <c r="T1058" s="22">
        <f t="shared" si="198"/>
        <v>0</v>
      </c>
      <c r="U1058" s="22">
        <f t="shared" si="199"/>
        <v>0</v>
      </c>
      <c r="V1058" s="22">
        <f t="shared" si="200"/>
        <v>0</v>
      </c>
      <c r="W1058" s="22">
        <f t="shared" si="201"/>
        <v>0</v>
      </c>
      <c r="X1058" s="22">
        <f t="shared" si="202"/>
        <v>0</v>
      </c>
      <c r="Y1058" s="22">
        <f t="shared" si="203"/>
        <v>0</v>
      </c>
    </row>
    <row r="1059" spans="1:25" x14ac:dyDescent="0.25">
      <c r="A1059" t="s">
        <v>1136</v>
      </c>
      <c r="B1059">
        <v>91</v>
      </c>
      <c r="C1059">
        <v>55.879398000000002</v>
      </c>
      <c r="D1059" s="5">
        <v>-28.985441000000002</v>
      </c>
      <c r="E1059" s="6">
        <v>-5.9915247000000003</v>
      </c>
      <c r="F1059" s="8">
        <v>-6.1897693</v>
      </c>
      <c r="G1059" s="7">
        <v>-11.944571</v>
      </c>
      <c r="H1059" s="8">
        <v>13</v>
      </c>
      <c r="I1059" s="9">
        <v>10</v>
      </c>
      <c r="J1059" s="9">
        <v>58</v>
      </c>
      <c r="K1059" s="9">
        <v>54</v>
      </c>
      <c r="L1059" s="9">
        <v>85</v>
      </c>
      <c r="M1059" s="9">
        <v>12</v>
      </c>
      <c r="N1059" s="18">
        <f t="shared" si="192"/>
        <v>1</v>
      </c>
      <c r="O1059" s="18">
        <f t="shared" si="193"/>
        <v>0</v>
      </c>
      <c r="P1059" s="18">
        <f t="shared" si="194"/>
        <v>0</v>
      </c>
      <c r="Q1059" s="18">
        <f t="shared" si="195"/>
        <v>0</v>
      </c>
      <c r="R1059" s="18">
        <f t="shared" si="196"/>
        <v>0</v>
      </c>
      <c r="S1059" s="24">
        <f t="shared" si="197"/>
        <v>1</v>
      </c>
      <c r="T1059" s="22">
        <f t="shared" si="198"/>
        <v>10</v>
      </c>
      <c r="U1059" s="22">
        <f t="shared" si="199"/>
        <v>0</v>
      </c>
      <c r="V1059" s="22">
        <f t="shared" si="200"/>
        <v>0</v>
      </c>
      <c r="W1059" s="22">
        <f t="shared" si="201"/>
        <v>0</v>
      </c>
      <c r="X1059" s="22">
        <f t="shared" si="202"/>
        <v>0</v>
      </c>
      <c r="Y1059" s="22">
        <f t="shared" si="203"/>
        <v>2</v>
      </c>
    </row>
    <row r="1060" spans="1:25" x14ac:dyDescent="0.25">
      <c r="A1060" t="s">
        <v>1144</v>
      </c>
      <c r="B1060">
        <v>99</v>
      </c>
      <c r="C1060">
        <v>53.335701</v>
      </c>
      <c r="D1060" s="5">
        <v>-29.914213</v>
      </c>
      <c r="E1060" s="6">
        <v>-6.9227413999999996</v>
      </c>
      <c r="F1060" s="8">
        <v>-6.3513145</v>
      </c>
      <c r="G1060" s="7">
        <v>-11.839722999999999</v>
      </c>
      <c r="H1060" s="8">
        <v>13</v>
      </c>
      <c r="I1060" s="9">
        <v>2</v>
      </c>
      <c r="J1060" s="9">
        <v>35</v>
      </c>
      <c r="K1060" s="9">
        <v>10</v>
      </c>
      <c r="L1060" s="9">
        <v>82</v>
      </c>
      <c r="M1060" s="9">
        <v>13</v>
      </c>
      <c r="N1060" s="18">
        <f t="shared" si="192"/>
        <v>1</v>
      </c>
      <c r="O1060" s="18">
        <f t="shared" si="193"/>
        <v>0</v>
      </c>
      <c r="P1060" s="18">
        <f t="shared" si="194"/>
        <v>1</v>
      </c>
      <c r="Q1060" s="18">
        <f t="shared" si="195"/>
        <v>0</v>
      </c>
      <c r="R1060" s="18">
        <f t="shared" si="196"/>
        <v>0</v>
      </c>
      <c r="S1060" s="24">
        <f t="shared" si="197"/>
        <v>2</v>
      </c>
      <c r="T1060" s="22">
        <f t="shared" si="198"/>
        <v>2</v>
      </c>
      <c r="U1060" s="22">
        <f t="shared" si="199"/>
        <v>0</v>
      </c>
      <c r="V1060" s="22">
        <f t="shared" si="200"/>
        <v>10</v>
      </c>
      <c r="W1060" s="22">
        <f t="shared" si="201"/>
        <v>0</v>
      </c>
      <c r="X1060" s="22">
        <f t="shared" si="202"/>
        <v>0</v>
      </c>
      <c r="Y1060" s="22">
        <f t="shared" si="203"/>
        <v>2.4</v>
      </c>
    </row>
    <row r="1061" spans="1:25" s="14" customFormat="1" x14ac:dyDescent="0.25">
      <c r="A1061" s="14" t="s">
        <v>1048</v>
      </c>
      <c r="B1061" s="14">
        <v>3</v>
      </c>
      <c r="C1061" s="14">
        <v>65.419601</v>
      </c>
      <c r="D1061" s="14">
        <v>-31.334098999999998</v>
      </c>
      <c r="E1061" s="14">
        <v>-5.9696278999999999</v>
      </c>
      <c r="F1061" s="14">
        <v>-8.7971096000000006</v>
      </c>
      <c r="G1061" s="14">
        <v>-11.803443</v>
      </c>
      <c r="H1061" s="14">
        <v>13</v>
      </c>
      <c r="I1061" s="14">
        <v>98</v>
      </c>
      <c r="J1061" s="14">
        <v>5</v>
      </c>
      <c r="K1061" s="14">
        <v>57</v>
      </c>
      <c r="L1061" s="14">
        <v>1</v>
      </c>
      <c r="M1061" s="14">
        <v>14</v>
      </c>
      <c r="N1061" s="14">
        <f t="shared" si="192"/>
        <v>0</v>
      </c>
      <c r="O1061" s="14">
        <f t="shared" si="193"/>
        <v>1</v>
      </c>
      <c r="P1061" s="14">
        <f t="shared" si="194"/>
        <v>0</v>
      </c>
      <c r="Q1061" s="14">
        <f t="shared" si="195"/>
        <v>1</v>
      </c>
      <c r="R1061" s="14">
        <f t="shared" si="196"/>
        <v>0</v>
      </c>
      <c r="S1061" s="15">
        <f t="shared" si="197"/>
        <v>2</v>
      </c>
      <c r="T1061" s="1">
        <f t="shared" si="198"/>
        <v>0</v>
      </c>
      <c r="U1061" s="1">
        <f t="shared" si="199"/>
        <v>5</v>
      </c>
      <c r="V1061" s="1">
        <f t="shared" si="200"/>
        <v>0</v>
      </c>
      <c r="W1061" s="1">
        <f t="shared" si="201"/>
        <v>1</v>
      </c>
      <c r="X1061" s="1">
        <f t="shared" si="202"/>
        <v>0</v>
      </c>
      <c r="Y1061" s="1">
        <f t="shared" si="203"/>
        <v>1.2</v>
      </c>
    </row>
    <row r="1062" spans="1:25" x14ac:dyDescent="0.25">
      <c r="A1062" t="s">
        <v>1068</v>
      </c>
      <c r="B1062">
        <v>23</v>
      </c>
      <c r="C1062">
        <v>61.718800000000002</v>
      </c>
      <c r="D1062" s="5">
        <v>-30.965084000000001</v>
      </c>
      <c r="E1062" s="6">
        <v>-6.6721310999999996</v>
      </c>
      <c r="F1062" s="8">
        <v>-8.3088598000000005</v>
      </c>
      <c r="G1062" s="7">
        <v>-11.762209</v>
      </c>
      <c r="H1062" s="8">
        <v>13</v>
      </c>
      <c r="I1062" s="9">
        <v>78</v>
      </c>
      <c r="J1062" s="9">
        <v>9</v>
      </c>
      <c r="K1062" s="9">
        <v>17</v>
      </c>
      <c r="L1062" s="9">
        <v>11</v>
      </c>
      <c r="M1062" s="9">
        <v>15</v>
      </c>
      <c r="N1062" s="18">
        <f t="shared" si="192"/>
        <v>0</v>
      </c>
      <c r="O1062" s="18">
        <f t="shared" si="193"/>
        <v>1</v>
      </c>
      <c r="P1062" s="18">
        <f t="shared" si="194"/>
        <v>0</v>
      </c>
      <c r="Q1062" s="18">
        <f t="shared" si="195"/>
        <v>0</v>
      </c>
      <c r="R1062" s="18">
        <f t="shared" si="196"/>
        <v>0</v>
      </c>
      <c r="S1062" s="24">
        <f t="shared" si="197"/>
        <v>1</v>
      </c>
      <c r="T1062" s="22">
        <f t="shared" si="198"/>
        <v>0</v>
      </c>
      <c r="U1062" s="22">
        <f t="shared" si="199"/>
        <v>9</v>
      </c>
      <c r="V1062" s="22">
        <f t="shared" si="200"/>
        <v>0</v>
      </c>
      <c r="W1062" s="22">
        <f t="shared" si="201"/>
        <v>0</v>
      </c>
      <c r="X1062" s="22">
        <f t="shared" si="202"/>
        <v>0</v>
      </c>
      <c r="Y1062" s="22">
        <f t="shared" si="203"/>
        <v>1.8</v>
      </c>
    </row>
    <row r="1063" spans="1:25" x14ac:dyDescent="0.25">
      <c r="A1063" t="s">
        <v>1143</v>
      </c>
      <c r="B1063">
        <v>98</v>
      </c>
      <c r="C1063">
        <v>53.894298999999997</v>
      </c>
      <c r="D1063" s="5">
        <v>-30.145997999999999</v>
      </c>
      <c r="E1063" s="6">
        <v>-6.1352786999999998</v>
      </c>
      <c r="F1063" s="8">
        <v>-3.8356731000000002</v>
      </c>
      <c r="G1063" s="7">
        <v>-11.623946</v>
      </c>
      <c r="H1063" s="8">
        <v>13</v>
      </c>
      <c r="I1063" s="9">
        <v>3</v>
      </c>
      <c r="J1063" s="9">
        <v>29</v>
      </c>
      <c r="K1063" s="9">
        <v>44</v>
      </c>
      <c r="L1063" s="9">
        <v>99</v>
      </c>
      <c r="M1063" s="9">
        <v>16</v>
      </c>
      <c r="N1063" s="18">
        <f t="shared" si="192"/>
        <v>1</v>
      </c>
      <c r="O1063" s="18">
        <f t="shared" si="193"/>
        <v>0</v>
      </c>
      <c r="P1063" s="18">
        <f t="shared" si="194"/>
        <v>0</v>
      </c>
      <c r="Q1063" s="18">
        <f t="shared" si="195"/>
        <v>0</v>
      </c>
      <c r="R1063" s="18">
        <f t="shared" si="196"/>
        <v>0</v>
      </c>
      <c r="S1063" s="24">
        <f t="shared" si="197"/>
        <v>1</v>
      </c>
      <c r="T1063" s="22">
        <f t="shared" si="198"/>
        <v>3</v>
      </c>
      <c r="U1063" s="22">
        <f t="shared" si="199"/>
        <v>0</v>
      </c>
      <c r="V1063" s="22">
        <f t="shared" si="200"/>
        <v>0</v>
      </c>
      <c r="W1063" s="22">
        <f t="shared" si="201"/>
        <v>0</v>
      </c>
      <c r="X1063" s="22">
        <f t="shared" si="202"/>
        <v>0</v>
      </c>
      <c r="Y1063" s="22">
        <f t="shared" si="203"/>
        <v>0.6</v>
      </c>
    </row>
    <row r="1064" spans="1:25" x14ac:dyDescent="0.25">
      <c r="A1064" t="s">
        <v>1086</v>
      </c>
      <c r="B1064">
        <v>41</v>
      </c>
      <c r="C1064">
        <v>60.475399000000003</v>
      </c>
      <c r="D1064" s="5">
        <v>-29.752388</v>
      </c>
      <c r="E1064" s="6">
        <v>-6.7416619999999998</v>
      </c>
      <c r="F1064" s="8">
        <v>-7.0737386000000004</v>
      </c>
      <c r="G1064" s="7">
        <v>-11.530868999999999</v>
      </c>
      <c r="H1064" s="8">
        <v>13</v>
      </c>
      <c r="I1064" s="9">
        <v>60</v>
      </c>
      <c r="J1064" s="9">
        <v>40</v>
      </c>
      <c r="K1064" s="9">
        <v>16</v>
      </c>
      <c r="L1064" s="9">
        <v>60</v>
      </c>
      <c r="M1064" s="9">
        <v>17</v>
      </c>
      <c r="N1064" s="18">
        <f t="shared" si="192"/>
        <v>0</v>
      </c>
      <c r="O1064" s="18">
        <f t="shared" si="193"/>
        <v>0</v>
      </c>
      <c r="P1064" s="18">
        <f t="shared" si="194"/>
        <v>0</v>
      </c>
      <c r="Q1064" s="18">
        <f t="shared" si="195"/>
        <v>0</v>
      </c>
      <c r="R1064" s="18">
        <f t="shared" si="196"/>
        <v>0</v>
      </c>
      <c r="S1064" s="24">
        <f t="shared" si="197"/>
        <v>0</v>
      </c>
      <c r="T1064" s="22">
        <f t="shared" si="198"/>
        <v>0</v>
      </c>
      <c r="U1064" s="22">
        <f t="shared" si="199"/>
        <v>0</v>
      </c>
      <c r="V1064" s="22">
        <f t="shared" si="200"/>
        <v>0</v>
      </c>
      <c r="W1064" s="22">
        <f t="shared" si="201"/>
        <v>0</v>
      </c>
      <c r="X1064" s="22">
        <f t="shared" si="202"/>
        <v>0</v>
      </c>
      <c r="Y1064" s="22">
        <f t="shared" si="203"/>
        <v>0</v>
      </c>
    </row>
    <row r="1065" spans="1:25" x14ac:dyDescent="0.25">
      <c r="A1065" t="s">
        <v>1062</v>
      </c>
      <c r="B1065">
        <v>17</v>
      </c>
      <c r="C1065">
        <v>62.211601000000002</v>
      </c>
      <c r="D1065" s="5">
        <v>-31.014109000000001</v>
      </c>
      <c r="E1065" s="6">
        <v>-6.9428349000000003</v>
      </c>
      <c r="F1065" s="8">
        <v>-8.1806640999999996</v>
      </c>
      <c r="G1065" s="7">
        <v>-11.514567</v>
      </c>
      <c r="H1065" s="8">
        <v>13</v>
      </c>
      <c r="I1065" s="9">
        <v>84</v>
      </c>
      <c r="J1065" s="9">
        <v>8</v>
      </c>
      <c r="K1065" s="9">
        <v>8</v>
      </c>
      <c r="L1065" s="9">
        <v>16</v>
      </c>
      <c r="M1065" s="9">
        <v>18</v>
      </c>
      <c r="N1065" s="18">
        <f t="shared" si="192"/>
        <v>0</v>
      </c>
      <c r="O1065" s="18">
        <f t="shared" si="193"/>
        <v>1</v>
      </c>
      <c r="P1065" s="18">
        <f t="shared" si="194"/>
        <v>1</v>
      </c>
      <c r="Q1065" s="18">
        <f t="shared" si="195"/>
        <v>0</v>
      </c>
      <c r="R1065" s="18">
        <f t="shared" si="196"/>
        <v>0</v>
      </c>
      <c r="S1065" s="24">
        <f t="shared" si="197"/>
        <v>2</v>
      </c>
      <c r="T1065" s="22">
        <f t="shared" si="198"/>
        <v>0</v>
      </c>
      <c r="U1065" s="22">
        <f t="shared" si="199"/>
        <v>8</v>
      </c>
      <c r="V1065" s="22">
        <f t="shared" si="200"/>
        <v>8</v>
      </c>
      <c r="W1065" s="22">
        <f t="shared" si="201"/>
        <v>0</v>
      </c>
      <c r="X1065" s="22">
        <f t="shared" si="202"/>
        <v>0</v>
      </c>
      <c r="Y1065" s="22">
        <f t="shared" si="203"/>
        <v>3.2</v>
      </c>
    </row>
    <row r="1066" spans="1:25" x14ac:dyDescent="0.25">
      <c r="A1066" t="s">
        <v>1130</v>
      </c>
      <c r="B1066">
        <v>85</v>
      </c>
      <c r="C1066">
        <v>56.789200000000001</v>
      </c>
      <c r="D1066" s="5">
        <v>-30.878143000000001</v>
      </c>
      <c r="E1066" s="6">
        <v>-5.6957430999999996</v>
      </c>
      <c r="F1066" s="8">
        <v>-8.1653766999999995</v>
      </c>
      <c r="G1066" s="7">
        <v>-11.501060000000001</v>
      </c>
      <c r="H1066" s="8">
        <v>13</v>
      </c>
      <c r="I1066" s="9">
        <v>16</v>
      </c>
      <c r="J1066" s="9">
        <v>15</v>
      </c>
      <c r="K1066" s="9">
        <v>72</v>
      </c>
      <c r="L1066" s="9">
        <v>18</v>
      </c>
      <c r="M1066" s="9">
        <v>19</v>
      </c>
      <c r="N1066" s="18">
        <f t="shared" si="192"/>
        <v>0</v>
      </c>
      <c r="O1066" s="18">
        <f t="shared" si="193"/>
        <v>0</v>
      </c>
      <c r="P1066" s="18">
        <f t="shared" si="194"/>
        <v>0</v>
      </c>
      <c r="Q1066" s="18">
        <f t="shared" si="195"/>
        <v>0</v>
      </c>
      <c r="R1066" s="18">
        <f t="shared" si="196"/>
        <v>0</v>
      </c>
      <c r="S1066" s="24">
        <f t="shared" si="197"/>
        <v>0</v>
      </c>
      <c r="T1066" s="22">
        <f t="shared" si="198"/>
        <v>0</v>
      </c>
      <c r="U1066" s="22">
        <f t="shared" si="199"/>
        <v>0</v>
      </c>
      <c r="V1066" s="22">
        <f t="shared" si="200"/>
        <v>0</v>
      </c>
      <c r="W1066" s="22">
        <f t="shared" si="201"/>
        <v>0</v>
      </c>
      <c r="X1066" s="22">
        <f t="shared" si="202"/>
        <v>0</v>
      </c>
      <c r="Y1066" s="22">
        <f t="shared" si="203"/>
        <v>0</v>
      </c>
    </row>
    <row r="1067" spans="1:25" x14ac:dyDescent="0.25">
      <c r="A1067" t="s">
        <v>1092</v>
      </c>
      <c r="B1067">
        <v>47</v>
      </c>
      <c r="C1067">
        <v>60.193600000000004</v>
      </c>
      <c r="D1067" s="5">
        <v>-28.522268</v>
      </c>
      <c r="E1067" s="6">
        <v>-6.2678566</v>
      </c>
      <c r="F1067" s="8">
        <v>-6.9159607999999997</v>
      </c>
      <c r="G1067" s="7">
        <v>-11.450989999999999</v>
      </c>
      <c r="H1067" s="8">
        <v>13</v>
      </c>
      <c r="I1067" s="9">
        <v>54</v>
      </c>
      <c r="J1067" s="9">
        <v>69</v>
      </c>
      <c r="K1067" s="9">
        <v>36</v>
      </c>
      <c r="L1067" s="9">
        <v>67</v>
      </c>
      <c r="M1067" s="9">
        <v>20</v>
      </c>
      <c r="N1067" s="18">
        <f t="shared" si="192"/>
        <v>0</v>
      </c>
      <c r="O1067" s="18">
        <f t="shared" si="193"/>
        <v>0</v>
      </c>
      <c r="P1067" s="18">
        <f t="shared" si="194"/>
        <v>0</v>
      </c>
      <c r="Q1067" s="18">
        <f t="shared" si="195"/>
        <v>0</v>
      </c>
      <c r="R1067" s="18">
        <f t="shared" si="196"/>
        <v>0</v>
      </c>
      <c r="S1067" s="24">
        <f t="shared" si="197"/>
        <v>0</v>
      </c>
      <c r="T1067" s="22">
        <f t="shared" si="198"/>
        <v>0</v>
      </c>
      <c r="U1067" s="22">
        <f t="shared" si="199"/>
        <v>0</v>
      </c>
      <c r="V1067" s="22">
        <f t="shared" si="200"/>
        <v>0</v>
      </c>
      <c r="W1067" s="22">
        <f t="shared" si="201"/>
        <v>0</v>
      </c>
      <c r="X1067" s="22">
        <f t="shared" si="202"/>
        <v>0</v>
      </c>
      <c r="Y1067" s="22">
        <f t="shared" si="203"/>
        <v>0</v>
      </c>
    </row>
    <row r="1068" spans="1:25" x14ac:dyDescent="0.25">
      <c r="A1068" t="s">
        <v>1050</v>
      </c>
      <c r="B1068">
        <v>5</v>
      </c>
      <c r="C1068">
        <v>64.042197999999999</v>
      </c>
      <c r="D1068" s="5">
        <v>-30.96105</v>
      </c>
      <c r="E1068" s="6">
        <v>-6.2071619</v>
      </c>
      <c r="F1068" s="8">
        <v>-8.2979889</v>
      </c>
      <c r="G1068" s="7">
        <v>-11.432812</v>
      </c>
      <c r="H1068" s="8">
        <v>13</v>
      </c>
      <c r="I1068" s="9">
        <v>96</v>
      </c>
      <c r="J1068" s="9">
        <v>10</v>
      </c>
      <c r="K1068" s="9">
        <v>40</v>
      </c>
      <c r="L1068" s="9">
        <v>12</v>
      </c>
      <c r="M1068" s="9">
        <v>21</v>
      </c>
      <c r="N1068" s="18">
        <f t="shared" si="192"/>
        <v>0</v>
      </c>
      <c r="O1068" s="18">
        <f t="shared" si="193"/>
        <v>1</v>
      </c>
      <c r="P1068" s="18">
        <f t="shared" si="194"/>
        <v>0</v>
      </c>
      <c r="Q1068" s="18">
        <f t="shared" si="195"/>
        <v>0</v>
      </c>
      <c r="R1068" s="18">
        <f t="shared" si="196"/>
        <v>0</v>
      </c>
      <c r="S1068" s="24">
        <f t="shared" si="197"/>
        <v>1</v>
      </c>
      <c r="T1068" s="22">
        <f t="shared" si="198"/>
        <v>0</v>
      </c>
      <c r="U1068" s="22">
        <f t="shared" si="199"/>
        <v>10</v>
      </c>
      <c r="V1068" s="22">
        <f t="shared" si="200"/>
        <v>0</v>
      </c>
      <c r="W1068" s="22">
        <f t="shared" si="201"/>
        <v>0</v>
      </c>
      <c r="X1068" s="22">
        <f t="shared" si="202"/>
        <v>0</v>
      </c>
      <c r="Y1068" s="22">
        <f t="shared" si="203"/>
        <v>2</v>
      </c>
    </row>
    <row r="1069" spans="1:25" x14ac:dyDescent="0.25">
      <c r="A1069" t="s">
        <v>1075</v>
      </c>
      <c r="B1069">
        <v>30</v>
      </c>
      <c r="C1069">
        <v>61.079300000000003</v>
      </c>
      <c r="D1069" s="5">
        <v>-27.953755999999998</v>
      </c>
      <c r="E1069" s="6">
        <v>-6.6043468000000001</v>
      </c>
      <c r="F1069" s="8">
        <v>-7.9163785000000004</v>
      </c>
      <c r="G1069" s="7">
        <v>-11.404048</v>
      </c>
      <c r="H1069" s="8">
        <v>13</v>
      </c>
      <c r="I1069" s="9">
        <v>71</v>
      </c>
      <c r="J1069" s="9">
        <v>82</v>
      </c>
      <c r="K1069" s="9">
        <v>18</v>
      </c>
      <c r="L1069" s="9">
        <v>29</v>
      </c>
      <c r="M1069" s="9">
        <v>22</v>
      </c>
      <c r="N1069" s="18">
        <f t="shared" si="192"/>
        <v>0</v>
      </c>
      <c r="O1069" s="18">
        <f t="shared" si="193"/>
        <v>0</v>
      </c>
      <c r="P1069" s="18">
        <f t="shared" si="194"/>
        <v>0</v>
      </c>
      <c r="Q1069" s="18">
        <f t="shared" si="195"/>
        <v>0</v>
      </c>
      <c r="R1069" s="18">
        <f t="shared" si="196"/>
        <v>0</v>
      </c>
      <c r="S1069" s="24">
        <f t="shared" si="197"/>
        <v>0</v>
      </c>
      <c r="T1069" s="22">
        <f t="shared" si="198"/>
        <v>0</v>
      </c>
      <c r="U1069" s="22">
        <f t="shared" si="199"/>
        <v>0</v>
      </c>
      <c r="V1069" s="22">
        <f t="shared" si="200"/>
        <v>0</v>
      </c>
      <c r="W1069" s="22">
        <f t="shared" si="201"/>
        <v>0</v>
      </c>
      <c r="X1069" s="22">
        <f t="shared" si="202"/>
        <v>0</v>
      </c>
      <c r="Y1069" s="22">
        <f t="shared" si="203"/>
        <v>0</v>
      </c>
    </row>
    <row r="1070" spans="1:25" x14ac:dyDescent="0.25">
      <c r="A1070" t="s">
        <v>1088</v>
      </c>
      <c r="B1070">
        <v>43</v>
      </c>
      <c r="C1070">
        <v>60.439498999999998</v>
      </c>
      <c r="D1070" s="5">
        <v>-30.657886999999999</v>
      </c>
      <c r="E1070" s="6">
        <v>-5.8423977000000002</v>
      </c>
      <c r="F1070" s="8">
        <v>-8.2416821000000002</v>
      </c>
      <c r="G1070" s="7">
        <v>-11.397930000000001</v>
      </c>
      <c r="H1070" s="8">
        <v>13</v>
      </c>
      <c r="I1070" s="9">
        <v>58</v>
      </c>
      <c r="J1070" s="9">
        <v>21</v>
      </c>
      <c r="K1070" s="9">
        <v>61</v>
      </c>
      <c r="L1070" s="9">
        <v>14</v>
      </c>
      <c r="M1070" s="9">
        <v>23</v>
      </c>
      <c r="N1070" s="18">
        <f t="shared" si="192"/>
        <v>0</v>
      </c>
      <c r="O1070" s="18">
        <f t="shared" si="193"/>
        <v>0</v>
      </c>
      <c r="P1070" s="18">
        <f t="shared" si="194"/>
        <v>0</v>
      </c>
      <c r="Q1070" s="18">
        <f t="shared" si="195"/>
        <v>0</v>
      </c>
      <c r="R1070" s="18">
        <f t="shared" si="196"/>
        <v>0</v>
      </c>
      <c r="S1070" s="24">
        <f t="shared" si="197"/>
        <v>0</v>
      </c>
      <c r="T1070" s="22">
        <f t="shared" si="198"/>
        <v>0</v>
      </c>
      <c r="U1070" s="22">
        <f t="shared" si="199"/>
        <v>0</v>
      </c>
      <c r="V1070" s="22">
        <f t="shared" si="200"/>
        <v>0</v>
      </c>
      <c r="W1070" s="22">
        <f t="shared" si="201"/>
        <v>0</v>
      </c>
      <c r="X1070" s="22">
        <f t="shared" si="202"/>
        <v>0</v>
      </c>
      <c r="Y1070" s="22">
        <f t="shared" si="203"/>
        <v>0</v>
      </c>
    </row>
    <row r="1071" spans="1:25" x14ac:dyDescent="0.25">
      <c r="A1071" t="s">
        <v>1047</v>
      </c>
      <c r="B1071">
        <v>2</v>
      </c>
      <c r="C1071">
        <v>65.7136</v>
      </c>
      <c r="D1071" s="5">
        <v>-28.884125000000001</v>
      </c>
      <c r="E1071" s="6">
        <v>-5.6933936999999997</v>
      </c>
      <c r="F1071" s="8">
        <v>-6.8172464000000002</v>
      </c>
      <c r="G1071" s="7">
        <v>-11.378786</v>
      </c>
      <c r="H1071" s="8">
        <v>13</v>
      </c>
      <c r="I1071" s="9">
        <v>99</v>
      </c>
      <c r="J1071" s="9">
        <v>60</v>
      </c>
      <c r="K1071" s="9">
        <v>73</v>
      </c>
      <c r="L1071" s="9">
        <v>73</v>
      </c>
      <c r="M1071" s="9">
        <v>24</v>
      </c>
      <c r="N1071" s="18">
        <f t="shared" si="192"/>
        <v>0</v>
      </c>
      <c r="O1071" s="18">
        <f t="shared" si="193"/>
        <v>0</v>
      </c>
      <c r="P1071" s="18">
        <f t="shared" si="194"/>
        <v>0</v>
      </c>
      <c r="Q1071" s="18">
        <f t="shared" si="195"/>
        <v>0</v>
      </c>
      <c r="R1071" s="18">
        <f t="shared" si="196"/>
        <v>0</v>
      </c>
      <c r="S1071" s="24">
        <f t="shared" si="197"/>
        <v>0</v>
      </c>
      <c r="T1071" s="22">
        <f t="shared" si="198"/>
        <v>0</v>
      </c>
      <c r="U1071" s="22">
        <f t="shared" si="199"/>
        <v>0</v>
      </c>
      <c r="V1071" s="22">
        <f t="shared" si="200"/>
        <v>0</v>
      </c>
      <c r="W1071" s="22">
        <f t="shared" si="201"/>
        <v>0</v>
      </c>
      <c r="X1071" s="22">
        <f t="shared" si="202"/>
        <v>0</v>
      </c>
      <c r="Y1071" s="22">
        <f t="shared" si="203"/>
        <v>0</v>
      </c>
    </row>
    <row r="1072" spans="1:25" x14ac:dyDescent="0.25">
      <c r="A1072" t="s">
        <v>1110</v>
      </c>
      <c r="B1072">
        <v>65</v>
      </c>
      <c r="C1072">
        <v>58.853000999999999</v>
      </c>
      <c r="D1072" s="5">
        <v>-27.302074000000001</v>
      </c>
      <c r="E1072" s="6">
        <v>-6.9904970999999998</v>
      </c>
      <c r="F1072" s="8">
        <v>-4.2145485999999996</v>
      </c>
      <c r="G1072" s="7">
        <v>-11.274864000000001</v>
      </c>
      <c r="H1072" s="8">
        <v>13</v>
      </c>
      <c r="I1072" s="9">
        <v>36</v>
      </c>
      <c r="J1072" s="9">
        <v>93</v>
      </c>
      <c r="K1072" s="9">
        <v>5</v>
      </c>
      <c r="L1072" s="9">
        <v>98</v>
      </c>
      <c r="M1072" s="9">
        <v>25</v>
      </c>
      <c r="N1072" s="18">
        <f t="shared" si="192"/>
        <v>0</v>
      </c>
      <c r="O1072" s="18">
        <f t="shared" si="193"/>
        <v>0</v>
      </c>
      <c r="P1072" s="18">
        <f t="shared" si="194"/>
        <v>1</v>
      </c>
      <c r="Q1072" s="18">
        <f t="shared" si="195"/>
        <v>0</v>
      </c>
      <c r="R1072" s="18">
        <f t="shared" si="196"/>
        <v>0</v>
      </c>
      <c r="S1072" s="24">
        <f t="shared" si="197"/>
        <v>1</v>
      </c>
      <c r="T1072" s="22">
        <f t="shared" si="198"/>
        <v>0</v>
      </c>
      <c r="U1072" s="22">
        <f t="shared" si="199"/>
        <v>0</v>
      </c>
      <c r="V1072" s="22">
        <f t="shared" si="200"/>
        <v>5</v>
      </c>
      <c r="W1072" s="22">
        <f t="shared" si="201"/>
        <v>0</v>
      </c>
      <c r="X1072" s="22">
        <f t="shared" si="202"/>
        <v>0</v>
      </c>
      <c r="Y1072" s="22">
        <f t="shared" si="203"/>
        <v>1</v>
      </c>
    </row>
    <row r="1073" spans="1:25" x14ac:dyDescent="0.25">
      <c r="A1073" t="s">
        <v>1124</v>
      </c>
      <c r="B1073">
        <v>79</v>
      </c>
      <c r="C1073">
        <v>57.752800000000001</v>
      </c>
      <c r="D1073" s="5">
        <v>-29.704979000000002</v>
      </c>
      <c r="E1073" s="6">
        <v>-7.4662867000000004</v>
      </c>
      <c r="F1073" s="8">
        <v>-7.5713634000000001</v>
      </c>
      <c r="G1073" s="7">
        <v>-11.222873</v>
      </c>
      <c r="H1073" s="8">
        <v>13</v>
      </c>
      <c r="I1073" s="9">
        <v>22</v>
      </c>
      <c r="J1073" s="9">
        <v>41</v>
      </c>
      <c r="K1073" s="9">
        <v>1</v>
      </c>
      <c r="L1073" s="9">
        <v>38</v>
      </c>
      <c r="M1073" s="9">
        <v>26</v>
      </c>
      <c r="N1073" s="18">
        <f t="shared" si="192"/>
        <v>0</v>
      </c>
      <c r="O1073" s="18">
        <f t="shared" si="193"/>
        <v>0</v>
      </c>
      <c r="P1073" s="18">
        <f t="shared" si="194"/>
        <v>1</v>
      </c>
      <c r="Q1073" s="18">
        <f t="shared" si="195"/>
        <v>0</v>
      </c>
      <c r="R1073" s="18">
        <f t="shared" si="196"/>
        <v>0</v>
      </c>
      <c r="S1073" s="24">
        <f t="shared" si="197"/>
        <v>1</v>
      </c>
      <c r="T1073" s="22">
        <f t="shared" si="198"/>
        <v>0</v>
      </c>
      <c r="U1073" s="22">
        <f t="shared" si="199"/>
        <v>0</v>
      </c>
      <c r="V1073" s="22">
        <f t="shared" si="200"/>
        <v>1</v>
      </c>
      <c r="W1073" s="22">
        <f t="shared" si="201"/>
        <v>0</v>
      </c>
      <c r="X1073" s="22">
        <f t="shared" si="202"/>
        <v>0</v>
      </c>
      <c r="Y1073" s="22">
        <f t="shared" si="203"/>
        <v>0.2</v>
      </c>
    </row>
    <row r="1074" spans="1:25" x14ac:dyDescent="0.25">
      <c r="A1074" t="s">
        <v>1137</v>
      </c>
      <c r="B1074">
        <v>92</v>
      </c>
      <c r="C1074">
        <v>55.630198999999998</v>
      </c>
      <c r="D1074" s="5">
        <v>-29.610422</v>
      </c>
      <c r="E1074" s="6">
        <v>-5.4593625000000001</v>
      </c>
      <c r="F1074" s="8">
        <v>-5.2375736000000002</v>
      </c>
      <c r="G1074" s="7">
        <v>-11.154576</v>
      </c>
      <c r="H1074" s="8">
        <v>13</v>
      </c>
      <c r="I1074" s="9">
        <v>9</v>
      </c>
      <c r="J1074" s="9">
        <v>44</v>
      </c>
      <c r="K1074" s="9">
        <v>86</v>
      </c>
      <c r="L1074" s="9">
        <v>95</v>
      </c>
      <c r="M1074" s="9">
        <v>27</v>
      </c>
      <c r="N1074" s="18">
        <f t="shared" si="192"/>
        <v>1</v>
      </c>
      <c r="O1074" s="18">
        <f t="shared" si="193"/>
        <v>0</v>
      </c>
      <c r="P1074" s="18">
        <f t="shared" si="194"/>
        <v>0</v>
      </c>
      <c r="Q1074" s="18">
        <f t="shared" si="195"/>
        <v>0</v>
      </c>
      <c r="R1074" s="18">
        <f t="shared" si="196"/>
        <v>0</v>
      </c>
      <c r="S1074" s="24">
        <f t="shared" si="197"/>
        <v>1</v>
      </c>
      <c r="T1074" s="22">
        <f t="shared" si="198"/>
        <v>9</v>
      </c>
      <c r="U1074" s="22">
        <f t="shared" si="199"/>
        <v>0</v>
      </c>
      <c r="V1074" s="22">
        <f t="shared" si="200"/>
        <v>0</v>
      </c>
      <c r="W1074" s="22">
        <f t="shared" si="201"/>
        <v>0</v>
      </c>
      <c r="X1074" s="22">
        <f t="shared" si="202"/>
        <v>0</v>
      </c>
      <c r="Y1074" s="22">
        <f t="shared" si="203"/>
        <v>1.8</v>
      </c>
    </row>
    <row r="1075" spans="1:25" x14ac:dyDescent="0.25">
      <c r="A1075" t="s">
        <v>1059</v>
      </c>
      <c r="B1075">
        <v>14</v>
      </c>
      <c r="C1075">
        <v>62.685901999999999</v>
      </c>
      <c r="D1075" s="5">
        <v>-28.302060999999998</v>
      </c>
      <c r="E1075" s="6">
        <v>-5.9709577999999999</v>
      </c>
      <c r="F1075" s="8">
        <v>-7.4679098000000002</v>
      </c>
      <c r="G1075" s="7">
        <v>-11.098207</v>
      </c>
      <c r="H1075" s="8">
        <v>13</v>
      </c>
      <c r="I1075" s="9">
        <v>87</v>
      </c>
      <c r="J1075" s="9">
        <v>74</v>
      </c>
      <c r="K1075" s="9">
        <v>55</v>
      </c>
      <c r="L1075" s="9">
        <v>44</v>
      </c>
      <c r="M1075" s="9">
        <v>28</v>
      </c>
      <c r="N1075" s="18">
        <f t="shared" si="192"/>
        <v>0</v>
      </c>
      <c r="O1075" s="18">
        <f t="shared" si="193"/>
        <v>0</v>
      </c>
      <c r="P1075" s="18">
        <f t="shared" si="194"/>
        <v>0</v>
      </c>
      <c r="Q1075" s="18">
        <f t="shared" si="195"/>
        <v>0</v>
      </c>
      <c r="R1075" s="18">
        <f t="shared" si="196"/>
        <v>0</v>
      </c>
      <c r="S1075" s="24">
        <f t="shared" si="197"/>
        <v>0</v>
      </c>
      <c r="T1075" s="22">
        <f t="shared" si="198"/>
        <v>0</v>
      </c>
      <c r="U1075" s="22">
        <f t="shared" si="199"/>
        <v>0</v>
      </c>
      <c r="V1075" s="22">
        <f t="shared" si="200"/>
        <v>0</v>
      </c>
      <c r="W1075" s="22">
        <f t="shared" si="201"/>
        <v>0</v>
      </c>
      <c r="X1075" s="22">
        <f t="shared" si="202"/>
        <v>0</v>
      </c>
      <c r="Y1075" s="22">
        <f t="shared" si="203"/>
        <v>0</v>
      </c>
    </row>
    <row r="1076" spans="1:25" x14ac:dyDescent="0.25">
      <c r="A1076" t="s">
        <v>1087</v>
      </c>
      <c r="B1076">
        <v>42</v>
      </c>
      <c r="C1076">
        <v>60.441600999999999</v>
      </c>
      <c r="D1076" s="5">
        <v>-30.783752</v>
      </c>
      <c r="E1076" s="6">
        <v>-6.7444943999999998</v>
      </c>
      <c r="F1076" s="8">
        <v>-8.3308487000000007</v>
      </c>
      <c r="G1076" s="7">
        <v>-11.070347</v>
      </c>
      <c r="H1076" s="8">
        <v>13</v>
      </c>
      <c r="I1076" s="9">
        <v>59</v>
      </c>
      <c r="J1076" s="9">
        <v>18</v>
      </c>
      <c r="K1076" s="9">
        <v>15</v>
      </c>
      <c r="L1076" s="9">
        <v>9</v>
      </c>
      <c r="M1076" s="9">
        <v>29</v>
      </c>
      <c r="N1076" s="18">
        <f t="shared" si="192"/>
        <v>0</v>
      </c>
      <c r="O1076" s="18">
        <f t="shared" si="193"/>
        <v>0</v>
      </c>
      <c r="P1076" s="18">
        <f t="shared" si="194"/>
        <v>0</v>
      </c>
      <c r="Q1076" s="18">
        <f t="shared" si="195"/>
        <v>1</v>
      </c>
      <c r="R1076" s="18">
        <f t="shared" si="196"/>
        <v>0</v>
      </c>
      <c r="S1076" s="24">
        <f t="shared" si="197"/>
        <v>1</v>
      </c>
      <c r="T1076" s="22">
        <f t="shared" si="198"/>
        <v>0</v>
      </c>
      <c r="U1076" s="22">
        <f t="shared" si="199"/>
        <v>0</v>
      </c>
      <c r="V1076" s="22">
        <f t="shared" si="200"/>
        <v>0</v>
      </c>
      <c r="W1076" s="22">
        <f t="shared" si="201"/>
        <v>9</v>
      </c>
      <c r="X1076" s="22">
        <f t="shared" si="202"/>
        <v>0</v>
      </c>
      <c r="Y1076" s="22">
        <f t="shared" si="203"/>
        <v>1.8</v>
      </c>
    </row>
    <row r="1077" spans="1:25" x14ac:dyDescent="0.25">
      <c r="A1077" t="s">
        <v>1131</v>
      </c>
      <c r="B1077">
        <v>86</v>
      </c>
      <c r="C1077">
        <v>56.549197999999997</v>
      </c>
      <c r="D1077" s="5">
        <v>-31.329830000000001</v>
      </c>
      <c r="E1077" s="6">
        <v>-5.7559271000000001</v>
      </c>
      <c r="F1077" s="8">
        <v>-7.5026216999999997</v>
      </c>
      <c r="G1077" s="7">
        <v>-11.065961</v>
      </c>
      <c r="H1077" s="8">
        <v>13</v>
      </c>
      <c r="I1077" s="9">
        <v>15</v>
      </c>
      <c r="J1077" s="9">
        <v>6</v>
      </c>
      <c r="K1077" s="9">
        <v>69</v>
      </c>
      <c r="L1077" s="9">
        <v>41</v>
      </c>
      <c r="M1077" s="9">
        <v>30</v>
      </c>
      <c r="N1077" s="18">
        <f t="shared" si="192"/>
        <v>0</v>
      </c>
      <c r="O1077" s="18">
        <f t="shared" si="193"/>
        <v>1</v>
      </c>
      <c r="P1077" s="18">
        <f t="shared" si="194"/>
        <v>0</v>
      </c>
      <c r="Q1077" s="18">
        <f t="shared" si="195"/>
        <v>0</v>
      </c>
      <c r="R1077" s="18">
        <f t="shared" si="196"/>
        <v>0</v>
      </c>
      <c r="S1077" s="24">
        <f t="shared" si="197"/>
        <v>1</v>
      </c>
      <c r="T1077" s="22">
        <f t="shared" si="198"/>
        <v>0</v>
      </c>
      <c r="U1077" s="22">
        <f t="shared" si="199"/>
        <v>6</v>
      </c>
      <c r="V1077" s="22">
        <f t="shared" si="200"/>
        <v>0</v>
      </c>
      <c r="W1077" s="22">
        <f t="shared" si="201"/>
        <v>0</v>
      </c>
      <c r="X1077" s="22">
        <f t="shared" si="202"/>
        <v>0</v>
      </c>
      <c r="Y1077" s="22">
        <f t="shared" si="203"/>
        <v>1.2</v>
      </c>
    </row>
    <row r="1078" spans="1:25" x14ac:dyDescent="0.25">
      <c r="A1078" t="s">
        <v>1109</v>
      </c>
      <c r="B1078">
        <v>64</v>
      </c>
      <c r="C1078">
        <v>58.935200000000002</v>
      </c>
      <c r="D1078" s="5">
        <v>-30.81859</v>
      </c>
      <c r="E1078" s="6">
        <v>-6.9626975</v>
      </c>
      <c r="F1078" s="8">
        <v>-8.2292261</v>
      </c>
      <c r="G1078" s="7">
        <v>-11.053750000000001</v>
      </c>
      <c r="H1078" s="8">
        <v>13</v>
      </c>
      <c r="I1078" s="9">
        <v>37</v>
      </c>
      <c r="J1078" s="9">
        <v>17</v>
      </c>
      <c r="K1078" s="9">
        <v>6</v>
      </c>
      <c r="L1078" s="9">
        <v>15</v>
      </c>
      <c r="M1078" s="9">
        <v>31</v>
      </c>
      <c r="N1078" s="18">
        <f t="shared" si="192"/>
        <v>0</v>
      </c>
      <c r="O1078" s="18">
        <f t="shared" si="193"/>
        <v>0</v>
      </c>
      <c r="P1078" s="18">
        <f t="shared" si="194"/>
        <v>1</v>
      </c>
      <c r="Q1078" s="18">
        <f t="shared" si="195"/>
        <v>0</v>
      </c>
      <c r="R1078" s="18">
        <f t="shared" si="196"/>
        <v>0</v>
      </c>
      <c r="S1078" s="24">
        <f t="shared" si="197"/>
        <v>1</v>
      </c>
      <c r="T1078" s="22">
        <f t="shared" si="198"/>
        <v>0</v>
      </c>
      <c r="U1078" s="22">
        <f t="shared" si="199"/>
        <v>0</v>
      </c>
      <c r="V1078" s="22">
        <f t="shared" si="200"/>
        <v>6</v>
      </c>
      <c r="W1078" s="22">
        <f t="shared" si="201"/>
        <v>0</v>
      </c>
      <c r="X1078" s="22">
        <f t="shared" si="202"/>
        <v>0</v>
      </c>
      <c r="Y1078" s="22">
        <f t="shared" si="203"/>
        <v>1.2</v>
      </c>
    </row>
    <row r="1079" spans="1:25" x14ac:dyDescent="0.25">
      <c r="A1079" t="s">
        <v>1055</v>
      </c>
      <c r="B1079">
        <v>10</v>
      </c>
      <c r="C1079">
        <v>63.272598000000002</v>
      </c>
      <c r="D1079" s="5">
        <v>-27.213055000000001</v>
      </c>
      <c r="E1079" s="6">
        <v>-5.6125951000000001</v>
      </c>
      <c r="F1079" s="8">
        <v>-6.2309298999999996</v>
      </c>
      <c r="G1079" s="7">
        <v>-10.944630999999999</v>
      </c>
      <c r="H1079" s="8">
        <v>13</v>
      </c>
      <c r="I1079" s="9">
        <v>91</v>
      </c>
      <c r="J1079" s="9">
        <v>94</v>
      </c>
      <c r="K1079" s="9">
        <v>75</v>
      </c>
      <c r="L1079" s="9">
        <v>84</v>
      </c>
      <c r="M1079" s="9">
        <v>32</v>
      </c>
      <c r="N1079" s="18">
        <f t="shared" si="192"/>
        <v>0</v>
      </c>
      <c r="O1079" s="18">
        <f t="shared" si="193"/>
        <v>0</v>
      </c>
      <c r="P1079" s="18">
        <f t="shared" si="194"/>
        <v>0</v>
      </c>
      <c r="Q1079" s="18">
        <f t="shared" si="195"/>
        <v>0</v>
      </c>
      <c r="R1079" s="18">
        <f t="shared" si="196"/>
        <v>0</v>
      </c>
      <c r="S1079" s="24">
        <f t="shared" si="197"/>
        <v>0</v>
      </c>
      <c r="T1079" s="22">
        <f t="shared" si="198"/>
        <v>0</v>
      </c>
      <c r="U1079" s="22">
        <f t="shared" si="199"/>
        <v>0</v>
      </c>
      <c r="V1079" s="22">
        <f t="shared" si="200"/>
        <v>0</v>
      </c>
      <c r="W1079" s="22">
        <f t="shared" si="201"/>
        <v>0</v>
      </c>
      <c r="X1079" s="22">
        <f t="shared" si="202"/>
        <v>0</v>
      </c>
      <c r="Y1079" s="22">
        <f t="shared" si="203"/>
        <v>0</v>
      </c>
    </row>
    <row r="1080" spans="1:25" x14ac:dyDescent="0.25">
      <c r="A1080" t="s">
        <v>1094</v>
      </c>
      <c r="B1080">
        <v>49</v>
      </c>
      <c r="C1080">
        <v>60.175201000000001</v>
      </c>
      <c r="D1080" s="5">
        <v>-28.102803999999999</v>
      </c>
      <c r="E1080" s="6">
        <v>-7.3855104000000003</v>
      </c>
      <c r="F1080" s="8">
        <v>-5.7549472000000002</v>
      </c>
      <c r="G1080" s="7">
        <v>-10.888662999999999</v>
      </c>
      <c r="H1080" s="8">
        <v>13</v>
      </c>
      <c r="I1080" s="9">
        <v>52</v>
      </c>
      <c r="J1080" s="9">
        <v>76</v>
      </c>
      <c r="K1080" s="9">
        <v>2</v>
      </c>
      <c r="L1080" s="9">
        <v>93</v>
      </c>
      <c r="M1080" s="9">
        <v>33</v>
      </c>
      <c r="N1080" s="18">
        <f t="shared" si="192"/>
        <v>0</v>
      </c>
      <c r="O1080" s="18">
        <f t="shared" si="193"/>
        <v>0</v>
      </c>
      <c r="P1080" s="18">
        <f t="shared" si="194"/>
        <v>1</v>
      </c>
      <c r="Q1080" s="18">
        <f t="shared" si="195"/>
        <v>0</v>
      </c>
      <c r="R1080" s="18">
        <f t="shared" si="196"/>
        <v>0</v>
      </c>
      <c r="S1080" s="24">
        <f t="shared" si="197"/>
        <v>1</v>
      </c>
      <c r="T1080" s="22">
        <f t="shared" si="198"/>
        <v>0</v>
      </c>
      <c r="U1080" s="22">
        <f t="shared" si="199"/>
        <v>0</v>
      </c>
      <c r="V1080" s="22">
        <f t="shared" si="200"/>
        <v>2</v>
      </c>
      <c r="W1080" s="22">
        <f t="shared" si="201"/>
        <v>0</v>
      </c>
      <c r="X1080" s="22">
        <f t="shared" si="202"/>
        <v>0</v>
      </c>
      <c r="Y1080" s="22">
        <f t="shared" si="203"/>
        <v>0.4</v>
      </c>
    </row>
    <row r="1081" spans="1:25" x14ac:dyDescent="0.25">
      <c r="A1081" t="s">
        <v>1069</v>
      </c>
      <c r="B1081">
        <v>24</v>
      </c>
      <c r="C1081">
        <v>61.601897999999998</v>
      </c>
      <c r="D1081" s="5">
        <v>-27.190246999999999</v>
      </c>
      <c r="E1081" s="6">
        <v>-5.9959854999999997</v>
      </c>
      <c r="F1081" s="8">
        <v>-7.1469602999999999</v>
      </c>
      <c r="G1081" s="7">
        <v>-10.847383000000001</v>
      </c>
      <c r="H1081" s="8">
        <v>13</v>
      </c>
      <c r="I1081" s="9">
        <v>77</v>
      </c>
      <c r="J1081" s="9">
        <v>95</v>
      </c>
      <c r="K1081" s="9">
        <v>53</v>
      </c>
      <c r="L1081" s="9">
        <v>59</v>
      </c>
      <c r="M1081" s="9">
        <v>34</v>
      </c>
      <c r="N1081" s="18">
        <f t="shared" si="192"/>
        <v>0</v>
      </c>
      <c r="O1081" s="18">
        <f t="shared" si="193"/>
        <v>0</v>
      </c>
      <c r="P1081" s="18">
        <f t="shared" si="194"/>
        <v>0</v>
      </c>
      <c r="Q1081" s="18">
        <f t="shared" si="195"/>
        <v>0</v>
      </c>
      <c r="R1081" s="18">
        <f t="shared" si="196"/>
        <v>0</v>
      </c>
      <c r="S1081" s="24">
        <f t="shared" si="197"/>
        <v>0</v>
      </c>
      <c r="T1081" s="22">
        <f t="shared" si="198"/>
        <v>0</v>
      </c>
      <c r="U1081" s="22">
        <f t="shared" si="199"/>
        <v>0</v>
      </c>
      <c r="V1081" s="22">
        <f t="shared" si="200"/>
        <v>0</v>
      </c>
      <c r="W1081" s="22">
        <f t="shared" si="201"/>
        <v>0</v>
      </c>
      <c r="X1081" s="22">
        <f t="shared" si="202"/>
        <v>0</v>
      </c>
      <c r="Y1081" s="22">
        <f t="shared" si="203"/>
        <v>0</v>
      </c>
    </row>
    <row r="1082" spans="1:25" x14ac:dyDescent="0.25">
      <c r="A1082" t="s">
        <v>1052</v>
      </c>
      <c r="B1082">
        <v>7</v>
      </c>
      <c r="C1082">
        <v>63.856602000000002</v>
      </c>
      <c r="D1082" s="5">
        <v>-27.622076</v>
      </c>
      <c r="E1082" s="6">
        <v>-6.1470846999999997</v>
      </c>
      <c r="F1082" s="8">
        <v>-8.0228003999999995</v>
      </c>
      <c r="G1082" s="7">
        <v>-10.844708000000001</v>
      </c>
      <c r="H1082" s="8">
        <v>13</v>
      </c>
      <c r="I1082" s="9">
        <v>94</v>
      </c>
      <c r="J1082" s="9">
        <v>87</v>
      </c>
      <c r="K1082" s="9">
        <v>42</v>
      </c>
      <c r="L1082" s="9">
        <v>24</v>
      </c>
      <c r="M1082" s="9">
        <v>35</v>
      </c>
      <c r="N1082" s="18">
        <f t="shared" si="192"/>
        <v>0</v>
      </c>
      <c r="O1082" s="18">
        <f t="shared" si="193"/>
        <v>0</v>
      </c>
      <c r="P1082" s="18">
        <f t="shared" si="194"/>
        <v>0</v>
      </c>
      <c r="Q1082" s="18">
        <f t="shared" si="195"/>
        <v>0</v>
      </c>
      <c r="R1082" s="18">
        <f t="shared" si="196"/>
        <v>0</v>
      </c>
      <c r="S1082" s="24">
        <f t="shared" si="197"/>
        <v>0</v>
      </c>
      <c r="T1082" s="22">
        <f t="shared" si="198"/>
        <v>0</v>
      </c>
      <c r="U1082" s="22">
        <f t="shared" si="199"/>
        <v>0</v>
      </c>
      <c r="V1082" s="22">
        <f t="shared" si="200"/>
        <v>0</v>
      </c>
      <c r="W1082" s="22">
        <f t="shared" si="201"/>
        <v>0</v>
      </c>
      <c r="X1082" s="22">
        <f t="shared" si="202"/>
        <v>0</v>
      </c>
      <c r="Y1082" s="22">
        <f t="shared" si="203"/>
        <v>0</v>
      </c>
    </row>
    <row r="1083" spans="1:25" x14ac:dyDescent="0.25">
      <c r="A1083" t="s">
        <v>1084</v>
      </c>
      <c r="B1083">
        <v>39</v>
      </c>
      <c r="C1083">
        <v>60.574500999999998</v>
      </c>
      <c r="D1083" s="5">
        <v>-27.865024999999999</v>
      </c>
      <c r="E1083" s="6">
        <v>-6.0379500000000004</v>
      </c>
      <c r="F1083" s="8">
        <v>-6.8263749999999996</v>
      </c>
      <c r="G1083" s="7">
        <v>-10.841089</v>
      </c>
      <c r="H1083" s="8">
        <v>13</v>
      </c>
      <c r="I1083" s="9">
        <v>62</v>
      </c>
      <c r="J1083" s="9">
        <v>83</v>
      </c>
      <c r="K1083" s="9">
        <v>51</v>
      </c>
      <c r="L1083" s="9">
        <v>72</v>
      </c>
      <c r="M1083" s="9">
        <v>36</v>
      </c>
      <c r="N1083" s="18">
        <f t="shared" si="192"/>
        <v>0</v>
      </c>
      <c r="O1083" s="18">
        <f t="shared" si="193"/>
        <v>0</v>
      </c>
      <c r="P1083" s="18">
        <f t="shared" si="194"/>
        <v>0</v>
      </c>
      <c r="Q1083" s="18">
        <f t="shared" si="195"/>
        <v>0</v>
      </c>
      <c r="R1083" s="18">
        <f t="shared" si="196"/>
        <v>0</v>
      </c>
      <c r="S1083" s="24">
        <f t="shared" si="197"/>
        <v>0</v>
      </c>
      <c r="T1083" s="22">
        <f t="shared" si="198"/>
        <v>0</v>
      </c>
      <c r="U1083" s="22">
        <f t="shared" si="199"/>
        <v>0</v>
      </c>
      <c r="V1083" s="22">
        <f t="shared" si="200"/>
        <v>0</v>
      </c>
      <c r="W1083" s="22">
        <f t="shared" si="201"/>
        <v>0</v>
      </c>
      <c r="X1083" s="22">
        <f t="shared" si="202"/>
        <v>0</v>
      </c>
      <c r="Y1083" s="22">
        <f t="shared" si="203"/>
        <v>0</v>
      </c>
    </row>
    <row r="1084" spans="1:25" x14ac:dyDescent="0.25">
      <c r="A1084" t="s">
        <v>1120</v>
      </c>
      <c r="B1084">
        <v>75</v>
      </c>
      <c r="C1084">
        <v>58.275100999999999</v>
      </c>
      <c r="D1084" s="5">
        <v>-29.178131</v>
      </c>
      <c r="E1084" s="6">
        <v>-6.2651228999999997</v>
      </c>
      <c r="F1084" s="8">
        <v>-7.0507416999999997</v>
      </c>
      <c r="G1084" s="7">
        <v>-10.838322</v>
      </c>
      <c r="H1084" s="8">
        <v>13</v>
      </c>
      <c r="I1084" s="9">
        <v>26</v>
      </c>
      <c r="J1084" s="9">
        <v>54</v>
      </c>
      <c r="K1084" s="9">
        <v>37</v>
      </c>
      <c r="L1084" s="9">
        <v>62</v>
      </c>
      <c r="M1084" s="9">
        <v>37</v>
      </c>
      <c r="N1084" s="18">
        <f t="shared" si="192"/>
        <v>0</v>
      </c>
      <c r="O1084" s="18">
        <f t="shared" si="193"/>
        <v>0</v>
      </c>
      <c r="P1084" s="18">
        <f t="shared" si="194"/>
        <v>0</v>
      </c>
      <c r="Q1084" s="18">
        <f t="shared" si="195"/>
        <v>0</v>
      </c>
      <c r="R1084" s="18">
        <f t="shared" si="196"/>
        <v>0</v>
      </c>
      <c r="S1084" s="24">
        <f t="shared" si="197"/>
        <v>0</v>
      </c>
      <c r="T1084" s="22">
        <f t="shared" si="198"/>
        <v>0</v>
      </c>
      <c r="U1084" s="22">
        <f t="shared" si="199"/>
        <v>0</v>
      </c>
      <c r="V1084" s="22">
        <f t="shared" si="200"/>
        <v>0</v>
      </c>
      <c r="W1084" s="22">
        <f t="shared" si="201"/>
        <v>0</v>
      </c>
      <c r="X1084" s="22">
        <f t="shared" si="202"/>
        <v>0</v>
      </c>
      <c r="Y1084" s="22">
        <f t="shared" si="203"/>
        <v>0</v>
      </c>
    </row>
    <row r="1085" spans="1:25" x14ac:dyDescent="0.25">
      <c r="A1085" t="s">
        <v>1076</v>
      </c>
      <c r="B1085">
        <v>31</v>
      </c>
      <c r="C1085">
        <v>60.981200999999999</v>
      </c>
      <c r="D1085" s="5">
        <v>-27.339797999999998</v>
      </c>
      <c r="E1085" s="6">
        <v>-5.5689178000000004</v>
      </c>
      <c r="F1085" s="8">
        <v>-7.3025827000000003</v>
      </c>
      <c r="G1085" s="7">
        <v>-10.821012</v>
      </c>
      <c r="H1085" s="8">
        <v>13</v>
      </c>
      <c r="I1085" s="9">
        <v>70</v>
      </c>
      <c r="J1085" s="9">
        <v>92</v>
      </c>
      <c r="K1085" s="9">
        <v>77</v>
      </c>
      <c r="L1085" s="9">
        <v>54</v>
      </c>
      <c r="M1085" s="9">
        <v>38</v>
      </c>
      <c r="N1085" s="18">
        <f t="shared" si="192"/>
        <v>0</v>
      </c>
      <c r="O1085" s="18">
        <f t="shared" si="193"/>
        <v>0</v>
      </c>
      <c r="P1085" s="18">
        <f t="shared" si="194"/>
        <v>0</v>
      </c>
      <c r="Q1085" s="18">
        <f t="shared" si="195"/>
        <v>0</v>
      </c>
      <c r="R1085" s="18">
        <f t="shared" si="196"/>
        <v>0</v>
      </c>
      <c r="S1085" s="24">
        <f t="shared" si="197"/>
        <v>0</v>
      </c>
      <c r="T1085" s="22">
        <f t="shared" si="198"/>
        <v>0</v>
      </c>
      <c r="U1085" s="22">
        <f t="shared" si="199"/>
        <v>0</v>
      </c>
      <c r="V1085" s="22">
        <f t="shared" si="200"/>
        <v>0</v>
      </c>
      <c r="W1085" s="22">
        <f t="shared" si="201"/>
        <v>0</v>
      </c>
      <c r="X1085" s="22">
        <f t="shared" si="202"/>
        <v>0</v>
      </c>
      <c r="Y1085" s="22">
        <f t="shared" si="203"/>
        <v>0</v>
      </c>
    </row>
    <row r="1086" spans="1:25" x14ac:dyDescent="0.25">
      <c r="A1086" t="s">
        <v>1113</v>
      </c>
      <c r="B1086">
        <v>68</v>
      </c>
      <c r="C1086">
        <v>58.792701999999998</v>
      </c>
      <c r="D1086" s="5">
        <v>-28.082343999999999</v>
      </c>
      <c r="E1086" s="6">
        <v>-5.8011483999999998</v>
      </c>
      <c r="F1086" s="8">
        <v>-6.0098310000000001</v>
      </c>
      <c r="G1086" s="7">
        <v>-10.820459</v>
      </c>
      <c r="H1086" s="8">
        <v>13</v>
      </c>
      <c r="I1086" s="9">
        <v>33</v>
      </c>
      <c r="J1086" s="9">
        <v>79</v>
      </c>
      <c r="K1086" s="9">
        <v>67</v>
      </c>
      <c r="L1086" s="9">
        <v>88</v>
      </c>
      <c r="M1086" s="9">
        <v>39</v>
      </c>
      <c r="N1086" s="18">
        <f t="shared" si="192"/>
        <v>0</v>
      </c>
      <c r="O1086" s="18">
        <f t="shared" si="193"/>
        <v>0</v>
      </c>
      <c r="P1086" s="18">
        <f t="shared" si="194"/>
        <v>0</v>
      </c>
      <c r="Q1086" s="18">
        <f t="shared" si="195"/>
        <v>0</v>
      </c>
      <c r="R1086" s="18">
        <f t="shared" si="196"/>
        <v>0</v>
      </c>
      <c r="S1086" s="24">
        <f t="shared" si="197"/>
        <v>0</v>
      </c>
      <c r="T1086" s="22">
        <f t="shared" si="198"/>
        <v>0</v>
      </c>
      <c r="U1086" s="22">
        <f t="shared" si="199"/>
        <v>0</v>
      </c>
      <c r="V1086" s="22">
        <f t="shared" si="200"/>
        <v>0</v>
      </c>
      <c r="W1086" s="22">
        <f t="shared" si="201"/>
        <v>0</v>
      </c>
      <c r="X1086" s="22">
        <f t="shared" si="202"/>
        <v>0</v>
      </c>
      <c r="Y1086" s="22">
        <f t="shared" si="203"/>
        <v>0</v>
      </c>
    </row>
    <row r="1087" spans="1:25" x14ac:dyDescent="0.25">
      <c r="A1087" t="s">
        <v>1060</v>
      </c>
      <c r="B1087">
        <v>15</v>
      </c>
      <c r="C1087">
        <v>62.581299000000001</v>
      </c>
      <c r="D1087" s="5">
        <v>-28.671461000000001</v>
      </c>
      <c r="E1087" s="6">
        <v>-6.5066495</v>
      </c>
      <c r="F1087" s="8">
        <v>-7.6320437999999999</v>
      </c>
      <c r="G1087" s="7">
        <v>-10.814723000000001</v>
      </c>
      <c r="H1087" s="8">
        <v>13</v>
      </c>
      <c r="I1087" s="9">
        <v>86</v>
      </c>
      <c r="J1087" s="9">
        <v>63</v>
      </c>
      <c r="K1087" s="9">
        <v>20</v>
      </c>
      <c r="L1087" s="9">
        <v>37</v>
      </c>
      <c r="M1087" s="9">
        <v>40</v>
      </c>
      <c r="N1087" s="18">
        <f t="shared" si="192"/>
        <v>0</v>
      </c>
      <c r="O1087" s="18">
        <f t="shared" si="193"/>
        <v>0</v>
      </c>
      <c r="P1087" s="18">
        <f t="shared" si="194"/>
        <v>0</v>
      </c>
      <c r="Q1087" s="18">
        <f t="shared" si="195"/>
        <v>0</v>
      </c>
      <c r="R1087" s="18">
        <f t="shared" si="196"/>
        <v>0</v>
      </c>
      <c r="S1087" s="24">
        <f t="shared" si="197"/>
        <v>0</v>
      </c>
      <c r="T1087" s="22">
        <f t="shared" si="198"/>
        <v>0</v>
      </c>
      <c r="U1087" s="22">
        <f t="shared" si="199"/>
        <v>0</v>
      </c>
      <c r="V1087" s="22">
        <f t="shared" si="200"/>
        <v>0</v>
      </c>
      <c r="W1087" s="22">
        <f t="shared" si="201"/>
        <v>0</v>
      </c>
      <c r="X1087" s="22">
        <f t="shared" si="202"/>
        <v>0</v>
      </c>
      <c r="Y1087" s="22">
        <f t="shared" si="203"/>
        <v>0</v>
      </c>
    </row>
    <row r="1088" spans="1:25" x14ac:dyDescent="0.25">
      <c r="A1088" t="s">
        <v>1093</v>
      </c>
      <c r="B1088">
        <v>48</v>
      </c>
      <c r="C1088">
        <v>60.190201000000002</v>
      </c>
      <c r="D1088" s="5">
        <v>-29.873556000000001</v>
      </c>
      <c r="E1088" s="6">
        <v>-6.0651259</v>
      </c>
      <c r="F1088" s="8">
        <v>-6.7368541000000004</v>
      </c>
      <c r="G1088" s="7">
        <v>-10.791442999999999</v>
      </c>
      <c r="H1088" s="8">
        <v>13</v>
      </c>
      <c r="I1088" s="9">
        <v>53</v>
      </c>
      <c r="J1088" s="9">
        <v>37</v>
      </c>
      <c r="K1088" s="9">
        <v>49</v>
      </c>
      <c r="L1088" s="9">
        <v>77</v>
      </c>
      <c r="M1088" s="9">
        <v>41</v>
      </c>
      <c r="N1088" s="18">
        <f t="shared" si="192"/>
        <v>0</v>
      </c>
      <c r="O1088" s="18">
        <f t="shared" si="193"/>
        <v>0</v>
      </c>
      <c r="P1088" s="18">
        <f t="shared" si="194"/>
        <v>0</v>
      </c>
      <c r="Q1088" s="18">
        <f t="shared" si="195"/>
        <v>0</v>
      </c>
      <c r="R1088" s="18">
        <f t="shared" si="196"/>
        <v>0</v>
      </c>
      <c r="S1088" s="24">
        <f t="shared" si="197"/>
        <v>0</v>
      </c>
      <c r="T1088" s="22">
        <f t="shared" si="198"/>
        <v>0</v>
      </c>
      <c r="U1088" s="22">
        <f t="shared" si="199"/>
        <v>0</v>
      </c>
      <c r="V1088" s="22">
        <f t="shared" si="200"/>
        <v>0</v>
      </c>
      <c r="W1088" s="22">
        <f t="shared" si="201"/>
        <v>0</v>
      </c>
      <c r="X1088" s="22">
        <f t="shared" si="202"/>
        <v>0</v>
      </c>
      <c r="Y1088" s="22">
        <f t="shared" si="203"/>
        <v>0</v>
      </c>
    </row>
    <row r="1089" spans="1:25" x14ac:dyDescent="0.25">
      <c r="A1089" t="s">
        <v>1071</v>
      </c>
      <c r="B1089">
        <v>26</v>
      </c>
      <c r="C1089">
        <v>61.412700999999998</v>
      </c>
      <c r="D1089" s="5">
        <v>-29.848776000000001</v>
      </c>
      <c r="E1089" s="6">
        <v>-5.4888133999999997</v>
      </c>
      <c r="F1089" s="8">
        <v>-6.9642692000000004</v>
      </c>
      <c r="G1089" s="7">
        <v>-10.773142</v>
      </c>
      <c r="H1089" s="8">
        <v>13</v>
      </c>
      <c r="I1089" s="9">
        <v>75</v>
      </c>
      <c r="J1089" s="9">
        <v>38</v>
      </c>
      <c r="K1089" s="9">
        <v>83</v>
      </c>
      <c r="L1089" s="9">
        <v>64</v>
      </c>
      <c r="M1089" s="9">
        <v>42</v>
      </c>
      <c r="N1089" s="18">
        <f t="shared" si="192"/>
        <v>0</v>
      </c>
      <c r="O1089" s="18">
        <f t="shared" si="193"/>
        <v>0</v>
      </c>
      <c r="P1089" s="18">
        <f t="shared" si="194"/>
        <v>0</v>
      </c>
      <c r="Q1089" s="18">
        <f t="shared" si="195"/>
        <v>0</v>
      </c>
      <c r="R1089" s="18">
        <f t="shared" si="196"/>
        <v>0</v>
      </c>
      <c r="S1089" s="24">
        <f t="shared" si="197"/>
        <v>0</v>
      </c>
      <c r="T1089" s="22">
        <f t="shared" si="198"/>
        <v>0</v>
      </c>
      <c r="U1089" s="22">
        <f t="shared" si="199"/>
        <v>0</v>
      </c>
      <c r="V1089" s="22">
        <f t="shared" si="200"/>
        <v>0</v>
      </c>
      <c r="W1089" s="22">
        <f t="shared" si="201"/>
        <v>0</v>
      </c>
      <c r="X1089" s="22">
        <f t="shared" si="202"/>
        <v>0</v>
      </c>
      <c r="Y1089" s="22">
        <f t="shared" si="203"/>
        <v>0</v>
      </c>
    </row>
    <row r="1090" spans="1:25" x14ac:dyDescent="0.25">
      <c r="A1090" t="s">
        <v>1057</v>
      </c>
      <c r="B1090">
        <v>12</v>
      </c>
      <c r="C1090">
        <v>62.803699000000002</v>
      </c>
      <c r="D1090" s="5">
        <v>-28.544146000000001</v>
      </c>
      <c r="E1090" s="6">
        <v>-6.3132815000000004</v>
      </c>
      <c r="F1090" s="8">
        <v>-7.8074417</v>
      </c>
      <c r="G1090" s="7">
        <v>-10.763123999999999</v>
      </c>
      <c r="H1090" s="8">
        <v>13</v>
      </c>
      <c r="I1090" s="9">
        <v>89</v>
      </c>
      <c r="J1090" s="9">
        <v>68</v>
      </c>
      <c r="K1090" s="9">
        <v>31</v>
      </c>
      <c r="L1090" s="9">
        <v>33</v>
      </c>
      <c r="M1090" s="9">
        <v>43</v>
      </c>
      <c r="N1090" s="18">
        <f t="shared" ref="N1090:N1147" si="204">IF(I1090&lt;=10,1,0)</f>
        <v>0</v>
      </c>
      <c r="O1090" s="18">
        <f t="shared" ref="O1090:O1147" si="205">IF(J1090&lt;=10,1,0)</f>
        <v>0</v>
      </c>
      <c r="P1090" s="18">
        <f t="shared" ref="P1090:P1147" si="206">IF(K1090&lt;=10,1,0)</f>
        <v>0</v>
      </c>
      <c r="Q1090" s="18">
        <f t="shared" ref="Q1090:Q1147" si="207">IF(L1090&lt;=10,1,0)</f>
        <v>0</v>
      </c>
      <c r="R1090" s="18">
        <f t="shared" ref="R1090:R1147" si="208">IF(M1090&lt;=10,1,0)</f>
        <v>0</v>
      </c>
      <c r="S1090" s="24">
        <f t="shared" ref="S1090:S1153" si="209">SUM(N1090:R1090)</f>
        <v>0</v>
      </c>
      <c r="T1090" s="22">
        <f t="shared" ref="T1090:T1147" si="210">IF(I1090&lt;=10,I1090,0)</f>
        <v>0</v>
      </c>
      <c r="U1090" s="22">
        <f t="shared" ref="U1090:U1147" si="211">IF(J1090&lt;=10,J1090,0)</f>
        <v>0</v>
      </c>
      <c r="V1090" s="22">
        <f t="shared" ref="V1090:V1147" si="212">IF(K1090&lt;=10,K1090,0)</f>
        <v>0</v>
      </c>
      <c r="W1090" s="22">
        <f t="shared" ref="W1090:W1147" si="213">IF(L1090&lt;=10,L1090,0)</f>
        <v>0</v>
      </c>
      <c r="X1090" s="22">
        <f t="shared" ref="X1090:X1147" si="214">IF(M1090&lt;=10,M1090,0)</f>
        <v>0</v>
      </c>
      <c r="Y1090" s="22">
        <f t="shared" ref="Y1090:Y1153" si="215">AVERAGE(T1090:X1090)</f>
        <v>0</v>
      </c>
    </row>
    <row r="1091" spans="1:25" x14ac:dyDescent="0.25">
      <c r="A1091" t="s">
        <v>1105</v>
      </c>
      <c r="B1091">
        <v>60</v>
      </c>
      <c r="C1091">
        <v>59.643901999999997</v>
      </c>
      <c r="D1091" s="5">
        <v>-28.345569999999999</v>
      </c>
      <c r="E1091" s="6">
        <v>-6.9242010000000001</v>
      </c>
      <c r="F1091" s="8">
        <v>-7.4994459000000004</v>
      </c>
      <c r="G1091" s="7">
        <v>-10.707566999999999</v>
      </c>
      <c r="H1091" s="8">
        <v>13</v>
      </c>
      <c r="I1091" s="9">
        <v>41</v>
      </c>
      <c r="J1091" s="9">
        <v>72</v>
      </c>
      <c r="K1091" s="9">
        <v>9</v>
      </c>
      <c r="L1091" s="9">
        <v>42</v>
      </c>
      <c r="M1091" s="9">
        <v>44</v>
      </c>
      <c r="N1091" s="18">
        <f t="shared" si="204"/>
        <v>0</v>
      </c>
      <c r="O1091" s="18">
        <f t="shared" si="205"/>
        <v>0</v>
      </c>
      <c r="P1091" s="18">
        <f t="shared" si="206"/>
        <v>1</v>
      </c>
      <c r="Q1091" s="18">
        <f t="shared" si="207"/>
        <v>0</v>
      </c>
      <c r="R1091" s="18">
        <f t="shared" si="208"/>
        <v>0</v>
      </c>
      <c r="S1091" s="24">
        <f t="shared" si="209"/>
        <v>1</v>
      </c>
      <c r="T1091" s="22">
        <f t="shared" si="210"/>
        <v>0</v>
      </c>
      <c r="U1091" s="22">
        <f t="shared" si="211"/>
        <v>0</v>
      </c>
      <c r="V1091" s="22">
        <f t="shared" si="212"/>
        <v>9</v>
      </c>
      <c r="W1091" s="22">
        <f t="shared" si="213"/>
        <v>0</v>
      </c>
      <c r="X1091" s="22">
        <f t="shared" si="214"/>
        <v>0</v>
      </c>
      <c r="Y1091" s="22">
        <f t="shared" si="215"/>
        <v>1.8</v>
      </c>
    </row>
    <row r="1092" spans="1:25" x14ac:dyDescent="0.25">
      <c r="A1092" t="s">
        <v>1085</v>
      </c>
      <c r="B1092">
        <v>40</v>
      </c>
      <c r="C1092">
        <v>60.543700999999999</v>
      </c>
      <c r="D1092" s="5">
        <v>-30.843046000000001</v>
      </c>
      <c r="E1092" s="6">
        <v>-5.9079870999999997</v>
      </c>
      <c r="F1092" s="8">
        <v>-6.4607071999999999</v>
      </c>
      <c r="G1092" s="7">
        <v>-10.706020000000001</v>
      </c>
      <c r="H1092" s="8">
        <v>13</v>
      </c>
      <c r="I1092" s="9">
        <v>61</v>
      </c>
      <c r="J1092" s="9">
        <v>16</v>
      </c>
      <c r="K1092" s="9">
        <v>59</v>
      </c>
      <c r="L1092" s="9">
        <v>81</v>
      </c>
      <c r="M1092" s="9">
        <v>45</v>
      </c>
      <c r="N1092" s="18">
        <f t="shared" si="204"/>
        <v>0</v>
      </c>
      <c r="O1092" s="18">
        <f t="shared" si="205"/>
        <v>0</v>
      </c>
      <c r="P1092" s="18">
        <f t="shared" si="206"/>
        <v>0</v>
      </c>
      <c r="Q1092" s="18">
        <f t="shared" si="207"/>
        <v>0</v>
      </c>
      <c r="R1092" s="18">
        <f t="shared" si="208"/>
        <v>0</v>
      </c>
      <c r="S1092" s="24">
        <f t="shared" si="209"/>
        <v>0</v>
      </c>
      <c r="T1092" s="22">
        <f t="shared" si="210"/>
        <v>0</v>
      </c>
      <c r="U1092" s="22">
        <f t="shared" si="211"/>
        <v>0</v>
      </c>
      <c r="V1092" s="22">
        <f t="shared" si="212"/>
        <v>0</v>
      </c>
      <c r="W1092" s="22">
        <f t="shared" si="213"/>
        <v>0</v>
      </c>
      <c r="X1092" s="22">
        <f t="shared" si="214"/>
        <v>0</v>
      </c>
      <c r="Y1092" s="22">
        <f t="shared" si="215"/>
        <v>0</v>
      </c>
    </row>
    <row r="1093" spans="1:25" x14ac:dyDescent="0.25">
      <c r="A1093" t="s">
        <v>1118</v>
      </c>
      <c r="B1093">
        <v>73</v>
      </c>
      <c r="C1093">
        <v>58.464699000000003</v>
      </c>
      <c r="D1093" s="5">
        <v>-30.416823999999998</v>
      </c>
      <c r="E1093" s="6">
        <v>-7.2033228999999999</v>
      </c>
      <c r="F1093" s="8">
        <v>-8.1208905999999992</v>
      </c>
      <c r="G1093" s="7">
        <v>-10.700927</v>
      </c>
      <c r="H1093" s="8">
        <v>13</v>
      </c>
      <c r="I1093" s="9">
        <v>28</v>
      </c>
      <c r="J1093" s="9">
        <v>24</v>
      </c>
      <c r="K1093" s="9">
        <v>3</v>
      </c>
      <c r="L1093" s="9">
        <v>21</v>
      </c>
      <c r="M1093" s="9">
        <v>46</v>
      </c>
      <c r="N1093" s="18">
        <f t="shared" si="204"/>
        <v>0</v>
      </c>
      <c r="O1093" s="18">
        <f t="shared" si="205"/>
        <v>0</v>
      </c>
      <c r="P1093" s="18">
        <f t="shared" si="206"/>
        <v>1</v>
      </c>
      <c r="Q1093" s="18">
        <f t="shared" si="207"/>
        <v>0</v>
      </c>
      <c r="R1093" s="18">
        <f t="shared" si="208"/>
        <v>0</v>
      </c>
      <c r="S1093" s="24">
        <f t="shared" si="209"/>
        <v>1</v>
      </c>
      <c r="T1093" s="22">
        <f t="shared" si="210"/>
        <v>0</v>
      </c>
      <c r="U1093" s="22">
        <f t="shared" si="211"/>
        <v>0</v>
      </c>
      <c r="V1093" s="22">
        <f t="shared" si="212"/>
        <v>3</v>
      </c>
      <c r="W1093" s="22">
        <f t="shared" si="213"/>
        <v>0</v>
      </c>
      <c r="X1093" s="22">
        <f t="shared" si="214"/>
        <v>0</v>
      </c>
      <c r="Y1093" s="22">
        <f t="shared" si="215"/>
        <v>0.6</v>
      </c>
    </row>
    <row r="1094" spans="1:25" x14ac:dyDescent="0.25">
      <c r="A1094" t="s">
        <v>1119</v>
      </c>
      <c r="B1094">
        <v>74</v>
      </c>
      <c r="C1094">
        <v>58.310699</v>
      </c>
      <c r="D1094" s="5">
        <v>-27.057725999999999</v>
      </c>
      <c r="E1094" s="6">
        <v>-6.2905536</v>
      </c>
      <c r="F1094" s="8">
        <v>-6.7578759000000002</v>
      </c>
      <c r="G1094" s="7">
        <v>-10.656122999999999</v>
      </c>
      <c r="H1094" s="8">
        <v>13</v>
      </c>
      <c r="I1094" s="9">
        <v>27</v>
      </c>
      <c r="J1094" s="9">
        <v>98</v>
      </c>
      <c r="K1094" s="9">
        <v>33</v>
      </c>
      <c r="L1094" s="9">
        <v>76</v>
      </c>
      <c r="M1094" s="9">
        <v>47</v>
      </c>
      <c r="N1094" s="18">
        <f t="shared" si="204"/>
        <v>0</v>
      </c>
      <c r="O1094" s="18">
        <f t="shared" si="205"/>
        <v>0</v>
      </c>
      <c r="P1094" s="18">
        <f t="shared" si="206"/>
        <v>0</v>
      </c>
      <c r="Q1094" s="18">
        <f t="shared" si="207"/>
        <v>0</v>
      </c>
      <c r="R1094" s="18">
        <f t="shared" si="208"/>
        <v>0</v>
      </c>
      <c r="S1094" s="24">
        <f t="shared" si="209"/>
        <v>0</v>
      </c>
      <c r="T1094" s="22">
        <f t="shared" si="210"/>
        <v>0</v>
      </c>
      <c r="U1094" s="22">
        <f t="shared" si="211"/>
        <v>0</v>
      </c>
      <c r="V1094" s="22">
        <f t="shared" si="212"/>
        <v>0</v>
      </c>
      <c r="W1094" s="22">
        <f t="shared" si="213"/>
        <v>0</v>
      </c>
      <c r="X1094" s="22">
        <f t="shared" si="214"/>
        <v>0</v>
      </c>
      <c r="Y1094" s="22">
        <f t="shared" si="215"/>
        <v>0</v>
      </c>
    </row>
    <row r="1095" spans="1:25" x14ac:dyDescent="0.25">
      <c r="A1095" t="s">
        <v>1095</v>
      </c>
      <c r="B1095">
        <v>50</v>
      </c>
      <c r="C1095">
        <v>60.024799000000002</v>
      </c>
      <c r="D1095" s="5">
        <v>-28.295096999999998</v>
      </c>
      <c r="E1095" s="6">
        <v>-5.8406634000000004</v>
      </c>
      <c r="F1095" s="8">
        <v>-7.5567751000000003</v>
      </c>
      <c r="G1095" s="7">
        <v>-10.655296</v>
      </c>
      <c r="H1095" s="8">
        <v>13</v>
      </c>
      <c r="I1095" s="9">
        <v>51</v>
      </c>
      <c r="J1095" s="9">
        <v>75</v>
      </c>
      <c r="K1095" s="9">
        <v>62</v>
      </c>
      <c r="L1095" s="9">
        <v>39</v>
      </c>
      <c r="M1095" s="9">
        <v>48</v>
      </c>
      <c r="N1095" s="18">
        <f t="shared" si="204"/>
        <v>0</v>
      </c>
      <c r="O1095" s="18">
        <f t="shared" si="205"/>
        <v>0</v>
      </c>
      <c r="P1095" s="18">
        <f t="shared" si="206"/>
        <v>0</v>
      </c>
      <c r="Q1095" s="18">
        <f t="shared" si="207"/>
        <v>0</v>
      </c>
      <c r="R1095" s="18">
        <f t="shared" si="208"/>
        <v>0</v>
      </c>
      <c r="S1095" s="24">
        <f t="shared" si="209"/>
        <v>0</v>
      </c>
      <c r="T1095" s="22">
        <f t="shared" si="210"/>
        <v>0</v>
      </c>
      <c r="U1095" s="22">
        <f t="shared" si="211"/>
        <v>0</v>
      </c>
      <c r="V1095" s="22">
        <f t="shared" si="212"/>
        <v>0</v>
      </c>
      <c r="W1095" s="22">
        <f t="shared" si="213"/>
        <v>0</v>
      </c>
      <c r="X1095" s="22">
        <f t="shared" si="214"/>
        <v>0</v>
      </c>
      <c r="Y1095" s="22">
        <f t="shared" si="215"/>
        <v>0</v>
      </c>
    </row>
    <row r="1096" spans="1:25" x14ac:dyDescent="0.25">
      <c r="A1096" t="s">
        <v>1123</v>
      </c>
      <c r="B1096">
        <v>78</v>
      </c>
      <c r="C1096">
        <v>57.917099</v>
      </c>
      <c r="D1096" s="5">
        <v>-29.452521999999998</v>
      </c>
      <c r="E1096" s="6">
        <v>-5.8299880000000002</v>
      </c>
      <c r="F1096" s="8">
        <v>-5.1414137000000002</v>
      </c>
      <c r="G1096" s="7">
        <v>-10.628913000000001</v>
      </c>
      <c r="H1096" s="8">
        <v>13</v>
      </c>
      <c r="I1096" s="9">
        <v>23</v>
      </c>
      <c r="J1096" s="9">
        <v>47</v>
      </c>
      <c r="K1096" s="9">
        <v>64</v>
      </c>
      <c r="L1096" s="9">
        <v>96</v>
      </c>
      <c r="M1096" s="9">
        <v>49</v>
      </c>
      <c r="N1096" s="18">
        <f t="shared" si="204"/>
        <v>0</v>
      </c>
      <c r="O1096" s="18">
        <f t="shared" si="205"/>
        <v>0</v>
      </c>
      <c r="P1096" s="18">
        <f t="shared" si="206"/>
        <v>0</v>
      </c>
      <c r="Q1096" s="18">
        <f t="shared" si="207"/>
        <v>0</v>
      </c>
      <c r="R1096" s="18">
        <f t="shared" si="208"/>
        <v>0</v>
      </c>
      <c r="S1096" s="24">
        <f t="shared" si="209"/>
        <v>0</v>
      </c>
      <c r="T1096" s="22">
        <f t="shared" si="210"/>
        <v>0</v>
      </c>
      <c r="U1096" s="22">
        <f t="shared" si="211"/>
        <v>0</v>
      </c>
      <c r="V1096" s="22">
        <f t="shared" si="212"/>
        <v>0</v>
      </c>
      <c r="W1096" s="22">
        <f t="shared" si="213"/>
        <v>0</v>
      </c>
      <c r="X1096" s="22">
        <f t="shared" si="214"/>
        <v>0</v>
      </c>
      <c r="Y1096" s="22">
        <f t="shared" si="215"/>
        <v>0</v>
      </c>
    </row>
    <row r="1097" spans="1:25" x14ac:dyDescent="0.25">
      <c r="A1097" t="s">
        <v>1096</v>
      </c>
      <c r="B1097">
        <v>51</v>
      </c>
      <c r="C1097">
        <v>60.019401999999999</v>
      </c>
      <c r="D1097" s="5">
        <v>-29.070678999999998</v>
      </c>
      <c r="E1097" s="6">
        <v>-5.4645915</v>
      </c>
      <c r="F1097" s="8">
        <v>-7.2181519999999999</v>
      </c>
      <c r="G1097" s="7">
        <v>-10.624196</v>
      </c>
      <c r="H1097" s="8">
        <v>13</v>
      </c>
      <c r="I1097" s="9">
        <v>50</v>
      </c>
      <c r="J1097" s="9">
        <v>56</v>
      </c>
      <c r="K1097" s="9">
        <v>85</v>
      </c>
      <c r="L1097" s="9">
        <v>57</v>
      </c>
      <c r="M1097" s="9">
        <v>50</v>
      </c>
      <c r="N1097" s="18">
        <f t="shared" si="204"/>
        <v>0</v>
      </c>
      <c r="O1097" s="18">
        <f t="shared" si="205"/>
        <v>0</v>
      </c>
      <c r="P1097" s="18">
        <f t="shared" si="206"/>
        <v>0</v>
      </c>
      <c r="Q1097" s="18">
        <f t="shared" si="207"/>
        <v>0</v>
      </c>
      <c r="R1097" s="18">
        <f t="shared" si="208"/>
        <v>0</v>
      </c>
      <c r="S1097" s="24">
        <f t="shared" si="209"/>
        <v>0</v>
      </c>
      <c r="T1097" s="22">
        <f t="shared" si="210"/>
        <v>0</v>
      </c>
      <c r="U1097" s="22">
        <f t="shared" si="211"/>
        <v>0</v>
      </c>
      <c r="V1097" s="22">
        <f t="shared" si="212"/>
        <v>0</v>
      </c>
      <c r="W1097" s="22">
        <f t="shared" si="213"/>
        <v>0</v>
      </c>
      <c r="X1097" s="22">
        <f t="shared" si="214"/>
        <v>0</v>
      </c>
      <c r="Y1097" s="22">
        <f t="shared" si="215"/>
        <v>0</v>
      </c>
    </row>
    <row r="1098" spans="1:25" x14ac:dyDescent="0.25">
      <c r="A1098" t="s">
        <v>1064</v>
      </c>
      <c r="B1098">
        <v>19</v>
      </c>
      <c r="C1098">
        <v>62.006199000000002</v>
      </c>
      <c r="D1098" s="5">
        <v>-30.491667</v>
      </c>
      <c r="E1098" s="6">
        <v>-6.2817049000000003</v>
      </c>
      <c r="F1098" s="8">
        <v>-7.9244269999999997</v>
      </c>
      <c r="G1098" s="7">
        <v>-10.598943</v>
      </c>
      <c r="H1098" s="8">
        <v>13</v>
      </c>
      <c r="I1098" s="9">
        <v>82</v>
      </c>
      <c r="J1098" s="9">
        <v>23</v>
      </c>
      <c r="K1098" s="9">
        <v>34</v>
      </c>
      <c r="L1098" s="9">
        <v>28</v>
      </c>
      <c r="M1098" s="9">
        <v>51</v>
      </c>
      <c r="N1098" s="18">
        <f t="shared" si="204"/>
        <v>0</v>
      </c>
      <c r="O1098" s="18">
        <f t="shared" si="205"/>
        <v>0</v>
      </c>
      <c r="P1098" s="18">
        <f t="shared" si="206"/>
        <v>0</v>
      </c>
      <c r="Q1098" s="18">
        <f t="shared" si="207"/>
        <v>0</v>
      </c>
      <c r="R1098" s="18">
        <f t="shared" si="208"/>
        <v>0</v>
      </c>
      <c r="S1098" s="24">
        <f t="shared" si="209"/>
        <v>0</v>
      </c>
      <c r="T1098" s="22">
        <f t="shared" si="210"/>
        <v>0</v>
      </c>
      <c r="U1098" s="22">
        <f t="shared" si="211"/>
        <v>0</v>
      </c>
      <c r="V1098" s="22">
        <f t="shared" si="212"/>
        <v>0</v>
      </c>
      <c r="W1098" s="22">
        <f t="shared" si="213"/>
        <v>0</v>
      </c>
      <c r="X1098" s="22">
        <f t="shared" si="214"/>
        <v>0</v>
      </c>
      <c r="Y1098" s="22">
        <f t="shared" si="215"/>
        <v>0</v>
      </c>
    </row>
    <row r="1099" spans="1:25" x14ac:dyDescent="0.25">
      <c r="A1099" t="s">
        <v>1145</v>
      </c>
      <c r="B1099">
        <v>100</v>
      </c>
      <c r="C1099">
        <v>52.380797999999999</v>
      </c>
      <c r="D1099" s="5">
        <v>-29.148914000000001</v>
      </c>
      <c r="E1099" s="6">
        <v>-5.3205594999999999</v>
      </c>
      <c r="F1099" s="8">
        <v>-5.8311133000000002</v>
      </c>
      <c r="G1099" s="7">
        <v>-10.592741</v>
      </c>
      <c r="H1099" s="8">
        <v>13</v>
      </c>
      <c r="I1099" s="9">
        <v>1</v>
      </c>
      <c r="J1099" s="9">
        <v>55</v>
      </c>
      <c r="K1099" s="9">
        <v>92</v>
      </c>
      <c r="L1099" s="9">
        <v>92</v>
      </c>
      <c r="M1099" s="9">
        <v>52</v>
      </c>
      <c r="N1099" s="18">
        <f t="shared" si="204"/>
        <v>1</v>
      </c>
      <c r="O1099" s="18">
        <f t="shared" si="205"/>
        <v>0</v>
      </c>
      <c r="P1099" s="18">
        <f t="shared" si="206"/>
        <v>0</v>
      </c>
      <c r="Q1099" s="18">
        <f t="shared" si="207"/>
        <v>0</v>
      </c>
      <c r="R1099" s="18">
        <f t="shared" si="208"/>
        <v>0</v>
      </c>
      <c r="S1099" s="24">
        <f t="shared" si="209"/>
        <v>1</v>
      </c>
      <c r="T1099" s="22">
        <f t="shared" si="210"/>
        <v>1</v>
      </c>
      <c r="U1099" s="22">
        <f t="shared" si="211"/>
        <v>0</v>
      </c>
      <c r="V1099" s="22">
        <f t="shared" si="212"/>
        <v>0</v>
      </c>
      <c r="W1099" s="22">
        <f t="shared" si="213"/>
        <v>0</v>
      </c>
      <c r="X1099" s="22">
        <f t="shared" si="214"/>
        <v>0</v>
      </c>
      <c r="Y1099" s="22">
        <f t="shared" si="215"/>
        <v>0.2</v>
      </c>
    </row>
    <row r="1100" spans="1:25" x14ac:dyDescent="0.25">
      <c r="A1100" t="s">
        <v>1078</v>
      </c>
      <c r="B1100">
        <v>33</v>
      </c>
      <c r="C1100">
        <v>60.771099</v>
      </c>
      <c r="D1100" s="5">
        <v>-27.693815000000001</v>
      </c>
      <c r="E1100" s="6">
        <v>-6.7637267000000003</v>
      </c>
      <c r="F1100" s="8">
        <v>-8.0218220000000002</v>
      </c>
      <c r="G1100" s="7">
        <v>-10.542562999999999</v>
      </c>
      <c r="H1100" s="8">
        <v>13</v>
      </c>
      <c r="I1100" s="9">
        <v>68</v>
      </c>
      <c r="J1100" s="9">
        <v>84</v>
      </c>
      <c r="K1100" s="9">
        <v>13</v>
      </c>
      <c r="L1100" s="9">
        <v>25</v>
      </c>
      <c r="M1100" s="9">
        <v>53</v>
      </c>
      <c r="N1100" s="18">
        <f t="shared" si="204"/>
        <v>0</v>
      </c>
      <c r="O1100" s="18">
        <f t="shared" si="205"/>
        <v>0</v>
      </c>
      <c r="P1100" s="18">
        <f t="shared" si="206"/>
        <v>0</v>
      </c>
      <c r="Q1100" s="18">
        <f t="shared" si="207"/>
        <v>0</v>
      </c>
      <c r="R1100" s="18">
        <f t="shared" si="208"/>
        <v>0</v>
      </c>
      <c r="S1100" s="24">
        <f t="shared" si="209"/>
        <v>0</v>
      </c>
      <c r="T1100" s="22">
        <f t="shared" si="210"/>
        <v>0</v>
      </c>
      <c r="U1100" s="22">
        <f t="shared" si="211"/>
        <v>0</v>
      </c>
      <c r="V1100" s="22">
        <f t="shared" si="212"/>
        <v>0</v>
      </c>
      <c r="W1100" s="22">
        <f t="shared" si="213"/>
        <v>0</v>
      </c>
      <c r="X1100" s="22">
        <f t="shared" si="214"/>
        <v>0</v>
      </c>
      <c r="Y1100" s="22">
        <f t="shared" si="215"/>
        <v>0</v>
      </c>
    </row>
    <row r="1101" spans="1:25" x14ac:dyDescent="0.25">
      <c r="A1101" t="s">
        <v>1127</v>
      </c>
      <c r="B1101">
        <v>82</v>
      </c>
      <c r="C1101">
        <v>57.473801000000002</v>
      </c>
      <c r="D1101" s="5">
        <v>-30.138952</v>
      </c>
      <c r="E1101" s="6">
        <v>-6.0652428</v>
      </c>
      <c r="F1101" s="8">
        <v>-6.7609805999999999</v>
      </c>
      <c r="G1101" s="7">
        <v>-10.529418</v>
      </c>
      <c r="H1101" s="8">
        <v>13</v>
      </c>
      <c r="I1101" s="9">
        <v>19</v>
      </c>
      <c r="J1101" s="9">
        <v>30</v>
      </c>
      <c r="K1101" s="9">
        <v>48</v>
      </c>
      <c r="L1101" s="9">
        <v>75</v>
      </c>
      <c r="M1101" s="9">
        <v>54</v>
      </c>
      <c r="N1101" s="18">
        <f t="shared" si="204"/>
        <v>0</v>
      </c>
      <c r="O1101" s="18">
        <f t="shared" si="205"/>
        <v>0</v>
      </c>
      <c r="P1101" s="18">
        <f t="shared" si="206"/>
        <v>0</v>
      </c>
      <c r="Q1101" s="18">
        <f t="shared" si="207"/>
        <v>0</v>
      </c>
      <c r="R1101" s="18">
        <f t="shared" si="208"/>
        <v>0</v>
      </c>
      <c r="S1101" s="24">
        <f t="shared" si="209"/>
        <v>0</v>
      </c>
      <c r="T1101" s="22">
        <f t="shared" si="210"/>
        <v>0</v>
      </c>
      <c r="U1101" s="22">
        <f t="shared" si="211"/>
        <v>0</v>
      </c>
      <c r="V1101" s="22">
        <f t="shared" si="212"/>
        <v>0</v>
      </c>
      <c r="W1101" s="22">
        <f t="shared" si="213"/>
        <v>0</v>
      </c>
      <c r="X1101" s="22">
        <f t="shared" si="214"/>
        <v>0</v>
      </c>
      <c r="Y1101" s="22">
        <f t="shared" si="215"/>
        <v>0</v>
      </c>
    </row>
    <row r="1102" spans="1:25" x14ac:dyDescent="0.25">
      <c r="A1102" t="s">
        <v>1100</v>
      </c>
      <c r="B1102">
        <v>55</v>
      </c>
      <c r="C1102">
        <v>59.849899000000001</v>
      </c>
      <c r="D1102" s="5">
        <v>-30.407440000000001</v>
      </c>
      <c r="E1102" s="6">
        <v>-6.1070747000000001</v>
      </c>
      <c r="F1102" s="8">
        <v>-7.4936042</v>
      </c>
      <c r="G1102" s="7">
        <v>-10.521034999999999</v>
      </c>
      <c r="H1102" s="8">
        <v>13</v>
      </c>
      <c r="I1102" s="9">
        <v>46</v>
      </c>
      <c r="J1102" s="9">
        <v>26</v>
      </c>
      <c r="K1102" s="9">
        <v>46</v>
      </c>
      <c r="L1102" s="9">
        <v>43</v>
      </c>
      <c r="M1102" s="9">
        <v>55</v>
      </c>
      <c r="N1102" s="18">
        <f t="shared" si="204"/>
        <v>0</v>
      </c>
      <c r="O1102" s="18">
        <f t="shared" si="205"/>
        <v>0</v>
      </c>
      <c r="P1102" s="18">
        <f t="shared" si="206"/>
        <v>0</v>
      </c>
      <c r="Q1102" s="18">
        <f t="shared" si="207"/>
        <v>0</v>
      </c>
      <c r="R1102" s="18">
        <f t="shared" si="208"/>
        <v>0</v>
      </c>
      <c r="S1102" s="24">
        <f t="shared" si="209"/>
        <v>0</v>
      </c>
      <c r="T1102" s="22">
        <f t="shared" si="210"/>
        <v>0</v>
      </c>
      <c r="U1102" s="22">
        <f t="shared" si="211"/>
        <v>0</v>
      </c>
      <c r="V1102" s="22">
        <f t="shared" si="212"/>
        <v>0</v>
      </c>
      <c r="W1102" s="22">
        <f t="shared" si="213"/>
        <v>0</v>
      </c>
      <c r="X1102" s="22">
        <f t="shared" si="214"/>
        <v>0</v>
      </c>
      <c r="Y1102" s="22">
        <f t="shared" si="215"/>
        <v>0</v>
      </c>
    </row>
    <row r="1103" spans="1:25" x14ac:dyDescent="0.25">
      <c r="A1103" t="s">
        <v>1051</v>
      </c>
      <c r="B1103">
        <v>6</v>
      </c>
      <c r="C1103">
        <v>63.938800999999998</v>
      </c>
      <c r="D1103" s="5">
        <v>-28.102169</v>
      </c>
      <c r="E1103" s="6">
        <v>-6.2748875999999996</v>
      </c>
      <c r="F1103" s="8">
        <v>-7.3135079999999997</v>
      </c>
      <c r="G1103" s="7">
        <v>-10.513301</v>
      </c>
      <c r="H1103" s="8">
        <v>13</v>
      </c>
      <c r="I1103" s="9">
        <v>95</v>
      </c>
      <c r="J1103" s="9">
        <v>77</v>
      </c>
      <c r="K1103" s="9">
        <v>35</v>
      </c>
      <c r="L1103" s="9">
        <v>53</v>
      </c>
      <c r="M1103" s="9">
        <v>56</v>
      </c>
      <c r="N1103" s="18">
        <f t="shared" si="204"/>
        <v>0</v>
      </c>
      <c r="O1103" s="18">
        <f t="shared" si="205"/>
        <v>0</v>
      </c>
      <c r="P1103" s="18">
        <f t="shared" si="206"/>
        <v>0</v>
      </c>
      <c r="Q1103" s="18">
        <f t="shared" si="207"/>
        <v>0</v>
      </c>
      <c r="R1103" s="18">
        <f t="shared" si="208"/>
        <v>0</v>
      </c>
      <c r="S1103" s="24">
        <f t="shared" si="209"/>
        <v>0</v>
      </c>
      <c r="T1103" s="22">
        <f t="shared" si="210"/>
        <v>0</v>
      </c>
      <c r="U1103" s="22">
        <f t="shared" si="211"/>
        <v>0</v>
      </c>
      <c r="V1103" s="22">
        <f t="shared" si="212"/>
        <v>0</v>
      </c>
      <c r="W1103" s="22">
        <f t="shared" si="213"/>
        <v>0</v>
      </c>
      <c r="X1103" s="22">
        <f t="shared" si="214"/>
        <v>0</v>
      </c>
      <c r="Y1103" s="22">
        <f t="shared" si="215"/>
        <v>0</v>
      </c>
    </row>
    <row r="1104" spans="1:25" x14ac:dyDescent="0.25">
      <c r="A1104" t="s">
        <v>1134</v>
      </c>
      <c r="B1104">
        <v>89</v>
      </c>
      <c r="C1104">
        <v>56.254002</v>
      </c>
      <c r="D1104" s="5">
        <v>-29.334595</v>
      </c>
      <c r="E1104" s="6">
        <v>-6.1922812</v>
      </c>
      <c r="F1104" s="8">
        <v>-7.5336242000000002</v>
      </c>
      <c r="G1104" s="7">
        <v>-10.513242999999999</v>
      </c>
      <c r="H1104" s="8">
        <v>13</v>
      </c>
      <c r="I1104" s="9">
        <v>12</v>
      </c>
      <c r="J1104" s="9">
        <v>52</v>
      </c>
      <c r="K1104" s="9">
        <v>41</v>
      </c>
      <c r="L1104" s="9">
        <v>40</v>
      </c>
      <c r="M1104" s="9">
        <v>57</v>
      </c>
      <c r="N1104" s="18">
        <f t="shared" si="204"/>
        <v>0</v>
      </c>
      <c r="O1104" s="18">
        <f t="shared" si="205"/>
        <v>0</v>
      </c>
      <c r="P1104" s="18">
        <f t="shared" si="206"/>
        <v>0</v>
      </c>
      <c r="Q1104" s="18">
        <f t="shared" si="207"/>
        <v>0</v>
      </c>
      <c r="R1104" s="18">
        <f t="shared" si="208"/>
        <v>0</v>
      </c>
      <c r="S1104" s="24">
        <f t="shared" si="209"/>
        <v>0</v>
      </c>
      <c r="T1104" s="22">
        <f t="shared" si="210"/>
        <v>0</v>
      </c>
      <c r="U1104" s="22">
        <f t="shared" si="211"/>
        <v>0</v>
      </c>
      <c r="V1104" s="22">
        <f t="shared" si="212"/>
        <v>0</v>
      </c>
      <c r="W1104" s="22">
        <f t="shared" si="213"/>
        <v>0</v>
      </c>
      <c r="X1104" s="22">
        <f t="shared" si="214"/>
        <v>0</v>
      </c>
      <c r="Y1104" s="22">
        <f t="shared" si="215"/>
        <v>0</v>
      </c>
    </row>
    <row r="1105" spans="1:25" x14ac:dyDescent="0.25">
      <c r="A1105" t="s">
        <v>1141</v>
      </c>
      <c r="B1105">
        <v>96</v>
      </c>
      <c r="C1105">
        <v>54.416302000000002</v>
      </c>
      <c r="D1105" s="5">
        <v>-30.718021</v>
      </c>
      <c r="E1105" s="6">
        <v>-6.2193527</v>
      </c>
      <c r="F1105" s="8">
        <v>-7.4484991999999997</v>
      </c>
      <c r="G1105" s="7">
        <v>-10.510002999999999</v>
      </c>
      <c r="H1105" s="8">
        <v>13</v>
      </c>
      <c r="I1105" s="9">
        <v>5</v>
      </c>
      <c r="J1105" s="9">
        <v>19</v>
      </c>
      <c r="K1105" s="9">
        <v>39</v>
      </c>
      <c r="L1105" s="9">
        <v>46</v>
      </c>
      <c r="M1105" s="9">
        <v>58</v>
      </c>
      <c r="N1105" s="18">
        <f t="shared" si="204"/>
        <v>1</v>
      </c>
      <c r="O1105" s="18">
        <f t="shared" si="205"/>
        <v>0</v>
      </c>
      <c r="P1105" s="18">
        <f t="shared" si="206"/>
        <v>0</v>
      </c>
      <c r="Q1105" s="18">
        <f t="shared" si="207"/>
        <v>0</v>
      </c>
      <c r="R1105" s="18">
        <f t="shared" si="208"/>
        <v>0</v>
      </c>
      <c r="S1105" s="24">
        <f t="shared" si="209"/>
        <v>1</v>
      </c>
      <c r="T1105" s="22">
        <f t="shared" si="210"/>
        <v>5</v>
      </c>
      <c r="U1105" s="22">
        <f t="shared" si="211"/>
        <v>0</v>
      </c>
      <c r="V1105" s="22">
        <f t="shared" si="212"/>
        <v>0</v>
      </c>
      <c r="W1105" s="22">
        <f t="shared" si="213"/>
        <v>0</v>
      </c>
      <c r="X1105" s="22">
        <f t="shared" si="214"/>
        <v>0</v>
      </c>
      <c r="Y1105" s="22">
        <f t="shared" si="215"/>
        <v>1</v>
      </c>
    </row>
    <row r="1106" spans="1:25" x14ac:dyDescent="0.25">
      <c r="A1106" t="s">
        <v>1065</v>
      </c>
      <c r="B1106">
        <v>20</v>
      </c>
      <c r="C1106">
        <v>61.983299000000002</v>
      </c>
      <c r="D1106" s="5">
        <v>-28.650908999999999</v>
      </c>
      <c r="E1106" s="6">
        <v>-5.4754538999999998</v>
      </c>
      <c r="F1106" s="8">
        <v>-6.8856811999999996</v>
      </c>
      <c r="G1106" s="7">
        <v>-10.494872000000001</v>
      </c>
      <c r="H1106" s="8">
        <v>13</v>
      </c>
      <c r="I1106" s="9">
        <v>81</v>
      </c>
      <c r="J1106" s="9">
        <v>64</v>
      </c>
      <c r="K1106" s="9">
        <v>84</v>
      </c>
      <c r="L1106" s="9">
        <v>70</v>
      </c>
      <c r="M1106" s="9">
        <v>59</v>
      </c>
      <c r="N1106" s="18">
        <f t="shared" si="204"/>
        <v>0</v>
      </c>
      <c r="O1106" s="18">
        <f t="shared" si="205"/>
        <v>0</v>
      </c>
      <c r="P1106" s="18">
        <f t="shared" si="206"/>
        <v>0</v>
      </c>
      <c r="Q1106" s="18">
        <f t="shared" si="207"/>
        <v>0</v>
      </c>
      <c r="R1106" s="18">
        <f t="shared" si="208"/>
        <v>0</v>
      </c>
      <c r="S1106" s="24">
        <f t="shared" si="209"/>
        <v>0</v>
      </c>
      <c r="T1106" s="22">
        <f t="shared" si="210"/>
        <v>0</v>
      </c>
      <c r="U1106" s="22">
        <f t="shared" si="211"/>
        <v>0</v>
      </c>
      <c r="V1106" s="22">
        <f t="shared" si="212"/>
        <v>0</v>
      </c>
      <c r="W1106" s="22">
        <f t="shared" si="213"/>
        <v>0</v>
      </c>
      <c r="X1106" s="22">
        <f t="shared" si="214"/>
        <v>0</v>
      </c>
      <c r="Y1106" s="22">
        <f t="shared" si="215"/>
        <v>0</v>
      </c>
    </row>
    <row r="1107" spans="1:25" x14ac:dyDescent="0.25">
      <c r="A1107" t="s">
        <v>1128</v>
      </c>
      <c r="B1107">
        <v>83</v>
      </c>
      <c r="C1107">
        <v>57.117297999999998</v>
      </c>
      <c r="D1107" s="5">
        <v>-27.557452999999999</v>
      </c>
      <c r="E1107" s="6">
        <v>-6.9577847000000004</v>
      </c>
      <c r="F1107" s="8">
        <v>-8.2826261999999993</v>
      </c>
      <c r="G1107" s="7">
        <v>-10.493596</v>
      </c>
      <c r="H1107" s="8">
        <v>13</v>
      </c>
      <c r="I1107" s="9">
        <v>18</v>
      </c>
      <c r="J1107" s="9">
        <v>89</v>
      </c>
      <c r="K1107" s="9">
        <v>7</v>
      </c>
      <c r="L1107" s="9">
        <v>13</v>
      </c>
      <c r="M1107" s="9">
        <v>60</v>
      </c>
      <c r="N1107" s="18">
        <f t="shared" si="204"/>
        <v>0</v>
      </c>
      <c r="O1107" s="18">
        <f t="shared" si="205"/>
        <v>0</v>
      </c>
      <c r="P1107" s="18">
        <f t="shared" si="206"/>
        <v>1</v>
      </c>
      <c r="Q1107" s="18">
        <f t="shared" si="207"/>
        <v>0</v>
      </c>
      <c r="R1107" s="18">
        <f t="shared" si="208"/>
        <v>0</v>
      </c>
      <c r="S1107" s="24">
        <f t="shared" si="209"/>
        <v>1</v>
      </c>
      <c r="T1107" s="22">
        <f t="shared" si="210"/>
        <v>0</v>
      </c>
      <c r="U1107" s="22">
        <f t="shared" si="211"/>
        <v>0</v>
      </c>
      <c r="V1107" s="22">
        <f t="shared" si="212"/>
        <v>7</v>
      </c>
      <c r="W1107" s="22">
        <f t="shared" si="213"/>
        <v>0</v>
      </c>
      <c r="X1107" s="22">
        <f t="shared" si="214"/>
        <v>0</v>
      </c>
      <c r="Y1107" s="22">
        <f t="shared" si="215"/>
        <v>1.4</v>
      </c>
    </row>
    <row r="1108" spans="1:25" x14ac:dyDescent="0.25">
      <c r="A1108" t="s">
        <v>1114</v>
      </c>
      <c r="B1108">
        <v>69</v>
      </c>
      <c r="C1108">
        <v>58.773800000000001</v>
      </c>
      <c r="D1108" s="5">
        <v>-27.075588</v>
      </c>
      <c r="E1108" s="6">
        <v>-5.5687617999999999</v>
      </c>
      <c r="F1108" s="8">
        <v>-7.0558886999999997</v>
      </c>
      <c r="G1108" s="7">
        <v>-10.485439</v>
      </c>
      <c r="H1108" s="8">
        <v>13</v>
      </c>
      <c r="I1108" s="9">
        <v>32</v>
      </c>
      <c r="J1108" s="9">
        <v>97</v>
      </c>
      <c r="K1108" s="9">
        <v>78</v>
      </c>
      <c r="L1108" s="9">
        <v>61</v>
      </c>
      <c r="M1108" s="9">
        <v>61</v>
      </c>
      <c r="N1108" s="18">
        <f t="shared" si="204"/>
        <v>0</v>
      </c>
      <c r="O1108" s="18">
        <f t="shared" si="205"/>
        <v>0</v>
      </c>
      <c r="P1108" s="18">
        <f t="shared" si="206"/>
        <v>0</v>
      </c>
      <c r="Q1108" s="18">
        <f t="shared" si="207"/>
        <v>0</v>
      </c>
      <c r="R1108" s="18">
        <f t="shared" si="208"/>
        <v>0</v>
      </c>
      <c r="S1108" s="24">
        <f t="shared" si="209"/>
        <v>0</v>
      </c>
      <c r="T1108" s="22">
        <f t="shared" si="210"/>
        <v>0</v>
      </c>
      <c r="U1108" s="22">
        <f t="shared" si="211"/>
        <v>0</v>
      </c>
      <c r="V1108" s="22">
        <f t="shared" si="212"/>
        <v>0</v>
      </c>
      <c r="W1108" s="22">
        <f t="shared" si="213"/>
        <v>0</v>
      </c>
      <c r="X1108" s="22">
        <f t="shared" si="214"/>
        <v>0</v>
      </c>
      <c r="Y1108" s="22">
        <f t="shared" si="215"/>
        <v>0</v>
      </c>
    </row>
    <row r="1109" spans="1:25" x14ac:dyDescent="0.25">
      <c r="A1109" t="s">
        <v>1089</v>
      </c>
      <c r="B1109">
        <v>44</v>
      </c>
      <c r="C1109">
        <v>60.313400000000001</v>
      </c>
      <c r="D1109" s="5">
        <v>-30.878353000000001</v>
      </c>
      <c r="E1109" s="6">
        <v>-6.4132404000000003</v>
      </c>
      <c r="F1109" s="8">
        <v>-8.1555367000000007</v>
      </c>
      <c r="G1109" s="7">
        <v>-10.481030000000001</v>
      </c>
      <c r="H1109" s="8">
        <v>13</v>
      </c>
      <c r="I1109" s="9">
        <v>57</v>
      </c>
      <c r="J1109" s="9">
        <v>14</v>
      </c>
      <c r="K1109" s="9">
        <v>23</v>
      </c>
      <c r="L1109" s="9">
        <v>19</v>
      </c>
      <c r="M1109" s="9">
        <v>62</v>
      </c>
      <c r="N1109" s="18">
        <f t="shared" si="204"/>
        <v>0</v>
      </c>
      <c r="O1109" s="18">
        <f t="shared" si="205"/>
        <v>0</v>
      </c>
      <c r="P1109" s="18">
        <f t="shared" si="206"/>
        <v>0</v>
      </c>
      <c r="Q1109" s="18">
        <f t="shared" si="207"/>
        <v>0</v>
      </c>
      <c r="R1109" s="18">
        <f t="shared" si="208"/>
        <v>0</v>
      </c>
      <c r="S1109" s="24">
        <f t="shared" si="209"/>
        <v>0</v>
      </c>
      <c r="T1109" s="22">
        <f t="shared" si="210"/>
        <v>0</v>
      </c>
      <c r="U1109" s="22">
        <f t="shared" si="211"/>
        <v>0</v>
      </c>
      <c r="V1109" s="22">
        <f t="shared" si="212"/>
        <v>0</v>
      </c>
      <c r="W1109" s="22">
        <f t="shared" si="213"/>
        <v>0</v>
      </c>
      <c r="X1109" s="22">
        <f t="shared" si="214"/>
        <v>0</v>
      </c>
      <c r="Y1109" s="22">
        <f t="shared" si="215"/>
        <v>0</v>
      </c>
    </row>
    <row r="1110" spans="1:25" x14ac:dyDescent="0.25">
      <c r="A1110" t="s">
        <v>1102</v>
      </c>
      <c r="B1110">
        <v>57</v>
      </c>
      <c r="C1110">
        <v>59.787497999999999</v>
      </c>
      <c r="D1110" s="5">
        <v>-30.409637</v>
      </c>
      <c r="E1110" s="6">
        <v>-6.4343747999999996</v>
      </c>
      <c r="F1110" s="8">
        <v>-7.3898786999999997</v>
      </c>
      <c r="G1110" s="7">
        <v>-10.473198999999999</v>
      </c>
      <c r="H1110" s="8">
        <v>13</v>
      </c>
      <c r="I1110" s="9">
        <v>44</v>
      </c>
      <c r="J1110" s="9">
        <v>25</v>
      </c>
      <c r="K1110" s="9">
        <v>22</v>
      </c>
      <c r="L1110" s="9">
        <v>48</v>
      </c>
      <c r="M1110" s="9">
        <v>63</v>
      </c>
      <c r="N1110" s="18">
        <f t="shared" si="204"/>
        <v>0</v>
      </c>
      <c r="O1110" s="18">
        <f t="shared" si="205"/>
        <v>0</v>
      </c>
      <c r="P1110" s="18">
        <f t="shared" si="206"/>
        <v>0</v>
      </c>
      <c r="Q1110" s="18">
        <f t="shared" si="207"/>
        <v>0</v>
      </c>
      <c r="R1110" s="18">
        <f t="shared" si="208"/>
        <v>0</v>
      </c>
      <c r="S1110" s="24">
        <f t="shared" si="209"/>
        <v>0</v>
      </c>
      <c r="T1110" s="22">
        <f t="shared" si="210"/>
        <v>0</v>
      </c>
      <c r="U1110" s="22">
        <f t="shared" si="211"/>
        <v>0</v>
      </c>
      <c r="V1110" s="22">
        <f t="shared" si="212"/>
        <v>0</v>
      </c>
      <c r="W1110" s="22">
        <f t="shared" si="213"/>
        <v>0</v>
      </c>
      <c r="X1110" s="22">
        <f t="shared" si="214"/>
        <v>0</v>
      </c>
      <c r="Y1110" s="22">
        <f t="shared" si="215"/>
        <v>0</v>
      </c>
    </row>
    <row r="1111" spans="1:25" x14ac:dyDescent="0.25">
      <c r="A1111" t="s">
        <v>1135</v>
      </c>
      <c r="B1111">
        <v>90</v>
      </c>
      <c r="C1111">
        <v>55.984698999999999</v>
      </c>
      <c r="D1111" s="5">
        <v>-26.791906000000001</v>
      </c>
      <c r="E1111" s="6">
        <v>-6.3968328999999997</v>
      </c>
      <c r="F1111" s="8">
        <v>-6.8945322000000004</v>
      </c>
      <c r="G1111" s="7">
        <v>-10.470117999999999</v>
      </c>
      <c r="H1111" s="8">
        <v>13</v>
      </c>
      <c r="I1111" s="9">
        <v>11</v>
      </c>
      <c r="J1111" s="9">
        <v>100</v>
      </c>
      <c r="K1111" s="9">
        <v>24</v>
      </c>
      <c r="L1111" s="9">
        <v>69</v>
      </c>
      <c r="M1111" s="9">
        <v>64</v>
      </c>
      <c r="N1111" s="18">
        <f t="shared" si="204"/>
        <v>0</v>
      </c>
      <c r="O1111" s="18">
        <f t="shared" si="205"/>
        <v>0</v>
      </c>
      <c r="P1111" s="18">
        <f t="shared" si="206"/>
        <v>0</v>
      </c>
      <c r="Q1111" s="18">
        <f t="shared" si="207"/>
        <v>0</v>
      </c>
      <c r="R1111" s="18">
        <f t="shared" si="208"/>
        <v>0</v>
      </c>
      <c r="S1111" s="24">
        <f t="shared" si="209"/>
        <v>0</v>
      </c>
      <c r="T1111" s="22">
        <f t="shared" si="210"/>
        <v>0</v>
      </c>
      <c r="U1111" s="22">
        <f t="shared" si="211"/>
        <v>0</v>
      </c>
      <c r="V1111" s="22">
        <f t="shared" si="212"/>
        <v>0</v>
      </c>
      <c r="W1111" s="22">
        <f t="shared" si="213"/>
        <v>0</v>
      </c>
      <c r="X1111" s="22">
        <f t="shared" si="214"/>
        <v>0</v>
      </c>
      <c r="Y1111" s="22">
        <f t="shared" si="215"/>
        <v>0</v>
      </c>
    </row>
    <row r="1112" spans="1:25" x14ac:dyDescent="0.25">
      <c r="A1112" t="s">
        <v>1067</v>
      </c>
      <c r="B1112">
        <v>22</v>
      </c>
      <c r="C1112">
        <v>61.822701000000002</v>
      </c>
      <c r="D1112" s="5">
        <v>-30.095465000000001</v>
      </c>
      <c r="E1112" s="6">
        <v>-6.3060713000000002</v>
      </c>
      <c r="F1112" s="8">
        <v>-8.0307627000000004</v>
      </c>
      <c r="G1112" s="7">
        <v>-10.466678999999999</v>
      </c>
      <c r="H1112" s="8">
        <v>13</v>
      </c>
      <c r="I1112" s="9">
        <v>79</v>
      </c>
      <c r="J1112" s="9">
        <v>31</v>
      </c>
      <c r="K1112" s="9">
        <v>32</v>
      </c>
      <c r="L1112" s="9">
        <v>23</v>
      </c>
      <c r="M1112" s="9">
        <v>65</v>
      </c>
      <c r="N1112" s="18">
        <f t="shared" si="204"/>
        <v>0</v>
      </c>
      <c r="O1112" s="18">
        <f t="shared" si="205"/>
        <v>0</v>
      </c>
      <c r="P1112" s="18">
        <f t="shared" si="206"/>
        <v>0</v>
      </c>
      <c r="Q1112" s="18">
        <f t="shared" si="207"/>
        <v>0</v>
      </c>
      <c r="R1112" s="18">
        <f t="shared" si="208"/>
        <v>0</v>
      </c>
      <c r="S1112" s="24">
        <f t="shared" si="209"/>
        <v>0</v>
      </c>
      <c r="T1112" s="22">
        <f t="shared" si="210"/>
        <v>0</v>
      </c>
      <c r="U1112" s="22">
        <f t="shared" si="211"/>
        <v>0</v>
      </c>
      <c r="V1112" s="22">
        <f t="shared" si="212"/>
        <v>0</v>
      </c>
      <c r="W1112" s="22">
        <f t="shared" si="213"/>
        <v>0</v>
      </c>
      <c r="X1112" s="22">
        <f t="shared" si="214"/>
        <v>0</v>
      </c>
      <c r="Y1112" s="22">
        <f t="shared" si="215"/>
        <v>0</v>
      </c>
    </row>
    <row r="1113" spans="1:25" x14ac:dyDescent="0.25">
      <c r="A1113" t="s">
        <v>1138</v>
      </c>
      <c r="B1113">
        <v>93</v>
      </c>
      <c r="C1113">
        <v>55.581200000000003</v>
      </c>
      <c r="D1113" s="5">
        <v>-28.625105000000001</v>
      </c>
      <c r="E1113" s="6">
        <v>-5.9700470000000001</v>
      </c>
      <c r="F1113" s="8">
        <v>-8.5388097999999992</v>
      </c>
      <c r="G1113" s="7">
        <v>-10.451790000000001</v>
      </c>
      <c r="H1113" s="8">
        <v>13</v>
      </c>
      <c r="I1113" s="9">
        <v>8</v>
      </c>
      <c r="J1113" s="9">
        <v>66</v>
      </c>
      <c r="K1113" s="9">
        <v>56</v>
      </c>
      <c r="L1113" s="9">
        <v>4</v>
      </c>
      <c r="M1113" s="9">
        <v>66</v>
      </c>
      <c r="N1113" s="18">
        <f t="shared" si="204"/>
        <v>1</v>
      </c>
      <c r="O1113" s="18">
        <f t="shared" si="205"/>
        <v>0</v>
      </c>
      <c r="P1113" s="18">
        <f t="shared" si="206"/>
        <v>0</v>
      </c>
      <c r="Q1113" s="18">
        <f t="shared" si="207"/>
        <v>1</v>
      </c>
      <c r="R1113" s="18">
        <f t="shared" si="208"/>
        <v>0</v>
      </c>
      <c r="S1113" s="24">
        <f t="shared" si="209"/>
        <v>2</v>
      </c>
      <c r="T1113" s="22">
        <f t="shared" si="210"/>
        <v>8</v>
      </c>
      <c r="U1113" s="22">
        <f t="shared" si="211"/>
        <v>0</v>
      </c>
      <c r="V1113" s="22">
        <f t="shared" si="212"/>
        <v>0</v>
      </c>
      <c r="W1113" s="22">
        <f t="shared" si="213"/>
        <v>4</v>
      </c>
      <c r="X1113" s="22">
        <f t="shared" si="214"/>
        <v>0</v>
      </c>
      <c r="Y1113" s="22">
        <f t="shared" si="215"/>
        <v>2.4</v>
      </c>
    </row>
    <row r="1114" spans="1:25" x14ac:dyDescent="0.25">
      <c r="A1114" t="s">
        <v>1139</v>
      </c>
      <c r="B1114">
        <v>94</v>
      </c>
      <c r="C1114">
        <v>55.537399000000001</v>
      </c>
      <c r="D1114" s="5">
        <v>-29.469694</v>
      </c>
      <c r="E1114" s="6">
        <v>-5.3242172999999999</v>
      </c>
      <c r="F1114" s="8">
        <v>-5.8601456000000001</v>
      </c>
      <c r="G1114" s="7">
        <v>-10.395739000000001</v>
      </c>
      <c r="H1114" s="8">
        <v>13</v>
      </c>
      <c r="I1114" s="9">
        <v>7</v>
      </c>
      <c r="J1114" s="9">
        <v>46</v>
      </c>
      <c r="K1114" s="9">
        <v>91</v>
      </c>
      <c r="L1114" s="9">
        <v>90</v>
      </c>
      <c r="M1114" s="9">
        <v>67</v>
      </c>
      <c r="N1114" s="18">
        <f t="shared" si="204"/>
        <v>1</v>
      </c>
      <c r="O1114" s="18">
        <f t="shared" si="205"/>
        <v>0</v>
      </c>
      <c r="P1114" s="18">
        <f t="shared" si="206"/>
        <v>0</v>
      </c>
      <c r="Q1114" s="18">
        <f t="shared" si="207"/>
        <v>0</v>
      </c>
      <c r="R1114" s="18">
        <f t="shared" si="208"/>
        <v>0</v>
      </c>
      <c r="S1114" s="24">
        <f t="shared" si="209"/>
        <v>1</v>
      </c>
      <c r="T1114" s="22">
        <f t="shared" si="210"/>
        <v>7</v>
      </c>
      <c r="U1114" s="22">
        <f t="shared" si="211"/>
        <v>0</v>
      </c>
      <c r="V1114" s="22">
        <f t="shared" si="212"/>
        <v>0</v>
      </c>
      <c r="W1114" s="22">
        <f t="shared" si="213"/>
        <v>0</v>
      </c>
      <c r="X1114" s="22">
        <f t="shared" si="214"/>
        <v>0</v>
      </c>
      <c r="Y1114" s="22">
        <f t="shared" si="215"/>
        <v>1.4</v>
      </c>
    </row>
    <row r="1115" spans="1:25" x14ac:dyDescent="0.25">
      <c r="A1115" t="s">
        <v>1111</v>
      </c>
      <c r="B1115">
        <v>66</v>
      </c>
      <c r="C1115">
        <v>58.834000000000003</v>
      </c>
      <c r="D1115" s="5">
        <v>-32.094329999999999</v>
      </c>
      <c r="E1115" s="6">
        <v>-6.8365121000000002</v>
      </c>
      <c r="F1115" s="8">
        <v>-7.6987237999999998</v>
      </c>
      <c r="G1115" s="7">
        <v>-10.390839</v>
      </c>
      <c r="H1115" s="8">
        <v>13</v>
      </c>
      <c r="I1115" s="9">
        <v>35</v>
      </c>
      <c r="J1115" s="9">
        <v>2</v>
      </c>
      <c r="K1115" s="9">
        <v>12</v>
      </c>
      <c r="L1115" s="9">
        <v>36</v>
      </c>
      <c r="M1115" s="9">
        <v>68</v>
      </c>
      <c r="N1115" s="18">
        <f t="shared" si="204"/>
        <v>0</v>
      </c>
      <c r="O1115" s="18">
        <f t="shared" si="205"/>
        <v>1</v>
      </c>
      <c r="P1115" s="18">
        <f t="shared" si="206"/>
        <v>0</v>
      </c>
      <c r="Q1115" s="18">
        <f t="shared" si="207"/>
        <v>0</v>
      </c>
      <c r="R1115" s="18">
        <f t="shared" si="208"/>
        <v>0</v>
      </c>
      <c r="S1115" s="24">
        <f t="shared" si="209"/>
        <v>1</v>
      </c>
      <c r="T1115" s="22">
        <f t="shared" si="210"/>
        <v>0</v>
      </c>
      <c r="U1115" s="22">
        <f t="shared" si="211"/>
        <v>2</v>
      </c>
      <c r="V1115" s="22">
        <f t="shared" si="212"/>
        <v>0</v>
      </c>
      <c r="W1115" s="22">
        <f t="shared" si="213"/>
        <v>0</v>
      </c>
      <c r="X1115" s="22">
        <f t="shared" si="214"/>
        <v>0</v>
      </c>
      <c r="Y1115" s="22">
        <f t="shared" si="215"/>
        <v>0.4</v>
      </c>
    </row>
    <row r="1116" spans="1:25" x14ac:dyDescent="0.25">
      <c r="A1116" t="s">
        <v>1115</v>
      </c>
      <c r="B1116">
        <v>70</v>
      </c>
      <c r="C1116">
        <v>58.718497999999997</v>
      </c>
      <c r="D1116" s="5">
        <v>-30.060345000000002</v>
      </c>
      <c r="E1116" s="6">
        <v>-5.7696176000000001</v>
      </c>
      <c r="F1116" s="8">
        <v>-7.7489271000000004</v>
      </c>
      <c r="G1116" s="7">
        <v>-10.376422</v>
      </c>
      <c r="H1116" s="8">
        <v>13</v>
      </c>
      <c r="I1116" s="9">
        <v>31</v>
      </c>
      <c r="J1116" s="9">
        <v>32</v>
      </c>
      <c r="K1116" s="9">
        <v>68</v>
      </c>
      <c r="L1116" s="9">
        <v>34</v>
      </c>
      <c r="M1116" s="9">
        <v>69</v>
      </c>
      <c r="N1116" s="18">
        <f t="shared" si="204"/>
        <v>0</v>
      </c>
      <c r="O1116" s="18">
        <f t="shared" si="205"/>
        <v>0</v>
      </c>
      <c r="P1116" s="18">
        <f t="shared" si="206"/>
        <v>0</v>
      </c>
      <c r="Q1116" s="18">
        <f t="shared" si="207"/>
        <v>0</v>
      </c>
      <c r="R1116" s="18">
        <f t="shared" si="208"/>
        <v>0</v>
      </c>
      <c r="S1116" s="24">
        <f t="shared" si="209"/>
        <v>0</v>
      </c>
      <c r="T1116" s="22">
        <f t="shared" si="210"/>
        <v>0</v>
      </c>
      <c r="U1116" s="22">
        <f t="shared" si="211"/>
        <v>0</v>
      </c>
      <c r="V1116" s="22">
        <f t="shared" si="212"/>
        <v>0</v>
      </c>
      <c r="W1116" s="22">
        <f t="shared" si="213"/>
        <v>0</v>
      </c>
      <c r="X1116" s="22">
        <f t="shared" si="214"/>
        <v>0</v>
      </c>
      <c r="Y1116" s="22">
        <f t="shared" si="215"/>
        <v>0</v>
      </c>
    </row>
    <row r="1117" spans="1:25" x14ac:dyDescent="0.25">
      <c r="A1117" t="s">
        <v>1142</v>
      </c>
      <c r="B1117">
        <v>97</v>
      </c>
      <c r="C1117">
        <v>54.171199999999999</v>
      </c>
      <c r="D1117" s="5">
        <v>-27.670604999999998</v>
      </c>
      <c r="E1117" s="6">
        <v>-5.8711976999999997</v>
      </c>
      <c r="F1117" s="8">
        <v>-7.4402565999999997</v>
      </c>
      <c r="G1117" s="7">
        <v>-10.366051000000001</v>
      </c>
      <c r="H1117" s="8">
        <v>13</v>
      </c>
      <c r="I1117" s="9">
        <v>4</v>
      </c>
      <c r="J1117" s="9">
        <v>85</v>
      </c>
      <c r="K1117" s="9">
        <v>60</v>
      </c>
      <c r="L1117" s="9">
        <v>47</v>
      </c>
      <c r="M1117" s="9">
        <v>70</v>
      </c>
      <c r="N1117" s="18">
        <f t="shared" si="204"/>
        <v>1</v>
      </c>
      <c r="O1117" s="18">
        <f t="shared" si="205"/>
        <v>0</v>
      </c>
      <c r="P1117" s="18">
        <f t="shared" si="206"/>
        <v>0</v>
      </c>
      <c r="Q1117" s="18">
        <f t="shared" si="207"/>
        <v>0</v>
      </c>
      <c r="R1117" s="18">
        <f t="shared" si="208"/>
        <v>0</v>
      </c>
      <c r="S1117" s="24">
        <f t="shared" si="209"/>
        <v>1</v>
      </c>
      <c r="T1117" s="22">
        <f t="shared" si="210"/>
        <v>4</v>
      </c>
      <c r="U1117" s="22">
        <f t="shared" si="211"/>
        <v>0</v>
      </c>
      <c r="V1117" s="22">
        <f t="shared" si="212"/>
        <v>0</v>
      </c>
      <c r="W1117" s="22">
        <f t="shared" si="213"/>
        <v>0</v>
      </c>
      <c r="X1117" s="22">
        <f t="shared" si="214"/>
        <v>0</v>
      </c>
      <c r="Y1117" s="22">
        <f t="shared" si="215"/>
        <v>0.8</v>
      </c>
    </row>
    <row r="1118" spans="1:25" x14ac:dyDescent="0.25">
      <c r="A1118" t="s">
        <v>1107</v>
      </c>
      <c r="B1118">
        <v>62</v>
      </c>
      <c r="C1118">
        <v>59.265701</v>
      </c>
      <c r="D1118" s="5">
        <v>-31.101557</v>
      </c>
      <c r="E1118" s="6">
        <v>-6.4469146999999998</v>
      </c>
      <c r="F1118" s="8">
        <v>-7.8496699000000003</v>
      </c>
      <c r="G1118" s="7">
        <v>-10.334673</v>
      </c>
      <c r="H1118" s="8">
        <v>13</v>
      </c>
      <c r="I1118" s="9">
        <v>39</v>
      </c>
      <c r="J1118" s="9">
        <v>7</v>
      </c>
      <c r="K1118" s="9">
        <v>21</v>
      </c>
      <c r="L1118" s="9">
        <v>32</v>
      </c>
      <c r="M1118" s="9">
        <v>71</v>
      </c>
      <c r="N1118" s="18">
        <f t="shared" si="204"/>
        <v>0</v>
      </c>
      <c r="O1118" s="18">
        <f t="shared" si="205"/>
        <v>1</v>
      </c>
      <c r="P1118" s="18">
        <f t="shared" si="206"/>
        <v>0</v>
      </c>
      <c r="Q1118" s="18">
        <f t="shared" si="207"/>
        <v>0</v>
      </c>
      <c r="R1118" s="18">
        <f t="shared" si="208"/>
        <v>0</v>
      </c>
      <c r="S1118" s="24">
        <f t="shared" si="209"/>
        <v>1</v>
      </c>
      <c r="T1118" s="22">
        <f t="shared" si="210"/>
        <v>0</v>
      </c>
      <c r="U1118" s="22">
        <f t="shared" si="211"/>
        <v>7</v>
      </c>
      <c r="V1118" s="22">
        <f t="shared" si="212"/>
        <v>0</v>
      </c>
      <c r="W1118" s="22">
        <f t="shared" si="213"/>
        <v>0</v>
      </c>
      <c r="X1118" s="22">
        <f t="shared" si="214"/>
        <v>0</v>
      </c>
      <c r="Y1118" s="22">
        <f t="shared" si="215"/>
        <v>1.4</v>
      </c>
    </row>
    <row r="1119" spans="1:25" x14ac:dyDescent="0.25">
      <c r="A1119" t="s">
        <v>1061</v>
      </c>
      <c r="B1119">
        <v>16</v>
      </c>
      <c r="C1119">
        <v>62.297198999999999</v>
      </c>
      <c r="D1119" s="5">
        <v>-29.432579</v>
      </c>
      <c r="E1119" s="6">
        <v>-5.8065585999999998</v>
      </c>
      <c r="F1119" s="8">
        <v>-7.0444388</v>
      </c>
      <c r="G1119" s="7">
        <v>-10.33248</v>
      </c>
      <c r="H1119" s="8">
        <v>13</v>
      </c>
      <c r="I1119" s="9">
        <v>85</v>
      </c>
      <c r="J1119" s="9">
        <v>49</v>
      </c>
      <c r="K1119" s="9">
        <v>65</v>
      </c>
      <c r="L1119" s="9">
        <v>63</v>
      </c>
      <c r="M1119" s="9">
        <v>72</v>
      </c>
      <c r="N1119" s="18">
        <f t="shared" si="204"/>
        <v>0</v>
      </c>
      <c r="O1119" s="18">
        <f t="shared" si="205"/>
        <v>0</v>
      </c>
      <c r="P1119" s="18">
        <f t="shared" si="206"/>
        <v>0</v>
      </c>
      <c r="Q1119" s="18">
        <f t="shared" si="207"/>
        <v>0</v>
      </c>
      <c r="R1119" s="18">
        <f t="shared" si="208"/>
        <v>0</v>
      </c>
      <c r="S1119" s="24">
        <f t="shared" si="209"/>
        <v>0</v>
      </c>
      <c r="T1119" s="22">
        <f t="shared" si="210"/>
        <v>0</v>
      </c>
      <c r="U1119" s="22">
        <f t="shared" si="211"/>
        <v>0</v>
      </c>
      <c r="V1119" s="22">
        <f t="shared" si="212"/>
        <v>0</v>
      </c>
      <c r="W1119" s="22">
        <f t="shared" si="213"/>
        <v>0</v>
      </c>
      <c r="X1119" s="22">
        <f t="shared" si="214"/>
        <v>0</v>
      </c>
      <c r="Y1119" s="22">
        <f t="shared" si="215"/>
        <v>0</v>
      </c>
    </row>
    <row r="1120" spans="1:25" x14ac:dyDescent="0.25">
      <c r="A1120" t="s">
        <v>1072</v>
      </c>
      <c r="B1120">
        <v>27</v>
      </c>
      <c r="C1120">
        <v>61.362597999999998</v>
      </c>
      <c r="D1120" s="5">
        <v>-30.635853000000001</v>
      </c>
      <c r="E1120" s="6">
        <v>-5.7498288000000004</v>
      </c>
      <c r="F1120" s="8">
        <v>-8.0517062999999993</v>
      </c>
      <c r="G1120" s="7">
        <v>-10.325381999999999</v>
      </c>
      <c r="H1120" s="8">
        <v>13</v>
      </c>
      <c r="I1120" s="9">
        <v>74</v>
      </c>
      <c r="J1120" s="9">
        <v>22</v>
      </c>
      <c r="K1120" s="9">
        <v>70</v>
      </c>
      <c r="L1120" s="9">
        <v>22</v>
      </c>
      <c r="M1120" s="9">
        <v>73</v>
      </c>
      <c r="N1120" s="18">
        <f t="shared" si="204"/>
        <v>0</v>
      </c>
      <c r="O1120" s="18">
        <f t="shared" si="205"/>
        <v>0</v>
      </c>
      <c r="P1120" s="18">
        <f t="shared" si="206"/>
        <v>0</v>
      </c>
      <c r="Q1120" s="18">
        <f t="shared" si="207"/>
        <v>0</v>
      </c>
      <c r="R1120" s="18">
        <f t="shared" si="208"/>
        <v>0</v>
      </c>
      <c r="S1120" s="24">
        <f t="shared" si="209"/>
        <v>0</v>
      </c>
      <c r="T1120" s="22">
        <f t="shared" si="210"/>
        <v>0</v>
      </c>
      <c r="U1120" s="22">
        <f t="shared" si="211"/>
        <v>0</v>
      </c>
      <c r="V1120" s="22">
        <f t="shared" si="212"/>
        <v>0</v>
      </c>
      <c r="W1120" s="22">
        <f t="shared" si="213"/>
        <v>0</v>
      </c>
      <c r="X1120" s="22">
        <f t="shared" si="214"/>
        <v>0</v>
      </c>
      <c r="Y1120" s="22">
        <f t="shared" si="215"/>
        <v>0</v>
      </c>
    </row>
    <row r="1121" spans="1:25" x14ac:dyDescent="0.25">
      <c r="A1121" t="s">
        <v>1101</v>
      </c>
      <c r="B1121">
        <v>56</v>
      </c>
      <c r="C1121">
        <v>59.810699</v>
      </c>
      <c r="D1121" s="5">
        <v>-28.624801999999999</v>
      </c>
      <c r="E1121" s="6">
        <v>-5.583456</v>
      </c>
      <c r="F1121" s="8">
        <v>-6.6588836000000002</v>
      </c>
      <c r="G1121" s="7">
        <v>-10.293035</v>
      </c>
      <c r="H1121" s="8">
        <v>13</v>
      </c>
      <c r="I1121" s="9">
        <v>45</v>
      </c>
      <c r="J1121" s="9">
        <v>67</v>
      </c>
      <c r="K1121" s="9">
        <v>76</v>
      </c>
      <c r="L1121" s="9">
        <v>79</v>
      </c>
      <c r="M1121" s="9">
        <v>74</v>
      </c>
      <c r="N1121" s="18">
        <f t="shared" si="204"/>
        <v>0</v>
      </c>
      <c r="O1121" s="18">
        <f t="shared" si="205"/>
        <v>0</v>
      </c>
      <c r="P1121" s="18">
        <f t="shared" si="206"/>
        <v>0</v>
      </c>
      <c r="Q1121" s="18">
        <f t="shared" si="207"/>
        <v>0</v>
      </c>
      <c r="R1121" s="18">
        <f t="shared" si="208"/>
        <v>0</v>
      </c>
      <c r="S1121" s="24">
        <f t="shared" si="209"/>
        <v>0</v>
      </c>
      <c r="T1121" s="22">
        <f t="shared" si="210"/>
        <v>0</v>
      </c>
      <c r="U1121" s="22">
        <f t="shared" si="211"/>
        <v>0</v>
      </c>
      <c r="V1121" s="22">
        <f t="shared" si="212"/>
        <v>0</v>
      </c>
      <c r="W1121" s="22">
        <f t="shared" si="213"/>
        <v>0</v>
      </c>
      <c r="X1121" s="22">
        <f t="shared" si="214"/>
        <v>0</v>
      </c>
      <c r="Y1121" s="22">
        <f t="shared" si="215"/>
        <v>0</v>
      </c>
    </row>
    <row r="1122" spans="1:25" x14ac:dyDescent="0.25">
      <c r="A1122" t="s">
        <v>1063</v>
      </c>
      <c r="B1122">
        <v>18</v>
      </c>
      <c r="C1122">
        <v>62.042197999999999</v>
      </c>
      <c r="D1122" s="5">
        <v>-30.715596999999999</v>
      </c>
      <c r="E1122" s="6">
        <v>-6.5472479000000003</v>
      </c>
      <c r="F1122" s="8">
        <v>-7.3265327999999998</v>
      </c>
      <c r="G1122" s="7">
        <v>-10.287675</v>
      </c>
      <c r="H1122" s="8">
        <v>13</v>
      </c>
      <c r="I1122" s="9">
        <v>83</v>
      </c>
      <c r="J1122" s="9">
        <v>20</v>
      </c>
      <c r="K1122" s="9">
        <v>19</v>
      </c>
      <c r="L1122" s="9">
        <v>52</v>
      </c>
      <c r="M1122" s="9">
        <v>75</v>
      </c>
      <c r="N1122" s="18">
        <f t="shared" si="204"/>
        <v>0</v>
      </c>
      <c r="O1122" s="18">
        <f t="shared" si="205"/>
        <v>0</v>
      </c>
      <c r="P1122" s="18">
        <f t="shared" si="206"/>
        <v>0</v>
      </c>
      <c r="Q1122" s="18">
        <f t="shared" si="207"/>
        <v>0</v>
      </c>
      <c r="R1122" s="18">
        <f t="shared" si="208"/>
        <v>0</v>
      </c>
      <c r="S1122" s="24">
        <f t="shared" si="209"/>
        <v>0</v>
      </c>
      <c r="T1122" s="22">
        <f t="shared" si="210"/>
        <v>0</v>
      </c>
      <c r="U1122" s="22">
        <f t="shared" si="211"/>
        <v>0</v>
      </c>
      <c r="V1122" s="22">
        <f t="shared" si="212"/>
        <v>0</v>
      </c>
      <c r="W1122" s="22">
        <f t="shared" si="213"/>
        <v>0</v>
      </c>
      <c r="X1122" s="22">
        <f t="shared" si="214"/>
        <v>0</v>
      </c>
      <c r="Y1122" s="22">
        <f t="shared" si="215"/>
        <v>0</v>
      </c>
    </row>
    <row r="1123" spans="1:25" x14ac:dyDescent="0.25">
      <c r="A1123" t="s">
        <v>1080</v>
      </c>
      <c r="B1123">
        <v>35</v>
      </c>
      <c r="C1123">
        <v>60.670399000000003</v>
      </c>
      <c r="D1123" s="5">
        <v>-28.645130000000002</v>
      </c>
      <c r="E1123" s="6">
        <v>-5.2059093000000001</v>
      </c>
      <c r="F1123" s="8">
        <v>-6.7969192999999999</v>
      </c>
      <c r="G1123" s="7">
        <v>-10.277229999999999</v>
      </c>
      <c r="H1123" s="8">
        <v>13</v>
      </c>
      <c r="I1123" s="9">
        <v>66</v>
      </c>
      <c r="J1123" s="9">
        <v>65</v>
      </c>
      <c r="K1123" s="9">
        <v>95</v>
      </c>
      <c r="L1123" s="9">
        <v>74</v>
      </c>
      <c r="M1123" s="9">
        <v>76</v>
      </c>
      <c r="N1123" s="18">
        <f t="shared" si="204"/>
        <v>0</v>
      </c>
      <c r="O1123" s="18">
        <f t="shared" si="205"/>
        <v>0</v>
      </c>
      <c r="P1123" s="18">
        <f t="shared" si="206"/>
        <v>0</v>
      </c>
      <c r="Q1123" s="18">
        <f t="shared" si="207"/>
        <v>0</v>
      </c>
      <c r="R1123" s="18">
        <f t="shared" si="208"/>
        <v>0</v>
      </c>
      <c r="S1123" s="24">
        <f t="shared" si="209"/>
        <v>0</v>
      </c>
      <c r="T1123" s="22">
        <f t="shared" si="210"/>
        <v>0</v>
      </c>
      <c r="U1123" s="22">
        <f t="shared" si="211"/>
        <v>0</v>
      </c>
      <c r="V1123" s="22">
        <f t="shared" si="212"/>
        <v>0</v>
      </c>
      <c r="W1123" s="22">
        <f t="shared" si="213"/>
        <v>0</v>
      </c>
      <c r="X1123" s="22">
        <f t="shared" si="214"/>
        <v>0</v>
      </c>
      <c r="Y1123" s="22">
        <f t="shared" si="215"/>
        <v>0</v>
      </c>
    </row>
    <row r="1124" spans="1:25" x14ac:dyDescent="0.25">
      <c r="A1124" t="s">
        <v>1056</v>
      </c>
      <c r="B1124">
        <v>11</v>
      </c>
      <c r="C1124">
        <v>62.837200000000003</v>
      </c>
      <c r="D1124" s="5">
        <v>-27.992274999999999</v>
      </c>
      <c r="E1124" s="6">
        <v>-5.997509</v>
      </c>
      <c r="F1124" s="8">
        <v>-7.2799845000000003</v>
      </c>
      <c r="G1124" s="7">
        <v>-10.275036999999999</v>
      </c>
      <c r="H1124" s="8">
        <v>13</v>
      </c>
      <c r="I1124" s="9">
        <v>90</v>
      </c>
      <c r="J1124" s="9">
        <v>81</v>
      </c>
      <c r="K1124" s="9">
        <v>52</v>
      </c>
      <c r="L1124" s="9">
        <v>55</v>
      </c>
      <c r="M1124" s="9">
        <v>77</v>
      </c>
      <c r="N1124" s="18">
        <f t="shared" si="204"/>
        <v>0</v>
      </c>
      <c r="O1124" s="18">
        <f t="shared" si="205"/>
        <v>0</v>
      </c>
      <c r="P1124" s="18">
        <f t="shared" si="206"/>
        <v>0</v>
      </c>
      <c r="Q1124" s="18">
        <f t="shared" si="207"/>
        <v>0</v>
      </c>
      <c r="R1124" s="18">
        <f t="shared" si="208"/>
        <v>0</v>
      </c>
      <c r="S1124" s="24">
        <f t="shared" si="209"/>
        <v>0</v>
      </c>
      <c r="T1124" s="22">
        <f t="shared" si="210"/>
        <v>0</v>
      </c>
      <c r="U1124" s="22">
        <f t="shared" si="211"/>
        <v>0</v>
      </c>
      <c r="V1124" s="22">
        <f t="shared" si="212"/>
        <v>0</v>
      </c>
      <c r="W1124" s="22">
        <f t="shared" si="213"/>
        <v>0</v>
      </c>
      <c r="X1124" s="22">
        <f t="shared" si="214"/>
        <v>0</v>
      </c>
      <c r="Y1124" s="22">
        <f t="shared" si="215"/>
        <v>0</v>
      </c>
    </row>
    <row r="1125" spans="1:25" x14ac:dyDescent="0.25">
      <c r="A1125" t="s">
        <v>1116</v>
      </c>
      <c r="B1125">
        <v>71</v>
      </c>
      <c r="C1125">
        <v>58.710602000000002</v>
      </c>
      <c r="D1125" s="5">
        <v>-31.874243</v>
      </c>
      <c r="E1125" s="6">
        <v>-6.1369600000000002</v>
      </c>
      <c r="F1125" s="8">
        <v>-5.9550200000000002</v>
      </c>
      <c r="G1125" s="7">
        <v>-10.272028000000001</v>
      </c>
      <c r="H1125" s="8">
        <v>13</v>
      </c>
      <c r="I1125" s="9">
        <v>30</v>
      </c>
      <c r="J1125" s="9">
        <v>3</v>
      </c>
      <c r="K1125" s="9">
        <v>43</v>
      </c>
      <c r="L1125" s="9">
        <v>89</v>
      </c>
      <c r="M1125" s="9">
        <v>78</v>
      </c>
      <c r="N1125" s="18">
        <f t="shared" si="204"/>
        <v>0</v>
      </c>
      <c r="O1125" s="18">
        <f t="shared" si="205"/>
        <v>1</v>
      </c>
      <c r="P1125" s="18">
        <f t="shared" si="206"/>
        <v>0</v>
      </c>
      <c r="Q1125" s="18">
        <f t="shared" si="207"/>
        <v>0</v>
      </c>
      <c r="R1125" s="18">
        <f t="shared" si="208"/>
        <v>0</v>
      </c>
      <c r="S1125" s="24">
        <f t="shared" si="209"/>
        <v>1</v>
      </c>
      <c r="T1125" s="22">
        <f t="shared" si="210"/>
        <v>0</v>
      </c>
      <c r="U1125" s="22">
        <f t="shared" si="211"/>
        <v>3</v>
      </c>
      <c r="V1125" s="22">
        <f t="shared" si="212"/>
        <v>0</v>
      </c>
      <c r="W1125" s="22">
        <f t="shared" si="213"/>
        <v>0</v>
      </c>
      <c r="X1125" s="22">
        <f t="shared" si="214"/>
        <v>0</v>
      </c>
      <c r="Y1125" s="22">
        <f t="shared" si="215"/>
        <v>0.6</v>
      </c>
    </row>
    <row r="1126" spans="1:25" x14ac:dyDescent="0.25">
      <c r="A1126" t="s">
        <v>1090</v>
      </c>
      <c r="B1126">
        <v>45</v>
      </c>
      <c r="C1126">
        <v>60.261901999999999</v>
      </c>
      <c r="D1126" s="5">
        <v>-28.313597000000001</v>
      </c>
      <c r="E1126" s="6">
        <v>-4.7695264999999996</v>
      </c>
      <c r="F1126" s="8">
        <v>-6.0931725999999999</v>
      </c>
      <c r="G1126" s="7">
        <v>-10.259995</v>
      </c>
      <c r="H1126" s="8">
        <v>13</v>
      </c>
      <c r="I1126" s="9">
        <v>56</v>
      </c>
      <c r="J1126" s="9">
        <v>73</v>
      </c>
      <c r="K1126" s="9">
        <v>99</v>
      </c>
      <c r="L1126" s="9">
        <v>87</v>
      </c>
      <c r="M1126" s="9">
        <v>79</v>
      </c>
      <c r="N1126" s="18">
        <f t="shared" si="204"/>
        <v>0</v>
      </c>
      <c r="O1126" s="18">
        <f t="shared" si="205"/>
        <v>0</v>
      </c>
      <c r="P1126" s="18">
        <f t="shared" si="206"/>
        <v>0</v>
      </c>
      <c r="Q1126" s="18">
        <f t="shared" si="207"/>
        <v>0</v>
      </c>
      <c r="R1126" s="18">
        <f t="shared" si="208"/>
        <v>0</v>
      </c>
      <c r="S1126" s="24">
        <f t="shared" si="209"/>
        <v>0</v>
      </c>
      <c r="T1126" s="22">
        <f t="shared" si="210"/>
        <v>0</v>
      </c>
      <c r="U1126" s="22">
        <f t="shared" si="211"/>
        <v>0</v>
      </c>
      <c r="V1126" s="22">
        <f t="shared" si="212"/>
        <v>0</v>
      </c>
      <c r="W1126" s="22">
        <f t="shared" si="213"/>
        <v>0</v>
      </c>
      <c r="X1126" s="22">
        <f t="shared" si="214"/>
        <v>0</v>
      </c>
      <c r="Y1126" s="22">
        <f t="shared" si="215"/>
        <v>0</v>
      </c>
    </row>
    <row r="1127" spans="1:25" x14ac:dyDescent="0.25">
      <c r="A1127" t="s">
        <v>1098</v>
      </c>
      <c r="B1127">
        <v>53</v>
      </c>
      <c r="C1127">
        <v>59.926399000000004</v>
      </c>
      <c r="D1127" s="5">
        <v>-28.769821</v>
      </c>
      <c r="E1127" s="6">
        <v>-5.5548567999999996</v>
      </c>
      <c r="F1127" s="8">
        <v>-7.3838591999999998</v>
      </c>
      <c r="G1127" s="7">
        <v>-10.246247</v>
      </c>
      <c r="H1127" s="8">
        <v>13</v>
      </c>
      <c r="I1127" s="9">
        <v>48</v>
      </c>
      <c r="J1127" s="9">
        <v>62</v>
      </c>
      <c r="K1127" s="9">
        <v>79</v>
      </c>
      <c r="L1127" s="9">
        <v>49</v>
      </c>
      <c r="M1127" s="9">
        <v>80</v>
      </c>
      <c r="N1127" s="18">
        <f t="shared" si="204"/>
        <v>0</v>
      </c>
      <c r="O1127" s="18">
        <f t="shared" si="205"/>
        <v>0</v>
      </c>
      <c r="P1127" s="18">
        <f t="shared" si="206"/>
        <v>0</v>
      </c>
      <c r="Q1127" s="18">
        <f t="shared" si="207"/>
        <v>0</v>
      </c>
      <c r="R1127" s="18">
        <f t="shared" si="208"/>
        <v>0</v>
      </c>
      <c r="S1127" s="24">
        <f t="shared" si="209"/>
        <v>0</v>
      </c>
      <c r="T1127" s="22">
        <f t="shared" si="210"/>
        <v>0</v>
      </c>
      <c r="U1127" s="22">
        <f t="shared" si="211"/>
        <v>0</v>
      </c>
      <c r="V1127" s="22">
        <f t="shared" si="212"/>
        <v>0</v>
      </c>
      <c r="W1127" s="22">
        <f t="shared" si="213"/>
        <v>0</v>
      </c>
      <c r="X1127" s="22">
        <f t="shared" si="214"/>
        <v>0</v>
      </c>
      <c r="Y1127" s="22">
        <f t="shared" si="215"/>
        <v>0</v>
      </c>
    </row>
    <row r="1128" spans="1:25" x14ac:dyDescent="0.25">
      <c r="A1128" t="s">
        <v>1117</v>
      </c>
      <c r="B1128">
        <v>72</v>
      </c>
      <c r="C1128">
        <v>58.578097999999997</v>
      </c>
      <c r="D1128" s="5">
        <v>-30.917206</v>
      </c>
      <c r="E1128" s="6">
        <v>-5.8313645999999997</v>
      </c>
      <c r="F1128" s="8">
        <v>-8.4560566000000001</v>
      </c>
      <c r="G1128" s="7">
        <v>-10.240468999999999</v>
      </c>
      <c r="H1128" s="8">
        <v>13</v>
      </c>
      <c r="I1128" s="9">
        <v>29</v>
      </c>
      <c r="J1128" s="9">
        <v>12</v>
      </c>
      <c r="K1128" s="9">
        <v>63</v>
      </c>
      <c r="L1128" s="9">
        <v>5</v>
      </c>
      <c r="M1128" s="9">
        <v>81</v>
      </c>
      <c r="N1128" s="18">
        <f t="shared" si="204"/>
        <v>0</v>
      </c>
      <c r="O1128" s="18">
        <f t="shared" si="205"/>
        <v>0</v>
      </c>
      <c r="P1128" s="18">
        <f t="shared" si="206"/>
        <v>0</v>
      </c>
      <c r="Q1128" s="18">
        <f t="shared" si="207"/>
        <v>1</v>
      </c>
      <c r="R1128" s="18">
        <f t="shared" si="208"/>
        <v>0</v>
      </c>
      <c r="S1128" s="24">
        <f t="shared" si="209"/>
        <v>1</v>
      </c>
      <c r="T1128" s="22">
        <f t="shared" si="210"/>
        <v>0</v>
      </c>
      <c r="U1128" s="22">
        <f t="shared" si="211"/>
        <v>0</v>
      </c>
      <c r="V1128" s="22">
        <f t="shared" si="212"/>
        <v>0</v>
      </c>
      <c r="W1128" s="22">
        <f t="shared" si="213"/>
        <v>5</v>
      </c>
      <c r="X1128" s="22">
        <f t="shared" si="214"/>
        <v>0</v>
      </c>
      <c r="Y1128" s="22">
        <f t="shared" si="215"/>
        <v>1</v>
      </c>
    </row>
    <row r="1129" spans="1:25" x14ac:dyDescent="0.25">
      <c r="A1129" t="s">
        <v>1106</v>
      </c>
      <c r="B1129">
        <v>61</v>
      </c>
      <c r="C1129">
        <v>59.509399000000002</v>
      </c>
      <c r="D1129" s="5">
        <v>-28.099585999999999</v>
      </c>
      <c r="E1129" s="6">
        <v>-5.4232683000000002</v>
      </c>
      <c r="F1129" s="8">
        <v>-6.3119335000000003</v>
      </c>
      <c r="G1129" s="7">
        <v>-10.237862</v>
      </c>
      <c r="H1129" s="8">
        <v>13</v>
      </c>
      <c r="I1129" s="9">
        <v>40</v>
      </c>
      <c r="J1129" s="9">
        <v>78</v>
      </c>
      <c r="K1129" s="9">
        <v>89</v>
      </c>
      <c r="L1129" s="9">
        <v>83</v>
      </c>
      <c r="M1129" s="9">
        <v>82</v>
      </c>
      <c r="N1129" s="18">
        <f t="shared" si="204"/>
        <v>0</v>
      </c>
      <c r="O1129" s="18">
        <f t="shared" si="205"/>
        <v>0</v>
      </c>
      <c r="P1129" s="18">
        <f t="shared" si="206"/>
        <v>0</v>
      </c>
      <c r="Q1129" s="18">
        <f t="shared" si="207"/>
        <v>0</v>
      </c>
      <c r="R1129" s="18">
        <f t="shared" si="208"/>
        <v>0</v>
      </c>
      <c r="S1129" s="24">
        <f t="shared" si="209"/>
        <v>0</v>
      </c>
      <c r="T1129" s="22">
        <f t="shared" si="210"/>
        <v>0</v>
      </c>
      <c r="U1129" s="22">
        <f t="shared" si="211"/>
        <v>0</v>
      </c>
      <c r="V1129" s="22">
        <f t="shared" si="212"/>
        <v>0</v>
      </c>
      <c r="W1129" s="22">
        <f t="shared" si="213"/>
        <v>0</v>
      </c>
      <c r="X1129" s="22">
        <f t="shared" si="214"/>
        <v>0</v>
      </c>
      <c r="Y1129" s="22">
        <f t="shared" si="215"/>
        <v>0</v>
      </c>
    </row>
    <row r="1130" spans="1:25" x14ac:dyDescent="0.25">
      <c r="A1130" t="s">
        <v>1108</v>
      </c>
      <c r="B1130">
        <v>63</v>
      </c>
      <c r="C1130">
        <v>58.961497999999999</v>
      </c>
      <c r="D1130" s="5">
        <v>-29.039332999999999</v>
      </c>
      <c r="E1130" s="6">
        <v>-5.5237198000000003</v>
      </c>
      <c r="F1130" s="8">
        <v>-7.7065634999999997</v>
      </c>
      <c r="G1130" s="7">
        <v>-10.223158</v>
      </c>
      <c r="H1130" s="8">
        <v>13</v>
      </c>
      <c r="I1130" s="9">
        <v>38</v>
      </c>
      <c r="J1130" s="9">
        <v>57</v>
      </c>
      <c r="K1130" s="9">
        <v>80</v>
      </c>
      <c r="L1130" s="9">
        <v>35</v>
      </c>
      <c r="M1130" s="9">
        <v>83</v>
      </c>
      <c r="N1130" s="18">
        <f t="shared" si="204"/>
        <v>0</v>
      </c>
      <c r="O1130" s="18">
        <f t="shared" si="205"/>
        <v>0</v>
      </c>
      <c r="P1130" s="18">
        <f t="shared" si="206"/>
        <v>0</v>
      </c>
      <c r="Q1130" s="18">
        <f t="shared" si="207"/>
        <v>0</v>
      </c>
      <c r="R1130" s="18">
        <f t="shared" si="208"/>
        <v>0</v>
      </c>
      <c r="S1130" s="24">
        <f t="shared" si="209"/>
        <v>0</v>
      </c>
      <c r="T1130" s="22">
        <f t="shared" si="210"/>
        <v>0</v>
      </c>
      <c r="U1130" s="22">
        <f t="shared" si="211"/>
        <v>0</v>
      </c>
      <c r="V1130" s="22">
        <f t="shared" si="212"/>
        <v>0</v>
      </c>
      <c r="W1130" s="22">
        <f t="shared" si="213"/>
        <v>0</v>
      </c>
      <c r="X1130" s="22">
        <f t="shared" si="214"/>
        <v>0</v>
      </c>
      <c r="Y1130" s="22">
        <f t="shared" si="215"/>
        <v>0</v>
      </c>
    </row>
    <row r="1131" spans="1:25" x14ac:dyDescent="0.25">
      <c r="A1131" t="s">
        <v>1081</v>
      </c>
      <c r="B1131">
        <v>36</v>
      </c>
      <c r="C1131">
        <v>60.643700000000003</v>
      </c>
      <c r="D1131" s="5">
        <v>-29.913944000000001</v>
      </c>
      <c r="E1131" s="6">
        <v>-5.9514990000000001</v>
      </c>
      <c r="F1131" s="8">
        <v>-6.9111447000000004</v>
      </c>
      <c r="G1131" s="7">
        <v>-10.207788000000001</v>
      </c>
      <c r="H1131" s="8">
        <v>13</v>
      </c>
      <c r="I1131" s="9">
        <v>65</v>
      </c>
      <c r="J1131" s="9">
        <v>36</v>
      </c>
      <c r="K1131" s="9">
        <v>58</v>
      </c>
      <c r="L1131" s="9">
        <v>68</v>
      </c>
      <c r="M1131" s="9">
        <v>84</v>
      </c>
      <c r="N1131" s="18">
        <f t="shared" si="204"/>
        <v>0</v>
      </c>
      <c r="O1131" s="18">
        <f t="shared" si="205"/>
        <v>0</v>
      </c>
      <c r="P1131" s="18">
        <f t="shared" si="206"/>
        <v>0</v>
      </c>
      <c r="Q1131" s="18">
        <f t="shared" si="207"/>
        <v>0</v>
      </c>
      <c r="R1131" s="18">
        <f t="shared" si="208"/>
        <v>0</v>
      </c>
      <c r="S1131" s="24">
        <f t="shared" si="209"/>
        <v>0</v>
      </c>
      <c r="T1131" s="22">
        <f t="shared" si="210"/>
        <v>0</v>
      </c>
      <c r="U1131" s="22">
        <f t="shared" si="211"/>
        <v>0</v>
      </c>
      <c r="V1131" s="22">
        <f t="shared" si="212"/>
        <v>0</v>
      </c>
      <c r="W1131" s="22">
        <f t="shared" si="213"/>
        <v>0</v>
      </c>
      <c r="X1131" s="22">
        <f t="shared" si="214"/>
        <v>0</v>
      </c>
      <c r="Y1131" s="22">
        <f t="shared" si="215"/>
        <v>0</v>
      </c>
    </row>
    <row r="1132" spans="1:25" x14ac:dyDescent="0.25">
      <c r="A1132" t="s">
        <v>1082</v>
      </c>
      <c r="B1132">
        <v>37</v>
      </c>
      <c r="C1132">
        <v>60.605300999999997</v>
      </c>
      <c r="D1132" s="5">
        <v>-27.385878000000002</v>
      </c>
      <c r="E1132" s="6">
        <v>-5.4371099000000003</v>
      </c>
      <c r="F1132" s="8">
        <v>-6.6990619000000002</v>
      </c>
      <c r="G1132" s="7">
        <v>-10.195354</v>
      </c>
      <c r="H1132" s="8">
        <v>13</v>
      </c>
      <c r="I1132" s="9">
        <v>64</v>
      </c>
      <c r="J1132" s="9">
        <v>91</v>
      </c>
      <c r="K1132" s="9">
        <v>88</v>
      </c>
      <c r="L1132" s="9">
        <v>78</v>
      </c>
      <c r="M1132" s="9">
        <v>85</v>
      </c>
      <c r="N1132" s="18">
        <f t="shared" si="204"/>
        <v>0</v>
      </c>
      <c r="O1132" s="18">
        <f t="shared" si="205"/>
        <v>0</v>
      </c>
      <c r="P1132" s="18">
        <f t="shared" si="206"/>
        <v>0</v>
      </c>
      <c r="Q1132" s="18">
        <f t="shared" si="207"/>
        <v>0</v>
      </c>
      <c r="R1132" s="18">
        <f t="shared" si="208"/>
        <v>0</v>
      </c>
      <c r="S1132" s="24">
        <f t="shared" si="209"/>
        <v>0</v>
      </c>
      <c r="T1132" s="22">
        <f t="shared" si="210"/>
        <v>0</v>
      </c>
      <c r="U1132" s="22">
        <f t="shared" si="211"/>
        <v>0</v>
      </c>
      <c r="V1132" s="22">
        <f t="shared" si="212"/>
        <v>0</v>
      </c>
      <c r="W1132" s="22">
        <f t="shared" si="213"/>
        <v>0</v>
      </c>
      <c r="X1132" s="22">
        <f t="shared" si="214"/>
        <v>0</v>
      </c>
      <c r="Y1132" s="22">
        <f t="shared" si="215"/>
        <v>0</v>
      </c>
    </row>
    <row r="1133" spans="1:25" x14ac:dyDescent="0.25">
      <c r="A1133" t="s">
        <v>1099</v>
      </c>
      <c r="B1133">
        <v>54</v>
      </c>
      <c r="C1133">
        <v>59.918201000000003</v>
      </c>
      <c r="D1133" s="5">
        <v>-28.034068999999999</v>
      </c>
      <c r="E1133" s="6">
        <v>-4.9837889999999998</v>
      </c>
      <c r="F1133" s="8">
        <v>-6.9528704000000001</v>
      </c>
      <c r="G1133" s="7">
        <v>-10.192750999999999</v>
      </c>
      <c r="H1133" s="8">
        <v>13</v>
      </c>
      <c r="I1133" s="9">
        <v>47</v>
      </c>
      <c r="J1133" s="9">
        <v>80</v>
      </c>
      <c r="K1133" s="9">
        <v>97</v>
      </c>
      <c r="L1133" s="9">
        <v>66</v>
      </c>
      <c r="M1133" s="9">
        <v>86</v>
      </c>
      <c r="N1133" s="18">
        <f t="shared" si="204"/>
        <v>0</v>
      </c>
      <c r="O1133" s="18">
        <f t="shared" si="205"/>
        <v>0</v>
      </c>
      <c r="P1133" s="18">
        <f t="shared" si="206"/>
        <v>0</v>
      </c>
      <c r="Q1133" s="18">
        <f t="shared" si="207"/>
        <v>0</v>
      </c>
      <c r="R1133" s="18">
        <f t="shared" si="208"/>
        <v>0</v>
      </c>
      <c r="S1133" s="24">
        <f t="shared" si="209"/>
        <v>0</v>
      </c>
      <c r="T1133" s="22">
        <f t="shared" si="210"/>
        <v>0</v>
      </c>
      <c r="U1133" s="22">
        <f t="shared" si="211"/>
        <v>0</v>
      </c>
      <c r="V1133" s="22">
        <f t="shared" si="212"/>
        <v>0</v>
      </c>
      <c r="W1133" s="22">
        <f t="shared" si="213"/>
        <v>0</v>
      </c>
      <c r="X1133" s="22">
        <f t="shared" si="214"/>
        <v>0</v>
      </c>
      <c r="Y1133" s="22">
        <f t="shared" si="215"/>
        <v>0</v>
      </c>
    </row>
    <row r="1134" spans="1:25" x14ac:dyDescent="0.25">
      <c r="A1134" t="s">
        <v>1103</v>
      </c>
      <c r="B1134">
        <v>58</v>
      </c>
      <c r="C1134">
        <v>59.785499999999999</v>
      </c>
      <c r="D1134" s="5">
        <v>-28.406015</v>
      </c>
      <c r="E1134" s="6">
        <v>-6.7524261000000001</v>
      </c>
      <c r="F1134" s="8">
        <v>-7.1728215000000004</v>
      </c>
      <c r="G1134" s="7">
        <v>-10.191236999999999</v>
      </c>
      <c r="H1134" s="8">
        <v>13</v>
      </c>
      <c r="I1134" s="9">
        <v>43</v>
      </c>
      <c r="J1134" s="9">
        <v>71</v>
      </c>
      <c r="K1134" s="9">
        <v>14</v>
      </c>
      <c r="L1134" s="9">
        <v>58</v>
      </c>
      <c r="M1134" s="9">
        <v>87</v>
      </c>
      <c r="N1134" s="18">
        <f t="shared" si="204"/>
        <v>0</v>
      </c>
      <c r="O1134" s="18">
        <f t="shared" si="205"/>
        <v>0</v>
      </c>
      <c r="P1134" s="18">
        <f t="shared" si="206"/>
        <v>0</v>
      </c>
      <c r="Q1134" s="18">
        <f t="shared" si="207"/>
        <v>0</v>
      </c>
      <c r="R1134" s="18">
        <f t="shared" si="208"/>
        <v>0</v>
      </c>
      <c r="S1134" s="24">
        <f t="shared" si="209"/>
        <v>0</v>
      </c>
      <c r="T1134" s="22">
        <f t="shared" si="210"/>
        <v>0</v>
      </c>
      <c r="U1134" s="22">
        <f t="shared" si="211"/>
        <v>0</v>
      </c>
      <c r="V1134" s="22">
        <f t="shared" si="212"/>
        <v>0</v>
      </c>
      <c r="W1134" s="22">
        <f t="shared" si="213"/>
        <v>0</v>
      </c>
      <c r="X1134" s="22">
        <f t="shared" si="214"/>
        <v>0</v>
      </c>
      <c r="Y1134" s="22">
        <f t="shared" si="215"/>
        <v>0</v>
      </c>
    </row>
    <row r="1135" spans="1:25" x14ac:dyDescent="0.25">
      <c r="A1135" t="s">
        <v>1079</v>
      </c>
      <c r="B1135">
        <v>34</v>
      </c>
      <c r="C1135">
        <v>60.671500999999999</v>
      </c>
      <c r="D1135" s="5">
        <v>-31.468012000000002</v>
      </c>
      <c r="E1135" s="6">
        <v>-5.5194920999999999</v>
      </c>
      <c r="F1135" s="8">
        <v>-8.1724682000000008</v>
      </c>
      <c r="G1135" s="7">
        <v>-10.169765999999999</v>
      </c>
      <c r="H1135" s="8">
        <v>13</v>
      </c>
      <c r="I1135" s="9">
        <v>67</v>
      </c>
      <c r="J1135" s="9">
        <v>4</v>
      </c>
      <c r="K1135" s="9">
        <v>81</v>
      </c>
      <c r="L1135" s="9">
        <v>17</v>
      </c>
      <c r="M1135" s="9">
        <v>88</v>
      </c>
      <c r="N1135" s="18">
        <f t="shared" si="204"/>
        <v>0</v>
      </c>
      <c r="O1135" s="18">
        <f t="shared" si="205"/>
        <v>1</v>
      </c>
      <c r="P1135" s="18">
        <f t="shared" si="206"/>
        <v>0</v>
      </c>
      <c r="Q1135" s="18">
        <f t="shared" si="207"/>
        <v>0</v>
      </c>
      <c r="R1135" s="18">
        <f t="shared" si="208"/>
        <v>0</v>
      </c>
      <c r="S1135" s="24">
        <f t="shared" si="209"/>
        <v>1</v>
      </c>
      <c r="T1135" s="22">
        <f t="shared" si="210"/>
        <v>0</v>
      </c>
      <c r="U1135" s="22">
        <f t="shared" si="211"/>
        <v>4</v>
      </c>
      <c r="V1135" s="22">
        <f t="shared" si="212"/>
        <v>0</v>
      </c>
      <c r="W1135" s="22">
        <f t="shared" si="213"/>
        <v>0</v>
      </c>
      <c r="X1135" s="22">
        <f t="shared" si="214"/>
        <v>0</v>
      </c>
      <c r="Y1135" s="22">
        <f t="shared" si="215"/>
        <v>0.8</v>
      </c>
    </row>
    <row r="1136" spans="1:25" x14ac:dyDescent="0.25">
      <c r="A1136" t="s">
        <v>1122</v>
      </c>
      <c r="B1136">
        <v>77</v>
      </c>
      <c r="C1136">
        <v>57.941502</v>
      </c>
      <c r="D1136" s="5">
        <v>-29.336361</v>
      </c>
      <c r="E1136" s="6">
        <v>-5.6497368999999997</v>
      </c>
      <c r="F1136" s="8">
        <v>-7.9279475000000001</v>
      </c>
      <c r="G1136" s="7">
        <v>-10.141298000000001</v>
      </c>
      <c r="H1136" s="8">
        <v>13</v>
      </c>
      <c r="I1136" s="9">
        <v>24</v>
      </c>
      <c r="J1136" s="9">
        <v>51</v>
      </c>
      <c r="K1136" s="9">
        <v>74</v>
      </c>
      <c r="L1136" s="9">
        <v>27</v>
      </c>
      <c r="M1136" s="9">
        <v>89</v>
      </c>
      <c r="N1136" s="18">
        <f t="shared" si="204"/>
        <v>0</v>
      </c>
      <c r="O1136" s="18">
        <f t="shared" si="205"/>
        <v>0</v>
      </c>
      <c r="P1136" s="18">
        <f t="shared" si="206"/>
        <v>0</v>
      </c>
      <c r="Q1136" s="18">
        <f t="shared" si="207"/>
        <v>0</v>
      </c>
      <c r="R1136" s="18">
        <f t="shared" si="208"/>
        <v>0</v>
      </c>
      <c r="S1136" s="24">
        <f t="shared" si="209"/>
        <v>0</v>
      </c>
      <c r="T1136" s="22">
        <f t="shared" si="210"/>
        <v>0</v>
      </c>
      <c r="U1136" s="22">
        <f t="shared" si="211"/>
        <v>0</v>
      </c>
      <c r="V1136" s="22">
        <f t="shared" si="212"/>
        <v>0</v>
      </c>
      <c r="W1136" s="22">
        <f t="shared" si="213"/>
        <v>0</v>
      </c>
      <c r="X1136" s="22">
        <f t="shared" si="214"/>
        <v>0</v>
      </c>
      <c r="Y1136" s="22">
        <f t="shared" si="215"/>
        <v>0</v>
      </c>
    </row>
    <row r="1137" spans="1:25" x14ac:dyDescent="0.25">
      <c r="A1137" t="s">
        <v>1070</v>
      </c>
      <c r="B1137">
        <v>25</v>
      </c>
      <c r="C1137">
        <v>61.566898000000002</v>
      </c>
      <c r="D1137" s="5">
        <v>-28.453381</v>
      </c>
      <c r="E1137" s="6">
        <v>-4.7993464000000001</v>
      </c>
      <c r="F1137" s="8">
        <v>-5.7031269</v>
      </c>
      <c r="G1137" s="7">
        <v>-10.140783000000001</v>
      </c>
      <c r="H1137" s="8">
        <v>13</v>
      </c>
      <c r="I1137" s="9">
        <v>76</v>
      </c>
      <c r="J1137" s="9">
        <v>70</v>
      </c>
      <c r="K1137" s="9">
        <v>98</v>
      </c>
      <c r="L1137" s="9">
        <v>94</v>
      </c>
      <c r="M1137" s="9">
        <v>90</v>
      </c>
      <c r="N1137" s="18">
        <f t="shared" si="204"/>
        <v>0</v>
      </c>
      <c r="O1137" s="18">
        <f t="shared" si="205"/>
        <v>0</v>
      </c>
      <c r="P1137" s="18">
        <f t="shared" si="206"/>
        <v>0</v>
      </c>
      <c r="Q1137" s="18">
        <f t="shared" si="207"/>
        <v>0</v>
      </c>
      <c r="R1137" s="18">
        <f t="shared" si="208"/>
        <v>0</v>
      </c>
      <c r="S1137" s="24">
        <f t="shared" si="209"/>
        <v>0</v>
      </c>
      <c r="T1137" s="22">
        <f t="shared" si="210"/>
        <v>0</v>
      </c>
      <c r="U1137" s="22">
        <f t="shared" si="211"/>
        <v>0</v>
      </c>
      <c r="V1137" s="22">
        <f t="shared" si="212"/>
        <v>0</v>
      </c>
      <c r="W1137" s="22">
        <f t="shared" si="213"/>
        <v>0</v>
      </c>
      <c r="X1137" s="22">
        <f t="shared" si="214"/>
        <v>0</v>
      </c>
      <c r="Y1137" s="22">
        <f t="shared" si="215"/>
        <v>0</v>
      </c>
    </row>
    <row r="1138" spans="1:25" x14ac:dyDescent="0.25">
      <c r="A1138" t="s">
        <v>1074</v>
      </c>
      <c r="B1138">
        <v>29</v>
      </c>
      <c r="C1138">
        <v>61.167999000000002</v>
      </c>
      <c r="D1138" s="5">
        <v>-30.205103000000001</v>
      </c>
      <c r="E1138" s="6">
        <v>-6.2213501999999998</v>
      </c>
      <c r="F1138" s="8">
        <v>-6.5399237000000001</v>
      </c>
      <c r="G1138" s="7">
        <v>-10.135076</v>
      </c>
      <c r="H1138" s="8">
        <v>13</v>
      </c>
      <c r="I1138" s="9">
        <v>72</v>
      </c>
      <c r="J1138" s="9">
        <v>28</v>
      </c>
      <c r="K1138" s="9">
        <v>38</v>
      </c>
      <c r="L1138" s="9">
        <v>80</v>
      </c>
      <c r="M1138" s="9">
        <v>91</v>
      </c>
      <c r="N1138" s="18">
        <f t="shared" si="204"/>
        <v>0</v>
      </c>
      <c r="O1138" s="18">
        <f t="shared" si="205"/>
        <v>0</v>
      </c>
      <c r="P1138" s="18">
        <f t="shared" si="206"/>
        <v>0</v>
      </c>
      <c r="Q1138" s="18">
        <f t="shared" si="207"/>
        <v>0</v>
      </c>
      <c r="R1138" s="18">
        <f t="shared" si="208"/>
        <v>0</v>
      </c>
      <c r="S1138" s="24">
        <f t="shared" si="209"/>
        <v>0</v>
      </c>
      <c r="T1138" s="22">
        <f t="shared" si="210"/>
        <v>0</v>
      </c>
      <c r="U1138" s="22">
        <f t="shared" si="211"/>
        <v>0</v>
      </c>
      <c r="V1138" s="22">
        <f t="shared" si="212"/>
        <v>0</v>
      </c>
      <c r="W1138" s="22">
        <f t="shared" si="213"/>
        <v>0</v>
      </c>
      <c r="X1138" s="22">
        <f t="shared" si="214"/>
        <v>0</v>
      </c>
      <c r="Y1138" s="22">
        <f t="shared" si="215"/>
        <v>0</v>
      </c>
    </row>
    <row r="1139" spans="1:25" x14ac:dyDescent="0.25">
      <c r="A1139" t="s">
        <v>1126</v>
      </c>
      <c r="B1139">
        <v>81</v>
      </c>
      <c r="C1139">
        <v>57.644199</v>
      </c>
      <c r="D1139" s="5">
        <v>-27.426110999999999</v>
      </c>
      <c r="E1139" s="6">
        <v>-4.7351941999999996</v>
      </c>
      <c r="F1139" s="8">
        <v>-6.8529138999999999</v>
      </c>
      <c r="G1139" s="7">
        <v>-10.074533000000001</v>
      </c>
      <c r="H1139" s="8">
        <v>13</v>
      </c>
      <c r="I1139" s="9">
        <v>20</v>
      </c>
      <c r="J1139" s="9">
        <v>90</v>
      </c>
      <c r="K1139" s="9">
        <v>100</v>
      </c>
      <c r="L1139" s="9">
        <v>71</v>
      </c>
      <c r="M1139" s="9">
        <v>92</v>
      </c>
      <c r="N1139" s="18">
        <f t="shared" si="204"/>
        <v>0</v>
      </c>
      <c r="O1139" s="18">
        <f t="shared" si="205"/>
        <v>0</v>
      </c>
      <c r="P1139" s="18">
        <f t="shared" si="206"/>
        <v>0</v>
      </c>
      <c r="Q1139" s="18">
        <f t="shared" si="207"/>
        <v>0</v>
      </c>
      <c r="R1139" s="18">
        <f t="shared" si="208"/>
        <v>0</v>
      </c>
      <c r="S1139" s="24">
        <f t="shared" si="209"/>
        <v>0</v>
      </c>
      <c r="T1139" s="22">
        <f t="shared" si="210"/>
        <v>0</v>
      </c>
      <c r="U1139" s="22">
        <f t="shared" si="211"/>
        <v>0</v>
      </c>
      <c r="V1139" s="22">
        <f t="shared" si="212"/>
        <v>0</v>
      </c>
      <c r="W1139" s="22">
        <f t="shared" si="213"/>
        <v>0</v>
      </c>
      <c r="X1139" s="22">
        <f t="shared" si="214"/>
        <v>0</v>
      </c>
      <c r="Y1139" s="22">
        <f t="shared" si="215"/>
        <v>0</v>
      </c>
    </row>
    <row r="1140" spans="1:25" x14ac:dyDescent="0.25">
      <c r="A1140" t="s">
        <v>1121</v>
      </c>
      <c r="B1140">
        <v>76</v>
      </c>
      <c r="C1140">
        <v>58.131999999999998</v>
      </c>
      <c r="D1140" s="5">
        <v>-33.056472999999997</v>
      </c>
      <c r="E1140" s="6">
        <v>-5.4165530000000004</v>
      </c>
      <c r="F1140" s="8">
        <v>-7.3732300000000004</v>
      </c>
      <c r="G1140" s="7">
        <v>-10.034202000000001</v>
      </c>
      <c r="H1140" s="8">
        <v>13</v>
      </c>
      <c r="I1140" s="9">
        <v>25</v>
      </c>
      <c r="J1140" s="9">
        <v>1</v>
      </c>
      <c r="K1140" s="9">
        <v>90</v>
      </c>
      <c r="L1140" s="9">
        <v>50</v>
      </c>
      <c r="M1140" s="9">
        <v>93</v>
      </c>
      <c r="N1140" s="18">
        <f t="shared" si="204"/>
        <v>0</v>
      </c>
      <c r="O1140" s="18">
        <f t="shared" si="205"/>
        <v>1</v>
      </c>
      <c r="P1140" s="18">
        <f t="shared" si="206"/>
        <v>0</v>
      </c>
      <c r="Q1140" s="18">
        <f t="shared" si="207"/>
        <v>0</v>
      </c>
      <c r="R1140" s="18">
        <f t="shared" si="208"/>
        <v>0</v>
      </c>
      <c r="S1140" s="24">
        <f t="shared" si="209"/>
        <v>1</v>
      </c>
      <c r="T1140" s="22">
        <f t="shared" si="210"/>
        <v>0</v>
      </c>
      <c r="U1140" s="22">
        <f t="shared" si="211"/>
        <v>1</v>
      </c>
      <c r="V1140" s="22">
        <f t="shared" si="212"/>
        <v>0</v>
      </c>
      <c r="W1140" s="22">
        <f t="shared" si="213"/>
        <v>0</v>
      </c>
      <c r="X1140" s="22">
        <f t="shared" si="214"/>
        <v>0</v>
      </c>
      <c r="Y1140" s="22">
        <f t="shared" si="215"/>
        <v>0.2</v>
      </c>
    </row>
    <row r="1141" spans="1:25" x14ac:dyDescent="0.25">
      <c r="A1141" t="s">
        <v>1104</v>
      </c>
      <c r="B1141">
        <v>59</v>
      </c>
      <c r="C1141">
        <v>59.656798999999999</v>
      </c>
      <c r="D1141" s="5">
        <v>-30.926784999999999</v>
      </c>
      <c r="E1141" s="6">
        <v>-5.8052115000000004</v>
      </c>
      <c r="F1141" s="8">
        <v>-8.3274088000000006</v>
      </c>
      <c r="G1141" s="7">
        <v>-10.009957999999999</v>
      </c>
      <c r="H1141" s="8">
        <v>13</v>
      </c>
      <c r="I1141" s="9">
        <v>42</v>
      </c>
      <c r="J1141" s="9">
        <v>11</v>
      </c>
      <c r="K1141" s="9">
        <v>66</v>
      </c>
      <c r="L1141" s="9">
        <v>10</v>
      </c>
      <c r="M1141" s="9">
        <v>94</v>
      </c>
      <c r="N1141" s="18">
        <f t="shared" si="204"/>
        <v>0</v>
      </c>
      <c r="O1141" s="18">
        <f t="shared" si="205"/>
        <v>0</v>
      </c>
      <c r="P1141" s="18">
        <f t="shared" si="206"/>
        <v>0</v>
      </c>
      <c r="Q1141" s="18">
        <f t="shared" si="207"/>
        <v>1</v>
      </c>
      <c r="R1141" s="18">
        <f t="shared" si="208"/>
        <v>0</v>
      </c>
      <c r="S1141" s="24">
        <f t="shared" si="209"/>
        <v>1</v>
      </c>
      <c r="T1141" s="22">
        <f t="shared" si="210"/>
        <v>0</v>
      </c>
      <c r="U1141" s="22">
        <f t="shared" si="211"/>
        <v>0</v>
      </c>
      <c r="V1141" s="22">
        <f t="shared" si="212"/>
        <v>0</v>
      </c>
      <c r="W1141" s="22">
        <f t="shared" si="213"/>
        <v>10</v>
      </c>
      <c r="X1141" s="22">
        <f t="shared" si="214"/>
        <v>0</v>
      </c>
      <c r="Y1141" s="22">
        <f t="shared" si="215"/>
        <v>2</v>
      </c>
    </row>
    <row r="1142" spans="1:25" x14ac:dyDescent="0.25">
      <c r="A1142" t="s">
        <v>1132</v>
      </c>
      <c r="B1142">
        <v>87</v>
      </c>
      <c r="C1142">
        <v>56.449902000000002</v>
      </c>
      <c r="D1142" s="5">
        <v>-30.031658</v>
      </c>
      <c r="E1142" s="6">
        <v>-5.6996484000000001</v>
      </c>
      <c r="F1142" s="8">
        <v>-7.9012361000000002</v>
      </c>
      <c r="G1142" s="7">
        <v>-9.9969815999999998</v>
      </c>
      <c r="H1142" s="8">
        <v>13</v>
      </c>
      <c r="I1142" s="9">
        <v>14</v>
      </c>
      <c r="J1142" s="9">
        <v>33</v>
      </c>
      <c r="K1142" s="9">
        <v>71</v>
      </c>
      <c r="L1142" s="9">
        <v>31</v>
      </c>
      <c r="M1142" s="9">
        <v>95</v>
      </c>
      <c r="N1142" s="18">
        <f t="shared" si="204"/>
        <v>0</v>
      </c>
      <c r="O1142" s="18">
        <f t="shared" si="205"/>
        <v>0</v>
      </c>
      <c r="P1142" s="18">
        <f t="shared" si="206"/>
        <v>0</v>
      </c>
      <c r="Q1142" s="18">
        <f t="shared" si="207"/>
        <v>0</v>
      </c>
      <c r="R1142" s="18">
        <f t="shared" si="208"/>
        <v>0</v>
      </c>
      <c r="S1142" s="24">
        <f t="shared" si="209"/>
        <v>0</v>
      </c>
      <c r="T1142" s="22">
        <f t="shared" si="210"/>
        <v>0</v>
      </c>
      <c r="U1142" s="22">
        <f t="shared" si="211"/>
        <v>0</v>
      </c>
      <c r="V1142" s="22">
        <f t="shared" si="212"/>
        <v>0</v>
      </c>
      <c r="W1142" s="22">
        <f t="shared" si="213"/>
        <v>0</v>
      </c>
      <c r="X1142" s="22">
        <f t="shared" si="214"/>
        <v>0</v>
      </c>
      <c r="Y1142" s="22">
        <f t="shared" si="215"/>
        <v>0</v>
      </c>
    </row>
    <row r="1143" spans="1:25" x14ac:dyDescent="0.25">
      <c r="A1143" t="s">
        <v>1073</v>
      </c>
      <c r="B1143">
        <v>28</v>
      </c>
      <c r="C1143">
        <v>61.324299000000003</v>
      </c>
      <c r="D1143" s="5">
        <v>-30.881613000000002</v>
      </c>
      <c r="E1143" s="6">
        <v>-6.3444772</v>
      </c>
      <c r="F1143" s="8">
        <v>-7.4665474999999999</v>
      </c>
      <c r="G1143" s="7">
        <v>-9.9959211000000003</v>
      </c>
      <c r="H1143" s="8">
        <v>13</v>
      </c>
      <c r="I1143" s="9">
        <v>73</v>
      </c>
      <c r="J1143" s="9">
        <v>13</v>
      </c>
      <c r="K1143" s="9">
        <v>29</v>
      </c>
      <c r="L1143" s="9">
        <v>45</v>
      </c>
      <c r="M1143" s="9">
        <v>96</v>
      </c>
      <c r="N1143" s="18">
        <f t="shared" si="204"/>
        <v>0</v>
      </c>
      <c r="O1143" s="18">
        <f t="shared" si="205"/>
        <v>0</v>
      </c>
      <c r="P1143" s="18">
        <f t="shared" si="206"/>
        <v>0</v>
      </c>
      <c r="Q1143" s="18">
        <f t="shared" si="207"/>
        <v>0</v>
      </c>
      <c r="R1143" s="18">
        <f t="shared" si="208"/>
        <v>0</v>
      </c>
      <c r="S1143" s="24">
        <f t="shared" si="209"/>
        <v>0</v>
      </c>
      <c r="T1143" s="22">
        <f t="shared" si="210"/>
        <v>0</v>
      </c>
      <c r="U1143" s="22">
        <f t="shared" si="211"/>
        <v>0</v>
      </c>
      <c r="V1143" s="22">
        <f t="shared" si="212"/>
        <v>0</v>
      </c>
      <c r="W1143" s="22">
        <f t="shared" si="213"/>
        <v>0</v>
      </c>
      <c r="X1143" s="22">
        <f t="shared" si="214"/>
        <v>0</v>
      </c>
      <c r="Y1143" s="22">
        <f t="shared" si="215"/>
        <v>0</v>
      </c>
    </row>
    <row r="1144" spans="1:25" x14ac:dyDescent="0.25">
      <c r="A1144" t="s">
        <v>1049</v>
      </c>
      <c r="B1144">
        <v>4</v>
      </c>
      <c r="C1144">
        <v>64.218299999999999</v>
      </c>
      <c r="D1144" s="5">
        <v>-29.627831</v>
      </c>
      <c r="E1144" s="6">
        <v>-5.2649808</v>
      </c>
      <c r="F1144" s="8">
        <v>-7.9109626000000004</v>
      </c>
      <c r="G1144" s="7">
        <v>-9.9654913000000001</v>
      </c>
      <c r="H1144" s="8">
        <v>13</v>
      </c>
      <c r="I1144" s="9">
        <v>97</v>
      </c>
      <c r="J1144" s="9">
        <v>43</v>
      </c>
      <c r="K1144" s="9">
        <v>94</v>
      </c>
      <c r="L1144" s="9">
        <v>30</v>
      </c>
      <c r="M1144" s="9">
        <v>97</v>
      </c>
      <c r="N1144" s="18">
        <f t="shared" si="204"/>
        <v>0</v>
      </c>
      <c r="O1144" s="18">
        <f t="shared" si="205"/>
        <v>0</v>
      </c>
      <c r="P1144" s="18">
        <f t="shared" si="206"/>
        <v>0</v>
      </c>
      <c r="Q1144" s="18">
        <f t="shared" si="207"/>
        <v>0</v>
      </c>
      <c r="R1144" s="18">
        <f t="shared" si="208"/>
        <v>0</v>
      </c>
      <c r="S1144" s="24">
        <f t="shared" si="209"/>
        <v>0</v>
      </c>
      <c r="T1144" s="22">
        <f t="shared" si="210"/>
        <v>0</v>
      </c>
      <c r="U1144" s="22">
        <f t="shared" si="211"/>
        <v>0</v>
      </c>
      <c r="V1144" s="22">
        <f t="shared" si="212"/>
        <v>0</v>
      </c>
      <c r="W1144" s="22">
        <f t="shared" si="213"/>
        <v>0</v>
      </c>
      <c r="X1144" s="22">
        <f t="shared" si="214"/>
        <v>0</v>
      </c>
      <c r="Y1144" s="22">
        <f t="shared" si="215"/>
        <v>0</v>
      </c>
    </row>
    <row r="1145" spans="1:25" x14ac:dyDescent="0.25">
      <c r="A1145" t="s">
        <v>1054</v>
      </c>
      <c r="B1145">
        <v>9</v>
      </c>
      <c r="C1145">
        <v>63.765701</v>
      </c>
      <c r="D1145" s="5">
        <v>-29.554863000000001</v>
      </c>
      <c r="E1145" s="6">
        <v>-5.4520458999999999</v>
      </c>
      <c r="F1145" s="8">
        <v>-7.9502386999999999</v>
      </c>
      <c r="G1145" s="7">
        <v>-9.9453125</v>
      </c>
      <c r="H1145" s="8">
        <v>13</v>
      </c>
      <c r="I1145" s="9">
        <v>92</v>
      </c>
      <c r="J1145" s="9">
        <v>45</v>
      </c>
      <c r="K1145" s="9">
        <v>87</v>
      </c>
      <c r="L1145" s="9">
        <v>26</v>
      </c>
      <c r="M1145" s="9">
        <v>98</v>
      </c>
      <c r="N1145" s="18">
        <f t="shared" si="204"/>
        <v>0</v>
      </c>
      <c r="O1145" s="18">
        <f t="shared" si="205"/>
        <v>0</v>
      </c>
      <c r="P1145" s="18">
        <f t="shared" si="206"/>
        <v>0</v>
      </c>
      <c r="Q1145" s="18">
        <f t="shared" si="207"/>
        <v>0</v>
      </c>
      <c r="R1145" s="18">
        <f t="shared" si="208"/>
        <v>0</v>
      </c>
      <c r="S1145" s="24">
        <f t="shared" si="209"/>
        <v>0</v>
      </c>
      <c r="T1145" s="22">
        <f t="shared" si="210"/>
        <v>0</v>
      </c>
      <c r="U1145" s="22">
        <f t="shared" si="211"/>
        <v>0</v>
      </c>
      <c r="V1145" s="22">
        <f t="shared" si="212"/>
        <v>0</v>
      </c>
      <c r="W1145" s="22">
        <f t="shared" si="213"/>
        <v>0</v>
      </c>
      <c r="X1145" s="22">
        <f t="shared" si="214"/>
        <v>0</v>
      </c>
      <c r="Y1145" s="22">
        <f t="shared" si="215"/>
        <v>0</v>
      </c>
    </row>
    <row r="1146" spans="1:25" x14ac:dyDescent="0.25">
      <c r="A1146" t="s">
        <v>1140</v>
      </c>
      <c r="B1146">
        <v>95</v>
      </c>
      <c r="C1146">
        <v>55.499298000000003</v>
      </c>
      <c r="D1146" s="5">
        <v>-27.140059999999998</v>
      </c>
      <c r="E1146" s="6">
        <v>-5.4975243000000003</v>
      </c>
      <c r="F1146" s="8">
        <v>-6.1069516999999998</v>
      </c>
      <c r="G1146" s="7">
        <v>-9.924118</v>
      </c>
      <c r="H1146" s="8">
        <v>13</v>
      </c>
      <c r="I1146" s="9">
        <v>6</v>
      </c>
      <c r="J1146" s="9">
        <v>96</v>
      </c>
      <c r="K1146" s="9">
        <v>82</v>
      </c>
      <c r="L1146" s="9">
        <v>86</v>
      </c>
      <c r="M1146" s="9">
        <v>99</v>
      </c>
      <c r="N1146" s="18">
        <f t="shared" si="204"/>
        <v>1</v>
      </c>
      <c r="O1146" s="18">
        <f t="shared" si="205"/>
        <v>0</v>
      </c>
      <c r="P1146" s="18">
        <f t="shared" si="206"/>
        <v>0</v>
      </c>
      <c r="Q1146" s="18">
        <f t="shared" si="207"/>
        <v>0</v>
      </c>
      <c r="R1146" s="18">
        <f t="shared" si="208"/>
        <v>0</v>
      </c>
      <c r="S1146" s="24">
        <f t="shared" si="209"/>
        <v>1</v>
      </c>
      <c r="T1146" s="22">
        <f t="shared" si="210"/>
        <v>6</v>
      </c>
      <c r="U1146" s="22">
        <f t="shared" si="211"/>
        <v>0</v>
      </c>
      <c r="V1146" s="22">
        <f t="shared" si="212"/>
        <v>0</v>
      </c>
      <c r="W1146" s="22">
        <f t="shared" si="213"/>
        <v>0</v>
      </c>
      <c r="X1146" s="22">
        <f t="shared" si="214"/>
        <v>0</v>
      </c>
      <c r="Y1146" s="22">
        <f t="shared" si="215"/>
        <v>1.2</v>
      </c>
    </row>
    <row r="1147" spans="1:25" x14ac:dyDescent="0.25">
      <c r="A1147" t="s">
        <v>1133</v>
      </c>
      <c r="B1147">
        <v>88</v>
      </c>
      <c r="C1147">
        <v>56.427501999999997</v>
      </c>
      <c r="D1147" s="5">
        <v>-27.604942000000001</v>
      </c>
      <c r="E1147" s="6">
        <v>-5.2757154000000002</v>
      </c>
      <c r="F1147" s="8">
        <v>-7.2186890000000004</v>
      </c>
      <c r="G1147" s="7">
        <v>-9.8189240000000009</v>
      </c>
      <c r="H1147" s="8">
        <v>13</v>
      </c>
      <c r="I1147" s="9">
        <v>13</v>
      </c>
      <c r="J1147" s="9">
        <v>88</v>
      </c>
      <c r="K1147" s="9">
        <v>93</v>
      </c>
      <c r="L1147" s="9">
        <v>56</v>
      </c>
      <c r="M1147" s="9">
        <v>100</v>
      </c>
      <c r="N1147" s="18">
        <f t="shared" si="204"/>
        <v>0</v>
      </c>
      <c r="O1147" s="18">
        <f t="shared" si="205"/>
        <v>0</v>
      </c>
      <c r="P1147" s="18">
        <f t="shared" si="206"/>
        <v>0</v>
      </c>
      <c r="Q1147" s="18">
        <f t="shared" si="207"/>
        <v>0</v>
      </c>
      <c r="R1147" s="18">
        <f t="shared" si="208"/>
        <v>0</v>
      </c>
      <c r="S1147" s="24">
        <f t="shared" si="209"/>
        <v>0</v>
      </c>
      <c r="T1147" s="22">
        <f t="shared" si="210"/>
        <v>0</v>
      </c>
      <c r="U1147" s="22">
        <f t="shared" si="211"/>
        <v>0</v>
      </c>
      <c r="V1147" s="22">
        <f t="shared" si="212"/>
        <v>0</v>
      </c>
      <c r="W1147" s="22">
        <f t="shared" si="213"/>
        <v>0</v>
      </c>
      <c r="X1147" s="22">
        <f t="shared" si="214"/>
        <v>0</v>
      </c>
      <c r="Y1147" s="22">
        <f t="shared" si="215"/>
        <v>0</v>
      </c>
    </row>
  </sheetData>
  <sortState ref="A2:Y1147">
    <sortCondition ref="H2:H1147"/>
    <sortCondition ref="G2:G1147"/>
  </sortState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"/>
  <sheetViews>
    <sheetView workbookViewId="0">
      <selection activeCell="C21" sqref="C21"/>
    </sheetView>
  </sheetViews>
  <sheetFormatPr defaultRowHeight="15" x14ac:dyDescent="0.25"/>
  <cols>
    <col min="1" max="1" width="71.85546875" customWidth="1"/>
  </cols>
  <sheetData>
    <row r="1" spans="1:25" s="2" customFormat="1" x14ac:dyDescent="0.25"/>
    <row r="2" spans="1:25" s="2" customFormat="1" x14ac:dyDescent="0.25">
      <c r="A2" s="2" t="s">
        <v>27</v>
      </c>
      <c r="B2" s="2">
        <v>28</v>
      </c>
      <c r="C2" s="2">
        <v>50.321097999999999</v>
      </c>
      <c r="D2" s="2">
        <v>-29.017575999999998</v>
      </c>
      <c r="E2" s="2">
        <v>-0.56115872</v>
      </c>
      <c r="F2" s="2">
        <v>12.928061</v>
      </c>
      <c r="G2" s="2">
        <v>-13.018516</v>
      </c>
      <c r="H2" s="2">
        <v>1</v>
      </c>
      <c r="I2" s="2">
        <v>21</v>
      </c>
      <c r="J2" s="2">
        <v>54</v>
      </c>
      <c r="K2" s="2">
        <v>1</v>
      </c>
      <c r="L2" s="2">
        <v>2</v>
      </c>
      <c r="M2" s="2">
        <v>1</v>
      </c>
      <c r="N2" s="2">
        <v>0</v>
      </c>
      <c r="O2" s="2">
        <v>0</v>
      </c>
      <c r="P2" s="2">
        <v>1</v>
      </c>
      <c r="Q2" s="2">
        <v>1</v>
      </c>
      <c r="R2" s="2">
        <v>1</v>
      </c>
      <c r="S2" s="16">
        <v>3</v>
      </c>
      <c r="T2" s="3">
        <v>0</v>
      </c>
      <c r="U2" s="3">
        <v>0</v>
      </c>
      <c r="V2" s="3">
        <v>1</v>
      </c>
      <c r="W2" s="3">
        <v>2</v>
      </c>
      <c r="X2" s="3">
        <v>1</v>
      </c>
      <c r="Y2" s="3">
        <v>0.8</v>
      </c>
    </row>
    <row r="3" spans="1:25" s="2" customFormat="1" x14ac:dyDescent="0.25">
      <c r="A3" s="2" t="s">
        <v>96</v>
      </c>
      <c r="B3" s="2">
        <v>36</v>
      </c>
      <c r="C3" s="2">
        <v>63.243499999999997</v>
      </c>
      <c r="D3" s="2">
        <v>-25.295718999999998</v>
      </c>
      <c r="E3" s="2">
        <v>-7.4596743999999999</v>
      </c>
      <c r="F3" s="2">
        <v>-8.6310491999999996</v>
      </c>
      <c r="G3" s="2">
        <v>-11.028986</v>
      </c>
      <c r="H3" s="2">
        <v>2</v>
      </c>
      <c r="I3" s="2">
        <v>65</v>
      </c>
      <c r="J3" s="2">
        <v>34</v>
      </c>
      <c r="K3" s="2">
        <v>1</v>
      </c>
      <c r="L3" s="2">
        <v>3</v>
      </c>
      <c r="M3" s="2">
        <v>92</v>
      </c>
      <c r="N3" s="2">
        <v>0</v>
      </c>
      <c r="O3" s="2">
        <v>0</v>
      </c>
      <c r="P3" s="2">
        <v>1</v>
      </c>
      <c r="Q3" s="2">
        <v>1</v>
      </c>
      <c r="R3" s="2">
        <v>0</v>
      </c>
      <c r="S3" s="16">
        <v>2</v>
      </c>
      <c r="T3" s="3">
        <v>0</v>
      </c>
      <c r="U3" s="3">
        <v>0</v>
      </c>
      <c r="V3" s="3">
        <v>1</v>
      </c>
      <c r="W3" s="3">
        <v>3</v>
      </c>
      <c r="X3" s="3">
        <v>0</v>
      </c>
      <c r="Y3" s="3">
        <v>0.8</v>
      </c>
    </row>
    <row r="4" spans="1:25" s="2" customFormat="1" x14ac:dyDescent="0.25">
      <c r="A4" s="2" t="s">
        <v>170</v>
      </c>
      <c r="B4" s="2">
        <v>10</v>
      </c>
      <c r="C4" s="2">
        <v>68.289000999999999</v>
      </c>
      <c r="D4" s="2">
        <v>-28.305616000000001</v>
      </c>
      <c r="E4" s="2">
        <v>-6.7109547000000003</v>
      </c>
      <c r="F4" s="2">
        <v>-6.8183188000000001</v>
      </c>
      <c r="G4" s="2">
        <v>-15.211838</v>
      </c>
      <c r="H4" s="2">
        <v>3</v>
      </c>
      <c r="I4" s="2">
        <v>91</v>
      </c>
      <c r="J4" s="2">
        <v>10</v>
      </c>
      <c r="K4" s="2">
        <v>7</v>
      </c>
      <c r="L4" s="2">
        <v>6</v>
      </c>
      <c r="M4" s="2">
        <v>1</v>
      </c>
      <c r="N4" s="2">
        <v>0</v>
      </c>
      <c r="O4" s="2">
        <v>1</v>
      </c>
      <c r="P4" s="2">
        <v>1</v>
      </c>
      <c r="Q4" s="2">
        <v>1</v>
      </c>
      <c r="R4" s="2">
        <v>1</v>
      </c>
      <c r="S4" s="16">
        <v>4</v>
      </c>
      <c r="T4" s="3">
        <v>0</v>
      </c>
      <c r="U4" s="3">
        <v>10</v>
      </c>
      <c r="V4" s="3">
        <v>7</v>
      </c>
      <c r="W4" s="3">
        <v>6</v>
      </c>
      <c r="X4" s="3">
        <v>1</v>
      </c>
      <c r="Y4" s="3">
        <v>4.8</v>
      </c>
    </row>
    <row r="5" spans="1:25" s="2" customFormat="1" x14ac:dyDescent="0.25">
      <c r="A5" s="2" t="s">
        <v>288</v>
      </c>
      <c r="B5" s="2">
        <v>28</v>
      </c>
      <c r="C5" s="2">
        <v>47.513500000000001</v>
      </c>
      <c r="D5" s="2">
        <v>-19.856072999999999</v>
      </c>
      <c r="E5" s="2">
        <v>-4.6500358999999998</v>
      </c>
      <c r="F5" s="2">
        <v>-4.9853915999999998</v>
      </c>
      <c r="G5" s="2">
        <v>-11.755957</v>
      </c>
      <c r="H5" s="2">
        <v>4</v>
      </c>
      <c r="I5" s="2">
        <v>73</v>
      </c>
      <c r="J5" s="2">
        <v>13</v>
      </c>
      <c r="K5" s="2">
        <v>51</v>
      </c>
      <c r="L5" s="2">
        <v>25</v>
      </c>
      <c r="M5" s="2">
        <v>7</v>
      </c>
      <c r="N5" s="2">
        <v>0</v>
      </c>
      <c r="O5" s="2">
        <v>0</v>
      </c>
      <c r="P5" s="2">
        <v>0</v>
      </c>
      <c r="Q5" s="2">
        <v>0</v>
      </c>
      <c r="R5" s="2">
        <v>1</v>
      </c>
      <c r="S5" s="16">
        <v>1</v>
      </c>
      <c r="T5" s="3">
        <v>0</v>
      </c>
      <c r="U5" s="3">
        <v>0</v>
      </c>
      <c r="V5" s="3">
        <v>0</v>
      </c>
      <c r="W5" s="3">
        <v>0</v>
      </c>
      <c r="X5" s="3">
        <v>7</v>
      </c>
      <c r="Y5" s="3">
        <v>1.4</v>
      </c>
    </row>
    <row r="6" spans="1:25" s="2" customFormat="1" x14ac:dyDescent="0.25">
      <c r="A6" s="2" t="s">
        <v>407</v>
      </c>
      <c r="B6" s="2">
        <v>47</v>
      </c>
      <c r="C6" s="2">
        <v>63.457500000000003</v>
      </c>
      <c r="D6" s="2">
        <v>-30.612597999999998</v>
      </c>
      <c r="E6" s="2">
        <v>-8.0751848000000006</v>
      </c>
      <c r="F6" s="2">
        <v>-7.3196634999999999</v>
      </c>
      <c r="G6" s="2">
        <v>-13.323301000000001</v>
      </c>
      <c r="H6" s="2">
        <v>5</v>
      </c>
      <c r="I6" s="2">
        <v>54</v>
      </c>
      <c r="J6" s="2">
        <v>51</v>
      </c>
      <c r="K6" s="2">
        <v>1</v>
      </c>
      <c r="L6" s="2">
        <v>2</v>
      </c>
      <c r="M6" s="2">
        <v>41</v>
      </c>
      <c r="N6" s="2">
        <v>0</v>
      </c>
      <c r="O6" s="2">
        <v>0</v>
      </c>
      <c r="P6" s="2">
        <v>1</v>
      </c>
      <c r="Q6" s="2">
        <v>1</v>
      </c>
      <c r="R6" s="2">
        <v>0</v>
      </c>
      <c r="S6" s="16">
        <v>2</v>
      </c>
      <c r="T6" s="3">
        <v>0</v>
      </c>
      <c r="U6" s="3">
        <v>0</v>
      </c>
      <c r="V6" s="3">
        <v>1</v>
      </c>
      <c r="W6" s="3">
        <v>2</v>
      </c>
      <c r="X6" s="3">
        <v>0</v>
      </c>
      <c r="Y6" s="3">
        <v>0.6</v>
      </c>
    </row>
    <row r="7" spans="1:25" s="2" customFormat="1" x14ac:dyDescent="0.25">
      <c r="A7" s="2" t="s">
        <v>555</v>
      </c>
      <c r="B7" s="2">
        <v>95</v>
      </c>
      <c r="C7" s="2">
        <v>52.636200000000002</v>
      </c>
      <c r="D7" s="2">
        <v>-25.859476000000001</v>
      </c>
      <c r="E7" s="2">
        <v>-6.7275014000000004</v>
      </c>
      <c r="F7" s="2">
        <v>-6.9214311000000004</v>
      </c>
      <c r="G7" s="2">
        <v>-11.973985000000001</v>
      </c>
      <c r="H7" s="2">
        <v>6</v>
      </c>
      <c r="I7" s="2">
        <v>6</v>
      </c>
      <c r="J7" s="2">
        <v>87</v>
      </c>
      <c r="K7" s="2">
        <v>3</v>
      </c>
      <c r="L7" s="2">
        <v>3</v>
      </c>
      <c r="M7" s="2">
        <v>53</v>
      </c>
      <c r="N7" s="2">
        <v>1</v>
      </c>
      <c r="O7" s="2">
        <v>0</v>
      </c>
      <c r="P7" s="2">
        <v>1</v>
      </c>
      <c r="Q7" s="2">
        <v>1</v>
      </c>
      <c r="R7" s="2">
        <v>0</v>
      </c>
      <c r="S7" s="16">
        <v>3</v>
      </c>
      <c r="T7" s="3">
        <v>6</v>
      </c>
      <c r="U7" s="3">
        <v>0</v>
      </c>
      <c r="V7" s="3">
        <v>3</v>
      </c>
      <c r="W7" s="3">
        <v>3</v>
      </c>
      <c r="X7" s="3">
        <v>0</v>
      </c>
      <c r="Y7" s="3">
        <v>2.4</v>
      </c>
    </row>
    <row r="8" spans="1:25" s="2" customFormat="1" x14ac:dyDescent="0.25">
      <c r="A8" s="2" t="s">
        <v>655</v>
      </c>
      <c r="B8" s="2">
        <v>95</v>
      </c>
      <c r="C8" s="2">
        <v>51.618000000000002</v>
      </c>
      <c r="D8" s="2">
        <v>-26.869589000000001</v>
      </c>
      <c r="E8" s="2">
        <v>-7.7275366999999999</v>
      </c>
      <c r="F8" s="2">
        <v>-7.3397883999999998</v>
      </c>
      <c r="G8" s="2">
        <v>-11.146929999999999</v>
      </c>
      <c r="H8" s="2">
        <v>7</v>
      </c>
      <c r="I8" s="2">
        <v>6</v>
      </c>
      <c r="J8" s="2">
        <v>21</v>
      </c>
      <c r="K8" s="2">
        <v>1</v>
      </c>
      <c r="L8" s="2">
        <v>2</v>
      </c>
      <c r="M8" s="2">
        <v>78</v>
      </c>
      <c r="N8" s="2">
        <v>1</v>
      </c>
      <c r="O8" s="2">
        <v>0</v>
      </c>
      <c r="P8" s="2">
        <v>1</v>
      </c>
      <c r="Q8" s="2">
        <v>1</v>
      </c>
      <c r="R8" s="2">
        <v>0</v>
      </c>
      <c r="S8" s="16">
        <v>3</v>
      </c>
      <c r="T8" s="3">
        <v>6</v>
      </c>
      <c r="U8" s="3">
        <v>0</v>
      </c>
      <c r="V8" s="3">
        <v>1</v>
      </c>
      <c r="W8" s="3">
        <v>2</v>
      </c>
      <c r="X8" s="3">
        <v>0</v>
      </c>
      <c r="Y8" s="3">
        <v>1.8</v>
      </c>
    </row>
    <row r="9" spans="1:25" s="2" customFormat="1" x14ac:dyDescent="0.25">
      <c r="A9" s="2" t="s">
        <v>667</v>
      </c>
      <c r="B9" s="2">
        <v>7</v>
      </c>
      <c r="C9" s="2">
        <v>54.624298000000003</v>
      </c>
      <c r="D9" s="2">
        <v>-25.117958000000002</v>
      </c>
      <c r="E9" s="2">
        <v>-5.7230935000000001</v>
      </c>
      <c r="F9" s="2">
        <v>-6.0586137999999998</v>
      </c>
      <c r="G9" s="2">
        <v>-10.39134</v>
      </c>
      <c r="H9" s="2">
        <v>8</v>
      </c>
      <c r="I9" s="2">
        <v>4</v>
      </c>
      <c r="J9" s="2">
        <v>2</v>
      </c>
      <c r="K9" s="2">
        <v>7</v>
      </c>
      <c r="L9" s="2">
        <v>5</v>
      </c>
      <c r="M9" s="2">
        <v>1</v>
      </c>
      <c r="N9" s="2">
        <v>1</v>
      </c>
      <c r="O9" s="2">
        <v>1</v>
      </c>
      <c r="P9" s="2">
        <v>1</v>
      </c>
      <c r="Q9" s="2">
        <v>1</v>
      </c>
      <c r="R9" s="2">
        <v>1</v>
      </c>
      <c r="S9" s="16">
        <v>5</v>
      </c>
      <c r="T9" s="3">
        <v>4</v>
      </c>
      <c r="U9" s="3">
        <v>2</v>
      </c>
      <c r="V9" s="3">
        <v>7</v>
      </c>
      <c r="W9" s="3">
        <v>5</v>
      </c>
      <c r="X9" s="3">
        <v>1</v>
      </c>
      <c r="Y9" s="3">
        <v>3.8</v>
      </c>
    </row>
    <row r="10" spans="1:25" s="2" customFormat="1" x14ac:dyDescent="0.25">
      <c r="A10" s="2" t="s">
        <v>763</v>
      </c>
      <c r="B10" s="2">
        <v>93</v>
      </c>
      <c r="C10" s="2">
        <v>35.393397999999998</v>
      </c>
      <c r="D10" s="2">
        <v>-28.565449000000001</v>
      </c>
      <c r="E10" s="2">
        <v>-4.0494566000000001</v>
      </c>
      <c r="F10" s="2">
        <v>39.706932000000002</v>
      </c>
      <c r="G10" s="2">
        <v>-11.905464</v>
      </c>
      <c r="H10" s="2">
        <v>9</v>
      </c>
      <c r="I10" s="2">
        <v>8</v>
      </c>
      <c r="J10" s="2">
        <v>10</v>
      </c>
      <c r="K10" s="2">
        <v>7</v>
      </c>
      <c r="L10" s="2">
        <v>78</v>
      </c>
      <c r="M10" s="2">
        <v>43</v>
      </c>
      <c r="N10" s="2">
        <v>1</v>
      </c>
      <c r="O10" s="2">
        <v>1</v>
      </c>
      <c r="P10" s="2">
        <v>1</v>
      </c>
      <c r="Q10" s="2">
        <v>0</v>
      </c>
      <c r="R10" s="2">
        <v>0</v>
      </c>
      <c r="S10" s="16">
        <v>3</v>
      </c>
      <c r="T10" s="3">
        <v>8</v>
      </c>
      <c r="U10" s="3">
        <v>10</v>
      </c>
      <c r="V10" s="3">
        <v>7</v>
      </c>
      <c r="W10" s="3">
        <v>0</v>
      </c>
      <c r="X10" s="3">
        <v>0</v>
      </c>
      <c r="Y10" s="3">
        <v>5</v>
      </c>
    </row>
    <row r="11" spans="1:25" s="2" customFormat="1" x14ac:dyDescent="0.25">
      <c r="A11" s="2" t="s">
        <v>779</v>
      </c>
      <c r="B11" s="2">
        <v>9</v>
      </c>
      <c r="C11" s="2">
        <v>79.562798000000001</v>
      </c>
      <c r="D11" s="2">
        <v>-36.220923999999997</v>
      </c>
      <c r="E11" s="2">
        <v>-6.5629859000000002</v>
      </c>
      <c r="F11" s="2">
        <v>-2.3049743</v>
      </c>
      <c r="G11" s="2">
        <v>-14.970119</v>
      </c>
      <c r="H11" s="2">
        <v>10</v>
      </c>
      <c r="I11" s="2">
        <v>92</v>
      </c>
      <c r="J11" s="2">
        <v>6</v>
      </c>
      <c r="K11" s="2">
        <v>3</v>
      </c>
      <c r="L11" s="2">
        <v>4</v>
      </c>
      <c r="M11" s="2">
        <v>6</v>
      </c>
      <c r="N11" s="2">
        <v>0</v>
      </c>
      <c r="O11" s="2">
        <v>1</v>
      </c>
      <c r="P11" s="2">
        <v>1</v>
      </c>
      <c r="Q11" s="2">
        <v>1</v>
      </c>
      <c r="R11" s="2">
        <v>1</v>
      </c>
      <c r="S11" s="16">
        <v>4</v>
      </c>
      <c r="T11" s="3">
        <v>0</v>
      </c>
      <c r="U11" s="3">
        <v>6</v>
      </c>
      <c r="V11" s="3">
        <v>3</v>
      </c>
      <c r="W11" s="3">
        <v>4</v>
      </c>
      <c r="X11" s="3">
        <v>6</v>
      </c>
      <c r="Y11" s="3">
        <v>3.8</v>
      </c>
    </row>
    <row r="12" spans="1:25" s="11" customFormat="1" x14ac:dyDescent="0.25">
      <c r="A12" s="11" t="s">
        <v>937</v>
      </c>
      <c r="B12" s="11">
        <v>67</v>
      </c>
      <c r="C12" s="11">
        <v>58.892200000000003</v>
      </c>
      <c r="D12" s="11">
        <v>-29.521771999999999</v>
      </c>
      <c r="E12" s="11">
        <v>-7.0485492000000001</v>
      </c>
      <c r="F12" s="11">
        <v>-4.8109697999999996</v>
      </c>
      <c r="G12" s="11">
        <v>-12.15171</v>
      </c>
      <c r="H12" s="11">
        <v>11</v>
      </c>
      <c r="I12" s="11">
        <v>9</v>
      </c>
      <c r="J12" s="11">
        <v>68</v>
      </c>
      <c r="K12" s="11">
        <v>10</v>
      </c>
      <c r="L12" s="11">
        <v>49</v>
      </c>
      <c r="M12" s="11">
        <v>2</v>
      </c>
      <c r="N12" s="11">
        <v>1</v>
      </c>
      <c r="O12" s="11">
        <v>0</v>
      </c>
      <c r="P12" s="11">
        <v>1</v>
      </c>
      <c r="Q12" s="11">
        <v>0</v>
      </c>
      <c r="R12" s="11">
        <v>1</v>
      </c>
      <c r="S12" s="16">
        <v>3</v>
      </c>
      <c r="T12" s="13">
        <v>9</v>
      </c>
      <c r="U12" s="13">
        <v>0</v>
      </c>
      <c r="V12" s="13">
        <v>10</v>
      </c>
      <c r="W12" s="13">
        <v>0</v>
      </c>
      <c r="X12" s="13">
        <v>2</v>
      </c>
      <c r="Y12" s="13">
        <v>4.2</v>
      </c>
    </row>
    <row r="13" spans="1:25" s="2" customFormat="1" x14ac:dyDescent="0.25">
      <c r="A13" s="2" t="s">
        <v>1040</v>
      </c>
      <c r="B13" s="2">
        <v>95</v>
      </c>
      <c r="C13" s="2">
        <v>52.086601000000002</v>
      </c>
      <c r="D13" s="2">
        <v>-26.234102</v>
      </c>
      <c r="E13" s="2">
        <v>-7.0548434000000002</v>
      </c>
      <c r="F13" s="2">
        <v>-7.7139726</v>
      </c>
      <c r="G13" s="2">
        <v>-10.704147000000001</v>
      </c>
      <c r="H13" s="2">
        <v>12</v>
      </c>
      <c r="I13" s="2">
        <v>6</v>
      </c>
      <c r="J13" s="2">
        <v>65</v>
      </c>
      <c r="K13" s="2">
        <v>1</v>
      </c>
      <c r="L13" s="2">
        <v>1</v>
      </c>
      <c r="M13" s="2">
        <v>76</v>
      </c>
      <c r="N13" s="2">
        <v>1</v>
      </c>
      <c r="O13" s="2">
        <v>0</v>
      </c>
      <c r="P13" s="2">
        <v>1</v>
      </c>
      <c r="Q13" s="2">
        <v>1</v>
      </c>
      <c r="R13" s="2">
        <v>0</v>
      </c>
      <c r="S13" s="16">
        <v>3</v>
      </c>
      <c r="T13" s="3">
        <v>6</v>
      </c>
      <c r="U13" s="3">
        <v>0</v>
      </c>
      <c r="V13" s="3">
        <v>1</v>
      </c>
      <c r="W13" s="3">
        <v>1</v>
      </c>
      <c r="X13" s="3">
        <v>0</v>
      </c>
      <c r="Y13" s="3">
        <v>1.6</v>
      </c>
    </row>
    <row r="14" spans="1:25" s="2" customFormat="1" x14ac:dyDescent="0.25">
      <c r="A14" s="2" t="s">
        <v>1048</v>
      </c>
      <c r="B14" s="2">
        <v>3</v>
      </c>
      <c r="C14" s="2">
        <v>65.419601</v>
      </c>
      <c r="D14" s="2">
        <v>-31.334098999999998</v>
      </c>
      <c r="E14" s="2">
        <v>-5.9696278999999999</v>
      </c>
      <c r="F14" s="2">
        <v>-8.7971096000000006</v>
      </c>
      <c r="G14" s="2">
        <v>-11.803443</v>
      </c>
      <c r="H14" s="2">
        <v>13</v>
      </c>
      <c r="I14" s="2">
        <v>98</v>
      </c>
      <c r="J14" s="2">
        <v>5</v>
      </c>
      <c r="K14" s="2">
        <v>57</v>
      </c>
      <c r="L14" s="2">
        <v>1</v>
      </c>
      <c r="M14" s="2">
        <v>14</v>
      </c>
      <c r="N14" s="2">
        <v>0</v>
      </c>
      <c r="O14" s="2">
        <v>1</v>
      </c>
      <c r="P14" s="2">
        <v>0</v>
      </c>
      <c r="Q14" s="2">
        <v>1</v>
      </c>
      <c r="R14" s="2">
        <v>0</v>
      </c>
      <c r="S14" s="16">
        <v>2</v>
      </c>
      <c r="T14" s="3">
        <v>0</v>
      </c>
      <c r="U14" s="3">
        <v>5</v>
      </c>
      <c r="V14" s="3">
        <v>0</v>
      </c>
      <c r="W14" s="3">
        <v>1</v>
      </c>
      <c r="X14" s="3">
        <v>0</v>
      </c>
      <c r="Y14" s="3">
        <v>1.2</v>
      </c>
    </row>
    <row r="15" spans="1:25" s="2" customForma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ldscore</vt:lpstr>
      <vt:lpstr>Selected poses close conse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a munawar</dc:creator>
  <cp:lastModifiedBy>saba munawar</cp:lastModifiedBy>
  <dcterms:created xsi:type="dcterms:W3CDTF">2015-08-18T07:46:31Z</dcterms:created>
  <dcterms:modified xsi:type="dcterms:W3CDTF">2018-07-13T06:37:07Z</dcterms:modified>
</cp:coreProperties>
</file>